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hima_bhatt_frontiersin_net/Documents/Desktop/"/>
    </mc:Choice>
  </mc:AlternateContent>
  <xr:revisionPtr revIDLastSave="0" documentId="8_{D01542C4-9379-425E-B752-887FAFE09134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able S1" sheetId="2" r:id="rId1"/>
    <sheet name="Table S2" sheetId="4" r:id="rId2"/>
    <sheet name="Table S3" sheetId="6" r:id="rId3"/>
    <sheet name="Table S4" sheetId="7" r:id="rId4"/>
    <sheet name="Table S5" sheetId="8" r:id="rId5"/>
    <sheet name="Table S6" sheetId="9" r:id="rId6"/>
    <sheet name="Table  S7" sheetId="3" r:id="rId7"/>
    <sheet name="Table S8" sheetId="10" r:id="rId8"/>
  </sheets>
  <definedNames>
    <definedName name="_xlnm._FilterDatabase" localSheetId="1" hidden="1">'Table S2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086" i="10" l="1"/>
  <c r="A1085" i="10"/>
  <c r="A1084" i="10"/>
  <c r="A1083" i="10"/>
  <c r="A1082" i="10"/>
  <c r="A1081" i="10"/>
  <c r="A1080" i="10"/>
  <c r="A1079" i="10"/>
  <c r="A1078" i="10"/>
  <c r="A1077" i="10"/>
  <c r="A1076" i="10"/>
  <c r="A1075" i="10"/>
  <c r="A1074" i="10"/>
  <c r="A1073" i="10"/>
  <c r="A1072" i="10"/>
  <c r="A1071" i="10"/>
  <c r="A1070" i="10"/>
  <c r="A1069" i="10"/>
  <c r="A1068" i="10"/>
  <c r="A1067" i="10"/>
  <c r="A1066" i="10"/>
  <c r="A1065" i="10"/>
  <c r="A1064" i="10"/>
  <c r="A1063" i="10"/>
  <c r="A1062" i="10"/>
  <c r="A1061" i="10"/>
  <c r="A1060" i="10"/>
  <c r="A1059" i="10"/>
  <c r="A1058" i="10"/>
  <c r="A1057" i="10"/>
  <c r="A1056" i="10"/>
  <c r="A1055" i="10"/>
  <c r="A1054" i="10"/>
  <c r="A1053" i="10"/>
  <c r="A1052" i="10"/>
  <c r="A1051" i="10"/>
  <c r="A1050" i="10"/>
  <c r="A1049" i="10"/>
  <c r="A1048" i="10"/>
  <c r="A1047" i="10"/>
  <c r="A1046" i="10"/>
  <c r="A1045" i="10"/>
  <c r="A1044" i="10"/>
  <c r="A1043" i="10"/>
  <c r="A1042" i="10"/>
  <c r="A1041" i="10"/>
  <c r="A1040" i="10"/>
  <c r="A1039" i="10"/>
  <c r="A1038" i="10"/>
  <c r="A1037" i="10"/>
  <c r="A1036" i="10"/>
  <c r="A1035" i="10"/>
  <c r="A1034" i="10"/>
  <c r="A1033" i="10"/>
  <c r="A1032" i="10"/>
  <c r="A1031" i="10"/>
  <c r="A1030" i="10"/>
  <c r="A1029" i="10"/>
  <c r="A1028" i="10"/>
  <c r="A1027" i="10"/>
  <c r="A1026" i="10"/>
  <c r="A1025" i="10"/>
  <c r="A1024" i="10"/>
  <c r="A1023" i="10"/>
  <c r="A1022" i="10"/>
  <c r="A1021" i="10"/>
  <c r="A1020" i="10"/>
  <c r="A1019" i="10"/>
  <c r="A1018" i="10"/>
  <c r="A1017" i="10"/>
  <c r="A1016" i="10"/>
  <c r="A1015" i="10"/>
  <c r="A1014" i="10"/>
  <c r="A1013" i="10"/>
  <c r="A1012" i="10"/>
  <c r="A1011" i="10"/>
  <c r="A1010" i="10"/>
  <c r="A1009" i="10"/>
  <c r="A1008" i="10"/>
  <c r="A1007" i="10"/>
  <c r="A1006" i="10"/>
  <c r="A1005" i="10"/>
  <c r="A1004" i="10"/>
  <c r="A1003" i="10"/>
  <c r="A1002" i="10"/>
  <c r="A1001" i="10"/>
  <c r="A1000" i="10"/>
  <c r="A999" i="10"/>
  <c r="A998" i="10"/>
  <c r="A997" i="10"/>
  <c r="A996" i="10"/>
  <c r="A995" i="10"/>
  <c r="A994" i="10"/>
  <c r="A993" i="10"/>
  <c r="A992" i="10"/>
  <c r="A991" i="10"/>
  <c r="A990" i="10"/>
  <c r="A989" i="10"/>
  <c r="A988" i="10"/>
  <c r="A987" i="10"/>
  <c r="A986" i="10"/>
  <c r="A985" i="10"/>
  <c r="A984" i="10"/>
  <c r="A983" i="10"/>
  <c r="A982" i="10"/>
  <c r="A981" i="10"/>
  <c r="A980" i="10"/>
  <c r="A979" i="10"/>
  <c r="A978" i="10"/>
  <c r="A977" i="10"/>
  <c r="A976" i="10"/>
  <c r="A975" i="10"/>
  <c r="A974" i="10"/>
  <c r="A973" i="10"/>
  <c r="A972" i="10"/>
  <c r="A971" i="10"/>
  <c r="A970" i="10"/>
  <c r="A969" i="10"/>
  <c r="A968" i="10"/>
  <c r="A967" i="10"/>
  <c r="A966" i="10"/>
  <c r="A965" i="10"/>
  <c r="A964" i="10"/>
  <c r="A963" i="10"/>
  <c r="A962" i="10"/>
  <c r="A961" i="10"/>
  <c r="A960" i="10"/>
  <c r="A959" i="10"/>
  <c r="A958" i="10"/>
  <c r="A957" i="10"/>
  <c r="A956" i="10"/>
  <c r="A955" i="10"/>
  <c r="A954" i="10"/>
  <c r="A953" i="10"/>
  <c r="A952" i="10"/>
  <c r="A951" i="10"/>
  <c r="A950" i="10"/>
  <c r="A949" i="10"/>
  <c r="A948" i="10"/>
  <c r="A947" i="10"/>
  <c r="A946" i="10"/>
  <c r="A945" i="10"/>
  <c r="A944" i="10"/>
  <c r="A943" i="10"/>
  <c r="A942" i="10"/>
  <c r="A941" i="10"/>
  <c r="A940" i="10"/>
  <c r="A939" i="10"/>
  <c r="A938" i="10"/>
  <c r="A937" i="10"/>
  <c r="A936" i="10"/>
  <c r="A935" i="10"/>
  <c r="A934" i="10"/>
  <c r="A933" i="10"/>
  <c r="A932" i="10"/>
  <c r="A931" i="10"/>
  <c r="A930" i="10"/>
  <c r="A929" i="10"/>
  <c r="A928" i="10"/>
  <c r="A927" i="10"/>
  <c r="A926" i="10"/>
  <c r="A925" i="10"/>
  <c r="A924" i="10"/>
  <c r="A923" i="10"/>
  <c r="A922" i="10"/>
  <c r="A921" i="10"/>
  <c r="A920" i="10"/>
  <c r="A919" i="10"/>
  <c r="A918" i="10"/>
  <c r="A917" i="10"/>
  <c r="A916" i="10"/>
  <c r="A915" i="10"/>
  <c r="A914" i="10"/>
  <c r="A913" i="10"/>
  <c r="A912" i="10"/>
  <c r="A911" i="10"/>
  <c r="A910" i="10"/>
  <c r="A909" i="10"/>
  <c r="A908" i="10"/>
  <c r="A907" i="10"/>
  <c r="A906" i="10"/>
  <c r="A905" i="10"/>
  <c r="A904" i="10"/>
  <c r="A903" i="10"/>
  <c r="A902" i="10"/>
  <c r="A901" i="10"/>
  <c r="A900" i="10"/>
  <c r="A899" i="10"/>
  <c r="A898" i="10"/>
  <c r="A897" i="10"/>
  <c r="A896" i="10"/>
  <c r="A895" i="10"/>
  <c r="A894" i="10"/>
  <c r="A893" i="10"/>
  <c r="A892" i="10"/>
  <c r="A891" i="10"/>
  <c r="A890" i="10"/>
  <c r="A889" i="10"/>
  <c r="A888" i="10"/>
  <c r="A887" i="10"/>
  <c r="A886" i="10"/>
  <c r="A885" i="10"/>
  <c r="A884" i="10"/>
  <c r="A883" i="10"/>
  <c r="A882" i="10"/>
  <c r="A881" i="10"/>
  <c r="A880" i="10"/>
  <c r="A879" i="10"/>
  <c r="A878" i="10"/>
  <c r="A877" i="10"/>
  <c r="A876" i="10"/>
  <c r="A875" i="10"/>
  <c r="A874" i="10"/>
  <c r="A873" i="10"/>
  <c r="A872" i="10"/>
  <c r="A871" i="10"/>
  <c r="A870" i="10"/>
  <c r="A869" i="10"/>
  <c r="A868" i="10"/>
  <c r="A867" i="10"/>
  <c r="A866" i="10"/>
  <c r="A865" i="10"/>
  <c r="A864" i="10"/>
  <c r="A863" i="10"/>
  <c r="A862" i="10"/>
  <c r="A861" i="10"/>
  <c r="A860" i="10"/>
  <c r="A859" i="10"/>
  <c r="A858" i="10"/>
  <c r="A857" i="10"/>
  <c r="A856" i="10"/>
  <c r="A855" i="10"/>
  <c r="A854" i="10"/>
  <c r="A853" i="10"/>
  <c r="A852" i="10"/>
  <c r="A851" i="10"/>
  <c r="A850" i="10"/>
  <c r="A849" i="10"/>
  <c r="A848" i="10"/>
  <c r="A847" i="10"/>
  <c r="A846" i="10"/>
  <c r="A845" i="10"/>
  <c r="A844" i="10"/>
  <c r="A843" i="10"/>
  <c r="A842" i="10"/>
  <c r="A841" i="10"/>
  <c r="A840" i="10"/>
  <c r="A839" i="10"/>
  <c r="A838" i="10"/>
  <c r="A837" i="10"/>
  <c r="A836" i="10"/>
  <c r="A835" i="10"/>
  <c r="A834" i="10"/>
  <c r="A833" i="10"/>
  <c r="A832" i="10"/>
  <c r="A831" i="10"/>
  <c r="A830" i="10"/>
  <c r="A829" i="10"/>
  <c r="A828" i="10"/>
  <c r="A827" i="10"/>
  <c r="A826" i="10"/>
  <c r="A825" i="10"/>
  <c r="A824" i="10"/>
  <c r="A823" i="10"/>
  <c r="A822" i="10"/>
  <c r="A821" i="10"/>
  <c r="A820" i="10"/>
  <c r="A819" i="10"/>
  <c r="A818" i="10"/>
  <c r="A817" i="10"/>
  <c r="A816" i="10"/>
  <c r="A815" i="10"/>
  <c r="A814" i="10"/>
  <c r="A813" i="10"/>
  <c r="A812" i="10"/>
  <c r="A811" i="10"/>
  <c r="A810" i="10"/>
  <c r="A809" i="10"/>
  <c r="A808" i="10"/>
  <c r="A807" i="10"/>
  <c r="A806" i="10"/>
  <c r="A805" i="10"/>
  <c r="A804" i="10"/>
  <c r="A803" i="10"/>
  <c r="A802" i="10"/>
  <c r="A801" i="10"/>
  <c r="A800" i="10"/>
  <c r="A799" i="10"/>
  <c r="A798" i="10"/>
  <c r="A797" i="10"/>
  <c r="A796" i="10"/>
  <c r="A795" i="10"/>
  <c r="A794" i="10"/>
  <c r="A793" i="10"/>
  <c r="A792" i="10"/>
  <c r="A791" i="10"/>
  <c r="A790" i="10"/>
  <c r="A789" i="10"/>
  <c r="A788" i="10"/>
  <c r="A787" i="10"/>
  <c r="A786" i="10"/>
  <c r="A785" i="10"/>
  <c r="A784" i="10"/>
  <c r="A783" i="10"/>
  <c r="A782" i="10"/>
  <c r="A781" i="10"/>
  <c r="A780" i="10"/>
  <c r="A779" i="10"/>
  <c r="A778" i="10"/>
  <c r="A777" i="10"/>
  <c r="A776" i="10"/>
  <c r="A775" i="10"/>
  <c r="A774" i="10"/>
  <c r="A773" i="10"/>
  <c r="A772" i="10"/>
  <c r="A771" i="10"/>
  <c r="A770" i="10"/>
  <c r="A769" i="10"/>
  <c r="A768" i="10"/>
  <c r="A767" i="10"/>
  <c r="A766" i="10"/>
  <c r="A765" i="10"/>
  <c r="A764" i="10"/>
  <c r="A763" i="10"/>
  <c r="A762" i="10"/>
  <c r="A761" i="10"/>
  <c r="A760" i="10"/>
  <c r="A759" i="10"/>
  <c r="A758" i="10"/>
  <c r="A757" i="10"/>
  <c r="A756" i="10"/>
  <c r="A755" i="10"/>
  <c r="A754" i="10"/>
  <c r="A753" i="10"/>
  <c r="A752" i="10"/>
  <c r="A751" i="10"/>
  <c r="A750" i="10"/>
  <c r="A749" i="10"/>
  <c r="A748" i="10"/>
  <c r="A747" i="10"/>
  <c r="A746" i="10"/>
  <c r="A745" i="10"/>
  <c r="A744" i="10"/>
  <c r="A743" i="10"/>
  <c r="A742" i="10"/>
  <c r="A741" i="10"/>
  <c r="A740" i="10"/>
  <c r="A739" i="10"/>
  <c r="A738" i="10"/>
  <c r="A737" i="10"/>
  <c r="A736" i="10"/>
  <c r="A735" i="10"/>
  <c r="A734" i="10"/>
  <c r="A733" i="10"/>
  <c r="A732" i="10"/>
  <c r="A731" i="10"/>
  <c r="A730" i="10"/>
  <c r="A729" i="10"/>
  <c r="A728" i="10"/>
  <c r="A727" i="10"/>
  <c r="A726" i="10"/>
  <c r="A725" i="10"/>
  <c r="A724" i="10"/>
  <c r="A723" i="10"/>
  <c r="A722" i="10"/>
  <c r="A721" i="10"/>
  <c r="A720" i="10"/>
  <c r="A719" i="10"/>
  <c r="A718" i="10"/>
  <c r="A717" i="10"/>
  <c r="A716" i="10"/>
  <c r="A715" i="10"/>
  <c r="A714" i="10"/>
  <c r="A713" i="10"/>
  <c r="A712" i="10"/>
  <c r="A711" i="10"/>
  <c r="A710" i="10"/>
  <c r="A709" i="10"/>
  <c r="A708" i="10"/>
  <c r="A707" i="10"/>
  <c r="A706" i="10"/>
  <c r="A705" i="10"/>
  <c r="A704" i="10"/>
  <c r="A703" i="10"/>
  <c r="A702" i="10"/>
  <c r="A701" i="10"/>
  <c r="A700" i="10"/>
  <c r="A699" i="10"/>
  <c r="A698" i="10"/>
  <c r="A697" i="10"/>
  <c r="A696" i="10"/>
  <c r="A695" i="10"/>
  <c r="A694" i="10"/>
  <c r="A693" i="10"/>
  <c r="A692" i="10"/>
  <c r="A691" i="10"/>
  <c r="A690" i="10"/>
  <c r="A689" i="10"/>
  <c r="A688" i="10"/>
  <c r="A687" i="10"/>
  <c r="A686" i="10"/>
  <c r="A685" i="10"/>
  <c r="A684" i="10"/>
  <c r="A683" i="10"/>
  <c r="A682" i="10"/>
  <c r="A681" i="10"/>
  <c r="A680" i="10"/>
  <c r="A679" i="10"/>
  <c r="A678" i="10"/>
  <c r="A677" i="10"/>
  <c r="A676" i="10"/>
  <c r="A675" i="10"/>
  <c r="A674" i="10"/>
  <c r="A673" i="10"/>
  <c r="A672" i="10"/>
  <c r="A671" i="10"/>
  <c r="A670" i="10"/>
  <c r="A669" i="10"/>
  <c r="A668" i="10"/>
  <c r="A667" i="10"/>
  <c r="A666" i="10"/>
  <c r="A665" i="10"/>
  <c r="A664" i="10"/>
  <c r="A663" i="10"/>
  <c r="A662" i="10"/>
  <c r="A661" i="10"/>
  <c r="A660" i="10"/>
  <c r="A659" i="10"/>
  <c r="A658" i="10"/>
  <c r="A657" i="10"/>
  <c r="A656" i="10"/>
  <c r="A655" i="10"/>
  <c r="A654" i="10"/>
  <c r="A653" i="10"/>
  <c r="A652" i="10"/>
  <c r="A651" i="10"/>
  <c r="A650" i="10"/>
  <c r="A649" i="10"/>
  <c r="A648" i="10"/>
  <c r="A647" i="10"/>
  <c r="A646" i="10"/>
  <c r="A645" i="10"/>
  <c r="A644" i="10"/>
  <c r="A643" i="10"/>
  <c r="A642" i="10"/>
  <c r="A641" i="10"/>
  <c r="A640" i="10"/>
  <c r="A639" i="10"/>
  <c r="A638" i="10"/>
  <c r="A637" i="10"/>
  <c r="A636" i="10"/>
  <c r="A635" i="10"/>
  <c r="A634" i="10"/>
  <c r="A633" i="10"/>
  <c r="A632" i="10"/>
  <c r="A631" i="10"/>
  <c r="A630" i="10"/>
  <c r="A629" i="10"/>
  <c r="A628" i="10"/>
  <c r="A627" i="10"/>
  <c r="A626" i="10"/>
  <c r="A625" i="10"/>
  <c r="A624" i="10"/>
  <c r="A623" i="10"/>
  <c r="A622" i="10"/>
  <c r="A621" i="10"/>
  <c r="A620" i="10"/>
  <c r="A619" i="10"/>
  <c r="A618" i="10"/>
  <c r="A617" i="10"/>
  <c r="A616" i="10"/>
  <c r="A615" i="10"/>
  <c r="A614" i="10"/>
  <c r="A613" i="10"/>
  <c r="A612" i="10"/>
  <c r="A611" i="10"/>
  <c r="A610" i="10"/>
  <c r="A609" i="10"/>
  <c r="A608" i="10"/>
  <c r="A607" i="10"/>
  <c r="A606" i="10"/>
  <c r="A605" i="10"/>
  <c r="A604" i="10"/>
  <c r="A603" i="10"/>
  <c r="A602" i="10"/>
  <c r="A601" i="10"/>
  <c r="A600" i="10"/>
  <c r="A599" i="10"/>
  <c r="A598" i="10"/>
  <c r="A597" i="10"/>
  <c r="A596" i="10"/>
  <c r="A595" i="10"/>
  <c r="A594" i="10"/>
  <c r="A593" i="10"/>
  <c r="A592" i="10"/>
  <c r="A591" i="10"/>
  <c r="A590" i="10"/>
  <c r="A589" i="10"/>
  <c r="A588" i="10"/>
  <c r="A587" i="10"/>
  <c r="A586" i="10"/>
  <c r="A585" i="10"/>
  <c r="A584" i="10"/>
  <c r="A583" i="10"/>
  <c r="A582" i="10"/>
  <c r="A581" i="10"/>
  <c r="A580" i="10"/>
  <c r="A579" i="10"/>
  <c r="A578" i="10"/>
  <c r="A577" i="10"/>
  <c r="A576" i="10"/>
  <c r="A575" i="10"/>
  <c r="A574" i="10"/>
  <c r="A573" i="10"/>
  <c r="A572" i="10"/>
  <c r="A571" i="10"/>
  <c r="A570" i="10"/>
  <c r="A569" i="10"/>
  <c r="A568" i="10"/>
  <c r="A567" i="10"/>
  <c r="A566" i="10"/>
  <c r="A565" i="10"/>
  <c r="A564" i="10"/>
  <c r="A563" i="10"/>
  <c r="A562" i="10"/>
  <c r="A561" i="10"/>
  <c r="A560" i="10"/>
  <c r="A559" i="10"/>
  <c r="A558" i="10"/>
  <c r="A557" i="10"/>
  <c r="A556" i="10"/>
  <c r="A555" i="10"/>
  <c r="A554" i="10"/>
  <c r="A553" i="10"/>
  <c r="A552" i="10"/>
  <c r="A551" i="10"/>
  <c r="A550" i="10"/>
  <c r="A549" i="10"/>
  <c r="A548" i="10"/>
  <c r="A547" i="10"/>
  <c r="A546" i="10"/>
  <c r="A545" i="10"/>
  <c r="A544" i="10"/>
  <c r="A543" i="10"/>
  <c r="A542" i="10"/>
  <c r="A541" i="10"/>
  <c r="A540" i="10"/>
  <c r="A539" i="10"/>
  <c r="A538" i="10"/>
  <c r="A537" i="10"/>
  <c r="A536" i="10"/>
  <c r="A535" i="10"/>
  <c r="A534" i="10"/>
  <c r="A533" i="10"/>
  <c r="A532" i="10"/>
  <c r="A531" i="10"/>
  <c r="A530" i="10"/>
  <c r="A529" i="10"/>
  <c r="A528" i="10"/>
  <c r="A527" i="10"/>
  <c r="A526" i="10"/>
  <c r="A525" i="10"/>
  <c r="A524" i="10"/>
  <c r="A523" i="10"/>
  <c r="A522" i="10"/>
  <c r="A521" i="10"/>
  <c r="A520" i="10"/>
  <c r="A519" i="10"/>
  <c r="A518" i="10"/>
  <c r="A517" i="10"/>
  <c r="A516" i="10"/>
  <c r="A515" i="10"/>
  <c r="A514" i="10"/>
  <c r="A513" i="10"/>
  <c r="A512" i="10"/>
  <c r="A511" i="10"/>
  <c r="A510" i="10"/>
  <c r="A509" i="10"/>
  <c r="A508" i="10"/>
  <c r="A507" i="10"/>
  <c r="A506" i="10"/>
  <c r="A505" i="10"/>
  <c r="A504" i="10"/>
  <c r="A503" i="10"/>
  <c r="A502" i="10"/>
  <c r="A501" i="10"/>
  <c r="A500" i="10"/>
  <c r="A499" i="10"/>
  <c r="A498" i="10"/>
  <c r="A497" i="10"/>
  <c r="A496" i="10"/>
  <c r="A495" i="10"/>
  <c r="A494" i="10"/>
  <c r="A493" i="10"/>
  <c r="A492" i="10"/>
  <c r="A491" i="10"/>
  <c r="A490" i="10"/>
  <c r="A489" i="10"/>
  <c r="A488" i="10"/>
  <c r="A487" i="10"/>
  <c r="A486" i="10"/>
  <c r="A485" i="10"/>
  <c r="A484" i="10"/>
  <c r="A483" i="10"/>
  <c r="A482" i="10"/>
  <c r="A481" i="10"/>
  <c r="A480" i="10"/>
  <c r="A479" i="10"/>
  <c r="A478" i="10"/>
  <c r="A477" i="10"/>
  <c r="A476" i="10"/>
  <c r="A475" i="10"/>
  <c r="A474" i="10"/>
  <c r="A473" i="10"/>
  <c r="A472" i="10"/>
  <c r="A471" i="10"/>
  <c r="A470" i="10"/>
  <c r="A469" i="10"/>
  <c r="A468" i="10"/>
  <c r="A467" i="10"/>
  <c r="A466" i="10"/>
  <c r="A465" i="10"/>
  <c r="A464" i="10"/>
  <c r="A463" i="10"/>
  <c r="A462" i="10"/>
  <c r="A461" i="10"/>
  <c r="A460" i="10"/>
  <c r="A459" i="10"/>
  <c r="A458" i="10"/>
  <c r="A457" i="10"/>
  <c r="A456" i="10"/>
  <c r="A455" i="10"/>
  <c r="A454" i="10"/>
  <c r="A453" i="10"/>
  <c r="A452" i="10"/>
  <c r="A451" i="10"/>
  <c r="A450" i="10"/>
  <c r="A449" i="10"/>
  <c r="A448" i="10"/>
  <c r="A447" i="10"/>
  <c r="A446" i="10"/>
  <c r="A445" i="10"/>
  <c r="A444" i="10"/>
  <c r="A443" i="10"/>
  <c r="A442" i="10"/>
  <c r="A441" i="10"/>
  <c r="A440" i="10"/>
  <c r="A439" i="10"/>
  <c r="A438" i="10"/>
  <c r="A437" i="10"/>
  <c r="A436" i="10"/>
  <c r="A435" i="10"/>
  <c r="A434" i="10"/>
  <c r="A433" i="10"/>
  <c r="A432" i="10"/>
  <c r="A431" i="10"/>
  <c r="A430" i="10"/>
  <c r="A429" i="10"/>
  <c r="A428" i="10"/>
  <c r="A427" i="10"/>
  <c r="A426" i="10"/>
  <c r="A425" i="10"/>
  <c r="A424" i="10"/>
  <c r="A423" i="10"/>
  <c r="A422" i="10"/>
  <c r="A421" i="10"/>
  <c r="A420" i="10"/>
  <c r="A419" i="10"/>
  <c r="A418" i="10"/>
  <c r="A417" i="10"/>
  <c r="A416" i="10"/>
  <c r="A415" i="10"/>
  <c r="A414" i="10"/>
  <c r="A413" i="10"/>
  <c r="A412" i="10"/>
  <c r="A411" i="10"/>
  <c r="A410" i="10"/>
  <c r="A409" i="10"/>
  <c r="A408" i="10"/>
  <c r="A407" i="10"/>
  <c r="A406" i="10"/>
  <c r="A405" i="10"/>
  <c r="A404" i="10"/>
  <c r="A403" i="10"/>
  <c r="A402" i="10"/>
  <c r="A401" i="10"/>
  <c r="A400" i="10"/>
  <c r="A399" i="10"/>
  <c r="A398" i="10"/>
  <c r="A397" i="10"/>
  <c r="A396" i="10"/>
  <c r="A395" i="10"/>
  <c r="A394" i="10"/>
  <c r="A393" i="10"/>
  <c r="A392" i="10"/>
  <c r="A391" i="10"/>
  <c r="A390" i="10"/>
  <c r="A389" i="10"/>
  <c r="A388" i="10"/>
  <c r="A387" i="10"/>
  <c r="A386" i="10"/>
  <c r="A385" i="10"/>
  <c r="A384" i="10"/>
  <c r="A383" i="10"/>
  <c r="A382" i="10"/>
  <c r="A381" i="10"/>
  <c r="A380" i="10"/>
  <c r="A379" i="10"/>
  <c r="A378" i="10"/>
  <c r="A377" i="10"/>
  <c r="A376" i="10"/>
  <c r="A375" i="10"/>
  <c r="A374" i="10"/>
  <c r="A373" i="10"/>
  <c r="A372" i="10"/>
  <c r="A371" i="10"/>
  <c r="A370" i="10"/>
  <c r="A369" i="10"/>
  <c r="A368" i="10"/>
  <c r="A367" i="10"/>
  <c r="A366" i="10"/>
  <c r="A365" i="10"/>
  <c r="A364" i="10"/>
  <c r="A363" i="10"/>
  <c r="A362" i="10"/>
  <c r="A361" i="10"/>
  <c r="A360" i="10"/>
  <c r="A359" i="10"/>
  <c r="A358" i="10"/>
  <c r="A357" i="10"/>
  <c r="A356" i="10"/>
  <c r="A355" i="10"/>
  <c r="A354" i="10"/>
  <c r="A353" i="10"/>
  <c r="A352" i="10"/>
  <c r="A351" i="10"/>
  <c r="A350" i="10"/>
  <c r="A349" i="10"/>
  <c r="A348" i="10"/>
  <c r="A347" i="10"/>
  <c r="A346" i="10"/>
  <c r="A345" i="10"/>
  <c r="A344" i="10"/>
  <c r="A343" i="10"/>
  <c r="A342" i="10"/>
  <c r="A341" i="10"/>
  <c r="A340" i="10"/>
  <c r="A339" i="10"/>
  <c r="A338" i="10"/>
  <c r="A337" i="10"/>
  <c r="A336" i="10"/>
  <c r="A335" i="10"/>
  <c r="A334" i="10"/>
  <c r="A333" i="10"/>
  <c r="A332" i="10"/>
  <c r="A331" i="10"/>
  <c r="A330" i="10"/>
  <c r="A329" i="10"/>
  <c r="A328" i="10"/>
  <c r="A327" i="10"/>
  <c r="A326" i="10"/>
  <c r="A325" i="10"/>
  <c r="A324" i="10"/>
  <c r="A323" i="10"/>
  <c r="A322" i="10"/>
  <c r="A321" i="10"/>
  <c r="A320" i="10"/>
  <c r="A319" i="10"/>
  <c r="A318" i="10"/>
  <c r="A317" i="10"/>
  <c r="A316" i="10"/>
  <c r="A315" i="10"/>
  <c r="A314" i="10"/>
  <c r="A313" i="10"/>
  <c r="A312" i="10"/>
  <c r="A311" i="10"/>
  <c r="A310" i="10"/>
  <c r="A309" i="10"/>
  <c r="A308" i="10"/>
  <c r="A307" i="10"/>
  <c r="A306" i="10"/>
  <c r="A305" i="10"/>
  <c r="A304" i="10"/>
  <c r="A303" i="10"/>
  <c r="A302" i="10"/>
  <c r="A301" i="10"/>
  <c r="A300" i="10"/>
  <c r="A299" i="10"/>
  <c r="A298" i="10"/>
  <c r="A297" i="10"/>
  <c r="A296" i="10"/>
  <c r="A295" i="10"/>
  <c r="A294" i="10"/>
  <c r="A293" i="10"/>
  <c r="A292" i="10"/>
  <c r="A291" i="10"/>
  <c r="A290" i="10"/>
  <c r="A289" i="10"/>
  <c r="A288" i="10"/>
  <c r="A287" i="10"/>
  <c r="A286" i="10"/>
  <c r="A285" i="10"/>
  <c r="A284" i="10"/>
  <c r="A283" i="10"/>
  <c r="A282" i="10"/>
  <c r="A281" i="10"/>
  <c r="A280" i="10"/>
  <c r="A279" i="10"/>
  <c r="A278" i="10"/>
  <c r="A277" i="10"/>
  <c r="A276" i="10"/>
  <c r="A275" i="10"/>
  <c r="A274" i="10"/>
  <c r="A273" i="10"/>
  <c r="A272" i="10"/>
  <c r="A271" i="10"/>
  <c r="A270" i="10"/>
  <c r="A269" i="10"/>
  <c r="A268" i="10"/>
  <c r="A267" i="10"/>
  <c r="A266" i="10"/>
  <c r="A265" i="10"/>
  <c r="A264" i="10"/>
  <c r="A263" i="10"/>
  <c r="A262" i="10"/>
  <c r="A261" i="10"/>
  <c r="A260" i="10"/>
  <c r="A259" i="10"/>
  <c r="A258" i="10"/>
  <c r="A257" i="10"/>
  <c r="A256" i="10"/>
  <c r="A255" i="10"/>
  <c r="A254" i="10"/>
  <c r="A253" i="10"/>
  <c r="A252" i="10"/>
  <c r="A251" i="10"/>
  <c r="A250" i="10"/>
  <c r="A249" i="10"/>
  <c r="A248" i="10"/>
  <c r="A247" i="10"/>
  <c r="A246" i="10"/>
  <c r="A245" i="10"/>
  <c r="A244" i="10"/>
  <c r="A243" i="10"/>
  <c r="A242" i="10"/>
  <c r="A241" i="10"/>
  <c r="A240" i="10"/>
  <c r="A239" i="10"/>
  <c r="A238" i="10"/>
  <c r="A237" i="10"/>
  <c r="A236" i="10"/>
  <c r="A235" i="10"/>
  <c r="A234" i="10"/>
  <c r="A233" i="10"/>
  <c r="A232" i="10"/>
  <c r="A231" i="10"/>
  <c r="A230" i="10"/>
  <c r="A229" i="10"/>
  <c r="A228" i="10"/>
  <c r="A227" i="10"/>
  <c r="A226" i="10"/>
  <c r="A225" i="10"/>
  <c r="A224" i="10"/>
  <c r="A223" i="10"/>
  <c r="A222" i="10"/>
  <c r="A221" i="10"/>
  <c r="A220" i="10"/>
  <c r="A219" i="10"/>
  <c r="A218" i="10"/>
  <c r="A217" i="10"/>
  <c r="A216" i="10"/>
  <c r="A215" i="10"/>
  <c r="A214" i="10"/>
  <c r="A213" i="10"/>
  <c r="A212" i="10"/>
  <c r="A211" i="10"/>
  <c r="A210" i="10"/>
  <c r="A209" i="10"/>
  <c r="A208" i="10"/>
  <c r="A207" i="10"/>
  <c r="A206" i="10"/>
  <c r="A205" i="10"/>
  <c r="A204" i="10"/>
  <c r="A203" i="10"/>
  <c r="A202" i="10"/>
  <c r="A201" i="10"/>
  <c r="A200" i="10"/>
  <c r="A199" i="10"/>
  <c r="A198" i="10"/>
  <c r="A197" i="10"/>
  <c r="A196" i="10"/>
  <c r="A195" i="10"/>
  <c r="A194" i="10"/>
  <c r="A193" i="10"/>
  <c r="A192" i="10"/>
  <c r="A191" i="10"/>
  <c r="A190" i="10"/>
  <c r="A189" i="10"/>
  <c r="A188" i="10"/>
  <c r="A187" i="10"/>
  <c r="A186" i="10"/>
  <c r="A185" i="10"/>
  <c r="A184" i="10"/>
  <c r="A183" i="10"/>
  <c r="A182" i="10"/>
  <c r="A181" i="10"/>
  <c r="A180" i="10"/>
  <c r="A179" i="10"/>
  <c r="A178" i="10"/>
  <c r="A177" i="10"/>
  <c r="A176" i="10"/>
  <c r="A175" i="10"/>
  <c r="A174" i="10"/>
  <c r="A173" i="10"/>
  <c r="A172" i="10"/>
  <c r="A171" i="10"/>
  <c r="A170" i="10"/>
  <c r="A169" i="10"/>
  <c r="A168" i="10"/>
  <c r="A167" i="10"/>
  <c r="A166" i="10"/>
  <c r="A165" i="10"/>
  <c r="A164" i="10"/>
  <c r="A163" i="10"/>
  <c r="A162" i="10"/>
  <c r="A161" i="10"/>
  <c r="A160" i="10"/>
  <c r="A159" i="10"/>
  <c r="A158" i="10"/>
  <c r="A157" i="10"/>
  <c r="A156" i="10"/>
  <c r="A155" i="10"/>
  <c r="A154" i="10"/>
  <c r="A153" i="10"/>
  <c r="A152" i="10"/>
  <c r="A151" i="10"/>
  <c r="A150" i="10"/>
  <c r="A149" i="10"/>
  <c r="A148" i="10"/>
  <c r="A147" i="10"/>
  <c r="A146" i="10"/>
  <c r="A145" i="10"/>
  <c r="A144" i="10"/>
  <c r="A143" i="10"/>
  <c r="A142" i="10"/>
  <c r="A141" i="10"/>
  <c r="A140" i="10"/>
  <c r="A139" i="10"/>
  <c r="A138" i="10"/>
  <c r="A137" i="10"/>
  <c r="A136" i="10"/>
  <c r="A135" i="10"/>
  <c r="A134" i="10"/>
  <c r="A133" i="10"/>
  <c r="A132" i="10"/>
  <c r="A131" i="10"/>
  <c r="A130" i="10"/>
  <c r="A129" i="10"/>
  <c r="A128" i="10"/>
  <c r="A127" i="10"/>
  <c r="A126" i="10"/>
  <c r="A125" i="10"/>
  <c r="A124" i="10"/>
  <c r="A123" i="10"/>
  <c r="A122" i="10"/>
  <c r="A121" i="10"/>
  <c r="A120" i="10"/>
  <c r="A119" i="10"/>
  <c r="A118" i="10"/>
  <c r="A117" i="10"/>
  <c r="A116" i="10"/>
  <c r="A115" i="10"/>
  <c r="A114" i="10"/>
  <c r="A113" i="10"/>
  <c r="A112" i="10"/>
  <c r="A111" i="10"/>
  <c r="A110" i="10"/>
  <c r="A109" i="10"/>
  <c r="A108" i="10"/>
  <c r="A107" i="10"/>
  <c r="A106" i="10"/>
  <c r="A105" i="10"/>
  <c r="A104" i="10"/>
  <c r="A103" i="10"/>
  <c r="A102" i="10"/>
  <c r="A101" i="10"/>
  <c r="A100" i="10"/>
  <c r="A99" i="10"/>
  <c r="A98" i="10"/>
  <c r="A97" i="10"/>
  <c r="A96" i="10"/>
  <c r="A95" i="10"/>
  <c r="A94" i="10"/>
  <c r="A93" i="10"/>
  <c r="A92" i="10"/>
  <c r="A91" i="10"/>
  <c r="A90" i="10"/>
  <c r="A89" i="10"/>
  <c r="A88" i="10"/>
  <c r="A87" i="10"/>
  <c r="A86" i="10"/>
  <c r="A85" i="10"/>
  <c r="A84" i="10"/>
  <c r="A83" i="10"/>
  <c r="A82" i="10"/>
  <c r="A81" i="10"/>
  <c r="A80" i="10"/>
  <c r="A79" i="10"/>
  <c r="A78" i="10"/>
  <c r="A77" i="10"/>
  <c r="A76" i="10"/>
  <c r="A75" i="10"/>
  <c r="A74" i="10"/>
  <c r="A73" i="10"/>
  <c r="A72" i="10"/>
  <c r="A71" i="10"/>
  <c r="A70" i="10"/>
  <c r="A69" i="10"/>
  <c r="A68" i="10"/>
  <c r="A67" i="10"/>
  <c r="A66" i="10"/>
  <c r="A65" i="10"/>
  <c r="A64" i="10"/>
  <c r="A63" i="10"/>
  <c r="A62" i="10"/>
  <c r="A61" i="10"/>
  <c r="A60" i="10"/>
  <c r="A59" i="10"/>
  <c r="A58" i="10"/>
  <c r="A57" i="10"/>
  <c r="A56" i="10"/>
  <c r="A55" i="10"/>
  <c r="A54" i="10"/>
  <c r="A53" i="10"/>
  <c r="A52" i="10"/>
  <c r="A51" i="10"/>
  <c r="A50" i="10"/>
  <c r="A49" i="10"/>
  <c r="A48" i="10"/>
  <c r="A47" i="10"/>
  <c r="A46" i="10"/>
  <c r="A45" i="10"/>
  <c r="A44" i="10"/>
  <c r="A43" i="10"/>
  <c r="A42" i="10"/>
  <c r="A41" i="10"/>
  <c r="A40" i="10"/>
  <c r="A39" i="10"/>
  <c r="A38" i="10"/>
  <c r="A37" i="10"/>
  <c r="A36" i="10"/>
  <c r="A35" i="10"/>
  <c r="A34" i="10"/>
  <c r="A33" i="10"/>
  <c r="A32" i="10"/>
  <c r="A31" i="10"/>
  <c r="A30" i="10"/>
  <c r="A29" i="10"/>
  <c r="A28" i="10"/>
  <c r="A27" i="10"/>
  <c r="A26" i="10"/>
  <c r="A25" i="10"/>
  <c r="A24" i="10"/>
  <c r="A23" i="10"/>
  <c r="A22" i="10"/>
  <c r="A21" i="10"/>
  <c r="A20" i="10"/>
  <c r="A19" i="10"/>
  <c r="A18" i="10"/>
  <c r="A17" i="10"/>
  <c r="A16" i="10"/>
  <c r="A15" i="10"/>
  <c r="A14" i="10"/>
  <c r="A13" i="10"/>
  <c r="A12" i="10"/>
  <c r="A11" i="10"/>
  <c r="A10" i="10"/>
  <c r="A9" i="10"/>
  <c r="A8" i="10"/>
  <c r="A7" i="10"/>
  <c r="A6" i="10"/>
  <c r="A5" i="10"/>
  <c r="A4" i="10"/>
  <c r="A139" i="9"/>
  <c r="A138" i="9"/>
  <c r="A137" i="9"/>
  <c r="A136" i="9"/>
  <c r="A135" i="9"/>
  <c r="A134" i="9"/>
  <c r="A133" i="9"/>
  <c r="A132" i="9"/>
  <c r="A131" i="9"/>
  <c r="A130" i="9"/>
  <c r="A129" i="9"/>
  <c r="A128" i="9"/>
  <c r="A127" i="9"/>
  <c r="A126" i="9"/>
  <c r="A125" i="9"/>
  <c r="A124" i="9"/>
  <c r="A123" i="9"/>
  <c r="A122" i="9"/>
  <c r="A121" i="9"/>
  <c r="A120" i="9"/>
  <c r="A119" i="9"/>
  <c r="A118" i="9"/>
  <c r="A117" i="9"/>
  <c r="A116" i="9"/>
  <c r="A115" i="9"/>
  <c r="A114" i="9"/>
  <c r="A113" i="9"/>
  <c r="A112" i="9"/>
  <c r="A111" i="9"/>
  <c r="A110" i="9"/>
  <c r="A109" i="9"/>
  <c r="A108" i="9"/>
  <c r="A107" i="9"/>
  <c r="A106" i="9"/>
  <c r="A105" i="9"/>
  <c r="A104" i="9"/>
  <c r="A103" i="9"/>
  <c r="A102" i="9"/>
  <c r="A101" i="9"/>
  <c r="A100" i="9"/>
  <c r="A99" i="9"/>
  <c r="A98" i="9"/>
  <c r="A97" i="9"/>
  <c r="A96" i="9"/>
  <c r="A95" i="9"/>
  <c r="A94" i="9"/>
  <c r="A93" i="9"/>
  <c r="A92" i="9"/>
  <c r="A91" i="9"/>
  <c r="A90" i="9"/>
  <c r="A89" i="9"/>
  <c r="A88" i="9"/>
  <c r="A87" i="9"/>
  <c r="A86" i="9"/>
  <c r="A85" i="9"/>
  <c r="A84" i="9"/>
  <c r="A83" i="9"/>
  <c r="A82" i="9"/>
  <c r="A81" i="9"/>
  <c r="A80" i="9"/>
  <c r="A79" i="9"/>
  <c r="A78" i="9"/>
  <c r="A77" i="9"/>
  <c r="A76" i="9"/>
  <c r="A75" i="9"/>
  <c r="A74" i="9"/>
  <c r="A73" i="9"/>
  <c r="A72" i="9"/>
  <c r="A71" i="9"/>
  <c r="A70" i="9"/>
  <c r="A69" i="9"/>
  <c r="A68" i="9"/>
  <c r="A67" i="9"/>
  <c r="A66" i="9"/>
  <c r="A65" i="9"/>
  <c r="A64" i="9"/>
  <c r="A63" i="9"/>
  <c r="A62" i="9"/>
  <c r="A61" i="9"/>
  <c r="A60" i="9"/>
  <c r="A59" i="9"/>
  <c r="A58" i="9"/>
  <c r="A57" i="9"/>
  <c r="A56" i="9"/>
  <c r="A55" i="9"/>
  <c r="A54" i="9"/>
  <c r="A53" i="9"/>
  <c r="A52" i="9"/>
  <c r="A51" i="9"/>
  <c r="A50" i="9"/>
  <c r="A49" i="9"/>
  <c r="A48" i="9"/>
  <c r="A47" i="9"/>
  <c r="A46" i="9"/>
  <c r="A45" i="9"/>
  <c r="A44" i="9"/>
  <c r="A43" i="9"/>
  <c r="A42" i="9"/>
  <c r="A41" i="9"/>
  <c r="A40" i="9"/>
  <c r="A39" i="9"/>
  <c r="A38" i="9"/>
  <c r="A37" i="9"/>
  <c r="A36" i="9"/>
  <c r="A35" i="9"/>
  <c r="A34" i="9"/>
  <c r="A33" i="9"/>
  <c r="A32" i="9"/>
  <c r="A31" i="9"/>
  <c r="A30" i="9"/>
  <c r="A29" i="9"/>
  <c r="A28" i="9"/>
  <c r="A27" i="9"/>
  <c r="A26" i="9"/>
  <c r="A25" i="9"/>
  <c r="A24" i="9"/>
  <c r="A23" i="9"/>
  <c r="A22" i="9"/>
  <c r="A21" i="9"/>
  <c r="A20" i="9"/>
  <c r="A19" i="9"/>
  <c r="A18" i="9"/>
  <c r="A17" i="9"/>
  <c r="A16" i="9"/>
  <c r="A15" i="9"/>
  <c r="A14" i="9"/>
  <c r="A13" i="9"/>
  <c r="A12" i="9"/>
  <c r="A11" i="9"/>
  <c r="A10" i="9"/>
  <c r="A9" i="9"/>
  <c r="A8" i="9"/>
  <c r="A7" i="9"/>
  <c r="A6" i="9"/>
  <c r="A5" i="9"/>
  <c r="A4" i="9"/>
  <c r="A391" i="8"/>
  <c r="A390" i="8"/>
  <c r="A389" i="8"/>
  <c r="A388" i="8"/>
  <c r="A387" i="8"/>
  <c r="A386" i="8"/>
  <c r="A385" i="8"/>
  <c r="A384" i="8"/>
  <c r="A383" i="8"/>
  <c r="A382" i="8"/>
  <c r="A381" i="8"/>
  <c r="A380" i="8"/>
  <c r="A379" i="8"/>
  <c r="A378" i="8"/>
  <c r="A377" i="8"/>
  <c r="A376" i="8"/>
  <c r="A375" i="8"/>
  <c r="A374" i="8"/>
  <c r="A373" i="8"/>
  <c r="A372" i="8"/>
  <c r="A371" i="8"/>
  <c r="A370" i="8"/>
  <c r="A369" i="8"/>
  <c r="A368" i="8"/>
  <c r="A367" i="8"/>
  <c r="A366" i="8"/>
  <c r="A365" i="8"/>
  <c r="A364" i="8"/>
  <c r="A363" i="8"/>
  <c r="A362" i="8"/>
  <c r="A361" i="8"/>
  <c r="A360" i="8"/>
  <c r="A359" i="8"/>
  <c r="A358" i="8"/>
  <c r="A357" i="8"/>
  <c r="A356" i="8"/>
  <c r="A355" i="8"/>
  <c r="A354" i="8"/>
  <c r="A353" i="8"/>
  <c r="A352" i="8"/>
  <c r="A351" i="8"/>
  <c r="A350" i="8"/>
  <c r="A349" i="8"/>
  <c r="A348" i="8"/>
  <c r="A347" i="8"/>
  <c r="A346" i="8"/>
  <c r="A345" i="8"/>
  <c r="A344" i="8"/>
  <c r="A343" i="8"/>
  <c r="A342" i="8"/>
  <c r="A341" i="8"/>
  <c r="A340" i="8"/>
  <c r="A339" i="8"/>
  <c r="A338" i="8"/>
  <c r="A337" i="8"/>
  <c r="A336" i="8"/>
  <c r="A335" i="8"/>
  <c r="A334" i="8"/>
  <c r="A333" i="8"/>
  <c r="A332" i="8"/>
  <c r="A331" i="8"/>
  <c r="A330" i="8"/>
  <c r="A329" i="8"/>
  <c r="A328" i="8"/>
  <c r="A327" i="8"/>
  <c r="A326" i="8"/>
  <c r="A325" i="8"/>
  <c r="A324" i="8"/>
  <c r="A323" i="8"/>
  <c r="A322" i="8"/>
  <c r="A321" i="8"/>
  <c r="A320" i="8"/>
  <c r="A319" i="8"/>
  <c r="A318" i="8"/>
  <c r="A317" i="8"/>
  <c r="A316" i="8"/>
  <c r="A315" i="8"/>
  <c r="A314" i="8"/>
  <c r="A313" i="8"/>
  <c r="A312" i="8"/>
  <c r="A311" i="8"/>
  <c r="A310" i="8"/>
  <c r="A309" i="8"/>
  <c r="A308" i="8"/>
  <c r="A307" i="8"/>
  <c r="A306" i="8"/>
  <c r="A305" i="8"/>
  <c r="A304" i="8"/>
  <c r="A303" i="8"/>
  <c r="A302" i="8"/>
  <c r="A301" i="8"/>
  <c r="A300" i="8"/>
  <c r="A299" i="8"/>
  <c r="A298" i="8"/>
  <c r="A297" i="8"/>
  <c r="A296" i="8"/>
  <c r="A295" i="8"/>
  <c r="A294" i="8"/>
  <c r="A293" i="8"/>
  <c r="A292" i="8"/>
  <c r="A291" i="8"/>
  <c r="A290" i="8"/>
  <c r="A289" i="8"/>
  <c r="A288" i="8"/>
  <c r="A287" i="8"/>
  <c r="A286" i="8"/>
  <c r="A285" i="8"/>
  <c r="A284" i="8"/>
  <c r="A283" i="8"/>
  <c r="A282" i="8"/>
  <c r="A281" i="8"/>
  <c r="A280" i="8"/>
  <c r="A279" i="8"/>
  <c r="A278" i="8"/>
  <c r="A277" i="8"/>
  <c r="A276" i="8"/>
  <c r="A275" i="8"/>
  <c r="A274" i="8"/>
  <c r="A273" i="8"/>
  <c r="A272" i="8"/>
  <c r="A271" i="8"/>
  <c r="A270" i="8"/>
  <c r="A269" i="8"/>
  <c r="A268" i="8"/>
  <c r="A267" i="8"/>
  <c r="A266" i="8"/>
  <c r="A265" i="8"/>
  <c r="A264" i="8"/>
  <c r="A263" i="8"/>
  <c r="A262" i="8"/>
  <c r="A261" i="8"/>
  <c r="A260" i="8"/>
  <c r="A259" i="8"/>
  <c r="A258" i="8"/>
  <c r="A257" i="8"/>
  <c r="A256" i="8"/>
  <c r="A255" i="8"/>
  <c r="A254" i="8"/>
  <c r="A253" i="8"/>
  <c r="A252" i="8"/>
  <c r="A251" i="8"/>
  <c r="A250" i="8"/>
  <c r="A249" i="8"/>
  <c r="A248" i="8"/>
  <c r="A247" i="8"/>
  <c r="A246" i="8"/>
  <c r="A245" i="8"/>
  <c r="A244" i="8"/>
  <c r="A243" i="8"/>
  <c r="A242" i="8"/>
  <c r="A241" i="8"/>
  <c r="A240" i="8"/>
  <c r="A239" i="8"/>
  <c r="A238" i="8"/>
  <c r="A237" i="8"/>
  <c r="A236" i="8"/>
  <c r="A235" i="8"/>
  <c r="A234" i="8"/>
  <c r="A233" i="8"/>
  <c r="A232" i="8"/>
  <c r="A231" i="8"/>
  <c r="A230" i="8"/>
  <c r="A229" i="8"/>
  <c r="A228" i="8"/>
  <c r="A227" i="8"/>
  <c r="A226" i="8"/>
  <c r="A225" i="8"/>
  <c r="A224" i="8"/>
  <c r="A223" i="8"/>
  <c r="A222" i="8"/>
  <c r="A221" i="8"/>
  <c r="A220" i="8"/>
  <c r="A219" i="8"/>
  <c r="A218" i="8"/>
  <c r="A217" i="8"/>
  <c r="A216" i="8"/>
  <c r="A215" i="8"/>
  <c r="A214" i="8"/>
  <c r="A213" i="8"/>
  <c r="A212" i="8"/>
  <c r="A211" i="8"/>
  <c r="A210" i="8"/>
  <c r="A209" i="8"/>
  <c r="A208" i="8"/>
  <c r="A207" i="8"/>
  <c r="A206" i="8"/>
  <c r="A205" i="8"/>
  <c r="A204" i="8"/>
  <c r="A203" i="8"/>
  <c r="A202" i="8"/>
  <c r="A201" i="8"/>
  <c r="A200" i="8"/>
  <c r="A199" i="8"/>
  <c r="A198" i="8"/>
  <c r="A197" i="8"/>
  <c r="A196" i="8"/>
  <c r="A195" i="8"/>
  <c r="A194" i="8"/>
  <c r="A193" i="8"/>
  <c r="A192" i="8"/>
  <c r="A191" i="8"/>
  <c r="A190" i="8"/>
  <c r="A189" i="8"/>
  <c r="A188" i="8"/>
  <c r="A187" i="8"/>
  <c r="A186" i="8"/>
  <c r="A185" i="8"/>
  <c r="A184" i="8"/>
  <c r="A183" i="8"/>
  <c r="A182" i="8"/>
  <c r="A181" i="8"/>
  <c r="A180" i="8"/>
  <c r="A179" i="8"/>
  <c r="A178" i="8"/>
  <c r="A177" i="8"/>
  <c r="A176" i="8"/>
  <c r="A175" i="8"/>
  <c r="A174" i="8"/>
  <c r="A173" i="8"/>
  <c r="A172" i="8"/>
  <c r="A171" i="8"/>
  <c r="A170" i="8"/>
  <c r="A169" i="8"/>
  <c r="A168" i="8"/>
  <c r="A167" i="8"/>
  <c r="A166" i="8"/>
  <c r="A165" i="8"/>
  <c r="A164" i="8"/>
  <c r="A163" i="8"/>
  <c r="A162" i="8"/>
  <c r="A161" i="8"/>
  <c r="A160" i="8"/>
  <c r="A159" i="8"/>
  <c r="A158" i="8"/>
  <c r="A157" i="8"/>
  <c r="A156" i="8"/>
  <c r="A155" i="8"/>
  <c r="A154" i="8"/>
  <c r="A153" i="8"/>
  <c r="A152" i="8"/>
  <c r="A151" i="8"/>
  <c r="A150" i="8"/>
  <c r="A149" i="8"/>
  <c r="A148" i="8"/>
  <c r="A147" i="8"/>
  <c r="A146" i="8"/>
  <c r="A145" i="8"/>
  <c r="A144" i="8"/>
  <c r="A143" i="8"/>
  <c r="A142" i="8"/>
  <c r="A141" i="8"/>
  <c r="A140" i="8"/>
  <c r="A139" i="8"/>
  <c r="A138" i="8"/>
  <c r="A137" i="8"/>
  <c r="A136" i="8"/>
  <c r="A135" i="8"/>
  <c r="A134" i="8"/>
  <c r="A133" i="8"/>
  <c r="A132" i="8"/>
  <c r="A131" i="8"/>
  <c r="A130" i="8"/>
  <c r="A129" i="8"/>
  <c r="A128" i="8"/>
  <c r="A127" i="8"/>
  <c r="A126" i="8"/>
  <c r="A125" i="8"/>
  <c r="A124" i="8"/>
  <c r="A123" i="8"/>
  <c r="A122" i="8"/>
  <c r="A121" i="8"/>
  <c r="A120" i="8"/>
  <c r="A119" i="8"/>
  <c r="A118" i="8"/>
  <c r="A117" i="8"/>
  <c r="A116" i="8"/>
  <c r="A115" i="8"/>
  <c r="A114" i="8"/>
  <c r="A113" i="8"/>
  <c r="A112" i="8"/>
  <c r="A111" i="8"/>
  <c r="A110" i="8"/>
  <c r="A109" i="8"/>
  <c r="A108" i="8"/>
  <c r="A107" i="8"/>
  <c r="A106" i="8"/>
  <c r="A105" i="8"/>
  <c r="A104" i="8"/>
  <c r="A103" i="8"/>
  <c r="A102" i="8"/>
  <c r="A101" i="8"/>
  <c r="A100" i="8"/>
  <c r="A99" i="8"/>
  <c r="A98" i="8"/>
  <c r="A97" i="8"/>
  <c r="A96" i="8"/>
  <c r="A95" i="8"/>
  <c r="A94" i="8"/>
  <c r="A93" i="8"/>
  <c r="A92" i="8"/>
  <c r="A91" i="8"/>
  <c r="A90" i="8"/>
  <c r="A89" i="8"/>
  <c r="A88" i="8"/>
  <c r="A87" i="8"/>
  <c r="A86" i="8"/>
  <c r="A85" i="8"/>
  <c r="A84" i="8"/>
  <c r="A83" i="8"/>
  <c r="A82" i="8"/>
  <c r="A81" i="8"/>
  <c r="A80" i="8"/>
  <c r="A79" i="8"/>
  <c r="A78" i="8"/>
  <c r="A77" i="8"/>
  <c r="A76" i="8"/>
  <c r="A75" i="8"/>
  <c r="A74" i="8"/>
  <c r="A73" i="8"/>
  <c r="A72" i="8"/>
  <c r="A71" i="8"/>
  <c r="A70" i="8"/>
  <c r="A69" i="8"/>
  <c r="A68" i="8"/>
  <c r="A67" i="8"/>
  <c r="A66" i="8"/>
  <c r="A65" i="8"/>
  <c r="A64" i="8"/>
  <c r="A63" i="8"/>
  <c r="A62" i="8"/>
  <c r="A61" i="8"/>
  <c r="A60" i="8"/>
  <c r="A59" i="8"/>
  <c r="A58" i="8"/>
  <c r="A57" i="8"/>
  <c r="A56" i="8"/>
  <c r="A55" i="8"/>
  <c r="A54" i="8"/>
  <c r="A53" i="8"/>
  <c r="A52" i="8"/>
  <c r="A51" i="8"/>
  <c r="A50" i="8"/>
  <c r="A49" i="8"/>
  <c r="A48" i="8"/>
  <c r="A47" i="8"/>
  <c r="A46" i="8"/>
  <c r="A45" i="8"/>
  <c r="A44" i="8"/>
  <c r="A43" i="8"/>
  <c r="A42" i="8"/>
  <c r="A41" i="8"/>
  <c r="A40" i="8"/>
  <c r="A39" i="8"/>
  <c r="A38" i="8"/>
  <c r="A37" i="8"/>
  <c r="A36" i="8"/>
  <c r="A35" i="8"/>
  <c r="A34" i="8"/>
  <c r="A33" i="8"/>
  <c r="A32" i="8"/>
  <c r="A31" i="8"/>
  <c r="A30" i="8"/>
  <c r="A29" i="8"/>
  <c r="A28" i="8"/>
  <c r="A27" i="8"/>
  <c r="A26" i="8"/>
  <c r="A25" i="8"/>
  <c r="A24" i="8"/>
  <c r="A23" i="8"/>
  <c r="A22" i="8"/>
  <c r="A21" i="8"/>
  <c r="A20" i="8"/>
  <c r="A19" i="8"/>
  <c r="A18" i="8"/>
  <c r="A17" i="8"/>
  <c r="A16" i="8"/>
  <c r="A15" i="8"/>
  <c r="A14" i="8"/>
  <c r="A13" i="8"/>
  <c r="A12" i="8"/>
  <c r="A11" i="8"/>
  <c r="A10" i="8"/>
  <c r="A9" i="8"/>
  <c r="A8" i="8"/>
  <c r="A7" i="8"/>
  <c r="A6" i="8"/>
  <c r="A5" i="8"/>
  <c r="A4" i="8"/>
  <c r="A1349" i="7"/>
  <c r="A1348" i="7"/>
  <c r="A1347" i="7"/>
  <c r="A1346" i="7"/>
  <c r="A1345" i="7"/>
  <c r="A1344" i="7"/>
  <c r="A1343" i="7"/>
  <c r="A1342" i="7"/>
  <c r="A1341" i="7"/>
  <c r="A1340" i="7"/>
  <c r="A1339" i="7"/>
  <c r="A1338" i="7"/>
  <c r="A1337" i="7"/>
  <c r="A1336" i="7"/>
  <c r="A1335" i="7"/>
  <c r="A1334" i="7"/>
  <c r="A1333" i="7"/>
  <c r="A1332" i="7"/>
  <c r="A1331" i="7"/>
  <c r="A1330" i="7"/>
  <c r="A1329" i="7"/>
  <c r="A1328" i="7"/>
  <c r="A1327" i="7"/>
  <c r="A1326" i="7"/>
  <c r="A1325" i="7"/>
  <c r="A1324" i="7"/>
  <c r="A1323" i="7"/>
  <c r="A1322" i="7"/>
  <c r="A1321" i="7"/>
  <c r="A1320" i="7"/>
  <c r="A1319" i="7"/>
  <c r="A1318" i="7"/>
  <c r="A1317" i="7"/>
  <c r="A1316" i="7"/>
  <c r="A1315" i="7"/>
  <c r="A1314" i="7"/>
  <c r="A1313" i="7"/>
  <c r="A1312" i="7"/>
  <c r="A1311" i="7"/>
  <c r="A1310" i="7"/>
  <c r="A1309" i="7"/>
  <c r="A1308" i="7"/>
  <c r="A1307" i="7"/>
  <c r="A1306" i="7"/>
  <c r="A1305" i="7"/>
  <c r="A1304" i="7"/>
  <c r="A1303" i="7"/>
  <c r="A1302" i="7"/>
  <c r="A1301" i="7"/>
  <c r="A1300" i="7"/>
  <c r="A1299" i="7"/>
  <c r="A1298" i="7"/>
  <c r="A1297" i="7"/>
  <c r="A1296" i="7"/>
  <c r="A1295" i="7"/>
  <c r="A1294" i="7"/>
  <c r="A1293" i="7"/>
  <c r="A1292" i="7"/>
  <c r="A1291" i="7"/>
  <c r="A1290" i="7"/>
  <c r="A1289" i="7"/>
  <c r="A1288" i="7"/>
  <c r="A1287" i="7"/>
  <c r="A1286" i="7"/>
  <c r="A1285" i="7"/>
  <c r="A1284" i="7"/>
  <c r="A1283" i="7"/>
  <c r="A1282" i="7"/>
  <c r="A1281" i="7"/>
  <c r="A1280" i="7"/>
  <c r="A1279" i="7"/>
  <c r="A1278" i="7"/>
  <c r="A1277" i="7"/>
  <c r="A1276" i="7"/>
  <c r="A1275" i="7"/>
  <c r="A1274" i="7"/>
  <c r="A1273" i="7"/>
  <c r="A1272" i="7"/>
  <c r="A1271" i="7"/>
  <c r="A1270" i="7"/>
  <c r="A1269" i="7"/>
  <c r="A1268" i="7"/>
  <c r="A1267" i="7"/>
  <c r="A1266" i="7"/>
  <c r="A1265" i="7"/>
  <c r="A1264" i="7"/>
  <c r="A1263" i="7"/>
  <c r="A1262" i="7"/>
  <c r="A1261" i="7"/>
  <c r="A1260" i="7"/>
  <c r="A1259" i="7"/>
  <c r="A1258" i="7"/>
  <c r="A1257" i="7"/>
  <c r="A1256" i="7"/>
  <c r="A1255" i="7"/>
  <c r="A1254" i="7"/>
  <c r="A1253" i="7"/>
  <c r="A1252" i="7"/>
  <c r="A1251" i="7"/>
  <c r="A1250" i="7"/>
  <c r="A1249" i="7"/>
  <c r="A1248" i="7"/>
  <c r="A1247" i="7"/>
  <c r="A1246" i="7"/>
  <c r="A1245" i="7"/>
  <c r="A1244" i="7"/>
  <c r="A1243" i="7"/>
  <c r="A1242" i="7"/>
  <c r="A1241" i="7"/>
  <c r="A1240" i="7"/>
  <c r="A1239" i="7"/>
  <c r="A1238" i="7"/>
  <c r="A1237" i="7"/>
  <c r="A1236" i="7"/>
  <c r="A1235" i="7"/>
  <c r="A1234" i="7"/>
  <c r="A1233" i="7"/>
  <c r="A1232" i="7"/>
  <c r="A1231" i="7"/>
  <c r="A1230" i="7"/>
  <c r="A1229" i="7"/>
  <c r="A1228" i="7"/>
  <c r="A1227" i="7"/>
  <c r="A1226" i="7"/>
  <c r="A1225" i="7"/>
  <c r="A1224" i="7"/>
  <c r="A1223" i="7"/>
  <c r="A1222" i="7"/>
  <c r="A1221" i="7"/>
  <c r="A1220" i="7"/>
  <c r="A1219" i="7"/>
  <c r="A1218" i="7"/>
  <c r="A1217" i="7"/>
  <c r="A1216" i="7"/>
  <c r="A1215" i="7"/>
  <c r="A1214" i="7"/>
  <c r="A1213" i="7"/>
  <c r="A1212" i="7"/>
  <c r="A1211" i="7"/>
  <c r="A1210" i="7"/>
  <c r="A1209" i="7"/>
  <c r="A1208" i="7"/>
  <c r="A1207" i="7"/>
  <c r="A1206" i="7"/>
  <c r="A1205" i="7"/>
  <c r="A1204" i="7"/>
  <c r="A1203" i="7"/>
  <c r="A1202" i="7"/>
  <c r="A1201" i="7"/>
  <c r="A1200" i="7"/>
  <c r="A1199" i="7"/>
  <c r="A1198" i="7"/>
  <c r="A1197" i="7"/>
  <c r="A1196" i="7"/>
  <c r="A1195" i="7"/>
  <c r="A1194" i="7"/>
  <c r="A1193" i="7"/>
  <c r="A1192" i="7"/>
  <c r="A1191" i="7"/>
  <c r="A1190" i="7"/>
  <c r="A1189" i="7"/>
  <c r="A1188" i="7"/>
  <c r="A1187" i="7"/>
  <c r="A1186" i="7"/>
  <c r="A1185" i="7"/>
  <c r="A1184" i="7"/>
  <c r="A1183" i="7"/>
  <c r="A1182" i="7"/>
  <c r="A1181" i="7"/>
  <c r="A1180" i="7"/>
  <c r="A1179" i="7"/>
  <c r="A1178" i="7"/>
  <c r="A1177" i="7"/>
  <c r="A1176" i="7"/>
  <c r="A1175" i="7"/>
  <c r="A1174" i="7"/>
  <c r="A1173" i="7"/>
  <c r="A1172" i="7"/>
  <c r="A1171" i="7"/>
  <c r="A1170" i="7"/>
  <c r="A1169" i="7"/>
  <c r="A1168" i="7"/>
  <c r="A1167" i="7"/>
  <c r="A1166" i="7"/>
  <c r="A1165" i="7"/>
  <c r="A1164" i="7"/>
  <c r="A1163" i="7"/>
  <c r="A1162" i="7"/>
  <c r="A1161" i="7"/>
  <c r="A1160" i="7"/>
  <c r="A1159" i="7"/>
  <c r="A1158" i="7"/>
  <c r="A1157" i="7"/>
  <c r="A1156" i="7"/>
  <c r="A1155" i="7"/>
  <c r="A1154" i="7"/>
  <c r="A1153" i="7"/>
  <c r="A1152" i="7"/>
  <c r="A1151" i="7"/>
  <c r="A1150" i="7"/>
  <c r="A1149" i="7"/>
  <c r="A1148" i="7"/>
  <c r="A1147" i="7"/>
  <c r="A1146" i="7"/>
  <c r="A1145" i="7"/>
  <c r="A1144" i="7"/>
  <c r="A1143" i="7"/>
  <c r="A1142" i="7"/>
  <c r="A1141" i="7"/>
  <c r="A1140" i="7"/>
  <c r="A1139" i="7"/>
  <c r="A1138" i="7"/>
  <c r="A1137" i="7"/>
  <c r="A1136" i="7"/>
  <c r="A1135" i="7"/>
  <c r="A1134" i="7"/>
  <c r="A1133" i="7"/>
  <c r="A1132" i="7"/>
  <c r="A1131" i="7"/>
  <c r="A1130" i="7"/>
  <c r="A1129" i="7"/>
  <c r="A1128" i="7"/>
  <c r="A1127" i="7"/>
  <c r="A1126" i="7"/>
  <c r="A1125" i="7"/>
  <c r="A1124" i="7"/>
  <c r="A1123" i="7"/>
  <c r="A1122" i="7"/>
  <c r="A1121" i="7"/>
  <c r="A1120" i="7"/>
  <c r="A1119" i="7"/>
  <c r="A1118" i="7"/>
  <c r="A1117" i="7"/>
  <c r="A1116" i="7"/>
  <c r="A1115" i="7"/>
  <c r="A1114" i="7"/>
  <c r="A1113" i="7"/>
  <c r="A1112" i="7"/>
  <c r="A1111" i="7"/>
  <c r="A1110" i="7"/>
  <c r="A1109" i="7"/>
  <c r="A1108" i="7"/>
  <c r="A1107" i="7"/>
  <c r="A1106" i="7"/>
  <c r="A1105" i="7"/>
  <c r="A1104" i="7"/>
  <c r="A1103" i="7"/>
  <c r="A1102" i="7"/>
  <c r="A1101" i="7"/>
  <c r="A1100" i="7"/>
  <c r="A1099" i="7"/>
  <c r="A1098" i="7"/>
  <c r="A1097" i="7"/>
  <c r="A1096" i="7"/>
  <c r="A1095" i="7"/>
  <c r="A1094" i="7"/>
  <c r="A1093" i="7"/>
  <c r="A1092" i="7"/>
  <c r="A1091" i="7"/>
  <c r="A1090" i="7"/>
  <c r="A1089" i="7"/>
  <c r="A1088" i="7"/>
  <c r="A1087" i="7"/>
  <c r="A1086" i="7"/>
  <c r="A1085" i="7"/>
  <c r="A1084" i="7"/>
  <c r="A1083" i="7"/>
  <c r="A1082" i="7"/>
  <c r="A1081" i="7"/>
  <c r="A1080" i="7"/>
  <c r="A1079" i="7"/>
  <c r="A1078" i="7"/>
  <c r="A1077" i="7"/>
  <c r="A1076" i="7"/>
  <c r="A1075" i="7"/>
  <c r="A1074" i="7"/>
  <c r="A1073" i="7"/>
  <c r="A1072" i="7"/>
  <c r="A1071" i="7"/>
  <c r="A1070" i="7"/>
  <c r="A1069" i="7"/>
  <c r="A1068" i="7"/>
  <c r="A1067" i="7"/>
  <c r="A1066" i="7"/>
  <c r="A1065" i="7"/>
  <c r="A1064" i="7"/>
  <c r="A1063" i="7"/>
  <c r="A1062" i="7"/>
  <c r="A1061" i="7"/>
  <c r="A1060" i="7"/>
  <c r="A1059" i="7"/>
  <c r="A1058" i="7"/>
  <c r="A1057" i="7"/>
  <c r="A1056" i="7"/>
  <c r="A1055" i="7"/>
  <c r="A1054" i="7"/>
  <c r="A1053" i="7"/>
  <c r="A1052" i="7"/>
  <c r="A1051" i="7"/>
  <c r="A1050" i="7"/>
  <c r="A1049" i="7"/>
  <c r="A1048" i="7"/>
  <c r="A1047" i="7"/>
  <c r="A1046" i="7"/>
  <c r="A1045" i="7"/>
  <c r="A1044" i="7"/>
  <c r="A1043" i="7"/>
  <c r="A1042" i="7"/>
  <c r="A1041" i="7"/>
  <c r="A1040" i="7"/>
  <c r="A1039" i="7"/>
  <c r="A1038" i="7"/>
  <c r="A1037" i="7"/>
  <c r="A1036" i="7"/>
  <c r="A1035" i="7"/>
  <c r="A1034" i="7"/>
  <c r="A1033" i="7"/>
  <c r="A1032" i="7"/>
  <c r="A1031" i="7"/>
  <c r="A1030" i="7"/>
  <c r="A1029" i="7"/>
  <c r="A1028" i="7"/>
  <c r="A1027" i="7"/>
  <c r="A1026" i="7"/>
  <c r="A1025" i="7"/>
  <c r="A1024" i="7"/>
  <c r="A1023" i="7"/>
  <c r="A1022" i="7"/>
  <c r="A1021" i="7"/>
  <c r="A1020" i="7"/>
  <c r="A1019" i="7"/>
  <c r="A1018" i="7"/>
  <c r="A1017" i="7"/>
  <c r="A1016" i="7"/>
  <c r="A1015" i="7"/>
  <c r="A1014" i="7"/>
  <c r="A1013" i="7"/>
  <c r="A1012" i="7"/>
  <c r="A1011" i="7"/>
  <c r="A1010" i="7"/>
  <c r="A1009" i="7"/>
  <c r="A1008" i="7"/>
  <c r="A1007" i="7"/>
  <c r="A1006" i="7"/>
  <c r="A1005" i="7"/>
  <c r="A1004" i="7"/>
  <c r="A1003" i="7"/>
  <c r="A1002" i="7"/>
  <c r="A1001" i="7"/>
  <c r="A1000" i="7"/>
  <c r="A999" i="7"/>
  <c r="A998" i="7"/>
  <c r="A997" i="7"/>
  <c r="A996" i="7"/>
  <c r="A995" i="7"/>
  <c r="A994" i="7"/>
  <c r="A993" i="7"/>
  <c r="A992" i="7"/>
  <c r="A991" i="7"/>
  <c r="A990" i="7"/>
  <c r="A989" i="7"/>
  <c r="A988" i="7"/>
  <c r="A987" i="7"/>
  <c r="A986" i="7"/>
  <c r="A985" i="7"/>
  <c r="A984" i="7"/>
  <c r="A983" i="7"/>
  <c r="A982" i="7"/>
  <c r="A981" i="7"/>
  <c r="A980" i="7"/>
  <c r="A979" i="7"/>
  <c r="A978" i="7"/>
  <c r="A977" i="7"/>
  <c r="A976" i="7"/>
  <c r="A975" i="7"/>
  <c r="A974" i="7"/>
  <c r="A973" i="7"/>
  <c r="A972" i="7"/>
  <c r="A971" i="7"/>
  <c r="A970" i="7"/>
  <c r="A969" i="7"/>
  <c r="A968" i="7"/>
  <c r="A967" i="7"/>
  <c r="A966" i="7"/>
  <c r="A965" i="7"/>
  <c r="A964" i="7"/>
  <c r="A963" i="7"/>
  <c r="A962" i="7"/>
  <c r="A961" i="7"/>
  <c r="A960" i="7"/>
  <c r="A959" i="7"/>
  <c r="A958" i="7"/>
  <c r="A957" i="7"/>
  <c r="A956" i="7"/>
  <c r="A955" i="7"/>
  <c r="A954" i="7"/>
  <c r="A953" i="7"/>
  <c r="A952" i="7"/>
  <c r="A951" i="7"/>
  <c r="A950" i="7"/>
  <c r="A949" i="7"/>
  <c r="A948" i="7"/>
  <c r="A947" i="7"/>
  <c r="A946" i="7"/>
  <c r="A945" i="7"/>
  <c r="A944" i="7"/>
  <c r="A943" i="7"/>
  <c r="A942" i="7"/>
  <c r="A941" i="7"/>
  <c r="A940" i="7"/>
  <c r="A939" i="7"/>
  <c r="A938" i="7"/>
  <c r="A937" i="7"/>
  <c r="A936" i="7"/>
  <c r="A935" i="7"/>
  <c r="A934" i="7"/>
  <c r="A933" i="7"/>
  <c r="A932" i="7"/>
  <c r="A931" i="7"/>
  <c r="A930" i="7"/>
  <c r="A929" i="7"/>
  <c r="A928" i="7"/>
  <c r="A927" i="7"/>
  <c r="A926" i="7"/>
  <c r="A925" i="7"/>
  <c r="A924" i="7"/>
  <c r="A923" i="7"/>
  <c r="A922" i="7"/>
  <c r="A921" i="7"/>
  <c r="A920" i="7"/>
  <c r="A919" i="7"/>
  <c r="A918" i="7"/>
  <c r="A917" i="7"/>
  <c r="A916" i="7"/>
  <c r="A915" i="7"/>
  <c r="A914" i="7"/>
  <c r="A913" i="7"/>
  <c r="A912" i="7"/>
  <c r="A911" i="7"/>
  <c r="A910" i="7"/>
  <c r="A909" i="7"/>
  <c r="A908" i="7"/>
  <c r="A907" i="7"/>
  <c r="A906" i="7"/>
  <c r="A905" i="7"/>
  <c r="A904" i="7"/>
  <c r="A903" i="7"/>
  <c r="A902" i="7"/>
  <c r="A901" i="7"/>
  <c r="A900" i="7"/>
  <c r="A899" i="7"/>
  <c r="A898" i="7"/>
  <c r="A897" i="7"/>
  <c r="A896" i="7"/>
  <c r="A895" i="7"/>
  <c r="A894" i="7"/>
  <c r="A893" i="7"/>
  <c r="A892" i="7"/>
  <c r="A891" i="7"/>
  <c r="A890" i="7"/>
  <c r="A889" i="7"/>
  <c r="A888" i="7"/>
  <c r="A887" i="7"/>
  <c r="A886" i="7"/>
  <c r="A885" i="7"/>
  <c r="A884" i="7"/>
  <c r="A883" i="7"/>
  <c r="A882" i="7"/>
  <c r="A881" i="7"/>
  <c r="A880" i="7"/>
  <c r="A879" i="7"/>
  <c r="A878" i="7"/>
  <c r="A877" i="7"/>
  <c r="A876" i="7"/>
  <c r="A875" i="7"/>
  <c r="A874" i="7"/>
  <c r="A873" i="7"/>
  <c r="A872" i="7"/>
  <c r="A871" i="7"/>
  <c r="A870" i="7"/>
  <c r="A869" i="7"/>
  <c r="A868" i="7"/>
  <c r="A867" i="7"/>
  <c r="A866" i="7"/>
  <c r="A865" i="7"/>
  <c r="A864" i="7"/>
  <c r="A863" i="7"/>
  <c r="A862" i="7"/>
  <c r="A861" i="7"/>
  <c r="A860" i="7"/>
  <c r="A859" i="7"/>
  <c r="A858" i="7"/>
  <c r="A857" i="7"/>
  <c r="A856" i="7"/>
  <c r="A855" i="7"/>
  <c r="A854" i="7"/>
  <c r="A853" i="7"/>
  <c r="A852" i="7"/>
  <c r="A851" i="7"/>
  <c r="A850" i="7"/>
  <c r="A849" i="7"/>
  <c r="A848" i="7"/>
  <c r="A847" i="7"/>
  <c r="A846" i="7"/>
  <c r="A845" i="7"/>
  <c r="A844" i="7"/>
  <c r="A843" i="7"/>
  <c r="A842" i="7"/>
  <c r="A841" i="7"/>
  <c r="A840" i="7"/>
  <c r="A839" i="7"/>
  <c r="A838" i="7"/>
  <c r="A837" i="7"/>
  <c r="A836" i="7"/>
  <c r="A835" i="7"/>
  <c r="A834" i="7"/>
  <c r="A833" i="7"/>
  <c r="A832" i="7"/>
  <c r="A831" i="7"/>
  <c r="A830" i="7"/>
  <c r="A829" i="7"/>
  <c r="A828" i="7"/>
  <c r="A827" i="7"/>
  <c r="A826" i="7"/>
  <c r="A825" i="7"/>
  <c r="A824" i="7"/>
  <c r="A823" i="7"/>
  <c r="A822" i="7"/>
  <c r="A821" i="7"/>
  <c r="A820" i="7"/>
  <c r="A819" i="7"/>
  <c r="A818" i="7"/>
  <c r="A817" i="7"/>
  <c r="A816" i="7"/>
  <c r="A815" i="7"/>
  <c r="A814" i="7"/>
  <c r="A813" i="7"/>
  <c r="A812" i="7"/>
  <c r="A811" i="7"/>
  <c r="A810" i="7"/>
  <c r="A809" i="7"/>
  <c r="A808" i="7"/>
  <c r="A807" i="7"/>
  <c r="A806" i="7"/>
  <c r="A805" i="7"/>
  <c r="A804" i="7"/>
  <c r="A803" i="7"/>
  <c r="A802" i="7"/>
  <c r="A801" i="7"/>
  <c r="A800" i="7"/>
  <c r="A799" i="7"/>
  <c r="A798" i="7"/>
  <c r="A797" i="7"/>
  <c r="A796" i="7"/>
  <c r="A795" i="7"/>
  <c r="A794" i="7"/>
  <c r="A793" i="7"/>
  <c r="A792" i="7"/>
  <c r="A791" i="7"/>
  <c r="A790" i="7"/>
  <c r="A789" i="7"/>
  <c r="A788" i="7"/>
  <c r="A787" i="7"/>
  <c r="A786" i="7"/>
  <c r="A785" i="7"/>
  <c r="A784" i="7"/>
  <c r="A783" i="7"/>
  <c r="A782" i="7"/>
  <c r="A781" i="7"/>
  <c r="A780" i="7"/>
  <c r="A779" i="7"/>
  <c r="A778" i="7"/>
  <c r="A777" i="7"/>
  <c r="A776" i="7"/>
  <c r="A775" i="7"/>
  <c r="A774" i="7"/>
  <c r="A773" i="7"/>
  <c r="A772" i="7"/>
  <c r="A771" i="7"/>
  <c r="A770" i="7"/>
  <c r="A769" i="7"/>
  <c r="A768" i="7"/>
  <c r="A767" i="7"/>
  <c r="A766" i="7"/>
  <c r="A765" i="7"/>
  <c r="A764" i="7"/>
  <c r="A763" i="7"/>
  <c r="A762" i="7"/>
  <c r="A761" i="7"/>
  <c r="A760" i="7"/>
  <c r="A759" i="7"/>
  <c r="A758" i="7"/>
  <c r="A757" i="7"/>
  <c r="A756" i="7"/>
  <c r="A755" i="7"/>
  <c r="A754" i="7"/>
  <c r="A753" i="7"/>
  <c r="A752" i="7"/>
  <c r="A751" i="7"/>
  <c r="A750" i="7"/>
  <c r="A749" i="7"/>
  <c r="A748" i="7"/>
  <c r="A747" i="7"/>
  <c r="A746" i="7"/>
  <c r="A745" i="7"/>
  <c r="A744" i="7"/>
  <c r="A743" i="7"/>
  <c r="A742" i="7"/>
  <c r="A741" i="7"/>
  <c r="A740" i="7"/>
  <c r="A739" i="7"/>
  <c r="A738" i="7"/>
  <c r="A737" i="7"/>
  <c r="A736" i="7"/>
  <c r="A735" i="7"/>
  <c r="A734" i="7"/>
  <c r="A733" i="7"/>
  <c r="A732" i="7"/>
  <c r="A731" i="7"/>
  <c r="A730" i="7"/>
  <c r="A729" i="7"/>
  <c r="A728" i="7"/>
  <c r="A727" i="7"/>
  <c r="A726" i="7"/>
  <c r="A725" i="7"/>
  <c r="A724" i="7"/>
  <c r="A723" i="7"/>
  <c r="A722" i="7"/>
  <c r="A721" i="7"/>
  <c r="A720" i="7"/>
  <c r="A719" i="7"/>
  <c r="A718" i="7"/>
  <c r="A717" i="7"/>
  <c r="A716" i="7"/>
  <c r="A715" i="7"/>
  <c r="A714" i="7"/>
  <c r="A713" i="7"/>
  <c r="A712" i="7"/>
  <c r="A711" i="7"/>
  <c r="A710" i="7"/>
  <c r="A709" i="7"/>
  <c r="A708" i="7"/>
  <c r="A707" i="7"/>
  <c r="A706" i="7"/>
  <c r="A705" i="7"/>
  <c r="A704" i="7"/>
  <c r="A703" i="7"/>
  <c r="A702" i="7"/>
  <c r="A701" i="7"/>
  <c r="A700" i="7"/>
  <c r="A699" i="7"/>
  <c r="A698" i="7"/>
  <c r="A697" i="7"/>
  <c r="A696" i="7"/>
  <c r="A695" i="7"/>
  <c r="A694" i="7"/>
  <c r="A693" i="7"/>
  <c r="A692" i="7"/>
  <c r="A691" i="7"/>
  <c r="A690" i="7"/>
  <c r="A689" i="7"/>
  <c r="A688" i="7"/>
  <c r="A687" i="7"/>
  <c r="A686" i="7"/>
  <c r="A685" i="7"/>
  <c r="A684" i="7"/>
  <c r="A683" i="7"/>
  <c r="A682" i="7"/>
  <c r="A681" i="7"/>
  <c r="A680" i="7"/>
  <c r="A679" i="7"/>
  <c r="A678" i="7"/>
  <c r="A677" i="7"/>
  <c r="A676" i="7"/>
  <c r="A675" i="7"/>
  <c r="A674" i="7"/>
  <c r="A673" i="7"/>
  <c r="A672" i="7"/>
  <c r="A671" i="7"/>
  <c r="A670" i="7"/>
  <c r="A669" i="7"/>
  <c r="A668" i="7"/>
  <c r="A667" i="7"/>
  <c r="A666" i="7"/>
  <c r="A665" i="7"/>
  <c r="A664" i="7"/>
  <c r="A663" i="7"/>
  <c r="A662" i="7"/>
  <c r="A661" i="7"/>
  <c r="A660" i="7"/>
  <c r="A659" i="7"/>
  <c r="A658" i="7"/>
  <c r="A657" i="7"/>
  <c r="A656" i="7"/>
  <c r="A655" i="7"/>
  <c r="A654" i="7"/>
  <c r="A653" i="7"/>
  <c r="A652" i="7"/>
  <c r="A651" i="7"/>
  <c r="A650" i="7"/>
  <c r="A649" i="7"/>
  <c r="A648" i="7"/>
  <c r="A647" i="7"/>
  <c r="A646" i="7"/>
  <c r="A645" i="7"/>
  <c r="A644" i="7"/>
  <c r="A643" i="7"/>
  <c r="A642" i="7"/>
  <c r="A641" i="7"/>
  <c r="A640" i="7"/>
  <c r="A639" i="7"/>
  <c r="A638" i="7"/>
  <c r="A637" i="7"/>
  <c r="A636" i="7"/>
  <c r="A635" i="7"/>
  <c r="A634" i="7"/>
  <c r="A633" i="7"/>
  <c r="A632" i="7"/>
  <c r="A631" i="7"/>
  <c r="A630" i="7"/>
  <c r="A629" i="7"/>
  <c r="A628" i="7"/>
  <c r="A627" i="7"/>
  <c r="A626" i="7"/>
  <c r="A625" i="7"/>
  <c r="A624" i="7"/>
  <c r="A623" i="7"/>
  <c r="A622" i="7"/>
  <c r="A621" i="7"/>
  <c r="A620" i="7"/>
  <c r="A619" i="7"/>
  <c r="A618" i="7"/>
  <c r="A617" i="7"/>
  <c r="A616" i="7"/>
  <c r="A615" i="7"/>
  <c r="A614" i="7"/>
  <c r="A613" i="7"/>
  <c r="A612" i="7"/>
  <c r="A611" i="7"/>
  <c r="A610" i="7"/>
  <c r="A609" i="7"/>
  <c r="A608" i="7"/>
  <c r="A607" i="7"/>
  <c r="A606" i="7"/>
  <c r="A605" i="7"/>
  <c r="A604" i="7"/>
  <c r="A603" i="7"/>
  <c r="A602" i="7"/>
  <c r="A601" i="7"/>
  <c r="A600" i="7"/>
  <c r="A599" i="7"/>
  <c r="A598" i="7"/>
  <c r="A597" i="7"/>
  <c r="A596" i="7"/>
  <c r="A595" i="7"/>
  <c r="A594" i="7"/>
  <c r="A593" i="7"/>
  <c r="A592" i="7"/>
  <c r="A591" i="7"/>
  <c r="A590" i="7"/>
  <c r="A589" i="7"/>
  <c r="A588" i="7"/>
  <c r="A587" i="7"/>
  <c r="A586" i="7"/>
  <c r="A585" i="7"/>
  <c r="A584" i="7"/>
  <c r="A583" i="7"/>
  <c r="A582" i="7"/>
  <c r="A581" i="7"/>
  <c r="A580" i="7"/>
  <c r="A579" i="7"/>
  <c r="A578" i="7"/>
  <c r="A577" i="7"/>
  <c r="A576" i="7"/>
  <c r="A575" i="7"/>
  <c r="A574" i="7"/>
  <c r="A573" i="7"/>
  <c r="A572" i="7"/>
  <c r="A571" i="7"/>
  <c r="A570" i="7"/>
  <c r="A569" i="7"/>
  <c r="A568" i="7"/>
  <c r="A567" i="7"/>
  <c r="A566" i="7"/>
  <c r="A565" i="7"/>
  <c r="A564" i="7"/>
  <c r="A563" i="7"/>
  <c r="A562" i="7"/>
  <c r="A561" i="7"/>
  <c r="A560" i="7"/>
  <c r="A559" i="7"/>
  <c r="A558" i="7"/>
  <c r="A557" i="7"/>
  <c r="A556" i="7"/>
  <c r="A555" i="7"/>
  <c r="A554" i="7"/>
  <c r="A553" i="7"/>
  <c r="A552" i="7"/>
  <c r="A551" i="7"/>
  <c r="A550" i="7"/>
  <c r="A549" i="7"/>
  <c r="A548" i="7"/>
  <c r="A547" i="7"/>
  <c r="A546" i="7"/>
  <c r="A545" i="7"/>
  <c r="A544" i="7"/>
  <c r="A543" i="7"/>
  <c r="A542" i="7"/>
  <c r="A541" i="7"/>
  <c r="A540" i="7"/>
  <c r="A539" i="7"/>
  <c r="A538" i="7"/>
  <c r="A537" i="7"/>
  <c r="A536" i="7"/>
  <c r="A535" i="7"/>
  <c r="A534" i="7"/>
  <c r="A533" i="7"/>
  <c r="A532" i="7"/>
  <c r="A531" i="7"/>
  <c r="A530" i="7"/>
  <c r="A529" i="7"/>
  <c r="A528" i="7"/>
  <c r="A527" i="7"/>
  <c r="A526" i="7"/>
  <c r="A525" i="7"/>
  <c r="A524" i="7"/>
  <c r="A523" i="7"/>
  <c r="A522" i="7"/>
  <c r="A521" i="7"/>
  <c r="A520" i="7"/>
  <c r="A519" i="7"/>
  <c r="A518" i="7"/>
  <c r="A517" i="7"/>
  <c r="A516" i="7"/>
  <c r="A515" i="7"/>
  <c r="A514" i="7"/>
  <c r="A513" i="7"/>
  <c r="A512" i="7"/>
  <c r="A511" i="7"/>
  <c r="A510" i="7"/>
  <c r="A509" i="7"/>
  <c r="A508" i="7"/>
  <c r="A507" i="7"/>
  <c r="A506" i="7"/>
  <c r="A505" i="7"/>
  <c r="A504" i="7"/>
  <c r="A503" i="7"/>
  <c r="A502" i="7"/>
  <c r="A501" i="7"/>
  <c r="A500" i="7"/>
  <c r="A499" i="7"/>
  <c r="A498" i="7"/>
  <c r="A497" i="7"/>
  <c r="A496" i="7"/>
  <c r="A495" i="7"/>
  <c r="A494" i="7"/>
  <c r="A493" i="7"/>
  <c r="A492" i="7"/>
  <c r="A491" i="7"/>
  <c r="A490" i="7"/>
  <c r="A489" i="7"/>
  <c r="A488" i="7"/>
  <c r="A487" i="7"/>
  <c r="A486" i="7"/>
  <c r="A485" i="7"/>
  <c r="A484" i="7"/>
  <c r="A483" i="7"/>
  <c r="A482" i="7"/>
  <c r="A481" i="7"/>
  <c r="A480" i="7"/>
  <c r="A479" i="7"/>
  <c r="A478" i="7"/>
  <c r="A477" i="7"/>
  <c r="A476" i="7"/>
  <c r="A475" i="7"/>
  <c r="A474" i="7"/>
  <c r="A473" i="7"/>
  <c r="A472" i="7"/>
  <c r="A471" i="7"/>
  <c r="A470" i="7"/>
  <c r="A469" i="7"/>
  <c r="A468" i="7"/>
  <c r="A467" i="7"/>
  <c r="A466" i="7"/>
  <c r="A465" i="7"/>
  <c r="A464" i="7"/>
  <c r="A463" i="7"/>
  <c r="A462" i="7"/>
  <c r="A461" i="7"/>
  <c r="A460" i="7"/>
  <c r="A459" i="7"/>
  <c r="A458" i="7"/>
  <c r="A457" i="7"/>
  <c r="A456" i="7"/>
  <c r="A455" i="7"/>
  <c r="A454" i="7"/>
  <c r="A453" i="7"/>
  <c r="A452" i="7"/>
  <c r="A451" i="7"/>
  <c r="A450" i="7"/>
  <c r="A449" i="7"/>
  <c r="A448" i="7"/>
  <c r="A447" i="7"/>
  <c r="A446" i="7"/>
  <c r="A445" i="7"/>
  <c r="A444" i="7"/>
  <c r="A443" i="7"/>
  <c r="A442" i="7"/>
  <c r="A441" i="7"/>
  <c r="A440" i="7"/>
  <c r="A439" i="7"/>
  <c r="A438" i="7"/>
  <c r="A437" i="7"/>
  <c r="A436" i="7"/>
  <c r="A435" i="7"/>
  <c r="A434" i="7"/>
  <c r="A433" i="7"/>
  <c r="A432" i="7"/>
  <c r="A431" i="7"/>
  <c r="A430" i="7"/>
  <c r="A429" i="7"/>
  <c r="A428" i="7"/>
  <c r="A427" i="7"/>
  <c r="A426" i="7"/>
  <c r="A425" i="7"/>
  <c r="A424" i="7"/>
  <c r="A423" i="7"/>
  <c r="A422" i="7"/>
  <c r="A421" i="7"/>
  <c r="A420" i="7"/>
  <c r="A419" i="7"/>
  <c r="A418" i="7"/>
  <c r="A417" i="7"/>
  <c r="A416" i="7"/>
  <c r="A415" i="7"/>
  <c r="A414" i="7"/>
  <c r="A413" i="7"/>
  <c r="A412" i="7"/>
  <c r="A411" i="7"/>
  <c r="A410" i="7"/>
  <c r="A409" i="7"/>
  <c r="A408" i="7"/>
  <c r="A407" i="7"/>
  <c r="A406" i="7"/>
  <c r="A405" i="7"/>
  <c r="A404" i="7"/>
  <c r="A403" i="7"/>
  <c r="A402" i="7"/>
  <c r="A401" i="7"/>
  <c r="A400" i="7"/>
  <c r="A399" i="7"/>
  <c r="A398" i="7"/>
  <c r="A397" i="7"/>
  <c r="A396" i="7"/>
  <c r="A395" i="7"/>
  <c r="A394" i="7"/>
  <c r="A393" i="7"/>
  <c r="A392" i="7"/>
  <c r="A391" i="7"/>
  <c r="A390" i="7"/>
  <c r="A389" i="7"/>
  <c r="A388" i="7"/>
  <c r="A387" i="7"/>
  <c r="A386" i="7"/>
  <c r="A385" i="7"/>
  <c r="A384" i="7"/>
  <c r="A383" i="7"/>
  <c r="A382" i="7"/>
  <c r="A381" i="7"/>
  <c r="A380" i="7"/>
  <c r="A379" i="7"/>
  <c r="A378" i="7"/>
  <c r="A377" i="7"/>
  <c r="A376" i="7"/>
  <c r="A375" i="7"/>
  <c r="A374" i="7"/>
  <c r="A373" i="7"/>
  <c r="A372" i="7"/>
  <c r="A371" i="7"/>
  <c r="A370" i="7"/>
  <c r="A369" i="7"/>
  <c r="A368" i="7"/>
  <c r="A367" i="7"/>
  <c r="A366" i="7"/>
  <c r="A365" i="7"/>
  <c r="A364" i="7"/>
  <c r="A363" i="7"/>
  <c r="A362" i="7"/>
  <c r="A361" i="7"/>
  <c r="A360" i="7"/>
  <c r="A359" i="7"/>
  <c r="A358" i="7"/>
  <c r="A357" i="7"/>
  <c r="A356" i="7"/>
  <c r="A355" i="7"/>
  <c r="A354" i="7"/>
  <c r="A353" i="7"/>
  <c r="A352" i="7"/>
  <c r="A351" i="7"/>
  <c r="A350" i="7"/>
  <c r="A349" i="7"/>
  <c r="A348" i="7"/>
  <c r="A347" i="7"/>
  <c r="A346" i="7"/>
  <c r="A345" i="7"/>
  <c r="A344" i="7"/>
  <c r="A343" i="7"/>
  <c r="A342" i="7"/>
  <c r="A341" i="7"/>
  <c r="A340" i="7"/>
  <c r="A339" i="7"/>
  <c r="A338" i="7"/>
  <c r="A337" i="7"/>
  <c r="A336" i="7"/>
  <c r="A335" i="7"/>
  <c r="A334" i="7"/>
  <c r="A333" i="7"/>
  <c r="A332" i="7"/>
  <c r="A331" i="7"/>
  <c r="A330" i="7"/>
  <c r="A329" i="7"/>
  <c r="A328" i="7"/>
  <c r="A327" i="7"/>
  <c r="A326" i="7"/>
  <c r="A325" i="7"/>
  <c r="A324" i="7"/>
  <c r="A323" i="7"/>
  <c r="A322" i="7"/>
  <c r="A321" i="7"/>
  <c r="A320" i="7"/>
  <c r="A319" i="7"/>
  <c r="A318" i="7"/>
  <c r="A317" i="7"/>
  <c r="A316" i="7"/>
  <c r="A315" i="7"/>
  <c r="A314" i="7"/>
  <c r="A313" i="7"/>
  <c r="A312" i="7"/>
  <c r="A311" i="7"/>
  <c r="A310" i="7"/>
  <c r="A309" i="7"/>
  <c r="A308" i="7"/>
  <c r="A307" i="7"/>
  <c r="A306" i="7"/>
  <c r="A305" i="7"/>
  <c r="A304" i="7"/>
  <c r="A303" i="7"/>
  <c r="A302" i="7"/>
  <c r="A301" i="7"/>
  <c r="A300" i="7"/>
  <c r="A299" i="7"/>
  <c r="A298" i="7"/>
  <c r="A297" i="7"/>
  <c r="A296" i="7"/>
  <c r="A295" i="7"/>
  <c r="A294" i="7"/>
  <c r="A293" i="7"/>
  <c r="A292" i="7"/>
  <c r="A291" i="7"/>
  <c r="A290" i="7"/>
  <c r="A289" i="7"/>
  <c r="A288" i="7"/>
  <c r="A287" i="7"/>
  <c r="A286" i="7"/>
  <c r="A285" i="7"/>
  <c r="A284" i="7"/>
  <c r="A283" i="7"/>
  <c r="A282" i="7"/>
  <c r="A281" i="7"/>
  <c r="A280" i="7"/>
  <c r="A279" i="7"/>
  <c r="A278" i="7"/>
  <c r="A277" i="7"/>
  <c r="A276" i="7"/>
  <c r="A275" i="7"/>
  <c r="A274" i="7"/>
  <c r="A273" i="7"/>
  <c r="A272" i="7"/>
  <c r="A271" i="7"/>
  <c r="A270" i="7"/>
  <c r="A269" i="7"/>
  <c r="A268" i="7"/>
  <c r="A267" i="7"/>
  <c r="A266" i="7"/>
  <c r="A265" i="7"/>
  <c r="A264" i="7"/>
  <c r="A263" i="7"/>
  <c r="A262" i="7"/>
  <c r="A261" i="7"/>
  <c r="A260" i="7"/>
  <c r="A259" i="7"/>
  <c r="A258" i="7"/>
  <c r="A257" i="7"/>
  <c r="A256" i="7"/>
  <c r="A255" i="7"/>
  <c r="A254" i="7"/>
  <c r="A253" i="7"/>
  <c r="A252" i="7"/>
  <c r="A251" i="7"/>
  <c r="A250" i="7"/>
  <c r="A249" i="7"/>
  <c r="A248" i="7"/>
  <c r="A247" i="7"/>
  <c r="A246" i="7"/>
  <c r="A245" i="7"/>
  <c r="A244" i="7"/>
  <c r="A243" i="7"/>
  <c r="A242" i="7"/>
  <c r="A241" i="7"/>
  <c r="A240" i="7"/>
  <c r="A239" i="7"/>
  <c r="A238" i="7"/>
  <c r="A237" i="7"/>
  <c r="A236" i="7"/>
  <c r="A235" i="7"/>
  <c r="A234" i="7"/>
  <c r="A233" i="7"/>
  <c r="A232" i="7"/>
  <c r="A231" i="7"/>
  <c r="A230" i="7"/>
  <c r="A229" i="7"/>
  <c r="A228" i="7"/>
  <c r="A227" i="7"/>
  <c r="A226" i="7"/>
  <c r="A225" i="7"/>
  <c r="A224" i="7"/>
  <c r="A223" i="7"/>
  <c r="A222" i="7"/>
  <c r="A221" i="7"/>
  <c r="A220" i="7"/>
  <c r="A219" i="7"/>
  <c r="A218" i="7"/>
  <c r="A217" i="7"/>
  <c r="A216" i="7"/>
  <c r="A215" i="7"/>
  <c r="A214" i="7"/>
  <c r="A213" i="7"/>
  <c r="A212" i="7"/>
  <c r="A211" i="7"/>
  <c r="A210" i="7"/>
  <c r="A209" i="7"/>
  <c r="A208" i="7"/>
  <c r="A207" i="7"/>
  <c r="A206" i="7"/>
  <c r="A205" i="7"/>
  <c r="A204" i="7"/>
  <c r="A203" i="7"/>
  <c r="A202" i="7"/>
  <c r="A201" i="7"/>
  <c r="A200" i="7"/>
  <c r="A199" i="7"/>
  <c r="A198" i="7"/>
  <c r="A197" i="7"/>
  <c r="A196" i="7"/>
  <c r="A195" i="7"/>
  <c r="A194" i="7"/>
  <c r="A193" i="7"/>
  <c r="A192" i="7"/>
  <c r="A191" i="7"/>
  <c r="A190" i="7"/>
  <c r="A189" i="7"/>
  <c r="A188" i="7"/>
  <c r="A187" i="7"/>
  <c r="A186" i="7"/>
  <c r="A185" i="7"/>
  <c r="A184" i="7"/>
  <c r="A183" i="7"/>
  <c r="A182" i="7"/>
  <c r="A181" i="7"/>
  <c r="A180" i="7"/>
  <c r="A179" i="7"/>
  <c r="A178" i="7"/>
  <c r="A177" i="7"/>
  <c r="A176" i="7"/>
  <c r="A175" i="7"/>
  <c r="A174" i="7"/>
  <c r="A173" i="7"/>
  <c r="A172" i="7"/>
  <c r="A171" i="7"/>
  <c r="A170" i="7"/>
  <c r="A169" i="7"/>
  <c r="A168" i="7"/>
  <c r="A167" i="7"/>
  <c r="A166" i="7"/>
  <c r="A165" i="7"/>
  <c r="A164" i="7"/>
  <c r="A163" i="7"/>
  <c r="A162" i="7"/>
  <c r="A161" i="7"/>
  <c r="A160" i="7"/>
  <c r="A159" i="7"/>
  <c r="A158" i="7"/>
  <c r="A157" i="7"/>
  <c r="A156" i="7"/>
  <c r="A155" i="7"/>
  <c r="A154" i="7"/>
  <c r="A153" i="7"/>
  <c r="A152" i="7"/>
  <c r="A151" i="7"/>
  <c r="A150" i="7"/>
  <c r="A149" i="7"/>
  <c r="A148" i="7"/>
  <c r="A147" i="7"/>
  <c r="A146" i="7"/>
  <c r="A145" i="7"/>
  <c r="A144" i="7"/>
  <c r="A143" i="7"/>
  <c r="A142" i="7"/>
  <c r="A141" i="7"/>
  <c r="A140" i="7"/>
  <c r="A139" i="7"/>
  <c r="A138" i="7"/>
  <c r="A137" i="7"/>
  <c r="A136" i="7"/>
  <c r="A135" i="7"/>
  <c r="A134" i="7"/>
  <c r="A133" i="7"/>
  <c r="A132" i="7"/>
  <c r="A131" i="7"/>
  <c r="A130" i="7"/>
  <c r="A129" i="7"/>
  <c r="A128" i="7"/>
  <c r="A127" i="7"/>
  <c r="A126" i="7"/>
  <c r="A125" i="7"/>
  <c r="A124" i="7"/>
  <c r="A123" i="7"/>
  <c r="A122" i="7"/>
  <c r="A121" i="7"/>
  <c r="A120" i="7"/>
  <c r="A119" i="7"/>
  <c r="A118" i="7"/>
  <c r="A117" i="7"/>
  <c r="A116" i="7"/>
  <c r="A115" i="7"/>
  <c r="A114" i="7"/>
  <c r="A113" i="7"/>
  <c r="A112" i="7"/>
  <c r="A111" i="7"/>
  <c r="A110" i="7"/>
  <c r="A109" i="7"/>
  <c r="A108" i="7"/>
  <c r="A107" i="7"/>
  <c r="A106" i="7"/>
  <c r="A105" i="7"/>
  <c r="A104" i="7"/>
  <c r="A103" i="7"/>
  <c r="A102" i="7"/>
  <c r="A101" i="7"/>
  <c r="A100" i="7"/>
  <c r="A99" i="7"/>
  <c r="A98" i="7"/>
  <c r="A97" i="7"/>
  <c r="A96" i="7"/>
  <c r="A95" i="7"/>
  <c r="A94" i="7"/>
  <c r="A93" i="7"/>
  <c r="A92" i="7"/>
  <c r="A91" i="7"/>
  <c r="A90" i="7"/>
  <c r="A89" i="7"/>
  <c r="A88" i="7"/>
  <c r="A87" i="7"/>
  <c r="A86" i="7"/>
  <c r="A85" i="7"/>
  <c r="A84" i="7"/>
  <c r="A83" i="7"/>
  <c r="A82" i="7"/>
  <c r="A81" i="7"/>
  <c r="A80" i="7"/>
  <c r="A79" i="7"/>
  <c r="A78" i="7"/>
  <c r="A77" i="7"/>
  <c r="A76" i="7"/>
  <c r="A75" i="7"/>
  <c r="A74" i="7"/>
  <c r="A73" i="7"/>
  <c r="A72" i="7"/>
  <c r="A71" i="7"/>
  <c r="A70" i="7"/>
  <c r="A69" i="7"/>
  <c r="A68" i="7"/>
  <c r="A67" i="7"/>
  <c r="A66" i="7"/>
  <c r="A65" i="7"/>
  <c r="A64" i="7"/>
  <c r="A63" i="7"/>
  <c r="A62" i="7"/>
  <c r="A61" i="7"/>
  <c r="A60" i="7"/>
  <c r="A59" i="7"/>
  <c r="A58" i="7"/>
  <c r="A57" i="7"/>
  <c r="A56" i="7"/>
  <c r="A55" i="7"/>
  <c r="A54" i="7"/>
  <c r="A53" i="7"/>
  <c r="A52" i="7"/>
  <c r="A51" i="7"/>
  <c r="A50" i="7"/>
  <c r="A49" i="7"/>
  <c r="A48" i="7"/>
  <c r="A47" i="7"/>
  <c r="A46" i="7"/>
  <c r="A45" i="7"/>
  <c r="A44" i="7"/>
  <c r="A43" i="7"/>
  <c r="A42" i="7"/>
  <c r="A41" i="7"/>
  <c r="A40" i="7"/>
  <c r="A39" i="7"/>
  <c r="A38" i="7"/>
  <c r="A37" i="7"/>
  <c r="A36" i="7"/>
  <c r="A35" i="7"/>
  <c r="A34" i="7"/>
  <c r="A33" i="7"/>
  <c r="A32" i="7"/>
  <c r="A31" i="7"/>
  <c r="A30" i="7"/>
  <c r="A29" i="7"/>
  <c r="A28" i="7"/>
  <c r="A27" i="7"/>
  <c r="A26" i="7"/>
  <c r="A25" i="7"/>
  <c r="A24" i="7"/>
  <c r="A23" i="7"/>
  <c r="A22" i="7"/>
  <c r="A21" i="7"/>
  <c r="A20" i="7"/>
  <c r="A19" i="7"/>
  <c r="A18" i="7"/>
  <c r="A17" i="7"/>
  <c r="A16" i="7"/>
  <c r="A15" i="7"/>
  <c r="A14" i="7"/>
  <c r="A13" i="7"/>
  <c r="A12" i="7"/>
  <c r="A11" i="7"/>
  <c r="A10" i="7"/>
  <c r="A9" i="7"/>
  <c r="A8" i="7"/>
  <c r="A7" i="7"/>
  <c r="A6" i="7"/>
  <c r="A5" i="7"/>
  <c r="A4" i="7"/>
</calcChain>
</file>

<file path=xl/sharedStrings.xml><?xml version="1.0" encoding="utf-8"?>
<sst xmlns="http://schemas.openxmlformats.org/spreadsheetml/2006/main" count="7194" uniqueCount="2217">
  <si>
    <t>Plant species</t>
  </si>
  <si>
    <t>Amborella trichocarpa</t>
  </si>
  <si>
    <t>Anthoceros agrestis</t>
  </si>
  <si>
    <t>Anthoceros angustus</t>
  </si>
  <si>
    <t>Anthoceros punctatus</t>
  </si>
  <si>
    <t>Marchantia polymorpha</t>
  </si>
  <si>
    <t>Physcomitrella patens</t>
  </si>
  <si>
    <t>Sphagnum fallax</t>
  </si>
  <si>
    <t>Arabidopsis halleri</t>
  </si>
  <si>
    <t>Amaranthus hypochondriacus</t>
  </si>
  <si>
    <t>Arabidopsis lyrata</t>
  </si>
  <si>
    <t>Arabidopsis thaliana</t>
  </si>
  <si>
    <t>Brassica oleracea capitata</t>
  </si>
  <si>
    <t>Boechera stricta</t>
  </si>
  <si>
    <t>Citrus clementina</t>
  </si>
  <si>
    <t>Capsella rubella</t>
  </si>
  <si>
    <t>Cucumis sativus</t>
  </si>
  <si>
    <t>Citrus sinensis</t>
  </si>
  <si>
    <t>Eucalyptus grandis</t>
  </si>
  <si>
    <t xml:space="preserve"> Eutrema salsugineum</t>
  </si>
  <si>
    <t>Fragaria vesca</t>
  </si>
  <si>
    <t>Glycine max</t>
  </si>
  <si>
    <t>Gossypium raimondii</t>
  </si>
  <si>
    <t>Kalanchoe fedtschenkoi</t>
  </si>
  <si>
    <t xml:space="preserve"> Kalanchoe laxiflora</t>
  </si>
  <si>
    <t>Linum usitatissimum</t>
  </si>
  <si>
    <t>Malus domestica</t>
  </si>
  <si>
    <t>Manihot esculenta</t>
  </si>
  <si>
    <t>Mimulus guttatus</t>
  </si>
  <si>
    <t>Medicago truncatula</t>
  </si>
  <si>
    <t>Prunus persica</t>
  </si>
  <si>
    <t>Populus trichocarpa</t>
  </si>
  <si>
    <t>Ricinus communis</t>
  </si>
  <si>
    <t>Solanum lycopersicum</t>
  </si>
  <si>
    <t>Salix purpurea</t>
  </si>
  <si>
    <t>Solanum tuberosum</t>
  </si>
  <si>
    <t>Theobroma cacao</t>
  </si>
  <si>
    <t>Vitis vinifera</t>
  </si>
  <si>
    <t>Salvinia cucullata</t>
  </si>
  <si>
    <t>Picea abies</t>
  </si>
  <si>
    <t>Selaginella moellendorffii</t>
  </si>
  <si>
    <t>Brachypodium distachyon</t>
  </si>
  <si>
    <t>Oryza sativa</t>
  </si>
  <si>
    <t>Panicum hallii</t>
  </si>
  <si>
    <t>Panicum virgatum</t>
  </si>
  <si>
    <t xml:space="preserve"> Phaseolus vulgaris</t>
  </si>
  <si>
    <t>Sorghum bicolor</t>
  </si>
  <si>
    <t xml:space="preserve"> Setaria italica</t>
  </si>
  <si>
    <t>Setaria viridis</t>
  </si>
  <si>
    <t>Zea mays</t>
  </si>
  <si>
    <t>Category</t>
  </si>
  <si>
    <t>Version</t>
  </si>
  <si>
    <t>Source</t>
  </si>
  <si>
    <t>Basal Angiosperm</t>
  </si>
  <si>
    <t>Amborella trichopoda v1.0</t>
  </si>
  <si>
    <t>https://data.jgi.doe.gov/refine-download/phytozome</t>
  </si>
  <si>
    <t>Bryophyte</t>
  </si>
  <si>
    <t>N/A</t>
  </si>
  <si>
    <t>https://www.hornworts.uzh.ch/en/download.html</t>
  </si>
  <si>
    <t>Marchantia polymorpha v3.1</t>
  </si>
  <si>
    <t>Physcomitrella patens v3.3</t>
  </si>
  <si>
    <t>Sphagnum fallax v0.5</t>
  </si>
  <si>
    <t>Arabidopsis thaliana TAIR10</t>
  </si>
  <si>
    <t>Ananas comosus</t>
  </si>
  <si>
    <t>Ananas comosus v3</t>
  </si>
  <si>
    <t>Arabidopsis halleri v1.1</t>
  </si>
  <si>
    <t>Amaranthus hypochondriacus v1.0</t>
  </si>
  <si>
    <t>Arabidopsis lyrata v2.1</t>
  </si>
  <si>
    <t>Brassica oleracea capitata v1.0</t>
  </si>
  <si>
    <t>Brassica rapa FPsc</t>
  </si>
  <si>
    <t>Brassica rapa FPsc v1.3</t>
  </si>
  <si>
    <t>Boechera stricta v1.2</t>
  </si>
  <si>
    <t>Citrus clementina v1.0</t>
  </si>
  <si>
    <t>Capsella rubella v1.0</t>
  </si>
  <si>
    <t>Cucumis sativus v1.0</t>
  </si>
  <si>
    <t>Citrus sinensis v1.1</t>
  </si>
  <si>
    <t>Daucus carota</t>
  </si>
  <si>
    <t>Daucus carota v2.0</t>
  </si>
  <si>
    <t>Eucalyptus grandis v2.0</t>
  </si>
  <si>
    <t>Eutrema salsugineum v1.0</t>
  </si>
  <si>
    <t>Fragaria vesca v1.1</t>
  </si>
  <si>
    <t>Glycine max Wm82.a2.v1</t>
  </si>
  <si>
    <t>Gossypium raimondii v2.1</t>
  </si>
  <si>
    <t>Kalanchoe fedtschenkoi v1.1</t>
  </si>
  <si>
    <t>Kalanchoe laxiflora v1.1</t>
  </si>
  <si>
    <t>Linum usitatissimum v1.0</t>
  </si>
  <si>
    <t>Malus domestica v1.0</t>
  </si>
  <si>
    <t>Manihot esculenta v6.1</t>
  </si>
  <si>
    <t>Mimulus guttatus v2.0</t>
  </si>
  <si>
    <t>Medicago truncatula Mt4.0v1</t>
  </si>
  <si>
    <t>Prunus persica v2.1</t>
  </si>
  <si>
    <t>Populus trichocarpa v3.0</t>
  </si>
  <si>
    <t>Ricinus communis v0.1</t>
  </si>
  <si>
    <t>Solanum lycopersicum iTAG2.4</t>
  </si>
  <si>
    <t>Salix purpurea v1.0</t>
  </si>
  <si>
    <t>Solanum tuberosum v4.03</t>
  </si>
  <si>
    <t>Theobroma cacao v1.1</t>
  </si>
  <si>
    <t>Vitis vinifera Genoscope.12X</t>
  </si>
  <si>
    <t>Fern</t>
  </si>
  <si>
    <t>Salvinia cucullata v1.2</t>
  </si>
  <si>
    <t>https://www.fernbase.org/</t>
  </si>
  <si>
    <t>Gymnosperm</t>
  </si>
  <si>
    <t>Lycophyte</t>
  </si>
  <si>
    <t>Selaginella moellendorffii v1.0</t>
  </si>
  <si>
    <t>Monocot</t>
  </si>
  <si>
    <t>Brachypodium distachyon v3.1</t>
  </si>
  <si>
    <t>Brachypodium stacei</t>
  </si>
  <si>
    <t>Brachypodium stacei v1.1</t>
  </si>
  <si>
    <t>Oryza sativa v7_JGI</t>
  </si>
  <si>
    <t>Panicum hallii v2.0</t>
  </si>
  <si>
    <t>Panicum virgatum v1.1</t>
  </si>
  <si>
    <t>Phaseolus vulgaris v2.1</t>
  </si>
  <si>
    <t>Sorghum bicolor v3.1.1</t>
  </si>
  <si>
    <t>Setaria italica v2.2</t>
  </si>
  <si>
    <t>Setaria viridis v1.1</t>
  </si>
  <si>
    <t>Zea mays Ensembl-18</t>
  </si>
  <si>
    <t xml:space="preserve">Chlamydomonas reinhardtii </t>
  </si>
  <si>
    <t>Chlorophyte</t>
  </si>
  <si>
    <t>Chlamydomonas reinhardtii v5.5</t>
  </si>
  <si>
    <t>Dunaliella salina</t>
  </si>
  <si>
    <t>Dunaliella salina v1.0</t>
  </si>
  <si>
    <t>Volvox carteri</t>
  </si>
  <si>
    <t>Volvox carteri v2.1</t>
  </si>
  <si>
    <t>Coccomyxa subellipsoidea</t>
  </si>
  <si>
    <t>Coccomyxa subellipsoidea C-169 v2.0</t>
  </si>
  <si>
    <t>Micromonas pusilla</t>
  </si>
  <si>
    <t>Micromonas pusilla CCMP1545 v3.0</t>
  </si>
  <si>
    <t>Micromonas sp.</t>
  </si>
  <si>
    <t>Micromonas sp. RCC299 v3.0</t>
  </si>
  <si>
    <t>Ostreococcus lucimarinus</t>
  </si>
  <si>
    <t>Ostreococcus lucimarinus v2.0</t>
  </si>
  <si>
    <t>Dicot</t>
  </si>
  <si>
    <t>RLCK XI_ID</t>
  </si>
  <si>
    <t>ELM Name</t>
  </si>
  <si>
    <t>Instances</t>
  </si>
  <si>
    <t>Positions</t>
  </si>
  <si>
    <t>ELM Description</t>
  </si>
  <si>
    <t>Cell Compartment/s</t>
  </si>
  <si>
    <t>Probability</t>
  </si>
  <si>
    <t>AT1G80870 (AthRLCKXI-1)</t>
  </si>
  <si>
    <t xml:space="preserve">TRG_NLS_Bipartite_1 </t>
  </si>
  <si>
    <t>RKNKRSKNKKKKHRN</t>
  </si>
  <si>
    <t xml:space="preserve">431-445 </t>
  </si>
  <si>
    <t>Bipartite variant of the classical basically charged NLS.</t>
  </si>
  <si>
    <t>nucleus, nuclear pore, NLS-dependent protein nuclear import complex</t>
  </si>
  <si>
    <t>RRGWRRKSNSSSKKKKKNN</t>
  </si>
  <si>
    <t xml:space="preserve">507-525 </t>
  </si>
  <si>
    <t>RRKSNSSSKKKKKNN</t>
  </si>
  <si>
    <t xml:space="preserve">511-525 </t>
  </si>
  <si>
    <t xml:space="preserve">TRG_NLS_MonoCore_2 </t>
  </si>
  <si>
    <t>NKKKKH</t>
  </si>
  <si>
    <t xml:space="preserve">438-443 </t>
  </si>
  <si>
    <t>Monopartite variant of the classical basically charged NLS. Strong core version.</t>
  </si>
  <si>
    <t>SKKKKK</t>
  </si>
  <si>
    <t xml:space="preserve">518-523 </t>
  </si>
  <si>
    <t>KKKKKN</t>
  </si>
  <si>
    <t xml:space="preserve">519-524 </t>
  </si>
  <si>
    <t xml:space="preserve">TRG_NLS_MonoExtC_3 </t>
  </si>
  <si>
    <t>KKKKHR</t>
  </si>
  <si>
    <t xml:space="preserve">439-444 </t>
  </si>
  <si>
    <t>Monopartite variant of the classical basically charged NLS. C-extended version.</t>
  </si>
  <si>
    <t xml:space="preserve">TRG_NLS_MonoExtN_4 </t>
  </si>
  <si>
    <t>RKNKRSKN</t>
  </si>
  <si>
    <t xml:space="preserve">431-438 </t>
  </si>
  <si>
    <t>Monopartite variant of the classical basically charged NLS. N-extended version.</t>
  </si>
  <si>
    <t>KNKRSKN</t>
  </si>
  <si>
    <t xml:space="preserve">432-438 </t>
  </si>
  <si>
    <t>KNKKKKHR</t>
  </si>
  <si>
    <t xml:space="preserve">437-444 </t>
  </si>
  <si>
    <t>KKKKHRN</t>
  </si>
  <si>
    <t xml:space="preserve">439-445 </t>
  </si>
  <si>
    <t>KKKHRN</t>
  </si>
  <si>
    <t xml:space="preserve">440-445 </t>
  </si>
  <si>
    <t>KKKKKNN</t>
  </si>
  <si>
    <t xml:space="preserve">519-525 </t>
  </si>
  <si>
    <t>KKKKNN</t>
  </si>
  <si>
    <t xml:space="preserve">520-525 </t>
  </si>
  <si>
    <t>AT2G45590 (AthRLCKXI-2)</t>
  </si>
  <si>
    <t>KKRKPREWWKEEFCEELTRKKRK</t>
  </si>
  <si>
    <t xml:space="preserve">432-454 </t>
  </si>
  <si>
    <t>KRKPREWWKEEFCEELTRKKRKK</t>
  </si>
  <si>
    <t xml:space="preserve">433-455 </t>
  </si>
  <si>
    <t>RKPREWWKEEFCEELTRKKRKKK</t>
  </si>
  <si>
    <t xml:space="preserve">434-456 </t>
  </si>
  <si>
    <t xml:space="preserve">425-430 </t>
  </si>
  <si>
    <t>TRKKRK</t>
  </si>
  <si>
    <t xml:space="preserve">449-454 </t>
  </si>
  <si>
    <t>RKKRKK</t>
  </si>
  <si>
    <t xml:space="preserve">450-455 </t>
  </si>
  <si>
    <t>KKRKKK</t>
  </si>
  <si>
    <t xml:space="preserve">451-456 </t>
  </si>
  <si>
    <t>KRKKKK</t>
  </si>
  <si>
    <t xml:space="preserve">452-457 </t>
  </si>
  <si>
    <t>RKKKKK</t>
  </si>
  <si>
    <t xml:space="preserve">453-458 </t>
  </si>
  <si>
    <t>KKKKKK</t>
  </si>
  <si>
    <t xml:space="preserve">454-459 </t>
  </si>
  <si>
    <t xml:space="preserve">455-460 </t>
  </si>
  <si>
    <t>KKKKKR</t>
  </si>
  <si>
    <t xml:space="preserve">456-461 </t>
  </si>
  <si>
    <t>KKKKRG</t>
  </si>
  <si>
    <t xml:space="preserve">457-462 </t>
  </si>
  <si>
    <t>TKRKKR</t>
  </si>
  <si>
    <t xml:space="preserve">490-495 </t>
  </si>
  <si>
    <t>KRKKRN</t>
  </si>
  <si>
    <t xml:space="preserve">491-496 </t>
  </si>
  <si>
    <t>KKRKPR</t>
  </si>
  <si>
    <t xml:space="preserve">432-437 </t>
  </si>
  <si>
    <t>SRKKAR</t>
  </si>
  <si>
    <t xml:space="preserve">678-683 </t>
  </si>
  <si>
    <t>KEKKRKPR</t>
  </si>
  <si>
    <t xml:space="preserve">430-437 </t>
  </si>
  <si>
    <t>RKKRKKKK</t>
  </si>
  <si>
    <t xml:space="preserve">450-457 </t>
  </si>
  <si>
    <t>KKRKKKKK</t>
  </si>
  <si>
    <t xml:space="preserve">451-458 </t>
  </si>
  <si>
    <t>KRKKKKKK</t>
  </si>
  <si>
    <t xml:space="preserve">452-459 </t>
  </si>
  <si>
    <t>RKKKKKKK</t>
  </si>
  <si>
    <t xml:space="preserve">453-460 </t>
  </si>
  <si>
    <t>KKKKKKKR</t>
  </si>
  <si>
    <t xml:space="preserve">454-461 </t>
  </si>
  <si>
    <t>KKKKKKRG</t>
  </si>
  <si>
    <t xml:space="preserve">455-462 </t>
  </si>
  <si>
    <t>KKKKKRGL</t>
  </si>
  <si>
    <t xml:space="preserve">456-463 </t>
  </si>
  <si>
    <t>KKKKRGL</t>
  </si>
  <si>
    <t xml:space="preserve">457-463 </t>
  </si>
  <si>
    <t>KKKRGL</t>
  </si>
  <si>
    <t xml:space="preserve">458-463 </t>
  </si>
  <si>
    <t>PTKRKKRN</t>
  </si>
  <si>
    <t xml:space="preserve">489-496 </t>
  </si>
  <si>
    <t>KRKKRNS</t>
  </si>
  <si>
    <t xml:space="preserve">491-497 </t>
  </si>
  <si>
    <t>RKKRNS</t>
  </si>
  <si>
    <t xml:space="preserve">492-497 </t>
  </si>
  <si>
    <t>KSRKKAR</t>
  </si>
  <si>
    <t xml:space="preserve">677-683 </t>
  </si>
  <si>
    <t>AT4G25390 (AthRLCKXI-3)</t>
  </si>
  <si>
    <t>KRLDWWLSLEEEDENKKKKKRRM</t>
  </si>
  <si>
    <t xml:space="preserve">400-422 </t>
  </si>
  <si>
    <t>NKKKKK</t>
  </si>
  <si>
    <t xml:space="preserve">414-419 </t>
  </si>
  <si>
    <t xml:space="preserve">415-420 </t>
  </si>
  <si>
    <t>KKKKRR</t>
  </si>
  <si>
    <t xml:space="preserve">416-421 </t>
  </si>
  <si>
    <t>KKKRRM</t>
  </si>
  <si>
    <t xml:space="preserve">417-422 </t>
  </si>
  <si>
    <t>TRKQRR</t>
  </si>
  <si>
    <t xml:space="preserve">646-651 </t>
  </si>
  <si>
    <t>KFSRKRSS</t>
  </si>
  <si>
    <t xml:space="preserve">62-69 </t>
  </si>
  <si>
    <t>KKKKKRRM</t>
  </si>
  <si>
    <t xml:space="preserve">415-422 </t>
  </si>
  <si>
    <t>KKKKRRMV</t>
  </si>
  <si>
    <t xml:space="preserve">416-423 </t>
  </si>
  <si>
    <t>KKKRRMV</t>
  </si>
  <si>
    <t xml:space="preserve">417-423 </t>
  </si>
  <si>
    <t>KKRRMV</t>
  </si>
  <si>
    <t xml:space="preserve">418-423 </t>
  </si>
  <si>
    <t>KTTRKQRR</t>
  </si>
  <si>
    <t xml:space="preserve">644-651 </t>
  </si>
  <si>
    <t>AT5G51770 (AthRLCKXI-4)</t>
  </si>
  <si>
    <t>KRLEWWLSLDEEKEKGKKKKRRM</t>
  </si>
  <si>
    <t xml:space="preserve">387-409 </t>
  </si>
  <si>
    <t>KRRMVREWWKDEYRKELAKRMKK</t>
  </si>
  <si>
    <t xml:space="preserve">406-428 </t>
  </si>
  <si>
    <t>RRMVREWWKDEYRKELAKRMKK</t>
  </si>
  <si>
    <t xml:space="preserve">407-428 </t>
  </si>
  <si>
    <t>RKELAKRMKKKKKKKTL</t>
  </si>
  <si>
    <t xml:space="preserve">419-435 </t>
  </si>
  <si>
    <t>RRHGDGEVYRKKRRGV</t>
  </si>
  <si>
    <t xml:space="preserve">451-466 </t>
  </si>
  <si>
    <t>NRKRRS</t>
  </si>
  <si>
    <t xml:space="preserve">54-59 </t>
  </si>
  <si>
    <t>GKKKKR</t>
  </si>
  <si>
    <t xml:space="preserve">402-407 </t>
  </si>
  <si>
    <t xml:space="preserve">403-408 </t>
  </si>
  <si>
    <t xml:space="preserve">404-409 </t>
  </si>
  <si>
    <t>MKKKKK</t>
  </si>
  <si>
    <t xml:space="preserve">426-431 </t>
  </si>
  <si>
    <t xml:space="preserve">427-432 </t>
  </si>
  <si>
    <t xml:space="preserve">428-433 </t>
  </si>
  <si>
    <t>KKKKKT</t>
  </si>
  <si>
    <t xml:space="preserve">429-434 </t>
  </si>
  <si>
    <t>YRKKRR</t>
  </si>
  <si>
    <t xml:space="preserve">459-464 </t>
  </si>
  <si>
    <t>RKKRRG</t>
  </si>
  <si>
    <t xml:space="preserve">460-465 </t>
  </si>
  <si>
    <t>RKRRSP</t>
  </si>
  <si>
    <t xml:space="preserve">55-60 </t>
  </si>
  <si>
    <t>AKRMKK</t>
  </si>
  <si>
    <t xml:space="preserve">423-428 </t>
  </si>
  <si>
    <t>KKKKTLE</t>
  </si>
  <si>
    <t xml:space="preserve">430-436 </t>
  </si>
  <si>
    <t>KFNRKRRS</t>
  </si>
  <si>
    <t xml:space="preserve">52-59 </t>
  </si>
  <si>
    <t>KGKKKKRR</t>
  </si>
  <si>
    <t xml:space="preserve">401-408 </t>
  </si>
  <si>
    <t xml:space="preserve">403-410 </t>
  </si>
  <si>
    <t xml:space="preserve">404-410 </t>
  </si>
  <si>
    <t xml:space="preserve">405-410 </t>
  </si>
  <si>
    <t>KRMKKKKK</t>
  </si>
  <si>
    <t xml:space="preserve">424-431 </t>
  </si>
  <si>
    <t>RMKKKKKK</t>
  </si>
  <si>
    <t xml:space="preserve">425-432 </t>
  </si>
  <si>
    <t>KKKKKKKT</t>
  </si>
  <si>
    <t xml:space="preserve">427-434 </t>
  </si>
  <si>
    <t>KKKKKKTL</t>
  </si>
  <si>
    <t xml:space="preserve">428-435 </t>
  </si>
  <si>
    <t>KKKKKTL</t>
  </si>
  <si>
    <t xml:space="preserve">429-435 </t>
  </si>
  <si>
    <t>KKKKTL</t>
  </si>
  <si>
    <t xml:space="preserve">430-435 </t>
  </si>
  <si>
    <t>RKKRRGV</t>
  </si>
  <si>
    <t xml:space="preserve">460-466 </t>
  </si>
  <si>
    <t>KKRRGV</t>
  </si>
  <si>
    <t xml:space="preserve">461-466 </t>
  </si>
  <si>
    <t>LOC_Os03g14710.1 (OsaRLCKXI-1)</t>
  </si>
  <si>
    <t>KRRAREWWREEYADELTKKQKR</t>
  </si>
  <si>
    <t xml:space="preserve">430-451 </t>
  </si>
  <si>
    <t>RRAREWWREEYADELTKKQKR</t>
  </si>
  <si>
    <t xml:space="preserve">431-451 </t>
  </si>
  <si>
    <t>RKKTKR</t>
  </si>
  <si>
    <t>TKRRAR</t>
  </si>
  <si>
    <t>TKKQKR</t>
  </si>
  <si>
    <t xml:space="preserve">446-451 </t>
  </si>
  <si>
    <t>RRGRKRGA</t>
  </si>
  <si>
    <t xml:space="preserve">65-72 </t>
  </si>
  <si>
    <t>RGRKRGA</t>
  </si>
  <si>
    <t xml:space="preserve">66-72 </t>
  </si>
  <si>
    <t>KKTKRRAR</t>
  </si>
  <si>
    <t>KTKRRAR</t>
  </si>
  <si>
    <t xml:space="preserve">428-434 </t>
  </si>
  <si>
    <t>KKQKRRAL</t>
  </si>
  <si>
    <t xml:space="preserve">447-454 </t>
  </si>
  <si>
    <t>KQKRRAL</t>
  </si>
  <si>
    <t xml:space="preserve">448-454 </t>
  </si>
  <si>
    <t>LOC_Os08g17320.1 (OsaRLCKXI-2)</t>
  </si>
  <si>
    <t>NRKRSR</t>
  </si>
  <si>
    <t>RKRSRR</t>
  </si>
  <si>
    <t>RRNRKRSR</t>
  </si>
  <si>
    <t xml:space="preserve">448-455 </t>
  </si>
  <si>
    <t>1.276e</t>
  </si>
  <si>
    <t>RNRKRSRR</t>
  </si>
  <si>
    <t xml:space="preserve">449-456 </t>
  </si>
  <si>
    <t>Sequence_id</t>
  </si>
  <si>
    <t>RLCKXI_id</t>
  </si>
  <si>
    <t>Predicted transmembrane region</t>
  </si>
  <si>
    <t>Full protein sequence length</t>
  </si>
  <si>
    <t>Protein sequence</t>
  </si>
  <si>
    <t>evm_27.model.AmTr_v1.0_scaffold00001.420</t>
  </si>
  <si>
    <t>AtrRLCKXI-1</t>
  </si>
  <si>
    <t>MAFRGREKRKETEKEAARPPACPPLYTEASVQTLSLSLRRCNEGALAVVTTMPLRRSLSAAPPPRRLLVAESKHHHRRLRPIPLGPLLAGTAAIFLALLLLVMLVLFLYRRKLASRCGKTVPADAKLRKFSYRALCRATSSFSPTCKLGQGGFGAVFRGTLPSGHDIAVKLMDAGSLQGEREFQNELSVAPALCSSPLVVAPLGFCSHGHRRLLVYDYMHNRSLQYALLDRKGPELAAWPKRLSIARDIAHALHFLHAACDPPIVHGDIKPSNVLLDAQFTARLADFGLARLKTEPSASPNPPLDGCSPEPDASPDPLASPSGAPLPADCKSVDQETELEEKTSVFSDNTSIDSGTTPKPGCRNKSKDWWWRQESGVKEEYVMKWIGTEIKKDPLRASGRWADNDSGKQKKQQRRRVDWWASLDEGRLRRKKERVRRAREWWREEFCDELSKKSRKRCKESADPRFWWQDEASNSGKTRRKRKSWSSRGSMDWWTDGPSGEIPKSGGTVSSTPSMRGTVCYVAPECGGGASALSERTDVYSFGVLLLVIVSGRRPLQVAASPMADFERANLISWARHLAHVGKLLELVDPALHAFDRAEVLLCITIALLCLQREPVRRPSMGEVVKMLEGEAEPPVLPFEFSPSPPSGFSFRSRRKAHSNNPPEHRILVDQSQTDISGLNDPI</t>
  </si>
  <si>
    <t>evm_27.model.AmTr_v1.0_scaffold00019.3</t>
  </si>
  <si>
    <t>AtrRLCKXI-2</t>
  </si>
  <si>
    <t>MASRPIPASTTHLSKTKFRILTLCLALTASGLFLIGLIIILFYLYKTLFSKPSKTSPFDSSTSANRLHHFSYNELKLATNSWTNELGRGSTGSVFMGSLKDGRQVAVKKLRPDMPLCEREFQNELSILAGLNSPFIVSLLGYCIDKKRRLLVYEHLPNKSLQEALFSSPMVLDWEKRFKIIIDIAEALGFLHLQCDPPIVHGDIKPSNVLLDSNFRAKVSDFGLSRVKNEGEFGIDLFSQELVGKSQELWKSQELIGKSQELWKSQDLGKNCRGKPKSEISDHTVNQVAETANLASDTEVDFALALQASCSHSRLELSPKNCDFNGFSTNGEDGLASNLKGKEVSIEPEDSEDELCSFDHSKELSNASPVDTKQWGKDWWWRQDGSGELCSRDYVMEWIGNQICPSRNPDWDDKRSPEKPEKEEVAEITKKTQVVEMARHDRELSFNENGSTHKFRGAKGKCSAKDSKKNRKIKEWWKEEYFAEMSKKGKKLRKLDKNRRSFRLLSCLKKTGFLGENQIGKESKWGSFRFPNCLNKNGFPGENRIEKENNCEGSNKDGELSFGKNWRRKRNRSTANSELWSGDLFSRELSSTTSMRGTVCYVAPEYGGCGYLMEKGDIYSFGVLILVIISGRRPLHVLASPMKLEKANLVSWCRQLAQTGNTLDLVDERLGDKYNNDQASLCINLALVCLQRMPELRPDIGEILRVLKGEMELSLLPFEFSPSPPCKLYSRSRRRQTMDTE</t>
  </si>
  <si>
    <t>AagrOXF_evm.model.utg000058l.397.1</t>
  </si>
  <si>
    <t>AagRLCKXI-1</t>
  </si>
  <si>
    <t>MPSRQRQLGSGDAGLSSPSGSGSSSSKSSSSRVVVAAGIAGGAAALLLLLLLLLLVYQRLKASKTNPYDLAGLKQLRRFSYRQLKTATAGFSDTQRLGQGGFGTVYRGQLRHGQAVAVKKLDASSLQGEREFQNEVSVIGRVASPHVVTLLGFCVDGNRRLLVYDFMPNRSLQEALFDDDYPVTLAWETRFKVILDTAQGLAFLHFQCDPPIIHGDVKPSNILLDADFCARIADFGLARLKLEPAVPDAASQELQREALERERMRFERAAREKVRRLRKREEAERARLAAAAAASAAAAATAAAAAHAVVQDEQQEAEGEVEGEVSAAATPLTPASGAGAIGIAAMQQQAEGTPVSAATPVADSPLTLHLQLEGEGGDTRTEADTETVDFSTEDGRGEDEAVPSRRARVEVKSEGVPSSGELSIRDYILEWRSNESARRAARGARDDNSVDLNSHEFGKGVDRDRRRDGSRSSDGWVDLSGELIQEPLKRKEVGRREGREWWKDEHLEGSSKGKDKDKDKSGRDKGKARKHRREWWKDEYSGQLRSSSGGAGDGAKGKARARVPREWWNKEDFSSAEHGAGKEKEKKSSRRRGGSRDRDKDREDASSEVSYSAELRSNNSSRRTRTRARTRSRDCFSGDLSRGVSSTPSMRGTICYVAPEYGGGGVLSEKSDVYSFGVLMLVIISGRRPLQVMASPIAELERANLISWARHLAQAGNVLDLVDANFQGHFSKDQATLCIMLALLCLQRIPALRPTMPDVVKILLGQADLPALPFEFSPSPPGLPLAAFTSRSSEVVDLDLPLLS</t>
  </si>
  <si>
    <t>AANG010397</t>
  </si>
  <si>
    <t>AanRLCKXI-1</t>
  </si>
  <si>
    <t>MPSRQRQLGSGDAGPSSASRSGSGSGSSSRVVVGAGIAGGAAALLLLLLLLLLVYQRLKASKTNPYDLAGLKQLRRFSYRQLKTATAGFNEAQRLGQGGFGTVYRGQLRHGQAVAVKKLDASSLQGEREFQNEVSVIGRVASPHVVTLLGFCVDGNRRLLVYDFMPNRSLQEALFDDDYPVTLAWETRFRVILDTAQGLAFLHFQCDPPIIHGDVKPSNILLDADFSARIADFGLARLKLEPAVPDAASQELQREALERERMRFERAAREKLEGEGGDTRTEADTETVDFSTEDGRGEDEALPSRRARVEVKSEGVPSSGELSIRDYILEWRSNESARRAARGAREPGGAWMDDNSVDLNSHEFGKGVDRDRRRDGSRSSDGWVDLSGELIQEPLKRKEVGRREGREWWKDEHLEGSSKGKGKDKDKEKSSRDKGKARKHRREWWKDEYSGQLRSSSGGAGDGAKGKAGGRVPREWWNKEDFSSAEHGAGKEKEKKSSRRRGGSRDRDKDRDDASSEVSYSAELRSNNSSRRTRTRARTRSRDCLSGDLSRGVSSTPSMRGTICYVAPEYGGGGVLSEKSDVYSFGVLMLVIISGRRPLQVMASPIAELERANLISWARHLAQAGNVLDLVDANFQGRFSKDQATLCIMLALLCLQRIPALRPTMPDVVKILLGQADLPALPFEFSPSPPGLPLAAFTSRSSEVVDLDLPLLS</t>
  </si>
  <si>
    <t>Apun_evm.model.utg000043l.898.1</t>
  </si>
  <si>
    <t>ApuRLCKXI-1</t>
  </si>
  <si>
    <t>MPSRQRQLGSGDAGLSSPSGSGSSSSSRVVVAAGIAGGAAALLLLLLLLLLVYQRLKASKTNPYDLAGLKQLRRFSYRQLKTATAGFSDTQRLGQGGFGTVYRGQLRHGQAVAVKKLDASSLQGEREFQNEVSVIGRVASPHVVTLLGFCVDGNRRLLVYDFMPNRSLQEALFDDDYPVTLAWETRFKVILDTAQGLAFLHFQCDPPIIHGDVKPSNILLDADFCARIADFGLARLKLEPAVPDAASQELQREALERERMRFERAAREKVRRLRKREEAERARLAAAAAEAAAAAATATAAAAAPAVGQDEQQEAEGEAEVSAAATPLTPASGAGAIGIASMQQQAEGTPASAVTPVADSPLTLHLQLEGEGGDTRTEADTETVDFSTEDGRGEDEAVPSRRARVEVKSEGVPSSGELSIRDYILEWRSNESARRAARGARDDNSVDLNSHEFGKGVDRDRRRDGSRSSDGWVDLSGELIQEPLKRKEVGRREGREWWKDEHLEGSSKGKDKDKEKDKSGRDKGKARKHRREWWKDEYSGQLRSSSGGAGDGAKGKAGARVPREWWNKEDFSSAEHGAGKEKEKKSSRRRGGSGDRDKDRDDASSEVSYSAELRSNNSSRRTRTRARTRSRDCFSGDLSRGVSSTPSMRGTICYVAPEYGGGGVLSEKSDVYSFGVLMLVIISGRRPLQVMASPIAELERANLISWARHLAQAGNVLDLVDANFQGRFSKDQATLCIMLALLCLQRIPALRPTMPDVVKILLGQADLPALPFEFSPSPPGLPLAAFTSRSSEVVDLDLPLLS</t>
  </si>
  <si>
    <t>Mapoly0140s0042.1.p</t>
  </si>
  <si>
    <t>MpoRLCKXI-1</t>
  </si>
  <si>
    <t>MPTRQLFQTIPPPNSAPGLSVSKSNNKTLILGLAIGGGGGALIFLVAFFLVLYRKLRGSKTSPYEASTVKLQKFAYRELKLATENFNPTQRLGQGGFGVVYKGTLKNGKDVAVKKLDTTSLQGEREFQNEVSVIGRVNSPHIVSLLGYCVDGKKRLLVYEYMENGSLQEALFDEMYAASLDWNTRFKILLDTARGLAFLHYKCDPPIIHGDVKPSNILLDKHFCARIADFGLARLKSEETGPAVRSEEVEREHMERERIRYERIERERARRALRRREEAERKKAMGMAASPDVKSSDASPDKKSDASPEKRWEGTLEKSPLGRMDESSSMAASPKQSDYLKELTIAVDSSPAPSVQESIVPDEPAGADNYAAQGSPPTTVADEEVHQAEFSRSVQQSPLSMQPSPSIAESSPSVQHDSPIREFLSPASNNGEIGEVVVASSEAGSPEEVKIDMSATFSPPVETDCSTSSKQVAKEDEVVFHVPDASVKEETEPEGWSTISPSEGYRDDVSVESGGKELHLGTSGIYKERRLWSRDWWWRQDTTSGELTIKDFINWTPKSAPSESKRKSPGSIRDWAGFHDSSGSVTPVSESRRFENKKKLELKRNHSRSSIGSDGGWGEFSGELTGGKKKEGKRDKDKYTMREWWKEDGDVGKSKRELAKSKSRDSSKLGKTKSREWWREEFSGDLGKNKVPKSGPLLSLSREGSRREKNKSREWWREENSGELSRTNSSRHVRHSGELKKERTREKSRSRDWFSGDLLGRAAVSSTPSMRGTICYVAPEYGGGGILSEKSDVYSFGVLMLVIISGRRPLQVMASPIVEFERANLISWARHLAQSGNVLDLVDGMLQGQYSKEQAVLCITVALLCLQRLPAVRPTMGEVVKILLGESDLPSLPFEFSPSPPYFLSRRKPSVERVAAVSTASETPLLA</t>
  </si>
  <si>
    <t>Pp3c3_8250V3.1.p</t>
  </si>
  <si>
    <t>PpaRLCKXI-1</t>
  </si>
  <si>
    <t>MPPRRILQANAPYAYSPLLLSPDTVGHPNHHLALGLGLGCSLGVILVALVAALLVYHRLKTSRTNPYDLYTSKNLQKFSYRHLKRGTANFSEEQKLGQGGFGAVYKGRLRNGSEVAVKRIDVSSVQGEVAFQNEVSIVGRIASPHIVRLLGFCAQGPRRLLVYEFMGNRNLQETLFDEVYAVPLNWAMRLKIILNVAEALSYLHFKCDPPIIHGDVKPSNVLLDANFQAKLADFGLARVKTEESILDVQTQEVQREAIEKERIRYERVVRDRAKRQRRREEAEKKKMDDIRQANSVKGESMESFAFDPNPEGDRKSSASLFDGLSTEEETSGLTLESPCSKGGNNTPTSMARDSCCDHIPHCSDGVRGTALESPVSKEIRSDAEGDNFMSAEGETDLDKSVILSVDGTGEEGWSTVSPSQPDLEFNFETTEVLKQKGVKGNGLRSWSREWWRKQEKDDESVSHHLQDSDSKSTRSTKGVQRSGDHATESETRRPKNRSNLRRQRSKSSGWISAIVGELSKEPKKTPAKHDKLKGREWWREEYCEELSNKSREFKKGSSMRLDRSRSSQRHKKDDYTKWIRDFSREFSAELGHSKNLDSRRESRKSRSRREEFWSGDSYRGISSTPSMRGTICYVAPESGGAGSNSEKSDVYSFGVLLLVLISGRRPLQVNASPATDFERANLISWARLLARSGNVLDLVDPNLQSEYSEDQAELCITVALLCLQRLPIARPSMTDIVKILNGELDLPDLPFEFSPSPPGFRSRRKPLAE</t>
  </si>
  <si>
    <t>Pp3c13_4530V3.1.p</t>
  </si>
  <si>
    <t>PpaRLCKXI-2</t>
  </si>
  <si>
    <t>MAPRRVLQANVPPAYSPLGSPSNNVGYSNHHLALGLGLGCSLAVVVVAFFAALFIYRRLKTSRRSPYDRYTSKTLQKFSYRQLKKATASLSEAQKIGQGGFGAVYKGQLRNGTEIAVKRIDVSSVQGEVAFQNEVLLVGRINSPHVVRLLGFCAQGPRRLLVYEFMENRNLQEALFDEVYAVPLSWAMRFRIILNVAEALAFLHFKCDPPIIHGDVKPSNVLLDANYHAKLADFGLARVKTEESILEVQTLEAQREAIEKERMRYERIVRDRIKRRKRREEAERKNMDDARLGNSLKGESVESFAFDPNPQGDRKSSASLYDGLSTEEETSGLTLESPCSKVGNTTPTSIVRNSNCECIPRAPVKSDRVGGVAPESPVSKEIKSDVEGENFLSAEEGETDADKSVILSMDGTGEEGWSTVSPSQPDMEFSSETVDILKKRGVKGSGLGSWSRDWWWKQEKGDGNGSQHSQDLDTKSTRNTEELQRSGELLTEGETRRTKSRTDFRRQRSRSSGWIGAIVGELSKETKKKTPANHDKLKGREWWREEYCDELSNKSREFKKGSTTRLDRNRGSRRHKKDDYTNWIRDFSQEFSAELGHSKTLDIRRESRKSRSRREEFWSGDSNRRISSTPSMRGTVCYVAPESGGMGSNSEKSDVYSFGVLLLVVVSGRRPLQVNASPMTDFERANLISWARLMARNGNVLDLVDSNLQSAYSEDQAVLCITVALLCLQRLPIARPSMSDVVKILNGELELPDLPYEFSPSPPGFKSRRKPSADENDLEQTPVTI</t>
  </si>
  <si>
    <t>Sphfalx01G194400.1.p</t>
  </si>
  <si>
    <t>SfaRLCKXI-1</t>
  </si>
  <si>
    <t>MPSRQVLDVSSTLPLISPQVALPLVASPPFVGRRSTTSHKTLILSLALAGGLFAILALVLIAVILYQRLRASKTSPCDANTSVKLRKFSYRELKAATCGFSDAQKLGQGGFGSVYKGVLPDGTEVAVKRLDVSSLQGEREFQNEVSVIGRVNSPHIVNLLGFCANGKHRLLVYTFMANRSLQEVLFDEDGLGALDWDKRFKIILDTAQGLSFLHFMCDPPIIHGDVKPSNILLDSSFRARIADFGLSRLKSELHAPEGLNEEAILESIERERIRYERMARDRARRQRRRKEAEMKRVEKEEAMAISKTALAGEQQLPDTDHVAVSSHVTVSNLAADSEGMGLENVQKPAIAAIESPISCEEIRLDIESENFESAEDGEDVDKSIATSKEGTPTEESRAPTAFGTEEGEGEGWSTISPSQPDLDISGESSKEVHLSSATKVKEKRGRRSWSRDWWWKQESIGGELGMKDYIFDWRAGENKKVPKSKDGSLKEQQGDRNGELTHEGAQTEKRRKASCRHRSNSSEWIGNIIGELNKEDKKKVEREKSKGREWWRDEYCDELSSKCKEPKKGRFSKDDNVEDLGLKSHDPKERHGRNKSVGEFSGEPSQSKQQKAQWEGNRRRSRSREWWSGDFFGRGVCSTPSMRGTICYVAPEYGGGGILSEKSDVYSFGVLLLVLISGRRPLQVNASPFTDFERANLISWTRSLAQTGNTLDLVDPALQGAFSANEANMCIIVALLCLQRLPATRPNMEEIVKILSGVAEVPALPLELSPSPPGGLSFKSRQKPTAEKLTIDAPLLP</t>
  </si>
  <si>
    <t>Sphfalx02G143900.1.p</t>
  </si>
  <si>
    <t>SfaRLCKXI-2</t>
  </si>
  <si>
    <t>MPSRQMLDVSTLPSSPEVALPLASSSPLFVDQRSRSHRTLILCLALGGGLCALLAILLMAVITYQRLRASKTSPCDANTSVKLRKFPYKVLKAATSEFSNVQKLGQGGFGSVYKGVLHDGTEIAVKKLDASSLQGEREFQNEVSLIGHVNSPHIVKLLGFCAEGKHRLLVYTFMANRSLQEVLFDEDCFDPLDWDKRFKIILDTAQGLTFLHVMCNPPIIHGDVKPSNILLDSSFRARIADFGLSRLKSELQAPASLNEEVVQESTEKELINIEHVAQGRAHRQHMREEAEIKKVEKDKVIAIINTSPQGLEQLPEPQQVAMSSSHVGLSLIADSGSIGLENVHKPEIAAITLSPISGEENRLDVESENFESAEDGEEGDKSLATSSTDEASTELRAAAASGNKVHLLATKAKEKKGHRKSWSRDWWWKQERIGEVKRDYIFDWRLRENKRTSKSKDGSLKEHYDRSNKPMHEGSIGIEKQSKDCHRHRFSKSSEWLGNIIGELSKEDNKKVTRENLKGREWWREEYCDELSRKCKELKKRKLCKDANLKEIGVKSNEPIEGHGRNKSNGEASEEVSQSKRLKSRLEGGRHRSRSREWWSAEFFSRGVCSTPSMRGTICYVAPEYGGAGNLSEKSDVYSFGVLLLVIISGRRPLQVNASPFTDFERANLISWTRSLAQTGNPLDLVDPALQGIFSACEASMCIIVALLCLQRLPATRPSMEEIVKILSGVADVPALPLELSPSPPGGLPFKSRQKPPTEIADFTDAPLLP</t>
  </si>
  <si>
    <t>Araha.2214s0018.1.p</t>
  </si>
  <si>
    <t>AhaRLCKXI-1</t>
  </si>
  <si>
    <t>MPSRQPDFPPTVSDGHHSFQTLPLIIAGSLTLTGVLLILFTLLIYRRLYRNRTAPSDLISNSKSPQHYQCRRFSYSQLRRATNSFSESTQLGHGGFGSLMANRSLQDALLDRKCEELMDWNKRFEIATDIAKGIEFLHHCCDPVIIHGDIKPSNILLDSDFKAKIGDFGLARVKSEDLDTRILIEEEDKSKDVVEDNGSILEETESVITVFEEGNNVVNLSPENCGISVLTETVASPGEKSELSPENCAVSVLTVEEGVASPGLTSIPSPEICAISVLTGTGLSPGGASGLSPESSKIKVGSKRDWWWKQDNNGGSRGGIESGSVKDYVMEWIGSEIKKERPNENKEWVNNGDGSSSVSKKKKKEKKRKPREWWKEEFCEELTRKKRKKKKKKKRGLSSISSIDSWFHRDDDASSVHDHNLNPTKRKKRNSIDWWVDGLSGDLKSVIGKKNSQDSGLWCDVNVQKSGGVSSTPSMRGTVCYIAPECGGGGVLSEKCDVYSFGVLLLVLVSGRRPLQVTASPMSEFERANLISWAKQLACNGKLLELVDKSIHSLEKEQAVLCITIALLCLQRSPVRRPTMKEIVQMLSGASEPPHLPFEFSPSPPMGFPFKSRKKAR</t>
  </si>
  <si>
    <t>Araha.2361s0006.1.p</t>
  </si>
  <si>
    <t>AhaRLCKXI-2</t>
  </si>
  <si>
    <t>MPSRPNPIRPKLFINRTKTLFLILTISSSLVIFFAILYFIYHLWISLLNRSRTIPFDVAAASPLKLQLFTYKELKLATNDFDESNVIGKGGSGTVFRGITRDGKLFAVKRLDNLSIQTETEFQNELQILGGLKSSFLVTLLGYCVEKNHRFLIYEYMPNKSLQELLFNEDGDSCLNWERRFSIILDVAKALEFMHFGCDPPVIHGDIKPSNVLLDTEFRAKISDFGLSRVKVEGGYGVDLFSQELSGNFGGESTPQTAIGTPTHPEVDFALALQASSSSKNSRTSRNIKGMNLNSMSLAMEGEAKGKEVSHDGDDSKVNHVVLSCEDHEFDQGKEMNLSPNSVLDSGKGSKQWGRDWWWKQEGSGELCSKDYVREWIGSQIDTANPDWDDEKKISTTPEVGVSTRTIDKAEDRDESGLNESRFDTLGEKFAKEEINEKTKKKLKKKKKKKHRNMEEWWKEEEHQDEMINKKKIRILRIKFKNRLKFPHFRYCFRQKGENSVHDREGEAAGEFSFRRGWRRKSNSSSKKKKNNNRSMGSEMWSGDLFSRELSSTTSMRGTLCYIAPEYGGGCCYLMEKGDIYSFGVLILVIISGRRPLHVLASPMKLEKANLVSWCRQLAQSGNVLELVDEKLKDGYNKEEAGLCINLALACLQKAPELRPDVSEVVRILKGEMDISSTAFEFSPSPTAKFYGSRSKRRS</t>
  </si>
  <si>
    <t>arahy.Tifrunner.gnm1.ann1.W1M1TV.1</t>
  </si>
  <si>
    <t>AhyRLCKXI-1</t>
  </si>
  <si>
    <t>MPSRPPPLPQQQQPLSTAAPPLQHNHHHHNQRIILIGSLSLTILLLLSLLFTLLTFLYRKLSLHRTTPFPHHHHHHNNHRRYSYTLLRRATNSFSPSTKLGHGGFGSVHRATLPSGETVALKLMDSPGSLQGEREFHNELSLCSNLNSPFILSLLGFSSDRRNRKLILVYELMKNRSLQDALLDRKCPELMNWKTRFDVVVSVAKGLEYLHHCCDPPVIHGDIKPSNILLDSEFRAKIGDFGLARVKEEVGVVVVEEEVHGGDCGGGGGGDEECDRGSVVESVATGTTAGFDLERSPESFAAGRVLDSDASPAAAGTSPEVGLEKGSVLSDGLFDGVSVESGNQRRKGGGNGGGSGRDWWWKQDNGGGSESGRVKDYVMEWIGSEIKKERPKNEWVASPSSTGCDAENNGGVEGLDSEAKNKNKNKKKKQRKRLDWWASLDEEKVKNQPQQKKEKNRKPREWWKEEFCEELAKKSKKKKRSLDNNGGEAWWQNKDEDLVVVQDQKRKRKNKTSRGSIDWWLDGLSGELIRNNNGRRNSQDWVSGDIPKSGGISSTPSMRGTVCYIAPEYGGGGQLSEKCDVYSFGVLLLVLVAGRRPLQVTASPISEFERANLISWARQLAHNGRLLDLVDTNILSLDKEQALLCITIALLCLQRSPAKRPSMKEIVGMLSGEADTPHLPFEFSPSPPSNFLFKSRKKAR</t>
  </si>
  <si>
    <t>arahy.Tifrunner.gnm1.ann1.I81MIY.1</t>
  </si>
  <si>
    <t>AhyRLCKXI-2</t>
  </si>
  <si>
    <t>MPSRPPPLSTAAPPLQHNHHHHNQRIILIGSLSLTILLLLSLLFTLLTFLYRKLSLHRTTPFPHHHHHHNNHRRYSYTLLRRATNSFSPSTKLGHGGFGSVHRATLPSGETVALKLMDSPGSLQGEREFHNELSLCSNLNSPFILSLLGFSSDRRNRKLILVYELMKNRSLQDALLDRKCPELMNWKTRFDVVVSVAKGLEYLHHCCDPPVIHGDIKPSNILLDSEFRAKIGDFGLARVKEEVGVVVVEEEVHGGDCGGGGGGDEECDRGSVVESVATGTTAGFDLERSPESFAAGRVLDSDASPAAAGTSPEVGLEKGSVLSDGLFDGVSVESGNQRRKGGVNGGGSGRDWWWKQDNGGGSESGRVKDYVMEWIGSEIKKEMPKNEWVASPSSISCDAENNGGVEGLDSEAKNKNKNKKKKQRKRLDWWASLDEEKVKNQPQQKKEKNRKPREWWKEEFCEELAKKSKKKKRSLDNNGGEAWWQNKDEDLVVVQDQKRKRKNKTSRGSIDWWLDGLSGELIRNNNGRRNSQDWVSGDIPKSGGISSTPSMRGTVCYIAPEYGGGGQLSEKCDVYSFGVLLLVLVAGRRPLQVTASPISEFERANLISWARQLAHNGRLLDLVDTNILSLDKEQALLCITIALLCLQRSPAKRPSMKEIVGMLSGEADTPHLPFEFSPSPPSNFLFKSRKKAR</t>
  </si>
  <si>
    <t>arahy.Tifrunner.gnm1.ann1.BU858T.1</t>
  </si>
  <si>
    <t>AhyRLCKXI-3</t>
  </si>
  <si>
    <t>MPSRALPASVSRAKSKGVFLALTISACAVILCSVLYFLYHLWQSVVHRGAKTIPFDASAPLKLQRFSYKDLKQASNGFDRCNVIGKGGSGTVFRGILRDGKLIAIKRLDSMTVQAEREFQNEVQVLGGLRSPFLVTLLGYCVERNKRVLVSLQESLFGDADADVTLPWDRRFSIILDVARALEFLHLGCDPPVIHGDVKPSNVLLDADCRAKISDFGLSRIKLDPPDLAVDLFSQDLSGNLTADTHTPTHTHTQSVDEVDFAMALQASSSSKNSISRPCFNVRPLNLNSFNYNPNLAAAEAEITTVNTKGKESSTFDLGGDDWSAKFVPYDDEFSSLDHSKDLTGVHASFADDDKTNGKQWGKDWWWKQDGSGELCSRDYVTEWIGSQIGPSNADWVDAKSNVTDKAELERSDPMDEASDANGPQLQQVFGMESTVERKKKNPRKMREWWKEEHIAELSKKSSKLKSLQARWKKGLKVPHFDLGRRFYLCKRKNLGEEGGQNEYDQNGEFSFRRGWKKKSTHSVGSDMWSGDLFSRELSSTTSMRGTLCYVAPEYGGCGFLMEKADIYSFGVLILVIVSGRRPLHVLASPMKLEKANLISWCRHLAQAGNILELVDEKLKEHYNKDQASLCINLALACLQRIPELRPDIGDIVKILKGEMDLPPLPFEFSPSPPSRLYSRSRRKQKGTVE</t>
  </si>
  <si>
    <t>AL4G44760.t1</t>
  </si>
  <si>
    <t>AlyRLCKXI-1</t>
  </si>
  <si>
    <t>MPSRQPDFPPTPTVSDGHHHFQTLPLIIAGSLTLTGVLLILFTLLIYRRLYRNRTAPSDLISNSKSPQQYQCRRFSFSQLRRATNSFSESTQLGHGGFGSVYKADFPSGGDSLAVKVMDTSAGSLQGEREFHNELSLSSPLIGSPHVVSLLGFSSDRRGRKLILVYELMANRSLQDALLDRKCEELMDWNKRFEIATDIAKGIEFLHHCCDPIIIHGDIKPSNILLDSDFKAKIGDFGLARVKSEDLDTRILIEEDEKRKDVVEDNGSILEETESVITVFEEGNNVANLSPENCGISVLTETAVASPDEKSGLSPENCAVSVLTVEVGAASPGLTSITSPETCAISVLTETGLSPGAASGLSPESGKLKVGSKRDWWWKQDNNGGSRGGIESGSVKDYVMEWIGSEIKKENNNKEWINNGSSSVFKKKKKEKKRKPREWWKEEFCEELTRKKRKKKKKRGLSSISSIDSWFHRDDDASSVHDHNLNPTKRKKRNSIDWWVDGLSGDLKSVIGKKNSQDSGLWCDVNVQKSGGVSSTPSMRGTVCYIAPECGGGGVLSEKCDVYSFGVLLLVLVSGRRPLQVTASPMSEFERANLISWAKQLACNDKLLELVDKSIHSLEKEQAVLCITIALLCLQRSPVKRPTMKEIVQMLSGASEPPHLPFEFSPSPPMGFPFKSRKKAR</t>
  </si>
  <si>
    <t>AL7G27740.t1</t>
  </si>
  <si>
    <t>AlyRLCKXI-2</t>
  </si>
  <si>
    <t>MPSRSISAPVPAPAPIVSSLAPAAPLGHQNRTTRIFPPLVAAGAGAGFSLFITLSVCFCKFSRKRSSPPAENASSSPRKSPPREFSYSSLRRATGSFSPANRLGQGGFGVVFRGTISGGENVAVKVMDSGSLQGEGEFQNELFFAAKLDSPHVVPVIGFSHDRKRRRLLLVYKLMDNGNLQDALLHRRCPELMDWNRRFLVAVNVADGIEHLHSLEPPVIHGDIKPSNVLLDNLFSAKIADFGLARLKPEQVEINVAPERDGDGSMVEEVESVITTVTGYEDFNFGLVDQSPESVAKVPGSVSASPETTTVVSVSPEMGEKTDEDGGSVVVTKKGKETESKDWWWKQESNVERGKVKEYVMQWIGSEVKKERPTRADWIEATALSSSSSKKLEKKTSKRLEWWLSLEEEDEKKKRKKRRMVREWWKDEYRRELAKKKKKKKKTTLEAEFCSDDGSSSVSQWRRGSGSGSSIDWWLDGLSGERWLRARGNSHDSVSGEIAKSCGISSTPSMRGTVCYAAPEYCNLENNVSEKCDVYSYGVLLLVLISGRRPLEMTGSASEIQRANLMSWARKLARRGKLVDLVDQKLQNLDQEQAVLCIKVALLCLQRLPISRPSMKEVLGMLKGEVNLPELPTEFSPSPPLKTVRKQRR</t>
  </si>
  <si>
    <t>AL8G26060.t1</t>
  </si>
  <si>
    <t>AlyRLCKXI-3</t>
  </si>
  <si>
    <t>MPSRTLPSPAPVNSPFSSSVASHHDRTTTRIVPPLAAVGFSLFITLSICFCKFNRKRRSPAAVTSSSSPPQKPPLHEFSYSSLRKATSSFSPENRLGQGGFGSVFRGTLSPSSGGNVAVKVMDSGSLQGEREFQNELFFAGKLDSPHVVSVIGFSRRRSRLILVYELMDNGNLQDALLLRKSPELMIWNRRFLVAIDIAKGIEYLHSLNLPVIHGDLKPSNILLDRFFSAKISDFGLARLKSEHVEVKVASESDEVNVVEDYGSVVEEVESVVTNTTGYDESNFGFTDQSPVPLSSPEMVAQAPMASPETVVSVSPEMGEKVEKKKSSKKLECCFSLDEEKEKGKKKKNRRMVRDWWKDEYRKELAKRMKKKKKKKTLESEFYSDDVSGSVDQRRRGDEELYRKKRRGGSSNSIGSSIDWWLDGLSGEQWRARRRNSQDSVKSCGVSSTPSMRGTMCYVAPECCGNNIDDVSEKSDVYSYGVLLLVLVSGRRPLEVTGPASEIMLRANLMSWARKLARRGRLGDLIDEKLQLLDKEQAVLCIKVALQCLQKSPVSRPSMKDVLEMLTGAMSPPDLPTEFSPSPQTRFSFKTRRKHNR</t>
  </si>
  <si>
    <t>AL2G40510.t1</t>
  </si>
  <si>
    <t>AlyRLCKXI-4</t>
  </si>
  <si>
    <t>MPSRPNPIRPKLFINRTKTLFLILTISSSLVIFFAILYFIYHLWISLLNRSRTNPFDVAAASPLKLQLFTYKELKLATNDFDESNVIGKGGSGTVFRGITREGKLFAVKRLDNLSIQTETEFQNELQILGGLKSSFLVTLLGYCVEKHHRFLIYEYMPNKSLQELLFNEDGDSCLHWERRFSILLDVAKALEFMHFGCDPPVIHGDIKPSNVLLDSEFRAKISDFGLSRVKVEGGYGVDLFSQELSGNFGGESTPQTAIGTPTHPEVDFALALQASSSSKNSRTSRNVKGMNLNSMSLAMEGETKGKEVSHDGDDSKVNHVVLSCEDHEFDQGNEMNLSPNSVLDLGKGSKQWGRDWWWKQEGSGELCSKDYVREWIGSQIDTANPDWDDEKKVITTPELGVSTRTIDKAEDRDESGLNEYRFDTLGEKFAKEEINEKTKKKLKKKKKHRNMEEWWREEEHQDEMNNKKKIRILRIKFKNHLKFPHFRYCFRQKGENSVHDREGEGAGEFSFRRAWRRESNSSSKKKKNYNRSMGNEMWSGDLFNRELSSTTTSMRGTLCYIAPEYGGGCCYLMEKGDIYSFGVLILVIISGRRPLHVLASPMKLEKANLVSWCRQLAQSGNVLELVDEKLKDVYNKEEAGLCINLALACLQKAPELRPHVSEIVRILRGEMDISSTAYEFSPSPPAKFYGSRSKRRS</t>
  </si>
  <si>
    <t>AT1G80870.1</t>
  </si>
  <si>
    <t>AthRLCKXI-1</t>
  </si>
  <si>
    <t>MPSRPNPTRPKLFHNRTKTLFLILTISSSLVIFFAILYFIYHLWISLLNRSRTIPFDVAAASPLKLQLFTYKELKLATNDFDESNVIGKGGSGTVFRGITRDGKLFAVKRLDNLSIQTETEFQNELQILGGLKSSFLVTLLGYCVEKNHRFLIYEYMPNKSLQELLFNEDGDSCLNWERRFGIILDVAKALEFMHFGCDPPVIHGDIKPSNVLLDSEFRAKISDFGLSRVKVEGGYGVDLFSQELSGNFGGESTPQTAIGTPTHHEVDFALALQASSSSKNSRTSRNIKEMSLNSMSLAMDGETKGKEVSNDVVLSCEDHEFDQGKEMNLLSPNSVLDLGKGSKQWGRDWWWKQEGSGELCSKDYVREWIGSQIDTANPDWDDDKKVITTPELGVSTRTIDKAEHRDESGLNESRFDTLEEKFAKEEISERKNKRSKNKKKKHRNMEEWWKEEEHQEEMNNKKKIGVLRIKFKNHLKFPHFRYCFRQKGENSVHDREGEAAGEFSFRRGWRRKSNSSSKKKKKNNNGSMGSEMWSGDLFSRELSSTTSMRGTLCYIAPEYGGGCCYLMEKGDIYSFGVLILVIVSGRRPLHVLASPMKLEKANLVSWCRQLAQSGNVLELVDEKLKDGYNKEEAGLCINLALACLQKAPELRPDVSEVVRILRGEMDISSTAFEFSPSPPGKVYGSRSKRRS</t>
  </si>
  <si>
    <t>AT2G45590.1</t>
  </si>
  <si>
    <t>AthRLCKXI-2</t>
  </si>
  <si>
    <t>MPSRLSPPDIPPLQPTPTVSDGHHRFQTLPLIIAGSLTLTGVLLILVTLLIYRRLYRNRTAPSDLISNSKSPQHYQCRRFSYSQLRRATNSFSESTHLGHGGFGSVYKADFPSGGDSLAVKVMDTSAGSLQGEREFHNELSLSSHLIGSPHVVSLLGFSSDRRGRKLILVYELMANRSLQDALLDRKCVELMDWNKRFEIATDIAKGIEFLHHCCDPIIIHGDIKPSNILLDSDFKAKIGDFGLARVKSEDFDTRILIEEEDKSKDVVEDNGSILEETESVITVFEEGNNVVNLSPETCGISVLTETVASPGEKSGLSPENCAVSILTVEVGAASPAMASIPSPETCAISVLTDTGLSPESSKLKVGSKRDWWWKQDNNGGSRGGIESGSVKDYVMEWIGSEIKKERPSNNKEWINNGDGSSSVSKKKKKEKKRKPREWWKEEFCEELTRKKRKKKKKKKRGLSSISSIDSWFHRDDGASSVHDHNLNPTKRKKRNSIDWWVDGLSGELKSVMGKKNSQDSGLWCDVNVQKSGGVSSTPSMRGTVCYIAPECGGGGVLSEKCDVYSFGVLLLVLVSGRRPLQVTASPMSEFERANLISWAKQLACNGKLLELVDKSIHSLEKEQAVLCITIALLCLQRSPVKRPTMKEIVEMLSGVSEPPHLPFEFSPSPPMGFPFKSRKKAR</t>
  </si>
  <si>
    <t>AT4G25390.1</t>
  </si>
  <si>
    <t>AthRLCKXI-3</t>
  </si>
  <si>
    <t>MPSRSISAPVPVLAPAPIVSSLVPAAPSGHQNKTTRIFPPFVVAGAGAGFSLFITLSVCFCKFSRKRSSPPAENASSSPRRPSPREFSYSSLRRATGSFSQANRLGQGGFGVVFRGTISGGENVAVKVMDSGSLQGEGEFQNELFFAAKLDSPHVVPVIGFSHDRKRRRLLLVYKLMDNGNLQDALLHRRCPELMDWNRRFLVAVNIADGIKHLHSLEPPVIHGDIKPSNVLLDSLFSAKIADFGLARLKAEQVEISVAPERDGDGSMVEEVESVVTTVTGYEDFNFGLVDQSPESVAKVPGSVSASPEATTVVSVSPEMGEKTDEDGGSVVVMKKGKESESKDWWWKQESNVERGRVKEYVMQWIGSEVKKERPSRSDWIEAAALSSSSSKKLEKKTSKRLDWWLSLEEEDENKKKKKRRMVREWWKDEYRRELAKKRKKKKKMTLEAEFCSDDGSSSVSQWRRGSGSGSSIDWWLDGLSGERWLRARGNSHDSVSGEIAKSCGISSTPSMRGTVCYAAPEYCNLDNNVSEKCDVYSYGVLLLVLISGRRPLEMTGSASEIQRANLMSWARKLARRGKLVDLVDQKLQNLDQEQAVLCIKVALLCLQRLPISRPSMKEVLGMLKGEVNLPELPSEFSPSPPLKTTRKQRR</t>
  </si>
  <si>
    <t>AT5G51770.1</t>
  </si>
  <si>
    <t>AthRLCKXI-4</t>
  </si>
  <si>
    <t>MPSRTLPSPAPVNSPFSSSVTPHHETTTTRIFPPLAAVGFSLFITLSICFCKFNRKRRSPAAVASSSTPPQKQPLHEFSYSSLRKATASFSPENRLGQGGFGSVFRGTLSPSSGGGNVAVKVMDSGSLQGEREFQNELFFAGKLDSPHVVSVIGFSRRRRSRLILVYELMDIGNLQDALLHRRSPELMIWNRRFLVAIDIAKGIEHLHSLNPCVIHGDLKPSNVLLDRFFSAKISDFGLARLKSEHVEVKVVSESDVVEDYGSVVEEVESVVTNTTGCDESNFGFTDQSPVPLSSPEMVEQVPMTSPETVVSVSPEMGEKGSVLEVGNVVRSKDWWWKQEGNVGRGKGKEYVMQWIGSEVKEERQSSDWIAETAEGGKKVEKKKSSKRLEWWLSLDEEKEKGKKKKRRMVREWWKDEYRKELAKRMKKKKKKKTLESEFYSDDVSGSVDQRRHGDGEVYRKKRRGVSSNSIGSSIDWWLDGLSGEQWRARRRNSQDSVKSCGVSSTPSMRGTMCYVAPECCGNNIDDVSEKSDVYSYGVLLLVLVSGRRPLEVTGPASEIMLRANLMSWARKLARRGRLGDLVDEKLQLLDQEQAVLCIKVALQCLQKSPVSRPSMKDVLEMLTGAISPPDLPTEFSPSPQTRFPFKARRKQNR</t>
  </si>
  <si>
    <t>Bol021740</t>
  </si>
  <si>
    <t>BolRLCKXI-1</t>
  </si>
  <si>
    <t>MPSRPSPPVHNRLQTLPVILTGSLALTGALLVLLTILLYRKLSRNRTAPSDASPQHYQCRRFSYSQLRRATNSFSDSSQLGHGGFGTVYKADLPSGVSLAVKVMDSSAGALQGEREFHNELSLSSRLASSPNVVSLLGFSSDRRNRRLVLVYELMPNRSLQEALLGPLKCEELMDWRKRFEIATDVAKGIEFLHHRCDPPIIHGDVKPSNVLLDSDFKAKIGDFGLARVKSEALVSGGGDETRILIEEDDDGKRKEDDNGSILEECESVITLFEEGNAVNLSPENDCGSSVFTASPGGGLIQSPENCAVSVLTETSPGQALIPSPENCAVSVLTASPGQALIPSSENCAVTSPGGASPEQMSVESGGKQKVGSRRDWWWKQDNNGGSRGVVESGSVKDYVMEWIGSEIKKDNKEWIKNGDGSESSSVSKKKKKKKKRKPREWWKEEFCEELTRKKRKKKKKNKRGLSSISSIESWFHRDNDDERSHNPTKRKKRNSIDWWVDGLSGDLKSVKKQSQDSGLWCDVNVQKSGGVSSTPSMRGMVCYIAPECGGGGGVLSEKCDVYSFGVLLLVLVSGRRPLQVTASPMSEFERANLISWAKQLACHGNLLELVDKSIHSLEKEQAVLCVTIALLCLQRSPVKRPTMKEIVEMLTGAFEPPHLPFEFSPSPPMGFPFKSRKKAR</t>
  </si>
  <si>
    <t>Bol042231</t>
  </si>
  <si>
    <t>BolRLCKXI-2</t>
  </si>
  <si>
    <t>MPSRAISAPAPVASPPLSHQAHHDKTTRTFPPLTVAGAGACFSLFITLSVCFCKSSRKRPPPPPGAPSSSSHPPREFSYSTLRRATASFSPANRLGQGGFGAVFRGTLSSGENVAVKVMDSGSLQGEAEFQNELFFAAKLDSPHVVPVIGFSHDRKRRRLLLVYRLMDNGNLQDALLHRRCPELMDWSKRFSVAVNVAEGIEHLHGLERPVIHGDIKPSNVLLDKLFSAKIADFGLARVKPEHVEIAVAPESNGGGGGGGVEEELESVITTATGYEDFNFGPVKQSPPVTGSSPEMGVAPLESPETVVSASPEMGEDVVLKKGKDWWWKQESNAERGKVKEYVMQWIGSEVKKERPSSVDWIESVARTASSSSSSKKLEKKSSKRLEWWLSLEEESENKEKKKRRMVREWWKDEYRRELANKKKKKKKTLESEFCSDDGSSSVRRRSNSKGSSIDWWLDGLRARGNSHDSVSGEIAKSCGISSTPSMRGTVCYAAPEYCNLDNNNVSEKCDVYSYGVLLLVLVSGRRPLEMTGSASEIQRANLMSWARKLARRGKLVDLVDRKLQNLDQEQAVLCIKVALQCLQRLPVSRPSMKQVLGMLKREVSLP</t>
  </si>
  <si>
    <t>Bol028074</t>
  </si>
  <si>
    <t>BolRLCKXI-3</t>
  </si>
  <si>
    <t>MPSRALPSPSPANLPPSTHHETTTRISPPLISAAVGLSLFFTLSLCFCKSNRKRRSSAAVVSSSTPPQKPPLQEFSYSTLRRATASFSPENKLGQGGFGSVFRGDLPRSSIGGSVVAVKVMDSGSLQGEREFQNELLFAGKLDSPRVVSVVGFSRDRKRRRLALVYEMMENGNLQDALLHRKAPELTEWKRRFRVAVDVARGIEHLHGLNPPVIHGDLKPSNVLLDRGFNAKIADFGLARVRSEQVTVTVNDESNDVESVMTNTTESNFEFADQSPVSVCKVNESPETTATSVSVSPEMEVKRNGKEMENRDWWWKQEGGGGGGGGKVEDYVTQWIGSEVKKEWIAETSEAASLSSAKMEKKKSSKRLEWWLSLDEEDKKTKKKKNRRMVREWWKDEYRKKKKKNTLESEFQSDDVSSSNSITSSSIDWWLDGLSGEQWRARRKNSRDSAKSCGVSSTPSMRGTMCYVAPECCGANNIDDVSEKCDVYSYGVLLLVLVSGRRPLDVSGPASEIIQRANLMSWARKLARGGRLGELVDEKLQCLDQEQAVLCIKVALQCLQRSPVSRPSMKDVLGMLTGAMSPPELPRELSPSPQSQFPFKTRRKQRR</t>
  </si>
  <si>
    <t>Brara.D02755.1.p</t>
  </si>
  <si>
    <t>BraRLCKXI-1</t>
  </si>
  <si>
    <t xml:space="preserve"> Brassica rapa FPsc</t>
  </si>
  <si>
    <t>MPSPPSPPVHNRFQTLPIILTGSLALTGALLVLLTILLYRKLSRNRTAPSDASPQHYQCRRFSYSQLRRATNSFSDSSQLGHGGFGTVYKADLPNGTSLAVKVMDSSAGSLQGEREFHNELSLSSHLTASPHVVSLLGFSSDRRNRRLVLVYELMPNRSLQEALLGALKCEELMDWRKRFEIAIDVAKGIEFLHHRCDPAIIHGDVKPSNVLLDSDFKAKIGDFGLARVKSESLALVSGGGDETRILIEEDDDDGKRKEDDNGSILEECESVITLFEEGNAVSFSPENGCGSSVCTASPGGVFIQSPENCGVSVLTASPGQALIPSPENGCGSSVFTASPGPALIQSPENCDVSVLTETSPGQALIPSPENCAVTSPGGASPEVGLEQMSVGSGKQKVGSRRDWWWKQDNNGGSRGVVESGSVKDYVMEWIGSEIKKDNKEWIKNGDGSASSSISKKKKKKRKPREWWKEEFCEELTRKKRKKKKKRGLSSISSIESWFHRDNDDEQSHNPTKRKKRNSIDWWVDGLSGDLKSVKKQSQDSGLWCDVNVQKSGGVSSTPSMRGTVCYIAPECGGGVLSEKCDVYSFGVLLLVLVSGRRPLQVTASPISEFERANLISWAKQLACHGNLLELVDKSIHSLEKEQAVLCVTIALLCLQRSPVKRPTMKEIVEMLTGASEPPHLPFEFSPSPPMGFPFKSRKKAR</t>
  </si>
  <si>
    <t>Brara.C01464.1.p</t>
  </si>
  <si>
    <t>BraRLCKXI-2</t>
  </si>
  <si>
    <t>MPSRAIPSPSPANLPSSTHHDTTTRISPPLISAAVGLSLFFTLSLCFCKSNRKRRSSAAVVSSSTPPQKPPLHEFSYSTLRRATTSFSPENKLGQGGFGSVFRGNLPRSSIGGSVVVAVKVMDSGSLQGEREFQNELFFAGKLDSPRVVSVVGFSRDLKRRRLALVYEMMENGNLQDALLHRKAPELMEWKRRFLVAVDVARGIEHLHGLNPPVIHGDLKPSNVLLDRGFNAKIADFGLARVRSEQVAVTVNDESNDVESVMTNTTESNFEFADQSPVSVCKVNESPETTATSVSVSPEMEVVKRNGKEMENRDWWWKQEGGGGGGGGKVEDYVTQWIGSEVKKEWIAETSEAASLSSGKMEKKKSSKRLEWWLSLDEEDKKKKKKNRRMVREWWKDENRKEKKKKKNTLESEFQSDDVSSSNSITSSSIDWWLDGLSGEQWRARRKNSRDSAKSCGVSSTPSMRGTMCYVAPECCGANNIDDVSEKCDVYSYGVLLLVLVSGRRPLDVSGPASEIIQRANLMSWARKLARRGRLGDLVDEKLQCLDQEQAVLCIKVALQCLQRSPVSRPSMKDVLGMLTGAMSPPELPREFSPSPQSQFPFKTRRKQRR</t>
  </si>
  <si>
    <t>Brara.K01411.1.p</t>
  </si>
  <si>
    <t>BraRLCKXI-3</t>
  </si>
  <si>
    <t>MPSRAISAPSPVAPPPLSHHHDKTTRTFPPLTVAGAGACFSLFITLSVCFCKSSRKRQPPPPGDPSSSSSSSHPPREFSYSTLRRATASFSPANRLGQGGFGAVFRGTFSSGENVAVKVMDSGSLQGEAEFQNELFFAARLDSPHVVPVIGFSHDRKRRRLLLVYRLMDNGNLQDALLHRRCPELMDWGKRFSVAVNVAEGIEHLHGLERPVIHGDIKPSNVLLDKLFSAKIADFGLARVKPEHVEIITVAAESNGGGGGGGVEEELESVITTATGYEDFNFGLVKQSPPVTGSSPEMGVAPLESPETVVSGSPEMGEDAVLKKGKDWWWKQESNAERGKVKEYVMQWIGSEVKKERPSSVDWIESVARTASSSSSSKKLEKKTSKRLEWWLSLEEESENKKKKKKKKRRMVREWWKDEYRRELAKKKKKKTLESEFCSDDGSSSVRRRSNSKGSSIDWWLDGLRARGNSHDSVSGEIAKSCGISSTPSMRGTVCYAAPEYCNLDNIVSEKCDVYSYGVLLLVLVSGRRPLEMTGSASEIQRANLMSWARKLARRGKLVDLVDQKLQNLDQEQAVLCIKVALQCLQRLPVSRPSMKQVLGMLKGEVSLP</t>
  </si>
  <si>
    <t>Brara.B02388.1.p</t>
  </si>
  <si>
    <t>BraRLCKXI-4</t>
  </si>
  <si>
    <t>MPSRQNPIQPKPFNNNRTGALFLILTVSSSLLIFLAIIYFIYHLWTSLLNRSRTIPFFDVASSPPSKLQLFSYKELKLATNDFDESNVIGKGGSGTVFRGITRDGKLFAVKRLDSLSLQSETEFQNELQILGGLKSSFLVTLLGYCVEKDHHRFLVYEYMPNKSLQELLFNEEGSCLSWERRFGIILDVAKALDFMHFGCDPPVIHGDIKPSNVLLDSEFRAKISDFGLSRVKVEEGGGYGGVDLFSQELSESTPQTGVGTPTHHHEVDFSLALQASSSSKNSRTSRNIKGMHLNSMSLAMEEGEGKGKEVEEENEFEQSKEMSVSPNSVLDLGKQWGRNWWWKQEGSGELCSKDYVREWIGSQIHTENPDWDDDGKKITVSSSTPELGVSTRTVDKVESGLNEARFDTLEEKFAKEETSEKKKSRKKKKKKHRNMEEWWKEEEHQDKKKIRVLRIKFKNRLRVPHFRYCFHGKGENRVEDREGEAAGEFSFRRGWRRKSSSSSKKKNKSIGSEMWSGDLFSRELSSTTSMRGTLCYIAPEYGGGCCYLMEKGDIYSFGVLILVIISGRRPLHVLASPMKLEKANLVSWCRQLAQSGNVLELVDERLKDVYSKEEAGLCINLALACLQKAPELRPDISEVVRILRGEMELSATAFEFSPSPPAKNYGSRSKRRS</t>
  </si>
  <si>
    <t>Bostr.25993s0215.1.p</t>
  </si>
  <si>
    <t>BstrRLCKXI-1</t>
  </si>
  <si>
    <t>MPSRHSPPDIPPLPPTTTVSDRHHRFQTLPLIIAGSLTLTGVLLILFTLLLYRKLYKNRTAPSDLISNSKSPQHYQCRCFSYSQLRRATNSFSESTQLGHGGFGSVYKADFPSGGDSLAVKVMDTSAGSLQGEREFHNELSLSSHLIGSPHIVSLLGFSSDRRGRRLILVYELMANRSLQDALLDRKCEELMDWNKRFEIATDIAKGIEFLHHCCDPIIIHGDIKPSNILLDSDFKAKIGDFGLARVKSEDLDTRILIEEEDKKNDDVDDNGSVLEETESVITVFEEGNNVVNLSPENCGISVLTETALSPGEKSGLSPENCAVSVLTVEVGAASPGLTSIPSPETCGISVLTETGLSPGAPSGLSPEGTKLKVGSKRDWWWKQDNNGGSRGEIESGSVKDYVMEWIGSEIKKERPSNNKEWISNGDGSSSVSKKKKKEKKRKPREWWKEEFCEELTRKKRKKKKKKKRGLSSISSIDSWFHRDDDASSVHEQNLNPTKRKKRNSIDWWVDGLSGELKSVMGKKNNQDSGLWCDVNVQKSGGVSSTPSMRGTVCYIAPECGGGGVLSEKCDVYSFGVLLLVLVSGRRPLQVTASPMSEFERANLISWAKQLACNGKLLDLVDKSIHSLEKEQAVLCITIALLCLQRSPVKRPTMKEIVQMLSGASEPPHLPFEFSPSPPMGFPFKSRKKAR</t>
  </si>
  <si>
    <t>Bostr.7867s0348.1.p</t>
  </si>
  <si>
    <t>BstrRLCKXI-2</t>
  </si>
  <si>
    <t>MPSRSILAPAPATLATAPDKTTQIFPPLAVAGAGAGFSFFITLSVCFCKFSRKRSSSPAENASSSPRKPPPSEFSYSTLRRATGSFSPANRLGQGGFGVVFRGTISGGKNVAVKVMGSGSLQGEGEFQNELFFASKLDSPHVVPVLGFSHDRKRRRWLLVYKLMDNGNLQDALLHRRCPELMDWKRRFLVAVNIAEGIEHLHSLEPPVIHGDIKPSNVLLDHLYSAKIADFGLARLKPEQVEITVAPERDGDGSMVEEVESVITAVTGYEDFNFGLVDQSPESVAKVPGSVTASPETTTVVSVSPEMGEKTDEDGGSVVIKKGKEIESKEWWWKQEGNVERGKVKEYVMQWIGSEVKKERPSSTDWIEATASSPSSSKKLEKKTSKRLDWWLSLEEEDEKKKKKKRRMVREWWKDEYRRELAKKKKKKKKKTLESEFCSDDGSSSVSQWRRGSGSSIDWWLDGLSGERWSRGRGNSHDSVSGEITKSCGISSTPSMRGTVCYAAPEYCNLDNNVSEKCDVYSYGVLLLVLISGRRPLEMTGSASEIQRANLMSWARKLARRGKLVDLVDQKLQNLDQEQAVLCIKVALLCLQRFPVSRPSMKEVLGMLKGEVSLPEFPTEFSPSSLLKTMTKQRR</t>
  </si>
  <si>
    <t>Bostr.15774s0323.1.p</t>
  </si>
  <si>
    <t>BstrRLCKXI-3</t>
  </si>
  <si>
    <t>MPSRTLPSPSPVNSAFSSSVTPHHERTTTRIIIFSPLTAKPPLEEFSYSSLRKATACFSPDNRLGQGGFGSVFRGTFSPSTGGNVAVKVMDSGSLQGEREFQNELFFSGKIDSPHVVSVIGFSQDRRRRRLILVYELMVNGNLQDALLHRRSPELMIWNRRFLVAIDIAKGIEHLHSLNPSVIHGDLKPSNVLLDRFFSAKISDFGLARLKSEQVEVVVASESDEVKLEVEDYGSVVEEVESVLTNTTGYDESNFGFTDQSPVSVYKVPLSSPETGQVPMASPETAVSVSPEMVEKVSVLEIGNVGKSKDWWWKQEGNVGRGKGKDYVMQWIGSEVKKERPSSDWIAETAEAAMKVEKKKSSKRLEWWLSLDEDKEKEKKKKLRMVRVWWKDEYRKELAKKMKKKKKKKTLQSEFYSDDISGSVDQRRLGDEELYRKKRRGSSSNSIGSSIDWWLDGLSGDQWRARRRNSQDSVKSCGVSSTPSMRGTMCYVAPECCGNIIDDVSEKCDVYSYGVLLLVLVSGRRPLEVTGPASEIMQRANLMSWARKLARRGRLGDLVDMKLESLDQEQAILCIKVALQCLQRSPVSRPSMKEVLEMLTGAMSPPELPTEFSPSPQSGFPFKTRRKQNR</t>
  </si>
  <si>
    <t>Bostr.20129s0421.1.p</t>
  </si>
  <si>
    <t>BstrRLCKXI-4</t>
  </si>
  <si>
    <t>MPSRPNPIRPKLFINRTKTLFLILTISSSLVIFFAILYFIYHLWFSLLNRSRTIPFDVVASPLKLQLFSYKELKLATNDFDESNVIGKGGSGTVFRGITRDGKLFAVKRLDNLSIQTETEFQNELQILGGLKSSFLVTLLGYCVEKNHRFLIYEYMPNKSLQELLFNEDGDSCLNWERRFSIILDVAKALEFMHFGCDPPVIHGDIKPSNVLLDSEFRAKISDFGLSRVKVEGGYGVDLFSQDLGKSQELSGTFGGESTPQTAIGTPTPHEVDFALALQASSSSKNSRTSRNIKGMNLNSMSLAMEGETKGKEVSNDGDDSKVNHVVLSCEDHEFDQGKEMNLSPNSVLDLGKGSKQWGRDWWWKQEGSGELSSKDYVREWIGSQIDTANPDWDDEKKIISTPELGVSTRTMDKVEDRDESGLNESRFDTLEEKFAKEEINEKTERKLKKKKKKKKKHRNMEEWWKEEEHQDEMNNKKKIRILRIKFKNRLKVPHFRYCFHQKGENSVQDREGEARGEFSFRKGWRRKSNSSSKKKKNNNRSMGSEMWSGDLFSRELSSTTSMRGTLCYIAPEYGGGCCYLMEKGDIYSFGVLILVIISGRRPLHVLASPMKLEKANLVSWCRQLAQSGNVLELVDEKLKDGYNKEEAGLCIYLALACLQKAPELRPDVSEVVRILRGEMDISSIAFEFSPSPPAKFYGSRSKRRS</t>
  </si>
  <si>
    <t>Ciclev10019199m</t>
  </si>
  <si>
    <t>CclRLCKXI-1</t>
  </si>
  <si>
    <t>MPSRSVFSVSLPPPLPMPSMMAPPVIHHRRHNHQAHFLPAILAGTLVLTCFILIIITIFTYRKLYRNRTAPSDLKSPNHNHCRRFSYNLIRRATASFSPSNRLGHGGFGSVYKAVVPSSSQPLAVKILDSSGSLQGEREFHNELSLASSLDCPHIVSLLGFASDRRGRRLVLIYELMENRSLQDALLDRKCEELMEWNKRFEIAIDIAKGLEYLHHSCEPPVIHGDIKPSNILLDGDFKAKIGDFGLARLKTEDLMIEGECVKKRDVNEDNGSILEETESVVTAYEESAGGGNGVDRSPESCVVRVFDAEVSPETDTVTLSPEVGVDKGSAAEGCFDKISVESGKDLNGNCKKGGSRRDWWWKQDNGAGSESGRVKDYVMEWIGSEIKKERPKNEWVASPSSTENNGSSSKLEMKKDRIRKKEKNRKPREWWKEEFCEELTKKKKKRGLNSSNVGEMWWQKDEEVVVQERKKRKNKTSRGSIDWWLDGFSGELRTGRRSSQDWASGDIPKSGGISSTPSMRGTVCYIAPEYGGGGLLSEKCDVYSFGVLILVLISGRRPLQVTASPMSEFERANLISWARQLAYNGKLLDLVDPSIHSLDKDQALLCITIALLCLQRSPSKRLTMKDIVEMLTGEAEPPHLPFEFSPSPPSNFPFKSQKKAR</t>
  </si>
  <si>
    <t>Ciclev10004535m</t>
  </si>
  <si>
    <t>CclRLCKXI-2</t>
  </si>
  <si>
    <t>MPSRQIPESQPLISPSHHPHHHSSAVIPASSTAAAFSLLLLLTFCFRKKLTQKRTAPSDSRPPHRFSYSVLRRAADSFSPSRLLGQGGFGSVFHATLHDQSVAVKVMDSGSLQGEREFYNELYFASLLEQDDHVVSVLGFSSNPKRHRMLLVYELMSNGNLQDALLHKKPPELMEWCKRFSIAVDIAKGIAYLHSLNPPVIHGDIKPSNILLDHNFCAKISDFGLARLKSVGENQNQADGENKNKAAELESNCGAAVEDCGSVVETESVNTTTTATAFEDLSVGIDQSPETFLKMTQKQTQSTEALEKKASVDENVKEDVKVKEYVIEWIGTAIGNERPKSDWIGRDTGSSSSVGGKVDRKKSRKRLDWWVSLDEDKEENVKNLKRERRRRPAREWWKEEYCEELAKKKKKKKRALGTNSDDDWWPRDEELYVERKKKSKTRSRSRSSIGSLDWWLEGFSGELYRARHNSYDSAASGEIPKSGGVTSTPSMRGTVCYVAPEYGAGGDISEKCDVYSYGVLLLVLIAGRRPLQVTGSPMSEFQRANLMSWARHLARNGKLIELVDQAVVKSLDREQALLCITVALLCLQKSPALRPSMEEVVGMLTGKLEAPKLPAEFSPSPPSRIPFKSRKKGPVSS</t>
  </si>
  <si>
    <t>Carub.0004s2823.1.p</t>
  </si>
  <si>
    <t>CruRLCKXI-1</t>
  </si>
  <si>
    <t>MPSRHSPPDIPPLPPTTNAHHRFQTLPLIIAGSLTLTGLLLILFTLLLYRRLYKNRTAPSDLLSNSKSPQHYQCRRFSYSQLRRATNSFSHSTHLGHGGFGSVYKADFPSGGGDSLAVKVMDTSAGSLQGEREFHNELSLSSHFIGSPHIVSLLGFSSDRRGRRLILVYELMANRSLQDALLDRKCEELMDWNKRFEIATDIAKGIEFLHHSCDPIIIHGDIKPSNILLDSDFKAKIGDFGLARLKSEDLDTRILIEEDEKRKDLVEDNGSIREETESVITVFEDGNNVLNLSPENCGISVLTETAVSPGEKSRLSPENSAVSVLTVEVGAASPGMTSIPSPETCAISVLTDTGVSPGAASGLSPGSSKLKVGSKRDWWWKQETNGGSRGTESGSVKDYVMEWIGSEIKKERPNNNKEWINNGDGSSSAAVSKKKKKDKKRKPREWWKEEFCEELTRKKRKKKKKMKRGLSSISSIDSWFHRDDDASSVHDQNLNPTKKKKRNSIDWWVDGLSGELKSVKGRKNSQDSGLWCDVNVQKSGGVSSTPSMRGTVCYIAPECGGGGVLSEKCDVYSFGVLLLVLVSGRRPLQVTASPMSEFERANLISWAKQLACNGKMLDLVDKSIHSLEKEQAVLCITIALLCLQRSPVKRPTMKDIVEMLSGASEPPHLPFEFSPSPPMGFPFKSRKKAR</t>
  </si>
  <si>
    <t>Carub.0007s1562.1.p</t>
  </si>
  <si>
    <t>CruRLCKXI-2</t>
  </si>
  <si>
    <t>MDSGSLQGEGEFQNELFFASKLDSPHVVPVLGFSHDRKRQRLLLVYKLMDNGNLQDALLHRRCPELMDWNRRFLVAVNIADGIEHLHSLEPPVIHGDIKPSNVLLDQLFSAKIADFGLARLKPEQVEITVAPERDGDGSMAEEVESVITTVTGYEDFNFGLVDQSPESVPKVPGSVTASPETTTVVSVSPEMGEKTDDDGGSVIIKKGKEIESKEWWWKQEGNVERGKVKEYVMQWIGSEVKKERPSSTDWIEASSKKLEKKTSKRLDWWLSLEEEDEKKKKKKRRMVSEWWKDEYRRELAKKKKKKKKKDTLESELCSDDGSSSVSQWRRGSGSSIDWWLDGLSGERWSRGRGNSHDSVSGEIAKSSGISSTPSMRGTVCYAAPEYCNLDNNVSEKCDVYSYGVLLLVLISGRRPLEMTGSASEIQRANLMSWARKLARRGKLGDLVDQKLQNVDQEQAVLCIKVALLCLQRFSVSRPSMKEVLGMLKGEVSLPELPTEFSPSPPLKTTRKQRR</t>
  </si>
  <si>
    <t>Carub.0008s1179.1.p</t>
  </si>
  <si>
    <t>CruRLCKXI-3</t>
  </si>
  <si>
    <t>MPSRTLPSPAPVNSPFSSSVTPHHERSTTTRIIIISPLTVVGFSFFVTLSLCFCKFNRKKRRSPAAVTSSSSPPQKPPLQEFSYSSLRKATDFFSPENRLGQGGFGSVFRGTLSPSSGGNVAVKVMDSGSLQGEREFQNELFFSGKIDSPHVVSVIGFSKDRRRRRLILVYELMDNGNLQDALLHRRSPELMVWKQRFLVAVDIAKGLEHLHGLCPAVIHGDLKPSNVLLDRFFSAKISDFGLARLKSEQVEVVVASESDDVKLEVEDCGSVVEEVESVVTNNTGYDESNFGFTDQSPVSVYKVPLSSPETGHVPMTSPETAVSVSPEMVEKVVGLEVGNVGKSKDWWWKQEGNVGRGKGKDYVMQWIGSEVKKERPSSDWIAERAEAAKKIEKKKSSKRLEWWLSLDEEKEKEKKKKKRMVREWWKDEYRKELAKKMKKKKKKKTLESEFYSDDMSGSVDQRRHGDEELYRKKRRGSSSSIGSSIDWWLDGLSGEQWRARRRNSQDSVKSCGVSSTPSMRGTMCYVAPECCGNNVDDVSEKCDVYSYGVLLLVLVSGRRPLEVTGPASEIMQRANLMSWARKLARRGRLGDLVDIKLQSLDQEQAILCIKVALQCLQRSPVSRPSMKEVLEMLTGAMSPPELPTEFSPSPQSRIPFKTRRKQNR</t>
  </si>
  <si>
    <t>Carub.0002s2666.1.p</t>
  </si>
  <si>
    <t>CruRLCKXI-4</t>
  </si>
  <si>
    <t>MPSRPNPTRPKLFINRTKTLFLILTISSSLVIFFAILYFIYHLWISLLNRSRTIPFDVAASPLKLQIFSYKELKLATNDFDESNVIGRGGSGTVFRGITRDGKLFAVKRLDSLSLQTEAEFQNELQILGGLKSSFLVTLLGYCVEKNHKFLIYEYMPNKSLQELLFNEAGDSCLNWGMRFSIILDVAKALEFMHFGCDPPVIHGDIKPSNVLLDSEFRAKISDFGLSRVKVEGAYGVDLFSQDLGKSQELSATFGGESTPQTAIGTPTHHEVDFALALQASSSSKTSRTSRNIKGMDLNSMSLAMEGETKGKEVSNDGHDHDSKANHVVLSCEDHEFDQSKEMNLSPNSVLDLGKGSSKQWGRDWWWKQEGSGELCSKDYVREWIGSQIDTANPDWDDEKKIINTPELGVSTRTIDKVEDRDESGLNESRFDTLQEKFAKEEINEKMKKKLKKKKKHRNMEEWWKEEEHQDEISNKKKIGMRRIKFKNCLKVPHFRYCFHQKGENSVQDREGEAGGEFSFRKGWRRKSNSSSKKKKNNNNRSMGSEMWSGDLFSRELSSTTSMRGTLCYIAPEYGGGCCYLMEKGDIYSFGVLILVIISGRRPLHVLASPIKLEKANLVSWCRQLAQSGNVLELVDEKLKDGYNKEEAGLCINLALACLQKAPELRPDVSEVVRILRGEMDISSTAFEFSPSPPAKFYGSRSKQRS</t>
  </si>
  <si>
    <t>Cucsa.362920.1</t>
  </si>
  <si>
    <t>CsaRLCKXI-1</t>
  </si>
  <si>
    <t>MSSLSAAPPPLIVHHHHPPHHRPTRLFIILATSLTASLLILLFIVFLLYRKLSRNRTAPSETHQENPHKLPRRFSYSLLRRATASFSPSNRLGHGGFGSVYKAVLPSGLSVAVKIMDSPGSLQGEREFHNELSIASVLDNPNIVSLLGHSSDRRRRRLILVYELMPNRSLQDALFDRKCPELMPWRKRFEISLRIASALQYLHHFCNPPVIHGDIKPSNILLDADFEAKIGDFGLARLKSEEEDCGGGGDDGGRVREVIGDNGSILEETESVLTSGFEENIGMDRLPDSCVVTVLDSPEMVATLGTDKVSLSEGNFDRISVESGKERKKGGSGRDWWWKQETAVDGSESGRVKDYVMEWIGNEIKKDRPKSEWVESESSVASSSGKMEQKKQKRRLEWWASLDEGRMRKKEKSRKKPREWWKEEFCEELARKKKKKELASSSCRELWWQRDEDSTKERRKKKVNNNKNSKGSIDWWLDGLSGDLRNGKRNSIDGATNDIPKSGGISSTPSMRGTVCYIAPEYGGGGQISEKCDVYSFGVLLLVLVSGRRPLQVMASPISEFERANLISWARQLARNGKLLDLVDPSIHSLDKEQALLCITIALLCLQRSPSKRPNMKEIVAVLSGEAEPPHLPFEFSPSPPSNFLFKSQRKAGQ</t>
  </si>
  <si>
    <t>Cucsa.251230.1</t>
  </si>
  <si>
    <t>CsaRLCKXI-2</t>
  </si>
  <si>
    <t>MPSRIISSPSPSPSSLQTHHHPLSSHILPPIVAASTAAFSLFLFLIILFRKLTRKRTAPADSKPPHRFSYSLLRRATESFSPSRRLGQGGFGSVYYGTLPQTHKEIAVKLMDSGSLQGEREFQNELFFASKIDSSFVVSVLGFCSDQKRRRMLLVYELLHNGNLQDALLHRKCPELMEWKKRFSVAVDIAKGLEHLHGLDPPVIHGDIKPSNVLLDHCFSAKIGDFGLSRLKLENSPFEVEVKVKGGVEEEKKERKEEHESNRGCVVEDCGSVAEEAESVTTGFEEFNVGVDQSPESFLRIPVSETSPETVDVTSPETALGVAAMASPSEGAFDRASFENGKEPNSVEKKSIKNSISGKDWWWKQENGVGTSGNVKEYVMEWIGSEIKRERPKSEWIAASSSGRSVKKSEKKKNKKRLEWWMAMDDEKSAKNLKKEKRRPVREWWKEEYCEELAKKRKKKKPQKGAGSCDGKEPDFWPVDDEMYRDKKKRNRSRSHGSRGSIDWWLDGLSGELWKTRGTSHDSTGGDFPKSGGISSTPSMRGTMCYIAPEYGGGGDLSEKSDVYSYGVLLLVLIAGRRPLQVTNSPLSEFQRANLLSWARHLARAGKLIDLVDQSIQSLDRDQALLCIKVALLCLQKLPARRPSMKEVVGMLTGGLEPPQLPTELSPSPPSRFPVKSHRKHRFIPSVLMSGY</t>
  </si>
  <si>
    <t>orange1.1g046097m</t>
  </si>
  <si>
    <t>CsiRLCKXI-1</t>
  </si>
  <si>
    <t>MPSMMAPPVIHHRRHNHQAHFLPAILAGTLVLTCFILIIITIFTYRKLYRNRTAPSDLKSPNHNHCRRFSYNLIRRATASFSPSNRLGHGGFGSVYKAVVPSSSQPLAVKILDSSGSLQGEREFHNELSLASSLDCPHIVSLLGFASDRRGRRLVLIYELMENRSLQDALLDRKCEELMEWNKRFEIAIDIAKGLEYLHHSCEPPVIHGDIKPSNILLDGDFKAKIGDFGLARLKTEDLMIEGECVKKRDVNEDNGSILEETESVVTAYEESAGGGNGVDRSPESCVVRVFDAEGGSRRDWWWKQDNGAGSESGRVKDYVMEWIGSEIKKERPKNEWVASPSSTENNGSSSKLEMKKDRIRKKEKNRKPREWWKEEFCEELTKKKKKRGLNSSNVGEMWWQKDEEVVVQERKKRKNKTSRGSIDWWLDGFSGELRTGRRSSQDWASGDIPKSGGISSTPSMRGTVCYIAPEYGGGGLLSEKCDVYSFGVLILVLISGRRPLQVTASPMSEFERANLISWARQLAYNGKLLDLVDPSIHSLDKDQALLCITIALLCLQRSPSKRLTMKDIVEMLTGEAEPPHLPFEFSPSPPSNFPFKSQKKAR</t>
  </si>
  <si>
    <t>orange1.1g036407m</t>
  </si>
  <si>
    <t>CsiRLCKXI-2</t>
  </si>
  <si>
    <t>PPHRFSYSVLRRAADSFSPSRLLGQGGFGSVFHATLHDQSVAVKVMDSGSLQGEREFYNELYFASLLEQDDHVVSVLGFSSNPKRHRMLLVYELMSNGNLQDALLHKKPPELMEWCKRFSIAVDIAKGIAYLHSLNPPVIHGDIKPSNILLDHNFCAKISDFGLARLKSVGENQNQADGENKNKAAELESNCGAAVEDCGSVVETESVNTTTTATAFEDLSVGIDQSPETFLKMTQKQTQSTEALEKKASVDENVKEDVKVKEYVIEWIGTAIGNERPKSDWIGRDTGSSSSVGGKVDRKKSRKRLDWWVSLDEDKEENVKNLKRERRRRPAREWWKEEYCEELAKKKKKKKRALGTNSDDDWWPRDEELYVERKKKSKTRSRSRSSIGSLDWWLEGFSGELYRARHNSYDSAASGEIPKSGGVTSTPSMRGTVCYVAPEYGAGGDISEKCDVYSYGVLLLVLIAGRRPLQVTGSPMSEFQRANLMSWARHLARNGKLIELVDQAVVKSLDREQALLCITVALLCLQKSPALRPSMEEVVGMLTGKLEAPKLPAEFSPSPPSRIPFKSRKKGPVSS</t>
  </si>
  <si>
    <t>orange1.1g005033m</t>
  </si>
  <si>
    <t>CsiRLCKXI-3</t>
  </si>
  <si>
    <t>MPSRPLSPSSYNNLAKPSFVNKTRVLFLILTISSSVVIVFTFLYFLYHLWYNLVNRSRTIPFDSNAPLKLQRFTYKELKNATNDFDEANVIGKGGSGTVFLGIARDGKLLAIKRLDTFSLQTEREFQNELQILGGLRSPFLVTLLGYCMERNKRILVYEYMPNKSLQEMLFSDGNLVLKWSQRFEIIMDVAKALEFLHFGCDPPVIHGDIKPSNVLLDSDCRGKVSDFGLSRIKVEGEFGMDLFSQDLGKSQELWKSQELSGNLATATETPAISTPVDSAHEVDFALALQASSSSNNSRCYNVRALNLNSLNYNANIASESEVKSGNGKGKEVSGVDLGAVDWTSKFVAYEDELSSVDHSKELNVNANSVNDEAASTKQWGKDWWWRQDGSGELCSKDYVMEWIGSQICPSTNPDWDEEKKSTNEKIELDNSTPLDNLEDGHEPQLQELGFGKLEKGFEKKESKWKKNRKKRHKKMQEWWKEEHLDEISKKSSKLKKLETKWKKGFKIPHFDLARRFHFHRRNKFREQNQDDCDANGEFSFRRGWRKKNKNSMGSDMWSGDLFSRELSSTTSMRGTLCYVAPEYGGCGYLMEKADIYSLGVLILVIVSGRRPLHVLASPMKLEKANLISWCRHLAQAGNILELVDERLKDDYNKEQASLCINLALTCLQKTPELRPDIGETVRILKGEMDLPPVPFEFSPSPSKLYGKSRQKQKPNAD</t>
  </si>
  <si>
    <t>DCAR_006885</t>
  </si>
  <si>
    <t>DcaRLCKXI-1</t>
  </si>
  <si>
    <t xml:space="preserve"> Daucus carota</t>
  </si>
  <si>
    <t>MSSPPYPLLPVTFPAPEPPLHHHHHSPVIPSVAAALTSLGLLILCAIIYRKLSSKKTAPADLKTPHPFTYATLKRATSSFSLSNRLGQGGFGSVYKGVLPSGLQVAVKQMDASGSLQGEREFHNELSLASRIDTTCCPHVVSILGFSSEQQRIRSRSQKSRSQKRKLLLVYEYMQNGSLQDALLYRKCCELMNWNVRFRIIVDIAKGIEYLHSCCDPPIVHGDIKPSNVLLDCDFNAKIADFGLAKVLGQDEIVETFIECGEVEEGLDKGKSRENGSGFGEDNGSIVEETESVMTEEVVVNVDQSPESFVRVLDVEASPSEGLEKGSVSESCLDRISVDSGNRRAIGRKKSGSGRDWWWKQDNSGCGSESGRVKDYVMEWIGSEIKKERPKKDWIATPSSVEDDSSKLEQKKNGKKLEWWGSLDEERIKRDRKNRKPREWWKEEFCEELSKKKKKMKKKKGLSSGCGGESWWQKDEEFVPEKKKRKSRGSRGSMDWWLDGFSMEFRNGRRNSQDFASGDIPKSGGISSTPSMRGTVCYIAPEYGGGGQLSEKCDVYSFGVLLLVLVSGRRPLQVTASPMSEFERANLISWARQLARNGKLLDLVDVNIKSLDAEQALLCITIALLCLQRSANKRPTMKEIVGMLIGESEAPHLPFEFSPSPPSNFPFKSRKKAR</t>
  </si>
  <si>
    <t>DCAR_018137</t>
  </si>
  <si>
    <t>DcaRLCKXI-2</t>
  </si>
  <si>
    <t>MPSRYVSSRRLLQYSATAHHHHKPHLLAPLLAVAAATLIILIAFIFHYFRKLAHKTTLINTTSTGPHRFSYSTLRRATSSFSTRNLLGQGGSGSVYSGKINKQNVAVKVMDAGSLQGEREFQNELFLAAKFESYYILSLVGFCLDRQRRRMLLVYERMTNGSLQKCLLQCKSVELDCWKIRFLIAVDVAKGLEYLHHGCDPPVIHGDIKPSNILLDDDFNAKIGDFGLASLKMKDFAVIQMEEKDSVINGSTCNELDFGLDQSPESCVTLTITEELTEGGSPFEENSGRVDGESGMETVNGEMKKDLWRKQDDDVVEQGVVKDYVMEWIGNAIRKEEPKNDWNGGSSKPGVMGKSERKKKSKRRLDWWVSLDEEKNIKKDKRRPAREWWKEEYCEELSRMKKKKEKQGKNMSAVDHEDNMWPTDVDDVYVKRKVKRSKSKGSVDWFSDGVSSELGRGRRSSHDSVSGDIPRSCGISSTPSMRGTVCYIAPEYCSGSTPSEMSDVYSFGMVLLVLISGRRPLQVTGSPMKEFQRANLLYWTRHLARAGKLLDLVDQSMKSLDTEQALLCITIALLCLQKSPLLRPSMKEVAAMLTGEMEPPVLPVELLPSPNSPLASKSRKKPQ</t>
  </si>
  <si>
    <t>DCAR_009412</t>
  </si>
  <si>
    <t>DcaRLCKXI-3</t>
  </si>
  <si>
    <t>MPRHFPAPSPAPPLSSATTTATQHHVLLPPITVAFSFLIALTLCFRKFTHKRTSPSTTSTSPRRFSYASLRRATASFSPSRRLGQGGFGSVYSGTLSNGVKVAVKVMDSGSLQGEREFQNELFLASKFSSEFVLALIGFSSDRKRRRMVLVYELMENGSLQDCLFHRKCGELKDWKTRFSIAVDVAKGLEYLHYCCDPPVIHGDIKPSNILLDCEFKAKIGDFGLAVVKPEGIEVRKEFINEDNESVMEEEVENNREFDGDSVLSGNELVNVKSKKSGAGKDWWWKQDNGGNGSSRVKDYVTEWIGSEIKKEPPKMELGGGESRVIRKPERKKSRRTLDWWVSLDEEKSLKKEKRRPAREWWREEYSEELAKKKKKKKKEGNMNDDINEEEWWQRDDDDMYSDKKKKRRRSRGSRGSIDWWLDGLSGELWRARRNSHDSVSGEIPKSGGISSTPSMRGTVCYVAPECSTCTDLSEKSDVYSYGVVLLVIISGRRPLQVTGSPLSEFQRANLLSWARRLARSGKLLDLVDQSIQSFNTEQALRCLTVALLCLQKLPANRPTMKEVVGMLSGDLDTPPLPVELSPSPPSGFTSRSRKKAR</t>
  </si>
  <si>
    <t>DCAR_021371</t>
  </si>
  <si>
    <t>DcaRLCKXI-4</t>
  </si>
  <si>
    <t>MPSRQNLPQNHHQDAKLSALFLTIVIFASLVIFLSFIYFIYYLWYSLVHHSKTSPYDSPNFLVKLQKFTFKELKEATNGFSSSNSIGRGGSGAVYRGILKDGKTVAIKFLDSVSFEGDPEFQNELQILGGLKSPFIVLLLGYCVEKNKRLVVYEYLPNKSLQESLFSEAGLCLSWVRRYNIILDIARALQFLHLECDPPVIHGDVKPSNVLLDSEFRAKLSDFGLSRFKIEEGEFGVDLFSQDFGKSQELSGNLAIAGGETPPTGTPEESVNEVDFSLALQASSSRKNGIRSTNNVSGLRSSSFDCNDIGSNYNDTKNKNIKGKEVMNLDDAGKDSNKFADYDCEACSVDLSKEFNSSDAMIVEDNVVGKKQWGRDWWWRQEGTGELCSKDYVTEWIGSQICPSSDQDWEEEKKGYHDKTNLDCSKQADKYELEEVKESELQVHRIECPKKKDEKEKSKDKKITSSNKHKKMKEWWKEEHLDELKKKSKRASKLETKSKKRTKMPHLDLSKCIHFCKRRRLMQQGQTESDPHTEFSFRKGIKKSNDHSMGSDMWSGEIFSRELSSTTSMRGTLCYVAPEYGGANYLMEKGDIYSIGVLILVIVSGRRPLHVLSSPMKLEKANLLSWCRHLAQVGNILELVDERLNDEYNKDQASLCINLALACLQKMPELRPDIGDIVKILTGEMQLLSLPYQFSPSPPSKLYSSSRRKQKSYAE</t>
  </si>
  <si>
    <t>Eucgr.E01348.1.p</t>
  </si>
  <si>
    <t>EgrRLCKXI-1</t>
  </si>
  <si>
    <t>MPPPPPPPPPPPAAHHRRDLRPHLPAVLAGAASFSLLLLFLALLLSVFLYRRFSRARTAPADSKSPRRHPAEQDEEQHHHQLRRFSYSLLRRSTSSFSPASLLGHGAFGSVHKALLPSHPSPLAVKLMSSPSAAASASAAAAATSDREFRNELSLATVLNGSPHIVSIHGYSTNRRGNRLLLVYEFMQNRSLQDALFDKKCAELAEWRRRFDIAADVARGLEYLHHCCDPPVIHGDIKPSNVLLDSEFRAKIGDFGLARLKTEEIMEEGDNVDGGVENGNVIILEEDNNGSILEELESVATGCDEGSSRCCAEQSPESCVIRVLDSEESPEVAAVSPEMGLERGSASEGCFDGTSIESGKDVNRANAGGAEKKGNSRSNWWWRQDNGGGSESGRVKDYVMEWIGSEIRKERPKSNWVSSPGAAKDEGSSRKLEPPKKQRKRWEWWASLDEDRAPKKEKKKQKPKEWWREEFCDELSKKTKKKRGHCSGDGGEVWWQQKDDGDLAQERKKRKSRSSRGSIDWWMDGLSGELRNGRRNSQEWSCTSAGDIIPKSGGISSTPSMRGTVCYIAPEYGGGGQLSEKCDVYSYGVLLLVLVSGRRPLQVTASPMAEFERANLISWARQLAQNGRLLDLLDSSIHSLDKEQALLCITIALLCLQRSPAKRPTMAEVVVMLSGEAEPPLLPFEFSPSPPSNFQF</t>
  </si>
  <si>
    <t>Eucgr.K00180.1.p</t>
  </si>
  <si>
    <t>EgrRLCKXI-2</t>
  </si>
  <si>
    <t>MSSPPAPPSSPEPAPQRLLPGGGHHAAAPPRVFTPLVASAAAFSCLLLLVVLFRKLTRKRTAPAEDSKPPYRFPYAALRRSTGAFAAANRLGQGGFGSVFSGAPLPPVNKPIAVKLMDSGSLQGEREFQNELFFGGILNSPYTLPALGFSFNKKRRRMLIVYELMANGNLQDALLHRKCPELMEWKKRVSVAVDIAKGIEYLHSLDPPIIHGDIKPSNVLLDQHFSAKIGDFGLARLKSENQCEITVLESDLGKANGGSEANKVEVESNGAGAAAEDAGSVLEDTESVATTAVEEFNAGSVDQSPESFVRIPISETSPEAVTASPQTMGGLATTSPEANFDKSSVDSGKRSYKGMMKSVSGKDWWWKQDNGAPGTGVVKDYVMEWIGTEIKKERPKSDWLGAGSSSKGTVAKPEKKKNKKRMEWWVSMDEEKNAKSTKKEKRRPAREWWREEYCEELARKKKKKKRQMGVSDDNCAEEDWWPRDEEVYADRKKKSKSRSRRSSRSSVDWWLDGLSGELWRGRRNSYDFSGEIPKSGGVSSTPSMRGTVCYIAPEYGGGGDLSEKCDVYSFGVLLLVLIAGRRPLQVTSSPMSEFQRANLLSWARHLARSRKLVDLVDQSIQSLDREQALLCITVALLCLQKSPIRRPSMKEVVAMLTGVSEPPQLPSELSPSPPSRFPFKSQRKLR</t>
  </si>
  <si>
    <t>Eucgr.F03967.1.p</t>
  </si>
  <si>
    <t>EgrRLCKXI-3</t>
  </si>
  <si>
    <t>MPSRSFPPSPGLAGPSSFNRNEVLFLVLTISSSLVIILTILYLLYHFYHSIANGPRTIPFDSSAPLKIERFSYKELKSATSDFDEANMIGKGGSGTVFKGVLKDGKLVAVKRLDAMSLETEREFQNELQILGGLRSPFLINLLGYCVEKNKRILVYEYMPNRSLQELLFGEGDSSSSLSWERRFAIILDVARALEFLHLGCDPPVIHGDVKPSNVLLDSELRAKVSDFGLSRMKIEGEYGVDMFSQDLGKSQDLWKSQELSGTLTAETPAIATPVEQAECVPEVDFALALQASSSSKNSRTCYTVKALNLNSVSYNASIGTESDLKGGNGKGKEVSVVDVASDEWNKKFVPYDDYVMEWIGSQICPTDPDWYDDRKNIPGKSDINNSSLPLDKLEDANETRVQEVGNQQHPDKEPEKKDANGRHPCQKTHRKMQDWWKEEHTADIRRKRSKLKHLKMKWKKGFKLPHFGLGRRFYICQRKKFGGEQNRHDADTNGEFSFRRGLRKKNAHSNGSDIWSGDLFSRELSSTTSMRGTLCYIAPEYGGCGYLIEKADVYSLGVLILVIVSGRRPLHVLASPMKLEKANLVSWCRHLAQTGEILELVDERLKGEYNKDQASLCINLALICLQKIPELRPDIGDIVKILKGEMDLPPLPFEFSPSPPAKLIGRSRRKPKTNAE</t>
  </si>
  <si>
    <t>Thhalv10001343m</t>
  </si>
  <si>
    <t>EsaRLCKXI-1</t>
  </si>
  <si>
    <t>MPSRHSPPDVSPLPTMVSDGHHRFQTLPLIIPGSLTLIGALLILFTILLYRRLYRNRTAPSDLISKSPQHYQCRRFSYTQLRRATNSFSESTQLGHGGFGSVYKADLPSGNSLAVKVMDSSTGSLQGEREFHNELSLSSHLISSPHVVSLLGFSSDRRGRRLILVYELMANRSLQDALLDRKCEQLMDWNKRFEIATDIAKGIEFLHHYCEPAIIHGDIKPSNILLDSDFKAKIGDFGLARVKSEDFDTRIQIEEEERRKDVAEDNGSILEEAESVITVFEESNVANMSPETGVSPGSASVLSPENCGISVLTAEAGASPGPALIPSPENYTVSILTASPGAESGLSPEVGLEKESVSESCLEQMSVESSKQKVVSKRDWWWKHDNNGERIESGSVKDYVMEWIGSEIKKESNNNKEWVKNGDGSSSVSKKKKKENKRKPREWWKEEFCEELTKKKRKKKKKKKRGLSSISSIDSWFHREDDSASVHEQNYNPTKRKKRNSVDWWVDGLSGDLKSVMGKKNSQDSGLWCDVNVQKSGGVSSTPSMRGTVCYIAPECGGGGVLSEKCDVYSFGVLLLVLVSGRRPLQVTASPMSEFERANLISWAKQLACNGKLLELVDKSIHSLEKDQAVLCITIALLCLQRSPVKRPTMKEIVQMLSGGAEPPHLPFEFSPSPPMGFPFKSRKKAR</t>
  </si>
  <si>
    <t>Thhalv10015950m</t>
  </si>
  <si>
    <t>EsaRLCKXI-2</t>
  </si>
  <si>
    <t>MTQSVKDFLIFESVIEKKKTIFVERKKKKPKETKNFLPVYGSDSTNQISMPSRAIPSPAPVNPPSSAHHESTTRIFPPLMAAGVGFSLFITLSACFCKFNRKRRSSAAVDSSSTPPQRPPLHEFSYSSLRKATASFSPENKLGQGGFGSVYRGNLPKSAGGNVAVKVMDSGSLQGEREFENELFFAGKLDSPHVVSVIGFSQDPKRRRRRLILVYELMENGNLQDALLHRKPPELMEWNRRFLVAIDIAKGVEHLHGLNPPVIHGDLKPSNILLDRVFAAKIADFGLARLKSDLVKVTVASENDEIRFESNGSVVEDVESVVTNTTGYEESNFGFTDQSPVSVYKAPGSVGASPETIQVPLTSPETTTSVSISPEMGEKGSVFEVKRNGKEMENKDWWWKQEGNVGKGKVKDYVMQWIGSEVKKERQSSDWIAETSEAASLSSKKLEKKKSSKRLEWWLSLDEDKEEKKKKKRMVREWWKDEYRKELAKRMKKKKIKKTSLESEFYSDDLSQRRCGDEELYMKKRRGSSSNSISSSIDWWLDGLSGEQWRAQRKNSHDSVKSCGIRSTPSMRGTMCYVAPECCGNDIDDVSEKCDVYSYGVVLLVLVSGRRPLEVTGPASEIIQRANLMSWARKLARRGRLGDLVDEKLRFLDQEQAVLCIKVALQCLQRSPVLRPSMKDVLGMLTGAMSPPELPTEFSPLATAAVLGSPPPPFHTSVVAEQNFWRMSTRGSPSQPERFEAEYATVSEEV</t>
  </si>
  <si>
    <t>Thhalv10018204m</t>
  </si>
  <si>
    <t>EsaRLCKXI-3</t>
  </si>
  <si>
    <t>MPSRPNPPRPKLFINRTRVVFLILTISSSLVIFFAILYFIYHLWNSLLNRSRTIPFSDVGASPSKLQLFSYKELKLATNDFDESNVIGKGGSGTVFRGITRDGKLFAVKRLDNLSLQTETEFQNELQILGGLKSSLLVTLLGYCVEKNLRFLIYEYMPNKSLQELLFNEDGDSCLSWERRFSIVLDVAKALEFMHFGCDPPVIHGDIKPSNVLLDSEFKAKISDFGLSRVKVEGGYGVDLFSQDLGKSQELSGNFGGESTPQTGFATPTHHEVDFALALALQASSSSKNSRTSRNIKAMNLNSMSLAIEGETKGKEVSNDADDDSKVNHIVLSCEDHEFDQSKEMNLSPNSVLDLGKGSKQWGRDWWWKQEGSGELCSKDYVREWIGSQIHTANPDWEDEKKIINTPELGISARTVDKAEDRDGSGLNESRFDTLEEKFAKEEMSERKNKKSKKKKKKHRNMEEWWREEEHQEEMNNKKKIKVLRIKFKNRLKVSHFRYCFRGKGENSVENREGEAAGEFSFRRGWRRKSNSSSKKKKNNNNRSMGSEMWSGDLFSRELSSTTSMRGTLCYIAPEYGGGCCYLMEKGDIYSFGVLILVIISGRRPLHVLASPMKLEKANLVSWCRQLAQSGNVLELVDEKLKDVYNKEEAGLCINLALACLQKAPELRPDISEVVRILRGEMEISSTAFEFSPSPPAKLYGSRSKWGS</t>
  </si>
  <si>
    <t>gene13366-v1.0-hybrid.t1</t>
  </si>
  <si>
    <t>FveRLCKXI-1</t>
  </si>
  <si>
    <t>MRPITQSPAPSPSSSYLPPQPNLVVPLAGAATTAFSLLLFLLVCFRKITRNRTAPEADSKPPHRFSYSLLRRATDSFSPTRRLGQGGSGSVFLGTLPHTGKDVAVKLMDSGSLQSEREFQNELFFASMFDSEHVISVLGFSSDRKRRRMLLVYEFMGNGNLQDALLRKKCPELMEWKKRFSIMVDIAKGLSYLHGLDPPVVHGDVKPSNVLLDRCFNVKIADFGLARLKSEIHVAVGEDVKKEKSDGVVVVEGNGVEDYGSVVEETESVCASLSVTTAGFEELNLGADQSPVPVSPETPVTASPEENVDKEGGEKLSVNKDWWMRQENGSCVKDYVIEWIGNEIGNERPTAAASSSEMLGKGEKKKSKKRKGKRLEWWMSMEESGKVSSKEKRRPAREWWKEEYCDELTKKKKKKDKKQSKGMSFDENESDWWPHDDELYAESKKRKKRRSRSWGSMSSIDWWLDGMRRNVSNNSVSGEIPKSCGMSSTPSMRGTVCYVAPEYGFGGDPSELCDVYSFGVVLLVIIAGRRPLQVTNSPLSEFQRANLLSWARHLARAGKLIDLVDKSIQGLDREQALLCITVALVCLQKIPARRPSMKEVVGMLIGKLEPPKLPPELTTSARSRFSHKSHKKV</t>
  </si>
  <si>
    <t>gene15828-v1.0-hybrid.t1</t>
  </si>
  <si>
    <t>FveRLCKXI-2</t>
  </si>
  <si>
    <t>MPARPFPPSSPQLPIVSPPNFFTKTRVLFLALTISASLVIISSIVYFVYHLWHSLVDRAKTIPFDSSAPLKLERFSFKELKNASNDFDSANVIGKGGSGTVFRGILKCGKLIAIKKLDALNLQTEREFQNELQILGGLRSPFLVTLLGYCVEKDFRILVYEYMPNRSLQESLFGEGVLSLGWERRFEIITDVARALEFLHLGCDPPVIHGDIKPSNILLDFDNRAKISDFGLSRIKVDGEFGVDMFSQDLGKSQELSGNFAVDTSPAIGTPVESSNEVDFALALQASSSSKNSRKCCNVKALNLNSVNYNANIACESEVKSSDAKGKEVSSVDFGGDDWNNRFVPYEDELDSIDHSKDLGFTAGSAVDEAEDAKQWGKDWWWKQDGSGELCSKDYVTEWIGSQICPSSNPDWDDDKKSIPDQKTDLDIASPVDKLENGNGPQVQQFGFGNLSKEFEKNESKGRKNRKRKPKKMQEWWKEEHLAEISKKGSNLKNLETKWKKGLKMQRFDLGRWYHFRRRKNFREQSQEKSDHIGEFSFRRGWKKKNAHSVGSDMWSGDLFSRELSSTTSMRGTLCYVAPEYGGCGYLMEKADIYSLGVLILVVVSGRRPLHVLASPMKLEKANLISWCRQLAQAGNILELVDERLKDEYNKDQASLCINLALSCLQKMPELRPDIGEIVKILKGEMDLPPLPFEFSPSPPSRLYSRSRSRRKQTTTAE</t>
  </si>
  <si>
    <t>Glyma.07G082600.1.p</t>
  </si>
  <si>
    <t>GmaRLCKXI-1</t>
  </si>
  <si>
    <t>MPSRPPPLSPPATAASHRRQIILCGAIGGALFLTALIISVTIFIYRKLSYSRTAPFEHNQRRFSYSVLRRATNSFSPSTKLGHGGFGSVHKATLPSGQTVALKVMDSPGSLQGEREFHNELTLCSNLKSPFVIALLGFSSDRRGKKLVLVYELMPNRSLQDALLDRRCPELMSWGKRFDIAVSVAMGLEYLHHECDPPVIHGDIKPSNVLLDRDFRAKIGDFGLARVKNVEDLEMVDEKKKDEEFSVLEGESVVDVDRSPESCPVRVAEYSDASPVGGDKLSVVSDGGGCFESVDSGSVSVNVNKKKCGGGGSGRDWWWRQESGGGGESGRVKDYVMEWIGSEIKKEEPKSEWVDSCSSSSPKVENGNENEKNKKKKERKRLDWWASLDEEKVKGKAKKNRKPREWWKEEFCEELSKKSRKKKRGLEWWQREEEGVEQKRKRKNKRSRGSIDWWLDGLSGEIRNNGRRNSQDWGVSGDVQKSGGISSTPSMRGTVCYIAPEYGGGGQLSEKCDVYSFGVLLLVLVAGRRPLQVTASPISEFERANLISWARQLAHNGRLLDLVDTSIHSLDKEQALLCVTIALLCLQRSPGKRPSMKEVVGMLSGEAEPPHLPFEFSPSPPSNFPFKARKKAR</t>
  </si>
  <si>
    <t>Glyma.10G241500.1.p</t>
  </si>
  <si>
    <t>GmaRLCKXI-2</t>
  </si>
  <si>
    <t>MPSRQLSTLAPPPNHHNHRVSTPLVAFTASVCSVFFLLLLCFRKRKRTTPSSDSDSNPPHPFSYPVLRRATNSFSTRLGHGGFGPVFSGTLAGEPVAVKLMDSASLQGEREFHNELLFASRLRSPLVVPAIGFSSDPKRRRFLLVYHLMHNGNLHDALLRRKTPHLTLWKNRFSIILDVAKGILYLHSLDPPIIHGDIKPSNILLDNSFSAKLADFGLARLKSEIEEFKLKREEKKKEESESDAGSELETQSVNTEQSFDDAGRQNTASDYVKDWIGKEVKKERPNEVKKNGYAVAAASSSGIVEKKKSSRKKLEWWESMDDSGVLKKEKRRQAREWWKEEYSEELSRKKKKKKKKKKKKRKGNDDDGDNNVEVDDVYGDAHGYKREKNRSRKSGGSVDSWFSGELRGIGWNSYDSATGSGEIVAKSGGVSSTPSMRGTVFYVAPEYGYNGDASEKCDVYSLGVLLLVIVSGRRPLQVSGSAIWEYKRANLVSWARQCERRGKLLEVVDESVEGLDKEQASLCVTVALMCLLKSPARRPSMKEVVGMLSGEMEPPQYSLQQQKAKFPFQPPKVGP</t>
  </si>
  <si>
    <t>Glyma.09G150100.1.p</t>
  </si>
  <si>
    <t>GmaRLCKXI-3</t>
  </si>
  <si>
    <t>MPSRQLSTSPDIPDPYPFPQQPPRHHHHHHFLTPLLAATVSTCSLLLLLILFCHRTLTRKRATTHLPSPAATSPPHRLSFSVLRRATNSFSTRLGHGGFGPVFAGTLAGAPVAVKLMDSNTNHQQGEREFHNELFFASKLLSRHVITATHFSSDPKRRHFLLVYELMQNGNLQDALLHRKCPELLNWNTRFSIILNVGKGIHFLHSYDPPVIHGDIKPSNVLLDRDFWPRIGDFGLARLSSDTPRFEVEVLECGSVDNDEEKMKTKKKEEEEEVVVVDDCGSVESAHSVFMEEGDMGVEQSPSPEMAAMTSPETNLAVAEASPGFEKGSAQSEKEGVKKINEKGLKSNSVRDWWWKHEDEVGVGEGKKVKDYVMEWIGRDVNKERVKSGIELENVEIGKEEKNKKEKKRRKKELEWWESMEEEKFDGVVKGKRRTVREWWKEECFEENVNAKTTKKKKKEKKKRKGGSVKSDDDENCGDDWWMSDDAMDKRKGKSRSRNNRGNMDCWMDGLSGELWRGRRNNSFDSASGEIPKSGGVSSTPSIRGTVCYVAPECGYGGEVSEKCDVYSFGVLLLVIISGRRPLQVSGSPLSEFQRANLLSWARHCARNGKLVELVDESIELLDKEQALLCIRVALLCLLKSPARRPSMKEVVGMLSGELEPPQLPVEYSPSTPSRFPFKSSRKGSFVPRWKSHVGDTSCNRTLEFEMVKFFEAESIYKLFSCNYVLMTAIVKPGILPCMQLHVISKIVYFGKYYKGNIILQRYFLKSSNCMLNYHVSTAAMN</t>
  </si>
  <si>
    <t>Glyma.16G201500.1.p</t>
  </si>
  <si>
    <t>GmaRLCKXI-4</t>
  </si>
  <si>
    <t>MPSRQLSTPSDTPHPLPPPRHHHHHHHHFLTPLLAATVSTCSLFLLLLLFCHRTLTRKRATTYPPSPATTSPPHRLSFSVLRRATNSFSTRLGHGGFGPVFAGTLAGAPVAVKLMDSATNHHQGEREFHNELFFASKLLSRHVITATHFCSDPKRRRFLLVYELMHNGNLQDALLHRKCPELSNWNTRFSIILNIAKGVHFLHSCDPPVIHGDIKPSNVLLDRDFSPRIGDFGLARLSSETPRFEIEVLECGSVDNEEKMKKKEEEEEVVVVVADDCGSVESAHSVFMEDGGLGVEQSPSPEMAAMTSPETGLAVSAAEASPGFEKGSVQSEKEGVKKINGRGLKSNSVRDWWWKHENEVGVGESKKVKDYVMEWIGRDVNKERVKNGIEYGDVVVGKEEKNKKEKKRRKKELEWWESMEEEKLDGVMKRKRRTVREWWKEERFEENAKTTAKKKKKKRKGGSVKSDDEKCGDDWWMSDDAMDKRKGKSRSRNNRGNMDWWMDGLSGELWRGRRNNSFDSASGEIPKSGGVSSTPSMRGTVCYVAPECGYGGEVSEKSDVYSFGVLLLVIISRRRPLQVSGSPLSEFQRANLLSWARHCARNGKLVELIDESTELLDKEQALLCIKVALLCLLKSPARRPSIKEVVGMLSGELEPPQLPVEYSPSTPSRFPFKSRRKGR</t>
  </si>
  <si>
    <t>Glyma.13G370700.1.p</t>
  </si>
  <si>
    <t>GmaRLCKXI-5</t>
  </si>
  <si>
    <t>MPSRPFPPTNPTKTKALFLALTISACVVIFCSILYFLYHLWHSLVHRAKTIPFDASAPLKLQRFSYKDLKQATNGFDTANVIGKGGSGTVFRGILKDGKLIAIKRLDTLSLQSEREFQNELQILGGLRSPFLVTLLGYCVEKNKRVLVYEYMPNRSLQESLFGDDGGGLSLSWGSRFCIMLDVARALEFLHLGCDPPVIHGDIKPSNVLIDSEWRGKISDFGLSRIKVEGEFGVDLFSQDLGRSQDLWKSQELSGNLTAETPPALGTPVENVSEVDFALALQASSSSKNSRTCFNVKALNLNSLNYNANIATETEIRSVNAKGKEVSALDRDDWNGKFFPCDDELSSIDYSKELTVSASPLVDDEKANGKQWGKDWWWRQDGSGELCSKDYVMEWIGSQICPSNADWDDGKNNVHAKVELENSNPKDKDHDAIAPQPQVFGIGHNTTDNGVEKKESRGKKNHKKKHRKMQEWWREEHLAELSKKTSKLKNLHTKWKKGLKVPHFDLGRRFYLCRRKKFGEEGENECDQNGEFSFRRGWKKKSTHSIGSDMWSGDLFSRELSSTTSMRGTLCYVAPEYGGCGFLMEKADIYSFGVLILVIVSGRRPLHVLASPMKLEKANLISWCRHLAQAGNILELVDERLKEDYKKEQASLCINLALICLQKIPELRPDIGDIVKILKGEMELPPLPFEFSPSPPSKLYSRSRRKPKGTAE</t>
  </si>
  <si>
    <t>Glyma.15G002900.1.p</t>
  </si>
  <si>
    <t>GmaRLCKXI-6</t>
  </si>
  <si>
    <t>MPSRPFPPTNPTKTKALFLALTISACVVIFCSILYFLYHLWHSLVHRAKTIPFDASAPLKLQRFSYKDLKQATNGFDTANVIGKGGSGTVFRGILKDGKLIAIKRLDALSLQSEREFQNELQILGGLRSPFLVTLLGYCVEKNRRVLVYEYIPNRSLQESLFGDEGMSLSWESRLCIILDVARALEFLHLGCDPPVIHGDIKPSNVLIDSEWRGKISDFGLSRIKVEGEFGVDLFSQDLGRSQDLWKSQELSGNLTNLTAETPAIGTPIESVSEVDFALALQASSSSKNSRTCFNVKALNLNSLNYNANIASETEIRSVNAKGKEISALDRDDWNGKFFPCDDELSSIDYSKELTVSASPLVDDEKANGKQWGKDWWWRQDGSGELCSKDYVMEWIGSQICPSNADWDDGKNNVHAKVELENSSPKDKDHDAIAPQSQVFGIGHNTTDNGVEKKESRGKKYHKKKHRKMQEWWKEEHLAELSKKTSKLKNLHTKWKKGLKVPHFDLGRRFYLCRRKKFGQEGENKCDQNGEFSFRRGWKKKSTRSIGSDMWSGDLFSRELSSTTSMRGTLCYVAPEYGGCGFLMEKADIYSFGVLILVIVSGRRPLHVLASPMKLEKANLISWCRHLAQDGNILELVDERLKEDYNKEQASLCINLALICLQKIPELRPDIGDIVKILKGEMELPPFPFEFSPSPPSKLYSRSRRKPKGTTE</t>
  </si>
  <si>
    <t>Gorai.006G066000.1</t>
  </si>
  <si>
    <t>GraRLCKXI-1</t>
  </si>
  <si>
    <t>MMPRSLPPLQQPPLTHHRPLPIRLILPPIVAFTAAFSILLVLSLCLRKIRRERTVPADSKPPYRFSYSVLRRATSSFSVSQRLGQGGFGSVYRATISNNLHHDHRRSKNIQTVAVKVMDTSSLQGEREFQNELFFVSKLNSSLVVPVLGFSHDRKRRRMLLVYELMPNGNLQDALLHRKCPELMNWKQRFSVAVDIAKGVEYLHGLDPPVIHGDIKPSNILLDQYFSAKIADFGLARLKSEEVKLEIAEDHGSIAETESVATGFEDYGSIAENSEVVTVAVSPPAVATSPEIMEKGSVSVSEGNFDRASVENGKELVNGGGKQSGGSSSDWWWKQDMGAVGESGKVKDYVMEWIGSEIKKERPSNDWITSVASSSYEMKAKSGEKKNKKSKKRLEWWVSMEDDKENNVKRRPTRERWKEEYCAKLSKTNKKKKREMAMCHSDDNGGWENWWRLDDARKKKKRSKSSIGSVDWYDSFSGEIPKSGGISSTPSMRGTVCYIAPEYGGSDPSEKCDVYSFGVLLLVLIAGRRPLQVTGSPMAEFQRANLTSWAKHLAQTGKLFDLIDQSIQSLKQEQALLCITVALLCLQKSPARRPSMKEVVAMLTGDADPPQLPTEFSPSPPSRYPFKSRKKVRSSLLILLAWTCY</t>
  </si>
  <si>
    <t>Gorai.007G093100.1</t>
  </si>
  <si>
    <t>GraRLCKXI-2</t>
  </si>
  <si>
    <t>MPSRFSPPEFAAETPPQHHRHLHRNIHLLPPLLAAAVTITIILLTVLTILIYRKLSRNRTAPSESSSHRHCRRFSYSLLRRATSSFSPSNRLGHGGFGSVYKGTLPSSPQPLAVKVMNSTDSLQGEREFHNELSLSRALDSPYIVPLIGFSSDSRRRRFVLVYELMENRSVQDALLDRKCEELMGWSRRFCVISDVAKGLEYLHHFCDPPVIHGDIKPSNILLDGDFNAKIGDFGLARLKTEDLIEGLEEGEVLRKKDVEDNGSILEETESVLTGFEEGASLTVADSHRSPESCVLRVLDSEASPALSPEVGLEKGSVLSEGLFDKVSVESGRDLAGHKKGGSRRDWWWKQDPGVGSESGRVKDYVMEWIGNEIKKERPKNEWLTSPSSVDNINDSKVSSSSVEHKKEKIRKKERNRKPREWWKEEFCEELTKKKKKKKKRGLSSSNNGELWWQRDEEMVVRKKKKNSRGSIDWWLDGFSGEFKIGRRNSQDWASGDIPKSGGISSTPSMRGTVCYIAPEYGGGGLLSEKCDVYSFGVLVLVIISGRRPLQVTASPMSEFERANLISWARQLAYNGRLLELVDPSIHSLDKDQALLCITIALLCLQRSPSKRPTMKEIVDMLSGEAEPPHLPFEFSPSPPSNFLFKSRKKAR</t>
  </si>
  <si>
    <t>Gorai.008G282500.1</t>
  </si>
  <si>
    <t>GraRLCKXI-3</t>
  </si>
  <si>
    <t>MGRSIPPLPAPPLQQPPLIYHQSPLPARLIFPPVAAVSASFSILLILSLCLRKIRRQRTNPAHSKPPHRYSYSVLRRATSSFSDSRRLGQGGFGSVYRATINNSNGNRTVAVKVMDAGSLQGEREFQNELFFASKLDSSLVVSVHGFSYDRKRRRMLLVYELMPNGNLQDALLHRKCPELMKWKQRFSIAVDIAKGLDYLHGLDPPIIHGDIKPSNILLDQNFSAKIADFGLARLKSEEIKVEIAEDYGSVAETESIATGIEEFNFPVDQSPVSVTGSPLNAEVVMAVVSPEPVAASPDIGSVSEGIFDKASVESGIELTNAGKHNNAAAAEESDEVKDYVMEWIGTEIKERPTSDWIASVAASSSSKTNAKSEMKKNKSKRRLEWWVSMEEDKEKNVKKEKRRPAREWWKEEYCEELAKKKKKKKKKKRQGTYNSDDAENWWPVDDELYTEKKKKSKRSRSKGSVGSVDWLWEGLSGELRRAWHDSFSGEIPKSGGASSTPSMRGTVCYVAPEYGGGGDVSEKCDVYSFGVLLLVLIAGRRPLQVTESPLSEFQRANLISWARRLARTGKLIDLVDQNVQFFNREQALLCTTVALLCLQKLPARRPSMKEVVSMLTGEAEPPQLPTEFSPSPPSRYPFKSRRKVR</t>
  </si>
  <si>
    <t>Gorai.009G123100.1</t>
  </si>
  <si>
    <t>GraRLCKXI-4</t>
  </si>
  <si>
    <t>MPSRPLPPGPNLPRPSFLNKTRVIFLVLTISSSAVILFTIIYFLYHLWNSLSNRARTIPFDSSAPLKLQRFCYKELKNATNDFDDANIIGKGGSGTVFRGIVRDGKLFAIKRLDTLSLQTEREFQNELQILGGLRSPFLVTLLGYCVEKNKRLLVYEYMPNKSLQESLFGDGHLSMNWQRRFDVILDVAKALEFLHFGCDPPVIHGDIKPSNVLLDCDYRAKISDFGLSRIKVEGEFGLDLFSQDFGRSQELSGTLGGTTGEHTPAIGTPVESNNTEVDFALALQASSSSKNSKKCYNVRALSLNSSNYNANLASESDCKGGVNGKGKEVTCVDDWNTKFVPYDDEFCSIDHSKELNSSANLGADEVAVAMPTSVKQWGKDWWWRQDGSGELCSKDYVMEWIGSQICPSNPDWGDDKKPSPEKIELDNSTQLDKPEDVNEPQVQGLGFDALDKGFEKEEPKQKGRKNRKKTNRKMQEWWKDDHLGEVSKKDSKLKQLKTKWKKGFKMPHFDLGRRFYFCRSKKFGEPNQDDCDANGEFSFRRGWRRKNNNSIGSDMWSGDLFSRELSSTTSMRGTLCYVAPEYGGCGYLMEKADIYSLGVLILVIVSGRRPLHVLASPMRLEKANLISWCRQLAQSGNILELVDERLKDEYNKEQASLCINLALSCLQKMPELRPDIVEIVKILKGEMDLPPVTIEFSPSPPSKLYNRSRRKQKANAD</t>
  </si>
  <si>
    <t>Kaladp0093s0051.1.p</t>
  </si>
  <si>
    <t>KfeRLCKXI-1</t>
  </si>
  <si>
    <t>MPSRQPEPPFSPPPLVHRHHFHHLDLIILILAVTLLLSVLTFAFFFFHFLSRKRNATAPSDLKPPHRYSFSLLRRATSSFSTSNRLGQGGFGSVYKGTLPTGQNVAVKVMDTGTLQGEREFNNELSLATRIENSTEVLPILGFSSDNKRQRLVLVYELMSNGSLQDALLHRKPPELMLWKVRFDIAKDIVHGIHFLHHLCDPPVIHGDIKPSNILLDCGFRAKISDFGLAKVKNDDDSHVVEVVEEDGGAANPYSNPADETTKIGEGIREDNLSMMEETQSVVTGIEEEVCEGNEAVLSPENGGKNVESEASPSEMLEKGSVSEGYFDKYSVDSGRDLMTGSVSKKFGPKKSISGRDWWWKQDNNGVSESGRVKDYVMEWIGNEIKKERPKREWSSSSGVGEASTSKIKAEQKKGRKRMEWWKMYDEQRFKKKEKVRKPREWWKEEFCDELSKKSKKKRNFRSFSGGNGGELWWQSDEEGTTSWRRKRRSRRSMSSVEWWADSISGNLKTTHRNSQDWTSCDIAKSGGISSTPSMRGTVCYIAPECGGGGQPSEKCDVYSFGVLLLVLVSGRRPLQVTASPMSEFERANLISWARQLAHNGKLLDLVDPNIQSLDREQALLCITIALLCLQRSPRKRPTMKDIVGMLSGEAEPPHLPFEFSPSPPSNFPFKSRRKPR</t>
  </si>
  <si>
    <t>Kaladp0055s0372.1.p</t>
  </si>
  <si>
    <t>KfeRLCKXI-2</t>
  </si>
  <si>
    <t>MPSRQPTPINTPSSSPQPTPTHFPLTPPIAAGAGLCSALVLCLLLCKKLRWRHAKRASASDSSPPRPRRYSYAALKKATSNFSDAKRVGQGGFGSVYVGSVHKQQVAVKLMDSGSLQGEREFQNELLVAEKLDSAYVLTLLGFASSRKHMALVYEYMCNGSLQDALFVKKDARVRVWECRFRIALDVARGIEYLHGCDPPVVHCDVKPSNVLLDGGMRAKIGDFGLARFKAAEEAAAAAAAAGVEMEDRASVVEETESVTTMTTVGMDDFSLCMDQSPESVLKGLSCLSDEQSPMRSEAVAFPKISEEGSTGGCDEAESGKEVKERVVEGGDGAVKEYVMEWIGAEIKGERPKSGWVGDSSRNEAKGRAEKKKKKKHSDWWVSLDEEKSSKKAKTKRRPAREWWKEEYSQDLAKKQRKKKRRQAEITDDEYVDTWWPRSDGSNKGGKFSRSGSKRSRGSLDWWLDGLSGESWKGGHHSHDSASGEFPRSCAMSSTPSMRGTVCYVAPEYGGIADHVNFSEKCDVYSYGVLLLVIIAGRRPLQVTGSPVSEFKRANLVSWARHLARAGRLLDLVDKSVESINQDQALCCIKVALLCLQKSPARRPSMKEVVGMLTGGLSLPELPYELSPSPPSRLPHKKAR</t>
  </si>
  <si>
    <t>Kaladp1222s0030.1.p</t>
  </si>
  <si>
    <t>KfeRLCKXI-3</t>
  </si>
  <si>
    <t>MPSRHLSSSSKSSSSGLFIIAIILTVTVVATFLVFYLLFRLRRARTILVHSHSSRPAPRRFPYAHLHAATHAFSPRNAIGKGASATVYRGVLPCGKSVAIKLVDQAASASALAEFRNELRVLAALASPYVVPLLGYCVKNSHRILVYQYMPNRSLQEALFDDSGVSSGLSWDQRFRIVQDVARALAYLHLGCDPPVIHGDVKPSNVLLDMDFRARVSDFGLSRFKEEPNDLEEEEDFGPPFSQELSGNVTSPAPAATAEAATPVGSSSHYSYNEVDFAQALQASASTKSGYMLKDHLVIEDYVDEIGQGRKREVVLEGWSGGQGHCHGDEFPGAGEEEGEARQWGKDWWWRQDGSGELCSKDYVTEWIGSQICPNATTLNHGWDDEDGGKPTRHHSPPASDSVVQLQMPELSLAKKEGKKWISGRGKKHRKLHEWWREEHSAEISKTRLKLKKLEKKWSKSFKKPVLTLSRSLRLRRKRKFGEHDKRDDYCDPDGDFSFRRGWKRNKDAHSGASELWSGDLFSRELSSTTSMRGTLCYVAPECGGCGHLMEKADIYSLGVLILVIVSGRRPLHVLSSPMKLEKANLVSWCRHLAQSGNVLELVDRKLQQSGYVKDQATLCINLALACLQKSPELRPDIGDVVKILNREMDMPALPFEFSPSPPPKLLSRSRRRQKTNVG</t>
  </si>
  <si>
    <t>Kalax.0032s0066.1.p</t>
  </si>
  <si>
    <t>KlaRLCKXI-1</t>
  </si>
  <si>
    <t>MLSRQPKPPSSPPPPPHLVHRHLDVIILVLAVTLLLSLSTVAFFLLFRYLSRRRNATAPSDLKPPHRYSFSLLRRATSSFSASSRLGQGGFGCVYKGTLPTGQNVAVKVMDTGTLQGEREFNNELSLARKIGNSVEVLTALGFSSDNKRQRLVLLYELMSNGSLQDALLHRKPPELMLWNLRFRIAKDVVDGIYYLHHLCDPPVIHGDIKPGNILLDCGFRAKISDFGLARVKGDDDSHVVEVVEEDAAAGAGKPSSNAADEKRKLGEEEIKEDHQSAVEEAESVVTGIEEGVCEGNEAVLSSENGGKVVESEPAASEILPKGSVSERRFDKYRVDSGKDLMTGSVSKKFGLKRSISEKDWWWKQVNYGGFDQPGRVKDNVMEWIGNEIKKERLKRVWNSSPGVAEASTSKMKAEQTKGRKRMAWWKMFHEQRFKKKKVRKLREWWKEEFRDELSKKSKKIRHFRSFSCGNGVDSWLQRDEGGAKGRKSRRSSKSGVEWWADSVSADLRTMRRNSLDWPSCDTTKSGGISSTPSMRGTVCYMAPECSGGGQLSEKCDVYSFGVLLLVLISGRRPLQVTDFPMSEFERANLISWARQLAHHGKLLDLVDPNIQSLDREQALLCIKIALLCLQRSPRKRPTMNDIVGMLSGEAEPPHLPFEFSPSPPSNFRLKSRRKPR</t>
  </si>
  <si>
    <t>Kalax.0099s0076.1.p</t>
  </si>
  <si>
    <t>KlaRLCKXI-2</t>
  </si>
  <si>
    <t>MPSRQPNPPSSSPPPPPHLVHRHLDVIILVLVLAVTLLLSLSTVAFFLLFRYLSRRRNATAPSDLKPPHRYSFSLLRRATSSFSASNRLGQGGFGSVYKGTLPTGQNVAVKVMDTGTLQGEREFNNELSLARKIGNSAEVLTALGFSSDNKRQRLVLLYELMSNGSLQDALLHRKPPELMLWNLRFRIAKDVVDGIYYLHHLCDPPVIHGDIKPGNILLDCRFRAKISDFGLARVKGDDDSHVVEVVEEDAAAGAGKPSSNAADEKRKLGEEEIKEDHQSAVEEAESVVTGIEEGVCEGNEAALSPENGGKVVESEPAASEILPKGSVSERRFDKYRVDSGKDLMTGSVSKKFGLKRSISEKDWWWKQVNYGGFDQPGRVKDNVMEWIGNEIKKERLKRFRNSSPGVAEASASKMKAEQTKGRKRMAWWKMFDEQRFKKKKVRKLREWWKEEFRDELSKKSKKIRHFRSFSCGNGVDSWWQRDEGGAEGRKSRRSSKSGVEWWADSVSGDLRTMRRNSLDWSSCDIPKSGGISSTPSMRGTVCYMAPECSGGGQLSEKCDVYSFGVLLLVLISGRRPLQVTGSPMSEFERANLISRARQLAHHDKLLDLVDPNILSLDREQALLCIKIALLCQQRSPRKRPTMNDIVGMLSGEAEPPHLPFEFSPSPPPSNFRLKSRRKPRIKGMRDERGLEGT</t>
  </si>
  <si>
    <t>Kalax.0017s0043.1.p</t>
  </si>
  <si>
    <t>KlaRLCKXI-3</t>
  </si>
  <si>
    <t>MPSRQPEPPSSPPPLVHRHHFHHLDLIILIFAVTLLLSVFTFAFFFFHFLSRKRNATAPSDLKPPHRYSFSLLRRATSSFSTSNRLGQGGFGSVYKGTLPTGQNVAVKVMDTGTLQGEREFNNELSLATRIENSTEVLPILGFSSDNKRQRLVLVYELMSNGSLQDALLHRKPPELMLWKVRFDIAKDIVHGIHFLHHLCDPPVIHGDIKPSNILLDCGFRAKISDFGLAKVKNDDDSHVVEVVEEDGGAANPYSNPADETTKIGEGIREDNLSIMEETQSVVTGIEEEVCEGNEAVLSPENGGKIVESEASPSEMLEKGSVSEGYFDKYSVDSGRDLMTGSVSKKFGPKKSISGRDWWWKQDNNGASESGRVKDYVMEWIGNEIKKERPKREWSSSSGVGEASTSKIKAEQKKGRKRMEWWKMYDEQRFKKKEKVRKPREWWKEEFCDELSKKSKKKRNFRSFSGGNGGELWWQSDEEGTTSWRRKRRSRRSMSSVEWWADSISGNLKTTHRNSQDWTSCDIAKSGGISSTPSMRGTVCYIAPECGGGGQPSEKCDVYSFGVLLLVLVSGRRPLQVTASPMSEFERANLISWARQLAHNGKLLDLVDPNIQSLDREQALLCITIALLCLQRSPRKRPTMKDIVGMLSGEAEPPHLPFEFSPSPPSNFPFKSSRKPR</t>
  </si>
  <si>
    <t>Kalax.1677s0002.1.p</t>
  </si>
  <si>
    <t>KlaRLCKXI-4</t>
  </si>
  <si>
    <t>MPSRQPEPPFSPPPLVHRHHFHHLDLIILILAVTLLLSVFTFAFFFFHFLSRKRNATAPSDLKPPHRYSFSLLRRATSSFSTSNRLGQGGFGSVYKGTLPTGQNVAVKVMDTGTLQGEREFNNELSLATRIENSTEVLPILGFSSDNKRQRLVLVYELMSNGSLQDALLHRKPPELMLWKVRFDIAKDIVHGIHFLHHLCDPPVIHGDIKPSNILLDCGFRAKISDFGLAKVKNDDDSHVVEVVEEDGGAANPYSNPADETTKIGEGIREDNLSMVEETQSVVTGIEEEVCEGNEAVLSPENGGKNVESEASPSEMLEKGSVSEGYFDKYSVDSGRDLMTGSVSKKFGPKKSISGRDWWWKQDNNGVSESGRVKDYVMEWIGNEIKKERPKREWSSSSGVGEASTSKIKAEQKKGRKRMEWWKMYDEQRFKKKEKVRKPREWWKEEFCDELSKKSKKKRNFRSFSGGNRGELWWQSDEEGTTSWRRKRRSRRSMSSVEWWADSISGNLKTTHRNSQDWTSCDIAKSGGISSTPSMRGTVCYIAPECGGGGQPSEKCDVYSFGVLLLVLVSGRRPLQVTASPMSEFERANLISWARQLAHNGKLLDLVDPNIQSLDREQALLCITIALLCLQRSPRKRPTMKDIVGMLSGEAEPPHLPFEFSPSPPSNFPFKSRRKPR</t>
  </si>
  <si>
    <t>Kalax.0277s0062.1.p</t>
  </si>
  <si>
    <t>KlaRLCKXI-5</t>
  </si>
  <si>
    <t>MPSRQPTPINTPSSSPQPTPTHFPLTPPIAAGAGLCSALVLCLLLCKKFRWRHAKRASASDSSPPRPRRYSYATLKKATSNFSDAKRVGQGGFGSVYVGSVHKQQVAVKLMDSGSLQGEREFQNELLVAEKLDSVYVLTLLGFASSRKHMALVYEYMCNGSLQDALFVKKDARVRVWECRFRIALDVARGIEYLHGCDPPVVHCDVKPSNVLLDGGMRAKIGDFGLARFKAAEEAAAAGVEMEDKASVVEETESVTTMTTVGMDDFSVCMDQSPESVLKGLSCLSDEQSPLRSEAVAFPKISEEGSTAGCDEAESGKEVKERVVEGGDGAVKEYVMEWIGAEIKGERPKSGWVGDSSRNEAKGRAEKKKKKKHSDWWVSLDEEKSSKKAKTKRRPAREWWKEEYSQDLAKKQRKKKRRQAEITDDEYVDTWWPRSDGSNKGGKFSRSGSKRSRGSLDWWLDGLSGESWKGRHHSHDSASGEFPRSCAMSSTPSMRGTVCYVAPEYGGIADHVNFSEKCDVYSYGVLLLVIIAGRRPLQVTGSPVSEFKRANLVSWARHLARAGRLLDLVDKSVESVDQDQALCCIKIALLCLQKSPARRPSMKEVVGMLTGGLSLPELPYELSPSPPSRLPHKKAR</t>
  </si>
  <si>
    <t>Kalax.0858s0007.1.p</t>
  </si>
  <si>
    <t>KlaRLCKXI-6</t>
  </si>
  <si>
    <t>MPSRQPTPINTPSSSPQPTPTHFPLTPPIAAGAGLCSALVLCLLLCKKLRWRHAKRASASDSSPPRPRRYSYAALKKATSNFSDAKRVGQGGFGSVYVGSVHKQQVAVKLMDSGSLQGEREFQNELLVAEKLDSAYVLTLLGFASSRKHMALVYEYMCNGSLQDALFVKKDARVRVWECRFRIALDVARGIEYLHGCDPPVVHCDVKPSNVLLDGGMRAKIGDFGLARFKAAEEAAAAAGVEMEDRASVVEETESVTTMTTVGMDDFSLCMDQSPESVLKGLSCLSDEQSPMRSEAVAFPKISEEGSTGGCDEAESGKEVKERVVEGGDGAVKEYVMEWIGAEIKGERPKSGWVGDSSRNEAKGRAEKKKKKKHSDWWVSLDEEKSSKKAKTKRRPAREWWKEEYSQNLAKKQRKKKRRQAEITDDEYVDTWWPRSDGSNKGGKFSRSGSKRSRGSLDWWLDGLSGESWKGRHHSHDSASGEFPRSCAMSSTPSMRGTVCYVAPEYGGIADHVNFSEKCDVYSYGVLLLVIIAGRRPLQVTGSPVSEFKRANLVSWARHLARAGRLLDLVDKSVESINQDQALCCIKVALLCLQKSPARRPSMKEVVGMLTGGLSLPELPYELSPSPPSRLPHKKAR</t>
  </si>
  <si>
    <t>Kalax.0666s0012.1.p</t>
  </si>
  <si>
    <t>KlaRLCKXI-7</t>
  </si>
  <si>
    <t>MPSRHLSSSSKSSSSGLFIIAVILTVTVVATFLVFYLLFRLRRARTILVHSHSSRPAPRRFPYAHLHAATHAFSPRNAIGKGASATVYRGVLPCGKSVAIKLVDQAASASALAEFRNELRVLAALASPYVVPLLGYCVKNSHRILVYQYMPNRSLQEALFDDSGVSSGLSWDQRFRIVQDVARALAYLHLECDPPVIHGDVKPSNVLLDMDFRARVSDFGLSRFKEEPNDLEEEEDFGPPFSQELSGNVTSPAPAATAEAATPVGSSSHYSYNEVDFAQALQASASTKSGYMLKDHLVIEDYVDEIGQGRKREVVLEGWSGGQGHCHGDEFPGAGEEEGEARQWGKDWWWRQDGSGELCSKDYVTEWIGSQICPNPTTLNHGWDDEDGGKPTSNHSPPVLDSVVQLQMPELSLAKKEGKKWISGRGKKHRKLHEWWREEHSAEISKTRLKLKKLEKKWSKSFKKPVLTLSRSIRLRRKRKFGEHDKRGDDCDPDGDFSFRRGWKRNKDAHSGASELWSGDLFSRELSSTTSMRGTLCYVAPECGGCGHLMEKADIYSLGVLILVIVSGRRPLHVLSSPMKLEKANLVSWCRHLAQSGNVLELVDRKLQQSGYVKDQATLCINLALACLQKSPELRPDIGDVVKILNREMDMPALPFEFSPSPPPKLLSRSRRRQKTNGG</t>
  </si>
  <si>
    <t>Kalax.0203s0029.1.p</t>
  </si>
  <si>
    <t>KlaRLCKXI-8</t>
  </si>
  <si>
    <t>MPSRHLSSSSKSSSSGLFIIAVILTVTVVATFLVFYLLFRLRRARTILVHSHSSRPAPRRFPYAHLHAATHAFSPRNAIGKGASATVYRGVLPCGKSVAIKLVDQAASASAHAEFRNELRVLAALASPYVVPLLGFCVKNSHRILVYQYMPNRSLQEALFDDSGVSSGLSWDQRFRIVQDVARALAYLHLECDPPVIHGDVKPSNVLLDMDFRARVSDFGLSRFKEEPNDLEEEEDFGPPFSQELSGNVTSPAPAATAEAATPVGSSSHYSYNEVDFAQALQASASTKSGYMLKDHLVIEDYVDEIGEGRKREVVLEGWSGGQGHCHGDEFSGAGEEEGEARQWGKDWWWRQDGSGELCSKDYVTEWIGSQICPNATTLNHCWDDEDGGKPTSNHSPLASDSVVQLQMPELSLAKKEGKKWISGRGKKHRKLHEWWREEHSAEISKTRLKLKKLEKKWSKSFKKPVLTLSRSVRLRRKRKFGEHDKRDDDCDPDGDFSFRRGWKRNKDAHSGASELWSGDLFSRELSSTTSMRGTLCYVAPECGGCGHLMEKADIYSLGVLILVIVSGRRPLHVLSSPMKLEKANLVSWCRHLAQSGNVLELVDRKLQQSGYVKDQATLCINLALACLQKSPELRPDIGDVVKILNREMDMPALPFEFSPSPPPKLLSRSRRRQKTNGG</t>
  </si>
  <si>
    <t>Lus10041395</t>
  </si>
  <si>
    <t>LusRLCKXI-1</t>
  </si>
  <si>
    <t>MPSRRLLSLPPPEHHHRTHHNTHLPAILAGSLAFALISLLFLFVFLYRKLSRHRTAPTSSSSDLKSPTHLQTTNQCRHFSYSLLRRATASFSTSNRLGHGGFGCVYKAVLSSSSSLAVKVMDPNGSLQGEREFHNELSIASSLDSPYIVSLLGYSTDRRKRKLVLVYELMENRSLQEALMDRKCEELMDWSKRYSVMTDVARGLEYLHHFCNPPVIHGDVKPSNILLDSDFNAKIGEFGLARLKTEEIAECAAGEDNGSILEEAAESVAATTGYEDSSAAAAAGVVLSPVSFSSKVLDSDASPEATARSVSEADRVSMESGRDLGNGGGKKGGSRRDWWWKQDNGVESESGRVKDYVMEWIGSEISKENRSKPEWNNLESPSSVDNSLLTATSLKIEKKKKKISKRLEWWASLDEERRMKKKEKNRKPREWWKEEFCDELTKKNGKKKKKSNGGGESWWQKDEDSDRTTSTTAMKKKRKSRGSIDWWMDGLSGEFRRRNSSSHDWASGEFPKSGGISSTPSMRGTVCYIAPEYGGGGAGCQLSEKCDVYSFGVLLLVVVSGRRPLQVTASPMSEFERANLISWARQLAHNGKLLDLVDPLIHSLDKHQALLVITIALLCLQRSPSKRPSIKEIVEMLSGEADPPHLPFEFSPSPPANFPFKSRKKAYR</t>
  </si>
  <si>
    <t>Lus10027393</t>
  </si>
  <si>
    <t>LusRLCKXI-2</t>
  </si>
  <si>
    <t>MPSRSIPPLSPSPSPIIPHHHHHFPSKLLPPLGAATAAFSVFLIFAACFRKLTHKRTVPSDSKPPHRFPHSALRRATDGFSSSLRIGQGGFGSVYRGTLPEKQLVAVKVMDSGSLQGEREFQNELYFASKLDSPYVVTALGFSSDRKRRTMLLIYDLMPNGNLQDALLQRKCPELFDWKQRFSVVLDVARGLEYLHCLDPPVIHGDVKPSNVLLDQFFSAKIADFGLAWENQNQNKNGESEVQIGESEAKKAELAAEDCGSVIETESVTTTAAAFEELDQSPESFFPASATSPEAISASPETVPISPEVIVNIDKVNNVSDKKVAKSGSKEWWWKQSAEENAPVKDYVMEWIGTEIKRERPNNDWISSTPSTSNQKQQPISKKKKKKRLDWWVSLDEEKEKRILKKERKRAPREWWKEEYCDELEKKNKKKQKKLKNELGVAEQDWWPGDYDEESHGKKNKKFKKNKSRGGSQGSIDWFSGELFRRRFNSHDSMSGDLTIPKSGGVSSTPSMRGTVCYVAPEYGGGQLSDKSDVYSFGVLVLVVIAGRRPLQVTNSPMAEFQRANLIHWARNLARSGKVIDLVDQSVKGLDVEQATLCITVALLCLQKSPVARPSMKEVVGMLNGSVEVPPLPTEFSPSPPSRFPFKSRTRRSKAV</t>
  </si>
  <si>
    <t>Lus10014361</t>
  </si>
  <si>
    <t>LusRLCKXI-3</t>
  </si>
  <si>
    <t>MPARALLSSPPLADDHFRPRPTTTSDLDRPSQQKAVSFSYPSQSPPPQSSSSPSSTSSTTSAIPSSSNYTVPAAKPAQSHSTLLSTNSSASPTRNSNSPPTTSTTLPSSAGGAATVFRAIAKDGKLYAVKRLDGDLTLHSEQEFQNELQILGGLKSPLLVTLLGYCVEKKHRLLVYEYMPNKSLQELLFGEDDGTDNVLSWERRFLVILDVSRALEFLHTGCDPPVIHGDIKPSNVLLDFDFKAKIADFGLSRVKRETELFSQDLMWKSQDLSGTLDPSNEEVVDFARALQASASGKGAAACNFNGGLKFSSMKGKEVSGDEHSKELNCGLVADQEEEELEDSGKQWGKDWWWRQDGNEELCSKDYVMEWIGSQISPSSNPNWEEEQDDHKSITPAAVVTAHLPTAEAPPCNGLESKNDSVNGGRGKKNRKMKEWWKEEHLEEMSKKGSFSSGINRLKVNNNVTKLKKGLKIRFHRRKRSSSSMERKQEDEGEFSFRRGWRRKKKSNNQNGNNQPQGSEMWSGDLFSRELSSTTTSMRGTLCYVAPEHGGGAGVSCGGGGGYLEKADIYSLGVLILVIVSGRRPLHVLASPMKLEKANLISWCRQLAHQGSNGDILEIVDERLKEDYNKEEASSCINLALICLQKMPELRPDIGDIVRILKGEMEIPPLPFEFSPSPPPPPSKLLLHKSRRKYRAASTE</t>
  </si>
  <si>
    <t>Lus10026069</t>
  </si>
  <si>
    <t>LusRLCKXI-4</t>
  </si>
  <si>
    <t>MPSRALLSSPPFADDHFRPRPTFPTKSKFLFLSLTISATAIIILTLLYFLYHLCHSFLLQLYRSGGQVRTIPFDAPLNKLKRFTYSELKLATNDFHDSSVIGRGGSATVFRAIAKDGKLYAVKRLDGDLTLHSEQEFQNELQILGGLKSSLLVTLLGYCVEKKHRLLVYEYMPNKSLQELLFGEDDGTGNVLSWERRFRVILDVSRALEFLHTGCDPPVIHGDVKPSNVLLDFDFKAKIADFGLSRVKRETELFSQDLMWKSQDLSGTLDPSNEEVVDFARALQASSSGKGAAACNFNGELNFNSVKGKEVPGDEHSKELNCGQEEEELEDNGKQWGKDWWWRQDGNEEFCSKDYVMEWIGSQISPSSNPNWEEEQGQDHKSITPAAVVVAAHLPTAEAPPCNGLESKNDSVNGGRGKKNRKMKEWWKEEHLEEMSKKGSFRSSINRLKVNNNVRTKLKIRFHRRKRSSSSMERKQEDEGEFSFRCGWWRKKKSNNQNGNDQPQGSEMWSGDLFSRELSSTTTSMRGTLCYVAPEHGGGAGVSCGGGGGGYLMEKADIYSLGVLILVIVSGRRPLHVLASPMKLEKANLISWCRQLAHQGSNGDILEIVDERLKEDYNKEEASLCINLALICLQKMPELRPEIGDIVRILKGEMEIPPLPFEFSPSPPPPSKLLLHKSGRKYRAATTE</t>
  </si>
  <si>
    <t>MD02G1198700</t>
  </si>
  <si>
    <t>MdoRLCKXI-1</t>
  </si>
  <si>
    <t>MPSRPPPSSPPNHHHHRRILLPLITVSITLTLVSLVVFLVFLYRKLSYNRTTPFDHHHSSATATPTATPSKKRDNNRRFSYALLRRATGSFSASNRLGHGGFGSVYKASLPSGQSLAVKLMNSNGSLQGEREFHNELSIALNLTNPHILSLLGFSTDRRGRKLLLVYELMPNRSLQEALLDRKCPELMVWKKRFSVVLDVARGLEYLHHVCDPPVIHGDVKPSNVLLDSDFNAKIGDFGLARLKTEAEEQGEHGGVVAVEEGQEEEEKESGGREKRDGDDNGSILEEESVSVSVSLSVVTGGLEEGRSPECSLVRIGDSDAAATSPEGGFDKVSVESEMDLGLGKRVKGSSGRDWWWKQDNVGGLGSESGRVKDYVMEWIGSEIKKERPKSEWVASPSTSGVNAEPKKKGFDWWMSSDEERGKKKKEKNRKPREWWKEEFCDELTKKKKKKKRAFDAASGGGELWWQKDEDLEQEKKKRKSKSKSSRGSIDWWLDGMGSDVRSGRRNSQDWGTTCGVDIPKSGGISSTPSMRGTVCYVAPEYGGGGQLSEKCDVYSFGVLVLVLISGRRPLQVTASPMSEFERANLISWARQLGRNGKLLDLVDQSIHSLDKEEALLCITIALLCLQRTPGKRPTMREIVGMLLGQSEPPHLPFEFSPSPPSNFPFKSRKKAR</t>
  </si>
  <si>
    <t>MD12G1112300</t>
  </si>
  <si>
    <t>MdoRLCKXI-2</t>
  </si>
  <si>
    <t>MKHGRKYRNEQLNNSKHFLLLPSNSSHRRNSQSDLFNELQSLHLYVVLVVPTMRQFLQSPSQSPAASPQPQPGVSTRLPHPIAAASATTAFSLLLFLVVCFRKITRKRTTPESDSKPPHRFSYSVLRRATDSFSPTRRLGQGGSGSVFFGTIPHTRQDVAVKLMDSGSLQSEREFQNELFLASKLDSSLVVSVLGFSSDPKRRRMVLVYEFMSNGNLQDALLKRKCPELMEWRKRFSIAVDVAKGLRYLHGLDPPLIHGDVKPSNVLLNGGFAAKIADFGLARLKSEDQVVIDIDDVPKKEELESNGGCDYGSVVEETESVTTAGFDDLNVGVDQSPVDLAKGPVSPETSVTPPSPVSPEGNLEEGGKQRVNKDWWWRQDSGVKDYVMEWIGNEIGNDRPIGTTASGSSSETVGKVKKKRKNKRRLEWWVSMDEEKNAKKSNKERKRPAREWWKEEYCDELAKKKKKKDKKQPKGMSFDDNDDNWWSRDEELYAESKKKIKKRSRSKSWGSVSSIDWWLDGMRRNGSHDSGEIPKSGAMSSTPSMRGTVCYVAPEYGDGGDPSEKWDVYSFGIFLLVLIAGRRPLEVTNSPLSEFQRANLLSWARHLARSGKLVDLVDKSIQSLDQEQAILCITVALVCLQKVPSRRPSMKEVVGMLTGELEPPKLPRELSTSAKSRFPFKSQTNVRSLLRHSLWMICVSKERKRNSFTCINL</t>
  </si>
  <si>
    <t>MD17G1223700</t>
  </si>
  <si>
    <t>MdoRLCKXI-3</t>
  </si>
  <si>
    <t>MPSRHLPATTLRPPSFLTKTRILFLALTISATLVIISSIIYFLYHFWHSLVNRNKTIPFDSSDPLKLERFQYKELKNATSDFDAANVIGKGGSGTVFRGILKCGKLIAVKRLDALNLQSEREFQNELQILGGLRSPFLVTLLGYCVEKNNRILVYEYMPNRSLQESLFGEGLLSLGWERRFEIVLDVARALEFLHLGCDPPVIHGDIKPSNILLDFDYRAKISDFGLSRIKVEGEFGVDMFSQDLGKSQELWKSQDLSGNLAAETPAIGTPVESASEVDFALALQASSSSKNSKKSRNVKALNLNSVNYNANIACESDVKSSHAKGKEVSSVDFGGDDWNNRFVPYDDELSSIDHSKELNIIACNGVDDAEDTKQWGKDWWWKQDGSGELCSKDYVTEWIGSQICPSSNPDWDDEKKSIPEKSDLDVSTPVDKSENADEPRLQEFMLENLNKGFEKRESKGRKNRKRKPRKMQEWWKEEHLAEISKKGSKLKNLETKWKKGFKMPRFDLGKWLYLHRRKNFREQSQDGCDQNGEFSFRRGWKKKNAHSVGSDVHSGDIFSRELSSTTSMRGTLCYVAPEYGGCGYLMEKADIYSLGVLILVVVSGRRPLHVLASPMKLEKANLISWCRQLAQAGNILELVDERLKDEYNKDQANLCINLALSCLQKMPELRPEIGEIVKILRGDMDLPPLPFEFSPSPPSKLYSRSRRKRTASAD</t>
  </si>
  <si>
    <t>Manes.05G043100.1.p</t>
  </si>
  <si>
    <t>MesRLCKXI-1</t>
  </si>
  <si>
    <t>MPSRQRRSLLASPPLSNNHRRHHSQHHVKLLFPLLAGALTFTVLCFIIIIFFFYRKLSRNRTAPSDLKSPNHHQQQQQCRRFSYSLLRSATASFSPSNQLGHGGFGSVYKAILPPTNQPLAVKLMDPNGSLQGEREFHNELSLASSLHSPYIVSLLGFSSDRRRRKLILVYELMENRSLQEALLDRKCEELMDWRKRFDLVTDVAKGLEYLHHFCNPPVIHGDIKPSNIMLDLDFNAKIGDFGLARLKAEENVVEKKDAFVVAEDNGSILEEIESVVTGFEDSATAVGVDRSPESFAVRVLDSDASPEMVAPVSPEMGVDKGSVSEAGFDKLSVDSGKDLVNGGKKGGSRRDWWWKQDNGGGSESGRVKDYVMEWIGSEIKKARPSSEWIASPSSVENNPLRTKSLTMEPKKKHKKRLEWWASLDEERMQKKEKSRKPREWWKEEFCEELTKKKKKKRGLNSSNGGDSWWQKDDDEVEGRKKRKSKRSRGSIDWWLDGYSGEFRNGRRSSQDWASGEIPKSGGVSSTPSMRGTVCYIAPEYGGGGLLSEKCDVYSFGVLLLVVVSGRRPLQVTASPISEFERANLISWARQLAYNGKLLDLVDPLIHSMDKDQALLCITIALLCLQRSPTKRPTMKEIVGMLSGETEPPHLPFEFSPSPPSNFPFKSRKKAR</t>
  </si>
  <si>
    <t>Manes.06G140400.1.p</t>
  </si>
  <si>
    <t>MesRLCKXI-2</t>
  </si>
  <si>
    <t>MPSRPTPPPLPESPPLFLPLVTPPPVATPSSTQFPHHHRPLSSRLLPPLSAATAAFSCLLVFVICFRKISRKRTVPSDSKPPHRFSYSTLRRATDSFNPSLRLGQGGFGSVFRGTLPNGKLVAIKVMDSGSLQGEREFQNELLFASKLESPYIVTALGFSSDRKHRTMLLIYELMPNGNLQDALLHRKCSELMQWKKRFSIVVDIAKGIEYLHCLDPPVIHGDIKPSNILLDQYFSAKIADFGLAWLKTDNQNQNQCEIKIEESDAGKMNGGSDLKKAELESNNGAPIEDYGSVVETESVTTGFEEFNLGVEQSPESYLRGPVSISATSPETGEAVSASPEAGGLALPSEGNFDGASIESGNELINGGKMMDRRMKSASGGDWWWKQENSGVMENGTVKDYVMEWIGTEIKKERPKSDWIGSASSSNQTTGKTDKKKNRKRLDWWVSLDEEKQEKVLKKEKRRPPREWWKEEYCEELERKKKKKKKKRNTGLTSNNNGGGEEWWPRDEELHVERKKNKRSRSRSSRGSIDWFSGELFRGTFNSHDSLSGEIAKSGGISSTPSMRGTVCYVAPEYGGGGNLSDKSDVYSFGVLLLVLIAGRRPLQVTNSPMSEFQRANLIHWARHLARAGKLLDLVDQSVQSLDRDQALLCITVALLCLQKCPVRRPSMKEVVGMLTGQSEAPQLPVEFSPSPSSRFPFKSRSNKRIR</t>
  </si>
  <si>
    <t>Manes.04G102100.1.p</t>
  </si>
  <si>
    <t>MesRLCKXI-3</t>
  </si>
  <si>
    <t>MPSRPLSPSYFYHHKPGFITKTRILFLTLTISASLVIIFTIFYFLYHLWYFLVNRSRTIPFDSGTPLKLQRFSYKELKVATNDFDDDNIIGKGGSGTVFRGIARDGKLYAIKRLDTLSLQSEREFQNELQILGALRSAFLVTLLGYCFEKNKRLLIYEYMPNKSLQELLFGDGHLSLSWDRRFSVILDVAKALEFLHLGCDPPVVHGDIKPSNVLLDFDFRAKISDFGLSRIKVDGEFGVDLFSQDLGKSQELWKSQELSGNLTSETPAIGTPVEPCQEVDFARALQASSSSKNSRNCYTVRALNVNSFNYNANIASESDVKVENGKGKEVSGVDVCGDDWNGKFVPCDDEPCSIDHSKELNTGSSVVDDSTCTKKWGKDWWWRQDGSGELCSKDYVMEWIGSQICPSANPDWVEEKKSTSDRRELNPSSPLDKVEDASEPQLNELGFEICIKEYEKKDSRGRKNSKRKNRKMKEWWKEEHLDEISKKGNKLKNLETKWKKRLKAPHFHLSRRFHFHRRMNSGEQTLNESDQNGEFSFRRGWKKKNLHSAGSDMWSGDLFSRELSSTTSMRGTLCYVAPEYGGCGYLMEKADIYSLGVLVLVIVSGRRPLHVLASPMKLEKANLISWCRHLAQSGNILELVDERLKDEYNKEQASLCINLALSCLQKMPELRPDIGEIVKILKGDMDLPSLPFEFSPSPPSKLFSRSRRRQKSNAE</t>
  </si>
  <si>
    <t>Manes.11G067000.1.p</t>
  </si>
  <si>
    <t>MesRLCKXI-4</t>
  </si>
  <si>
    <t>MPSRPLAPSYLHHPRPGFITKARILFLTLTISASVVIIFTILYFLYHLWFSLVNRSRTIPFDSCTPLKLQKFSYKELRIATNDFDDDHIIGKGGSGTVFRGIARDGKLYAIKRLDTLSLQSEREFQNELQILGGLRSNFLVTLLGYCFEKNKRLLIYEYMPNKSLQELLFGEGHLGLSWDRRFEIILDVAKALEFLHLGCDPPVIHGDIKPSNVLLDFDFRAKISDFGLSRIKVEGEFGVDLFSQDLGKSQELWKSQELSGNFTSETPAVSTHLDSCQEVDFSLALQASSSKNNRTCYNVRALNVKSFNYNANIGNESDVKVGNGKGKEVSGGEDWNCKFMPYDEEPCSIDHSKELNCTTVSVVDDSSIGTKQWGKDWWWRQDGSGELCSKDYVMEWIGSQICPSNPDWDEEKRSTPERTELSSSAPLDKVEDASESQLHELGFENCIKESERKDSRGRKNRRRKNRKMQEWWKEEHLDEISKKGNKLKNVETKWKKRLKTPHFHLTRRFHFHRQKKLGEQTLKDSDQHGEFSFRRGWKKKNAHERSTGSDMWSGDLFSRELSSTTSMRGTLCYVAPEYGGCGYLMEKADIYSLGVLILVIVSGRRPLHVLASPMKLEKANLISWCRHLAQAGNILELVDERLKDDYNKEQATLCVNLALICLQKMPELRPEIGDIVKILKGEMDLPPLPFEFSPSPPSRLFSRSRRRHNSNT</t>
  </si>
  <si>
    <t>Migut.F00406.1.p</t>
  </si>
  <si>
    <t>MguRLCKXI-1</t>
  </si>
  <si>
    <t>MPSRQLLSPPPASHHRISHLLPPLAGGLTAAFSCLLLLILCFRRITKKRTAPAASDTDSKKPPYRLSYSALRRATSNFSPSLRLGQGGFGSVYRAELKPSRPLSKDSVFTSSHVAVKVMDSGSLQGEREFQNELLFSSKIDCKYVVSVTGFSSNPRRRRMLLIYELMENGSLQDCLFHKKSEELRNWDKRVSIALNIAKGLEYLHHYCDPPIIHGDIKPSNILLDRGFNAKIGDLGLARFKVEDNSNNIIIEGEAKKEGSFVNGVEDNGSVMEETESVITTSGFDEVNSVHHLIGIDKSPESVVVRVEASPESVAAVGVDLSPEAEVGPVVSPRTVAAMASPSDILEKTSVSEGNFDKSSIESGAERERSVWSKKKKSISGKDWWWKQDNGVDSESGKVKDYVMEWIGNEIKKERPKSDWIGTSSSSARSSLKIEKNNKKKSKKRQLDWWVSLDEEKNVKKDKRRPAREWWKEEYCEELEKKRKKKKKKQVQGSVSDDCYTENRWARDDELYSDRKTKRSRSRSRGSRGSMDWWLDGVSGELWKARKNSYDSMSGEIFKSGGISSTPSMRGTVCYIAPEYGGGGDVSEKCDVYSYGVLLLVLISGRRPLQVTGSPMSEFQRANLLSWARHLARAGKLLDLVDQSIDSLDKEQALMCVTVALLCLQKSPSKRPSMKEVVGILLGDLVPPQLPLEFTHSPPSRLPFKSNKKVR</t>
  </si>
  <si>
    <t>Migut.D01127.1.p</t>
  </si>
  <si>
    <t>MguRLCKXI-2</t>
  </si>
  <si>
    <t>MDSRPKTTVVLLSITISASLIVLAAVLYFLHYLWYSLVRRSRTSPFSFDAAASPLNKLQRFTYRELKNATHNFTAANSIGKGGSGAVFRGILKDGKLVAVKLLDPNSLQCEHEFQNELKILGGLNKPCPLVVTLLGFCVEKNKRLVVYEYMPNRSLQESLFFDSNNNNNDVGCNNLRLNWSRRFCIILDVAKALSFLHLECDPPVIHGDVKPSNVLLDSNFGAKLSDFGLSRLKLDCEIGVDNLFSQDLGKSQEIFRSSNGTPPAIGTPMESCHENDEVDFASALQASASSRNGCKVYHNVMGVLPIASLNLKGKELLPGENENGGWNSKFVPYDDELSSVDHSKELSLNVGDDGNTNSNTNADSRAKQWGKDWWWRQDGSGELCSKDYVTEWIGSQICASANLDNWDEEKGPITPHEKIVLDNSRQLDKFEEVSENPMQEPRFECPNIEQEDSKKSEVCDAKRHRKMHEWWKEEQMDEREKISKKGNKANRLKVWRNKERSKIVPHFGLGKCFEFKKRRKFETDDQNMEFSFRKGWKKNNKKNNSRSMGSDMWSGDLFSRELSSTTSMRGTLCYVAPEYGGLGYLMEKADIYSLGVLILVVISGRRPLHVLSSPIKLEKANLISWSRILAHSGNVLELVDERLGDEYDKEQASLCINLALACLKKMPELRPDIGDVVKILKGEMDIPPLPFEFSPSPPPSKIPNRSRRKHKSNGD</t>
  </si>
  <si>
    <t>Medtr8g035560.1</t>
  </si>
  <si>
    <t>MtrRLCKXI-1</t>
  </si>
  <si>
    <t>MPSRPPPPQPLPTIATITPPHHHHHRREFLIGGLIAAVIFLTAAIISLTIFLYRKLSHNRTTPVDQNHRRFSYSVLRRASNSFSTSTRLGHGGFGSVHKATLPSGETVALKVMDSPGSIQGEREFHNELSLCSNLRSPFILSLLGYSSDRSGRKLVLVYELMSNRSLQDALLDRRCDELMVWSNRFDVVVSVAKGLEYLHHECNPPVIHGDIKPSNVLLDREFRAKIGDFGLARVKCLEDSGMEMMVEEINHHHHHHEKKKKKDDFVVEDCSSVSVVEEFESAVSVTNTTAGNDIDRSPESCNVRVLVDSDASPEVAVVSQSSVVSDGCFDKFSIDSGNQRKRGGGGGGGSGRDWWWKQENNGGGSESGRVKDYVMEWIGSEIKKERPKSSEWVGSGSSICSGGGGDVVAAQSKVEGKKKQRKKLEWWASLDEEKVKGKKNRKPREWWKEEFCEELSKKSRKKKRSLDCRGNGGESWWQRDKDVGGPPLEKKKKRKSKSSRGSIDWWLDGLSGELRTNGRRNSQDWGNGDIPKSGGISSTPSMRGTVCYIAPEYGGGGQLSEKCDVYSFGVLLLVLVAGRRPLQVTASPISEFERANLISWARQLAHNGKLLDLVDSSIHSLDKEQALLCITIALLCLQRSPGKRPSMKEIVGMLSGEADPPHLPFEFSPSPPSNFPFKSRKKAR</t>
  </si>
  <si>
    <t>Medtr0007s0390.1</t>
  </si>
  <si>
    <t>MtrRLCKXI-2</t>
  </si>
  <si>
    <t>MLHRKLFQSQPSTSSSPQPPHHHRHHHHILIPLLAATTVLLTLLLLFTFLHRRRKKYTSPLTFTDDPPHRFSYSHLRRATNSFSTPLGHGGFGTVFSGTLSSQPIAVKLMDTDTEISPQINRSLDRIPSFYKNKHKKLIDTSFHQGEREFHNELFFASKLRSLYTIPPLGFSSDPKRRRFLLVYPLMQNGNLQDALLKRKCVELLNWKKRFEIVMDIAKGLCYLHCFDPPVIHGDVKPSNVLLDCDFNAKIGDFGLARLKSEPVRVEIEVLGVESDDEVKKGNGNDELEVVIDDCGSMESGHTGFFEEGGHLGTPVASPESVEMRMNMAMAMAASPGFDKVSEKSEKGKGLTSNSVRDWWWKQDNEVAGLTQVGEGKKVKDYVMDWIGREVKSEKSELEGGKIGNEKKKEKKRKQKLEWWESMDEEIVGGMMRKEKRKSVREWWKEEHCEEVAKEKKKNKKKKKGVENGDDGISNGDNWWMSDDALYGDRKKGKRRSGNNRSGNIDWWLDGFSGDLWRARRNSFDSASGDIPKSGGVSSTPSMRGTVCYVAPEYGYGEDVTEKCDVYSFGILLLVIISGRRPLQVTGSPISEFQRANLLSWARHCARNGKLIELVDDSIQSLDKDQALICIKVALHCLLKSPTRRPSMKEVVGMLSGELEPPQLPIEYSPSTPSRFPFKSRKKGQGR</t>
  </si>
  <si>
    <t>Medtr2g105260.1</t>
  </si>
  <si>
    <t>MtrRLCKXI-3</t>
  </si>
  <si>
    <t>MPSRQLTSTTSNIFTKPKFLFIALTISASVVIFFSILYFLYHLWLSLVHRAKTIPFDASSPLKLQRFSYKELKVATNVFDTANIIGKGGSGTVFKGVLKDGKFIAIKRLDSLSLQSEREFQNELQILGGLRSPFLVTLLGYCVEKNKRVLVYEYMPNTSLQESLFGDECFGLSWERRFCIIMDVARALEFLHLGCDPPVIHGDIKPSNVLLDAEFRGKISDFGLSRIKVEGEFGVDLFSQDLGKSQDLWKSQDLSGNLTAETPVIGTPVESVSEVDFALALQASTSSKNSRSCLNVKALNLNSLNYNANIVGESESRNVNAKGKEISSLDTGGGGGGDDCWNTNKFVPYDDEFCSTDYSKDAYLVDEEKENGKQWGEDWWWRQDGSGELCSKDYVKEWIGSQICPSNADWDDGIGSAKINNIQEKSELENSSPIDKASDANGTQLLQVSVMENADNKVVDMKELKGKKNHKKKKNRKMQEWWKEEHIAELSKKKSNKLKSLQTKWKKGLKVPHFGLGRRFYLCQRSKNYGEEGQNECEQNGEFSFRRGWRKKSSRSIGSDMWSGDLFSRELSSTTSMRGTLCYVAPEYGGCGFLMEKADIYSFGVLILVIVSGRRPLHVLASPMKLEKANLISWCRHLAQAGGNNILELVDEKLKEDNYNKEQASLCINLALSCLQKIPELRPDIGDIVKILKGEMELPPLPFEFSPSPPSRLYSRSRRKQKGNGE</t>
  </si>
  <si>
    <t>Prupe.2G285800.1.p</t>
  </si>
  <si>
    <t>PpeRLCKXI-1</t>
  </si>
  <si>
    <t>MRQIPQSPSPAAPQPQPLGTSHLLQPVSAATAAAFSLLLFLVVCCRKITRKRTAPESDSKPPHRLSYSVLRRATNSFSPERRLGQGGFGSVFFGTLPHTRQDVAVKVMDSGSLQGEREFQNELFLASKLDSPLVVSVLGFSSDPKRRRMLLVYEFMSNGNLQDALLHRKCPELMDWRKRFSIAVDIAKGLRYLHGLDPPVIHGDVKPSNVLLDHNFSVKIADFGLARLKSESQVVIDVCKINNGVEGKKEELETNGGCDYGSVVEETESVATTGFEEFNVGVDQSPENLAKLPISPETSATPPSPVSPEGDFDKGSLDDGGKQRVNKDWWWRQDSGGVKDYVMEWIGKEIGNDRPMGTTASSSSEMVGNCEKKKKKKKKDRKRLEWWISMDEEKIAKNSNKEKRRPAREWWKEEYCDELAKKKKKKKDKKQPKGMSFDENEDHYWPDDEELYVESKKKKSRSKSWGSMSSIDWWLDGMRRNNSHDSGEIPKSGGISSTPSMRGTVCYVAPEYGYGGDPSEKCDVYSFGVLLLVVIAGRRPLQVSNSPLSEFQKANLLSWARHLARAGKLVDLVDKSIHSLVREEAILCITVALVCLQKVPSRRPSMKEVVGMLTGELEPPKLPPELTTSAKSRFPFKSHTKVR</t>
  </si>
  <si>
    <t>Prupe.3G099300.1.p</t>
  </si>
  <si>
    <t>PpeRLCKXI-2</t>
  </si>
  <si>
    <t>MPSRPFPPSSPDLPSFRPPNFLTKTRVLFLALTISASLVILSSIIYFLYHLWQSLVNRAKTIPFDSSAPLKLERFSCKELKNATNDFDGANVIGKGGSGTVFRGILKCGKLIAIKRLDALNLQSEREFQNELQILGGLRSPFLVTLLGYCVEKNCRILVYEYMPNRSLQESLFGDGLLTLGWERRFEIISDVARALEFLHLGCDPPVIHGDIKPSNILLDFDYRAKISDFGLSRIKVEGEFGSQELWKSQELSGNLAADTPAIGTPVESASEVDFALCFCKLLSSSKNSRKIDMKSCHGKGKEVSTVDLGGDDWNNRFVPYDDELSSIDHSKELNFVAGSGVDDAEDTKQWGKDWWWKQDGSGELCSKDYVTEWIGSQICPSTNPDWDDEKKSIHEKRGLDVSTPVDKLENANEPQLQEFGFGNPNKGFEKKESKSRKNHKRKPRKMQEWWKEEHLAEISKKGNKLKNLETKWKKGFKMPRFGRWMYLHRRKNFREQSQDKCDQNGEFSFRRGWKKKTAHSVGSDVYSGDLFSRELSSTTSMRGTLCYVAPEYGGCGYLMEKADIYSLGVLILVVVSGRRPLHVLASPMKLEKANLISWCRQLAHAGNILELVDERLKDEYNKDQASLCINLALSCLQKMPELRPEIGEIVKILKGEMDLPPLPFEFSPSPPSKLYSRSRRKQTATTE</t>
  </si>
  <si>
    <t>Potri.002G150800.1.p</t>
  </si>
  <si>
    <t>PtrRLCKXI-1</t>
  </si>
  <si>
    <t>MPSRHLRSLSEPPPPPLHHHIRLLPPLLAGTLTLILIFLIVLVVLLYRKITRNRTAPITRSPNHHHHHQCRCYSYSLLRRATSSFSPSNRLGHGGFGSVYKATLPNTNQHLAVKLMDQNGSLQGEREFHNELSIASCLDSPNIVSLLGYSCSRKKKLVLVYELMENRSLQEALFDRKCEELMNWKVRFELVIGVAKGLEYLHHFCSPPVIHGDIKPGNILLDSCFNAKIGDFGLARLKIEESNGFLEKKEGFGEDNGSILEETESVASGCGESGILDVGGVVRSPESFGVRVLDSDASPEMFSVVSPEVGVDKGSISEAGFDKMSVDSGRDLIGGGKKSGSRRDWWWKQDNGGGSESGRVKDYVMEWIGSEINKERPKQEWNAASPISSDNKLLSKKSLKSEPKKHKKKLEWWASLDEERMKKKEKNRKPREWWKEEFCEELTKKKKKRGLSSSNSGDLWWQKDDDGVQERKKKRKSKGSRGSMDRWLDGFSGEFRNGRRNSQDWASGEIPKSGGISSTPSMRGTVCYIAPEYGGGSLLSEKCDVYSFGVLLLVVVSGRRPLQVTASPMSEFERANLISWARQLAYNGKLLDIVDTSVHSLDKDQALLCITIGLLCLQKSPSKRPTMKEIVGMLSGEAEPPHLPFEFSPSPPSNFPFKSRRKAR</t>
  </si>
  <si>
    <t>Potri.014G072900.1.p</t>
  </si>
  <si>
    <t>PtrRLCKXI-2</t>
  </si>
  <si>
    <t>MPSRHLRSLSPPPPPPLHHHHHHHHLLAPLLAGALTLFLIFIVILVILLYRKITRNRTAPITKSPNHHHQQCRCYSYSLLRRATSSFSPSNRLGHGGFGSVYKATLPNTNQHLAVKLMDQNGSLQGEREFHNELSIASCLDSPNIVSLLGYSCSRKKKLILVYELMENRSLQEALFDRKCEELMNWKVRFDLVIGVAKGLEYLHHSCNPPVIHGDIKPSNILLDSFFNAKIGDFGLARLKIEESNGVVEKKEGLGEENGSILEETESVGSVCGESGIIAVGGVERSPESFGGRVLDSDASPEMVSPEVGVDKGSVSEAGFDKMSVDSGRDLIGGGKKGGSRRDWWWKQDNGGGSESGRVKDYVMEWIGSEINKERRPKQEWNVVSPVSSDNKLLSTESLKIEPKKHKKRLEWWASLDEGRMKKEKNRKPREWWKEEFCEELTKKKKRGLSSSNSGDLWWQKDDDLVQERKKKRKSKGSIDWWLDGFSGEFRNGRRNSQDWASGEIPKSGGISSTPSMRGTVCYIAPEYGGGGLLSEKCDVYSFGVLLLVVVSGRRPLQVTASPMSEFERANLISWARQLAYNGKLLDLVDPSILSLDKDQALLCITIGLLCLQRSPSKRPTVKEIVGMLSGEAEPPHLPFEFSPSPPSNFPFKSPRKAR</t>
  </si>
  <si>
    <t>Potri.015G134100.1.p</t>
  </si>
  <si>
    <t>PtrRLCKXI-3</t>
  </si>
  <si>
    <t>MPSRPIPPLLPPQPPPLLPPHHHPSRLIAPLAAATAAAFSVLVLFVICFRKITRKRTVPTDFSKPPHGFSYTTLRRATNNFSPSLRLGQGGFGSVYHGTLPNEFNVAVKVMDLGSLQGEREFQNELLFASKLDSSYIVAAIGFSYDRKHRSLLLVYDLMQNGNLQDALLHRKCVELVDWNKRFSIAVDIAKGIEYLHGLDPPVIHGDIKPSNILLDQCFNAKVADFGLAWLKIDQSNQNDQKQCEVKGEESDKINGGLELKRAELESNNGGDDYGSVVEDTESVTTGFDEFHFGVDQSPVCMTSPETLEAVSASPEAGGVGVFPEGNLDGGSIEGGKELVNGEKGSEKGTKSVSRKDWWWKQENGGATAENRGVKDYVMEWIGTEIKKERPNSDWIGASSSSNSQPVGKIDKKKNRKRLDWWVSLDDDNDEKVSKKEKRRLPREWWKEEYCEELEKKNKKKKKKKREMGMTSDGNNEAEDWWPRDVEMYGERKKKRSKSRGSRGSIEWFSGELFRGNRNNHDSLSGEIPKSSGISSTPSMRGTVCYVAPEYGGGGNLSEKSDVYSFGVLLLVLIAGRRPLQVTTSPMSEFQRANLMHWARNLARAGKLLDLVDKSVQSLDRDQATLCITVALICLQKSPAHRPSMKEVVGMLTGESQAPQLPTEFSPSPPTRVPFKSKPHKKVR</t>
  </si>
  <si>
    <t>Potri.003G183100.1.p</t>
  </si>
  <si>
    <t>PtrRLCKXI-4</t>
  </si>
  <si>
    <t>MPSRPLSPSFDHPRPSFLTKTRILFLTLTISASVILILTILYFVYHLWCTLVNRSRTIPFDSSAPLKLQRFSYKELKIATNDFDDANIIGKGGSATVFRGIARDGKLYAIKRLDALSLQSEREFQNELQILGGLRSPFLVILLGYCVEKNKRLLVYEYVPNKSLQELLFGDGHLSLCWERRFNIILDVAKALEFLHLGCDPPVIHGDVKPSNVLLDFDMRAKISDFGLSRIKVEGEFGVDLFSQDLGKSQELWKSQELSGNLTPETPAIGTPVESCHEVDFALALQASSSSKNSRTCYNVKALNLNSVNYNANIAGESDVKVGNGKGKEVSSVDIGGDDWNCRFVPYDDEFCSNDHSKELNCNSFSVVDDSASSKQWGKDWWWRQDGSGELCSKDYVMEWIGSQICPSTNPDWEDEKKSTPERTEMRRSVALDKLADANEPPRLKDFKFENLVRGFEKKESRGRKNRRKKNRKMQEWWKEEHLDEINKKGSKLKNLETKWRKGFKIPHFDLGRRFRFHRRKKLGEQNQNETDQNGEFSFRRGWKKKNLQSAGSDMWSGDLFSRELSSTTSMRGTLCYVAPEYGGCGYLMEKADIYSLGVLILVIVSGRRPLHVLASPMKLEKANLISWCRQLAQTGNILELVDERMKDEHNKEQASLCINLALTCLQRMPELRPDIGEIVKILKGEMDLPHLPFEFSPSPPSKLFSRSRRKQKSNAE</t>
  </si>
  <si>
    <t>Potri.001G043700.1.p</t>
  </si>
  <si>
    <t>PtrRLCKXI-5</t>
  </si>
  <si>
    <t>MPSRPLSPSFDHPRPSFLTKTRILFLTLTISASVVLIFAIVYFLYHLWCTLLNRSRTIPFDSSAPLRLQRFSYKELKIATDDFDDANTIGKGGTATVFRGIARDGKLYAIKRLDNLSLQSEREFQNELQILGGLRSPFLVILLGYCVEKNKRLLVYEYVPNKSLQELLFGDGHLSICWERRISIILDVAKALEFLHRECDPPVIHGDIKPSNVLLDFDLKAKISDFGLSRIKGEGDFGVDLFSQDLGKSQELWKSQELSGNMTSETPANGTPVESCHEVDFALALQASSSSKNNRTCYNVKALNLNSLNDNANIVSESVVKVRNGKGKEVSSVDIGWGDWNCKFVPYDDDFCSNDHSKELNCNSSSVVDDIASTKQWGKDWWWRQDGSGELCSKDYVMEWIGSQDCPSANLDWDDEKRSTPGRKELRRMVPLDKLDDANEPPRLKEFKFENHVSGFEKKEHEGRKNCRKKNRKMQEWWKDEQHLDGINQKGSKLKNIETKRKGGFRIPHFDLGRRFRFHRRREKMGEQNQNDTDQNGEFSFRRGWKKKNARSTGSDMWSGDLFSRELSSTTSMRGTLCYVAPECGGCGYLMEKADIYSLGVLILVIVSGRRPLHVLASPMKLEKANLISWCRQLAQTGNILELVDERVKDEYNKEQASLCINLALSCLQRMPELRPAIGEIVKILKGEMDLPPLPFEFSSSPPSKLCSRSRRKQGSNAE</t>
  </si>
  <si>
    <t>30174.m008920</t>
  </si>
  <si>
    <t>RcoRLCKXI-1</t>
  </si>
  <si>
    <t>MPSRLLPSLPASPPLNNNHRYHHHRLRHHLLPSILAGALSFTIFCLVVLVFFFYRKLSRKRTAPSDLKSPTHNHNSSSSSNQQQQCRRFSYSLLRSATASFSTSNRLGHGGFGSVYKAIIPSTNQPLAVKLMDPNGSLQGEREFHNELSLASSLDSPHIVSLLGFSSDRRRKKLILVYELMENRSLQDALLDRKCEELMNWRKRFDIVSDVAKGIEYLHHFCNPPVTHGDIKPSNILLDADFNAKIGDFGLARLKTEETVEKKEASFVVVAEDNGSILEETESVVTAYEDSSTVAGIDRSPESFAVRVLDSDASPEMATAAVVSPEMGMDKGSISEMGFDKVSVDSGKDLVNGGKKGGSRRDWWWKQDNGGGSESGRVKDYVMEWIGSEIKKERPKNEWIASPSSVDNSNVLRTKSLSIEPRKKHKKRLDWWASLDEERMQKKDKYRKPREWWKEEFCEELTKKKKKRGLNSSNGGDSWWQKDDNLVQETKKKNKRSRGSIDWWLDGFSGELRNGRRNSQDWLSGEIPKSGGVSSTPSMRGTVCYIAPEYGGGGLLSEKCDVYSFGVLLLVVVSGRRPLQVTASPMSEFERANLISWARQLAYNGKLLDLVDPSIHSLDKDQALLCITIALLCLQRSPTKRPTMKEIVGMLSGETEPPHLPFEFSPSPPSNFPFKSRKKAR</t>
  </si>
  <si>
    <t>30147.m014148</t>
  </si>
  <si>
    <t>RcoRLCKXI-2</t>
  </si>
  <si>
    <t>MPSRSLPPESPQPSFAQFHHHHHPLSSRLLPPLTAATAAFSFLLIFAVCFRKITRKRTVPSDSKPPHRFSYSALRRATNSFSSSLRLGQGGFGSVYRGTLPNGELVAVKMMDSGSLQGEREFQNELLFASKLESDYIITPLGFSSDRKHRTMMHFYTESXXIAYLHGLDPPVIHGDIKPSNILLDQFFNAKIADFGLAWLNSENQNQNQNQCEIKIEESNDGGLELKSKAELESNNGGLEVKKAELESNNGGLEVKKAELESNNGEDCGSMVETASVTTGFEEFNLLGVDQSPVSVAVTSPEGNFDGASVESVKVKETSASGRYWWWKQDNKIDMVENGAVKDYVMEWIGTEIKKERPKSDWIGAASSSSSNNQSIAKIDKKKNRKRLDWWVSLEEEKEQKILKKEKRRQPREWWKEEYCEELEKKKKKKKKKKREIGTSSDGNGGEDWWPRDDDLYVEEKKKKKKRSRSRSSIGSIDWFSGELFRGNHISHDSLSGEIPKSGGISSTPSMRGTVCYVAPEYGGGGLLSDKSDVYSFGVLLLVLIAGRRPLQVTSSPMSEFQRANLIHWARHLARAGKLLDLVDQSVQCLDRDQALLCITVALLCLQKSPTRRPCMKEVVGMLTGELEPPQLPIEFSPSTPSRFPFKSRSHKKVR</t>
  </si>
  <si>
    <t>Solyc01g094020.3.1</t>
  </si>
  <si>
    <t>SlyRLCKXI-1</t>
  </si>
  <si>
    <t>MPPENPFSPPQTPLPVFPTTYLITPPPPPSSNHHHSHSPLIPPFIAAAFALTFFILAAIIYRKVSRNRTVPADLKSPPPPHKFTYSVLRRATGSFTAANRLGQGGFGSVYKGVLPSGQEVAVKLMDASGSLQGEREFHNELTLASRIDTTSCNYLVPILGFSSDEHSYKHHCSSRRRRLVLVYEYMHNGSLQDALLDRKCPELMQWRKRFDIISSIAKGVEYLHYSCDPPIVHGDIKPSNILLDYHFDAKIADFGLAQSLIKDDQVVESFIEDEERVEKGTKREVFENVEENGSIVEGNESVVTDEVVINVDQLPESCCVRVLDGEVGGVSPEVGVPSEGIEKTSVSEGFFDGVSVDSGVLKGIGRATSQSGRDWWWKQDNVNGGSDSGRIKDYVMEWIGSEIRKERPKKDWIATTSAAEDITKGGQQKQRKKLEWWASLDEERMRREKKIRKPREWWKEEFCEELAKKKKKRDLKSGEMWWQRDEEVAPERKRRKSKGSRSSIDWWLDSFSGEFRIGRRSSQDFASGDIPKSGGVSSTPSMRGTVCYIAPEYGGGGQLSEKCDVYSFGVLLLVLVSGRRPLQVTASPMSEFERANLVSWARQLAHSGKLLDLVDSNIQLLDREQALLCITIALLCLQRSPNKRPTMKEIVGMLCGNSEPPHLPFEFSPSPPSNFPFKSRKKAR</t>
  </si>
  <si>
    <t>Solyc03g006920.2.1</t>
  </si>
  <si>
    <t>SlyRLCKXI-2</t>
  </si>
  <si>
    <t>MPSRELRSLPPLPLLSPPPQHVHRQSHNLLAPLAGGIAAAASLLILFTLCFRKISLKRTVPSSDSESKPPHRFSYTSLRRATSKFSPSLRLGQGGFGSVYRGTVKSPTTNSNVSVAVKVMDAGSLQGEREFQNELFFAGKIDSKYIVSTIGFSSDQRGRRMLLVYELLANGSLQDCLLHRKCSELKDWKKRFTIALDIAKGLEYLHHFCDPPAIHGDIKPSNILLDDNFNAKIGDFGLARLKAEDHIEIEVRKESPVGNAAEDNGSVAEETESVITVNCLDEFHRGVEQSPESFVRHEASPETVTGVELSPEAPVVFPRTVAAMASPSEGLEKTSLSEGNFDRSSIDSGIEIGNKKSGVKKKKKSITGKDWWWKQDTGGTDSGAVKDYVMEWIGSEIKKERPKTEWIGASSSSGPVGKIEKKKHRKRLDWWVSLDDEKNGKEEKRRPAREWWKEEYCEELARKKKKKKKEQGGKGSISDDCHSESWWPRDDELYTAKKKKRSRSRGSKSSMDWWLDGFSSELRRARKNSYDSASGDIPKSGGISSTPSMRGTVCYVAPEYGSCGDLSEKCDVYSYGVLLLVLIAGRRPLQVTGSPMSEFQRANLLSWARHLARAGKLLDLVDQSVESLDKEQALLSITVALLCLQKSPARRPSMKEVVGMLSGDLEAPQLPVELSPSPPSRFPIKSHKKVRFRVSLPLTLPSLLRYENPLSSANVKCLC</t>
  </si>
  <si>
    <t>Solyc03g117550.1.1</t>
  </si>
  <si>
    <t>SlyRLCKXI-3</t>
  </si>
  <si>
    <t>MTSRQPIPSNPKPMSGIIFLIITVSASLIILFAILYFLYYLWYSLVHRSRTNPYDSITPLVKLHRFSYKELKSATEGFSDSTSIGKGGSGTVYKGILRDGKLVAVKLLDSGSFQSEREFQNELQILGGIKSPLVVSLLGYCVERNKRLVVYEYMPNRSLQESLFSESSLCMNWGRRFDAILDVARALAFLHLDCDPPVIHGDVKPSNVLLDSEYKAKLSDFGLSRLKLDEEFGVDMFSQELGKSQDLSGTLGGMTTGTETPTPIGTPMESQDEVDFAMALQASSSSKGSKIFQNIRPFGFTSVTQNLSFFTENDATTRNAKGKEVSIVENGVASYNEELSSVDHRKELDLGGGDDKARNIKQWGKDWWWKQDGSGELCSKDYVKEWIGSQICPSTNPEWDLEKKCSPQKTSLDISAPLSKPEEVQETTLQGQEPETLKKESDKEITEKTCNKKPRKMKEWWKEEHLDELSKKSKKAKRLESFCKKRFKIPPFDIGKRFQFKRKRKFGMQDENGDDPDAEFSFRKGWKRKHTRSMGSDMWSGDLFSRELSSTTSMRGTLCYVAPEYGGCGYLMEKADIYSFGVLVLVIVSGRRPLHVLNSPMKLEKANLVSWCKQLAHAGNVLELVDERLKDDYNKEQASLCINLALACLQKMPELRPDISDIVKILKGEMELPSLPFEFSPSPPSRTFSRSKRRHKSYAE</t>
  </si>
  <si>
    <t>Sapur.002G123100.1.p</t>
  </si>
  <si>
    <t>SpuRLCKXI-1</t>
  </si>
  <si>
    <t>MPSRHLRSLSEPPPLHHNIRLLPPLLAGTLTLILILLIVLIVLFYRKITRNRTAAITKSPNHHRHQCRCYSYSLLRRATSSFSPSNRLGRGGFGSVYKATLANTNQHLAVKLMDQNGSLQGEREFHNELSIASCLDSPNIVSLLGYSCSRKKKLVLVYELMENRSLQEALFDRKCEELMSWKVRYELVIGVAKGLEYLHHFCSPPVIHGDIKPGNILLDSCFNAKIGDFGLARLKIEESNGFLEKKDGFREDNGSILEETESVASGCGESGIIDVSGVVRSPESFGVRVLDSDASPEMCSVVSPEVGLDKGSISEAGFDKMSVDSGRDVSGGGKKGGSRRDWWWKQDNGGGSESGRVKDYVMEWIGSEINKERPKQEWNAASPIFIDNKLLSTKCLKSGPKKHKKKLEWWASLDEERMKKNRKPREWWKEEFCEELTKKKKKRGLSSSNSGDSWWQKDDDGVQERKRKRRSKGSRGSVDWWMDGFSGEFINGRRNSQDWASGEIPKSGGISSTPSMRGTVCYIAPEYGGGGLISEKCDVYSFGVLLLVVVSGRRPLQVTASPMSEFERANLISWARQLACNGKLLDLVDTSVHSLDKEQALLCITIGLLCLQKSPSKRPTLKEIVGMLSGEAEPPHLPFEFSPSPPSNFPFKSRRKAR</t>
  </si>
  <si>
    <t>Sapur.014G054500.1.p</t>
  </si>
  <si>
    <t>SpuRLCKXI-2</t>
  </si>
  <si>
    <t>MPSRHLRSLSPSPPPLHHHHHHRVLAPLLAGTLTIFLILIVILVILFYRKITRNRTAPIAKSPNHHHQQCRYYSYSLLRRATSSFAPSNRLGHGGFGSVYKATLPNPNQHLAVKLMDQNGSLQGEREFHNERSIASCLDCPNIVSLLGYSYSRKKKLILVYELMENRSLQEALFDRKCEELMNWKVRFDLVIGVAKGLEYLHHFCNPPVIHGDIKPSNILLDSLFNAKIGDFGLARLKIEESNGVVEKKEGLGEDNGSILEETESVRSGCGESGIIAVGGVERSPESFGVGVLDSDASPEMVSPEVEVDKGSVSEAGFDKMSVDSGRDLIGGGKKGGSRRDWWWKQDNGGGSESGRVKDYVMEWIGSEINKERPKQEWNVVSPSSSDNKLLSMKSLKIEPKKHKKRLEWWASLDEGRIKKEKNRKPREWWKEEFCEELTKKKKRGLDSSNSGDLWWQKDDDLVQERKKKRKSKGSRGSIDWWMDGFSGEFRHGRRNSQDWASGEIPKSGGISSTPSMRGTVCYIAPEYGGGGLLSEKCDVYSFGVLLLVVVSGRRPLQVTASPMSEFERANLISWARQLAYNGKLLDLVDPSILSLDKDQALLCITIGILCLQRSPSKRPTMKEIVGMLSGEGEPPHLPFEFSPSPPSNFPFKSPRKAR</t>
  </si>
  <si>
    <t>Sapur.012G101300.1.p</t>
  </si>
  <si>
    <t>SpuRLCKXI-3</t>
  </si>
  <si>
    <t>MPSRPVPPFLPPQPSPLPYHQRSSSLIPPLATSSTAAFSFLLLLLICFRKLTRKRTVPTDFSKPPHRFSYTTLRHATNKFSPSLRLGQGGFGSVYHGTLPNEFNVAVKVMDSGSLQGEREFQNELLFASKLDSCYIVTPLGFSYDRKHRSMLLVYELMQNGNLQDALLHRKCVELIDWKKRFSIAVDIAKGIEYLHSLDPPVIHGDIKPSNILLDQCFNAKVADFGLAWLKIDNSNQSNQNDQNQCNQGQCEVKVEESDKINGEVKLKKVELESNNGGEDYGSVVEETDSVTTGFDEFSLVVDQLPVCMTSPETLEAVSASPETGGVVVLLEGNLDVGSNEGGKELVNGEKNSGGGIQIESRKDWWLKQENGGTTAENGGVKDYVMEWLGTEIKKGRPKSDWIEASSSSNSQSAGKIVKKKKNRKRLDWWVSLDDDKDEKVLKKEKRRPAREWWKEEYCEELERKNKKKKKKKREMEMTSDDNNGGEDWWPRDESLYGERKKKRSKSRGSIEWFSGELFRGNRNSHDSLSGEIPYSGGISSTPSMRGTVCYAAPEYGGGGNLSEKSDVYSFGVFLLVLIAGRRPLQVTTTPMAEFQRANLMHWARNLARSGKLLDLVDRSVQSLDREQATLCITIALLCLQKSPAQRPSMKEVVGMLTGESPVPQLPSEFSPSPPTRFPFKSRSHQKVRQMLLESDPGMKHEFDPLQSFCKTSGMEN</t>
  </si>
  <si>
    <t>Sapur.15ZG124400.1.p</t>
  </si>
  <si>
    <t>SpuRLCKXI-4</t>
  </si>
  <si>
    <t>MPSRPIPPLLPPQPPPSHPHRHHSTVLIAPLAAATAVAFSVLVLFAICFRKITRKRTVPADFSKPPHRFSYTTLRRATNNFSPSLRLGQGGFGSVYHGTLPNAFNVAVKVMDSGSLQGEREFQNELLFASKLDSSYIVAAFGFSYDRKHRSLLLVYDLMQNGNLQDALLQRKCVELVDWNKRFNIAVDIAKGIEYLHSLDPPVIHGDIKPSNILLDQSFKAKVADFGLAWLKIDNSNQSNQNDQNPCEVKGGERDKINDGMELKRAELESNNVGEDYGSVVEETESVTTGFDEFHLGVDQSPVCMTSPETLEAVSASPEAGGVGVFLEGNLDGGSIEGGKELVNGEKGSGKGTESVSRKDWWWKQENGGATAENRGVKDYVMEWIGTEIKKERPNSDWIGASSSSNSQPVGKIDKKRNRKRLDWWVSLDDDNDEKVLKKEKKRLPREWWKEEYCEELEKKNKKKKNKRQMGMTRDGNNGGEDWWPRDVEMYGERKKKRSRSRGSRGSIEWFSGELFRGNQNSHDSLSGEIPKSGGISSTPSMRGTVCYVAPEYGGGGNLSEKSDVYSFGVLLLVLIAGRRPLQVTTSPRSKFHRANLMHWARNLARAGKLLELVDTSVQSLDPDQATLCITVALICLQKSPARRPSMKEVVGMLSGESQAPQLPTEFSPSPPTRVPFKSKSHKKVR</t>
  </si>
  <si>
    <t>SpuRLCKXI-5</t>
  </si>
  <si>
    <t>Sapur.003G138700.1.p</t>
  </si>
  <si>
    <t>SpuRLCKXI-6</t>
  </si>
  <si>
    <t>MPSRHLSPGFDHPRPSFLTKTRILFLTLTISASVVLIFTILYFVYHLWHTLVNRSRTIPFDASAPLKLQRFSYKELRIATNDFDDANIIGKGGSATVFRGIARDGKLYAIKRIDALSLQSEREFQNELQILGGLRSPFLVILLGYCVEKNKRLLVYEYVPNKSLQELLFGDGHLSLCWERRFNIILDVAKALEFLHLGCDPPVIHGDVKPSNVLLDFDLRAKVSDFGLSRIKVEGEFGVDLFSQDLGKSQELWKSQELSGNLTPETPAIGTPVESCHEVDFALALQASSSSKKSRTCYNVKALNLSSLNYNANIAGESDVKVGNGKGKEVSSVDIGGDDWNCRFVPYDDEFCSNDHSKELNCNSSSVVDDSASSKQWGKDWWWRQDGSGELCSKDYVMEWIGSQICPSANPDWEDEKKSTQERTESRRSVALDKLADANEPPRLKDFKFENLVSGFEKKETKGRKNRRKKNRKMQEWWKEEHLDEINKKGSKLKNLETKWRKGFKIPHFDLGRRFRFHRRKKLGEQNQNDTDQNGEFSFRRGWKKKMQSAGSDMWSGDLFSRELSSTTSMRGTLCYVAPEYGGCGYLMEKADIYSLGVLILVIVSGRRPLHVLASPMKLEKANLISWSRQLAQTGNILELVDERMKDEHSKEQASLCINLALACLQRMPELRPDIGEIVKILKGEMDLPHLPIESSPSPPSKLFSRSRRKQKSNAE</t>
  </si>
  <si>
    <t>Sapur.001G033500.1.p</t>
  </si>
  <si>
    <t>MPSRPLSPSFDHPRPSFLTKTRILLLTLTVSASVVMIFTIVYFLYHLWCTLLNRSRTIPFDSSAPLKLQRFSYKELKIATDDFDDANIIGKGGTATVYRGIARDGKLYAIKRLGDTLSLQSEREFQNELQILGGLRSPFLVTLLGHCDEKNKRLLVYEYMPNKSLQELLFGDGHLSLCWERRISIVLDVAKALEFLHRGCDPPVIHGDIKPSNVLLDFDLRAKISDFGLSRIKGEGDFGVDLFSQDFGKSQELWKSQELSGNVTSEIPAIGTPVESCHEVDFALALQASSSSKNSRTCYNVKALNLSSLNDNANIVSESVVKAGKGKGKGKEVSSVDIGGDNDWNCKFVPYDDDFCSNDHSKELDCNSSSVVDDLAGTKQWGKDWWWRQDGNGELCSKDYVMEWIGSQICPSANPDWDVEKRSTPGRKEFRRLVPLNKLDGANEPPRLKEFKFENHVSTGFEKKKPEGRKTRREKYRKMQEWWKDEHLDEINQKGSQLIKNPETKWRRGFRIPHFDLGRRFRFHRRKNLEEQNQNDADQNGEFSFRRGWKKKNARSTGTSDMWSGDLFSRELSSTTSMRGTLCYVAPEYGGCGLTEKADIYSLGVLILVIVSGRRPLHVLASPMKLEKANLISWCRQLARTGNILELVDERVKDEYSKDQARLCINLALSCLQRLPESRPDIGEVVEILRGEMDPPPLPLELSSSPPSKLFSRPRRKQKPNAE</t>
  </si>
  <si>
    <t>PGSC0003DMP400000304</t>
  </si>
  <si>
    <t>StuRLCKXI-1</t>
  </si>
  <si>
    <t>MPPENPFSPPLTPLPVFPTTYLIPPPPPPSSNHHHSHSPLIPPFIAAAFALTFFIVAAIIYRKVSRNRTVPADLKSPPPPHKFTYSVLRRATGSFTAANRLGQGGFGSVYKGVLPSGQEVAVKLMDASGSLQGEREFHNELTLASRIDTTSCHYVVPILGFSSDEHSYKHHCSSRRRRRLVLVYEYMRNGSLQDALLDRKCPELMQWRKRFDIISSIAKGVEYLHYSCDPPIVHGDIKPSNILLDYHFDAKIADFGLAQSLIKDDQVVESFIEDDEKVEKGAKGEVFENVEENGSILEGNESVVTDEVVINVDQLPESCCVRVLDGEVGGVSPEVGVPSEGIEKTSVSEGFFDGVSVDSGVLKGIGRGTSQSGRDWWWKQDNVNGGSDSGRIKDYVMEWIGSEIRKERPKKDWIATTSAAEDIAKGGQQKQRKKLEWWASLDEERTKREKKNRKPREWWKEEFCEELAKKKKKRDLKSGEMWWQRDEEVAPERKRRKSKGSRSSIDWWLDSFSGEFRIGRRSSQDFASGDIPKSGGVSSTPSMRGTVCYIAPEYGGGGQLSEKCDVYSFGVLLLVLVSGRRPLQVTASPMSEFERANLVSWARQLAHSGKLLDLVDPNIQLLDREQALLCITIALLCLQRSPNKRPTMKEIVGMLCGDSEPPHLPFEFSPSPPSNFPFKSRKKAR</t>
  </si>
  <si>
    <t>PGSC0003DMP400013373</t>
  </si>
  <si>
    <t>StuRLCKXI-2</t>
  </si>
  <si>
    <t>MPSRELRSLPPSPLLSPPHVHRQSHNLLPPLAGGIAAAASLLILFTCCFRKISLKRTVPSSDSESKPPHRFSYTSLRRATSQFSPSLRLGQGGFGSVYRGTVKSPTTNSNVSVAVKVMDAGSLQGEREFQNELFFAGKIDSKYIVSTIGFSSDKRGRRMVLVYELLANGSLQDCLLHRKCSELKDWKKRLSIALDIAKGLEYLHHFCDPPAIHGDIKPSNILLDDNFNAKIGDFGLARLKAEDHIEIEVRKESPVGNAAEDNGSVAEETESVITVNCLDEFHRGIEQSPESFVRLEASPETVTGVELSPEAPVVSPRTVAAMASPSEGLEKTSLSEGNFDRSSIDSGIEIGNKKSGVKKKKKSITGKDWWWKQDTGGTDSGVVKDYVMEWIGSEIKKERPKTEWVGASSSSGPVGKIEKKKHRKRLDWWVSLDDEKNGKEEKRRPAREWWKEEYCEELARKKKKKKKEQGGKGSISDDCHSESWWPRDDELYTAKKKKRSRSRGSKSSMDWWLDGFSSELRRARKNSYDSASGDIPKSGGISSTPSMRGTVCYVAPEYGSCGDLSEKCDVYSYGVLLLVLIAGRRPLQVTGSPMSEFQRANLLSWARHLARAGKLLDLVDQTVESLDKEQALLSITVALLCLQKSPARRPSMKEVVGMLSGDLEAPQLPVELSPSPPSRFPIKSHKKVR</t>
  </si>
  <si>
    <t>PGSC0003DMP400024881</t>
  </si>
  <si>
    <t>StuRLCKXI-3</t>
  </si>
  <si>
    <t>MTSRQPIPSNPKPMSGIIFLIITVLASLIILFAILYFLYYLWYSLVHRSRTNPYDSSTPLVKLHRFCYKELKSATEGFSDSTSIGKGGSGTVYKGILKDGKLVAVKLLDSGSFQNEREFQNELQILGGIKSPLVVSLLGYCVERNKRLVVYEYMPNRSLQESLFSESSLCMNWGRRFDVILDVARALAFLHLDCDPPVIHGDVKPSNVLLDSEYKAKLSDFGLSRLKLEEEFGVDMFSQELGKSQELWKSQDLSGNLGGITTGTETPTPIGTPMESQDEVDFAMALQASSSSKGSKIFQNIRPFGFNSVTQNLSFFNENDATTRTAKGKEVSIVENGVASYDEELSSVDHRKELDLGGGDDKARNIKQWGKDWWWKQDGCGELCSKDYVKEWIGSQICPSTNPEWDLEKKCSPQKTSLDISAPLSKPEEVQETTLQEQEPETLKKESDKEITEKTCNKKPRKMKEWWKEEHLDELSKKSKKAKRLESFCKKRFKIPHFDIGKRFRFKRKRKFGMQDENGDDPDAEFSFRKGWKRKHTRSMGSDMWSGDLFSRELSSTTSMRGTLCYVAPEYGGCGYLMEKADIYSFGVLVLVIVSGRRPLHVLNSPMKLEKANLVSWCKQLAHAGNVLELVDERLKDDYNKEQASLCINLALACLQKMPELRPDISDIVKILKGEMELPSLPFEFSPSPPSRTFSRSKRRHKSYAE</t>
  </si>
  <si>
    <t>Thecc.01G372500.1.p</t>
  </si>
  <si>
    <t>TcaRLCKXI-1</t>
  </si>
  <si>
    <t>MPSRFSPPEIAVETPPHHHRHLHKNFHLLPPLLAGTITITIILLIVLIIFIYRKLYRNRTAPSESPSHRHCRRFSYSLLRRATSSFSPSNRLGHGGFGSVYKGTLPSSPQPLAIKVMNSTDSLQGEREFHNELSLSRALDSPHIVPLIGFSSDSRRRRFVLVYELMENRSVQDALLDRKCEELMGWRKRFCVINDVAKGLEYLHHFCDPPVIHGDIKPSNILLDVEFKAKIGDFGLARLKTEDLIEGLEEGEGLRKKDVVGDDNGSILEETESVLTGFEEGASLTVADRSPESYVLRVLDSEASPAVSPEMAVEKGSVLSEGFFDKVSVESGRDLVSNKKGSSRRDWWWKQDPGGGSESGRIKDYVMEWIGNEIKKERPKNEWLASPSSVDNINDSKVSSSNVEQKKEKIRRKERNRKPREWWKEEFCEELTKKKKKKKREPSSSSNGEFWWQRDEEMIERKKKKKSSRGSIDWWLDGFSGEFKIGRRNSQDWASGDIPKSGGISSTPSMRGTVCYIAPEYGGGGLLSEKCDVYSFGVLVLVIISGRRPLQVTASPMSEFERANLISWARQLAYNGRLLELVDPSIHSLDKDQALLCITIALLCLQRSPSKRPTMKEIVEMLSGEAEPPQLPFEFSPSPPSNFLFKSRKKGR</t>
  </si>
  <si>
    <t>Thecc.03G165600.1.p</t>
  </si>
  <si>
    <t>TcaRLCKXI-2</t>
  </si>
  <si>
    <t>MPRTIPPLPPPQQQPPLIYHERPLPTRLIFPPVAAVTAAFSIFLVLSVCLRKIRRERTAPADSKPPHRFSYSILRRATCSFSASRRLGQGGFGSVYRACLPNNKENNKNNNNQTVAVKVMDAGSLQGEREFQNELFFASKLDSSLVVSVLGFSYDRKRRRMLLVYELMPNGNLQDGLLHRKCPELMDWKQRFLIAVDIAKGLEYLHGLDPPVIHGDIKPSNILLDQYFSAKIADFGLARVKSEESKVEIGEDCGSVAETESVATAIEEFNLVADQSPGSVMESPENAEVVTVAVSPETVGVAAAMSPEMMEKGSVSEVNFDRASVESGKELGNGGKRSGKGLRSGSGRDWWWKQDNGAVAESGKVKDYVMEWIGTEIKKEKPSSDWIASVASSSSELNAKLEKNKKKKSRKRLEWWVSMEDDKERNVKKEKRRPAREWWKEEYCEELAKKNKKKKKRQLGMYHSDDNGGGENWWPVDDELFTEKKKKKSKRSRSRGSVGSVDWLWDGLSGELWRARRNSYDSFSGEITKSGGMSSTPSMRGTVCYIAPEYGGGGDLSEKVDVYSFGVLLLVLIAGRRPLQVTGSPMSEFQRANLTSWARHLARTGKLLDLVDQSIQSLNREQALLCITVALLCLQKSPASRPSMKEVVEMLTGEAEPPQLPTEFSPSPPSRFPFKPRKKVR</t>
  </si>
  <si>
    <t>Thecc.06G042500.1.p</t>
  </si>
  <si>
    <t>TcaRLCKXI-3</t>
  </si>
  <si>
    <t>MPSRPLPPGPNLPRPSFISKTRVIFLILTISSSVVILFTIIYFLYHLWNSLSNRARTIPFDSSAPLKLQRFCYKELKNATNDFDDANIIGKGGSGTVFRGIVRDGKLFAIKRLDTVSLQTEREFQNELQILGGLRSPFLVTLLGYCVEKNKRLLVYEYMPNKSLQESLFGDGHLSLNWQRRFDVIVDVAKALEFLHFGCDPPVIHGDIKPSNVLLDSDFRAKISDFGLSRIKVEGEFGVDFFSQDLGRSQELWKSQELSGNLGGTTGEQTPAIGTPVDSNNNEVDFALALQASSSSKNSKKCYNVKALNLNSFNYNANIASESDCKVGNNGKGKEVTGVDIAGDDWNTKCVPYDDEFGSIDHSKELNSSASLGVDEAANTKQWGKDWWWRQDGSGELCSKDYVMEWIGSQICPSNPDWDDEKKATPEKIELDNSTQLEKLDDVNEPQVQGLGFEALDKGFEKKEPKGRKNRKKKHRKMQEWWKDEHLGEISKKDSKLKQLKTKWKKGFKMPYFDLGRRFYFHRRKKFGEPNQDDCDANGEFSFRRGWRRKNNNSVGSDMWSGDLFSRELSSTTSMRGTLCYVAPEYNGCGYLMEKADIYSLGVLILVIVSGRRPLHVLASPMRLEKANLISWCRQLAQSGNVLELVDERLKDDYNKEQASLCINLALSCLQKMPELRPDIGEIVRILKGEMDLPPIPFEFSPSPPSKLYSRSRRKQKANAE</t>
  </si>
  <si>
    <t>VIT_215s0048g01400.1</t>
  </si>
  <si>
    <t>VviRLCKXI-1</t>
  </si>
  <si>
    <t>MPSRQPPFSPAPSPVTHRHRPNLVPPVVGGTVALSLLAFLVVILYRKLSRSRTVPADLKPPHRFSYSLLRRATSSFSPSNRLGQGGFGSVYKGVLPSGQEVAVKLMDSGSLQGEREFNNELSLAGKVVDCEYVVRIQGFSSDRRRRRLVLVYELMTNRSLQDALLDRKCVELMQWKKRFAIAIDIAKGLQYLHSYCDPSIIHGDIKPSNILLDGDFNAKIADFGLARCTGVDGDLEGLVEGERKKKEGLDAVGVEDNGSILEETESVLTVGIEDGGAGAGDPDPSPESCVRAQDVETATSPEIDMGLDKASTLESCFDKMSVDSGKEIIGCGKGKGGRKKGDSGRDWWWRQDSGWGSESGRVKDYVMEWIGSEIRKERPKNEWVESSGPLEDHGLSTKNEPKKRKKRLEWWASLDEDKIRKKEKNRKPREWWKEEFCEELSRKNKKKRTLKSSIGGDGELWWQRDEESVETRKKRKSRSSRSIDWWLDGLSGELRNGRRNSQDWMSGEIPKSGGVSSTPSMRGTMCYIAPEYGGGGQLSEKCDVYSFGVLLLVLISGRRPLQVTASPMSEFERANLISWARQLARNGKLLDLVDTSIQSLDREQGLLCITIALLCLQRSPAKRPSMNEIVGMLSGETEPPHLPFEFSPSPPSNFPFKSRKKMARKKKIYTYFMNSNSHFTWLFRCVARPYNFFFNGSTVTFFGVP</t>
  </si>
  <si>
    <t>VIT_216s0022g02230.1</t>
  </si>
  <si>
    <t>VviRLCKXI-2</t>
  </si>
  <si>
    <t>MPYRQPPPFPVPSPPPSASPTTQFHPSPHHGAPPPSRLLTPVAGVLAGFSFLLCLVVFFRKLWRKRTVPADAKPPYRYSYSVLRHATSSFSAANRLGQGGFGSVYRGTLKSGKEIAVKVMDSGSLQGEREFQNELFFAGRIDSNYIVPVIGFSSDRRRQRMILVYELMSNGNLQDALLDRKCSELMDWKKRFEIAMDVAKGIEYLHSLDPPAIHGDIKPSNILLDRCFSAKIGDFGLAKSKSEDQVVVVVVDDAIKMNGREEAKKKELVSCGGGAVDDNASVVEDTESVATGFEEMSVNVEQSPESFAVDAVASSPGSETFDRVSVESVGGKRKKNMVGKDGWPRQDNGAMEVGSVKDYVREWMGMELRKESPNDHWIGASSSGANLDKLEKKKEKSWKKEKRRPAREWWKEEFCEELARKKKKKMKRQKGRDKDFGGENWWPTDEDMYVDRKKKSKRSSRGGSKGSVDWWLDGLSGELWRARRNSHDSAGGEIPKSGGISSTPSMRGTMCYVAPEYGGGGDVSEKCDVYSFGVLLLVVIAGRRPLQVTASPMAEFQRANLISWARNLARAGKLINLVDQSIQSLDREQALLCIMVALICLQKSPARRPSMKEVVGMLSV</t>
  </si>
  <si>
    <t>Sacu_v1.1_s0062.g015478</t>
  </si>
  <si>
    <t>ScuRLCKXI-1</t>
  </si>
  <si>
    <t>MPRLTLFAHHSFPPPPPAPHRRPPYLTALLVSFPILIATAAAASFLLFLILRCRRRLAKPRHDSPTHLRNDLDAPASAAPSFRRLHRFSYRELRRATDCFHESRKLGKGGYGVVYHGLLRDGTEVAVKKMILSSAQGEREFQNELSICKRLDSRYVVKLLGFSSHGDKVRLLVYECMKNRSLQEALLEKNAPVLLDWQMRFNIISDIARALSYLHVDCKPPVIHGDVKPSNILLDGSFCAYLADFGLARLKVGGLDPTAAMAMAAEQKGRSDASEAEMGTPEEDKKLQNRVRIAAPDADLLSLPSSSYLGSPHSAKRHSTDAQPPPDYSPLRQALIHPQDGSSPPLEQKIVSADPSSPHLHQEFPLTPTHFAADSTAPPSLPARRSSQKGIPGKYWWWKQEYSGELKVRDYVMEWMRSELSASETKVVASGFADRAQEEEAAEQQRKEAEERRRMRRGKWRKEAGTKGKQQEEKEVAEARSRRERSGGGGGSSSSSSNSSGRKSREWWKDEYFAELSRKKKKKKRKNKEGGGGAYQWAEAEAATAASDDLSSTTTSMRGTVCYVAPEFGGGGAMVVSEASDIYSFGVLLLVIISGRRPIEIMTATTPTSPAVRRFERANLISWARSLANSGNVLELVDDRLQGAFPREQAQLCIALALSCIRCLPTARPTITSVLKILQGEAPPPSIPLEFSPSPPSRLSSSSPYYYYHRAPSFVSSADDLAA</t>
  </si>
  <si>
    <t>Sacu_v1.1_s0004.g002373</t>
  </si>
  <si>
    <t>ScuRLCKXI-2</t>
  </si>
  <si>
    <t>MPSRPLSLPPPDIHPLCFVSSHKPPSSLACLAVFALLLCFRWYHRLLKSSIHKTSPEDAAPRVPSLKAQPFEYEHLVKATRSFSQDRKLGRGGFGVVYRGFLRDGKEVAVKKLDLSSLQGEREFQNELSICGGINSPHVVKLLGYCSHGERMRLLVYEYMQNGSLQEALFDRSYHNHLDWEKRFKIIMDVAKALEFLHLECKPPIIHGDVKPSNILLDGSFSARIADFGLARMRTEEAAAGVRFGSPRSPSTPTDKQRLELSERTRFGVSNFSACNSPDGRRRLCTIKNPLFESSGSRAFAADSPLQDLLTIDSPLTFSTSCKAGISSFLSRHPEQQQQQLETLKKVKFLPPCRQLLYGKKPQCSRTGDTAGKEYFLNWLDSDLSVNSRGVMGNHVVGDNEIVPADEKKSSSHLLEQSDSRECSSSSAEERRIGRSSHMKNREWWKDEYFADMSSRHGKEAKGAKGFLSQGINKLSEKWRRIRRKRSMTDGHRSKQMRSPRSCEQISVVGSSGLRMKVMKRRRDSCKSVTHPQCLVGDLSNSTELVSRDASSTTSMRGTVCYVAPEHRGNGVPSEKSDIYSFGVLMLVILSGRRPIQIAPSSMKEFEKTNLISWARALSQEGKLLELMDEGLGAAYDHEQAHMCLTLALLCIQRLPLSRPNISEIVRILSGEVPPPSLPLDLPLSPPARIPYKLPL</t>
  </si>
  <si>
    <t>PAB00051377</t>
  </si>
  <si>
    <t>PabRLCKXI-1</t>
  </si>
  <si>
    <t>MSSRKLYPQRSVGSPPSASLFYGAHPDQLKAEDSNQSDANHQTLVLGLGALGVGMLVLIVFFVYLYYSRVKSNRTSPYDFSGVRLQRFSYRELKSATSSFDDSMKLGKGGFGVVYKGVLRNGKEVAVKKLDVSSLQGEREFQNELAIVGGLRSPFIVSLLGYCADGKRRLLVYEYMQNRSLQEALFEKDDLPLPGKLDWEKRFNIIIDVAQALAFLHLDCDPPIIHGDVKPSNVLLDGNFNARIADFGLARLKSDDMHLYHDMFSQDLGRSQELMGRSQDLLKSQDLAKIIGSKSELASDDESKIKSKHRYQGEGIIGRKMDIVAVDINKPTKEQPASSAQDVDANELHAKGKEIVSENLSVCGSGKLHHLFEADKDWPCPSEERTDWWSKELQAVPSDSHNKEIQKKKSRSREWLSWKHDDSGELSTKDHVMEFISFQIRHSGSLDSIKGKKKRERRRFPDDNHPSGEIINHTDSIRKTEGSEVKEKPRKIKEWWKEEYFAEMSKKSRKMKKLEKIGWKSSNRFVSRKNSRTDSRRRDSFYDHSGDISFGKNRDKIKRDYSMGSEKWSGDLSRGDLSSVTSMRGTVCYIPPEYGGCGLLSEKGDIYSFGVLMLVIVSGRRPLHVLASPRKDFEKASLIPWARHLAQTGNMLELVSESLKGIYDRDQAHLCITLGLLCLQKNPEMRPNISEIIKILKRQMDAPSLPHSVFFACRKTQK</t>
  </si>
  <si>
    <t>PAB00027248</t>
  </si>
  <si>
    <t>PabRLCKXI-2</t>
  </si>
  <si>
    <t>MPSRRLLYYPHSSYKTDNKHHQAQTHLKPNGRALIIGFGVLGVGVVIVVVLLLILWYNHLKSSRTSPYDLTAVRLQRFTYRELKASTRSFNSTHRLGKGGFGVVYKGVLRNGKEIAVKRMDITSLQGEREFQNELSIIGGLRSPFVVSLLGYCADRKRRLLVYEHMQNRSLQEALFENDSPSKLDWETRFKVILDIARALAFLHLECDPPIIHGDIKPSNVLLDARFNAKLADFGLARVKCDVDYGPELFSQDLGRSQEFQCRSQDLWKSQDLGKSQDLNISQDFNISYDLYKSQDIGRMNRDNANTKTDAVDYGEGSIGKLSGRRMVNFMDGDGLSPRSVDKESEVDFALALQLQHQASSSSKIEYCSDNGQVHEVVNSGDEDIGLHMKGKEIMAEGEDWCKNCPSDAGTDDIGSLDRSKELRASPSDCKDSKKKQPWGKDWWWRQDGSGELCAKDYVMEWIGSQIKPSRSGNWDDENKVEKTETDGTKTPEVHKEPSGELTLTESMRIAEKNSSKNRHKKFKEWWKEEYFAELNKKSRKLKLEKKWKRGKKFETWRDGCFSGDLSKGNSRRHNARSDSRGRDLWKDDHSGEISFGRGWRNRNKKRNHSMGSDIWSGDLLSRDVSSTTSMRGTVCYIAPEYGGCGFLSEKGDIYSFGVLMLVIVSGRRPLHILASPMKDFEKANLITWSRHLAQTGNILDLMDGSLKDVYNRDQASLCITLALLCLQRIPEMRPDISEIVKILKGEMDAPGLPLEFSPSPPCRVFNKSRQKLNADVAVSIDFP</t>
  </si>
  <si>
    <t>SmoRLCKXI-1</t>
  </si>
  <si>
    <t>MARRIIAAVHQHRNASSARLGQHKESSSPPGLLEQQAASNQRRSQRRPTAAIVSSAVGAGFLLLVLVLVILVYRRVKRSSARTISPASEQQSPIRLRRFSYRELRSATGRFSDSHKLGQGGFGSVFKGTLKNGQHIAVKKLDTASLQGEREFMNELSIMGSMASSPFVVGLIGFCADSKRKMLVYEFMANRSLQEILFDEKHSVVLQWERRAKIVADVARALAFLHGKCEPPIVHGDVKPSNVLLGADFGAKLADFGLARVKTQESAAVDERERNDDFGKVSRGGAATPSSIGGGQDDDEEWSKLSQSAYGTEADTWSKISPSEIDCRSEISFDGTGQGQAGIKNFLGRKKPWGQRKASASPSSGNGKNTNNGSRDWWWKQESSGQQGGGGGEFSIREYIVDWVSCENRRGRSRTREWPWNAASSGTAGAAAAGTSSEGKNNVKKKKKQARSGSLEWWAECDDDDELAKRIKAEQKRKKNREWWSGEMQRGKEWWSGELTSNETNNNRKGGRLFETWSRESLSGELTRRRRRERSRSHSRDWWSGDLVSRVSSTPSMRGTVCYVAPEYGGGGVLTEKSDVYSFGVLLLVVVSGRRPLQVVAAPLSEFERANLISWARHAAQAGRGLDLVDPLLAGAYSKEQATLFISLALLCLQRVPSLRPSMSDVVKIFSGEAELPALPFEFSPSPPGCGFKSRRKASAEHVAVDMPS</t>
  </si>
  <si>
    <t>SmoRLCKXI-2</t>
  </si>
  <si>
    <t>MRALSESPPDHGGRQRFLPATSSSHSPQMALILAFAIGGGVTLLVVFIVSVLFLYYRFKSSKTSPFDPATVPRLQKFSYRELKAATGSFSIENKLGQGGFGPVHKGVLRNGQVVAVKSLDSASLQGEKEFQNEMAVIGSIRCSHIVGLMGYCAERKKRLLVYEYMANRSLQEALFHDGYPVELDWKMRYKVILDIAQALAFLHFRCEPPIIHGDIKPSNVLLDDKLCARLADFGLARVKTEAAPDVRSEDKSAGGMREEEEEVGFSFHNESAAAAAAAAAADNTPPPPSSPRVDGACWKVESRRSLGADRNEDGTSQVVSSPAAASDNINVGHRRERRKSTEWWWKQQDERDETNAIVKDYTVDWLSCQVKSGRSRSRDWGDASVGNSFQGKNSCFPFKHGIRQRWKRKKKQHRSRDVSGNLTKSREWWREEYLEDLCNKSRELKGGKKMSSQSRSRDLSSGDLLHWIHRRGDSGTIDFSGELNSFSRELRSRERTLSRERWSGELGSRGAVSSTTSMRGTVCYAAPEYGGAGILSEKSDVYSFGVLVLVIVAGRRPLQVVSPSVEFERANLTSWARHLVHNGDVLELVDPSLRGEFSREQAALCIMVALQCIQRLPASRPSMAEVVRVVSGEAQLPPLELFSPSPQKIQEHHTVELPLLVP</t>
  </si>
  <si>
    <t>SmoRLCKXI-3</t>
  </si>
  <si>
    <t>MALILAFAIGGGVTLLVVFVVSVLFLYYRFKSSKTSPFDPATVPRLQKFSYRELKAATGSFSIENKLGQGGFGPVHKGVLRNGQVVAVKSLDSASLQGEKEFQNEMAVIGSIRCSHIVGLMGYCAERKKRLLVYEYMANRSLQEALFHDGYPVELDWKMRYKVILDIAQALAFLHFRCEPPIIHGDIKPSNVLLDDKLCARLADFGLARVKTEAAPDVRSEDVLLNGEAAQDHDRVKVERFVQGSSSSLRSLSCGTMVVDQTVETSAGGMRVEEEEVGFSFHNESAAAAAAADNTPPPPSSPRVDGACWKVESRRSLGADRNEDGTSQVWWWKQQDERDETNAIVKDYTVDWLSCQVKSGRSRSRDWGDASVGNSFQGKNSKKQHRSRDVSGNLTKSREWWREEYLEDLCNKSRELKGGKKMSSQSRSRDLSSCSFDFSGDLSSKYQHQPQGGGGGGREWWSGDLLHWIHRRGDSGTIDFSGELNSFSRELRSRERTLSRERWSGELGSRGAVSSTTSMRGTVCYAAPEYGGAGILSEKSDVYSFGVLVLVIVAGRRPLQVVSPSVEFERANLTSWARHLVHNGDVLELVDPSLRGEFSREQAALCIMVALQCIQRLPASRPSMAEVVRVVSGEAQLPPLELFSPSPQKIQEHHTVELPLLVP</t>
  </si>
  <si>
    <t>Bradi3g22887.1.p</t>
  </si>
  <si>
    <t>BdiRLCKXI-1</t>
  </si>
  <si>
    <t>MPSRQPPLPSPPLPSPLAAHHHSRLRRLHSLAVAAAAAAAALLVVALALALLLLWLRRRKRRAAAARSKEGAERLERLSYRQLRRATGGFAAGGKLGQGGFGPVFRGALPPPRGGHGVGRPVAVKVMDAAGSLQGEREFHNEIAIASHLRATAAASSSSPDPDAAARSGDKARDSILLPFAYSMPTRTEGRARRMMLVYELMPNGSLQDALLGRRCPELVAEWPRRLAVARDVAAALHYLHSVLKPPVVHGDVKPSNVLLDTDLRARLADFGLAHVNSDPDPDCKLESGAIAEGGDVNGNADAGCDDDVSVMAESTVTTTVDGEGNVAPKSPEDDEGFTLASPAEAASTSGFDQTSVDSGMNSRSCNGVGSRTGGATSSGTGSDWWWRQDNGGSSNGVKDYVMEWIRSEIKKERPKNDWIAGSASTNPGAERKKQKRRAREWWREEYTDELAKKQKRRALAKSRSEQAGLQWWERDIDDDLDGKGQSKWNMVKSWSRRSNGSSGNGNGNGNGSINWWVNGARSSRDWASGEFVPKSSGAVSSTPSMRGTVCYVAPEYGGGGPLSERCDIYSYGVLLLVLISGRRPLQVSASPMSEFEKASLISWAKHLARASRLIDLVDPALKDVNHDEALLCITVALLCIQRSPARRPSSEELLRLLSGEGEPPHLPLEFSPSPPGGFPFKSRKKVR</t>
  </si>
  <si>
    <t>Bradi1g67942.2.p</t>
  </si>
  <si>
    <t>BdiRLCKXI-2</t>
  </si>
  <si>
    <t>MPSRQPPPPDASPPPAAAAAAAVVAEHRSHGRHQPPAFALAPAAASAAAALILAALALFVWLRRGRKRAAASAGARTQPATALRRLSYQQLRRATGSFAAGSKLGQGGFGPVFRGALPKSGQPVAVKVMNAAGSLQGEREFHNELSLASHLIGCGHGSTPSILLPFAYSLSAHPCRRRMMLVYELMPNGSLQDALLGKRCPQLVSQWPRRLAVARDVAAALHYLHLVVHPPVIHGDVKPSNVLLDGDLRARLSDFGLARIKSEEEEEEELESGVLGNIGFGNENPSGGCNDDVSVAGESTPAIVMNGEDNATKSPEDDDGFTAASHAEVASTSGCDKTSVGSGFNGRSCNSGGAAASGARSDWWWRQDNGGGGGVKDYVMEWIRSEIKKERPKSDWIAGASMTTPATSAEKKRPKRRAREWWREEYAEELTKKQKRRALAKSKSDAGAMAGMQWWERDCDLEEKRNSRWRMMKSWSRRSSNGNGNSSIDWWVDGIGRSGKDWASAEFVPKSGGAVSSTPSMRGTVCYVAPEYGGGGPLSEKCDIYSFGVLLLVLISGRRPLQVTASPMSEFEKASLISWARHLAHVGRLLDLVDSALLDVNGDQVLLCITVALLCIQRSPSRRPSSEEVLEMLSGEGKPPDLPIEFSPSPPGGLPSRSRKKGRRAPLV</t>
  </si>
  <si>
    <t>Bradi3g19560.1.p</t>
  </si>
  <si>
    <t>BdiRLCKXI-3</t>
  </si>
  <si>
    <t>MPSSRILQALPPPTAPPPPPSSSKSHRHVLLAAATAAAATSGMLLLLLILLHALRRRRRRNPTLPFSPPPQATPARPLRRYSRRALRRATGGFHASRLLGRGAASPVYLATFPDASLAAVKTCSSPHELHLLASLPADSPRSIVSLLGYSSSSPRAGADGQPSLLLVFEYLPQGSLQGALFGDGGAQGGGFLLDWPRRLTVVRDVARALAFLHAECQPPVVHGDLKPSNVLLDADFRAKLADFGLARFKTLDQEDAIGGAALTSGPAADDFMSQELGEAGDLSATAASAAMKADAKEEYSSCPAARGAWGKEWWWKQDGSGELDSRDYVAEWIGSQICPERNPDWADDIHDDHKNSPSATDENAASAASPDEDKKNAIDSGASKGGEKKEANQMREWWKEEFFEEMSKKGGGGSFDKRRGSAKPWLRSISMNTGSKSNHRNADGPQHDVEPDVSSFRRNRKSRRSRRRGQSAGGSDMNSGDLFSRDLSTTTSMRGTVCYVAPECGGGDGGDLQLEKADVYSFGVLVLVILSGRRPLHILASPMKLEKANLVSWCRQLARAGNVLELMDERLDGAYDKDQATLCVQLALLCLQRLPEHRPDATDIVKILAGEMELPPVPVEFSPSPRVRPFPRSSRRAQTDAATDH</t>
  </si>
  <si>
    <t>Brast03G108300.1.p</t>
  </si>
  <si>
    <t>BstRLCKXI-1</t>
  </si>
  <si>
    <t xml:space="preserve"> Brachypodium stacei</t>
  </si>
  <si>
    <t>MPSRQPPLPPPPLPSPLAAHHSRIRRLHSLAVAAAAAAAALVVAALALALLLLWLRRRKRRAAARAKEGAERLERLSYRQLRRATGGFAAGGKLGQGGFGPVFRGALPPPRGGHGVGRPVAVKVMDAAGSLQGEREFHNEIAIASHLRAASSSSPGPDAAARPGDEARDSILLPFAYSMPTRSEGRARRMMLVYELMPNGSLQDALLGRRCPELVAEWPRRLAVARDVAAALHYLHSVLKPPVVHGDVKPSNVLLDTDLRARLADFGLAHVNSDPDPDCKLESGAIAEGGDVNGNTDAGCDDDVSVMAESIVTTTVDGEANVAPKSPEDDEGFTLASPAEVASTSGFDQTSVDSGMNSRSCNGVGSRTGGATSSGTGSDWWWRQDNGGSSNGVKDYVMEWIRSEIKKERPKNDWIAGSASTNPGAERKKQKRRAREWWREEYTDELAKKQKRRALAKSRSEQAGLQWWERDIDDDSDGKGQSKWNMVKSWSRRSNGSSGNGTGNGSINWWVNGARSSRDWASGEFVPKSSGAVSSTPSMRGTVCYVAPEYGGGGPLSERCDIYSYGVLLLVLISGRRPLQVSASPMSEFEKASLISWAKHLARASRLIDLVDPALKDVNHDEALLCITVALLCIQRSPARRPSSEELLRLLSGEGEPPHLPLEFSPSPPGGFPFKSRKKVR</t>
  </si>
  <si>
    <t>Brast02G117400.1.p</t>
  </si>
  <si>
    <t>BstRLCKXI-2</t>
  </si>
  <si>
    <t>MPSRQPPPPDASPPPAAAAAASVVADHRSHGRHHPPAFAVAPAAASAAAALILAAFALFVWLRRGRKRAAASAGARTQPATALRRLSYQQLRRATGSFAAGSKLGQGGFGPVFRGALPKSGQPVAVKVMNAAGSLQGEREFHNELSLASHLIGCGHGSTPSILLPFAYSLSAHPCRRRMMLVYELMPNGSLQDALLGKRCPQLVSEWPRRLAVARDVAAALHYLHLVVHPPVIHGDVKPSNVLLDGDLRACLSDFGLARIKSEEEELESGVLGDNGVGNENPSGGCNDDVSVAGESRPAIVMNGEDNATKSPEDDDGFTTASHAEVASTSGCDKTSVGSGFNGRSCNSGGAAASGARSDWWWRQDIGGGGGGGVKDYVMEWIRSEIKKERPKSDWIAGASMTTAATSAEKKRPKRRAREWWREEYAEELTKKQKRRALAKSKSDVGAMAGVQWWERDCDLEEKRSSRWRMMKSWSRRSSNGNGNSSIDWWVDGVGRSGKDWASAEFVPKSGGAVSSTPSMRGTVCYVAPEYGGGGPLSEKCDIYSFGVLLLVLISGRRPLQVTASPMSEFEKASLISWARHLAHVGRLLDLVDSALLDVNRDQALLCITVALLCIQRSPSRRPSSEEVLEMLSGEGKPPHLPIEFSPSPPGGLPSRSRKKGR</t>
  </si>
  <si>
    <t>Brast03G073800.1.p</t>
  </si>
  <si>
    <t>BstRLCKXI-3</t>
  </si>
  <si>
    <t>MPSRLLQSLPPPTAPPSPSSSKSHHRHALLLAATAAAAATSGMLLILLLILLHALRRRRRRRNPMLPFPPPPLPSAPARPLRRYSRRALRRATGGFHPSRLLGRGAASPVYLATFPDASLAAVKTCSSPHELRLLASLPAESPRNNVVSLLGYSSRSAADGQPSLLLVFEYLPQGSLQGALFGDAGCFLDWPRRLAVARDVARALAFLHAECRPPVVHGDLKPSNVLLDAGFRAKLADFGLARFKAPEDVGGPAAGDDFFSQELGEEAGDLPSAAMKAGAKEEDPSSSPAPAWGKEWWWKQDGSGELDSRDYVAEWIGSQICPERNPDWADDDINDDHKNAASAASPEDKKNAPGCDGNNVIGRAGKGGEKKEGNEMREWWKEEFFEEMSKKGGGGGSFDKRRGSGKPWLRSISMNTGSNHRDANGPQHDVEPDVSSFRRDRKRRRSRRRGQSAGGGDMNSGDLCSRELSTTTSMRGTVCYVAPECGGDGADLQLEKADVYSFGVLVLVILSGRRPLHILASPMKLEKANLVSWCRQLARAGNVLDLMDERLDGAYDKDQATLCVQLALLCLQRLPEHRPDATDIVKILAGEMELPPVPVEFSPSPRVRPFPRSSRRAQTDAAADH</t>
  </si>
  <si>
    <t>LOC_Os03g14710.1</t>
  </si>
  <si>
    <t>OsaRLCKXI-1</t>
  </si>
  <si>
    <t>MPSRRLLAAAASPPPAAEEKAVVDGLRGSHGARRHAAGSAVGAGVAAVVALVLVALGLGLFVWLRRGRKRGAGAGGGAAARMGVGVGVGARTQPAPALRRLSCQQLRRATGGFAAGSKLGQGGFGPVFRGALPRSGQAVAVKVMDAAGSLQGEREFHNELSLASHLLGCGHGHGSPSILLPFAYSLSAQPRRRRMMLVYELMPNGSLQDALLGKRCPELVSEWPRRLAVARDVAAALHYLHSVAQPPVIHGDVKPSNVLLDGELRARLSDFGLAQIKSEERDELESAAIEGNGNESSNPCGGCDDDMSVADENATAVAVNGEDNAAKSPEDDEGFTMASPAEAASTSGCDKTSVSSGLNGRSCNGGGAAASGAGNDWWWRQDNGGGSGGVKDYVMEWIRSEIKKERPKNDWIAGASATTPATSTERKKTKRRAREWWREEYADELTKKQKRRALAKSRSEIGPMASMQWWERDCDLEEKGRSRWRMMKSWSRRSSNGNGSIDWWIDGVRRSSRDWASGEFVPKSGGAVSSTPSMRGTVCYVAPEYGGGGPLSEKCDIYSFGVLLLVLISGRRPLQVTASPMSEFEKASLISWARHLARVGRLLDLVDPALRDVNRDQALRCITVALLCIQRSPSRRPSSEEVLEMLSGEGEPPNLPVEFSPSPPGGFRFRSRKKDLDGEK</t>
  </si>
  <si>
    <t>LOC_Os08g17320.1</t>
  </si>
  <si>
    <t>OsaRLCKXI-2</t>
  </si>
  <si>
    <t>MPSRLLQQLPPPPPPPPLNRRHHHLLLAASAAAATATALLLLLLLLLVALYLRSRRARRRSPTLPFSPPPAPARPLRRYSRRALRRATGGFHPSRLLGRGAASPVYLATFPDASLAAVKTCSSPHELHLLASLPESPRLVSLLGYSGPGGGADDRPLLLVFEYLPHGSLQAALFGDARDGRFLDWPRRLAVIRDVARALAFLHAECQPPVVHGDLKPSNVLLDADFRAKLADFGLARFKTPDAIAASGAGADDFMSQELGEAGELFSTACAAAAGGGVKADAKDESGPAAAWGKEWWWKQDGSGELDSRDYVAEWIGSQICPARNPDWADDNDGDANDNNKNSPSGTDEHAVAASPEDKKDADCNGNAGGGGDKKPEATKMREWWKEEFFEEMSKKGGSFDKRRGGGGGGGGKPWLRSISMNTGNGNANGDGGNNIEATSGLDISSFRRNRKRSRRRGRSVGSGDMHSGDFLSRELSTTTSMRGTVCYVAPECGGGPCEHGAELLEKADIYSFGVLALVILSGRRPLHILSSPMKLEKANLVSWCRQLARAGNVLELMDERLDGGYDKDQATLCVQLALLCLQRQPEQRPDSTDIVKILAGEMDLPPPPVDYSPSPRVRPFPRSSRRAQPPDATE</t>
  </si>
  <si>
    <t>Pahal.9G285500.1.p</t>
  </si>
  <si>
    <t>PhaRLCKXI-1</t>
  </si>
  <si>
    <t>MPSRQPPLPAPSSSAPSPAAALLHQQHRHHQRHLAVKAVAATAIVAVALVAALVTALWWRRRRKRAAAEPEGTKGTVRCLSYRQLRRATAGFAAGNKLGQGGFGPVFRGALPPEKGHGGRGRERPVAVKVMDAAGSLQGEREFHNEIAVASHLLSSGSASTSEEALCSNILLPFAYSMPACGGEARRPRRMMLVYDLMPNGSLQDALLGAGSRRHRDLVSEWPRRLAVARDVAAALRYLHSVVKPPVVHGDVKPSNVLLDADLKARLADFGLARVCSDPDPEGKPVSGVIAEGDGMIAGAYANGNPNGGCDDDVSVVAESTVTTTVNGEGNGAPKSPEDDEAFTSASPAEAASTSGFDRTSVDSGTNSRSCNGGSRTGGATASGTGSDWWWPQDNGAPNIGVKDYVMEWIRSEIKKERPKSDWVAGTAVNNPVAERKKSKRRAREWWREDYVDELAKKQKRRALAKSKSQQVGLQWWERDIDDDFDEKGQSKWNLVKSWSRRSSNSTSNCHGSINWWVNGARSSRDWASGELVPKSGGTVSSTPSMRGTVCYVAPEYGGGGPLSEKCDIYSYGVLLLVLVSGRRPLQVMASPMSEFEKASLISWARHLARASRLLDLVDPALRDVNRDEALLCITIALLCIQRSPAYRPSSEELLQMLSCEGELPNLPLEFSPSPPGGFPFKSRKKVRCRKGDGNLNSRCTRTVSP</t>
  </si>
  <si>
    <t>Pahal.9G530200.1.p</t>
  </si>
  <si>
    <t>PhaRLCKXI-2</t>
  </si>
  <si>
    <t>MVESQHTFRSPESAASLCGAPPRLSCPRLRLRLPGPLGRDWPLNLPPPPTPPPQHPAMPSRQPPPPAPSPTPAVAAAVVAADLRSRGGRHRRRASAAPAATAGASAAAALILAVAVALLLLWRRRRRRKLAAAAGAQPAAELRRLSYQHLRRATGGFAAGSKLGQGGFGPVFRGALPRSGQPVAVKVMDAAGSLQGEREFHNEVSLASHLLGCAAPGAPPSILLPFAYSLSAQPRRRRMMLVYELMPNGSLQDALLGKRCPEMVAEWPRRLAVARDVAAALHYLHSVVQPPVIHGDVKPSNVLLDADLRARLSDFGLARIRSEEEDELESGGIGADADGNGNPGGGCDEDVSVAGESMTAAAVNGEDNAAKSPEDDEAFTTASPAEAASTSGCDKTSVGSGLNARSCNGGGAAGSGSGSDWWWRQDNGGGGGGVKDYVMEWIRSEIKKERPKNDWIAGSSAIAPVTSTERKKPKRRAREWWREEYAEELTKKQKRRALAKSKSDAGAMSGMQWWERDCDLEEKGHSRWRMMKKSWSRRSSNGNVSIGWWVDGVRRSSRDWASGEFVPKSGGAVSSTPSMRGTVCYVAPEYGGGGPLSEKCDIYSFGVLLLVLISGRRPLQMTTSPMSEFEKASLISWARHLAQVGRLLDLVDPALQDVDRDQALLCITVALLCIQRSPARRPSSAEVLDMLAGEGEPPTLPLEFSPSPPGGFPFKSRRKARIKLPAREEQG</t>
  </si>
  <si>
    <t>Pavir.9KG528200.1.p</t>
  </si>
  <si>
    <t>PviRLCKXI-1</t>
  </si>
  <si>
    <t>MDAAGSLQGEREFHNEVSLASHLLGCAAPGAPPSILLPFAYSLSAQPRRRRMMLVYELMPNGSLQDALLGKRCPEMVAEWPRRLAVARDVAAALHYLHSVVQPPVIHGDVKPSNVLLDADLRARLSDFGLARIRSEEEDELESVAIGADADGNSNPGGGCDEDVSVAGESMTAVVVNGEDNAAKSPEDDEAFTTASPAEAASTSGCDKTSVGSGRNARSCNGGGAAGSGSGSDWWWRQDNGGGGGGVKDYVMEWIRSEIKKERPKNDWIAGSSAIAPVTSTVRKKPKRRAREWWREEYAEELTKKQKRRALAKSKSDAGAMSGLQWWERDCDLEEKGHSRWRMMKKSWSRRSSNGNASIGWWVDGVRRSSRDWASGEFVPKSGGAVSSTPSMRGTVCYVAPEYGGGGPLSEKCDIYSFGVVLLVLISGRRPLQMTTSPMSEFEKASLISWARHLAQVGRLLDLVDPALRDVDRDQALLCITVALLCIQRSPARRPSSAEVLDMLAGEGEPPPLPLEFSPSPPGGFPFKSRRKGR</t>
  </si>
  <si>
    <t>Pavir.9NG567756.1.p</t>
  </si>
  <si>
    <t>PviRLCKXI-2</t>
  </si>
  <si>
    <t>MPSRQPPPPAPSPTPAAGAAVVLADLRSRGGRHRRRVSAAPAAAAGASAAAALILAVAVALLLLWRRRRRRKLAAAAGAQPGAELRRLSYQHLRRATGGFAAGSKLGQGGFGPVFRGALPRSGQPVAVKVMDAAGSLQGEREFHNEVSLASHLLGCAAPAPGAPPSILLPFAYSLSAQPRRRRMMLVYELMPNGSLQDALLGKRCPEIVAEWPRRLAVARDVAAALHYLHSVVQPPVIHGDVKPSNVLLDADLRARLSDFGLARIRTEEEDELESGAIGADADGNGNPGGGCDEDVSVAGESMTAVVVNGEDNAAKSPEDDEAFTTASPAEAASTSGCDKTSVGSGLNARSCNGGGAAGSGSGSDWWWRQDNGGGGGGVKDYVMEWIRSEIKKERPKNDWIAGSSAIAPSTERKKQKRRAREWWREEYAEELTKKQKRRALAKSKSDAGAMSGLQWWERDCDLEEKGHSRWRMMKKSWSRRSSNGNASIGWWVDGVRRSSRDWASGEFVPKSGGAVSSTPSMRGTVCYVAPEYGGGGPLSEKCDIYSFGVLLLVLISGRRPLQMTTSPMSEFEKASLISWARHLAQVGRLLDLVDPALRDVDRDQALLCITVALLCIQRSPARRPSSAEVLDMLAGEGEPPPLPLEFSPSPPGGFPFKSRRKGR</t>
  </si>
  <si>
    <t>Pavir.6NG176500.1.p</t>
  </si>
  <si>
    <t>PviRLCKXI-3</t>
  </si>
  <si>
    <t>MPSRFLLQQPLPPPAPPPPPLPKGNHHHLLRQALLAGIAASAAVAAALLLLLALVLLLRRRHRRHPTLPFSPPPDPARRLRRYSRRALRRATGGFHPSRLLGRGAASPVYLATFPDASLAAVKTCASPHELHLLASLPDSPRLVSLLGYSSDSGSGGAAAAERPLLLIFEYMPQGSLQGALFGGGNAAATRDAQFLDWPKRLAVIRDVARALAFLHAECRPPVVHGDLKPSNVLLDADFRAKLADFGLARFKTPDAVAAPGAAGDDFMSQELGEAGDHLSTTSAAGGVKTDTKDESGPATAWGKEWWWKQDGSGELDSRDYVAEWIGSQICPERNPDWADENDGDANDHKNSPSGTEENAESASPEDKKNADCNGNVDGSKKEATKMREWWKEEFFEEMSKKGASFDKRRGGGKPWLRSISMNTGNGNGNGDSNVEPSALDLSFRRSRKRSRRRGRSVGSDIYSGCGGDYLSRELSSTTSMRGTVCYVAPECGGGPCEHGSELLEKADVYSFGVLVLVILSGRRPLHILSSPMKLEKANLVSWCRQLARAGNVLELMDERLDGGYDRDQATQCVQLALLCLQRQPELRPDSTDIVKILDGEMELPPAPVEFSPSPRVRPFPRSSRRAAQPDAAE</t>
  </si>
  <si>
    <t>Phvul.010G086600.1.p</t>
  </si>
  <si>
    <t>PvuRLCKXI-1</t>
  </si>
  <si>
    <t>MPSRPPPPSPHAALSAVVSHRREMILCGAIGGALFLTALIVSVTVFLYRKLSYNRTAPFEHNQRRFSYSVLRRATNSFSPSTKLGHGGFGSVHKAALPSGQTVALKVMDSPGSIQGEREFHNELTLCSNLKSPFVISLLGFSSDRRGRKLVLVYELMANRSLQDALLDRRCPELMCWAKRFDVAVSVAMGLEYLHHVCEPPVIHGDIKPSNVLLDEDFGAKIGDFGLARVKAVEDLGMVEEKKEGVAEIGVDEFGVMEEGESVSVVDVDRSPESCPVRVVEYSDASPVGGDKLSVVSDGCFESVDSENVNLNKKKGGGSGRDWWWRQESGGGGESGRVKDYVMEWIGSEIKKERPKSEWVDSCSSSSPKVENENVNVNGSEKSKKKERKRLDWWASLDEEKVKSKVKKNRKPREWWKEEFCEELSKKNRKKKRGLEWWQREEEGVEQKKKRKSKGSRGSIDWWLDGLSGEIRNNGRRNSQDWGVSGDVPKSGGISSTPSMRGTVCYIAPEYGGGGQLSEKCDVYSFGVLLLVLVAGRRPLQVTASPISEFERANLISWARQLAHSGRLLDLVDTSIHSLDKEQALLCITIALLCLQRCPGKRPSMKEVVGMLNGEADPPHLPFEFSPSPPSNFLFKGRKKAR</t>
  </si>
  <si>
    <t>Phvul.004G124400.1.p</t>
  </si>
  <si>
    <t>PvuRLCKXI-2</t>
  </si>
  <si>
    <t>MPSRQLSTSTDTPPRHHHHHHFFIPLITATVSTFTLLLFLLFLLCHRILTRKRATRSPPPPSSSSPPHRLSFSVLRRATNSFSSRLGHGGFGPVFAGALAGVPVAVKLMDSTSSQQGEREFHNELFFASKLLSRHVITATHFSSDPKRRRFLLVYELMQNGNLQDALLHRKCPELANWNTRFSIILNIAKGIHFLHSCDPPVIHGDIKPSNVLLDRDFSPRIGDFGLARLSSEPPRFEIDVLECGSVNNDEEKKKMKEEEVDDCGSVASTHSVFMEEGSLGVEQSPSPETAVMMAMTSPETGLAVAAASPGFEKEDAKKMNGKGLKSNSVRDWWWKHENDVGSGESKKVRDYVMEWIGRDVNKERVKGGIEYGDVEMGKEEAKKKKKKKRRGKELEWWESMEEEKFDGVVKGKRRTVREWWKDECFEENENKNKNKKKKKKKKRKGGGEKSDDIENGDDWWVSDDGLDKRKGKSRSRNNRGNMDWWMDGLSGELWRGRRNNSFDSASGEIPKSGGVSSTPSMRGTVCYVAPECGYGGDVTEKCDVYSFGVLLLVIISGRRPLQVSGSPLSEFQRANLLSWARHCARNGKLFELVDESLQLLDKEQALLCIKVALLCLLKSPARRPSLKEVVGMLSGELEPPQLPVEYSPSTPSRYPFKSRRKGR</t>
  </si>
  <si>
    <t>Phvul.005G182900.1.p</t>
  </si>
  <si>
    <t>PvuRLCKXI-3</t>
  </si>
  <si>
    <t>MPSRPFPPTSPTKTKALFLALTISACVVIFCSILYFLYHLWLSLVHRAKTIPFDASAPLKLQRFSYKDLKQATNGFDTANVIGKGGSGTVFRGVLKDGKFIAIKRLDALSLQSEREFQNELQILGGLRSPFLVTLLGYCVEKNKRLLVYEYMPNRSLQESLFGDEGSSLSWESRFCIILDVARAMEFLHLGCDPPVIHGDIKPSNVLLDSEWRGKISDFGLSRIKVEGEFGVDLFSQDLGRSQDLWKSQDLSGNLTNLTAETPAIGTPVESVSEVDFALALQASSSSKNSRTCFKVKALNLSSLNYNANISSESEIRSVNAKGKEISALERDDWNGKFFPCDDELSSIDYSKELTVNASPLVDDEKANGKQWGKDWWWRQDGSGELCSKDYVMEWIGSQICPSNPDWDHGKNNVHEKVELETSSPKDKDQDAIAPQSQVFGIGNNTTENGIEKKESRGKKNHKKKHRKMQEWWREEHLAELSKKTNKLKNLHTKWKKGMKVPHFDLGRRFYICKRKKFGEEVEDECDQNGEFSFRRGWKKKSTRSIGSDMWSGDLFSRELSSTTSMRGTLCYVAPEYGGCGFLMEKADIYSFGVLILVIVSGRRPLHVLASPMKLEKANLISWCRHLAQAGNILELVDERLKEDFNKDQASLCINLALTCLQKIPELRLDIGDIVKILKREMDLPPLPFELSPSPPSKLYGKSRRKQKSTAE</t>
  </si>
  <si>
    <t>Sobic.001G435201.1.p</t>
  </si>
  <si>
    <t>SbiRLCKXI-1</t>
  </si>
  <si>
    <t>MPSRQLSPPAPSPGPAPAATVAVADPRSHHRRAPPAVHAAAGASAAALILVAAVVLLLLWRRRRRRRKLAVAAGAQPAADLRRLSYHQLRRATGGFAAGSKLGQGGFGPVFRGALPRSGQPVAVKVMDAAGSLQGEREFHNELSLASHLLGCAATAAHGGGGGGGGPGPDPPHILLPFAYSLSTQPRRCRMMLVYDLMPNGSLQDALLGKRCPELVSGWPRRLAVARDVAAALHYLHSVVQPPVIHGDVKPSNVLLDKDLRARLSDFGLARIRSEEEGELESGAIGADADGNANPGGGCDEDMSVAGESTTAVVVNGEDNAAKSPEDDDALTAASPAEAVSTSGCDKTSVASGCNARSCNGGGAGGSATGSDWWWRQDNSGGGGGGGGGGGGGGGVKDYVMEWIRSEIKKERPKNDWIAGPSAVTPVAPTERKKPKRRAREWWREEYAEELTKKQKRRALAKSKSDAGAMSGLQWWERDCDFEEKGHSRWRMMKSWSRRSSNGNGNGNASINWWVDGVRRSSRDWASGEFVPKSGGAVSSTPSMRGTVCYVAPEYGGGGPLSEKCDIYSFGVLLLVLISGRRPLQMTTSPMSEFEKASLISWARHLAQVGRLLDLVDPALQDVDRDQALLCITVALLCIQRSPARRPSSTEVLDMLAGEGEPPPLPIEFSPSPPGGFPFKSRRKGRSWWDKKVSNWVQI</t>
  </si>
  <si>
    <t>Sobic.007G111200.1.p</t>
  </si>
  <si>
    <t>SbiRLCKXI-2</t>
  </si>
  <si>
    <t>MPSRLLQQPLPPPAPPPPPLFSKSQHRRHALIVATIASAAAAAALLLLLVVVLLLRRRRLRQPTLPFSPPPDPARPLRRFSRRTLRRATGGFHPSRLLGRGAASPVYLATFPDASVAAVKTCASPHELHLLASLPESPRLVSLHGYSPGSGSGSGGGAAERPLLLVFEYMPQGSLQGALFGCGDAAARDAQFLDWPKRLAIIRDVGRALAFLHVECQPPVVHGDLKPSNVLLDANFRAKLADFGLARFKTPDAVAASGAAGDDFMSQELGEAGDHLSTTASAAGGAKTDTKDESGPAGVWGKEWWWKQDGSGELDSRDYVAEWIGSQICPERNPDWADENEDDANEHKNSPSGTDENAVSASPEDKKNTDCNGNVDGAKKEVTKMREWWKEEFFEEMSKKQGASFDKRRGGGGKPWLRSISMNTGHGNTNGESNVEPSAVVDLSFRRSRKRSRRRGRSVGSDVHSGCGGDYLSRELSSTTSMRGTVCYVAPECGGGHCEHGSELLEKADVYSFGVLMLVILSGRRPLHILSSPMKLEKANLVSWCRQLARAGNVLELMDERLDGGYDKDQATKCVLLALLCLQRQPELRPDSTDIVKILDGEMELPPAPVEFSPSPRVRPFPRSSRRAAQPDAAAE</t>
  </si>
  <si>
    <t>Seita.9G283800.1.p</t>
  </si>
  <si>
    <t>SitRLCKXI-1</t>
  </si>
  <si>
    <t>MPSRQPPLPAPSASAPPPAAALLQQQHRHHQRHLAAKAAAIVAVALVVALVAALWWRRRRKREEAEPEGTKGTLRRLSYRQLRRATAGFAAGKKLGQGGFGPVFRGALSPEKGRGGRGRERPVAVKVMDAAGSLQGEREFHNEIAVASHLMSSVSSSSAEEALCSNVLLPFAYSMPARGGEARRPRRMMLVYDLMPNGSLQDALLGTGSRRRPDLVAEWPRRLAVARDVAAALCYLHSVVKPPVVHGDVKASNVLLDADLRARLADFGLARFSSDPDPEGNPESGLIAEGDDGDANGHPDGGCDDDVSVVAESTVTTIVNWEGNVAPKSLEDDEGFTSASPAEAASTSGFDKTSVDSGMNSRSCNGGSCTGGATTSGTGNDWWWRQDNGAPNSGVKDYVMEWIRSEIKKERPKGDWIAGTAVTNPVAERKKSKRRAREWWREDYVDELAKKQKRRALAKSKSQQVGLQWWERDIDDDLDEKGQSKWNLVKSWSRRSSNSTSNGNGSINWWVNGARSSRDWASGELIPKSGGTVSSTPSMRGTVCYVAPEYGGGGPLSEKCDIYSYGVLLLVLISGRRPLQVMASPMSEFEKASLISWARHLARASRLLDLVDPALCDVNRDEALLCITVALLCIQRSPARRPSSEEVLQMLSCEGELPNLPLEFSPSPPGGFPFKSRRNVR</t>
  </si>
  <si>
    <t>Seita.9G467800.1.p</t>
  </si>
  <si>
    <t>SitRLCKXI-2</t>
  </si>
  <si>
    <t>MPSRQPPPPAPSPTPAAAAAVVVADLRSRGGSRRPASAAAAGGSAAAALILVVAIALLLLLWRRRRRRRRKLAVAAGAQPAAELRRLSYQQLRRATGGFAAGSKLGQGGFGPVFRGALPRSGQPVAVKVMDAAGSLQGEREFHNELSLASHLLGCAVPGAPPSILLPFAYSLSAQPRRRRMMLVYDLMPNGSLQDALLGKRCPDLVAEWPRRLAVARDIASALHYLHSVVQPPVIHGDVKPSNVLLDADLRARLSDFGLARIRSEEEDELESGAIGADADGNGNPGGGCDEDVSVAGESVTAIVVNGEDNAAKSPEDDEAFTTASPAEAASTSGCDKTSVGSGLNARSCNGGGAAGSGTGSDWWWRQDNGGGGGGGGGVKDYVMEWIRSEIKKERPKNDWIAGSSAITPVVSTERKKPKRRAREWWREEYAEELTKKQKRRALAKSKSDAGAMSGMQWWERDCDLEEKGHSRWRMMKSWSRRSSNGNASISSWVDGVRRSSRDWASGEFVPKSGGAVSSTPSMRGTVCYVAPEYGGGGPLSEKCDIYSFGVLLLVLISGRRPLQMATSPMSEFEKASLISWARHLAQVGRLLDLVDPALQDVDRDQALLCITVALLCIQRSPARRPSSTEVLDMLAGEGEPPPLPIEFSPSPPGGFPFKSRRKGR</t>
  </si>
  <si>
    <t>Seita.6G102300.1.p</t>
  </si>
  <si>
    <t>SitRLCKXI-3</t>
  </si>
  <si>
    <t>MPSRLLLQQPLPPPAPPPPPLPATNHHLRRALLAAIAASAAVAAALLLLLALVLLLRRRRRRHPTLPFSPPPDPARPLRRYSRRALRRATGGFPPSRLLGRGAASPVYLATFPDASLAAVKTCASPHELHLLASLPDSPRLVSLLGYSPGSGSGSGAGGAAAAERPLLLVFEYMPQGSLQGALFGGGGDAATRDAQFLDWPKRLAVIRDVARALAFLHAECQPPVVHGDLKPSNVLLDADFRAKLADFGLARFKTPDAVAASGAAGDDFMSQELGEAGDHLSTTASAAGGARTDTKDESGPAGAWGKEWWWKQDGSGELDSRDYVAEWIGSQICPERNPDWADENDGDANDHKNSPSGTDEQAVSASPEDKKNADGNGNVVDGSKKEATKMREWWKEEFFEEMSKKGPSFDKRRGGGKPWLRSISMNTGHGHGNGDSNVEPSALDLSFRRGRKRSRRRGRSVGSDIHSGCGGDFLSRELSSTTSMRGTVCYVAPECGGGPCEHGSELLEKADVYSFGVLVLVILSGRRPLHILSSPMKLEKANLVSWCRQLARAGNVLELMDERLDGGYDKDQAAQCVQLALLCLQRQPELRPDSTDIVKILDGEMELPPAPVEFSPSPRVRPFPRSSRRAPQPDAAE</t>
  </si>
  <si>
    <t>Sevir.9G287800.1.p</t>
  </si>
  <si>
    <t>SviRLCKXI-1</t>
  </si>
  <si>
    <t>MPSRQPPLPAPSASAPPPAAALLQQQHRHHQRHLAAKAAAIVAVALVVALVAALWWRRRRKREEAKPEGTKGTLRRLSYRQLRRATAGFAAGKKLGQGGFGPVFRGALSPEKGRGGRGRERPVAVKVMDAAGSLQGEREFHNEIAVASHLMSSVSSSSAEEALCSNVLLPFAYSMPARGGEARRPRRMMLVYDLMPNGSLQDALLGTGSRRRPDLVAEWPRRLAVARDVAAALCYLHSVVKPPVVHGDVKASNVLLDADLRARLADFGLARFSSDPDPEGNPESGLIAEGDDMIAEGGDANGHPDGGCDDDVSVVAESTVTTIVNWEGNVAPKSLEDDEGFTSASPAEAASTSGFDKTSVDSGMNSRSCNGGSCTGGATTSGTGNDWWWRQDNGAPNSGVKDYVMEWIRSEIKKERPKGDWIAGTAVTNPVAERKKSKRRAREWWREDYVDELAKKQKRRALAKSKSQQVGLQWWERDIDDDLDEKGQSKWNLVKSWSRRSSNSTSNGNGSINWWVNGARSSRDWASGELIPKSGGTVSSTPSMRGTVCYVAPEYGGGGPLSEKCDIYSYGVLLLVLISGRRPLQVMASPMSEFEKASLISWARHLARASRLLDLVDPALCDVNRDEALLCITVALLCIQRSPARRPSSEEVLQMLSCEGELPNLPLEFSPSPPGGFPFKSRRNVR</t>
  </si>
  <si>
    <t>Sevir.9G471400.1.p</t>
  </si>
  <si>
    <t>SviRLCKXI-2</t>
  </si>
  <si>
    <t>MPSRQPPPPAPSPTPAAAAAVVVADLRSRGGSRRPASAAAAGGSAAAALILVVAIALLLLWRRRRRRRRKLAVAAGAQPAAELRRLSYQQLRRATGGFAAGSKLGQGGFGPVFRGALPRSGQPVAVKVMDAAGSLQGEREFHNELSLASHLLGCAVPGAPPSILLPFAYSLSAPPRRRRMMLVYDLMPNGSLQDALLGKRCPELVAEWPRRLAVARDIASALHYLHSVVQPPVIHGDVKPSNVLLDADLRARLSDFGLARIRSEEEDELESGAIGADADGNGNPGGGCDEDVSVAGESVTAIVVNGEDNAAKSPEDDEAFTTASPAEAASTSGCDKTSVGSGLNARSCNGGGAAGSGTGSDWWWRQDNGGGGGGGGGVKDYVMEWIRSEIKKERPKNDWIAGSSAITPVVSTERKKPKRRAREWWREEYAEELTKKQKRRALAKSKSDAGAMSGMQWWERDCDLEEKGHSRWRMMKSWSRRSSNGNASISSWVDGVRRSSRDWASGEFVPKSGGAVSSTPSMRGTVCYVAPEYGGGGPLSEKCDIYSFGVLLLVLISGRRPLQMTTSPMSEFEKASLISWARHLAQVGRLLDLVDPALQDVDRDQALLCITVALLCIQRSPARRPSSTEVLDMLAGEGEPPPLPIEFSPSPPGGFPFKSRRKGR</t>
  </si>
  <si>
    <t>GRMZM2G355450_P01</t>
  </si>
  <si>
    <t>ZmaRLCKXI-1</t>
  </si>
  <si>
    <t>MPSRQPTPSPGPAAAVAVSDPRSRGPRHRRAPPAGPVAAWASAAALVLVAAVALLLLLLWRRRRRRKLTVAAGAQPAADLRRLSYQQLRRATGGFAAGSKLGQGGFGPVFRGALPRSGQPVAVKVMDAAGSLQGEREFHNELSLASHLLGCAATAHGGGGGGGPPAPDPPPILLPFAYSLSTQPRRCRMMLVYDLMPNGSLQDALLGKRCPDLVSGWPRRLSVARDVATALHYLHSVVQPPVIHGDVKPSNVLLDADLRARLSDFGLARIRSEEEDELGSGAIGADADGNANPSGGCDEDMSVAGESTTAVVVNGEDNAAKSPEDDEALTTASPAAEAVSTSGCDKTSVGSGCNARSCNGGGAGGSGTGSDWWWRQDNGGGGSGGGGSGGVKDYVMEWIRSEIKKERPKNDWIAGPSAVTPVAPTERKKPKRRAREWWREEYAEELTKKQKRRALAKSKSDAGAMSGLQWWERDCDFEEKGHSRWTMMKSWSRRSSNGNGNSNSSISWWVDGVRRSSRDWASGEFVPKSGGAVSSTPSMRGTVCYVAPEYGGGGPLSEKCDIYSFGVLLLVLISGRRPLQMTTSPMSEFEKASLISWARHLAQVGRLLDLVDPALQDVDRDQALLCITVALLCIQRSPARRPSSAEVLDMLAGEGEPPPLPIEFSPSPPGGFPFKSRRKGR</t>
  </si>
  <si>
    <t>GRMZM2G149943_P01</t>
  </si>
  <si>
    <t>ZmaRLCKXI-2</t>
  </si>
  <si>
    <t>MPSRLLQQPLPPAAPPPPPLLAHSQHRRHALLTATIASAVAAVALLLLLVVLLRRRRLRIPTLPCSPLLDSGRPLRRYSRRTLRRATGGFHPSRLLGSGAASPVYLATFPDASLAAVKTCASAHELHLLASLPESPRLVSLHGYSPGPGSGGGAAERPLLLVFEYMPQGSLQGALFGGGDAAARDGQFLDWQKRLAIIRDVARALAFLHVECQPPVVHGDLKPSNVLLDANFRAKVADFGLARFKTPDAIAASGAAGDDFMSQELGEAGDHLSTTASAAGGAKTDTKDDSGPAGAWGKEWWWKQDGSGELDSRDYVAEWIGSQICPERNPDWVNENEDAANERKNSPSGTHENAVSASPPEDKNNTDCNGNVDVARKEGTKMREWWKEEFFEEMSKKGGSFEKRRSGGKPWIRSISMNTGHGDTNGGESNSVDLSFRRSRKRSRRRGRSVGSDVHSGCGGDFLSRELSSTTSMRGTVCYVAPECGGGPFEHGSDLLEKADVYSFGVLVLVILSGRRPLHILSSPMKLEKANLVSWCRQLARAGNVLELMDERLAGGYDKDQATKCVQLALLCLQRQPELRPDSKDIVKILDGDMELPPAPVEFSPSPRLRPFPRSSRRPAQPDAAE</t>
  </si>
  <si>
    <t>https://bioinformatics.psb.ugent.be/plaza</t>
  </si>
  <si>
    <t>Length of KID</t>
  </si>
  <si>
    <t>Vector</t>
  </si>
  <si>
    <t>pUBN-GFP-OsPK03-KID</t>
  </si>
  <si>
    <t>292~514</t>
  </si>
  <si>
    <t>pUBN-GFP</t>
  </si>
  <si>
    <t>PK2-CDS-GFP</t>
  </si>
  <si>
    <t>1~683</t>
  </si>
  <si>
    <t>pK7FWG2.0</t>
  </si>
  <si>
    <t>pUBC-PK2-KID-GFP</t>
  </si>
  <si>
    <t>255~535</t>
  </si>
  <si>
    <t>pUBC-GFP</t>
  </si>
  <si>
    <t>92~683</t>
  </si>
  <si>
    <t>92~254, 536~683</t>
  </si>
  <si>
    <t>92~254, 536~653</t>
  </si>
  <si>
    <t>pMDC7-PK2 fused GFP</t>
  </si>
  <si>
    <t>pMDC7</t>
  </si>
  <si>
    <t>1~651</t>
  </si>
  <si>
    <t>pUBC-PK3-KID-GFP</t>
  </si>
  <si>
    <t>257~506</t>
  </si>
  <si>
    <t>98~651</t>
  </si>
  <si>
    <t>98~256, 507~651</t>
  </si>
  <si>
    <t>98~256, 507~623</t>
  </si>
  <si>
    <t>pMDC7-PK3 fused GFP</t>
  </si>
  <si>
    <t>Name of constructs</t>
    <phoneticPr fontId="1" type="noConversion"/>
  </si>
  <si>
    <t>Description of gene constructs</t>
    <phoneticPr fontId="1" type="noConversion"/>
  </si>
  <si>
    <t>Amino acid position corresponding to the full-length of gene</t>
    <phoneticPr fontId="1" type="noConversion"/>
  </si>
  <si>
    <t>Full length AthRLCK XI-2</t>
    <phoneticPr fontId="1" type="noConversion"/>
  </si>
  <si>
    <t>AthRLCK XI-2 KID</t>
    <phoneticPr fontId="1" type="noConversion"/>
  </si>
  <si>
    <t>Inducible, full length AthRLCK XI-2</t>
    <phoneticPr fontId="1" type="noConversion"/>
  </si>
  <si>
    <t>AthRLCK XI-3 KID</t>
    <phoneticPr fontId="1" type="noConversion"/>
  </si>
  <si>
    <t>AthRLCK XI-3 ΔTM</t>
    <phoneticPr fontId="1" type="noConversion"/>
  </si>
  <si>
    <t>AthRLCK XI-3 ΔTMΔKIDΔC</t>
    <phoneticPr fontId="1" type="noConversion"/>
  </si>
  <si>
    <t>Inducible, full length AthRLCK XI-3</t>
    <phoneticPr fontId="1" type="noConversion"/>
  </si>
  <si>
    <t>OsaRLCK XI-1 KID</t>
    <phoneticPr fontId="1" type="noConversion"/>
  </si>
  <si>
    <t>Full length AthRLCK XI-3</t>
    <phoneticPr fontId="1" type="noConversion"/>
  </si>
  <si>
    <r>
      <rPr>
        <b/>
        <sz val="12"/>
        <color theme="1"/>
        <rFont val="Arial"/>
        <family val="2"/>
      </rPr>
      <t xml:space="preserve">Supplementary Table 2. </t>
    </r>
    <r>
      <rPr>
        <sz val="12"/>
        <color theme="1"/>
        <rFont val="Arial"/>
        <family val="2"/>
      </rPr>
      <t xml:space="preserve">List of identified RLCK XI members in plants. A total of 152 protein sequences from 60 genomes were retireved from multiple databases outlined in supplemental figure 1. Predicted transmembrane domains  were identified using DeepTMHMM.  </t>
    </r>
  </si>
  <si>
    <r>
      <t xml:space="preserve">Supplementary Table 1.  </t>
    </r>
    <r>
      <rPr>
        <sz val="12"/>
        <color theme="1"/>
        <rFont val="Arial"/>
        <family val="2"/>
      </rPr>
      <t>List of plant genomes. A total of 60 plant genomes from chlorophytes, bryophytes, lycophytes, ferns, gymnopserms, basal angiosperms, monocots, and dicots  retireved from multiple databases outlined with corresponding genome versions when applicable</t>
    </r>
  </si>
  <si>
    <t xml:space="preserve">TRG_NLS_Bipartite_1 </t>
    <phoneticPr fontId="1" type="noConversion"/>
  </si>
  <si>
    <t xml:space="preserve">Accession  </t>
  </si>
  <si>
    <t>Description</t>
  </si>
  <si>
    <t>Organism</t>
  </si>
  <si>
    <t>Sequence length</t>
  </si>
  <si>
    <t>E value</t>
  </si>
  <si>
    <t>Percent identy (%)</t>
  </si>
  <si>
    <t>Protein kinase domain [Arabidopsis thaliana x Arabidopsis arenosa]</t>
  </si>
  <si>
    <t>Arabidopsis thaliana x Arabidopsis arenosa</t>
  </si>
  <si>
    <t>Protein kinase superfamily protein [Arabidopsis thaliana]</t>
  </si>
  <si>
    <t>unnamed protein product [Arabidopsis thaliana]</t>
  </si>
  <si>
    <t>Protein kinase domain [Arabidopsis suecica]</t>
  </si>
  <si>
    <t>Arabidopsis suecica</t>
  </si>
  <si>
    <t>Protein kinase-like domain superfamily [Arabidopsis thaliana x Arabidopsis arenosa]</t>
  </si>
  <si>
    <t>unnamed protein product [Arabidopsis arenosa]</t>
  </si>
  <si>
    <t>Arabidopsis arenosa</t>
  </si>
  <si>
    <t>receptor-like serine/threonine-protein kinase At2g45590 [Capsella rubella]</t>
  </si>
  <si>
    <t>hypothetical protein CARUB_v10022703mg [Capsella rubella]</t>
  </si>
  <si>
    <t>receptor-like serine/threonine-protein kinase At2g45590 [Arabidopsis lyrata subsp. lyrata]</t>
  </si>
  <si>
    <t>Arabidopsis lyrata subsp. lyrata</t>
  </si>
  <si>
    <t>PREDICTED: receptor-like serine/threonine-protein kinase At2g45590 [Camelina sativa]</t>
  </si>
  <si>
    <t>Camelina sativa</t>
  </si>
  <si>
    <t>receptor-like serine/threonine-protein kinase At2g45590 isoform X2 [Eutrema salsugineum]</t>
  </si>
  <si>
    <t>Eutrema salsugineum</t>
  </si>
  <si>
    <t>receptor-like serine/threonine-protein kinase At2g45590 isoform X1 [Eutrema salsugineum]</t>
  </si>
  <si>
    <t>hypothetical protein AALP_AA4G245400 [Arabis alpina]</t>
  </si>
  <si>
    <t>Arabis alpina</t>
  </si>
  <si>
    <t>hypothetical protein Bca52824_029411 [Brassica carinata]</t>
  </si>
  <si>
    <t>Brassica carinata</t>
  </si>
  <si>
    <t>unnamed protein product [Brassica rapa]</t>
  </si>
  <si>
    <t>Brassica rapa</t>
  </si>
  <si>
    <t>unnamed protein product [Microthlaspi erraticum]</t>
  </si>
  <si>
    <t>Microthlaspi erraticum</t>
  </si>
  <si>
    <t>PREDICTED: receptor-like serine/threonine-protein kinase At2g45590 [Raphanus sativus]</t>
  </si>
  <si>
    <t>Raphanus sativus</t>
  </si>
  <si>
    <t>hypothetical protein F2Q69_00018095 [Brassica cretica]</t>
  </si>
  <si>
    <t>Brassica cretica</t>
  </si>
  <si>
    <t>receptor-like serine/threonine-protein kinase At2g45590 isoform X5 [Brassica rapa]</t>
  </si>
  <si>
    <t>PREDICTED: receptor-like serine/threonine-protein kinase At2g45590 [Brassica oleracea var. oleracea]</t>
  </si>
  <si>
    <t>Brassica oleracea var. oleracea</t>
  </si>
  <si>
    <t>hypothetical protein Bca52824_044549 [Brassica carinata]</t>
  </si>
  <si>
    <t>BnaA04g26300D [Brassica napus]</t>
  </si>
  <si>
    <t>Brassica napus</t>
  </si>
  <si>
    <t>unnamed protein product [Brassica napus]</t>
  </si>
  <si>
    <t>hypothetical protein BRARA_D02755 [Brassica rapa]</t>
  </si>
  <si>
    <t>receptor-like serine/threonine-protein kinase At2g45590 isoform X4 [Brassica rapa]</t>
  </si>
  <si>
    <t>receptor-like serine/threonine-protein kinase At2g45590 isoform X2 [Brassica rapa]</t>
  </si>
  <si>
    <t>receptor-like serine/threonine-protein kinase At2g45590 isoform X3 [Brassica rapa]</t>
  </si>
  <si>
    <t>receptor-like serine/threonine-protein kinase At2g45590 [Brassica napus]</t>
  </si>
  <si>
    <t>hypothetical protein HID58_016592 [Brassica napus]</t>
  </si>
  <si>
    <t>unnamed protein product [Eruca vesicaria subsp. sativa]</t>
  </si>
  <si>
    <t>Eruca vesicaria subsp. sativa</t>
  </si>
  <si>
    <t>hypothetical protein F2Q68_00028439 [Brassica cretica]</t>
  </si>
  <si>
    <t>receptor-like serine/threonine-protein kinase At2g45590 isoform X1 [Brassica rapa]</t>
  </si>
  <si>
    <t>hypothetical protein HID58_063563 [Brassica napus]</t>
  </si>
  <si>
    <t>hypothetical protein N665_0546s0014 [Sinapis alba]</t>
  </si>
  <si>
    <t>Sinapis alba</t>
  </si>
  <si>
    <t>BnaC04g50350D [Brassica napus]</t>
  </si>
  <si>
    <t>Receptor-like serine/threonine-protein kinase [Hirschfeldia incana]</t>
  </si>
  <si>
    <t>Hirschfeldia incana</t>
  </si>
  <si>
    <t>PREDICTED: receptor-like serine/threonine-protein kinase At2g45590 [Tarenaya hassleriana]</t>
  </si>
  <si>
    <t>Tarenaya hassleriana</t>
  </si>
  <si>
    <t>hypothetical protein IGI04_017137 [Brassica rapa subsp. trilocularis]</t>
  </si>
  <si>
    <t>Brassica rapa subsp. trilocularis</t>
  </si>
  <si>
    <t>unnamed protein product [Arabis nemorensis]</t>
  </si>
  <si>
    <t>Arabis nemorensis</t>
  </si>
  <si>
    <t>receptor-like serine/threonine-protein kinase At2g45590 [Citrus sinensis]</t>
  </si>
  <si>
    <t>hypothetical protein CUMW_063830 [Citrus unshiu]</t>
  </si>
  <si>
    <t>Citrus unshiu</t>
  </si>
  <si>
    <t>receptor-like serine/threonine-protein kinase At2g45590 [Citrus clementina]</t>
  </si>
  <si>
    <t>hypothetical protein JRO89_XS01G0303300 [Xanthoceras sorbifolium]</t>
  </si>
  <si>
    <t>Xanthoceras sorbifolium</t>
  </si>
  <si>
    <t>hypothetical protein LWI28_006061 [Acer negundo]</t>
  </si>
  <si>
    <t>Acer negundo</t>
  </si>
  <si>
    <t>receptor-like serine/threonine-protein kinase At2g45590 [Pistacia vera]</t>
  </si>
  <si>
    <t>Pistacia vera</t>
  </si>
  <si>
    <t>ATP binding protein, putative [Ricinus communis]</t>
  </si>
  <si>
    <t>hypothetical protein Pint_00295 [Pistacia integerrima]</t>
  </si>
  <si>
    <t>Pistacia integerrima</t>
  </si>
  <si>
    <t>receptor-like serine/threonine-protein kinase At2g45590 [Ricinus communis]</t>
  </si>
  <si>
    <t>hypothetical protein CMV_012400 [Castanea mollissima]</t>
  </si>
  <si>
    <t>Castanea mollissima</t>
  </si>
  <si>
    <t>receptor-like serine/threonine-protein kinase [Gossypium australe]</t>
  </si>
  <si>
    <t>Gossypium australe</t>
  </si>
  <si>
    <t>receptor-like serine/threonine-protein kinase At2g45590 [Mangifera indica]</t>
  </si>
  <si>
    <t>Mangifera indica</t>
  </si>
  <si>
    <t>hypothetical protein K1719_019123 [Acacia pycnantha]</t>
  </si>
  <si>
    <t>Acacia pycnantha</t>
  </si>
  <si>
    <t>JHL05D22.17 [Jatropha curcas]</t>
  </si>
  <si>
    <t>Jatropha curcas</t>
  </si>
  <si>
    <t>hypothetical protein Patl1_00310 [Pistacia atlantica]</t>
  </si>
  <si>
    <t>Pistacia atlantica</t>
  </si>
  <si>
    <t>receptor-like serine/threonine-protein kinase At2g45590 [Jatropha curcas]</t>
  </si>
  <si>
    <t>hypothetical protein CXB51_029950 [Gossypium anomalum]</t>
  </si>
  <si>
    <t>Gossypium anomalum</t>
  </si>
  <si>
    <t>receptor-like serine/threonine-protein kinase At2g45590 isoform X4 [Carica papaya]</t>
  </si>
  <si>
    <t>Carica papaya</t>
  </si>
  <si>
    <t>receptor-like serine/threonine-protein kinase At2g45590 isoform X3 [Carica papaya]</t>
  </si>
  <si>
    <t>receptor-like serine/threonine-protein kinase At2g45590 isoform X2 [Carica papaya]</t>
  </si>
  <si>
    <t>receptor-like serine/threonine-protein kinase At2g45590 isoform X1 [Carica papaya]</t>
  </si>
  <si>
    <t>receptor-like serine/threonine-protein kinase At2g45590 [Tripterygium wilfordii]</t>
  </si>
  <si>
    <t>Tripterygium wilfordii</t>
  </si>
  <si>
    <t>receptor-like serine/threonine-protein kinase At2g45590 [Quercus lobata]</t>
  </si>
  <si>
    <t>Quercus lobata</t>
  </si>
  <si>
    <t>receptor-like serine/threonine-protein kinase At2g45590 [Gossypium hirsutum]</t>
  </si>
  <si>
    <t>Gossypium hirsutum</t>
  </si>
  <si>
    <t>receptor-like serine/threonine-protein kinase At2g45590 [Quercus robur]</t>
  </si>
  <si>
    <t>Quercus robur</t>
  </si>
  <si>
    <t>hypothetical protein ES319_A11G089900v1 [Gossypium barbadense]</t>
  </si>
  <si>
    <t>Gossypium barbadense</t>
  </si>
  <si>
    <t>PREDICTED: receptor-like serine/threonine-protein kinase At2g45590 [Gossypium arboreum]</t>
  </si>
  <si>
    <t>Gossypium arboreum</t>
  </si>
  <si>
    <t>hypothetical protein J1N35_020633 [Gossypium stocksii]</t>
  </si>
  <si>
    <t>Gossypium stocksii</t>
  </si>
  <si>
    <t>hypothetical protein E1A91_A11G092300v1 [Gossypium mustelinum]</t>
  </si>
  <si>
    <t>Gossypium mustelinum</t>
  </si>
  <si>
    <t>receptor-like serine/threonine-protein kinase [Quercus suber]</t>
  </si>
  <si>
    <t>Quercus suber</t>
  </si>
  <si>
    <t>receptor-like serine/threonine-protein kinase At2g45590 [Mercurialis annua]</t>
  </si>
  <si>
    <t>Mercurialis annua</t>
  </si>
  <si>
    <t>receptor-like serine/threonine-protein kinase At2g45590 [Quercus suber]</t>
  </si>
  <si>
    <t>hypothetical protein GOBAR_AA25180 [Gossypium barbadense]</t>
  </si>
  <si>
    <t>hypothetical protein L6164_003757 [Bauhinia variegata]</t>
  </si>
  <si>
    <t>Bauhinia variegata</t>
  </si>
  <si>
    <t>receptor-like serine/threonine-protein kinase At2g45590 [Herrania umbratica]</t>
  </si>
  <si>
    <t>Herrania umbratica</t>
  </si>
  <si>
    <t>hypothetical protein [Gossypium trilobum]</t>
  </si>
  <si>
    <t>Gossypium trilobum</t>
  </si>
  <si>
    <t>hypothetical protein CIPAW_01G259500 [Carya illinoinensis]</t>
  </si>
  <si>
    <t>Carya illinoinensis</t>
  </si>
  <si>
    <t>hypothetical protein [Gossypium armourianum]</t>
  </si>
  <si>
    <t>Gossypium armourianum</t>
  </si>
  <si>
    <t>hypothetical protein ES288_D11G095100v1 [Gossypium darwinii]</t>
  </si>
  <si>
    <t>Gossypium darwinii</t>
  </si>
  <si>
    <t>hypothetical protein E1A91_D11G093700v1 [Gossypium mustelinum]</t>
  </si>
  <si>
    <t>hypothetical protein I3760_01G256500 [Carya illinoinensis]</t>
  </si>
  <si>
    <t>hypothetical protein I3843_01G251500 [Carya illinoinensis]</t>
  </si>
  <si>
    <t>hypothetical protein [Gossypium aridum]</t>
  </si>
  <si>
    <t>Gossypium aridum</t>
  </si>
  <si>
    <t>receptor-like serine/threonine-protein kinase At2g45590 [Carya illinoinensis]</t>
  </si>
  <si>
    <t>hypothetical protein [Gossypium davidsonii]</t>
  </si>
  <si>
    <t>Gossypium davidsonii</t>
  </si>
  <si>
    <t>receptor-like serine/threonine-protein kinase At2g45590 [Gossypium raimondii]</t>
  </si>
  <si>
    <t>receptor-like serine/threonine-protein kinase At2g45590 [Hevea brasiliensis]</t>
  </si>
  <si>
    <t>Hevea brasiliensis</t>
  </si>
  <si>
    <t>hypothetical protein [Gossypium lobatum]</t>
  </si>
  <si>
    <t>Gossypium lobatum</t>
  </si>
  <si>
    <t>hypothetical protein [Gossypium schwendimanii]</t>
  </si>
  <si>
    <t>Gossypium schwendimanii</t>
  </si>
  <si>
    <t>hypothetical protein [Gossypium laxum]</t>
  </si>
  <si>
    <t>Gossypium laxum</t>
  </si>
  <si>
    <t>hypothetical protein CJ030_MR3G018277 [Morella rubra]</t>
  </si>
  <si>
    <t>Morella rubra</t>
  </si>
  <si>
    <t>receptor-like serine/threonine-protein kinase At2g45590 [Durio zibethinus]</t>
  </si>
  <si>
    <t>Durio zibethinus</t>
  </si>
  <si>
    <t>hypothetical protein CISIN_1g046097mg [Citrus sinensis]</t>
  </si>
  <si>
    <t>receptor-like serine/threonine-protein kinase At2g45590 [Manihot esculenta]</t>
  </si>
  <si>
    <t>hypothetical protein ES332_D11G093700v1 [Gossypium tomentosum]</t>
  </si>
  <si>
    <t>Gossypium tomentosum</t>
  </si>
  <si>
    <t>LOW QUALITY PROTEIN: receptor-like serine/threonine-protein kinase At2g45590 [Durio zibethinus]</t>
  </si>
  <si>
    <t>hypothetical protein L6164_000836 [Bauhinia variegata]</t>
  </si>
  <si>
    <t>receptor-like serine/threonine-protein kinase At2g45590 [Populus alba]</t>
  </si>
  <si>
    <t>Populus alba</t>
  </si>
  <si>
    <t>hypothetical protein POTOM_046464 [Populus tomentosa]</t>
  </si>
  <si>
    <t>Populus tomentosa</t>
  </si>
  <si>
    <t>hypothetical protein MANES_05G043100v8 [Manihot esculenta]</t>
  </si>
  <si>
    <t>Receptor-like serine/threonine-protein kinase [Hibiscus syriacus]</t>
  </si>
  <si>
    <t>Hibiscus syriacus</t>
  </si>
  <si>
    <t>receptor-like serine/threonine-protein kinase At2g45590 [Hibiscus syriacus]</t>
  </si>
  <si>
    <t>hypothetical protein I3843_02G142700 [Carya illinoinensis]</t>
  </si>
  <si>
    <t>PREDICTED: receptor-like serine/threonine-protein kinase At2g45590 [Theobroma cacao]</t>
  </si>
  <si>
    <t>Cysteine-rich receptor-like protein kinase 40 isoform 2 [Theobroma cacao]</t>
  </si>
  <si>
    <t>hypothetical protein M9H77_33335 [Catharanthus roseus]</t>
  </si>
  <si>
    <t>Catharanthus roseus</t>
  </si>
  <si>
    <t>hypothetical protein I3842_02G162000 [Carya illinoinensis]</t>
  </si>
  <si>
    <t>LOW QUALITY PROTEIN: receptor-like serine/threonine-protein kinase At2g45590 [Juglans microcarpa x Juglans regia]</t>
  </si>
  <si>
    <t>Juglans microcarpa x Juglans regia</t>
  </si>
  <si>
    <t>hypothetical protein ES319_D11G090600v1 [Gossypium barbadense]</t>
  </si>
  <si>
    <t>hypothetical protein H0E87_004897 [Populus deltoides]</t>
  </si>
  <si>
    <t>Populus deltoides</t>
  </si>
  <si>
    <t>hypothetical protein SLEP1_g2616 [Shorea leprosula]</t>
  </si>
  <si>
    <t>Shorea leprosula</t>
  </si>
  <si>
    <t>hypothetical protein DKX38_002912 [Salix brachista]</t>
  </si>
  <si>
    <t>Salix brachista</t>
  </si>
  <si>
    <t>hypothetical protein FH972_001831 [Carpinus fangiana]</t>
  </si>
  <si>
    <t>Carpinus fangiana</t>
  </si>
  <si>
    <t>hypothetical protein I3760_02G164600 [Carya illinoinensis]</t>
  </si>
  <si>
    <t>receptor-like serine/threonine-protein kinase At2g45590 [Populus trichocarpa]</t>
  </si>
  <si>
    <t>PREDICTED: receptor-like serine/threonine-protein kinase At2g45590 isoform X2 [Populus euphratica]</t>
  </si>
  <si>
    <t>Populus euphratica</t>
  </si>
  <si>
    <t>PREDICTED: receptor-like serine/threonine-protein kinase At2g45590 isoform X3 [Populus euphratica]</t>
  </si>
  <si>
    <t>hypothetical protein BDE02_02G139200 [Populus trichocarpa]</t>
  </si>
  <si>
    <t>PREDICTED: receptor-like serine/threonine-protein kinase At2g45590 isoform X1 [Populus euphratica]</t>
  </si>
  <si>
    <t>Pkinase domain-containing protein/Pkinase_Tyr domain-containing protein [Cephalotus follicularis]</t>
  </si>
  <si>
    <t>Cephalotus follicularis</t>
  </si>
  <si>
    <t>hypothetical protein POTOM_010408 [Populus tomentosa]</t>
  </si>
  <si>
    <t>hypothetical protein DKX38_020857 [Salix brachista]</t>
  </si>
  <si>
    <t>receptor serine/threonine-protein kinase [Salix suchowensis]</t>
  </si>
  <si>
    <t>Salix suchowensis</t>
  </si>
  <si>
    <t>receptor-like serine/threonine-protein kinase [Senna tora]</t>
  </si>
  <si>
    <t>Senna tora</t>
  </si>
  <si>
    <t>receptor-like serine/threonine-protein kinase At2g45590 [Juglans regia]</t>
  </si>
  <si>
    <t>Juglans regia</t>
  </si>
  <si>
    <t>hypothetical protein POTOM_008316 [Populus tomentosa]</t>
  </si>
  <si>
    <t>Serine/threonine protein kinase [Trema orientale]</t>
  </si>
  <si>
    <t>Trema orientale</t>
  </si>
  <si>
    <t>hypothetical protein SADUNF_Sadunf14G0048200 [Salix dunnii]</t>
  </si>
  <si>
    <t>Salix dunnii</t>
  </si>
  <si>
    <t>receptor-like serine/threonine-protein kinase At2g45590 [Juglans microcarpa x Juglans regia]</t>
  </si>
  <si>
    <t>Serine/threonine protein kinase [Parasponia andersonii]</t>
  </si>
  <si>
    <t>Parasponia andersonii</t>
  </si>
  <si>
    <t>hypothetical protein H0E87_024252 [Populus deltoides]</t>
  </si>
  <si>
    <t>hypothetical protein SLEP1_g24050 [Shorea leprosula]</t>
  </si>
  <si>
    <t>kinase family protein [Salix suchowensis]</t>
  </si>
  <si>
    <t>hypothetical protein POTOM_047911 [Populus tomentosa]</t>
  </si>
  <si>
    <t>receptor-like serine/threonine-protein kinase At2g45590 isoform X2 [Juglans regia]</t>
  </si>
  <si>
    <t>receptor-like serine/threonine-protein kinase At2g45590 isoform X4 [Juglans regia]</t>
  </si>
  <si>
    <t>hypothetical protein F2P56_016808 [Juglans regia]</t>
  </si>
  <si>
    <t>receptor-like serine/threonine-protein kinase At2g45590 isoform X1 [Juglans regia]</t>
  </si>
  <si>
    <t>receptor-like serine/threonine-protein kinase At2g45590 isoform X3 [Juglans regia]</t>
  </si>
  <si>
    <t>hypothetical protein [Datura stramonium]</t>
  </si>
  <si>
    <t>Datura stramonium</t>
  </si>
  <si>
    <t>receptor-like serine/threonine-protein kinase At2g45590 [Coffea arabica]</t>
  </si>
  <si>
    <t>Coffea arabica</t>
  </si>
  <si>
    <t>hypothetical protein FNV43_RR16190 [Rhamnella rubrinervis]</t>
  </si>
  <si>
    <t>Rhamnella rubrinervis</t>
  </si>
  <si>
    <t>unnamed protein product [Coffea canephora]</t>
  </si>
  <si>
    <t>Coffea canephora</t>
  </si>
  <si>
    <t>hypothetical protein L1987_75135 [Smallanthus sonchifolius]</t>
  </si>
  <si>
    <t>Smallanthus sonchifolius</t>
  </si>
  <si>
    <t>Protein kinase domain [Macleaya cordata]</t>
  </si>
  <si>
    <t>Macleaya cordata</t>
  </si>
  <si>
    <t>receptor-like serine/threonine-protein kinase At2g45590 [Coffea eugenioides]</t>
  </si>
  <si>
    <t>Coffea eugenioides</t>
  </si>
  <si>
    <t>receptor-like serine/threonine-protein kinase At4g25390 [Erigeron canadensis]</t>
  </si>
  <si>
    <t>Erigeron canadensis</t>
  </si>
  <si>
    <t>receptor-like serine/threonine-protein kinase At2g45590 [Ziziphus jujuba var. spinosa]</t>
  </si>
  <si>
    <t>Ziziphus jujuba var. spinosa</t>
  </si>
  <si>
    <t>protein kinase superfamily protein [Actinidia rufa]</t>
  </si>
  <si>
    <t>Actinidia rufa</t>
  </si>
  <si>
    <t>receptor-like serine/threonine-protein kinase At2g45590 [Punica granatum]</t>
  </si>
  <si>
    <t>Punica granatum</t>
  </si>
  <si>
    <t>hypothetical protein CDL15_Pgr028690 [Punica granatum]</t>
  </si>
  <si>
    <t>receptor-like serine/threonine-protein kinase At2g45590 [Cucurbita pepo subsp. pepo]</t>
  </si>
  <si>
    <t>Cucurbita pepo subsp. pepo</t>
  </si>
  <si>
    <t>hypothetical protein BT93_C2011 [Corymbia citriodora subsp. variegata]</t>
  </si>
  <si>
    <t>Corymbia citriodora subsp. variegata</t>
  </si>
  <si>
    <t>PREDICTED: receptor-like serine/threonine-protein kinase At2g45590 [Daucus carota subsp. sativus]</t>
  </si>
  <si>
    <t>Daucus carota subsp. sativus</t>
  </si>
  <si>
    <t>receptor-like serine/threonine-protein kinase At2g45590 [Papaver somniferum]</t>
  </si>
  <si>
    <t>Papaver somniferum</t>
  </si>
  <si>
    <t>Receptor-like serine/threonine-protein kinase [Camellia lanceoleosa]</t>
  </si>
  <si>
    <t>Camellia lanceoleosa</t>
  </si>
  <si>
    <t>receptor-like serine/threonine-protein kinase At2g45590 isoform X1 [Camellia sinensis]</t>
  </si>
  <si>
    <t>Camellia sinensis</t>
  </si>
  <si>
    <t>receptor-like serine/threonine-protein kinase At2g45590 isoform X3 [Camellia sinensis]</t>
  </si>
  <si>
    <t>receptor-like serine/threonine-protein kinase At2g45590 [Solanum verrucosum]</t>
  </si>
  <si>
    <t>Solanum verrucosum</t>
  </si>
  <si>
    <t>receptor-like serine/threonine-protein kinase At2g45590 isoform X2 [Camellia sinensis]</t>
  </si>
  <si>
    <t>PREDICTED: receptor-like serine/threonine-protein kinase At2g45590 [Nicotiana tabacum]</t>
  </si>
  <si>
    <t>Nicotiana tabacum</t>
  </si>
  <si>
    <t>receptor-like serine/threonine-protein kinase At2g45590 [Solanum stenotomum]</t>
  </si>
  <si>
    <t>Solanum stenotomum</t>
  </si>
  <si>
    <t>receptor-like serine/threonine-protein kinase At2g45590 [Cucumis sativus]</t>
  </si>
  <si>
    <t>PREDICTED: receptor-like serine/threonine-protein kinase At2g45590 [Nicotiana attenuata]</t>
  </si>
  <si>
    <t>Nicotiana attenuata</t>
  </si>
  <si>
    <t>receptor-like serine/threonine-protein kinase At2g45590 [Nicotiana tomentosiformis]</t>
  </si>
  <si>
    <t>Nicotiana tomentosiformis</t>
  </si>
  <si>
    <t>PREDICTED: receptor-like serine/threonine-protein kinase At2g45590 [Nicotiana sylvestris]</t>
  </si>
  <si>
    <t>Nicotiana sylvestris</t>
  </si>
  <si>
    <t>Receptor-like serine/threonine-protein kinase [Capsicum baccatum]</t>
  </si>
  <si>
    <t>Capsicum baccatum</t>
  </si>
  <si>
    <t>receptor-like serine/threonine-protein kinase At4g25390 [Tanacetum cinerariifolium]</t>
  </si>
  <si>
    <t>Tanacetum cinerariifolium</t>
  </si>
  <si>
    <t>receptor-like serine/threonine-protein kinase At2g45590 isoform X1 [Trifolium pratense]</t>
  </si>
  <si>
    <t>Trifolium pratense</t>
  </si>
  <si>
    <t>receptor-like serine/threonine-protein kinase At2g45590 isoform X2 [Trifolium pratense]</t>
  </si>
  <si>
    <t>receptor-like serine/threonine-protein kinase [Trifolium pratense]</t>
  </si>
  <si>
    <t>receptor-like serine/threonine-protein kinase At2g45590 isoform X2 [Capsicum annuum]</t>
  </si>
  <si>
    <t>Capsicum annuum</t>
  </si>
  <si>
    <t>Receptor-like serine/threonine-protein kinase [Capsicum chinense]</t>
  </si>
  <si>
    <t>Capsicum chinense</t>
  </si>
  <si>
    <t>Receptor-like serine/threonine-protein kinase [Capsicum annuum]</t>
  </si>
  <si>
    <t>PREDICTED: receptor-like serine/threonine-protein kinase At2g45590 [Solanum tuberosum]</t>
  </si>
  <si>
    <t>receptor-like serine/threonine-protein kinase At2g45590 isoform X1 [Capsicum annuum]</t>
  </si>
  <si>
    <t>Protein kinase superfamily protein [Perilla frutescens var. hirtella]</t>
  </si>
  <si>
    <t>Perilla frutescens var. hirtella</t>
  </si>
  <si>
    <t>PREDICTED: receptor-like serine/threonine-protein kinase At2g45590 [Vitis vinifera]</t>
  </si>
  <si>
    <t>hypothetical protein KY285_002125 [Solanum tuberosum]</t>
  </si>
  <si>
    <t>Receptor-like serine/threonine-protein kinase [Cucurbita argyrosperma subsp. argyrosperma]</t>
  </si>
  <si>
    <t>Cucurbita argyrosperma subsp. argyrosperma</t>
  </si>
  <si>
    <t>hypothetical protein BDE02_14G058000 [Populus trichocarpa]</t>
  </si>
  <si>
    <t>PREDICTED: LOW QUALITY PROTEIN: receptor-like serine/threonine-protein kinase At2g45590 [Populus euphratica]</t>
  </si>
  <si>
    <t>Receptor-like serine/threonine-protein kinase [Vitis vinifera]</t>
  </si>
  <si>
    <t>receptor-like serine/threonine-protein kinase At2g45590 [Cucurbita moschata]</t>
  </si>
  <si>
    <t>Cucurbita moschata</t>
  </si>
  <si>
    <t>receptor-like serine/threonine-protein kinase At2g45590 [Solanum lycopersicum]</t>
  </si>
  <si>
    <t>hypothetical protein MKX01_042796 [Papaver californicum]</t>
  </si>
  <si>
    <t>Papaver californicum</t>
  </si>
  <si>
    <t>receptor-like serine/threonine-protein kinase At2g45590 [Vitis riparia]</t>
  </si>
  <si>
    <t>Vitis riparia</t>
  </si>
  <si>
    <t>receptor-like serine/threonine-protein kinase At2g45590 [Cannabis sativa]</t>
  </si>
  <si>
    <t>Cannabis sativa</t>
  </si>
  <si>
    <t>hypothetical protein EJD97_024496 [Solanum chilense]</t>
  </si>
  <si>
    <t>Solanum chilense</t>
  </si>
  <si>
    <t>Protein kinase superfamily protein [Perilla frutescens var. frutescens]</t>
  </si>
  <si>
    <t>Perilla frutescens var. frutescens</t>
  </si>
  <si>
    <t>receptor-like serine/threonine-protein kinase At2g45590 [Syzygium oleosum]</t>
  </si>
  <si>
    <t>Syzygium oleosum</t>
  </si>
  <si>
    <t>receptor-like serine/threonine-protein kinase At2g45590 [Solanum pennellii]</t>
  </si>
  <si>
    <t>Solanum pennellii</t>
  </si>
  <si>
    <t>Receptor-like serine/threonine-protein kinase [Cucurbita argyrosperma subsp. sororia]</t>
  </si>
  <si>
    <t>Cucurbita argyrosperma subsp. sororia</t>
  </si>
  <si>
    <t>hypothetical protein GH714_019502 [Hevea brasiliensis]</t>
  </si>
  <si>
    <t>hypothetical protein L1987_24814 [Smallanthus sonchifolius]</t>
  </si>
  <si>
    <t>receptor-like serine/threonine-protein kinase At2g45590 [Cucumis melo]</t>
  </si>
  <si>
    <t>Cucumis melo</t>
  </si>
  <si>
    <t>receptor-like serine/threonine-protein kinase At2g45590 [Cicer arietinum]</t>
  </si>
  <si>
    <t>Cicer arietinum</t>
  </si>
  <si>
    <t>hypothetical protein TSUD_348730 [Trifolium subterraneum]</t>
  </si>
  <si>
    <t>Trifolium subterraneum</t>
  </si>
  <si>
    <t>PREDICTED: receptor-like serine/threonine-protein kinase At2g45590 [Ipomoea nil]</t>
  </si>
  <si>
    <t>Ipomoea nil</t>
  </si>
  <si>
    <t>hypothetical protein F0562_014807 [Nyssa sinensis]</t>
  </si>
  <si>
    <t>Nyssa sinensis</t>
  </si>
  <si>
    <t>hypothetical protein HHK36_028794 [Tetracentron sinense]</t>
  </si>
  <si>
    <t>Tetracentron sinense</t>
  </si>
  <si>
    <t>receptor-like serine/threonine-protein kinase At2g45590 [Cucurbita maxima]</t>
  </si>
  <si>
    <t>Cucurbita maxima</t>
  </si>
  <si>
    <t>receptor-like serine/threonine-protein kinase At2g45590 [Potentilla anserina]</t>
  </si>
  <si>
    <t>Potentilla anserina</t>
  </si>
  <si>
    <t>hypothetical protein NL676_009681 [Syzygium grande]</t>
  </si>
  <si>
    <t>Syzygium grande</t>
  </si>
  <si>
    <t>hypothetical protein F0562_031320 [Nyssa sinensis]</t>
  </si>
  <si>
    <t>receptor-like serine/threonine-protein kinase At2g45590 isoform X2 [Abrus precatorius]</t>
  </si>
  <si>
    <t>Abrus precatorius</t>
  </si>
  <si>
    <t>Receptor-like serine/threonine-protein kinase [Actinidia chinensis var. chinensis]</t>
  </si>
  <si>
    <t>Actinidia chinensis var. chinensis</t>
  </si>
  <si>
    <t>receptor-like serine/threonine-protein kinase At2g45590 [Ipomoea triloba]</t>
  </si>
  <si>
    <t>Ipomoea triloba</t>
  </si>
  <si>
    <t>hypothetical protein AQUCO_01300495v1 [Aquilegia coerulea]</t>
  </si>
  <si>
    <t>Aquilegia coerulea</t>
  </si>
  <si>
    <t>PREDICTED: receptor-like serine/threonine-protein kinase At2g45590 [Nelumbo nucifera]</t>
  </si>
  <si>
    <t>Nelumbo nucifera</t>
  </si>
  <si>
    <t>hypothetical protein L1987_41789 [Smallanthus sonchifolius]</t>
  </si>
  <si>
    <t>hypothetical protein EUGRSUZ_E01348 [Eucalyptus grandis]</t>
  </si>
  <si>
    <t>PREDICTED: receptor-like serine/threonine-protein kinase At4g25390 [Ipomoea nil]</t>
  </si>
  <si>
    <t>receptor-like serine/threonine-protein kinase At2g45590 [Benincasa hispida]</t>
  </si>
  <si>
    <t>Benincasa hispida</t>
  </si>
  <si>
    <t>receptor-like serine/threonine-protein kinase At4g25390 [Syzygium oleosum]</t>
  </si>
  <si>
    <t>LOW QUALITY PROTEIN: receptor-like serine/threonine-protein kinase At2g45590 [Eucalyptus grandis]</t>
  </si>
  <si>
    <t>receptor-like serine/threonine-protein kinase At2g45590 [Rhodamnia argentea]</t>
  </si>
  <si>
    <t>Rhodamnia argentea</t>
  </si>
  <si>
    <t>receptor-like serine/threonine-protein kinase At4g25390 [Capsicum annuum]</t>
  </si>
  <si>
    <t>receptor-like serine threonine- kinase At4g25390 [Olea europaea subsp. europaea]</t>
  </si>
  <si>
    <t>Olea europaea subsp. europaea</t>
  </si>
  <si>
    <t>receptor-like serine/threonine-protein kinase At4g25390 isoform X3 [Rhodamnia argentea]</t>
  </si>
  <si>
    <t>receptor-like serine/threonine-protein kinase At4g25390 [Olea europaea var. sylvestris]</t>
  </si>
  <si>
    <t>Olea europaea var. sylvestris</t>
  </si>
  <si>
    <t>hypothetical protein E3N88_16922 [Mikania micrantha]</t>
  </si>
  <si>
    <t>Mikania micrantha</t>
  </si>
  <si>
    <t>receptor-like serine/threonine-protein kinase At4g25390 isoform X2 [Rhodamnia argentea]</t>
  </si>
  <si>
    <t>receptor-like serine/threonine-protein kinase At4g25390 isoform X3 [Cucumis melo]</t>
  </si>
  <si>
    <t>hypothetical protein F0562_019140 [Nyssa sinensis]</t>
  </si>
  <si>
    <t>Receptor-like serine/threonine-protein kinase [Thalictrum thalictroides]</t>
  </si>
  <si>
    <t>Thalictrum thalictroides</t>
  </si>
  <si>
    <t>receptor-like serine/threonine-protein kinase At4g25390 isoform X2 [Cucumis melo]</t>
  </si>
  <si>
    <t>TPA: hypothetical protein HUJ06_020083 [Nelumbo nucifera]</t>
  </si>
  <si>
    <t>receptor-like serine/threonine-protein kinase At2g45590 isoform X1 [Abrus precatorius]</t>
  </si>
  <si>
    <t>receptor-like serine/threonine-protein kinase At2g45590 [Impatiens glandulifera]</t>
  </si>
  <si>
    <t>Impatiens glandulifera</t>
  </si>
  <si>
    <t>receptor-like serine/threonine-protein kinase At4g25390 isoform X1 [Rhodamnia argentea]</t>
  </si>
  <si>
    <t>receptor-like serine/threonine-protein kinase At4g25390 [Benincasa hispida]</t>
  </si>
  <si>
    <t>receptor-like serine/threonine-protein kinase At4g25390 [Cucumis sativus]</t>
  </si>
  <si>
    <t>receptor-like serine/threonine-protein kinase At4g25390 [Solanum pennellii]</t>
  </si>
  <si>
    <t>receptor-like serine/threonine-protein kinase At4g25390 isoform X1 [Cucumis melo]</t>
  </si>
  <si>
    <t>hypothetical protein EJD97_000786 [Solanum chilense]</t>
  </si>
  <si>
    <t>receptor-like serine/threonine-protein kinase [Cucumis melo var. makuwa]</t>
  </si>
  <si>
    <t>Cucumis melo var. makuwa</t>
  </si>
  <si>
    <t>hypothetical protein HYC85_001117 [Camellia sinensis]</t>
  </si>
  <si>
    <t>Tyrosine kinase [Handroanthus impetiginosus]</t>
  </si>
  <si>
    <t>Handroanthus impetiginosus</t>
  </si>
  <si>
    <t>receptor-like serine/threonine-protein kinase At4g25390 [Solanum lycopersicum]</t>
  </si>
  <si>
    <t>hypothetical protein KY284_016864 [Solanum tuberosum]</t>
  </si>
  <si>
    <t>hypothetical protein H5410_016610 [Solanum commersonii]</t>
  </si>
  <si>
    <t>Solanum commersonii</t>
  </si>
  <si>
    <t>Protein kinase domain-containing protein [Psidium guajava]</t>
  </si>
  <si>
    <t>Psidium guajava</t>
  </si>
  <si>
    <t>hypothetical protein KY285_016868 [Solanum tuberosum]</t>
  </si>
  <si>
    <t>hypothetical protein MKX01_033591 [Papaver californicum]</t>
  </si>
  <si>
    <t>hypothetical protein NL676_000170 [Syzygium grande]</t>
  </si>
  <si>
    <t>hypothetical protein GOBAR_DD24855 [Gossypium barbadense]</t>
  </si>
  <si>
    <t>putative protein kinase RLK-Pelle-RLCK-XI family [Helianthus annuus]</t>
  </si>
  <si>
    <t>Helianthus annuus</t>
  </si>
  <si>
    <t>hypothetical protein MKX03_011147 [Papaver bracteatum]</t>
  </si>
  <si>
    <t>Papaver bracteatum</t>
  </si>
  <si>
    <t>PREDICTED: receptor-like serine/threonine-protein kinase At4g25390 [Nicotiana attenuata]</t>
  </si>
  <si>
    <t>receptor-like serine/threonine-protein kinase At4g25390 [Sesamum indicum]</t>
  </si>
  <si>
    <t>Sesamum indicum</t>
  </si>
  <si>
    <t>receptor-like serine/threonine-protein kinase At4g25390 [Diospyros lotus]</t>
  </si>
  <si>
    <t>Diospyros lotus</t>
  </si>
  <si>
    <t>LOW QUALITY PROTEIN: receptor-like serine/threonine-protein kinase At4g25390 [Coffea arabica]</t>
  </si>
  <si>
    <t>hypothetical protein FNV43_RR24183 [Rhamnella rubrinervis]</t>
  </si>
  <si>
    <t>hypothetical protein GIB67_019039 [Kingdonia uniflora]</t>
  </si>
  <si>
    <t>Kingdonia uniflora</t>
  </si>
  <si>
    <t>PREDICTED: receptor-like serine/threonine-protein kinase At4g25390 [Nicotiana sylvestris]</t>
  </si>
  <si>
    <t>receptor-like serine/threonine-protein kinase At4g25390 isoform X2 [Camellia sinensis]</t>
  </si>
  <si>
    <t>receptor-like serine/threonine-protein kinase At4g25390 isoform X1 [Camellia sinensis]</t>
  </si>
  <si>
    <t>hypothetical protein TEA_015752 [Camellia sinensis var. sinensis]</t>
  </si>
  <si>
    <t>Camellia sinensis var. sinensis</t>
  </si>
  <si>
    <t>receptor-like serine/threonine-protein kinase At2g45590 [Diospyros lotus]</t>
  </si>
  <si>
    <t>hypothetical protein H5410_012028 [Solanum commersonii]</t>
  </si>
  <si>
    <t>hypothetical protein Pfo_014898 [Paulownia fortunei]</t>
  </si>
  <si>
    <t>Paulownia fortunei</t>
  </si>
  <si>
    <t>receptor-like serine/threonine-protein kinase At2g45590 [Telopea speciosissima]</t>
  </si>
  <si>
    <t>Telopea speciosissima</t>
  </si>
  <si>
    <t>hypothetical protein IFM89_020973 [Coptis chinensis]</t>
  </si>
  <si>
    <t>Coptis chinensis</t>
  </si>
  <si>
    <t>receptor-like serine/threonine-protein kinase At4g25390 [Coffea eugenioides]</t>
  </si>
  <si>
    <t>receptor-like serine/threonine-protein kinase At4g25390 [Coffea arabica]</t>
  </si>
  <si>
    <t>receptor-like serine/threonine-protein kinase At4g25390 [Momordica charantia]</t>
  </si>
  <si>
    <t>Momordica charantia</t>
  </si>
  <si>
    <t>hypothetical protein Vadar_002819 [Vaccinium darrowii]</t>
  </si>
  <si>
    <t>Vaccinium darrowii</t>
  </si>
  <si>
    <t>hypothetical protein [Papaver nudicaule]</t>
  </si>
  <si>
    <t>Papaver nudicaule</t>
  </si>
  <si>
    <t>hypothetical protein MKW98_003839 [Papaver atlanticum]</t>
  </si>
  <si>
    <t>Papaver atlanticum</t>
  </si>
  <si>
    <t>hypothetical protein Leryth_022911 [Lithospermum erythrorhizon]</t>
  </si>
  <si>
    <t>Lithospermum erythrorhizon</t>
  </si>
  <si>
    <t>hypothetical protein FEM48_Zijuj03G0145800 [Ziziphus jujuba var. spinosa]</t>
  </si>
  <si>
    <t>receptor-like serine/threonine-protein kinase At4g25390 [Ziziphus jujuba var. spinosa]</t>
  </si>
  <si>
    <t>receptor-like serine/threonine-protein kinase At4g25390 [Ipomoea triloba]</t>
  </si>
  <si>
    <t>receptor-like serine/threonine-protein kinase At4g25390 [Helianthus annuus]</t>
  </si>
  <si>
    <t>PREDICTED: LOW QUALITY PROTEIN: receptor-like serine/threonine-protein kinase At4g25390 [Nicotiana tabacum]</t>
  </si>
  <si>
    <t>hypothetical protein BUALT_Bualt06G0122100 [Buddleja alternifolia]</t>
  </si>
  <si>
    <t>Buddleja alternifolia</t>
  </si>
  <si>
    <t>receptor-like serine/threonine-protein kinase At4g25390 [Nicotiana tomentosiformis]</t>
  </si>
  <si>
    <t>receptor-like serine/threonine-protein kinase At4g25390 [Lactuca sativa]</t>
  </si>
  <si>
    <t>Lactuca sativa</t>
  </si>
  <si>
    <t>hypothetical protein L2E82_41339 [Cichorium intybus]</t>
  </si>
  <si>
    <t>Cichorium intybus</t>
  </si>
  <si>
    <t>receptor-like serine/threonine-protein kinase At2g45590 [Medicago truncatula]</t>
  </si>
  <si>
    <t>hypothetical protein M9H77_10532 [Catharanthus roseus]</t>
  </si>
  <si>
    <t>receptor-like serine threonine- kinase At2g45590 [Olea europaea subsp. europaea]</t>
  </si>
  <si>
    <t>unnamed protein product [Cuscuta campestris]</t>
  </si>
  <si>
    <t>Cuscuta campestris</t>
  </si>
  <si>
    <t>receptor-like serine/threonine-protein kinase At2g45590 [Olea europaea var. sylvestris]</t>
  </si>
  <si>
    <t>hypothetical protein M8C21_012401 [Ambrosia artemisiifolia]</t>
  </si>
  <si>
    <t>Ambrosia artemisiifolia</t>
  </si>
  <si>
    <t>receptor-like serine/threonine-protein kinase At2g45590 [Pisum sativum]</t>
  </si>
  <si>
    <t>Pisum sativum</t>
  </si>
  <si>
    <t>protein kinase [Dorcoceras hygrometricum]</t>
  </si>
  <si>
    <t>Dorcoceras hygrometricum</t>
  </si>
  <si>
    <t>putative protein kinase RLK-Pelle-RLCK-XI family [Lupinus albus]</t>
  </si>
  <si>
    <t>Lupinus albus</t>
  </si>
  <si>
    <t>hypothetical protein BT93_K2341 [Corymbia citriodora subsp. variegata]</t>
  </si>
  <si>
    <t>receptor-like serine/threonine-protein kinase At4g25390 [Juglans regia]</t>
  </si>
  <si>
    <t>hypothetical protein Lal_00021266 [Lupinus albus]</t>
  </si>
  <si>
    <t>receptor-like serine/threonine-protein kinase At2g45590 [Tanacetum cinerariifolium]</t>
  </si>
  <si>
    <t>hypothetical protein L6452_36469 [Arctium lappa]</t>
  </si>
  <si>
    <t>Arctium lappa</t>
  </si>
  <si>
    <t>receptor-like Serine/Threonine-kinase plant [Medicago truncatula]</t>
  </si>
  <si>
    <t>receptor-like serine/threonine-protein kinase At2g45590 [Prunus dulcis]</t>
  </si>
  <si>
    <t>Prunus dulcis</t>
  </si>
  <si>
    <t>hypothetical protein RHSIM_Rhsim03G0173600 [Rhododendron simsii]</t>
  </si>
  <si>
    <t>Rhododendron simsii</t>
  </si>
  <si>
    <t>unnamed protein product [Cuscuta epithymum]</t>
  </si>
  <si>
    <t>Cuscuta epithymum</t>
  </si>
  <si>
    <t>hypothetical protein L3X38_013240 [Prunus dulcis]</t>
  </si>
  <si>
    <t>hypothetical protein L1987_76864 [Smallanthus sonchifolius]</t>
  </si>
  <si>
    <t>PREDICTED: receptor-like serine/threonine-protein kinase At2g45590 [Lupinus angustifolius]</t>
  </si>
  <si>
    <t>Lupinus angustifolius</t>
  </si>
  <si>
    <t>PREDICTED: receptor-like serine/threonine-protein kinase At2g45590 [Prunus mume]</t>
  </si>
  <si>
    <t>Prunus mume</t>
  </si>
  <si>
    <t>receptor-like serine/threonine-protein kinase At4g25390 [Salvia splendens]</t>
  </si>
  <si>
    <t>Salvia splendens</t>
  </si>
  <si>
    <t>receptor-like serine/threonine-protein kinase At2g45590 [Rosa chinensis]</t>
  </si>
  <si>
    <t>Rosa chinensis</t>
  </si>
  <si>
    <t>receptor-like serine/threonine-protein kinase At2g45590 [Cynara cardunculus var. scolymus]</t>
  </si>
  <si>
    <t>Cynara cardunculus var. scolymus</t>
  </si>
  <si>
    <t>receptor-like serine/threonine-protein kinase At4g25390 [Juglans microcarpa x Juglans regia]</t>
  </si>
  <si>
    <t>hypothetical protein MKW92_003628 [Papaver armeniacum]</t>
  </si>
  <si>
    <t>Papaver armeniacum</t>
  </si>
  <si>
    <t>hypothetical protein L1987_35676 [Smallanthus sonchifolius]</t>
  </si>
  <si>
    <t>hypothetical protein DM860_004598 [Cuscuta australis]</t>
  </si>
  <si>
    <t>Cuscuta australis</t>
  </si>
  <si>
    <t>hypothetical protein GBA52_007580 [Prunus armeniaca]</t>
  </si>
  <si>
    <t>Prunus armeniaca</t>
  </si>
  <si>
    <t>receptor-like serine/threonine-protein kinase At2g45590 [Macadamia integrifolia]</t>
  </si>
  <si>
    <t>Macadamia integrifolia</t>
  </si>
  <si>
    <t>receptor-like serine/threonine-protein kinase At4g25390 [Cucurbita pepo subsp. pepo]</t>
  </si>
  <si>
    <t>receptor-like serine/threonine-protein kinase At4g25390 [Cucurbita moschata]</t>
  </si>
  <si>
    <t>unnamed protein product [Prunus armeniaca]</t>
  </si>
  <si>
    <t>receptor-like serine/threonine-protein kinase At4g25390 [Morus notabilis]</t>
  </si>
  <si>
    <t>Morus notabilis</t>
  </si>
  <si>
    <t>receptor-like serine/threonine-protein kinase At4g25390 [Cucurbita maxima]</t>
  </si>
  <si>
    <t>receptor-like serine/threonine-protein kinase At4g25390 [Cynara cardunculus var. scolymus]</t>
  </si>
  <si>
    <t>hypothetical protein MKW92_003269 [Papaver armeniacum]</t>
  </si>
  <si>
    <t>receptor-like serine/threonine-protein kinase At4g25390 [Manihot esculenta]</t>
  </si>
  <si>
    <t>hypothetical protein C5167_048548 [Papaver somniferum]</t>
  </si>
  <si>
    <t>hypothetical protein SLEP1_g26995 [Shorea leprosula]</t>
  </si>
  <si>
    <t>receptor-like serine/threonine-protein kinase At4g25390 [Jatropha curcas]</t>
  </si>
  <si>
    <t>hypothetical protein JCGZ_26192 [Jatropha curcas]</t>
  </si>
  <si>
    <t>receptor-like serine/threonine-protein kinase At2g45590 [Erigeron canadensis]</t>
  </si>
  <si>
    <t>PREDICTED: LOW QUALITY PROTEIN: receptor-like serine/threonine-protein kinase At2g45590 [Fragaria vesca subsp. vesca]</t>
  </si>
  <si>
    <t>Fragaria vesca subsp. vesca</t>
  </si>
  <si>
    <t>hypothetical protein I3842_03G094100 [Carya illinoinensis]</t>
  </si>
  <si>
    <t>receptor-like serine/threonine-protein kinase At2g45590 [Prunus avium]</t>
  </si>
  <si>
    <t>Prunus avium</t>
  </si>
  <si>
    <t>hypothetical protein C3L33_03145 [Rhododendron williamsianum]</t>
  </si>
  <si>
    <t>Rhododendron williamsianum</t>
  </si>
  <si>
    <t>receptor-like serine/threonine-protein kinase At4g25390 [Salvia hispanica]</t>
  </si>
  <si>
    <t>Salvia hispanica</t>
  </si>
  <si>
    <t>hypothetical protein Pfo_027743 [Paulownia fortunei]</t>
  </si>
  <si>
    <t>receptor-like serine/threonine-protein kinase [Cinnamomum micranthum f. kanehirae]</t>
  </si>
  <si>
    <t>Cinnamomum micranthum f. kanehirae</t>
  </si>
  <si>
    <t>hypothetical protein RHGRI_008410 [Rhododendron griersonianum]</t>
  </si>
  <si>
    <t>Rhododendron griersonianum</t>
  </si>
  <si>
    <t>hypothetical protein I3760_03G091600 [Carya illinoinensis]</t>
  </si>
  <si>
    <t>receptor-like serine/threonine-protein kinase At2g45590 [Salvia splendens]</t>
  </si>
  <si>
    <t>receptor-like serine/threonine-protein kinase At2g45590 [Pyrus x bretschneideri]</t>
  </si>
  <si>
    <t>Pyrus x bretschneideri</t>
  </si>
  <si>
    <t>hypothetical protein DAI22_03g113200 [Oryza sativa Japonica Group]</t>
  </si>
  <si>
    <t>Oryza sativa Japonica Group</t>
  </si>
  <si>
    <t>hypothetical protein SASPL_100577 [Salvia splendens]</t>
  </si>
  <si>
    <t>hypothetical protein Vadar_016391 [Vaccinium darrowii]</t>
  </si>
  <si>
    <t>receptor-like serine/threonine-protein kinase At4g25390 [Carica papaya]</t>
  </si>
  <si>
    <t>hypothetical protein OsJ_10162 [Oryza sativa Japonica Group]</t>
  </si>
  <si>
    <t>receptor-like serine/threonine-protein kinase At2g45590 [Oryza sativa Japonica Group]</t>
  </si>
  <si>
    <t>receptor-like serine/threonine-protein kinase At2g45590 [Helianthus annuus]</t>
  </si>
  <si>
    <t>Os03g0251700 [Oryza sativa Japonica Group]</t>
  </si>
  <si>
    <t>receptor-like serine/threonine-protein kinase At2g45590 isoform X2 [Brachypodium distachyon]</t>
  </si>
  <si>
    <t>hypothetical protein OsI_10778 [Oryza sativa Indica Group]</t>
  </si>
  <si>
    <t>Oryza sativa Indica Group</t>
  </si>
  <si>
    <t>receptor-like serine/threonine-protein kinase At2g45590 isoform X5 [Brachypodium distachyon]</t>
  </si>
  <si>
    <t>Protein kinase domain containing protein, expressed [Oryza sativa Japonica Group]</t>
  </si>
  <si>
    <t>receptor-like serine/threonine-protein kinase At2g45590 isoform X4 [Brachypodium distachyon]</t>
  </si>
  <si>
    <t>receptor-like serine/threonine-protein kinase At2g45590 isoform X1 [Brachypodium distachyon]</t>
  </si>
  <si>
    <t>hypothetical protein CCACVL1_01163 [Corchorus capsularis]</t>
  </si>
  <si>
    <t>Corchorus capsularis</t>
  </si>
  <si>
    <t>receptor-like serine/threonine-protein kinase At2g45590 isoform X3 [Brachypodium distachyon]</t>
  </si>
  <si>
    <t>receptor-like serine/threonine-protein kinase At2g45590 isoform X6 [Brachypodium distachyon]</t>
  </si>
  <si>
    <t>hypothetical protein EUGRSUZ_K00180 [Eucalyptus grandis]</t>
  </si>
  <si>
    <t>LOW QUALITY PROTEIN: receptor-like serine/threonine-protein kinase At4g25390 [Eucalyptus grandis]</t>
  </si>
  <si>
    <t>hypothetical protein RHMOL_Rhmol03G0200800 [Rhododendron molle]</t>
  </si>
  <si>
    <t>Rhododendron molle</t>
  </si>
  <si>
    <t>hypothetical protein RHMOL_Rhmol09G0253700 [Rhododendron molle]</t>
  </si>
  <si>
    <t>receptor-like serine/threonine-protein kinase At4g25390 [Carya illinoinensis]</t>
  </si>
  <si>
    <t>PREDICTED: receptor-like serine/threonine-protein kinase At4g25390 [Erythranthe guttata]</t>
  </si>
  <si>
    <t>Erythranthe guttata</t>
  </si>
  <si>
    <t>hypothetical protein GUJ93_ZPchr0013g35240 [Zizania palustris]</t>
  </si>
  <si>
    <t>Zizania palustris</t>
  </si>
  <si>
    <t>unnamed protein product [Vitis vinifera]</t>
  </si>
  <si>
    <t>receptor-like serine/threonine-protein kinase At2g45590 [Oryza glaberrima]</t>
  </si>
  <si>
    <t>Oryza glaberrima</t>
  </si>
  <si>
    <t>receptor-like serine/threonine-protein kinase At4g25390 [Punica granatum]</t>
  </si>
  <si>
    <t>hypothetical protein CRG98_041273 [Punica granatum]</t>
  </si>
  <si>
    <t>receptor-like serine/threonine-protein kinase-like [Dorcoceras hygrometricum]</t>
  </si>
  <si>
    <t>hypothetical protein RHSIM_Rhsim07G0024000 [Rhododendron simsii]</t>
  </si>
  <si>
    <t>receptor-like serine/threonine-protein kinase At2g45590 [Oryza brachyantha]</t>
  </si>
  <si>
    <t>Oryza brachyantha</t>
  </si>
  <si>
    <t>receptor-like serine/threonine-protein kinase At4g25390 [Tripterygium wilfordii]</t>
  </si>
  <si>
    <t>unnamed protein product [Cuscuta europaea]</t>
  </si>
  <si>
    <t>Cuscuta europaea</t>
  </si>
  <si>
    <t>hypothetical protein RHGRI_019183 [Rhododendron griersonianum]</t>
  </si>
  <si>
    <t>hypothetical protein E2562_003031 [Oryza meyeriana var. granulata]</t>
  </si>
  <si>
    <t>Oryza meyeriana var. granulata</t>
  </si>
  <si>
    <t>hypothetical protein L1887_37103 [Cichorium endivia]</t>
  </si>
  <si>
    <t>Cichorium endivia</t>
  </si>
  <si>
    <t>hypothetical protein GH714_040252 [Hevea brasiliensis]</t>
  </si>
  <si>
    <t>receptor-like serine/threonine-protein kinase At2g45590 [Nymphaea colorata]</t>
  </si>
  <si>
    <t>Nymphaea colorata</t>
  </si>
  <si>
    <t>hypothetical protein MLD38_025642 [Melastoma candidum]</t>
  </si>
  <si>
    <t>Melastoma candidum</t>
  </si>
  <si>
    <t>Receptor-like serine/threonine-protein kinase [Nymphaea thermarum]</t>
  </si>
  <si>
    <t>Nymphaea thermarum</t>
  </si>
  <si>
    <t>receptor-like serine/threonine-protein kinase At2g45590 isoform X2 [Phoenix dactylifera]</t>
  </si>
  <si>
    <t>Phoenix dactylifera</t>
  </si>
  <si>
    <t>receptor-like serine/threonine-protein kinase At2g45590 isoform X1 [Phoenix dactylifera]</t>
  </si>
  <si>
    <t>unnamed protein product [Triticum turgidum subsp. durum]</t>
  </si>
  <si>
    <t>Triticum turgidum subsp. durum</t>
  </si>
  <si>
    <t>receptor-like serine/threonine-protein kinase At2g45590 [Triticum dicoccoides]</t>
  </si>
  <si>
    <t>Triticum dicoccoides</t>
  </si>
  <si>
    <t>hypothetical protein CFC21_058195 [Triticum aestivum]</t>
  </si>
  <si>
    <t>Triticum aestivum</t>
  </si>
  <si>
    <t>receptor-like serine/threonine-protein kinase At2g45590 [Vigna umbellata]</t>
  </si>
  <si>
    <t>Vigna umbellata</t>
  </si>
  <si>
    <t>hypothetical protein Pfo_001315 [Paulownia fortunei]</t>
  </si>
  <si>
    <t>hypothetical protein ZWY2020_008008 [Hordeum vulgare]</t>
  </si>
  <si>
    <t>Hordeum vulgare</t>
  </si>
  <si>
    <t>receptor-like serine/threonine-protein kinase At2g45590 [Hordeum vulgare subsp. vulgare]</t>
  </si>
  <si>
    <t>Hordeum vulgare subsp. vulgare</t>
  </si>
  <si>
    <t>hypothetical protein CFC21_058050 [Triticum aestivum]</t>
  </si>
  <si>
    <t>hypothetical protein BUALT_Bualt01G0216700 [Buddleja alternifolia]</t>
  </si>
  <si>
    <t>hypothetical protein GH714_026827 [Hevea brasiliensis]</t>
  </si>
  <si>
    <t>hypothetical protein RHMOL_Rhmol07G0027600 [Rhododendron molle]</t>
  </si>
  <si>
    <t>hypothetical protein RHGRI_027801 [Rhododendron griersonianum]</t>
  </si>
  <si>
    <t>hypothetical protein C3L33_16461 [Rhododendron williamsianum]</t>
  </si>
  <si>
    <t>receptor-like serine/threonine-protein kinase At2g45590 [Cajanus cajan]</t>
  </si>
  <si>
    <t>Cajanus cajan</t>
  </si>
  <si>
    <t>hypothetical protein C3L33_08049 [Rhododendron williamsianum]</t>
  </si>
  <si>
    <t>receptor-like serine/threonine-protein kinase At4g25390 [Quercus robur]</t>
  </si>
  <si>
    <t>receptor-like serine/threonine-protein kinase At4g25390 [Hevea brasiliensis]</t>
  </si>
  <si>
    <t>receptor-like serine/threonine-protein kinase At2g45590 [Triticum urartu]</t>
  </si>
  <si>
    <t>Triticum urartu</t>
  </si>
  <si>
    <t>receptor-like serine/threonine-protein kinase At4g25390 [Andrographis paniculata]</t>
  </si>
  <si>
    <t>Andrographis paniculata</t>
  </si>
  <si>
    <t>receptor-like serine/threonine-protein kinase At4g25390 [Quercus lobata]</t>
  </si>
  <si>
    <t>hypothetical protein H6P81_005015 [Aristolochia fimbriata]</t>
  </si>
  <si>
    <t>Aristolochia fimbriata</t>
  </si>
  <si>
    <t>receptor-like serine/threonine-protein kinase At2g45590 [Malus domestica]</t>
  </si>
  <si>
    <t>receptor-like serine/threonine-protein kinase At2g45590 [Malus sylvestris]</t>
  </si>
  <si>
    <t>Malus sylvestris</t>
  </si>
  <si>
    <t>receptor-like serine/threonine-protein kinase At4g25390 [Durio zibethinus]</t>
  </si>
  <si>
    <t>receptor-like serine/threonine-protein kinase At2g45590 [Lactuca sativa]</t>
  </si>
  <si>
    <t>receptor-like serine/threonine-protein kinase At2g45590 isoform X1 [Beta vulgaris subsp. vulgaris]</t>
  </si>
  <si>
    <t>Beta vulgaris subsp. vulgaris</t>
  </si>
  <si>
    <t>receptor-like serine/threonine-protein kinase At2g45590 [Sesamum indicum]</t>
  </si>
  <si>
    <t>PREDICTED: receptor-like serine/threonine-protein kinase At4g25390 [Theobroma cacao]</t>
  </si>
  <si>
    <t>receptor-like serine/threonine-protein kinase At2g45590 isoform X3 [Beta vulgaris subsp. vulgaris]</t>
  </si>
  <si>
    <t>receptor-like serine/threonine-protein kinase At2g45590 [Zea mays]</t>
  </si>
  <si>
    <t>receptor-like serine/threonine-protein kinase At2g45590 [Chenopodium quinoa]</t>
  </si>
  <si>
    <t>Chenopodium quinoa</t>
  </si>
  <si>
    <t>receptor-like serine/threonine-protein kinase At2g45590 [Morus notabilis]</t>
  </si>
  <si>
    <t>hypothetical protein DVH24_026073 [Malus domestica]</t>
  </si>
  <si>
    <t>hypothetical protein BVRB_1g019540 [Beta vulgaris subsp. vulgaris]</t>
  </si>
  <si>
    <t>receptor-like serine/threonine-protein kinase At2g45590 isoform X2 [Beta vulgaris subsp. vulgaris]</t>
  </si>
  <si>
    <t>PREDICTED: receptor-like serine/threonine-protein kinase At4g25390 [Populus euphratica]</t>
  </si>
  <si>
    <t>receptor-like serine/threonine-protein kinase At2g45590 [Aegilops tauschii subsp. strangulata]</t>
  </si>
  <si>
    <t>Aegilops tauschii subsp. strangulata</t>
  </si>
  <si>
    <t>Receptor-like serine/threonine-protein kinase [Zea mays]</t>
  </si>
  <si>
    <t>hypothetical protein COLO4_14214 [Corchorus olitorius]</t>
  </si>
  <si>
    <t>Corchorus olitorius</t>
  </si>
  <si>
    <t>hypothetical protein L6164_006162 [Bauhinia variegata]</t>
  </si>
  <si>
    <t>MEKK [Handroanthus impetiginosus]</t>
  </si>
  <si>
    <t>receptor-like serine/threonine-protein kinase At4g25390 [Quercus suber]</t>
  </si>
  <si>
    <t>LRR receptor-like serine/threonine-protein kinase RFK1, putative [Theobroma cacao]</t>
  </si>
  <si>
    <t>hypothetical protein RHSIM_Rhsim09G0194700 [Rhododendron simsii]</t>
  </si>
  <si>
    <t>LOW QUALITY PROTEIN: receptor-like serine/threonine-protein kinase At2g45590 [Arachis duranensis]</t>
  </si>
  <si>
    <t>Arachis duranensis</t>
  </si>
  <si>
    <t>receptor-like serine/threonine-protein kinase At2g45590 [Arachis ipaensis]</t>
  </si>
  <si>
    <t>Arachis ipaensis</t>
  </si>
  <si>
    <t>hypothetical protein SADUNF_Sadunf15G0113000 [Salix dunnii]</t>
  </si>
  <si>
    <t>hypothetical protein CMV_013929 [Castanea mollissima]</t>
  </si>
  <si>
    <t>receptor-like serine/threonine-protein kinase [Panicum miliaceum]</t>
  </si>
  <si>
    <t>Panicum miliaceum</t>
  </si>
  <si>
    <t>receptor-like serine/threonine-protein kinase At2g45590 [Salvia hispanica]</t>
  </si>
  <si>
    <t>kinase family protein [Striga asiatica]</t>
  </si>
  <si>
    <t>Striga asiatica</t>
  </si>
  <si>
    <t>Receptor-like serine/threonine-protein kinase [Striga hermonthica]</t>
  </si>
  <si>
    <t>Striga hermonthica</t>
  </si>
  <si>
    <t>hypothetical protein GQ55_9G540700 [Panicum hallii var. hallii]</t>
  </si>
  <si>
    <t>Panicum hallii var. hallii</t>
  </si>
  <si>
    <t>PREDICTED: receptor-like serine/threonine-protein kinase At4g25390 isoform X4 [Tarenaya hassleriana]</t>
  </si>
  <si>
    <t>hypothetical protein PAHAL_9G530200 [Panicum hallii]</t>
  </si>
  <si>
    <t>LOW QUALITY PROTEIN: uncharacterized protein LOC109838950 [Asparagus officinalis]</t>
  </si>
  <si>
    <t>Asparagus officinalis</t>
  </si>
  <si>
    <t>receptor-like serine/threonine-protein kinase At2g45590 isoform X2 [Panicum hallii]</t>
  </si>
  <si>
    <t>receptor-like serine/threonine-protein kinase At2g45590 isoform X4 [Panicum hallii]</t>
  </si>
  <si>
    <t>hypothetical protein GW17_00021710 [Ensete ventricosum]</t>
  </si>
  <si>
    <t>Ensete ventricosum</t>
  </si>
  <si>
    <t>hypothetical protein BHE74_00031176 [Ensete ventricosum]</t>
  </si>
  <si>
    <t>receptor-like serine/threonine-protein kinase At2g45590 isoform X3 [Panicum hallii]</t>
  </si>
  <si>
    <t>hypothetical protein B296_00030924 [Ensete ventricosum]</t>
  </si>
  <si>
    <t>PREDICTED: receptor-like serine/threonine-protein kinase At4g25390 isoform X1 [Tarenaya hassleriana]</t>
  </si>
  <si>
    <t>hypothetical protein PVAP13_9KG528200 [Panicum virgatum]</t>
  </si>
  <si>
    <t>uncharacterized protein A4U43_C04F22200 [Asparagus officinalis]</t>
  </si>
  <si>
    <t>LOW QUALITY PROTEIN: receptor-like serine/threonine-protein kinase At2g45590 [Elaeis guineensis]</t>
  </si>
  <si>
    <t>Elaeis guineensis</t>
  </si>
  <si>
    <t>hypothetical protein HU200_025206 [Digitaria exilis]</t>
  </si>
  <si>
    <t>Digitaria exilis</t>
  </si>
  <si>
    <t>receptor-like serine/threonine-protein kinase At2g45590 [Zingiber officinale]</t>
  </si>
  <si>
    <t>Zingiber officinale</t>
  </si>
  <si>
    <t>hypothetical protein HU200_044455 [Digitaria exilis]</t>
  </si>
  <si>
    <t>receptor-like serine/threonine-protein kinase [Cocos nucifera]</t>
  </si>
  <si>
    <t>Cocos nucifera</t>
  </si>
  <si>
    <t>receptor-like serine/threonine-protein kinase At4g25390 [Impatiens glandulifera]</t>
  </si>
  <si>
    <t>unnamed protein product [Miscanthus lutarioriparius]</t>
  </si>
  <si>
    <t>Miscanthus lutarioriparius</t>
  </si>
  <si>
    <t>LOW QUALITY PROTEIN: receptor-like serine/threonine-protein kinase At4g25390 [Hibiscus syriacus]</t>
  </si>
  <si>
    <t>receptor-like serine/threonine-protein kinase At2g45590 [Triticum aestivum]</t>
  </si>
  <si>
    <t>hypothetical protein CFC21_100278 [Triticum aestivum]</t>
  </si>
  <si>
    <t>hypothetical protein J5N97_030034 [Dioscorea zingiberensis]</t>
  </si>
  <si>
    <t>Dioscorea zingiberensis</t>
  </si>
  <si>
    <t>hypothetical protein ZIOFF_033771 [Zingiber officinale]</t>
  </si>
  <si>
    <t>hypothetical protein SASPL_103966 [Salvia splendens]</t>
  </si>
  <si>
    <t>PREDICTED: receptor-like serine/threonine-protein kinase At2g45590 isoform X4 [Musa acuminata subsp. malaccensis]</t>
  </si>
  <si>
    <t>Musa acuminata subsp. malaccensis</t>
  </si>
  <si>
    <t>receptor-like serine/threonine-protein kinase At2g45590 [Arachis hypogaea]</t>
  </si>
  <si>
    <t>Arachis hypogaea</t>
  </si>
  <si>
    <t>Receptor-like serine/threonine-protein kinase [Arachis hypogaea]</t>
  </si>
  <si>
    <t>receptor-like serine/threonine-protein kinase At2g45590 isoform X2 [Zingiber officinale]</t>
  </si>
  <si>
    <t>PREDICTED: receptor-like serine/threonine-protein kinase At2g45590 isoform X3 [Musa acuminata subsp. malaccensis]</t>
  </si>
  <si>
    <t>PREDICTED: receptor-like serine/threonine-protein kinase At2g45590 isoform X1 [Musa acuminata subsp. malaccensis]</t>
  </si>
  <si>
    <t>PREDICTED: receptor-like serine/threonine-protein kinase At2g45590 isoform X2 [Musa acuminata subsp. malaccensis]</t>
  </si>
  <si>
    <t>receptor-like serine/threonine-protein kinase At2g45590 isoform X1 [Zingiber officinale]</t>
  </si>
  <si>
    <t>hypothetical protein MIMGU_mgv1a022902mg [Erythranthe guttata]</t>
  </si>
  <si>
    <t>receptor-like serine/threonine-protein kinase At2g45590 [Panicum virgatum]</t>
  </si>
  <si>
    <t>Receptor-like serine/threonine-protein kinase [Dichanthelium oligosanthes]</t>
  </si>
  <si>
    <t>Dichanthelium oligosanthes</t>
  </si>
  <si>
    <t>receptor-like serine/threonine-protein kinase At2g45590 [Elaeis guineensis]</t>
  </si>
  <si>
    <t>receptor-like serine/threonine-protein kinase At4g25390 [Populus alba]</t>
  </si>
  <si>
    <t>PREDICTED: receptor-like serine/threonine-protein kinase At2g45590 [Erythranthe guttata]</t>
  </si>
  <si>
    <t>receptor-like serine/threonine-protein kinase At2g45590 [Setaria viridis]</t>
  </si>
  <si>
    <t>hypothetical protein AALP_AA8G293200 [Arabis alpina]</t>
  </si>
  <si>
    <t>receptor-like serine/threonine-protein kinase At2g45590 [Spinacia oleracea]</t>
  </si>
  <si>
    <t>Spinacia oleracea</t>
  </si>
  <si>
    <t>hypothetical protein ZWY2020_000519 [Hordeum vulgare]</t>
  </si>
  <si>
    <t>predicted protein [Hordeum vulgare subsp. vulgare]</t>
  </si>
  <si>
    <t>hypothetical protein BDE02_15G114900 [Populus trichocarpa]</t>
  </si>
  <si>
    <t>receptor-like serine/threonine-protein kinase At4g25390 [Populus trichocarpa]</t>
  </si>
  <si>
    <t>hypothetical protein OsI_32942 [Oryza sativa Indica Group]</t>
  </si>
  <si>
    <t>hypothetical protein ES288_A09G056900v1 [Gossypium darwinii]</t>
  </si>
  <si>
    <t>hypothetical protein L6164_008277 [Bauhinia variegata]</t>
  </si>
  <si>
    <t>hypothetical protein SORBI_3001G435201 [Sorghum bicolor]</t>
  </si>
  <si>
    <t>hypothetical protein H0E87_025411 [Populus deltoides]</t>
  </si>
  <si>
    <t>receptor-like serine/threonine-protein kinase At2g45590 [Sorghum bicolor]</t>
  </si>
  <si>
    <t>receptor-like serine/threonine-protein kinase At2g45590 [Setaria italica]</t>
  </si>
  <si>
    <t>Setaria italica</t>
  </si>
  <si>
    <t>hypothetical protein SEVIR_9G471400v2 [Setaria viridis]</t>
  </si>
  <si>
    <t>Receptor-like protein kinase HAIKU2 [Cajanus cajan]</t>
  </si>
  <si>
    <t>hypothetical protein CCACVL1_09916 [Corchorus capsularis]</t>
  </si>
  <si>
    <t>hypothetical protein POTOM_049841 [Populus tomentosa]</t>
  </si>
  <si>
    <t>Receptor-like serine/threonine-protein kinase [Cocos nucifera]</t>
  </si>
  <si>
    <t>hypothetical protein BS78_01G416400 [Paspalum vaginatum]</t>
  </si>
  <si>
    <t>Paspalum vaginatum</t>
  </si>
  <si>
    <t>receptor-like serine/threonine-protein kinase At4g25390 isoform X1 [Olea europaea var. sylvestris]</t>
  </si>
  <si>
    <t>hypothetical protein PR202_gb19249 [Eleusine coracana subsp. coracana]</t>
  </si>
  <si>
    <t>Eleusine coracana subsp. coracana</t>
  </si>
  <si>
    <t>STYKc [Musa troglodytarum]</t>
  </si>
  <si>
    <t>Musa troglodytarum</t>
  </si>
  <si>
    <t>receptor-like serine/threonine-protein kinase At2g45590 [Momordica charantia]</t>
  </si>
  <si>
    <t>receptor-like serine/threonine-protein kinase At2g45590 isoform X1 [Panicum virgatum]</t>
  </si>
  <si>
    <t>receptor-like serine/threonine-protein kinase At2g45590 [Brachypodium distachyon]</t>
  </si>
  <si>
    <t>receptor-like serine/threonine-protein kinase At4g25390 isoform X2 [Olea europaea var. sylvestris]</t>
  </si>
  <si>
    <t>hypothetical protein CJ030_MR6G019822 [Morella rubra]</t>
  </si>
  <si>
    <t>receptor-like serine/threonine-protein kinase At2g45590 isoform X2 [Panicum virgatum]</t>
  </si>
  <si>
    <t>receptor-like serine/threonine-protein kinase At2g45590 [Lolium rigidum]</t>
  </si>
  <si>
    <t>Lolium rigidum</t>
  </si>
  <si>
    <t>hypothetical protein DKX38_023151 [Salix brachista]</t>
  </si>
  <si>
    <t>hypothetical protein PR202_gb00502 [Eleusine coracana subsp. coracana]</t>
  </si>
  <si>
    <t>hypothetical protein DAI22_10g043600 [Oryza sativa Japonica Group]</t>
  </si>
  <si>
    <t>receptor-like serine/threonine-protein kinase At4g25390 [Prosopis alba]</t>
  </si>
  <si>
    <t>Prosopis alba</t>
  </si>
  <si>
    <t>PREDICTED: receptor-like serine/threonine-protein kinase At4g25390 [Gossypium arboreum]</t>
  </si>
  <si>
    <t>hypothetical protein POTOM_050950 [Populus tomentosa]</t>
  </si>
  <si>
    <t>hypothetical protein E2562_030040 [Oryza meyeriana var. granulata]</t>
  </si>
  <si>
    <t>hypothetical protein OsJ_30920 [Oryza sativa Japonica Group]</t>
  </si>
  <si>
    <t>receptor-like serine/threonine-protein kinase At2g45590 isoform X1 [Panicum hallii]</t>
  </si>
  <si>
    <t>putative protein kinase [Oryza sativa Japonica Group]</t>
  </si>
  <si>
    <t>receptor-like serine/threonine-protein kinase At2g45590 [Lolium perenne]</t>
  </si>
  <si>
    <t>Lolium perenne</t>
  </si>
  <si>
    <t>hypothetical protein GUJ93_ZPchr0010g10640 [Zizania palustris]</t>
  </si>
  <si>
    <t>hypothetical protein I3760_09G056000 [Carya illinoinensis]</t>
  </si>
  <si>
    <t>hypothetical protein GOBAR_AA09935 [Gossypium barbadense]</t>
  </si>
  <si>
    <t>hypothetical protein ES332_A09G054000v1 [Gossypium tomentosum]</t>
  </si>
  <si>
    <t>hypothetical protein ES319_A09G048000v1 [Gossypium barbadense]</t>
  </si>
  <si>
    <t>hypothetical protein E1A91_A09G050100v1 [Gossypium mustelinum]</t>
  </si>
  <si>
    <t>PREDICTED: receptor-like serine/threonine-protein kinase At4g25390 [Daucus carota subsp. sativus]</t>
  </si>
  <si>
    <t>hypothetical protein DCAR_009412 [Daucus carota subsp. sativus]</t>
  </si>
  <si>
    <t>receptor-like serine/threonine-protein kinase At4g25390 [Vitis riparia]</t>
  </si>
  <si>
    <t>putative protein phosphatase 2C 75-like [Hibiscus syriacus]</t>
  </si>
  <si>
    <t>hypothetical protein Vadar_027999 [Vaccinium darrowii]</t>
  </si>
  <si>
    <t>PREDICTED: receptor-like serine/threonine-protein kinase At4g25390 [Vitis vinifera]</t>
  </si>
  <si>
    <t>receptor-like serine/threonine-protein kinase At4g25390 [Abrus precatorius]</t>
  </si>
  <si>
    <t>hypothetical protein VITISV_015041 [Vitis vinifera]</t>
  </si>
  <si>
    <t>hypothetical protein Bca52824_070283 [Brassica carinata]</t>
  </si>
  <si>
    <t>hypothetical protein DM860_010895 [Cuscuta australis]</t>
  </si>
  <si>
    <t>receptor-like serine/threonine-protein kinase At4g25390 [Gossypium hirsutum]</t>
  </si>
  <si>
    <t>hypothetical protein ERO13_A09G043200v2 [Gossypium hirsutum]</t>
  </si>
  <si>
    <t>receptor-like serine/threonine-protein kinase At4g25390 [Hibiscus syriacus]</t>
  </si>
  <si>
    <t>receptor-like serine/threonine-protein kinase At4g25390 [Mercurialis annua]</t>
  </si>
  <si>
    <t>hypothetical protein SADUNF_Sadunf02G0125800 [Salix dunnii]</t>
  </si>
  <si>
    <t>PREDICTED: receptor-like serine/threonine-protein kinase At4g25390 [Camelina sativa]</t>
  </si>
  <si>
    <t>unnamed protein product [Spirodela intermedia]</t>
  </si>
  <si>
    <t>Spirodela intermedia</t>
  </si>
  <si>
    <t>receptor-like serine/threonine-protein kinase At2g45590 isoform X3 [Andrographis paniculata]</t>
  </si>
  <si>
    <t>receptor-like serine/threonine-protein kinase At2g45590 isoform X2 [Andrographis paniculata]</t>
  </si>
  <si>
    <t>receptor-like serine/threonine-protein kinase At2g45590 isoform X1 [Andrographis paniculata]</t>
  </si>
  <si>
    <t>hypothetical protein HHK36_001052 [Tetracentron sinense]</t>
  </si>
  <si>
    <t>hypothetical protein K1719_041713 [Acacia pycnantha]</t>
  </si>
  <si>
    <t>receptor-like serine/threonine-protein kinase At2g45590 [Amborella trichopoda]</t>
  </si>
  <si>
    <t>Amborella trichopoda</t>
  </si>
  <si>
    <t>receptor-like serine/threonine-protein kinase [Pyrus ussuriensis x Pyrus communis]</t>
  </si>
  <si>
    <t>Pyrus ussuriensis x Pyrus communis</t>
  </si>
  <si>
    <t>hypothetical protein K1719_041341 [Acacia pycnantha]</t>
  </si>
  <si>
    <t>hypothetical protein LUZ63_013292 [Rhynchospora breviuscula]</t>
  </si>
  <si>
    <t>Rhynchospora breviuscula</t>
  </si>
  <si>
    <t>hypothetical protein BUALT_Bualt06G0121800 [Buddleja alternifolia]</t>
  </si>
  <si>
    <t>hypothetical protein M569_10767 [Genlisea aurea]</t>
  </si>
  <si>
    <t>Genlisea aurea</t>
  </si>
  <si>
    <t>hypothetical protein GIB67_028744 [Kingdonia uniflora]</t>
  </si>
  <si>
    <t>Kinase family protein [Zostera marina]</t>
  </si>
  <si>
    <t>Zostera marina</t>
  </si>
  <si>
    <t>hypothetical protein GQ55_9G298700 [Panicum hallii var. hallii]</t>
  </si>
  <si>
    <t>putative protein kinase [Solanum tuberosum]</t>
  </si>
  <si>
    <t>Receptor-like serine/threonine-protein kinase [Carex littledalei]</t>
  </si>
  <si>
    <t>Carex littledalei</t>
  </si>
  <si>
    <t>receptor-like serine/threonine-protein kinase At2g45590 [Phoenix dactylifera]</t>
  </si>
  <si>
    <t>hypothetical protein KFK09_018999 [Dendrobium nobile]</t>
  </si>
  <si>
    <t>Dendrobium nobile</t>
  </si>
  <si>
    <t>hypothetical protein SEVIR_9G287800v2 [Setaria viridis]</t>
  </si>
  <si>
    <t>hypothetical protein SADUNF_Sadunf12G0102900 [Salix dunnii]</t>
  </si>
  <si>
    <t>hypothetical protein SETIT_9G283800v2 [Setaria italica]</t>
  </si>
  <si>
    <t>receptor-like serine/threonine-protein kinase At2g45590 [Dendrobium catenatum]</t>
  </si>
  <si>
    <t>Dendrobium catenatum</t>
  </si>
  <si>
    <t>LOW QUALITY PROTEIN: receptor-like serine/threonine-protein kinase At2g45590 [Dioscorea cayenensis subsp. rotundata]</t>
  </si>
  <si>
    <t>Dioscorea cayenensis subsp. rotundata</t>
  </si>
  <si>
    <t>receptor-like serine/threonine-protein kinase At4g25390 [Cicer arietinum]</t>
  </si>
  <si>
    <t>Non-specific serine/threonine protein kinase protein [Dioscorea alata]</t>
  </si>
  <si>
    <t>Dioscorea alata</t>
  </si>
  <si>
    <t>hypothetical protein I3842_01G261100 [Carya illinoinensis]</t>
  </si>
  <si>
    <t>hypothetical protein C4D60_Mb11t00580 [Musa balbisiana]</t>
  </si>
  <si>
    <t>Musa balbisiana</t>
  </si>
  <si>
    <t>LOW QUALITY PROTEIN: receptor-like serine/threonine-protein kinase At4g25390 [Durio zibethinus]</t>
  </si>
  <si>
    <t>receptor-like serine/threonine-protein kinase At2g45590 [Glycine max]</t>
  </si>
  <si>
    <t>hypothetical protein AALP_AA7G081200 [Arabis alpina]</t>
  </si>
  <si>
    <t>hypothetical protein GYH30_017763 [Glycine max]</t>
  </si>
  <si>
    <t>hypothetical protein JHK85_018338 [Glycine max]</t>
  </si>
  <si>
    <t>hypothetical protein TSUD_293420 [Trifolium subterraneum]</t>
  </si>
  <si>
    <t>receptor-like serine/threonine-protein kinase At2g45590 [Panicum hallii]</t>
  </si>
  <si>
    <t>hypothetical protein PAHAL_9G285500 [Panicum hallii]</t>
  </si>
  <si>
    <t>hypothetical protein IEQ34_015027 [Dendrobium chrysotoxum]</t>
  </si>
  <si>
    <t>Dendrobium chrysotoxum</t>
  </si>
  <si>
    <t>hypothetical protein TEA_008157 [Camellia sinensis var. sinensis]</t>
  </si>
  <si>
    <t>receptor-like serine/threonine-protein kinase At4g25390 [Prunus persica]</t>
  </si>
  <si>
    <t>LOW QUALITY PROTEIN: receptor-like serine/threonine-protein kinase At4g25390 [Malus domestica]</t>
  </si>
  <si>
    <t>receptor-like serine/threonine-protein kinase At2g45590 [Camellia sinensis]</t>
  </si>
  <si>
    <t>hypothetical protein DVH24_022634 [Malus domestica]</t>
  </si>
  <si>
    <t>hypothetical protein BDE02_12G107900 [Populus trichocarpa]</t>
  </si>
  <si>
    <t>hypothetical protein POTOM_043515 [Populus tomentosa]</t>
  </si>
  <si>
    <t>receptor-like serine/threonine-protein kinase At4g25390 isoform X2 [Malus sylvestris]</t>
  </si>
  <si>
    <t>receptor-like serine/threonine-protein kinase At4g25390 isoform X1 [Malus sylvestris]</t>
  </si>
  <si>
    <t>receptor-like serine/threonine-protein kinase At4g25390 [Capsella rubella]</t>
  </si>
  <si>
    <t>hypothetical protein C1H46_016947 [Malus baccata]</t>
  </si>
  <si>
    <t>Malus baccata</t>
  </si>
  <si>
    <t>receptor-like serine/threonine-protein kinase At4g25390 [Prunus dulcis]</t>
  </si>
  <si>
    <t>receptor-like serine/threonine-protein kinase At4g25390 [Pyrus x bretschneideri]</t>
  </si>
  <si>
    <t>receptor-like serine/threonine-protein kinase At2g45590 [Vigna unguiculata]</t>
  </si>
  <si>
    <t>Vigna unguiculata</t>
  </si>
  <si>
    <t>hypothetical protein JRO89_XS11G0172400 [Xanthoceras sorbifolium]</t>
  </si>
  <si>
    <t>receptor-like serine/threonine-protein kinase At4g25390 [Rosa chinensis]</t>
  </si>
  <si>
    <t>hypothetical protein DKX38_019062 [Salix brachista]</t>
  </si>
  <si>
    <t>hypothetical protein ERO13_D09G044600v2 [Gossypium hirsutum]</t>
  </si>
  <si>
    <t>hypothetical protein E1A91_D09G053100v1 [Gossypium mustelinum]</t>
  </si>
  <si>
    <t>receptor-like serine/threonine-protein kinase At4g25390 [Arachis ipaensis]</t>
  </si>
  <si>
    <t>hypothetical protein ES288_D09G058700v1 [Gossypium darwinii]</t>
  </si>
  <si>
    <t>hypothetical protein ES332_D09G054500v1 [Gossypium tomentosum]</t>
  </si>
  <si>
    <t>hypothetical protein ES319_D09G050300v1 [Gossypium barbadense]</t>
  </si>
  <si>
    <t>hypothetical protein PHAVU_010G086600g [Phaseolus vulgaris]</t>
  </si>
  <si>
    <t>Phaseolus vulgaris</t>
  </si>
  <si>
    <t>receptor-like serine/threonine-protein kinase At4g25390 [Arachis hypogaea]</t>
  </si>
  <si>
    <t>receptor-like serine/threonine-protein kinase At4g25390 isoform X2 [Pyrus x bretschneideri]</t>
  </si>
  <si>
    <t>receptor-like serine/threonine-protein kinase At4g25390 [Arachis duranensis]</t>
  </si>
  <si>
    <t>receptor-like serine/threonine-protein kinase At4g25390 isoform X1 [Pyrus x bretschneideri]</t>
  </si>
  <si>
    <t>receptor-like serine/threonine-protein kinase At4g25390 [Prunus avium]</t>
  </si>
  <si>
    <t>hypothetical protein [Colocasia esculenta]</t>
  </si>
  <si>
    <t>Colocasia esculenta</t>
  </si>
  <si>
    <t>hypothetical protein J1N35_018912 [Gossypium stocksii]</t>
  </si>
  <si>
    <t>hypothetical protein E3N88_12754 [Mikania micrantha]</t>
  </si>
  <si>
    <t>receptor-like serine/threonine-protein kinase [Prunus yedoensis var. nudiflora]</t>
  </si>
  <si>
    <t>Prunus yedoensis var. nudiflora</t>
  </si>
  <si>
    <t>receptor-like serine/threonine-protein kinase [Populus alba]</t>
  </si>
  <si>
    <t>unnamed protein product [Linum tenue]</t>
  </si>
  <si>
    <t>Linum tenue</t>
  </si>
  <si>
    <t>protein kinase superfamily protein [Artemisia annua]</t>
  </si>
  <si>
    <t>Artemisia annua</t>
  </si>
  <si>
    <t>unnamed protein product [Thlaspi arvense]</t>
  </si>
  <si>
    <t>Thlaspi arvense</t>
  </si>
  <si>
    <t>receptor-like serine/threonine-protein kinase At4g25390 isoform X2 [Glycine soja]</t>
  </si>
  <si>
    <t>Glycine soja</t>
  </si>
  <si>
    <t>Protein kinase-like domain superfamily [Arabidopsis suecica]</t>
  </si>
  <si>
    <t>hypothetical protein JHK87_045654 [Glycine soja]</t>
  </si>
  <si>
    <t>receptor-like serine/threonine-protein kinase At4g25390 [Ananas comosus]</t>
  </si>
  <si>
    <t>hypothetical protein JHK86_045886 [Glycine max]</t>
  </si>
  <si>
    <t>receptor-like serine/threonine-protein kinase At4g25390 [Trifolium pratense]</t>
  </si>
  <si>
    <t>hypothetical protein Ahy_A05g022095 isoform A [Arachis hypogaea]</t>
  </si>
  <si>
    <t>hypothetical protein JHK85_046437 [Glycine max]</t>
  </si>
  <si>
    <t>hypothetical protein POTOM_042473 [Populus tomentosa]</t>
  </si>
  <si>
    <t>PREDICTED: receptor-like serine/threonine-protein kinase At4g25390 [Prunus mume]</t>
  </si>
  <si>
    <t>receptor-like serine/threonine-protein kinase At4g25390 [Glycine max]</t>
  </si>
  <si>
    <t>Receptor-like serine/threonine-protein kinase [Glycine max]</t>
  </si>
  <si>
    <t>receptor-like serine/threonine-protein kinase At4g25390 isoform X1 [Glycine soja]</t>
  </si>
  <si>
    <t>hypothetical protein GBA52_006198 [Prunus armeniaca]</t>
  </si>
  <si>
    <t>hypothetical protein H0E87_021888 [Populus deltoides]</t>
  </si>
  <si>
    <t>receptor-like serine/threonine-protein kinase At4g25390 [Medicago truncatula]</t>
  </si>
  <si>
    <t>receptor-like serine/threonine-protein kinase At4g25390 [Macadamia integrifolia]</t>
  </si>
  <si>
    <t>hypothetical protein HPP92_003299 [Vanilla planifolia]</t>
  </si>
  <si>
    <t>Vanilla planifolia</t>
  </si>
  <si>
    <t>hypothetical protein [Gossypium raimondii]</t>
  </si>
  <si>
    <t>receptor-like serine/threonine-protein kinase At4g25390 [Gossypium raimondii]</t>
  </si>
  <si>
    <t>hypothetical protein [Gossypium klotzschianum]</t>
  </si>
  <si>
    <t>Gossypium klotzschianum</t>
  </si>
  <si>
    <t>hypothetical protein B456_006G066000 [Gossypium raimondii]</t>
  </si>
  <si>
    <t>hypothetical protein [Gossypium harknessii]</t>
  </si>
  <si>
    <t>Gossypium harknessii</t>
  </si>
  <si>
    <t>PREDICTED: receptor-like serine/threonine-protein kinase At4g25390 [Raphanus sativus]</t>
  </si>
  <si>
    <t>receptor-like serine/threonine-protein kinase At4g25390 [Arabidopsis lyrata subsp. lyrata]</t>
  </si>
  <si>
    <t>receptor-like serine/threonine-protein kinase At4g25390 [Ricinus communis]</t>
  </si>
  <si>
    <t>PREDICTED: LOW QUALITY PROTEIN: receptor-like serine/threonine-protein kinase At4g25390 [Raphanus sativus]</t>
  </si>
  <si>
    <t>hypothetical protein BVRB_3g067370 [Beta vulgaris subsp. vulgaris]</t>
  </si>
  <si>
    <t>hypothetical protein C1H46_040333 [Malus baccata]</t>
  </si>
  <si>
    <t>hypothetical protein Ahy_A05g022095 isoform C [Arachis hypogaea]</t>
  </si>
  <si>
    <t>hypothetical protein N665_0733s0002 [Sinapis alba]</t>
  </si>
  <si>
    <t>hypothetical protein E1A91_D12G298000v1 [Gossypium mustelinum]</t>
  </si>
  <si>
    <t>hypothetical protein KIW84_013116 [Pisum sativum]</t>
  </si>
  <si>
    <t>serine/threonine-protein kinase PBS1 [Vigna unguiculata]</t>
  </si>
  <si>
    <t>receptor-like serine/threonine-protein kinase At4g25390 [Pisum sativum]</t>
  </si>
  <si>
    <t>receptor-like serine/threonine-protein kinase At4g25390 isoform X1 [Vigna unguiculata]</t>
  </si>
  <si>
    <t>receptor-like serine/threonine-protein kinase At4g25390 isoform X2 [Vigna unguiculata]</t>
  </si>
  <si>
    <t>hypothetical protein Ahy_A05g022095 isoform D [Arachis hypogaea]</t>
  </si>
  <si>
    <t>PREDICTED: receptor-like serine/threonine-protein kinase At4g25390 [Fragaria vesca subsp. vesca]</t>
  </si>
  <si>
    <t>hypothetical protein HPP92_002917 [Vanilla planifolia]</t>
  </si>
  <si>
    <t>receptor-like serine/threonine-protein kinase At4g25390 isoform X2 [Vigna radiata var. radiata]</t>
  </si>
  <si>
    <t>Vigna radiata var. radiata</t>
  </si>
  <si>
    <t>hypothetical protein Patl1_20012 [Pistacia atlantica]</t>
  </si>
  <si>
    <t>receptor-like serine/threonine-protein kinase At4g25390 isoform X1 [Vigna radiata var. radiata]</t>
  </si>
  <si>
    <t>Receptor-like serine/threonine-protein kinase [Glycine soja]</t>
  </si>
  <si>
    <t>putative protein kinase RLK-Pelle-RLCK-XI family [Rosa chinensis]</t>
  </si>
  <si>
    <t>Receptor-like serine/threonine-protein kinase [Apostasia shenzhenica]</t>
  </si>
  <si>
    <t>Apostasia shenzhenica</t>
  </si>
  <si>
    <t>receptor-like serine/threonine-protein kinase At4g25390 [Beta vulgaris subsp. vulgaris]</t>
  </si>
  <si>
    <t>LOW QUALITY PROTEIN: receptor-like serine/threonine-protein kinase At4g25390 [Pistacia vera]</t>
  </si>
  <si>
    <t>hypothetical protein DVH24_024648 [Malus domestica]</t>
  </si>
  <si>
    <t>receptor-like serine/threonine-protein kinase At4g25390 [Vigna umbellata]</t>
  </si>
  <si>
    <t>hypothetical protein [Gossypium gossypioides]</t>
  </si>
  <si>
    <t>Gossypium gossypioides</t>
  </si>
  <si>
    <t>PREDICTED: receptor-like serine/threonine-protein kinase At4g25390 [Brassica oleracea var. oleracea]</t>
  </si>
  <si>
    <t>receptor-like serine/threonine-protein kinase At4g25390 [Brassica rapa]</t>
  </si>
  <si>
    <t>hypothetical protein EUTSA_v10015950mg [Eutrema salsugineum]</t>
  </si>
  <si>
    <t>receptor-like serine/threonine-protein kinase [Artemisia annua]</t>
  </si>
  <si>
    <t>hypothetical protein BRARA_K01411 [Brassica rapa]</t>
  </si>
  <si>
    <t>receptor-like serine/threonine-protein kinase At4g25390 [Brassica napus]</t>
  </si>
  <si>
    <t>receptor-like serine/threonine-protein kinase At4g25390 [Eutrema salsugineum]</t>
  </si>
  <si>
    <t>hypothetical protein EE612_050416 [Oryza sativa]</t>
  </si>
  <si>
    <t>hypothetical protein ES288_D12G306400v1 [Gossypium darwinii]</t>
  </si>
  <si>
    <t>receptor-like serine/threonine-protein kinase At4g25390 [Pistacia vera]</t>
  </si>
  <si>
    <t>hypothetical protein ES319_D12G290700v1 [Gossypium barbadense]</t>
  </si>
  <si>
    <t>hypothetical protein ES332_D12G307900v1 [Gossypium tomentosum]</t>
  </si>
  <si>
    <t>hypothetical protein GH714_038961 [Hevea brasiliensis]</t>
  </si>
  <si>
    <t>hypothetical protein GIB67_008767 [Kingdonia uniflora]</t>
  </si>
  <si>
    <t>Os10g0187500 [Oryza sativa Japonica Group]</t>
  </si>
  <si>
    <t>receptor-like serine/threonine-protein kinase At4g25390 [Vigna angularis]</t>
  </si>
  <si>
    <t>Vigna angularis</t>
  </si>
  <si>
    <t>hypothetical protein PHAVU_004G124400g [Phaseolus vulgaris]</t>
  </si>
  <si>
    <t>receptor-like serine/threonine-protein kinase At4g25390 [Malus sylvestris]</t>
  </si>
  <si>
    <t>hypothetical protein LWI28_003873 [Acer negundo]</t>
  </si>
  <si>
    <t>hypothetical protein LR48_Vigan10g080400 [Vigna angularis]</t>
  </si>
  <si>
    <t>receptor-like serine/threonine-protein kinase At2g45590 [Glycine soja]</t>
  </si>
  <si>
    <t>PREDICTED: receptor-like serine/threonine-protein kinase At4g25390 [Lupinus angustifolius]</t>
  </si>
  <si>
    <t>hypothetical protein E1A91_A12G285900v1 [Gossypium mustelinum]</t>
  </si>
  <si>
    <t>Detected protein of confused Function [Hibiscus syriacus]</t>
  </si>
  <si>
    <t>hypothetical protein EZV62_005740 [Acer yangbiense]</t>
  </si>
  <si>
    <t>Acer yangbiense</t>
  </si>
  <si>
    <t>receptor-like serine/threonine-protein kinase At4g25390 [Chenopodium quinoa]</t>
  </si>
  <si>
    <t>hypothetical protein I3760_14G086900 [Carya illinoinensis]</t>
  </si>
  <si>
    <t>hypothetical protein COLO4_12593 [Corchorus olitorius]</t>
  </si>
  <si>
    <t>LOW QUALITY PROTEIN: receptor-like serine/threonine-protein kinase At2g45590 [Phalaenopsis equestris]</t>
  </si>
  <si>
    <t>Phalaenopsis equestris</t>
  </si>
  <si>
    <t>hypothetical protein CXB51_033023 [Gossypium anomalum]</t>
  </si>
  <si>
    <t>hypothetical protein [Staphylococcus aureus]</t>
  </si>
  <si>
    <t>Staphylococcus aureus</t>
  </si>
  <si>
    <t>unnamed protein product [Brassica oleracea]</t>
  </si>
  <si>
    <t>Brassica oleracea</t>
  </si>
  <si>
    <t>receptor-like serine/threonine-protein kinase [Trifolium medium]</t>
  </si>
  <si>
    <t>Trifolium medium</t>
  </si>
  <si>
    <t>putative receptor-like protein kinase [Nymphaea thermarum]</t>
  </si>
  <si>
    <t>hypothetical protein ES319_A12G272100v1 [Gossypium barbadense]</t>
  </si>
  <si>
    <t>hypothetical protein ES332_A12G298500v1 [Gossypium tomentosum]</t>
  </si>
  <si>
    <t>hypothetical protein ZIOFF_026144 [Zingiber officinale]</t>
  </si>
  <si>
    <t>hypothetical protein J1N35_027829 [Gossypium stocksii]</t>
  </si>
  <si>
    <t>hypothetical protein N665_0014s0019 [Sinapis alba]</t>
  </si>
  <si>
    <t>receptor-like serine/threonine-protein kinase At4g25390 [Vigna unguiculata]</t>
  </si>
  <si>
    <t>hypothetical protein F2Q70_00033052 [Brassica cretica]</t>
  </si>
  <si>
    <t>putative receptor-like protein kinase At1g80870 [Nymphaea colorata]</t>
  </si>
  <si>
    <t>hypothetical protein JHK87_005948 [Glycine soja]</t>
  </si>
  <si>
    <t>hypothetical protein JHK86_006102 [Glycine max]</t>
  </si>
  <si>
    <t>hypothetical protein L1987_53714 [Smallanthus sonchifolius]</t>
  </si>
  <si>
    <t>hypothetical protein L1987_22841 [Smallanthus sonchifolius]</t>
  </si>
  <si>
    <t>hypothetical protein GIB67_026516 [Kingdonia uniflora]</t>
  </si>
  <si>
    <t>receptor-like serine/threonine-protein kinase At4g25390 [Vigna radiata var. radiata]</t>
  </si>
  <si>
    <t>receptor-like serine/threonine-protein kinase At4g25390 isoform X2 [Mangifera indica]</t>
  </si>
  <si>
    <t>Serine/threonine-protein kinase, active site [Sesbania bispinosa]</t>
  </si>
  <si>
    <t>Sesbania bispinosa</t>
  </si>
  <si>
    <t>receptor-like serine/threonine-protein kinase At4g25390 isoform X1 [Mangifera indica]</t>
  </si>
  <si>
    <t>receptor-like serine/threonine-protein kinase At4g25390 isoform X4 [Mangifera indica]</t>
  </si>
  <si>
    <t>receptor-like serine/threonine-protein kinase At4g25390 isoform X3 [Mangifera indica]</t>
  </si>
  <si>
    <t>receptor-like serine/threonine-protein kinase At4g25390 isoform X5 [Mangifera indica]</t>
  </si>
  <si>
    <t>hypothetical protein GOBAR_AA26178 [Gossypium barbadense]</t>
  </si>
  <si>
    <t>receptor-like serine/threonine-protein kinase At4g25390 [Zingiber officinale]</t>
  </si>
  <si>
    <t>hypothetical protein Ahy_A05g022095 isoform B [Arachis hypogaea]</t>
  </si>
  <si>
    <t>hypothetical protein GIB67_033889 [Kingdonia uniflora]</t>
  </si>
  <si>
    <t>hypothetical protein L1987_48011 [Smallanthus sonchifolius]</t>
  </si>
  <si>
    <t>hypothetical protein BRARA_C01464 [Brassica rapa]</t>
  </si>
  <si>
    <t>Protein kinase superfamily protein [Hirschfeldia incana]</t>
  </si>
  <si>
    <t>hypothetical protein IGI04_010075 [Brassica rapa subsp. trilocularis]</t>
  </si>
  <si>
    <t>hypothetical protein FH972_008250 [Carpinus fangiana]</t>
  </si>
  <si>
    <t>LOW QUALITY PROTEIN: putative receptor-like protein kinase At1g80870 [Dioscorea cayenensis subsp. rotundata]</t>
  </si>
  <si>
    <t>hypothetical protein Leryth_024353 [Lithospermum erythrorhizon]</t>
  </si>
  <si>
    <t>protein kinase family protein, putative, expressed [Oryza sativa Japonica Group]</t>
  </si>
  <si>
    <t>putative receptor-like protein kinase At1g80870 [Helianthus annuus]</t>
  </si>
  <si>
    <t>hypothetical protein GLYMA_20G152800v4 [Glycine max]</t>
  </si>
  <si>
    <t>putative receptor-like protein kinase [Cocos nucifera]</t>
  </si>
  <si>
    <t>LOW QUALITY PROTEIN: receptor-like serine/threonine-protein kinase At4g25390 [Glycine max]</t>
  </si>
  <si>
    <t>putative receptor-like protein kinase At1g80870 [Tanacetum cinerariifolium]</t>
  </si>
  <si>
    <t>receptor-like serine/threonine-protein kinase At4g25390 [Spinacia oleracea]</t>
  </si>
  <si>
    <t>hypothetical protein HPP92_001550 [Vanilla planifolia]</t>
  </si>
  <si>
    <t>hypothetical protein CXB51_022066 [Gossypium anomalum]</t>
  </si>
  <si>
    <t>hypothetical protein SELMODRAFT_76642 [Selaginella moellendorffii]</t>
  </si>
  <si>
    <t>hypothetical protein CY35_01G185600 [Sphagnum magellanicum]</t>
  </si>
  <si>
    <t>Sphagnum magellanicum</t>
  </si>
  <si>
    <t>hypothetical protein GIB67_007162 [Kingdonia uniflora]</t>
  </si>
  <si>
    <t>hypothetical protein Bca52824_004156 [Brassica carinata]</t>
  </si>
  <si>
    <t>hypothetical protein BDL97_01G194400 [Sphagnum fallax]</t>
  </si>
  <si>
    <t>putative receptor-like protein kinase At1g80870 [Elaeis guineensis]</t>
  </si>
  <si>
    <t>hypothetical protein PR202_gb07740 [Eleusine coracana subsp. coracana]</t>
  </si>
  <si>
    <t>putative receptor-like protein kinase At1g80870 [Impatiens glandulifera]</t>
  </si>
  <si>
    <t>Receptor-like serine/threonine-protein kinase [Mucuna pruriens]</t>
  </si>
  <si>
    <t>Mucuna pruriens</t>
  </si>
  <si>
    <t>hypothetical protein CUMW_058380 [Citrus unshiu]</t>
  </si>
  <si>
    <t>putative receptor-like protein kinase At1g80870 [Camellia sinensis]</t>
  </si>
  <si>
    <t>hypothetical protein HYC85_004435 [Camellia sinensis]</t>
  </si>
  <si>
    <t>protein kinase domain-containing protein [Citrus sinensis]</t>
  </si>
  <si>
    <t>receptor-like serine/threonine-protein kinase At4g25390 [Citrus clementina]</t>
  </si>
  <si>
    <t>hypothetical protein CISIN_1g036407mg [Citrus sinensis]</t>
  </si>
  <si>
    <t>receptor-like serine/threonine-protein kinase At4g25390 [Glycine soja]</t>
  </si>
  <si>
    <t>putative receptor-like protein kinase [Camellia lanceoleosa]</t>
  </si>
  <si>
    <t>putative receptor-like protein kinase At1g80870 [Phoenix dactylifera]</t>
  </si>
  <si>
    <t>hypothetical protein JHK85_006263 [Glycine max]</t>
  </si>
  <si>
    <t>LOW QUALITY PROTEIN: putative receptor-like protein kinase At1g80870 [Phalaenopsis equestris]</t>
  </si>
  <si>
    <t>hypothetical protein L1987_30739 [Smallanthus sonchifolius]</t>
  </si>
  <si>
    <t>hypothetical protein J5N97_019013 [Dioscorea zingiberensis]</t>
  </si>
  <si>
    <t>Receptor-like serine/threonine-protein [Vigna angularis]</t>
  </si>
  <si>
    <t>receptor-like serine/threonine-protein kinase At2g45590 isoform X2 [Vigna angularis]</t>
  </si>
  <si>
    <t>hypothetical protein LR48_Vigan07g157300 [Vigna angularis]</t>
  </si>
  <si>
    <t>receptor-like serine/threonine-protein kinase At2g45590 isoform X1 [Vigna angularis]</t>
  </si>
  <si>
    <t>hypothetical protein GYH30_025106 [Glycine max]</t>
  </si>
  <si>
    <t>Receptor serine/threonine-protein kinase [Spatholobus suberectus]</t>
  </si>
  <si>
    <t>Spatholobus suberectus</t>
  </si>
  <si>
    <t>putative receptor-like protein kinase At1g80870 [Panicum virgatum]</t>
  </si>
  <si>
    <t>hypothetical protein JHK87_025155 [Glycine soja]</t>
  </si>
  <si>
    <t>hypothetical protein JHK82_025218 [Glycine max]</t>
  </si>
  <si>
    <t>PREDICTED: putative receptor-like protein kinase At1g80870 [Nicotiana attenuata]</t>
  </si>
  <si>
    <t>receptor-like serine/threonine-protein kinase At2g45590 [Andrographis paniculata]</t>
  </si>
  <si>
    <t>receptor-like serine/threonine-protein kinase At4g25390 isoform X2 [Glycine max]</t>
  </si>
  <si>
    <t>putative receptor-like protein kinase At1g80870 [Momordica charantia]</t>
  </si>
  <si>
    <t>receptor-like serine/threonine-protein kinase At4g25390 isoform X1 [Glycine max]</t>
  </si>
  <si>
    <t>putative receptor-like protein kinase At1g80870 [Zingiber officinale]</t>
  </si>
  <si>
    <t>hypothetical protein Lal_00046903 [Lupinus albus]</t>
  </si>
  <si>
    <t>hypothetical protein GLYMA_09G150100v4 [Glycine max]</t>
  </si>
  <si>
    <t>hypothetical protein JHK85_025838 [Glycine max]</t>
  </si>
  <si>
    <t>hypothetical protein SOVF_038460 [Spinacia oleracea]</t>
  </si>
  <si>
    <t>hypothetical protein JHK87_028992 [Glycine soja]</t>
  </si>
  <si>
    <t>hypothetical protein L1887_20046 [Cichorium endivia]</t>
  </si>
  <si>
    <t>hypothetical protein BHE74_00025291 [Ensete ventricosum]</t>
  </si>
  <si>
    <t>hypothetical protein B296_00001681 [Ensete ventricosum]</t>
  </si>
  <si>
    <t>hypothetical protein L6164_004574 [Bauhinia variegata]</t>
  </si>
  <si>
    <t>Protein kinase domain [Sesbania bispinosa]</t>
  </si>
  <si>
    <t>hypothetical protein PHAVU_007G064200g [Phaseolus vulgaris]</t>
  </si>
  <si>
    <t>hypothetical protein DM860_016797 [Cuscuta australis]</t>
  </si>
  <si>
    <t>hypothetical protein I3843_02G140200 [Carya illinoinensis]</t>
  </si>
  <si>
    <t>hypothetical protein GW17_00046489 [Ensete ventricosum]</t>
  </si>
  <si>
    <t>hypothetical protein I3842_02G159500 [Carya illinoinensis]</t>
  </si>
  <si>
    <t>hypothetical protein I3760_02G162200 [Carya illinoinensis]</t>
  </si>
  <si>
    <t>putative receptor-like protein kinase At1g80870 [Carya illinoinensis]</t>
  </si>
  <si>
    <t>LOW QUALITY PROTEIN: putative receptor-like protein kinase At1g80870 [Juglans microcarpa x Juglans regia]</t>
  </si>
  <si>
    <t>putative receptor-like protein kinase At1g80870 [Nicotiana tomentosiformis]</t>
  </si>
  <si>
    <t>PREDICTED: putative receptor-like protein kinase At1g80870 [Nicotiana sylvestris]</t>
  </si>
  <si>
    <t>PREDICTED: putative receptor-like protein kinase At1g80870 [Nicotiana tabacum]</t>
  </si>
  <si>
    <t>hypothetical protein GW17_00034336 [Ensete ventricosum]</t>
  </si>
  <si>
    <t>hypothetical protein BHM03_00034425 [Ensete ventricosum]</t>
  </si>
  <si>
    <t>hypothetical protein BHE74_00044944 [Ensete ventricosum]</t>
  </si>
  <si>
    <t>hypothetical protein B296_00049008 [Ensete ventricosum]</t>
  </si>
  <si>
    <t>hypothetical protein C3L33_14527 [Rhododendron williamsianum]</t>
  </si>
  <si>
    <t>hypothetical protein BUALT_Bualt02G0103400 [Buddleja alternifolia]</t>
  </si>
  <si>
    <t>hypothetical protein JHK86_056324 [Glycine max]</t>
  </si>
  <si>
    <t>PREDICTED: putative receptor-like protein kinase At1g80870 [Musa acuminata subsp. malaccensis]</t>
  </si>
  <si>
    <t>putative receptor-like protein kinase At1g80870 [Erigeron canadensis]</t>
  </si>
  <si>
    <t>Receptor-like protein kinase [Actinidia chinensis var. chinensis]</t>
  </si>
  <si>
    <t>receptor-like serine/threonine-protein kinase At2g45590 [Vigna radiata var. radiata]</t>
  </si>
  <si>
    <t>hypothetical protein C4D60_Mb10t22210 [Musa balbisiana]</t>
  </si>
  <si>
    <t>LOW QUALITY PROTEIN: receptor-like serine/threonine-protein kinase At4g25390 [Dioscorea cayenensis subsp. rotundata]</t>
  </si>
  <si>
    <t>dynamin-related protein 5A [Tanacetum cinerariifolium]</t>
  </si>
  <si>
    <t>hypothetical protein RHGRI_035159 [Rhododendron griersonianum]</t>
  </si>
  <si>
    <t>polypyrimidine tract-binding protein homolog 2-like isoform X1 [Tanacetum cinerariifolium]</t>
  </si>
  <si>
    <t>hypothetical protein Vadar_025955 [Vaccinium darrowii]</t>
  </si>
  <si>
    <t>hypothetical protein L1987_25628 [Smallanthus sonchifolius]</t>
  </si>
  <si>
    <t>putative receptor-like protein kinase At1g80870 [Solanum verrucosum]</t>
  </si>
  <si>
    <t>hypothetical protein SELMODRAFT_113619 [Selaginella moellendorffii]</t>
  </si>
  <si>
    <t>hypothetical protein JHK85_057332 [Glycine max]</t>
  </si>
  <si>
    <t>putative receptor-like protein kinase At1g80870 [Juglans regia]</t>
  </si>
  <si>
    <t>PREDICTED: putative receptor-like protein kinase At1g80870 isoform X2 [Musa acuminata subsp. malaccensis]</t>
  </si>
  <si>
    <t>hypothetical protein L2E82_27515 [Cichorium intybus]</t>
  </si>
  <si>
    <t>hypothetical protein JHK84_056364 [Glycine max]</t>
  </si>
  <si>
    <t>hypothetical protein GIB67_040688 [Kingdonia uniflora]</t>
  </si>
  <si>
    <t>PREDICTED: putative receptor-like protein kinase At1g80870 isoform X1 [Musa acuminata subsp. malaccensis]</t>
  </si>
  <si>
    <t>hypothetical protein JHK87_056583 [Glycine soja]</t>
  </si>
  <si>
    <t>hypothetical protein C4D60_Mb03t21910 [Musa balbisiana]</t>
  </si>
  <si>
    <t>hypothetical protein M569_05192 [Genlisea aurea]</t>
  </si>
  <si>
    <t>hypothetical protein HU200_040006 [Digitaria exilis]</t>
  </si>
  <si>
    <t>protein with unknown function [Ricinus communis]</t>
  </si>
  <si>
    <t>hypothetical protein BDL97_02G143900 [Sphagnum fallax]</t>
  </si>
  <si>
    <t>hypothetical protein RHMOL_Rhmol12G0220700 [Rhododendron molle]</t>
  </si>
  <si>
    <t>PREDICTED: putative receptor-like protein kinase At1g80870 isoform X2 [Ipomoea nil]</t>
  </si>
  <si>
    <t>hypothetical protein MKW92_050220 [Papaver armeniacum]</t>
  </si>
  <si>
    <t>receptor-like serine/threonine-protein kinase At4g25390 [Cannabis sativa]</t>
  </si>
  <si>
    <t>hypothetical protein JRO89_XS09G0090300 [Xanthoceras sorbifolium]</t>
  </si>
  <si>
    <t>hypothetical protein TSUD_45410 [Trifolium subterraneum]</t>
  </si>
  <si>
    <t>PREDICTED: putative receptor-like protein kinase At1g80870 isoform X1 [Ipomoea nil]</t>
  </si>
  <si>
    <t>hypothetical protein J5N97_007908 [Dioscorea zingiberensis]</t>
  </si>
  <si>
    <t>hypothetical protein CY35_02G142600 [Sphagnum magellanicum]</t>
  </si>
  <si>
    <t>receptor kinase At1g80870 [Olea europaea subsp. europaea]</t>
  </si>
  <si>
    <t>hypothetical protein MKW98_029569 [Papaver atlanticum]</t>
  </si>
  <si>
    <t>hypothetical protein G4B88_009793 [Cannabis sativa]</t>
  </si>
  <si>
    <t>hypothetical protein KY284_017935 [Solanum tuberosum]</t>
  </si>
  <si>
    <t>hypothetical protein KP509_29G040800 [Ceratopteris richardii]</t>
  </si>
  <si>
    <t>Ceratopteris richardii</t>
  </si>
  <si>
    <t>putative receptor-like protein kinase At1g80870 [Durio zibethinus]</t>
  </si>
  <si>
    <t>hypothetical protein M758_4G112300 [Ceratodon purpureus]</t>
  </si>
  <si>
    <t>Ceratodon purpureus</t>
  </si>
  <si>
    <t>putative serine/threonine-protein kinase [Sesbania bispinosa]</t>
  </si>
  <si>
    <t>hypothetical protein KC19_4G112800 [Ceratodon purpureus]</t>
  </si>
  <si>
    <t>putative receptor-like protein kinase At1g80870 [Papaver somniferum]</t>
  </si>
  <si>
    <t>hypothetical protein F0562_024530 [Nyssa sinensis]</t>
  </si>
  <si>
    <t>Putative receptor-like protein kinase [Apostasia shenzhenica]</t>
  </si>
  <si>
    <t>receptor protein [Salix suchowensis]</t>
  </si>
  <si>
    <t>hypothetical protein [Tanacetum cinerariifolium]</t>
  </si>
  <si>
    <t>hypothetical protein RHSIM_Rhsim12G0187200 [Rhododendron simsii]</t>
  </si>
  <si>
    <t>hypothetical protein DKX38_000295 [Salix brachista]</t>
  </si>
  <si>
    <t>hypothetical protein SADUNF_Sadunf01G0032700 [Salix dunnii]</t>
  </si>
  <si>
    <t>putative receptor-like protein kinase At1g80870 [Lolium rigidum]</t>
  </si>
  <si>
    <t>leucine-rich repeat domain-containing protein [Komarekiella sp. 'clone 1']</t>
  </si>
  <si>
    <t>Komarekiella sp. 'clone 1'</t>
  </si>
  <si>
    <t>putative receptor-like protein kinase At1g80870 [Lolium perenne]</t>
  </si>
  <si>
    <t>putative receptor-like protein kinase At1g80870 [Ipomoea triloba]</t>
  </si>
  <si>
    <t>hypothetical protein KY290_018967 [Solanum tuberosum]</t>
  </si>
  <si>
    <t>putative receptor-like protein kinase At1g80870 [Solanum lycopersicum]</t>
  </si>
  <si>
    <t>putative receptor-like protein kinase At1g80870 [Manihot esculenta]</t>
  </si>
  <si>
    <t>hypothetical protein H6P81_000381 [Aristolochia fimbriata]</t>
  </si>
  <si>
    <t>hypothetical protein HHK36_021264 [Tetracentron sinense]</t>
  </si>
  <si>
    <t>putative receptor-like protein kinase At1g80870 [Solanum pennellii]</t>
  </si>
  <si>
    <t>hypothetical protein EJD97_009112 [Solanum chilense]</t>
  </si>
  <si>
    <t>putative receptor-like protein kinase At1g80870 [Andrographis paniculata]</t>
  </si>
  <si>
    <t>putative receptor-like protein kinase At1g80870 [Solanum stenotomum]</t>
  </si>
  <si>
    <t>putative receptor-like protein kinase At1g80870 [Telopea speciosissima]</t>
  </si>
  <si>
    <t>putative receptor-like protein kinase At1g80870 [Olea europaea var. sylvestris]</t>
  </si>
  <si>
    <t>PREDICTED: putative receptor-like protein kinase At1g80870 [Nelumbo nucifera]</t>
  </si>
  <si>
    <t>PREDICTED: putative receptor-like protein kinase At1g80870 [Solanum tuberosum]</t>
  </si>
  <si>
    <t>putative receptor-like protein kinase At1g80870 [Setaria italica]</t>
  </si>
  <si>
    <t>hypothetical protein K1719_029129 [Acacia pycnantha]</t>
  </si>
  <si>
    <t>hypothetical protein LUZ63_006458 [Rhynchospora breviuscula]</t>
  </si>
  <si>
    <t>putative receptor-like protein kinase [Cinnamomum micranthum f. kanehirae]</t>
  </si>
  <si>
    <t>putative receptor-like protein kinase At1g80870 [Ricinus communis]</t>
  </si>
  <si>
    <t>hypothetical protein FNV43_RR07072 [Rhamnella rubrinervis]</t>
  </si>
  <si>
    <t>putative receptor-like protein kinase [Panicum miliaceum]</t>
  </si>
  <si>
    <t>PREDICTED: putative receptor-like protein kinase At1g80870 [Lupinus angustifolius]</t>
  </si>
  <si>
    <t>hypothetical protein ES288_D05G127500v1 [Gossypium darwinii]</t>
  </si>
  <si>
    <t>putative receptor-like protein kinase At1g80870 [Gossypium hirsutum]</t>
  </si>
  <si>
    <t>PREDICTED: LOW QUALITY PROTEIN: putative receptor-like protein kinase At1g80870 [Populus euphratica]</t>
  </si>
  <si>
    <t>hypothetical protein MKX01_002378 [Papaver californicum]</t>
  </si>
  <si>
    <t>hypothetical protein KFK09_017640 [Dendrobium nobile]</t>
  </si>
  <si>
    <t>hypothetical protein BS78_07G105600 [Paspalum vaginatum]</t>
  </si>
  <si>
    <t>hypothetical protein E1A91_D05G127300v1 [Gossypium mustelinum]</t>
  </si>
  <si>
    <t>putative receptor-like protein kinase At1g80870 [Amborella trichopoda]</t>
  </si>
  <si>
    <t>putative receptor-like protein kinase At1g80870 [Populus alba]</t>
  </si>
  <si>
    <t>hypothetical protein POTOM_014433 [Populus tomentosa]</t>
  </si>
  <si>
    <t>putative receptor-like protein kinase At1g80870 [Populus trichocarpa]</t>
  </si>
  <si>
    <t>hypothetical protein POTOM_012657 [Populus tomentosa]</t>
  </si>
  <si>
    <t>hypothetical protein H0E87_006167 [Populus deltoides]</t>
  </si>
  <si>
    <t>putative receptor-like protein kinase [Capsicum baccatum]</t>
  </si>
  <si>
    <t>putative receptor-like protein kinase At1g80870 [Capsicum annuum]</t>
  </si>
  <si>
    <t>hypothetical protein GOBAR_DD19223 [Gossypium barbadense]</t>
  </si>
  <si>
    <t>hypothetical protein ES319_D05G121900v1 [Gossypium barbadense]</t>
  </si>
  <si>
    <t>hypothetical protein IEQ34_021703 [Dendrobium chrysotoxum]</t>
  </si>
  <si>
    <t>putative receptor-like protein kinase At1g80870 [Mangifera indica]</t>
  </si>
  <si>
    <t>hypothetical protein LR48_Vigan02g218300 [Vigna angularis]</t>
  </si>
  <si>
    <t>putative receptor-like protein kinase At1g80870 [Jatropha curcas]</t>
  </si>
  <si>
    <t>hypothetical protein M9H77_29190 [Catharanthus roseus]</t>
  </si>
  <si>
    <t>putative receptor-like protein kinase At1g80870 [Ziziphus jujuba var. spinosa]</t>
  </si>
  <si>
    <t>putative receptor-like protein kinase [Prunus yedoensis var. nudiflora]</t>
  </si>
  <si>
    <t>putative receptor-like protein kinase At1g80870 [Morus notabilis]</t>
  </si>
  <si>
    <t>hypothetical protein GOBAR_DD08721 [Gossypium barbadense]</t>
  </si>
  <si>
    <t>hypothetical protein MLD38_008016 [Melastoma candidum]</t>
  </si>
  <si>
    <t>putative receptor-like protein kinase At1g80870 [Dendrobium catenatum]</t>
  </si>
  <si>
    <t>kinase family protein [Populus alba]</t>
  </si>
  <si>
    <t>ATP binding protein [Zea mays]</t>
  </si>
  <si>
    <t>hypothetical protein LWI28_013161 [Acer negundo]</t>
  </si>
  <si>
    <t>putative receptor-like protein kinase At1g80870 [Punica granatum]</t>
  </si>
  <si>
    <t>putative receptor-like protein kinase [Zea mays]</t>
  </si>
  <si>
    <t>putative receptor-like protein kinase [Citrus sinensis]</t>
  </si>
  <si>
    <t>putative receptor-like protein kinase At1g80870 [Mercurialis annua]</t>
  </si>
  <si>
    <t>hypothetical protein CUMW_164400 [Citrus unshiu]</t>
  </si>
  <si>
    <t>hypothetical protein CISIN_1g005033mg [Citrus sinensis]</t>
  </si>
  <si>
    <t>putative receptor-like protein kinase At1g80870 [Citrus sinensis]</t>
  </si>
  <si>
    <t>putative receptor-like protein kinase [Vitis vinifera]</t>
  </si>
  <si>
    <t>putative receptor-like protein kinase [Cucumis melo var. makuwa]</t>
  </si>
  <si>
    <t>unnamed protein product [Arabidopsis lyrata]</t>
  </si>
  <si>
    <t>putative receptor-like protein kinase At1g80870 [Cucumis melo]</t>
  </si>
  <si>
    <t>putative receptor-like protein kinase At1g80870 isoform X1 [Tripterygium wilfordii]</t>
  </si>
  <si>
    <t>LOW QUALITY PROTEIN: putative receptor-like protein kinase At1g80870 [Vitis riparia]</t>
  </si>
  <si>
    <t>hypothetical protein EZV62_004390 [Acer yangbiense]</t>
  </si>
  <si>
    <t>putative receptor-like protein kinase At1g80870 isoform X2 [Tripterygium wilfordii]</t>
  </si>
  <si>
    <t>putative receptor-like protein kinase At1g80870 [Cucumis sativus]</t>
  </si>
  <si>
    <t>hypothetical protein Pint_30342 [Pistacia integerrima]</t>
  </si>
  <si>
    <t>hypothetical protein SLEP1_g36163 [Shorea leprosula]</t>
  </si>
  <si>
    <t>hypothetical protein Patl1_34757 [Pistacia atlantica]</t>
  </si>
  <si>
    <t>putative receptor-like protein kinase At1g80870 [Hevea brasiliensis]</t>
  </si>
  <si>
    <t>putative receptor-like protein kinase At1g80870 [Pistacia vera]</t>
  </si>
  <si>
    <t>hypothetical protein DKX38_004972 [Salix brachista]</t>
  </si>
  <si>
    <t>putative receptor-like protein kinase At1g80870 [Tripterygium wilfordii]</t>
  </si>
  <si>
    <t>putative receptor-like protein kinase At1g80870 [Benincasa hispida]</t>
  </si>
  <si>
    <t>PREDICTED: LOW QUALITY PROTEIN: putative receptor-like protein kinase At1g80870 [Vitis vinifera]</t>
  </si>
  <si>
    <t>putative receptor-like protein kinase At1g80870 isoform X1 [Hevea brasiliensis]</t>
  </si>
  <si>
    <t>putative receptor-like protein kinase [Cucurbita argyrosperma subsp. sororia]</t>
  </si>
  <si>
    <t>putative receptor-like protein kinase At1g80870 [Quercus robur]</t>
  </si>
  <si>
    <t>putative receptor-like protein kinase At1g80870 [Quercus lobata]</t>
  </si>
  <si>
    <t>putative receptor-like protein kinase At1g80870 [Cucurbita moschata]</t>
  </si>
  <si>
    <t>putative receptor-like protein kinase [Cucurbita argyrosperma subsp. argyrosperma]</t>
  </si>
  <si>
    <t>hypothetical protein SADUNF_Sadunf03G0141200 [Salix dunnii]</t>
  </si>
  <si>
    <t>putative receptor-like protein kinase At1g80870 [Citrus clementina]</t>
  </si>
  <si>
    <t>putative receptor-like protein kinase At1g80870 [Cucurbita maxima]</t>
  </si>
  <si>
    <t>putative receptor-like protein kinase At1g80870 [Quercus suber]</t>
  </si>
  <si>
    <t>hypothetical protein CMV_002576 [Castanea mollissima]</t>
  </si>
  <si>
    <t>receptor-like protein kinase [Pyrus ussuriensis x Pyrus communis]</t>
  </si>
  <si>
    <t>putative receptor-like protein kinase At1g80870 [Pyrus x bretschneideri]</t>
  </si>
  <si>
    <t>hypothetical protein CICLE_v10025505mg [Citrus clementina]</t>
  </si>
  <si>
    <t>putative receptor-like protein kinase At1g80870 [Prunus avium]</t>
  </si>
  <si>
    <t>hypothetical protein F8388_016879 [Cannabis sativa]</t>
  </si>
  <si>
    <t>putative receptor protein kinase [Spatholobus suberectus]</t>
  </si>
  <si>
    <t>hypothetical protein Pfo_020132 [Paulownia fortunei]</t>
  </si>
  <si>
    <t>putative receptor-like protein kinase At1g80870 [Lactuca sativa]</t>
  </si>
  <si>
    <t>receptor-like protein kinase [Dorcoceras hygrometricum]</t>
  </si>
  <si>
    <t>augmin subunit 6 [Tanacetum cinerariifolium]</t>
  </si>
  <si>
    <t>hypothetical protein VITISV_001341 [Vitis vinifera]</t>
  </si>
  <si>
    <t>hypothetical protein GOP47_0013035 [Adiantum capillus-veneris]</t>
  </si>
  <si>
    <t>Adiantum capillus-veneris</t>
  </si>
  <si>
    <t>hypothetical protein CJ030_MR3G007305 [Morella rubra]</t>
  </si>
  <si>
    <t>hypothetical protein L3X38_016884 [Prunus dulcis]</t>
  </si>
  <si>
    <t>putative receptor-like protein kinase At1g80870 [Prunus dulcis]</t>
  </si>
  <si>
    <t>putative receptor-like protein kinase At1g80870 [Oryza glaberrima]</t>
  </si>
  <si>
    <t>hypothetical protein FH972_001875 [Carpinus fangiana]</t>
  </si>
  <si>
    <t>LOW QUALITY PROTEIN: putative receptor-like protein kinase At1g80870 [Prunus persica]</t>
  </si>
  <si>
    <t>putative receptor-like protein kinase [Capsicum chinense]</t>
  </si>
  <si>
    <t>hypothetical protein PRUPE_3G099300 [Prunus persica]</t>
  </si>
  <si>
    <t>hypothetical protein AQUCO_01600242v1 [Aquilegia coerulea]</t>
  </si>
  <si>
    <t>kinase family protein [Betula platyphylla]</t>
  </si>
  <si>
    <t>Betula platyphylla</t>
  </si>
  <si>
    <t>putative receptor-like protein kinase At1g80870 [Gossypium raimondii]</t>
  </si>
  <si>
    <t>hypothetical protein J1N35_031580 [Gossypium stocksii]</t>
  </si>
  <si>
    <t>hypothetical protein ES332_A05G127600v1 [Gossypium tomentosum]</t>
  </si>
  <si>
    <t>PREDICTED: putative receptor-like protein kinase At1g80870 [Gossypium arboreum]</t>
  </si>
  <si>
    <t>hypothetical protein ES288_A05G126200v1 [Gossypium darwinii]</t>
  </si>
  <si>
    <t>hypothetical protein E1A91_A05G125900v1 [Gossypium mustelinum]</t>
  </si>
  <si>
    <t>putative receptor-like protein kinase At1g80870 [Juglans microcarpa x Juglans regia]</t>
  </si>
  <si>
    <t>hypothetical protein ES319_A05G123900v1 [Gossypium barbadense]</t>
  </si>
  <si>
    <t>putative receptor-like protein kinase At1g80870 [Cucurbita pepo subsp. pepo]</t>
  </si>
  <si>
    <t>hypothetical protein GOBAR_AA37291 [Gossypium barbadense]</t>
  </si>
  <si>
    <t>Concanavalin A-like lectin/glucanase, subgroup [Cynara cardunculus var. scolymus]</t>
  </si>
  <si>
    <t>hypothetical protein ES332_D05G128900v1 [Gossypium tomentosum]</t>
  </si>
  <si>
    <t>hypothetical protein I3760_01G252000 [Carya illinoinensis]</t>
  </si>
  <si>
    <t>putative receptor-like protein kinase At1g80870 [Cynara cardunculus var. scolymus]</t>
  </si>
  <si>
    <t>putative receptor-like protein kinase [Hirschfeldia incana]</t>
  </si>
  <si>
    <t>hypothetical protein I3843_01G247300 [Carya illinoinensis]</t>
  </si>
  <si>
    <t>hypothetical protein CXB51_012432 [Gossypium anomalum]</t>
  </si>
  <si>
    <t>PREDICTED: putative receptor-like protein kinase At1g80870 [Prunus mume]</t>
  </si>
  <si>
    <t>putative receptor-like protein kinase At1g80870 [Cajanus cajan]</t>
  </si>
  <si>
    <t>kinase family protein [Gossypium australe]</t>
  </si>
  <si>
    <t>hypothetical protein BVRB_3g062360 [Beta vulgaris subsp. vulgaris]</t>
  </si>
  <si>
    <t>hypothetical protein Leryth_027687 [Lithospermum erythrorhizon]</t>
  </si>
  <si>
    <t>hypothetical protein PR202_gb23866 [Eleusine coracana subsp. coracana]</t>
  </si>
  <si>
    <t>PREDICTED: LOW QUALITY PROTEIN: putative receptor-like protein kinase At1g80870 [Tarenaya hassleriana]</t>
  </si>
  <si>
    <t>Protein kinase superfamily protein [Prunus dulcis]</t>
  </si>
  <si>
    <t>putative receptor-like protein kinase At1g80870 [Macadamia integrifolia]</t>
  </si>
  <si>
    <t>hypothetical protein IGI04_006739 [Brassica rapa subsp. trilocularis]</t>
  </si>
  <si>
    <t>putative receptor-like protein kinase At1g80870 [Salvia hispanica]</t>
  </si>
  <si>
    <t>putative receptor-like protein kinase At1g80870 [Panicum hallii]</t>
  </si>
  <si>
    <t>hypothetical protein Bca52824_053391 [Brassica carinata]</t>
  </si>
  <si>
    <t>putative receptor-like protein kinase At1g80870 [Beta vulgaris subsp. vulgaris]</t>
  </si>
  <si>
    <t>PREDICTED: putative receptor-like protein kinase At1g80870 [Brassica oleracea var. oleracea]</t>
  </si>
  <si>
    <t>putative receptor-like protein kinase At1g80870 [Brassica rapa]</t>
  </si>
  <si>
    <t>putative receptor-like protein kinase At1g80870 [Brassica napus]</t>
  </si>
  <si>
    <t>hypothetical protein GBA52_010071 [Prunus armeniaca]</t>
  </si>
  <si>
    <t>Putative receptor-like protein kinase [Arachis hypogaea]</t>
  </si>
  <si>
    <t>hypothetical protein HU200_033611 [Digitaria exilis]</t>
  </si>
  <si>
    <t>LOW QUALITY PROTEIN: putative receptor-like protein kinase At1g80870 [Arachis hypogaea]</t>
  </si>
  <si>
    <t>putative LRR receptor-like serine/threonine-protein kinase At1g53420 family [Cajanus cajan]</t>
  </si>
  <si>
    <t>hypothetical protein IEQ34_012957 [Dendrobium chrysotoxum]</t>
  </si>
  <si>
    <t>BnaC02g26000D [Brassica napus]</t>
  </si>
  <si>
    <t>putative receptor-like protein kinase At1g80870 [Arachis ipaensis]</t>
  </si>
  <si>
    <t>putative receptor-like protein kinase At1g80870 [Arachis duranensis]</t>
  </si>
  <si>
    <t>hypothetical protein H0E87_003315 [Populus deltoides]</t>
  </si>
  <si>
    <t>hypothetical protein GQ55_6G118500 [Panicum hallii var. hallii]</t>
  </si>
  <si>
    <t>Percent identity (%)</t>
  </si>
  <si>
    <t>unnamed protein product [Trichogramma brassicae]</t>
  </si>
  <si>
    <t>Trichogramma brassicae</t>
  </si>
  <si>
    <t>Scientific Name</t>
  </si>
  <si>
    <t>receptor-like serine/threonine-protein kinase At2g45590 [Selaginella moellendorffii]</t>
  </si>
  <si>
    <t>hypothetical protein GOP47_0027039 [Adiantum capillus-veneris]</t>
  </si>
  <si>
    <t>hypothetical protein SELMODRAFT_115488 [Selaginella moellendorffii]</t>
  </si>
  <si>
    <t>hypothetical protein SELMODRAFT_41504 [Selaginella moellendorffii]</t>
  </si>
  <si>
    <t>hypothetical protein HPP92_003389 [Vanilla planifolia]</t>
  </si>
  <si>
    <t>hypothetical protein HPP92_003760 [Vanilla planifolia]</t>
  </si>
  <si>
    <t>hypothetical protein HPP92_003734 [Vanilla planifolia]</t>
  </si>
  <si>
    <t>putative LRR receptor-like serine/threonine-protein kinase At1g51880 family [Cajanus cajan]</t>
  </si>
  <si>
    <t>hypothetical protein Ahy_A05g022095 isoform F [Arachis hypogaea]</t>
  </si>
  <si>
    <t>NB-ARC domains-containing protein [Tanacetum cinerariifolium]</t>
  </si>
  <si>
    <t>receptor-like serine/threonine-protein kinase At4g25390 isoform X3 [Arachis duranensis]</t>
  </si>
  <si>
    <t>receptor-like serine/threonine-protein kinase At4g25390 isoform X2 [Arachis duranensis]</t>
  </si>
  <si>
    <t>putative receptor-like protein kinase At1g80870 isoform X2 [Physcomitrium patens]</t>
  </si>
  <si>
    <t>Physcomitrium patens</t>
  </si>
  <si>
    <t>putative receptor-like protein kinase At1g80870 isoform X1 [Physcomitrium patens]</t>
  </si>
  <si>
    <t>putative receptor-like protein kinase At1g80870 [Physcomitrium patens]</t>
  </si>
  <si>
    <t>polypyrimidine tract-binding protein homolog 2 isoform X4 [Tanacetum cinerariifolium]</t>
  </si>
  <si>
    <t>hypothetical protein E2562_021373 [Oryza meyeriana var. granulata]</t>
  </si>
  <si>
    <t>hypothetical protein OsJ_26702 [Oryza sativa Japonica Group]</t>
  </si>
  <si>
    <t>putative SERK1 protein [Oryza sativa Japonica Group]</t>
  </si>
  <si>
    <t>hypothetical protein OsI_28559 [Oryza sativa Indica Group]</t>
  </si>
  <si>
    <t>putative receptor-like protein kinase At1g80870 [Oryza sativa Japonica Group]</t>
  </si>
  <si>
    <t>DNA-binding pseudobarrel domain-containing protein [Tanacetum cinerariifolium]</t>
  </si>
  <si>
    <t>putative receptor-like protein kinase [Dichanthelium oligosanthes]</t>
  </si>
  <si>
    <t>putative receptor-like protein kinase At1g80870 [Oryza brachyantha]</t>
  </si>
  <si>
    <t>putative receptor-like protein kinase At1g80870 [Pisum sativum]</t>
  </si>
  <si>
    <t>putative receptor-like protein kinase At1g80870 [Triticum dicoccoides]</t>
  </si>
  <si>
    <t>hypothetical protein CFC21_013814 [Triticum aestivum]</t>
  </si>
  <si>
    <t>LOW QUALITY PROTEIN: putative receptor-like protein kinase At1g80870 [Aegilops tauschii subsp. strangulata]</t>
  </si>
  <si>
    <t>putative receptor-like protein kinase At1g80870 [Triticum aestivum]</t>
  </si>
  <si>
    <t>putative receptor-like protein kinase [Hordeum vulgare]</t>
  </si>
  <si>
    <t>hypothetical protein ZWY2020_045229 [Hordeum vulgare]</t>
  </si>
  <si>
    <t>putative receptor-like protein kinase At1g80870 [Hordeum vulgare subsp. vulgare]</t>
  </si>
  <si>
    <t>hypothetical protein GUJ93_ZPchr0008g12455 [Zizania palustris]</t>
  </si>
  <si>
    <t>hypothetical protein HU200_066524 [Digitaria exilis]</t>
  </si>
  <si>
    <t>hypothetical protein CFC21_009053 [Triticum aestivum]</t>
  </si>
  <si>
    <t>putative receptor-like protein kinase At1g80870 [Sorghum bicolor]</t>
  </si>
  <si>
    <t>hypothetical protein EJB05_08732 [Eragrostis curvula]</t>
  </si>
  <si>
    <t>Eragrostis curvula</t>
  </si>
  <si>
    <t>hypothetical protein EJB05_08700 [Eragrostis curvula]</t>
  </si>
  <si>
    <t>putative receptor-like protein kinase At1g80870 [Brachypodium distachyon]</t>
  </si>
  <si>
    <t>hypothetical protein KFK09_026820 [Dendrobium nobile]</t>
  </si>
  <si>
    <t>putative receptor-like protein kinase At1g80870 [Malus domestica]</t>
  </si>
  <si>
    <t>hypothetical protein C1H46_018752 [Malus baccata]</t>
  </si>
  <si>
    <t>putative receptor-like protein kinase At1g80870 [Malus sylvestris]</t>
  </si>
  <si>
    <t>hypothetical protein DVH24_031168 [Malus domestica]</t>
  </si>
  <si>
    <t>putative receptor-like protein kinase At1g80870 [Potentilla anserina]</t>
  </si>
  <si>
    <t>putative receptor-like protein kinase At1g80870 [Rosa chinensis]</t>
  </si>
  <si>
    <t>putative receptor-like protein kinase At1g80870 [Medicago truncatula]</t>
  </si>
  <si>
    <t xml:space="preserve">		</t>
  </si>
  <si>
    <t>Query Coverage (%)</t>
  </si>
  <si>
    <r>
      <t>Supplementary Table 3.</t>
    </r>
    <r>
      <rPr>
        <sz val="12"/>
        <color theme="1"/>
        <rFont val="Arial"/>
        <family val="2"/>
      </rPr>
      <t xml:space="preserve"> List of gene constructs for subcellular localization analysis</t>
    </r>
    <r>
      <rPr>
        <b/>
        <sz val="12"/>
        <color theme="1"/>
        <rFont val="Arial"/>
        <family val="2"/>
      </rPr>
      <t xml:space="preserve">. </t>
    </r>
  </si>
  <si>
    <r>
      <rPr>
        <b/>
        <sz val="12"/>
        <color theme="1"/>
        <rFont val="Arial"/>
        <family val="2"/>
      </rPr>
      <t>Supplementary Table 4</t>
    </r>
    <r>
      <rPr>
        <sz val="12"/>
        <color theme="1"/>
        <rFont val="Arial"/>
        <family val="2"/>
      </rPr>
      <t>. The RLCK XI-KID is unique to members of RLCK XI in plants. The table presents the results of a BLAST search of a 257 amino acids-long query sequence from AthRLCK XI-2 against the NCBI non-redundant (nr) protein database. The table lists 1346 hits using the BLASTP algorithm with an E-value threshold of 1.</t>
    </r>
  </si>
  <si>
    <r>
      <rPr>
        <b/>
        <sz val="12"/>
        <color theme="1"/>
        <rFont val="Arial"/>
        <family val="2"/>
      </rPr>
      <t>Supplementary Table 5</t>
    </r>
    <r>
      <rPr>
        <sz val="12"/>
        <color theme="1"/>
        <rFont val="Arial"/>
        <family val="2"/>
      </rPr>
      <t>. Conserved motif 2 in the KID of RLCK XI is unique to members of RLCK XI in plants. The table presents the results of a BLAST search of a conserved 11 amino acids-long query sequence from AthRLCK XI-2 against the NCBI non-redundant (nr) protein database. The conserved sequence was obtained from motif elucidation using the MEME suite. The table lists 388 hits using the BLASTP algorithm with an E-value threshold of 1.</t>
    </r>
  </si>
  <si>
    <r>
      <rPr>
        <b/>
        <sz val="12"/>
        <color theme="1"/>
        <rFont val="Arial"/>
        <family val="2"/>
      </rPr>
      <t>Supplementary Table 6</t>
    </r>
    <r>
      <rPr>
        <sz val="12"/>
        <color theme="1"/>
        <rFont val="Arial"/>
        <family val="2"/>
      </rPr>
      <t>. Conserved motif 3 in the KID of RLCK XI is unique to members of RLCK XI in plants. The table presents the results of a BLAST search of a conserved 11 amino acids-long query sequence from AthRLCK XI-2 against the NCBI non-redundant (nr) protein database. The conserved sequence was obtained from motif elucidation using the MEME suite. The table lists 136 hits using the BLASTP algorithm with an E-value threshold of 1.</t>
    </r>
  </si>
  <si>
    <t>AthRLCK XI-2 ΔTM</t>
    <phoneticPr fontId="1" type="noConversion"/>
  </si>
  <si>
    <t>pUBC-PK2-kinase-ΔTM-GFP</t>
    <phoneticPr fontId="1" type="noConversion"/>
  </si>
  <si>
    <t>pUBC-PK3-kinase-ΔTM-GFP</t>
    <phoneticPr fontId="1" type="noConversion"/>
  </si>
  <si>
    <t>AthRLCK XI-2 ΔTMΔKID</t>
    <phoneticPr fontId="1" type="noConversion"/>
  </si>
  <si>
    <t>AthRLCK XI-2 ΔKID</t>
    <phoneticPr fontId="1" type="noConversion"/>
  </si>
  <si>
    <t>pUBC-PK2-modified kinase-ΔKID-GFP</t>
    <phoneticPr fontId="1" type="noConversion"/>
  </si>
  <si>
    <t>pUBC-PK2-modified kinase-ΔTMΔKID-GFP</t>
    <phoneticPr fontId="1" type="noConversion"/>
  </si>
  <si>
    <t>AthRLCK XI-2 ΔTMΔKIDΔC</t>
    <phoneticPr fontId="1" type="noConversion"/>
  </si>
  <si>
    <t>pUBC-PK2-modified kinase-ΔTMΔKIDΔC-GFP</t>
    <phoneticPr fontId="1" type="noConversion"/>
  </si>
  <si>
    <t>1~254, 536~683</t>
    <phoneticPr fontId="1" type="noConversion"/>
  </si>
  <si>
    <t>PK3 CDS-GFP</t>
    <phoneticPr fontId="1" type="noConversion"/>
  </si>
  <si>
    <t>pUBC-PK3-modified kinase-ΔKID-GFP</t>
    <phoneticPr fontId="1" type="noConversion"/>
  </si>
  <si>
    <t>pUBC-PK3-modified kinase-ΔTMΔKID-GFP</t>
    <phoneticPr fontId="1" type="noConversion"/>
  </si>
  <si>
    <t>pUBC-PK23-modified kinase-ΔTMΔKIDΔC-GFP</t>
    <phoneticPr fontId="1" type="noConversion"/>
  </si>
  <si>
    <t>AthRLCK XI-3 ΔKID</t>
    <phoneticPr fontId="1" type="noConversion"/>
  </si>
  <si>
    <t>AthRLCK XI-3 ΔTMΔKID</t>
    <phoneticPr fontId="1" type="noConversion"/>
  </si>
  <si>
    <t>1~256, 507~651</t>
    <phoneticPr fontId="1" type="noConversion"/>
  </si>
  <si>
    <t>Brachypodium distachyon</t>
    <phoneticPr fontId="1" type="noConversion"/>
  </si>
  <si>
    <r>
      <rPr>
        <b/>
        <sz val="12"/>
        <color theme="1"/>
        <rFont val="Arial"/>
        <family val="2"/>
      </rPr>
      <t xml:space="preserve">Supplementary Table 7. </t>
    </r>
    <r>
      <rPr>
        <sz val="12"/>
        <color theme="1"/>
        <rFont val="Arial"/>
        <family val="2"/>
      </rPr>
      <t xml:space="preserve">The kinase insert domain of RLCK XI from </t>
    </r>
    <r>
      <rPr>
        <i/>
        <sz val="12"/>
        <color theme="1"/>
        <rFont val="Arial"/>
        <family val="2"/>
      </rPr>
      <t>A. thaliana</t>
    </r>
    <r>
      <rPr>
        <sz val="12"/>
        <color theme="1"/>
        <rFont val="Arial"/>
        <family val="2"/>
      </rPr>
      <t xml:space="preserve"> and</t>
    </r>
    <r>
      <rPr>
        <i/>
        <sz val="12"/>
        <color theme="1"/>
        <rFont val="Arial"/>
        <family val="2"/>
      </rPr>
      <t xml:space="preserve"> O. sativa</t>
    </r>
    <r>
      <rPr>
        <sz val="12"/>
        <color theme="1"/>
        <rFont val="Arial"/>
        <family val="2"/>
      </rPr>
      <t xml:space="preserve"> contains multiple predicted nuclear localization signals (NLS). Predicted NLS motifs were obtained from the Eukaryotic Linear Motif (ELM) resource. ELMs identified corresponds to a region within the RLCK KID.  Each a probability score is calculated based on its ELM pattern. The probability  should reflect whether the  ELM  to be found by chance in any given protein sequence.</t>
    </r>
  </si>
  <si>
    <r>
      <rPr>
        <b/>
        <sz val="12"/>
        <color theme="1"/>
        <rFont val="Arial"/>
        <family val="2"/>
      </rPr>
      <t>Supplementary Table 8</t>
    </r>
    <r>
      <rPr>
        <sz val="12"/>
        <color theme="1"/>
        <rFont val="Arial"/>
        <family val="2"/>
      </rPr>
      <t>. Nuclear localization signal sequence in the KID of RLCK XI is unique to members of RLCK XI in plants. The table presents the results of a BLAST search of a conserved 23 amino acids-long query sequence from the KID of AthRLCK XI-2 against the NCBI non-redundant (nr) protein database. The nuclear localization signal was identified using the Eukaryotic Linear Motif (ELM) database. The table lists 136 hits using the BLASTP algorithm with an E-value threshold of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4" fillId="2" borderId="0" xfId="0" applyFont="1" applyFill="1"/>
    <xf numFmtId="0" fontId="2" fillId="2" borderId="9" xfId="0" applyFont="1" applyFill="1" applyBorder="1" applyAlignment="1">
      <alignment horizontal="left"/>
    </xf>
    <xf numFmtId="0" fontId="3" fillId="2" borderId="9" xfId="0" applyFont="1" applyFill="1" applyBorder="1" applyAlignment="1">
      <alignment horizontal="left"/>
    </xf>
    <xf numFmtId="0" fontId="5" fillId="2" borderId="5" xfId="0" applyFont="1" applyFill="1" applyBorder="1" applyAlignment="1">
      <alignment horizontal="left" vertical="center" readingOrder="1"/>
    </xf>
    <xf numFmtId="0" fontId="5" fillId="2" borderId="5" xfId="0" applyFont="1" applyFill="1" applyBorder="1" applyAlignment="1">
      <alignment horizontal="left" vertical="center" wrapText="1" readingOrder="1"/>
    </xf>
    <xf numFmtId="0" fontId="6" fillId="2" borderId="1" xfId="0" applyFont="1" applyFill="1" applyBorder="1" applyAlignment="1">
      <alignment horizontal="left" vertical="center" readingOrder="1"/>
    </xf>
    <xf numFmtId="0" fontId="6" fillId="2" borderId="0" xfId="0" applyFont="1" applyFill="1" applyAlignment="1">
      <alignment horizontal="left" vertical="center" readingOrder="1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/>
    <xf numFmtId="0" fontId="7" fillId="0" borderId="1" xfId="0" applyFont="1" applyBorder="1"/>
    <xf numFmtId="0" fontId="7" fillId="0" borderId="1" xfId="0" applyFont="1" applyBorder="1" applyAlignment="1">
      <alignment horizontal="left" wrapText="1"/>
    </xf>
    <xf numFmtId="0" fontId="7" fillId="0" borderId="3" xfId="0" applyFont="1" applyBorder="1"/>
    <xf numFmtId="164" fontId="7" fillId="0" borderId="1" xfId="0" applyNumberFormat="1" applyFont="1" applyBorder="1" applyAlignment="1">
      <alignment horizontal="center" vertical="center"/>
    </xf>
    <xf numFmtId="0" fontId="4" fillId="3" borderId="1" xfId="0" applyFont="1" applyFill="1" applyBorder="1"/>
    <xf numFmtId="0" fontId="4" fillId="0" borderId="1" xfId="0" applyFont="1" applyBorder="1"/>
    <xf numFmtId="0" fontId="4" fillId="3" borderId="2" xfId="0" applyFont="1" applyFill="1" applyBorder="1"/>
    <xf numFmtId="0" fontId="4" fillId="3" borderId="1" xfId="0" applyFont="1" applyFill="1" applyBorder="1" applyAlignment="1">
      <alignment horizontal="left" wrapText="1"/>
    </xf>
    <xf numFmtId="164" fontId="4" fillId="3" borderId="1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left" wrapText="1"/>
    </xf>
    <xf numFmtId="164" fontId="4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vertical="top"/>
    </xf>
    <xf numFmtId="0" fontId="4" fillId="2" borderId="0" xfId="0" applyFont="1" applyFill="1" applyAlignment="1">
      <alignment wrapText="1"/>
    </xf>
    <xf numFmtId="0" fontId="4" fillId="2" borderId="0" xfId="0" applyFont="1" applyFill="1" applyAlignment="1">
      <alignment horizontal="center" wrapText="1"/>
    </xf>
    <xf numFmtId="0" fontId="2" fillId="0" borderId="1" xfId="0" applyFont="1" applyBorder="1" applyAlignment="1">
      <alignment vertical="center"/>
    </xf>
    <xf numFmtId="0" fontId="7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left" vertical="top"/>
    </xf>
    <xf numFmtId="0" fontId="3" fillId="0" borderId="1" xfId="0" applyFont="1" applyBorder="1" applyAlignment="1">
      <alignment vertical="top"/>
    </xf>
    <xf numFmtId="0" fontId="3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top"/>
    </xf>
    <xf numFmtId="0" fontId="3" fillId="0" borderId="1" xfId="0" applyFont="1" applyBorder="1" applyAlignment="1">
      <alignment vertical="top" wrapText="1"/>
    </xf>
    <xf numFmtId="0" fontId="3" fillId="2" borderId="0" xfId="0" applyFont="1" applyFill="1" applyAlignment="1">
      <alignment horizontal="left" vertical="top"/>
    </xf>
    <xf numFmtId="0" fontId="2" fillId="2" borderId="0" xfId="0" applyFont="1" applyFill="1"/>
    <xf numFmtId="0" fontId="3" fillId="2" borderId="0" xfId="0" applyFont="1" applyFill="1"/>
    <xf numFmtId="0" fontId="8" fillId="0" borderId="1" xfId="0" applyFont="1" applyBorder="1"/>
    <xf numFmtId="0" fontId="2" fillId="0" borderId="1" xfId="0" applyFont="1" applyBorder="1"/>
    <xf numFmtId="0" fontId="9" fillId="0" borderId="1" xfId="0" applyFont="1" applyBorder="1"/>
    <xf numFmtId="0" fontId="3" fillId="0" borderId="1" xfId="0" applyFont="1" applyBorder="1"/>
    <xf numFmtId="0" fontId="9" fillId="0" borderId="1" xfId="0" applyFont="1" applyBorder="1" applyAlignment="1">
      <alignment horizontal="left" vertical="center" wrapText="1"/>
    </xf>
    <xf numFmtId="11" fontId="3" fillId="0" borderId="1" xfId="0" applyNumberFormat="1" applyFont="1" applyBorder="1"/>
    <xf numFmtId="0" fontId="0" fillId="2" borderId="0" xfId="0" applyFill="1"/>
    <xf numFmtId="0" fontId="3" fillId="0" borderId="3" xfId="0" applyFont="1" applyBorder="1"/>
    <xf numFmtId="0" fontId="2" fillId="2" borderId="0" xfId="0" applyFont="1" applyFill="1" applyAlignment="1">
      <alignment horizontal="left"/>
    </xf>
    <xf numFmtId="0" fontId="3" fillId="2" borderId="0" xfId="0" applyFont="1" applyFill="1" applyAlignment="1">
      <alignment horizontal="left"/>
    </xf>
    <xf numFmtId="0" fontId="3" fillId="2" borderId="0" xfId="0" applyFont="1" applyFill="1" applyAlignment="1">
      <alignment horizontal="left" wrapText="1"/>
    </xf>
    <xf numFmtId="0" fontId="3" fillId="2" borderId="9" xfId="0" applyFont="1" applyFill="1" applyBorder="1" applyAlignment="1">
      <alignment horizontal="left" wrapText="1"/>
    </xf>
    <xf numFmtId="0" fontId="3" fillId="2" borderId="0" xfId="0" applyFont="1" applyFill="1" applyAlignment="1">
      <alignment horizontal="left" vertical="top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3" borderId="3" xfId="0" applyFont="1" applyFill="1" applyBorder="1" applyAlignment="1">
      <alignment vertical="center"/>
    </xf>
    <xf numFmtId="0" fontId="4" fillId="3" borderId="4" xfId="0" applyFont="1" applyFill="1" applyBorder="1" applyAlignment="1">
      <alignment vertical="center"/>
    </xf>
    <xf numFmtId="0" fontId="4" fillId="3" borderId="5" xfId="0" applyFont="1" applyFill="1" applyBorder="1" applyAlignment="1">
      <alignment vertical="center"/>
    </xf>
    <xf numFmtId="0" fontId="4" fillId="3" borderId="3" xfId="0" applyFont="1" applyFill="1" applyBorder="1" applyAlignment="1">
      <alignment horizontal="left" vertical="center" wrapText="1"/>
    </xf>
    <xf numFmtId="0" fontId="4" fillId="3" borderId="4" xfId="0" applyFont="1" applyFill="1" applyBorder="1" applyAlignment="1">
      <alignment horizontal="left" vertical="center" wrapText="1"/>
    </xf>
    <xf numFmtId="0" fontId="4" fillId="3" borderId="5" xfId="0" applyFont="1" applyFill="1" applyBorder="1" applyAlignment="1">
      <alignment horizontal="left" vertical="center" wrapText="1"/>
    </xf>
    <xf numFmtId="0" fontId="4" fillId="3" borderId="3" xfId="0" applyFont="1" applyFill="1" applyBorder="1" applyAlignment="1">
      <alignment vertical="center" wrapText="1"/>
    </xf>
    <xf numFmtId="0" fontId="4" fillId="3" borderId="4" xfId="0" applyFont="1" applyFill="1" applyBorder="1" applyAlignment="1">
      <alignment vertical="center" wrapText="1"/>
    </xf>
    <xf numFmtId="0" fontId="4" fillId="3" borderId="5" xfId="0" applyFont="1" applyFill="1" applyBorder="1" applyAlignment="1">
      <alignment vertical="center" wrapText="1"/>
    </xf>
    <xf numFmtId="164" fontId="4" fillId="3" borderId="3" xfId="0" applyNumberFormat="1" applyFont="1" applyFill="1" applyBorder="1" applyAlignment="1">
      <alignment horizontal="center" vertical="center"/>
    </xf>
    <xf numFmtId="164" fontId="4" fillId="3" borderId="4" xfId="0" applyNumberFormat="1" applyFont="1" applyFill="1" applyBorder="1" applyAlignment="1">
      <alignment horizontal="center" vertical="center"/>
    </xf>
    <xf numFmtId="164" fontId="4" fillId="3" borderId="5" xfId="0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left" vertical="center" wrapText="1"/>
    </xf>
    <xf numFmtId="0" fontId="4" fillId="0" borderId="5" xfId="0" applyFont="1" applyBorder="1" applyAlignment="1">
      <alignment horizontal="left" vertical="center" wrapText="1"/>
    </xf>
    <xf numFmtId="0" fontId="4" fillId="2" borderId="3" xfId="0" applyFont="1" applyFill="1" applyBorder="1" applyAlignment="1">
      <alignment vertical="center" wrapText="1"/>
    </xf>
    <xf numFmtId="0" fontId="4" fillId="2" borderId="4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vertical="center" wrapText="1"/>
    </xf>
    <xf numFmtId="164" fontId="4" fillId="0" borderId="3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left" vertical="center"/>
    </xf>
    <xf numFmtId="0" fontId="4" fillId="3" borderId="5" xfId="0" applyFont="1" applyFill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5" xfId="0" applyFont="1" applyBorder="1" applyAlignment="1">
      <alignment horizontal="left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left" vertical="center"/>
    </xf>
    <xf numFmtId="0" fontId="4" fillId="3" borderId="6" xfId="0" applyFont="1" applyFill="1" applyBorder="1" applyAlignment="1">
      <alignment horizontal="left" vertical="center" wrapText="1"/>
    </xf>
    <xf numFmtId="0" fontId="4" fillId="3" borderId="7" xfId="0" applyFont="1" applyFill="1" applyBorder="1" applyAlignment="1">
      <alignment horizontal="left" vertical="center" wrapText="1"/>
    </xf>
    <xf numFmtId="0" fontId="4" fillId="3" borderId="8" xfId="0" applyFont="1" applyFill="1" applyBorder="1" applyAlignment="1">
      <alignment horizontal="left" vertical="center" wrapText="1"/>
    </xf>
    <xf numFmtId="164" fontId="4" fillId="3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vertical="center" wrapText="1"/>
    </xf>
    <xf numFmtId="0" fontId="4" fillId="3" borderId="1" xfId="0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3"/>
  <sheetViews>
    <sheetView tabSelected="1" topLeftCell="A16" zoomScaleNormal="100" workbookViewId="0">
      <selection activeCell="A47" sqref="A47"/>
    </sheetView>
  </sheetViews>
  <sheetFormatPr defaultColWidth="8.90625" defaultRowHeight="15.5"/>
  <cols>
    <col min="1" max="1" width="29.36328125" style="34" bestFit="1" customWidth="1"/>
    <col min="2" max="2" width="17.6328125" style="34" bestFit="1" customWidth="1"/>
    <col min="3" max="3" width="36.08984375" style="34" customWidth="1"/>
    <col min="4" max="4" width="63.6328125" style="34" bestFit="1" customWidth="1"/>
    <col min="5" max="16384" width="8.90625" style="34"/>
  </cols>
  <sheetData>
    <row r="1" spans="1:10">
      <c r="A1" s="33" t="s">
        <v>844</v>
      </c>
      <c r="B1" s="33"/>
      <c r="C1" s="33"/>
      <c r="D1" s="33"/>
      <c r="E1" s="33"/>
      <c r="F1" s="33"/>
      <c r="G1" s="33"/>
      <c r="H1" s="33"/>
      <c r="I1" s="33"/>
      <c r="J1" s="33"/>
    </row>
    <row r="3" spans="1:10">
      <c r="A3" s="35" t="s">
        <v>0</v>
      </c>
      <c r="B3" s="36" t="s">
        <v>50</v>
      </c>
      <c r="C3" s="35" t="s">
        <v>51</v>
      </c>
      <c r="D3" s="36" t="s">
        <v>52</v>
      </c>
    </row>
    <row r="4" spans="1:10">
      <c r="A4" s="37" t="s">
        <v>1</v>
      </c>
      <c r="B4" s="38" t="s">
        <v>53</v>
      </c>
      <c r="C4" s="37" t="s">
        <v>54</v>
      </c>
      <c r="D4" s="38" t="s">
        <v>55</v>
      </c>
    </row>
    <row r="5" spans="1:10">
      <c r="A5" s="37" t="s">
        <v>2</v>
      </c>
      <c r="B5" s="38" t="s">
        <v>56</v>
      </c>
      <c r="C5" s="37" t="s">
        <v>57</v>
      </c>
      <c r="D5" s="38" t="s">
        <v>58</v>
      </c>
    </row>
    <row r="6" spans="1:10">
      <c r="A6" s="37" t="s">
        <v>3</v>
      </c>
      <c r="B6" s="38" t="s">
        <v>56</v>
      </c>
      <c r="C6" s="37" t="s">
        <v>57</v>
      </c>
      <c r="D6" s="38" t="s">
        <v>58</v>
      </c>
    </row>
    <row r="7" spans="1:10">
      <c r="A7" s="37" t="s">
        <v>4</v>
      </c>
      <c r="B7" s="38" t="s">
        <v>56</v>
      </c>
      <c r="C7" s="37" t="s">
        <v>57</v>
      </c>
      <c r="D7" s="38" t="s">
        <v>58</v>
      </c>
    </row>
    <row r="8" spans="1:10">
      <c r="A8" s="39" t="s">
        <v>5</v>
      </c>
      <c r="B8" s="38" t="s">
        <v>56</v>
      </c>
      <c r="C8" s="37" t="s">
        <v>59</v>
      </c>
      <c r="D8" s="38" t="s">
        <v>55</v>
      </c>
    </row>
    <row r="9" spans="1:10">
      <c r="A9" s="39" t="s">
        <v>6</v>
      </c>
      <c r="B9" s="38" t="s">
        <v>56</v>
      </c>
      <c r="C9" s="37" t="s">
        <v>60</v>
      </c>
      <c r="D9" s="38" t="s">
        <v>55</v>
      </c>
    </row>
    <row r="10" spans="1:10">
      <c r="A10" s="39" t="s">
        <v>7</v>
      </c>
      <c r="B10" s="38" t="s">
        <v>56</v>
      </c>
      <c r="C10" s="37" t="s">
        <v>61</v>
      </c>
      <c r="D10" s="38" t="s">
        <v>55</v>
      </c>
    </row>
    <row r="11" spans="1:10">
      <c r="A11" s="37" t="s">
        <v>11</v>
      </c>
      <c r="B11" s="38" t="s">
        <v>131</v>
      </c>
      <c r="C11" s="37" t="s">
        <v>62</v>
      </c>
      <c r="D11" s="38" t="s">
        <v>55</v>
      </c>
    </row>
    <row r="12" spans="1:10">
      <c r="A12" s="37" t="s">
        <v>63</v>
      </c>
      <c r="B12" s="38" t="s">
        <v>131</v>
      </c>
      <c r="C12" s="37" t="s">
        <v>64</v>
      </c>
      <c r="D12" s="38" t="s">
        <v>55</v>
      </c>
    </row>
    <row r="13" spans="1:10">
      <c r="A13" s="37" t="s">
        <v>8</v>
      </c>
      <c r="B13" s="38" t="s">
        <v>131</v>
      </c>
      <c r="C13" s="37" t="s">
        <v>65</v>
      </c>
      <c r="D13" s="38" t="s">
        <v>55</v>
      </c>
    </row>
    <row r="14" spans="1:10">
      <c r="A14" s="37" t="s">
        <v>9</v>
      </c>
      <c r="B14" s="38" t="s">
        <v>131</v>
      </c>
      <c r="C14" s="37" t="s">
        <v>66</v>
      </c>
      <c r="D14" s="38" t="s">
        <v>55</v>
      </c>
    </row>
    <row r="15" spans="1:10">
      <c r="A15" s="37" t="s">
        <v>10</v>
      </c>
      <c r="B15" s="38" t="s">
        <v>131</v>
      </c>
      <c r="C15" s="37" t="s">
        <v>67</v>
      </c>
      <c r="D15" s="38" t="s">
        <v>55</v>
      </c>
    </row>
    <row r="16" spans="1:10">
      <c r="A16" s="37" t="s">
        <v>12</v>
      </c>
      <c r="B16" s="38" t="s">
        <v>131</v>
      </c>
      <c r="C16" s="37" t="s">
        <v>68</v>
      </c>
      <c r="D16" s="38" t="s">
        <v>55</v>
      </c>
    </row>
    <row r="17" spans="1:4">
      <c r="A17" s="37" t="s">
        <v>69</v>
      </c>
      <c r="B17" s="38" t="s">
        <v>131</v>
      </c>
      <c r="C17" s="37" t="s">
        <v>70</v>
      </c>
      <c r="D17" s="38" t="s">
        <v>55</v>
      </c>
    </row>
    <row r="18" spans="1:4">
      <c r="A18" s="37" t="s">
        <v>13</v>
      </c>
      <c r="B18" s="38" t="s">
        <v>131</v>
      </c>
      <c r="C18" s="37" t="s">
        <v>71</v>
      </c>
      <c r="D18" s="38" t="s">
        <v>55</v>
      </c>
    </row>
    <row r="19" spans="1:4">
      <c r="A19" s="37" t="s">
        <v>14</v>
      </c>
      <c r="B19" s="38" t="s">
        <v>131</v>
      </c>
      <c r="C19" s="37" t="s">
        <v>72</v>
      </c>
      <c r="D19" s="38" t="s">
        <v>55</v>
      </c>
    </row>
    <row r="20" spans="1:4">
      <c r="A20" s="37" t="s">
        <v>15</v>
      </c>
      <c r="B20" s="38" t="s">
        <v>131</v>
      </c>
      <c r="C20" s="37" t="s">
        <v>73</v>
      </c>
      <c r="D20" s="38" t="s">
        <v>55</v>
      </c>
    </row>
    <row r="21" spans="1:4">
      <c r="A21" s="37" t="s">
        <v>16</v>
      </c>
      <c r="B21" s="38" t="s">
        <v>131</v>
      </c>
      <c r="C21" s="37" t="s">
        <v>74</v>
      </c>
      <c r="D21" s="38" t="s">
        <v>55</v>
      </c>
    </row>
    <row r="22" spans="1:4">
      <c r="A22" s="37" t="s">
        <v>17</v>
      </c>
      <c r="B22" s="38" t="s">
        <v>131</v>
      </c>
      <c r="C22" s="37" t="s">
        <v>75</v>
      </c>
      <c r="D22" s="38" t="s">
        <v>55</v>
      </c>
    </row>
    <row r="23" spans="1:4">
      <c r="A23" s="39" t="s">
        <v>76</v>
      </c>
      <c r="B23" s="38" t="s">
        <v>131</v>
      </c>
      <c r="C23" s="37" t="s">
        <v>77</v>
      </c>
      <c r="D23" s="38" t="s">
        <v>55</v>
      </c>
    </row>
    <row r="24" spans="1:4">
      <c r="A24" s="39" t="s">
        <v>18</v>
      </c>
      <c r="B24" s="38" t="s">
        <v>131</v>
      </c>
      <c r="C24" s="37" t="s">
        <v>78</v>
      </c>
      <c r="D24" s="38" t="s">
        <v>55</v>
      </c>
    </row>
    <row r="25" spans="1:4">
      <c r="A25" s="39" t="s">
        <v>19</v>
      </c>
      <c r="B25" s="38" t="s">
        <v>131</v>
      </c>
      <c r="C25" s="37" t="s">
        <v>79</v>
      </c>
      <c r="D25" s="38" t="s">
        <v>55</v>
      </c>
    </row>
    <row r="26" spans="1:4">
      <c r="A26" s="39" t="s">
        <v>20</v>
      </c>
      <c r="B26" s="38" t="s">
        <v>131</v>
      </c>
      <c r="C26" s="37" t="s">
        <v>80</v>
      </c>
      <c r="D26" s="38" t="s">
        <v>55</v>
      </c>
    </row>
    <row r="27" spans="1:4">
      <c r="A27" s="39" t="s">
        <v>21</v>
      </c>
      <c r="B27" s="38" t="s">
        <v>131</v>
      </c>
      <c r="C27" s="37" t="s">
        <v>81</v>
      </c>
      <c r="D27" s="38" t="s">
        <v>55</v>
      </c>
    </row>
    <row r="28" spans="1:4">
      <c r="A28" s="39" t="s">
        <v>22</v>
      </c>
      <c r="B28" s="38" t="s">
        <v>131</v>
      </c>
      <c r="C28" s="37" t="s">
        <v>82</v>
      </c>
      <c r="D28" s="38" t="s">
        <v>55</v>
      </c>
    </row>
    <row r="29" spans="1:4">
      <c r="A29" s="39" t="s">
        <v>23</v>
      </c>
      <c r="B29" s="38" t="s">
        <v>131</v>
      </c>
      <c r="C29" s="37" t="s">
        <v>83</v>
      </c>
      <c r="D29" s="38" t="s">
        <v>55</v>
      </c>
    </row>
    <row r="30" spans="1:4">
      <c r="A30" s="39" t="s">
        <v>24</v>
      </c>
      <c r="B30" s="38" t="s">
        <v>131</v>
      </c>
      <c r="C30" s="37" t="s">
        <v>84</v>
      </c>
      <c r="D30" s="38" t="s">
        <v>55</v>
      </c>
    </row>
    <row r="31" spans="1:4">
      <c r="A31" s="39" t="s">
        <v>25</v>
      </c>
      <c r="B31" s="38" t="s">
        <v>131</v>
      </c>
      <c r="C31" s="37" t="s">
        <v>85</v>
      </c>
      <c r="D31" s="38" t="s">
        <v>55</v>
      </c>
    </row>
    <row r="32" spans="1:4">
      <c r="A32" s="39" t="s">
        <v>26</v>
      </c>
      <c r="B32" s="38" t="s">
        <v>131</v>
      </c>
      <c r="C32" s="37" t="s">
        <v>86</v>
      </c>
      <c r="D32" s="38" t="s">
        <v>55</v>
      </c>
    </row>
    <row r="33" spans="1:4">
      <c r="A33" s="39" t="s">
        <v>27</v>
      </c>
      <c r="B33" s="38" t="s">
        <v>131</v>
      </c>
      <c r="C33" s="37" t="s">
        <v>87</v>
      </c>
      <c r="D33" s="38" t="s">
        <v>55</v>
      </c>
    </row>
    <row r="34" spans="1:4">
      <c r="A34" s="39" t="s">
        <v>28</v>
      </c>
      <c r="B34" s="38" t="s">
        <v>131</v>
      </c>
      <c r="C34" s="37" t="s">
        <v>88</v>
      </c>
      <c r="D34" s="38" t="s">
        <v>55</v>
      </c>
    </row>
    <row r="35" spans="1:4">
      <c r="A35" s="39" t="s">
        <v>29</v>
      </c>
      <c r="B35" s="38" t="s">
        <v>131</v>
      </c>
      <c r="C35" s="37" t="s">
        <v>89</v>
      </c>
      <c r="D35" s="38" t="s">
        <v>55</v>
      </c>
    </row>
    <row r="36" spans="1:4">
      <c r="A36" s="39" t="s">
        <v>30</v>
      </c>
      <c r="B36" s="38" t="s">
        <v>131</v>
      </c>
      <c r="C36" s="37" t="s">
        <v>90</v>
      </c>
      <c r="D36" s="38" t="s">
        <v>55</v>
      </c>
    </row>
    <row r="37" spans="1:4">
      <c r="A37" s="39" t="s">
        <v>31</v>
      </c>
      <c r="B37" s="38" t="s">
        <v>131</v>
      </c>
      <c r="C37" s="37" t="s">
        <v>91</v>
      </c>
      <c r="D37" s="38" t="s">
        <v>55</v>
      </c>
    </row>
    <row r="38" spans="1:4">
      <c r="A38" s="39" t="s">
        <v>32</v>
      </c>
      <c r="B38" s="38" t="s">
        <v>131</v>
      </c>
      <c r="C38" s="37" t="s">
        <v>92</v>
      </c>
      <c r="D38" s="38" t="s">
        <v>55</v>
      </c>
    </row>
    <row r="39" spans="1:4">
      <c r="A39" s="39" t="s">
        <v>33</v>
      </c>
      <c r="B39" s="38" t="s">
        <v>131</v>
      </c>
      <c r="C39" s="37" t="s">
        <v>93</v>
      </c>
      <c r="D39" s="38" t="s">
        <v>55</v>
      </c>
    </row>
    <row r="40" spans="1:4">
      <c r="A40" s="39" t="s">
        <v>34</v>
      </c>
      <c r="B40" s="38" t="s">
        <v>131</v>
      </c>
      <c r="C40" s="37" t="s">
        <v>94</v>
      </c>
      <c r="D40" s="38" t="s">
        <v>55</v>
      </c>
    </row>
    <row r="41" spans="1:4">
      <c r="A41" s="39" t="s">
        <v>35</v>
      </c>
      <c r="B41" s="38" t="s">
        <v>131</v>
      </c>
      <c r="C41" s="37" t="s">
        <v>95</v>
      </c>
      <c r="D41" s="38" t="s">
        <v>55</v>
      </c>
    </row>
    <row r="42" spans="1:4">
      <c r="A42" s="39" t="s">
        <v>36</v>
      </c>
      <c r="B42" s="38" t="s">
        <v>131</v>
      </c>
      <c r="C42" s="37" t="s">
        <v>96</v>
      </c>
      <c r="D42" s="38" t="s">
        <v>55</v>
      </c>
    </row>
    <row r="43" spans="1:4">
      <c r="A43" s="39" t="s">
        <v>37</v>
      </c>
      <c r="B43" s="38" t="s">
        <v>131</v>
      </c>
      <c r="C43" s="37" t="s">
        <v>97</v>
      </c>
      <c r="D43" s="38" t="s">
        <v>55</v>
      </c>
    </row>
    <row r="44" spans="1:4">
      <c r="A44" s="39" t="s">
        <v>38</v>
      </c>
      <c r="B44" s="38" t="s">
        <v>98</v>
      </c>
      <c r="C44" s="37" t="s">
        <v>99</v>
      </c>
      <c r="D44" s="15" t="s">
        <v>100</v>
      </c>
    </row>
    <row r="45" spans="1:4">
      <c r="A45" s="39" t="s">
        <v>39</v>
      </c>
      <c r="B45" s="38" t="s">
        <v>101</v>
      </c>
      <c r="C45" s="37" t="s">
        <v>57</v>
      </c>
      <c r="D45" s="38" t="s">
        <v>807</v>
      </c>
    </row>
    <row r="46" spans="1:4">
      <c r="A46" s="39" t="s">
        <v>40</v>
      </c>
      <c r="B46" s="38" t="s">
        <v>102</v>
      </c>
      <c r="C46" s="37" t="s">
        <v>103</v>
      </c>
      <c r="D46" s="38" t="s">
        <v>55</v>
      </c>
    </row>
    <row r="47" spans="1:4">
      <c r="A47" s="37" t="s">
        <v>2214</v>
      </c>
      <c r="B47" s="38" t="s">
        <v>104</v>
      </c>
      <c r="C47" s="37" t="s">
        <v>105</v>
      </c>
      <c r="D47" s="38" t="s">
        <v>55</v>
      </c>
    </row>
    <row r="48" spans="1:4">
      <c r="A48" s="37" t="s">
        <v>106</v>
      </c>
      <c r="B48" s="38" t="s">
        <v>104</v>
      </c>
      <c r="C48" s="37" t="s">
        <v>107</v>
      </c>
      <c r="D48" s="38" t="s">
        <v>55</v>
      </c>
    </row>
    <row r="49" spans="1:4">
      <c r="A49" s="39" t="s">
        <v>42</v>
      </c>
      <c r="B49" s="38" t="s">
        <v>104</v>
      </c>
      <c r="C49" s="37" t="s">
        <v>108</v>
      </c>
      <c r="D49" s="38" t="s">
        <v>55</v>
      </c>
    </row>
    <row r="50" spans="1:4">
      <c r="A50" s="39" t="s">
        <v>43</v>
      </c>
      <c r="B50" s="38" t="s">
        <v>104</v>
      </c>
      <c r="C50" s="37" t="s">
        <v>109</v>
      </c>
      <c r="D50" s="38" t="s">
        <v>55</v>
      </c>
    </row>
    <row r="51" spans="1:4">
      <c r="A51" s="39" t="s">
        <v>44</v>
      </c>
      <c r="B51" s="38" t="s">
        <v>104</v>
      </c>
      <c r="C51" s="37" t="s">
        <v>110</v>
      </c>
      <c r="D51" s="38" t="s">
        <v>55</v>
      </c>
    </row>
    <row r="52" spans="1:4">
      <c r="A52" s="39" t="s">
        <v>45</v>
      </c>
      <c r="B52" s="38" t="s">
        <v>104</v>
      </c>
      <c r="C52" s="37" t="s">
        <v>111</v>
      </c>
      <c r="D52" s="38" t="s">
        <v>55</v>
      </c>
    </row>
    <row r="53" spans="1:4">
      <c r="A53" s="39" t="s">
        <v>46</v>
      </c>
      <c r="B53" s="38" t="s">
        <v>104</v>
      </c>
      <c r="C53" s="37" t="s">
        <v>112</v>
      </c>
      <c r="D53" s="38" t="s">
        <v>55</v>
      </c>
    </row>
    <row r="54" spans="1:4">
      <c r="A54" s="39" t="s">
        <v>47</v>
      </c>
      <c r="B54" s="38" t="s">
        <v>104</v>
      </c>
      <c r="C54" s="37" t="s">
        <v>113</v>
      </c>
      <c r="D54" s="38" t="s">
        <v>55</v>
      </c>
    </row>
    <row r="55" spans="1:4">
      <c r="A55" s="39" t="s">
        <v>48</v>
      </c>
      <c r="B55" s="38" t="s">
        <v>104</v>
      </c>
      <c r="C55" s="37" t="s">
        <v>114</v>
      </c>
      <c r="D55" s="38" t="s">
        <v>55</v>
      </c>
    </row>
    <row r="56" spans="1:4">
      <c r="A56" s="39" t="s">
        <v>49</v>
      </c>
      <c r="B56" s="38" t="s">
        <v>104</v>
      </c>
      <c r="C56" s="37" t="s">
        <v>115</v>
      </c>
      <c r="D56" s="38" t="s">
        <v>55</v>
      </c>
    </row>
    <row r="57" spans="1:4">
      <c r="A57" s="37" t="s">
        <v>116</v>
      </c>
      <c r="B57" s="38" t="s">
        <v>117</v>
      </c>
      <c r="C57" s="37" t="s">
        <v>118</v>
      </c>
      <c r="D57" s="38" t="s">
        <v>55</v>
      </c>
    </row>
    <row r="58" spans="1:4">
      <c r="A58" s="37" t="s">
        <v>119</v>
      </c>
      <c r="B58" s="38" t="s">
        <v>117</v>
      </c>
      <c r="C58" s="37" t="s">
        <v>120</v>
      </c>
      <c r="D58" s="38" t="s">
        <v>55</v>
      </c>
    </row>
    <row r="59" spans="1:4">
      <c r="A59" s="37" t="s">
        <v>121</v>
      </c>
      <c r="B59" s="38" t="s">
        <v>117</v>
      </c>
      <c r="C59" s="37" t="s">
        <v>122</v>
      </c>
      <c r="D59" s="38" t="s">
        <v>55</v>
      </c>
    </row>
    <row r="60" spans="1:4">
      <c r="A60" s="37" t="s">
        <v>123</v>
      </c>
      <c r="B60" s="38" t="s">
        <v>117</v>
      </c>
      <c r="C60" s="37" t="s">
        <v>124</v>
      </c>
      <c r="D60" s="38" t="s">
        <v>55</v>
      </c>
    </row>
    <row r="61" spans="1:4">
      <c r="A61" s="37" t="s">
        <v>125</v>
      </c>
      <c r="B61" s="38" t="s">
        <v>117</v>
      </c>
      <c r="C61" s="37" t="s">
        <v>126</v>
      </c>
      <c r="D61" s="38" t="s">
        <v>55</v>
      </c>
    </row>
    <row r="62" spans="1:4">
      <c r="A62" s="37" t="s">
        <v>127</v>
      </c>
      <c r="B62" s="38" t="s">
        <v>117</v>
      </c>
      <c r="C62" s="37" t="s">
        <v>128</v>
      </c>
      <c r="D62" s="38" t="s">
        <v>55</v>
      </c>
    </row>
    <row r="63" spans="1:4">
      <c r="A63" s="37" t="s">
        <v>129</v>
      </c>
      <c r="B63" s="38" t="s">
        <v>117</v>
      </c>
      <c r="C63" s="37" t="s">
        <v>130</v>
      </c>
      <c r="D63" s="38" t="s">
        <v>55</v>
      </c>
    </row>
  </sheetData>
  <phoneticPr fontId="1" type="noConversion"/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54"/>
  <sheetViews>
    <sheetView topLeftCell="A19" zoomScaleNormal="100" workbookViewId="0">
      <selection activeCell="F7" sqref="F7"/>
    </sheetView>
  </sheetViews>
  <sheetFormatPr defaultColWidth="8.90625" defaultRowHeight="30" customHeight="1"/>
  <cols>
    <col min="1" max="1" width="44" style="32" bestFit="1" customWidth="1"/>
    <col min="2" max="2" width="15.6328125" style="22" bestFit="1" customWidth="1"/>
    <col min="3" max="3" width="29.36328125" style="22" bestFit="1" customWidth="1"/>
    <col min="4" max="4" width="41.08984375" style="23" customWidth="1"/>
    <col min="5" max="6" width="16.90625" style="23" customWidth="1"/>
    <col min="7" max="7" width="255.6328125" style="23" bestFit="1" customWidth="1"/>
    <col min="8" max="16384" width="8.90625" style="1"/>
  </cols>
  <sheetData>
    <row r="1" spans="1:7" ht="30" customHeight="1">
      <c r="A1" s="22" t="s">
        <v>843</v>
      </c>
      <c r="G1" s="24"/>
    </row>
    <row r="2" spans="1:7" ht="30" customHeight="1">
      <c r="A2" s="25" t="s">
        <v>346</v>
      </c>
      <c r="B2" s="25" t="s">
        <v>347</v>
      </c>
      <c r="C2" s="25" t="s">
        <v>0</v>
      </c>
      <c r="D2" s="26" t="s">
        <v>348</v>
      </c>
      <c r="E2" s="26" t="s">
        <v>349</v>
      </c>
      <c r="F2" s="26" t="s">
        <v>808</v>
      </c>
      <c r="G2" s="26" t="s">
        <v>350</v>
      </c>
    </row>
    <row r="3" spans="1:7" ht="30" customHeight="1">
      <c r="A3" s="27" t="s">
        <v>357</v>
      </c>
      <c r="B3" s="28" t="s">
        <v>358</v>
      </c>
      <c r="C3" s="28" t="s">
        <v>2</v>
      </c>
      <c r="D3" s="29">
        <v>1</v>
      </c>
      <c r="E3" s="29">
        <v>804</v>
      </c>
      <c r="F3" s="30">
        <v>399</v>
      </c>
      <c r="G3" s="31" t="s">
        <v>359</v>
      </c>
    </row>
    <row r="4" spans="1:7" ht="30" customHeight="1">
      <c r="A4" s="27" t="s">
        <v>360</v>
      </c>
      <c r="B4" s="28" t="s">
        <v>361</v>
      </c>
      <c r="C4" s="28" t="s">
        <v>3</v>
      </c>
      <c r="D4" s="29">
        <v>1</v>
      </c>
      <c r="E4" s="29">
        <v>713</v>
      </c>
      <c r="F4" s="30">
        <v>310</v>
      </c>
      <c r="G4" s="31" t="s">
        <v>362</v>
      </c>
    </row>
    <row r="5" spans="1:7" ht="30" customHeight="1">
      <c r="A5" s="27" t="s">
        <v>381</v>
      </c>
      <c r="B5" s="28" t="s">
        <v>382</v>
      </c>
      <c r="C5" s="28" t="s">
        <v>8</v>
      </c>
      <c r="D5" s="29">
        <v>1</v>
      </c>
      <c r="E5" s="29">
        <v>617</v>
      </c>
      <c r="F5" s="30">
        <v>285</v>
      </c>
      <c r="G5" s="31" t="s">
        <v>383</v>
      </c>
    </row>
    <row r="6" spans="1:7" ht="30" customHeight="1">
      <c r="A6" s="27" t="s">
        <v>384</v>
      </c>
      <c r="B6" s="28" t="s">
        <v>385</v>
      </c>
      <c r="C6" s="28" t="s">
        <v>8</v>
      </c>
      <c r="D6" s="29">
        <v>1</v>
      </c>
      <c r="E6" s="29">
        <v>699</v>
      </c>
      <c r="F6" s="30">
        <v>317</v>
      </c>
      <c r="G6" s="31" t="s">
        <v>386</v>
      </c>
    </row>
    <row r="7" spans="1:7" ht="30" customHeight="1">
      <c r="A7" s="27" t="s">
        <v>387</v>
      </c>
      <c r="B7" s="28" t="s">
        <v>388</v>
      </c>
      <c r="C7" s="28" t="s">
        <v>9</v>
      </c>
      <c r="D7" s="29">
        <v>1</v>
      </c>
      <c r="E7" s="29">
        <v>700</v>
      </c>
      <c r="F7" s="30">
        <v>302</v>
      </c>
      <c r="G7" s="31" t="s">
        <v>389</v>
      </c>
    </row>
    <row r="8" spans="1:7" ht="30" customHeight="1">
      <c r="A8" s="27" t="s">
        <v>390</v>
      </c>
      <c r="B8" s="28" t="s">
        <v>391</v>
      </c>
      <c r="C8" s="28" t="s">
        <v>9</v>
      </c>
      <c r="D8" s="29">
        <v>1</v>
      </c>
      <c r="E8" s="29">
        <v>693</v>
      </c>
      <c r="F8" s="30">
        <v>302</v>
      </c>
      <c r="G8" s="31" t="s">
        <v>392</v>
      </c>
    </row>
    <row r="9" spans="1:7" ht="30" customHeight="1">
      <c r="A9" s="27" t="s">
        <v>393</v>
      </c>
      <c r="B9" s="28" t="s">
        <v>394</v>
      </c>
      <c r="C9" s="28" t="s">
        <v>9</v>
      </c>
      <c r="D9" s="29">
        <v>1</v>
      </c>
      <c r="E9" s="29">
        <v>690</v>
      </c>
      <c r="F9" s="30">
        <v>314</v>
      </c>
      <c r="G9" s="31" t="s">
        <v>395</v>
      </c>
    </row>
    <row r="10" spans="1:7" ht="30" customHeight="1">
      <c r="A10" s="27" t="s">
        <v>396</v>
      </c>
      <c r="B10" s="28" t="s">
        <v>397</v>
      </c>
      <c r="C10" s="28" t="s">
        <v>10</v>
      </c>
      <c r="D10" s="29">
        <v>1</v>
      </c>
      <c r="E10" s="29">
        <v>681</v>
      </c>
      <c r="F10" s="30">
        <v>280</v>
      </c>
      <c r="G10" s="31" t="s">
        <v>398</v>
      </c>
    </row>
    <row r="11" spans="1:7" ht="30" customHeight="1">
      <c r="A11" s="27" t="s">
        <v>399</v>
      </c>
      <c r="B11" s="28" t="s">
        <v>400</v>
      </c>
      <c r="C11" s="28" t="s">
        <v>10</v>
      </c>
      <c r="D11" s="29">
        <v>0</v>
      </c>
      <c r="E11" s="29">
        <v>649</v>
      </c>
      <c r="F11" s="30">
        <v>260</v>
      </c>
      <c r="G11" s="31" t="s">
        <v>401</v>
      </c>
    </row>
    <row r="12" spans="1:7" ht="30" customHeight="1">
      <c r="A12" s="27" t="s">
        <v>402</v>
      </c>
      <c r="B12" s="28" t="s">
        <v>403</v>
      </c>
      <c r="C12" s="28" t="s">
        <v>10</v>
      </c>
      <c r="D12" s="29">
        <v>0</v>
      </c>
      <c r="E12" s="29">
        <v>597</v>
      </c>
      <c r="F12" s="30">
        <v>208</v>
      </c>
      <c r="G12" s="31" t="s">
        <v>404</v>
      </c>
    </row>
    <row r="13" spans="1:7" ht="30" customHeight="1">
      <c r="A13" s="27" t="s">
        <v>405</v>
      </c>
      <c r="B13" s="28" t="s">
        <v>406</v>
      </c>
      <c r="C13" s="28" t="s">
        <v>10</v>
      </c>
      <c r="D13" s="29">
        <v>1</v>
      </c>
      <c r="E13" s="29">
        <v>698</v>
      </c>
      <c r="F13" s="30">
        <v>314</v>
      </c>
      <c r="G13" s="31" t="s">
        <v>407</v>
      </c>
    </row>
    <row r="14" spans="1:7" ht="30" customHeight="1">
      <c r="A14" s="27" t="s">
        <v>363</v>
      </c>
      <c r="B14" s="28" t="s">
        <v>364</v>
      </c>
      <c r="C14" s="28" t="s">
        <v>4</v>
      </c>
      <c r="D14" s="29">
        <v>1</v>
      </c>
      <c r="E14" s="29">
        <v>802</v>
      </c>
      <c r="F14" s="30">
        <v>401</v>
      </c>
      <c r="G14" s="31" t="s">
        <v>365</v>
      </c>
    </row>
    <row r="15" spans="1:7" ht="30" customHeight="1">
      <c r="A15" s="27" t="s">
        <v>408</v>
      </c>
      <c r="B15" s="28" t="s">
        <v>409</v>
      </c>
      <c r="C15" s="28" t="s">
        <v>11</v>
      </c>
      <c r="D15" s="29">
        <v>1</v>
      </c>
      <c r="E15" s="29">
        <v>692</v>
      </c>
      <c r="F15" s="30">
        <v>310</v>
      </c>
      <c r="G15" s="31" t="s">
        <v>410</v>
      </c>
    </row>
    <row r="16" spans="1:7" ht="30" customHeight="1">
      <c r="A16" s="27" t="s">
        <v>411</v>
      </c>
      <c r="B16" s="28" t="s">
        <v>412</v>
      </c>
      <c r="C16" s="28" t="s">
        <v>11</v>
      </c>
      <c r="D16" s="29">
        <v>1</v>
      </c>
      <c r="E16" s="29">
        <v>683</v>
      </c>
      <c r="F16" s="30">
        <v>277</v>
      </c>
      <c r="G16" s="31" t="s">
        <v>413</v>
      </c>
    </row>
    <row r="17" spans="1:7" ht="30" customHeight="1">
      <c r="A17" s="27" t="s">
        <v>414</v>
      </c>
      <c r="B17" s="28" t="s">
        <v>415</v>
      </c>
      <c r="C17" s="28" t="s">
        <v>11</v>
      </c>
      <c r="D17" s="29">
        <v>1</v>
      </c>
      <c r="E17" s="29">
        <v>651</v>
      </c>
      <c r="F17" s="30">
        <v>263</v>
      </c>
      <c r="G17" s="31" t="s">
        <v>416</v>
      </c>
    </row>
    <row r="18" spans="1:7" ht="30" customHeight="1">
      <c r="A18" s="27" t="s">
        <v>417</v>
      </c>
      <c r="B18" s="28" t="s">
        <v>418</v>
      </c>
      <c r="C18" s="28" t="s">
        <v>11</v>
      </c>
      <c r="D18" s="29">
        <v>1</v>
      </c>
      <c r="E18" s="29">
        <v>654</v>
      </c>
      <c r="F18" s="30">
        <v>254</v>
      </c>
      <c r="G18" s="31" t="s">
        <v>419</v>
      </c>
    </row>
    <row r="19" spans="1:7" ht="30" customHeight="1">
      <c r="A19" s="27" t="s">
        <v>351</v>
      </c>
      <c r="B19" s="28" t="s">
        <v>352</v>
      </c>
      <c r="C19" s="28" t="s">
        <v>1</v>
      </c>
      <c r="D19" s="29">
        <v>1</v>
      </c>
      <c r="E19" s="29">
        <v>683</v>
      </c>
      <c r="F19" s="30">
        <v>220</v>
      </c>
      <c r="G19" s="31" t="s">
        <v>353</v>
      </c>
    </row>
    <row r="20" spans="1:7" ht="30" customHeight="1">
      <c r="A20" s="27" t="s">
        <v>354</v>
      </c>
      <c r="B20" s="28" t="s">
        <v>355</v>
      </c>
      <c r="C20" s="28" t="s">
        <v>1</v>
      </c>
      <c r="D20" s="29">
        <v>1</v>
      </c>
      <c r="E20" s="29">
        <v>741</v>
      </c>
      <c r="F20" s="30">
        <v>354</v>
      </c>
      <c r="G20" s="31" t="s">
        <v>356</v>
      </c>
    </row>
    <row r="21" spans="1:7" ht="30" customHeight="1">
      <c r="A21" s="27" t="s">
        <v>731</v>
      </c>
      <c r="B21" s="28" t="s">
        <v>732</v>
      </c>
      <c r="C21" s="28" t="s">
        <v>41</v>
      </c>
      <c r="D21" s="29">
        <v>1</v>
      </c>
      <c r="E21" s="29">
        <v>688</v>
      </c>
      <c r="F21" s="30">
        <v>258</v>
      </c>
      <c r="G21" s="31" t="s">
        <v>733</v>
      </c>
    </row>
    <row r="22" spans="1:7" ht="30" customHeight="1">
      <c r="A22" s="27" t="s">
        <v>734</v>
      </c>
      <c r="B22" s="28" t="s">
        <v>735</v>
      </c>
      <c r="C22" s="28" t="s">
        <v>41</v>
      </c>
      <c r="D22" s="29">
        <v>1</v>
      </c>
      <c r="E22" s="29">
        <v>668</v>
      </c>
      <c r="F22" s="30">
        <v>222</v>
      </c>
      <c r="G22" s="31" t="s">
        <v>736</v>
      </c>
    </row>
    <row r="23" spans="1:7" ht="30" customHeight="1">
      <c r="A23" s="27" t="s">
        <v>737</v>
      </c>
      <c r="B23" s="28" t="s">
        <v>738</v>
      </c>
      <c r="C23" s="28" t="s">
        <v>41</v>
      </c>
      <c r="D23" s="29">
        <v>1</v>
      </c>
      <c r="E23" s="29">
        <v>645</v>
      </c>
      <c r="F23" s="30">
        <v>236</v>
      </c>
      <c r="G23" s="31" t="s">
        <v>739</v>
      </c>
    </row>
    <row r="24" spans="1:7" ht="30" customHeight="1">
      <c r="A24" s="27" t="s">
        <v>420</v>
      </c>
      <c r="B24" s="28" t="s">
        <v>421</v>
      </c>
      <c r="C24" s="28" t="s">
        <v>12</v>
      </c>
      <c r="D24" s="29">
        <v>1</v>
      </c>
      <c r="E24" s="29">
        <v>681</v>
      </c>
      <c r="F24" s="30">
        <v>299</v>
      </c>
      <c r="G24" s="31" t="s">
        <v>422</v>
      </c>
    </row>
    <row r="25" spans="1:7" ht="30" customHeight="1">
      <c r="A25" s="27" t="s">
        <v>423</v>
      </c>
      <c r="B25" s="28" t="s">
        <v>424</v>
      </c>
      <c r="C25" s="28" t="s">
        <v>12</v>
      </c>
      <c r="D25" s="29">
        <v>0</v>
      </c>
      <c r="E25" s="29">
        <v>607</v>
      </c>
      <c r="F25" s="30">
        <v>239</v>
      </c>
      <c r="G25" s="31" t="s">
        <v>425</v>
      </c>
    </row>
    <row r="26" spans="1:7" ht="30" customHeight="1">
      <c r="A26" s="27" t="s">
        <v>426</v>
      </c>
      <c r="B26" s="28" t="s">
        <v>427</v>
      </c>
      <c r="C26" s="28" t="s">
        <v>12</v>
      </c>
      <c r="D26" s="29">
        <v>0</v>
      </c>
      <c r="E26" s="29">
        <v>607</v>
      </c>
      <c r="F26" s="30">
        <v>203</v>
      </c>
      <c r="G26" s="31" t="s">
        <v>428</v>
      </c>
    </row>
    <row r="27" spans="1:7" ht="30" customHeight="1">
      <c r="A27" s="27" t="s">
        <v>429</v>
      </c>
      <c r="B27" s="28" t="s">
        <v>430</v>
      </c>
      <c r="C27" s="28" t="s">
        <v>431</v>
      </c>
      <c r="D27" s="29">
        <v>1</v>
      </c>
      <c r="E27" s="29">
        <v>702</v>
      </c>
      <c r="F27" s="30">
        <v>313</v>
      </c>
      <c r="G27" s="31" t="s">
        <v>432</v>
      </c>
    </row>
    <row r="28" spans="1:7" ht="30" customHeight="1">
      <c r="A28" s="27" t="s">
        <v>433</v>
      </c>
      <c r="B28" s="28" t="s">
        <v>434</v>
      </c>
      <c r="C28" s="28" t="s">
        <v>431</v>
      </c>
      <c r="D28" s="29">
        <v>0</v>
      </c>
      <c r="E28" s="29">
        <v>610</v>
      </c>
      <c r="F28" s="30">
        <v>199</v>
      </c>
      <c r="G28" s="31" t="s">
        <v>435</v>
      </c>
    </row>
    <row r="29" spans="1:7" ht="30" customHeight="1">
      <c r="A29" s="27" t="s">
        <v>436</v>
      </c>
      <c r="B29" s="28" t="s">
        <v>437</v>
      </c>
      <c r="C29" s="28" t="s">
        <v>431</v>
      </c>
      <c r="D29" s="29">
        <v>0</v>
      </c>
      <c r="E29" s="29">
        <v>609</v>
      </c>
      <c r="F29" s="30">
        <v>242</v>
      </c>
      <c r="G29" s="31" t="s">
        <v>438</v>
      </c>
    </row>
    <row r="30" spans="1:7" ht="30" customHeight="1">
      <c r="A30" s="27" t="s">
        <v>439</v>
      </c>
      <c r="B30" s="28" t="s">
        <v>440</v>
      </c>
      <c r="C30" s="28" t="s">
        <v>431</v>
      </c>
      <c r="D30" s="29">
        <v>1</v>
      </c>
      <c r="E30" s="29">
        <v>674</v>
      </c>
      <c r="F30" s="30">
        <v>290</v>
      </c>
      <c r="G30" s="31" t="s">
        <v>441</v>
      </c>
    </row>
    <row r="31" spans="1:7" ht="30" customHeight="1">
      <c r="A31" s="27" t="s">
        <v>740</v>
      </c>
      <c r="B31" s="28" t="s">
        <v>741</v>
      </c>
      <c r="C31" s="28" t="s">
        <v>742</v>
      </c>
      <c r="D31" s="29">
        <v>1</v>
      </c>
      <c r="E31" s="29">
        <v>681</v>
      </c>
      <c r="F31" s="30">
        <v>256</v>
      </c>
      <c r="G31" s="31" t="s">
        <v>743</v>
      </c>
    </row>
    <row r="32" spans="1:7" ht="30" customHeight="1">
      <c r="A32" s="27" t="s">
        <v>744</v>
      </c>
      <c r="B32" s="28" t="s">
        <v>745</v>
      </c>
      <c r="C32" s="28" t="s">
        <v>742</v>
      </c>
      <c r="D32" s="29">
        <v>1</v>
      </c>
      <c r="E32" s="29">
        <v>662</v>
      </c>
      <c r="F32" s="30">
        <v>235</v>
      </c>
      <c r="G32" s="31" t="s">
        <v>746</v>
      </c>
    </row>
    <row r="33" spans="1:7" ht="30" customHeight="1">
      <c r="A33" s="27" t="s">
        <v>747</v>
      </c>
      <c r="B33" s="28" t="s">
        <v>748</v>
      </c>
      <c r="C33" s="28" t="s">
        <v>742</v>
      </c>
      <c r="D33" s="29">
        <v>1</v>
      </c>
      <c r="E33" s="29">
        <v>626</v>
      </c>
      <c r="F33" s="30">
        <v>223</v>
      </c>
      <c r="G33" s="31" t="s">
        <v>749</v>
      </c>
    </row>
    <row r="34" spans="1:7" ht="30" customHeight="1">
      <c r="A34" s="27" t="s">
        <v>442</v>
      </c>
      <c r="B34" s="28" t="s">
        <v>443</v>
      </c>
      <c r="C34" s="28" t="s">
        <v>13</v>
      </c>
      <c r="D34" s="29">
        <v>1</v>
      </c>
      <c r="E34" s="29">
        <v>691</v>
      </c>
      <c r="F34" s="30">
        <v>285</v>
      </c>
      <c r="G34" s="31" t="s">
        <v>444</v>
      </c>
    </row>
    <row r="35" spans="1:7" ht="30" customHeight="1">
      <c r="A35" s="27" t="s">
        <v>445</v>
      </c>
      <c r="B35" s="28" t="s">
        <v>446</v>
      </c>
      <c r="C35" s="28" t="s">
        <v>13</v>
      </c>
      <c r="D35" s="29">
        <v>0</v>
      </c>
      <c r="E35" s="29">
        <v>635</v>
      </c>
      <c r="F35" s="30">
        <v>257</v>
      </c>
      <c r="G35" s="31" t="s">
        <v>447</v>
      </c>
    </row>
    <row r="36" spans="1:7" ht="30" customHeight="1">
      <c r="A36" s="27" t="s">
        <v>448</v>
      </c>
      <c r="B36" s="28" t="s">
        <v>449</v>
      </c>
      <c r="C36" s="28" t="s">
        <v>13</v>
      </c>
      <c r="D36" s="29">
        <v>0</v>
      </c>
      <c r="E36" s="29">
        <v>630</v>
      </c>
      <c r="F36" s="30">
        <v>266</v>
      </c>
      <c r="G36" s="31" t="s">
        <v>450</v>
      </c>
    </row>
    <row r="37" spans="1:7" ht="30" customHeight="1">
      <c r="A37" s="27" t="s">
        <v>451</v>
      </c>
      <c r="B37" s="28" t="s">
        <v>452</v>
      </c>
      <c r="C37" s="28" t="s">
        <v>13</v>
      </c>
      <c r="D37" s="29">
        <v>1</v>
      </c>
      <c r="E37" s="29">
        <v>706</v>
      </c>
      <c r="F37" s="30">
        <v>325</v>
      </c>
      <c r="G37" s="31" t="s">
        <v>453</v>
      </c>
    </row>
    <row r="38" spans="1:7" ht="30" customHeight="1">
      <c r="A38" s="27" t="s">
        <v>454</v>
      </c>
      <c r="B38" s="28" t="s">
        <v>455</v>
      </c>
      <c r="C38" s="28" t="s">
        <v>14</v>
      </c>
      <c r="D38" s="29">
        <v>1</v>
      </c>
      <c r="E38" s="29">
        <v>662</v>
      </c>
      <c r="F38" s="30">
        <v>255</v>
      </c>
      <c r="G38" s="31" t="s">
        <v>456</v>
      </c>
    </row>
    <row r="39" spans="1:7" ht="30" customHeight="1">
      <c r="A39" s="27" t="s">
        <v>457</v>
      </c>
      <c r="B39" s="28" t="s">
        <v>458</v>
      </c>
      <c r="C39" s="28" t="s">
        <v>14</v>
      </c>
      <c r="D39" s="29">
        <v>0</v>
      </c>
      <c r="E39" s="29">
        <v>637</v>
      </c>
      <c r="F39" s="30">
        <v>244</v>
      </c>
      <c r="G39" s="31" t="s">
        <v>459</v>
      </c>
    </row>
    <row r="40" spans="1:7" ht="30" customHeight="1">
      <c r="A40" s="27" t="s">
        <v>460</v>
      </c>
      <c r="B40" s="28" t="s">
        <v>461</v>
      </c>
      <c r="C40" s="28" t="s">
        <v>15</v>
      </c>
      <c r="D40" s="29">
        <v>1</v>
      </c>
      <c r="E40" s="29">
        <v>690</v>
      </c>
      <c r="F40" s="30">
        <v>286</v>
      </c>
      <c r="G40" s="31" t="s">
        <v>462</v>
      </c>
    </row>
    <row r="41" spans="1:7" ht="30" customHeight="1">
      <c r="A41" s="27" t="s">
        <v>463</v>
      </c>
      <c r="B41" s="28" t="s">
        <v>464</v>
      </c>
      <c r="C41" s="28" t="s">
        <v>15</v>
      </c>
      <c r="D41" s="29">
        <v>0</v>
      </c>
      <c r="E41" s="29">
        <v>515</v>
      </c>
      <c r="F41" s="30">
        <v>252</v>
      </c>
      <c r="G41" s="31" t="s">
        <v>465</v>
      </c>
    </row>
    <row r="42" spans="1:7" ht="30" customHeight="1">
      <c r="A42" s="27" t="s">
        <v>466</v>
      </c>
      <c r="B42" s="28" t="s">
        <v>467</v>
      </c>
      <c r="C42" s="28" t="s">
        <v>15</v>
      </c>
      <c r="D42" s="29">
        <v>1</v>
      </c>
      <c r="E42" s="29">
        <v>665</v>
      </c>
      <c r="F42" s="30">
        <v>258</v>
      </c>
      <c r="G42" s="31" t="s">
        <v>468</v>
      </c>
    </row>
    <row r="43" spans="1:7" ht="30" customHeight="1">
      <c r="A43" s="27" t="s">
        <v>469</v>
      </c>
      <c r="B43" s="28" t="s">
        <v>470</v>
      </c>
      <c r="C43" s="28" t="s">
        <v>15</v>
      </c>
      <c r="D43" s="29">
        <v>1</v>
      </c>
      <c r="E43" s="29">
        <v>706</v>
      </c>
      <c r="F43" s="30">
        <v>317</v>
      </c>
      <c r="G43" s="31" t="s">
        <v>471</v>
      </c>
    </row>
    <row r="44" spans="1:7" ht="30" customHeight="1">
      <c r="A44" s="27" t="s">
        <v>472</v>
      </c>
      <c r="B44" s="28" t="s">
        <v>473</v>
      </c>
      <c r="C44" s="28" t="s">
        <v>16</v>
      </c>
      <c r="D44" s="29">
        <v>1</v>
      </c>
      <c r="E44" s="29">
        <v>654</v>
      </c>
      <c r="F44" s="30">
        <v>262</v>
      </c>
      <c r="G44" s="31" t="s">
        <v>474</v>
      </c>
    </row>
    <row r="45" spans="1:7" ht="30" customHeight="1">
      <c r="A45" s="27" t="s">
        <v>475</v>
      </c>
      <c r="B45" s="28" t="s">
        <v>476</v>
      </c>
      <c r="C45" s="28" t="s">
        <v>16</v>
      </c>
      <c r="D45" s="29">
        <v>1</v>
      </c>
      <c r="E45" s="29">
        <v>692</v>
      </c>
      <c r="F45" s="30">
        <v>298</v>
      </c>
      <c r="G45" s="31" t="s">
        <v>477</v>
      </c>
    </row>
    <row r="46" spans="1:7" ht="30" customHeight="1">
      <c r="A46" s="27" t="s">
        <v>478</v>
      </c>
      <c r="B46" s="28" t="s">
        <v>479</v>
      </c>
      <c r="C46" s="28" t="s">
        <v>17</v>
      </c>
      <c r="D46" s="29">
        <v>1</v>
      </c>
      <c r="E46" s="29">
        <v>603</v>
      </c>
      <c r="F46" s="30">
        <v>212</v>
      </c>
      <c r="G46" s="31" t="s">
        <v>480</v>
      </c>
    </row>
    <row r="47" spans="1:7" ht="30" customHeight="1">
      <c r="A47" s="27" t="s">
        <v>481</v>
      </c>
      <c r="B47" s="28" t="s">
        <v>482</v>
      </c>
      <c r="C47" s="28" t="s">
        <v>17</v>
      </c>
      <c r="D47" s="29">
        <v>0</v>
      </c>
      <c r="E47" s="29">
        <v>576</v>
      </c>
      <c r="F47" s="30">
        <v>244</v>
      </c>
      <c r="G47" s="31" t="s">
        <v>483</v>
      </c>
    </row>
    <row r="48" spans="1:7" ht="30" customHeight="1">
      <c r="A48" s="27" t="s">
        <v>484</v>
      </c>
      <c r="B48" s="28" t="s">
        <v>485</v>
      </c>
      <c r="C48" s="28" t="s">
        <v>17</v>
      </c>
      <c r="D48" s="29">
        <v>1</v>
      </c>
      <c r="E48" s="29">
        <v>718</v>
      </c>
      <c r="F48" s="30">
        <v>323</v>
      </c>
      <c r="G48" s="31" t="s">
        <v>486</v>
      </c>
    </row>
    <row r="49" spans="1:7" ht="30" customHeight="1">
      <c r="A49" s="27" t="s">
        <v>487</v>
      </c>
      <c r="B49" s="28" t="s">
        <v>488</v>
      </c>
      <c r="C49" s="28" t="s">
        <v>489</v>
      </c>
      <c r="D49" s="29">
        <v>1</v>
      </c>
      <c r="E49" s="29">
        <v>674</v>
      </c>
      <c r="F49" s="30">
        <v>269</v>
      </c>
      <c r="G49" s="31" t="s">
        <v>490</v>
      </c>
    </row>
    <row r="50" spans="1:7" ht="30" customHeight="1">
      <c r="A50" s="27" t="s">
        <v>491</v>
      </c>
      <c r="B50" s="28" t="s">
        <v>492</v>
      </c>
      <c r="C50" s="28" t="s">
        <v>489</v>
      </c>
      <c r="D50" s="29">
        <v>1</v>
      </c>
      <c r="E50" s="29">
        <v>623</v>
      </c>
      <c r="F50" s="30">
        <v>239</v>
      </c>
      <c r="G50" s="31" t="s">
        <v>493</v>
      </c>
    </row>
    <row r="51" spans="1:7" ht="30" customHeight="1">
      <c r="A51" s="27" t="s">
        <v>494</v>
      </c>
      <c r="B51" s="28" t="s">
        <v>495</v>
      </c>
      <c r="C51" s="28" t="s">
        <v>489</v>
      </c>
      <c r="D51" s="29">
        <v>1</v>
      </c>
      <c r="E51" s="29">
        <v>598</v>
      </c>
      <c r="F51" s="30">
        <v>210</v>
      </c>
      <c r="G51" s="31" t="s">
        <v>496</v>
      </c>
    </row>
    <row r="52" spans="1:7" ht="30" customHeight="1">
      <c r="A52" s="27" t="s">
        <v>497</v>
      </c>
      <c r="B52" s="28" t="s">
        <v>498</v>
      </c>
      <c r="C52" s="28" t="s">
        <v>489</v>
      </c>
      <c r="D52" s="29">
        <v>1</v>
      </c>
      <c r="E52" s="29">
        <v>715</v>
      </c>
      <c r="F52" s="30">
        <v>332</v>
      </c>
      <c r="G52" s="31" t="s">
        <v>499</v>
      </c>
    </row>
    <row r="53" spans="1:7" ht="30" customHeight="1">
      <c r="A53" s="27" t="s">
        <v>500</v>
      </c>
      <c r="B53" s="28" t="s">
        <v>501</v>
      </c>
      <c r="C53" s="28" t="s">
        <v>18</v>
      </c>
      <c r="D53" s="29">
        <v>1</v>
      </c>
      <c r="E53" s="29">
        <v>696</v>
      </c>
      <c r="F53" s="30">
        <v>286</v>
      </c>
      <c r="G53" s="31" t="s">
        <v>502</v>
      </c>
    </row>
    <row r="54" spans="1:7" ht="30" customHeight="1">
      <c r="A54" s="27" t="s">
        <v>503</v>
      </c>
      <c r="B54" s="28" t="s">
        <v>504</v>
      </c>
      <c r="C54" s="28" t="s">
        <v>18</v>
      </c>
      <c r="D54" s="29">
        <v>1</v>
      </c>
      <c r="E54" s="29">
        <v>686</v>
      </c>
      <c r="F54" s="30">
        <v>280</v>
      </c>
      <c r="G54" s="31" t="s">
        <v>505</v>
      </c>
    </row>
    <row r="55" spans="1:7" ht="30" customHeight="1">
      <c r="A55" s="27" t="s">
        <v>506</v>
      </c>
      <c r="B55" s="28" t="s">
        <v>507</v>
      </c>
      <c r="C55" s="28" t="s">
        <v>18</v>
      </c>
      <c r="D55" s="29">
        <v>1</v>
      </c>
      <c r="E55" s="29">
        <v>677</v>
      </c>
      <c r="F55" s="30">
        <v>290</v>
      </c>
      <c r="G55" s="31" t="s">
        <v>508</v>
      </c>
    </row>
    <row r="56" spans="1:7" ht="30" customHeight="1">
      <c r="A56" s="27" t="s">
        <v>509</v>
      </c>
      <c r="B56" s="28" t="s">
        <v>510</v>
      </c>
      <c r="C56" s="28" t="s">
        <v>19</v>
      </c>
      <c r="D56" s="29">
        <v>1</v>
      </c>
      <c r="E56" s="29">
        <v>687</v>
      </c>
      <c r="F56" s="30">
        <v>263</v>
      </c>
      <c r="G56" s="31" t="s">
        <v>511</v>
      </c>
    </row>
    <row r="57" spans="1:7" ht="30" customHeight="1">
      <c r="A57" s="27" t="s">
        <v>512</v>
      </c>
      <c r="B57" s="28" t="s">
        <v>513</v>
      </c>
      <c r="C57" s="28" t="s">
        <v>19</v>
      </c>
      <c r="D57" s="29">
        <v>0</v>
      </c>
      <c r="E57" s="29">
        <v>750</v>
      </c>
      <c r="F57" s="30">
        <v>275</v>
      </c>
      <c r="G57" s="31" t="s">
        <v>514</v>
      </c>
    </row>
    <row r="58" spans="1:7" ht="30" customHeight="1">
      <c r="A58" s="27" t="s">
        <v>515</v>
      </c>
      <c r="B58" s="28" t="s">
        <v>516</v>
      </c>
      <c r="C58" s="28" t="s">
        <v>19</v>
      </c>
      <c r="D58" s="29">
        <v>1</v>
      </c>
      <c r="E58" s="29">
        <v>708</v>
      </c>
      <c r="F58" s="30">
        <v>326</v>
      </c>
      <c r="G58" s="31" t="s">
        <v>517</v>
      </c>
    </row>
    <row r="59" spans="1:7" ht="30" customHeight="1">
      <c r="A59" s="27" t="s">
        <v>518</v>
      </c>
      <c r="B59" s="28" t="s">
        <v>519</v>
      </c>
      <c r="C59" s="28" t="s">
        <v>20</v>
      </c>
      <c r="D59" s="29">
        <v>1</v>
      </c>
      <c r="E59" s="29">
        <v>633</v>
      </c>
      <c r="F59" s="30">
        <v>253</v>
      </c>
      <c r="G59" s="31" t="s">
        <v>520</v>
      </c>
    </row>
    <row r="60" spans="1:7" ht="30" customHeight="1">
      <c r="A60" s="27" t="s">
        <v>521</v>
      </c>
      <c r="B60" s="28" t="s">
        <v>522</v>
      </c>
      <c r="C60" s="28" t="s">
        <v>20</v>
      </c>
      <c r="D60" s="29">
        <v>1</v>
      </c>
      <c r="E60" s="29">
        <v>718</v>
      </c>
      <c r="F60" s="30">
        <v>326</v>
      </c>
      <c r="G60" s="31" t="s">
        <v>523</v>
      </c>
    </row>
    <row r="61" spans="1:7" ht="30" customHeight="1">
      <c r="A61" s="27" t="s">
        <v>524</v>
      </c>
      <c r="B61" s="28" t="s">
        <v>525</v>
      </c>
      <c r="C61" s="28" t="s">
        <v>21</v>
      </c>
      <c r="D61" s="29">
        <v>1</v>
      </c>
      <c r="E61" s="29">
        <v>633</v>
      </c>
      <c r="F61" s="30">
        <v>246</v>
      </c>
      <c r="G61" s="31" t="s">
        <v>526</v>
      </c>
    </row>
    <row r="62" spans="1:7" ht="30" customHeight="1">
      <c r="A62" s="27" t="s">
        <v>527</v>
      </c>
      <c r="B62" s="28" t="s">
        <v>528</v>
      </c>
      <c r="C62" s="28" t="s">
        <v>21</v>
      </c>
      <c r="D62" s="29">
        <v>1</v>
      </c>
      <c r="E62" s="29">
        <v>575</v>
      </c>
      <c r="F62" s="30">
        <v>205</v>
      </c>
      <c r="G62" s="31" t="s">
        <v>529</v>
      </c>
    </row>
    <row r="63" spans="1:7" ht="30" customHeight="1">
      <c r="A63" s="27" t="s">
        <v>530</v>
      </c>
      <c r="B63" s="28" t="s">
        <v>531</v>
      </c>
      <c r="C63" s="28" t="s">
        <v>21</v>
      </c>
      <c r="D63" s="29">
        <v>1</v>
      </c>
      <c r="E63" s="29">
        <v>782</v>
      </c>
      <c r="F63" s="30">
        <v>292</v>
      </c>
      <c r="G63" s="31" t="s">
        <v>532</v>
      </c>
    </row>
    <row r="64" spans="1:7" ht="30" customHeight="1">
      <c r="A64" s="27" t="s">
        <v>533</v>
      </c>
      <c r="B64" s="28" t="s">
        <v>534</v>
      </c>
      <c r="C64" s="28" t="s">
        <v>21</v>
      </c>
      <c r="D64" s="29">
        <v>1</v>
      </c>
      <c r="E64" s="29">
        <v>679</v>
      </c>
      <c r="F64" s="30">
        <v>286</v>
      </c>
      <c r="G64" s="31" t="s">
        <v>535</v>
      </c>
    </row>
    <row r="65" spans="1:7" ht="30" customHeight="1">
      <c r="A65" s="27" t="s">
        <v>536</v>
      </c>
      <c r="B65" s="28" t="s">
        <v>537</v>
      </c>
      <c r="C65" s="28" t="s">
        <v>21</v>
      </c>
      <c r="D65" s="29">
        <v>1</v>
      </c>
      <c r="E65" s="29">
        <v>712</v>
      </c>
      <c r="F65" s="30">
        <v>323</v>
      </c>
      <c r="G65" s="31" t="s">
        <v>538</v>
      </c>
    </row>
    <row r="66" spans="1:7" ht="30" customHeight="1">
      <c r="A66" s="27" t="s">
        <v>539</v>
      </c>
      <c r="B66" s="28" t="s">
        <v>540</v>
      </c>
      <c r="C66" s="28" t="s">
        <v>21</v>
      </c>
      <c r="D66" s="29">
        <v>1</v>
      </c>
      <c r="E66" s="29">
        <v>712</v>
      </c>
      <c r="F66" s="30">
        <v>325</v>
      </c>
      <c r="G66" s="31" t="s">
        <v>541</v>
      </c>
    </row>
    <row r="67" spans="1:7" ht="30" customHeight="1">
      <c r="A67" s="27" t="s">
        <v>542</v>
      </c>
      <c r="B67" s="28" t="s">
        <v>543</v>
      </c>
      <c r="C67" s="28" t="s">
        <v>22</v>
      </c>
      <c r="D67" s="29">
        <v>1</v>
      </c>
      <c r="E67" s="29">
        <v>645</v>
      </c>
      <c r="F67" s="30">
        <v>243</v>
      </c>
      <c r="G67" s="31" t="s">
        <v>544</v>
      </c>
    </row>
    <row r="68" spans="1:7" ht="30" customHeight="1">
      <c r="A68" s="27" t="s">
        <v>545</v>
      </c>
      <c r="B68" s="28" t="s">
        <v>546</v>
      </c>
      <c r="C68" s="28" t="s">
        <v>22</v>
      </c>
      <c r="D68" s="29">
        <v>1</v>
      </c>
      <c r="E68" s="29">
        <v>652</v>
      </c>
      <c r="F68" s="30">
        <v>224</v>
      </c>
      <c r="G68" s="31" t="s">
        <v>547</v>
      </c>
    </row>
    <row r="69" spans="1:7" ht="30" customHeight="1">
      <c r="A69" s="27" t="s">
        <v>548</v>
      </c>
      <c r="B69" s="28" t="s">
        <v>549</v>
      </c>
      <c r="C69" s="28" t="s">
        <v>22</v>
      </c>
      <c r="D69" s="29">
        <v>0</v>
      </c>
      <c r="E69" s="29">
        <v>646</v>
      </c>
      <c r="F69" s="30">
        <v>258</v>
      </c>
      <c r="G69" s="31" t="s">
        <v>550</v>
      </c>
    </row>
    <row r="70" spans="1:7" ht="30" customHeight="1">
      <c r="A70" s="27" t="s">
        <v>551</v>
      </c>
      <c r="B70" s="28" t="s">
        <v>552</v>
      </c>
      <c r="C70" s="28" t="s">
        <v>22</v>
      </c>
      <c r="D70" s="29">
        <v>1</v>
      </c>
      <c r="E70" s="29">
        <v>718</v>
      </c>
      <c r="F70" s="30">
        <v>327</v>
      </c>
      <c r="G70" s="31" t="s">
        <v>553</v>
      </c>
    </row>
    <row r="71" spans="1:7" ht="30" customHeight="1">
      <c r="A71" s="27" t="s">
        <v>554</v>
      </c>
      <c r="B71" s="28" t="s">
        <v>555</v>
      </c>
      <c r="C71" s="28" t="s">
        <v>23</v>
      </c>
      <c r="D71" s="29">
        <v>1</v>
      </c>
      <c r="E71" s="29">
        <v>677</v>
      </c>
      <c r="F71" s="30">
        <v>283</v>
      </c>
      <c r="G71" s="31" t="s">
        <v>556</v>
      </c>
    </row>
    <row r="72" spans="1:7" ht="30" customHeight="1">
      <c r="A72" s="27" t="s">
        <v>557</v>
      </c>
      <c r="B72" s="28" t="s">
        <v>558</v>
      </c>
      <c r="C72" s="28" t="s">
        <v>23</v>
      </c>
      <c r="D72" s="29">
        <v>0</v>
      </c>
      <c r="E72" s="29">
        <v>640</v>
      </c>
      <c r="F72" s="30">
        <v>258</v>
      </c>
      <c r="G72" s="31" t="s">
        <v>559</v>
      </c>
    </row>
    <row r="73" spans="1:7" ht="30" customHeight="1">
      <c r="A73" s="27" t="s">
        <v>560</v>
      </c>
      <c r="B73" s="28" t="s">
        <v>561</v>
      </c>
      <c r="C73" s="28" t="s">
        <v>23</v>
      </c>
      <c r="D73" s="29">
        <v>1</v>
      </c>
      <c r="E73" s="29">
        <v>679</v>
      </c>
      <c r="F73" s="30">
        <v>299</v>
      </c>
      <c r="G73" s="31" t="s">
        <v>562</v>
      </c>
    </row>
    <row r="74" spans="1:7" ht="30" customHeight="1">
      <c r="A74" s="27" t="s">
        <v>563</v>
      </c>
      <c r="B74" s="28" t="s">
        <v>564</v>
      </c>
      <c r="C74" s="28" t="s">
        <v>24</v>
      </c>
      <c r="D74" s="29">
        <v>1</v>
      </c>
      <c r="E74" s="29">
        <v>677</v>
      </c>
      <c r="F74" s="30">
        <v>273</v>
      </c>
      <c r="G74" s="31" t="s">
        <v>565</v>
      </c>
    </row>
    <row r="75" spans="1:7" ht="30" customHeight="1">
      <c r="A75" s="27" t="s">
        <v>566</v>
      </c>
      <c r="B75" s="28" t="s">
        <v>567</v>
      </c>
      <c r="C75" s="28" t="s">
        <v>24</v>
      </c>
      <c r="D75" s="29">
        <v>1</v>
      </c>
      <c r="E75" s="29">
        <v>694</v>
      </c>
      <c r="F75" s="30">
        <v>272</v>
      </c>
      <c r="G75" s="31" t="s">
        <v>568</v>
      </c>
    </row>
    <row r="76" spans="1:7" ht="30" customHeight="1">
      <c r="A76" s="27" t="s">
        <v>569</v>
      </c>
      <c r="B76" s="28" t="s">
        <v>570</v>
      </c>
      <c r="C76" s="28" t="s">
        <v>24</v>
      </c>
      <c r="D76" s="29">
        <v>1</v>
      </c>
      <c r="E76" s="29">
        <v>677</v>
      </c>
      <c r="F76" s="30">
        <v>283</v>
      </c>
      <c r="G76" s="31" t="s">
        <v>571</v>
      </c>
    </row>
    <row r="77" spans="1:7" ht="30" customHeight="1">
      <c r="A77" s="27" t="s">
        <v>572</v>
      </c>
      <c r="B77" s="28" t="s">
        <v>573</v>
      </c>
      <c r="C77" s="28" t="s">
        <v>24</v>
      </c>
      <c r="D77" s="29">
        <v>1</v>
      </c>
      <c r="E77" s="29">
        <v>677</v>
      </c>
      <c r="F77" s="30">
        <v>283</v>
      </c>
      <c r="G77" s="31" t="s">
        <v>574</v>
      </c>
    </row>
    <row r="78" spans="1:7" ht="30" customHeight="1">
      <c r="A78" s="27" t="s">
        <v>575</v>
      </c>
      <c r="B78" s="28" t="s">
        <v>576</v>
      </c>
      <c r="C78" s="28" t="s">
        <v>24</v>
      </c>
      <c r="D78" s="29">
        <v>0</v>
      </c>
      <c r="E78" s="29">
        <v>636</v>
      </c>
      <c r="F78" s="30">
        <v>254</v>
      </c>
      <c r="G78" s="31" t="s">
        <v>577</v>
      </c>
    </row>
    <row r="79" spans="1:7" ht="30" customHeight="1">
      <c r="A79" s="27" t="s">
        <v>578</v>
      </c>
      <c r="B79" s="28" t="s">
        <v>579</v>
      </c>
      <c r="C79" s="28" t="s">
        <v>24</v>
      </c>
      <c r="D79" s="29">
        <v>0</v>
      </c>
      <c r="E79" s="29">
        <v>637</v>
      </c>
      <c r="F79" s="30">
        <v>255</v>
      </c>
      <c r="G79" s="31" t="s">
        <v>580</v>
      </c>
    </row>
    <row r="80" spans="1:7" ht="30" customHeight="1">
      <c r="A80" s="27" t="s">
        <v>581</v>
      </c>
      <c r="B80" s="28" t="s">
        <v>582</v>
      </c>
      <c r="C80" s="28" t="s">
        <v>24</v>
      </c>
      <c r="D80" s="29">
        <v>1</v>
      </c>
      <c r="E80" s="29">
        <v>679</v>
      </c>
      <c r="F80" s="30">
        <v>299</v>
      </c>
      <c r="G80" s="31" t="s">
        <v>583</v>
      </c>
    </row>
    <row r="81" spans="1:7" ht="30" customHeight="1">
      <c r="A81" s="27" t="s">
        <v>584</v>
      </c>
      <c r="B81" s="28" t="s">
        <v>585</v>
      </c>
      <c r="C81" s="28" t="s">
        <v>24</v>
      </c>
      <c r="D81" s="29">
        <v>1</v>
      </c>
      <c r="E81" s="29">
        <v>679</v>
      </c>
      <c r="F81" s="30">
        <v>299</v>
      </c>
      <c r="G81" s="31" t="s">
        <v>586</v>
      </c>
    </row>
    <row r="82" spans="1:7" ht="30" customHeight="1">
      <c r="A82" s="27" t="s">
        <v>587</v>
      </c>
      <c r="B82" s="28" t="s">
        <v>588</v>
      </c>
      <c r="C82" s="28" t="s">
        <v>25</v>
      </c>
      <c r="D82" s="29">
        <v>1</v>
      </c>
      <c r="E82" s="29">
        <v>668</v>
      </c>
      <c r="F82" s="30">
        <v>265</v>
      </c>
      <c r="G82" s="31" t="s">
        <v>589</v>
      </c>
    </row>
    <row r="83" spans="1:7" ht="30" customHeight="1">
      <c r="A83" s="27" t="s">
        <v>590</v>
      </c>
      <c r="B83" s="28" t="s">
        <v>591</v>
      </c>
      <c r="C83" s="28" t="s">
        <v>25</v>
      </c>
      <c r="D83" s="29">
        <v>0</v>
      </c>
      <c r="E83" s="29">
        <v>656</v>
      </c>
      <c r="F83" s="30">
        <v>273</v>
      </c>
      <c r="G83" s="31" t="s">
        <v>592</v>
      </c>
    </row>
    <row r="84" spans="1:7" ht="30" customHeight="1">
      <c r="A84" s="27" t="s">
        <v>593</v>
      </c>
      <c r="B84" s="28" t="s">
        <v>594</v>
      </c>
      <c r="C84" s="28" t="s">
        <v>25</v>
      </c>
      <c r="D84" s="29">
        <v>0</v>
      </c>
      <c r="E84" s="29">
        <v>699</v>
      </c>
      <c r="F84" s="30">
        <v>248</v>
      </c>
      <c r="G84" s="31" t="s">
        <v>595</v>
      </c>
    </row>
    <row r="85" spans="1:7" ht="30" customHeight="1">
      <c r="A85" s="27" t="s">
        <v>596</v>
      </c>
      <c r="B85" s="28" t="s">
        <v>597</v>
      </c>
      <c r="C85" s="28" t="s">
        <v>25</v>
      </c>
      <c r="D85" s="29">
        <v>1</v>
      </c>
      <c r="E85" s="29">
        <v>688</v>
      </c>
      <c r="F85" s="30">
        <v>228</v>
      </c>
      <c r="G85" s="31" t="s">
        <v>598</v>
      </c>
    </row>
    <row r="86" spans="1:7" ht="30" customHeight="1">
      <c r="A86" s="27" t="s">
        <v>599</v>
      </c>
      <c r="B86" s="28" t="s">
        <v>600</v>
      </c>
      <c r="C86" s="28" t="s">
        <v>26</v>
      </c>
      <c r="D86" s="29">
        <v>1</v>
      </c>
      <c r="E86" s="29">
        <v>673</v>
      </c>
      <c r="F86" s="30">
        <v>261</v>
      </c>
      <c r="G86" s="31" t="s">
        <v>601</v>
      </c>
    </row>
    <row r="87" spans="1:7" ht="30" customHeight="1">
      <c r="A87" s="27" t="s">
        <v>602</v>
      </c>
      <c r="B87" s="28" t="s">
        <v>603</v>
      </c>
      <c r="C87" s="28" t="s">
        <v>26</v>
      </c>
      <c r="D87" s="29">
        <v>0</v>
      </c>
      <c r="E87" s="29">
        <v>713</v>
      </c>
      <c r="F87" s="30">
        <v>243</v>
      </c>
      <c r="G87" s="31" t="s">
        <v>604</v>
      </c>
    </row>
    <row r="88" spans="1:7" ht="30" customHeight="1">
      <c r="A88" s="27" t="s">
        <v>605</v>
      </c>
      <c r="B88" s="28" t="s">
        <v>606</v>
      </c>
      <c r="C88" s="28" t="s">
        <v>26</v>
      </c>
      <c r="D88" s="29">
        <v>1</v>
      </c>
      <c r="E88" s="29">
        <v>715</v>
      </c>
      <c r="F88" s="30">
        <v>322</v>
      </c>
      <c r="G88" s="31" t="s">
        <v>607</v>
      </c>
    </row>
    <row r="89" spans="1:7" ht="30" customHeight="1">
      <c r="A89" s="27" t="s">
        <v>608</v>
      </c>
      <c r="B89" s="28" t="s">
        <v>609</v>
      </c>
      <c r="C89" s="28" t="s">
        <v>27</v>
      </c>
      <c r="D89" s="29">
        <v>1</v>
      </c>
      <c r="E89" s="29">
        <v>672</v>
      </c>
      <c r="F89" s="30">
        <v>259</v>
      </c>
      <c r="G89" s="31" t="s">
        <v>610</v>
      </c>
    </row>
    <row r="90" spans="1:7" ht="30" customHeight="1">
      <c r="A90" s="27" t="s">
        <v>611</v>
      </c>
      <c r="B90" s="28" t="s">
        <v>612</v>
      </c>
      <c r="C90" s="28" t="s">
        <v>27</v>
      </c>
      <c r="D90" s="29">
        <v>0</v>
      </c>
      <c r="E90" s="29">
        <v>707</v>
      </c>
      <c r="F90" s="30">
        <v>303</v>
      </c>
      <c r="G90" s="31" t="s">
        <v>613</v>
      </c>
    </row>
    <row r="91" spans="1:7" ht="30" customHeight="1">
      <c r="A91" s="27" t="s">
        <v>614</v>
      </c>
      <c r="B91" s="28" t="s">
        <v>615</v>
      </c>
      <c r="C91" s="28" t="s">
        <v>27</v>
      </c>
      <c r="D91" s="29">
        <v>1</v>
      </c>
      <c r="E91" s="29">
        <v>716</v>
      </c>
      <c r="F91" s="30">
        <v>329</v>
      </c>
      <c r="G91" s="31" t="s">
        <v>616</v>
      </c>
    </row>
    <row r="92" spans="1:7" ht="30" customHeight="1">
      <c r="A92" s="27" t="s">
        <v>617</v>
      </c>
      <c r="B92" s="28" t="s">
        <v>618</v>
      </c>
      <c r="C92" s="28" t="s">
        <v>27</v>
      </c>
      <c r="D92" s="29">
        <v>1</v>
      </c>
      <c r="E92" s="29">
        <v>713</v>
      </c>
      <c r="F92" s="30">
        <v>319</v>
      </c>
      <c r="G92" s="31" t="s">
        <v>619</v>
      </c>
    </row>
    <row r="93" spans="1:7" ht="30" customHeight="1">
      <c r="A93" s="27" t="s">
        <v>620</v>
      </c>
      <c r="B93" s="28" t="s">
        <v>621</v>
      </c>
      <c r="C93" s="28" t="s">
        <v>28</v>
      </c>
      <c r="D93" s="29">
        <v>1</v>
      </c>
      <c r="E93" s="29">
        <v>711</v>
      </c>
      <c r="F93" s="30">
        <v>311</v>
      </c>
      <c r="G93" s="31" t="s">
        <v>622</v>
      </c>
    </row>
    <row r="94" spans="1:7" ht="30" customHeight="1">
      <c r="A94" s="27" t="s">
        <v>623</v>
      </c>
      <c r="B94" s="28" t="s">
        <v>624</v>
      </c>
      <c r="C94" s="28" t="s">
        <v>28</v>
      </c>
      <c r="D94" s="29">
        <v>1</v>
      </c>
      <c r="E94" s="29">
        <v>716</v>
      </c>
      <c r="F94" s="30">
        <v>327</v>
      </c>
      <c r="G94" s="31" t="s">
        <v>625</v>
      </c>
    </row>
    <row r="95" spans="1:7" ht="30" customHeight="1">
      <c r="A95" s="27" t="s">
        <v>366</v>
      </c>
      <c r="B95" s="28" t="s">
        <v>367</v>
      </c>
      <c r="C95" s="28" t="s">
        <v>5</v>
      </c>
      <c r="D95" s="29">
        <v>1</v>
      </c>
      <c r="E95" s="29">
        <v>927</v>
      </c>
      <c r="F95" s="30">
        <v>527</v>
      </c>
      <c r="G95" s="31" t="s">
        <v>368</v>
      </c>
    </row>
    <row r="96" spans="1:7" ht="30" customHeight="1">
      <c r="A96" s="27" t="s">
        <v>626</v>
      </c>
      <c r="B96" s="28" t="s">
        <v>627</v>
      </c>
      <c r="C96" s="28" t="s">
        <v>29</v>
      </c>
      <c r="D96" s="29">
        <v>1</v>
      </c>
      <c r="E96" s="29">
        <v>685</v>
      </c>
      <c r="F96" s="30">
        <v>297</v>
      </c>
      <c r="G96" s="31" t="s">
        <v>628</v>
      </c>
    </row>
    <row r="97" spans="1:7" ht="30" customHeight="1">
      <c r="A97" s="27" t="s">
        <v>629</v>
      </c>
      <c r="B97" s="28" t="s">
        <v>630</v>
      </c>
      <c r="C97" s="28" t="s">
        <v>29</v>
      </c>
      <c r="D97" s="29">
        <v>1</v>
      </c>
      <c r="E97" s="29">
        <v>687</v>
      </c>
      <c r="F97" s="30">
        <v>273</v>
      </c>
      <c r="G97" s="31" t="s">
        <v>631</v>
      </c>
    </row>
    <row r="98" spans="1:7" ht="30" customHeight="1">
      <c r="A98" s="27" t="s">
        <v>632</v>
      </c>
      <c r="B98" s="28" t="s">
        <v>633</v>
      </c>
      <c r="C98" s="28" t="s">
        <v>29</v>
      </c>
      <c r="D98" s="29">
        <v>1</v>
      </c>
      <c r="E98" s="29">
        <v>726</v>
      </c>
      <c r="F98" s="30">
        <v>333</v>
      </c>
      <c r="G98" s="31" t="s">
        <v>634</v>
      </c>
    </row>
    <row r="99" spans="1:7" ht="30" customHeight="1">
      <c r="A99" s="27" t="s">
        <v>750</v>
      </c>
      <c r="B99" s="28" t="s">
        <v>751</v>
      </c>
      <c r="C99" s="28" t="s">
        <v>42</v>
      </c>
      <c r="D99" s="29">
        <v>1</v>
      </c>
      <c r="E99" s="29">
        <v>680</v>
      </c>
      <c r="F99" s="30">
        <v>228</v>
      </c>
      <c r="G99" s="31" t="s">
        <v>752</v>
      </c>
    </row>
    <row r="100" spans="1:7" ht="30" customHeight="1">
      <c r="A100" s="27" t="s">
        <v>753</v>
      </c>
      <c r="B100" s="28" t="s">
        <v>754</v>
      </c>
      <c r="C100" s="28" t="s">
        <v>42</v>
      </c>
      <c r="D100" s="29">
        <v>1</v>
      </c>
      <c r="E100" s="29">
        <v>635</v>
      </c>
      <c r="F100" s="30">
        <v>227</v>
      </c>
      <c r="G100" s="31" t="s">
        <v>755</v>
      </c>
    </row>
    <row r="101" spans="1:7" ht="30" customHeight="1">
      <c r="A101" s="27" t="s">
        <v>719</v>
      </c>
      <c r="B101" s="28" t="s">
        <v>720</v>
      </c>
      <c r="C101" s="28" t="s">
        <v>39</v>
      </c>
      <c r="D101" s="29">
        <v>1</v>
      </c>
      <c r="E101" s="29">
        <v>718</v>
      </c>
      <c r="F101" s="30">
        <v>310</v>
      </c>
      <c r="G101" s="31" t="s">
        <v>721</v>
      </c>
    </row>
    <row r="102" spans="1:7" ht="30" customHeight="1">
      <c r="A102" s="27" t="s">
        <v>722</v>
      </c>
      <c r="B102" s="28" t="s">
        <v>723</v>
      </c>
      <c r="C102" s="28" t="s">
        <v>39</v>
      </c>
      <c r="D102" s="29">
        <v>1</v>
      </c>
      <c r="E102" s="29">
        <v>784</v>
      </c>
      <c r="F102" s="30">
        <v>384</v>
      </c>
      <c r="G102" s="31" t="s">
        <v>724</v>
      </c>
    </row>
    <row r="103" spans="1:7" ht="30" customHeight="1">
      <c r="A103" s="27" t="s">
        <v>756</v>
      </c>
      <c r="B103" s="28" t="s">
        <v>757</v>
      </c>
      <c r="C103" s="28" t="s">
        <v>43</v>
      </c>
      <c r="D103" s="29">
        <v>1</v>
      </c>
      <c r="E103" s="29">
        <v>706</v>
      </c>
      <c r="F103" s="30">
        <v>250</v>
      </c>
      <c r="G103" s="31" t="s">
        <v>758</v>
      </c>
    </row>
    <row r="104" spans="1:7" ht="30" customHeight="1">
      <c r="A104" s="27" t="s">
        <v>759</v>
      </c>
      <c r="B104" s="28" t="s">
        <v>760</v>
      </c>
      <c r="C104" s="28" t="s">
        <v>43</v>
      </c>
      <c r="D104" s="29">
        <v>1</v>
      </c>
      <c r="E104" s="29">
        <v>731</v>
      </c>
      <c r="F104" s="30">
        <v>236</v>
      </c>
      <c r="G104" s="31" t="s">
        <v>761</v>
      </c>
    </row>
    <row r="105" spans="1:7" ht="30" customHeight="1">
      <c r="A105" s="27" t="s">
        <v>369</v>
      </c>
      <c r="B105" s="28" t="s">
        <v>370</v>
      </c>
      <c r="C105" s="28" t="s">
        <v>6</v>
      </c>
      <c r="D105" s="29">
        <v>1</v>
      </c>
      <c r="E105" s="29">
        <v>769</v>
      </c>
      <c r="F105" s="30">
        <v>377</v>
      </c>
      <c r="G105" s="31" t="s">
        <v>371</v>
      </c>
    </row>
    <row r="106" spans="1:7" ht="30" customHeight="1">
      <c r="A106" s="27" t="s">
        <v>372</v>
      </c>
      <c r="B106" s="28" t="s">
        <v>373</v>
      </c>
      <c r="C106" s="28" t="s">
        <v>6</v>
      </c>
      <c r="D106" s="29">
        <v>1</v>
      </c>
      <c r="E106" s="29">
        <v>785</v>
      </c>
      <c r="F106" s="30">
        <v>379</v>
      </c>
      <c r="G106" s="31" t="s">
        <v>374</v>
      </c>
    </row>
    <row r="107" spans="1:7" ht="30" customHeight="1">
      <c r="A107" s="27" t="s">
        <v>635</v>
      </c>
      <c r="B107" s="28" t="s">
        <v>636</v>
      </c>
      <c r="C107" s="28" t="s">
        <v>30</v>
      </c>
      <c r="D107" s="29">
        <v>0</v>
      </c>
      <c r="E107" s="29">
        <v>643</v>
      </c>
      <c r="F107" s="30">
        <v>255</v>
      </c>
      <c r="G107" s="31" t="s">
        <v>637</v>
      </c>
    </row>
    <row r="108" spans="1:7" ht="30" customHeight="1">
      <c r="A108" s="27" t="s">
        <v>638</v>
      </c>
      <c r="B108" s="28" t="s">
        <v>639</v>
      </c>
      <c r="C108" s="28" t="s">
        <v>30</v>
      </c>
      <c r="D108" s="29">
        <v>1</v>
      </c>
      <c r="E108" s="29">
        <v>688</v>
      </c>
      <c r="F108" s="30">
        <v>290</v>
      </c>
      <c r="G108" s="31" t="s">
        <v>640</v>
      </c>
    </row>
    <row r="109" spans="1:7" ht="30" customHeight="1">
      <c r="A109" s="27" t="s">
        <v>641</v>
      </c>
      <c r="B109" s="28" t="s">
        <v>642</v>
      </c>
      <c r="C109" s="28" t="s">
        <v>31</v>
      </c>
      <c r="D109" s="29">
        <v>1</v>
      </c>
      <c r="E109" s="29">
        <v>664</v>
      </c>
      <c r="F109" s="30">
        <v>274</v>
      </c>
      <c r="G109" s="31" t="s">
        <v>643</v>
      </c>
    </row>
    <row r="110" spans="1:7" ht="30" customHeight="1">
      <c r="A110" s="27" t="s">
        <v>644</v>
      </c>
      <c r="B110" s="28" t="s">
        <v>645</v>
      </c>
      <c r="C110" s="28" t="s">
        <v>31</v>
      </c>
      <c r="D110" s="29">
        <v>1</v>
      </c>
      <c r="E110" s="29">
        <v>659</v>
      </c>
      <c r="F110" s="30">
        <v>256</v>
      </c>
      <c r="G110" s="31" t="s">
        <v>646</v>
      </c>
    </row>
    <row r="111" spans="1:7" ht="30" customHeight="1">
      <c r="A111" s="27" t="s">
        <v>647</v>
      </c>
      <c r="B111" s="28" t="s">
        <v>648</v>
      </c>
      <c r="C111" s="28" t="s">
        <v>31</v>
      </c>
      <c r="D111" s="29">
        <v>1</v>
      </c>
      <c r="E111" s="29">
        <v>684</v>
      </c>
      <c r="F111" s="30">
        <v>296</v>
      </c>
      <c r="G111" s="31" t="s">
        <v>649</v>
      </c>
    </row>
    <row r="112" spans="1:7" ht="30" customHeight="1">
      <c r="A112" s="27" t="s">
        <v>650</v>
      </c>
      <c r="B112" s="28" t="s">
        <v>651</v>
      </c>
      <c r="C112" s="28" t="s">
        <v>31</v>
      </c>
      <c r="D112" s="29">
        <v>1</v>
      </c>
      <c r="E112" s="29">
        <v>717</v>
      </c>
      <c r="F112" s="30">
        <v>323</v>
      </c>
      <c r="G112" s="31" t="s">
        <v>652</v>
      </c>
    </row>
    <row r="113" spans="1:7" ht="30" customHeight="1">
      <c r="A113" s="27" t="s">
        <v>653</v>
      </c>
      <c r="B113" s="28" t="s">
        <v>654</v>
      </c>
      <c r="C113" s="28" t="s">
        <v>31</v>
      </c>
      <c r="D113" s="29">
        <v>1</v>
      </c>
      <c r="E113" s="29">
        <v>719</v>
      </c>
      <c r="F113" s="30">
        <v>333</v>
      </c>
      <c r="G113" s="31" t="s">
        <v>655</v>
      </c>
    </row>
    <row r="114" spans="1:7" ht="30" customHeight="1">
      <c r="A114" s="27" t="s">
        <v>762</v>
      </c>
      <c r="B114" s="28" t="s">
        <v>763</v>
      </c>
      <c r="C114" s="28" t="s">
        <v>44</v>
      </c>
      <c r="D114" s="29">
        <v>1</v>
      </c>
      <c r="E114" s="29">
        <v>534</v>
      </c>
      <c r="F114" s="30">
        <v>232</v>
      </c>
      <c r="G114" s="31" t="s">
        <v>764</v>
      </c>
    </row>
    <row r="115" spans="1:7" ht="30" customHeight="1">
      <c r="A115" s="27" t="s">
        <v>765</v>
      </c>
      <c r="B115" s="28" t="s">
        <v>766</v>
      </c>
      <c r="C115" s="28" t="s">
        <v>44</v>
      </c>
      <c r="D115" s="29">
        <v>1</v>
      </c>
      <c r="E115" s="29">
        <v>664</v>
      </c>
      <c r="F115" s="30">
        <v>229</v>
      </c>
      <c r="G115" s="31" t="s">
        <v>767</v>
      </c>
    </row>
    <row r="116" spans="1:7" ht="30" customHeight="1">
      <c r="A116" s="27" t="s">
        <v>768</v>
      </c>
      <c r="B116" s="28" t="s">
        <v>769</v>
      </c>
      <c r="C116" s="28" t="s">
        <v>44</v>
      </c>
      <c r="D116" s="29">
        <v>1</v>
      </c>
      <c r="E116" s="29">
        <v>634</v>
      </c>
      <c r="F116" s="30">
        <v>214</v>
      </c>
      <c r="G116" s="31" t="s">
        <v>770</v>
      </c>
    </row>
    <row r="117" spans="1:7" ht="30" customHeight="1">
      <c r="A117" s="27" t="s">
        <v>771</v>
      </c>
      <c r="B117" s="28" t="s">
        <v>772</v>
      </c>
      <c r="C117" s="28" t="s">
        <v>45</v>
      </c>
      <c r="D117" s="29">
        <v>0</v>
      </c>
      <c r="E117" s="29">
        <v>642</v>
      </c>
      <c r="F117" s="30">
        <v>252</v>
      </c>
      <c r="G117" s="31" t="s">
        <v>773</v>
      </c>
    </row>
    <row r="118" spans="1:7" ht="30" customHeight="1">
      <c r="A118" s="27" t="s">
        <v>774</v>
      </c>
      <c r="B118" s="28" t="s">
        <v>775</v>
      </c>
      <c r="C118" s="28" t="s">
        <v>45</v>
      </c>
      <c r="D118" s="29">
        <v>1</v>
      </c>
      <c r="E118" s="29">
        <v>664</v>
      </c>
      <c r="F118" s="30">
        <v>278</v>
      </c>
      <c r="G118" s="31" t="s">
        <v>776</v>
      </c>
    </row>
    <row r="119" spans="1:7" ht="30" customHeight="1">
      <c r="A119" s="27" t="s">
        <v>777</v>
      </c>
      <c r="B119" s="28" t="s">
        <v>778</v>
      </c>
      <c r="C119" s="28" t="s">
        <v>45</v>
      </c>
      <c r="D119" s="29">
        <v>1</v>
      </c>
      <c r="E119" s="29">
        <v>712</v>
      </c>
      <c r="F119" s="30">
        <v>325</v>
      </c>
      <c r="G119" s="31" t="s">
        <v>779</v>
      </c>
    </row>
    <row r="120" spans="1:7" ht="30" customHeight="1">
      <c r="A120" s="27" t="s">
        <v>656</v>
      </c>
      <c r="B120" s="28" t="s">
        <v>657</v>
      </c>
      <c r="C120" s="28" t="s">
        <v>32</v>
      </c>
      <c r="D120" s="29">
        <v>1</v>
      </c>
      <c r="E120" s="29">
        <v>681</v>
      </c>
      <c r="F120" s="30">
        <v>266</v>
      </c>
      <c r="G120" s="31" t="s">
        <v>658</v>
      </c>
    </row>
    <row r="121" spans="1:7" ht="30" customHeight="1">
      <c r="A121" s="27" t="s">
        <v>659</v>
      </c>
      <c r="B121" s="28" t="s">
        <v>660</v>
      </c>
      <c r="C121" s="28" t="s">
        <v>32</v>
      </c>
      <c r="D121" s="29">
        <v>0</v>
      </c>
      <c r="E121" s="29">
        <v>655</v>
      </c>
      <c r="F121" s="30">
        <v>258</v>
      </c>
      <c r="G121" s="31" t="s">
        <v>661</v>
      </c>
    </row>
    <row r="122" spans="1:7" ht="30" customHeight="1">
      <c r="A122" s="27" t="s">
        <v>780</v>
      </c>
      <c r="B122" s="28" t="s">
        <v>781</v>
      </c>
      <c r="C122" s="28" t="s">
        <v>46</v>
      </c>
      <c r="D122" s="29">
        <v>1</v>
      </c>
      <c r="E122" s="29">
        <v>699</v>
      </c>
      <c r="F122" s="30">
        <v>217</v>
      </c>
      <c r="G122" s="31" t="s">
        <v>782</v>
      </c>
    </row>
    <row r="123" spans="1:7" ht="30" customHeight="1">
      <c r="A123" s="27" t="s">
        <v>783</v>
      </c>
      <c r="B123" s="28" t="s">
        <v>784</v>
      </c>
      <c r="C123" s="28" t="s">
        <v>46</v>
      </c>
      <c r="D123" s="29">
        <v>1</v>
      </c>
      <c r="E123" s="29">
        <v>636</v>
      </c>
      <c r="F123" s="30">
        <v>284</v>
      </c>
      <c r="G123" s="31" t="s">
        <v>785</v>
      </c>
    </row>
    <row r="124" spans="1:7" ht="30" customHeight="1">
      <c r="A124" s="27" t="s">
        <v>713</v>
      </c>
      <c r="B124" s="28" t="s">
        <v>714</v>
      </c>
      <c r="C124" s="28" t="s">
        <v>38</v>
      </c>
      <c r="D124" s="29">
        <v>1</v>
      </c>
      <c r="E124" s="29">
        <v>723</v>
      </c>
      <c r="F124" s="30">
        <v>294</v>
      </c>
      <c r="G124" s="31" t="s">
        <v>715</v>
      </c>
    </row>
    <row r="125" spans="1:7" ht="30" customHeight="1">
      <c r="A125" s="27" t="s">
        <v>716</v>
      </c>
      <c r="B125" s="28" t="s">
        <v>717</v>
      </c>
      <c r="C125" s="28" t="s">
        <v>38</v>
      </c>
      <c r="D125" s="29">
        <v>1</v>
      </c>
      <c r="E125" s="29">
        <v>696</v>
      </c>
      <c r="F125" s="30">
        <v>393</v>
      </c>
      <c r="G125" s="31" t="s">
        <v>718</v>
      </c>
    </row>
    <row r="126" spans="1:7" ht="30" customHeight="1">
      <c r="A126" s="27" t="s">
        <v>375</v>
      </c>
      <c r="B126" s="28" t="s">
        <v>376</v>
      </c>
      <c r="C126" s="28" t="s">
        <v>7</v>
      </c>
      <c r="D126" s="29">
        <v>1</v>
      </c>
      <c r="E126" s="29">
        <v>797</v>
      </c>
      <c r="F126" s="30">
        <v>367</v>
      </c>
      <c r="G126" s="31" t="s">
        <v>377</v>
      </c>
    </row>
    <row r="127" spans="1:7" ht="30" customHeight="1">
      <c r="A127" s="27" t="s">
        <v>378</v>
      </c>
      <c r="B127" s="28" t="s">
        <v>379</v>
      </c>
      <c r="C127" s="28" t="s">
        <v>7</v>
      </c>
      <c r="D127" s="29">
        <v>1</v>
      </c>
      <c r="E127" s="29">
        <v>770</v>
      </c>
      <c r="F127" s="30">
        <v>253</v>
      </c>
      <c r="G127" s="31" t="s">
        <v>380</v>
      </c>
    </row>
    <row r="128" spans="1:7" ht="30" customHeight="1">
      <c r="A128" s="27" t="s">
        <v>786</v>
      </c>
      <c r="B128" s="28" t="s">
        <v>787</v>
      </c>
      <c r="C128" s="28" t="s">
        <v>47</v>
      </c>
      <c r="D128" s="29">
        <v>1</v>
      </c>
      <c r="E128" s="29">
        <v>681</v>
      </c>
      <c r="F128" s="30">
        <v>233</v>
      </c>
      <c r="G128" s="31" t="s">
        <v>788</v>
      </c>
    </row>
    <row r="129" spans="1:7" ht="30" customHeight="1">
      <c r="A129" s="27" t="s">
        <v>789</v>
      </c>
      <c r="B129" s="28" t="s">
        <v>790</v>
      </c>
      <c r="C129" s="28" t="s">
        <v>47</v>
      </c>
      <c r="D129" s="29">
        <v>1</v>
      </c>
      <c r="E129" s="29">
        <v>665</v>
      </c>
      <c r="F129" s="30">
        <v>215</v>
      </c>
      <c r="G129" s="31" t="s">
        <v>791</v>
      </c>
    </row>
    <row r="130" spans="1:7" ht="30" customHeight="1">
      <c r="A130" s="27" t="s">
        <v>792</v>
      </c>
      <c r="B130" s="28" t="s">
        <v>793</v>
      </c>
      <c r="C130" s="28" t="s">
        <v>47</v>
      </c>
      <c r="D130" s="29">
        <v>1</v>
      </c>
      <c r="E130" s="29">
        <v>638</v>
      </c>
      <c r="F130" s="30">
        <v>263</v>
      </c>
      <c r="G130" s="31" t="s">
        <v>794</v>
      </c>
    </row>
    <row r="131" spans="1:7" ht="30" customHeight="1">
      <c r="A131" s="27" t="s">
        <v>662</v>
      </c>
      <c r="B131" s="28" t="s">
        <v>663</v>
      </c>
      <c r="C131" s="28" t="s">
        <v>33</v>
      </c>
      <c r="D131" s="29">
        <v>1</v>
      </c>
      <c r="E131" s="29">
        <v>684</v>
      </c>
      <c r="F131" s="30">
        <v>297</v>
      </c>
      <c r="G131" s="31" t="s">
        <v>664</v>
      </c>
    </row>
    <row r="132" spans="1:7" ht="30" customHeight="1">
      <c r="A132" s="27" t="s">
        <v>665</v>
      </c>
      <c r="B132" s="28" t="s">
        <v>666</v>
      </c>
      <c r="C132" s="28" t="s">
        <v>33</v>
      </c>
      <c r="D132" s="29">
        <v>1</v>
      </c>
      <c r="E132" s="29">
        <v>719</v>
      </c>
      <c r="F132" s="30">
        <v>319</v>
      </c>
      <c r="G132" s="31" t="s">
        <v>667</v>
      </c>
    </row>
    <row r="133" spans="1:7" ht="30" customHeight="1">
      <c r="A133" s="27" t="s">
        <v>668</v>
      </c>
      <c r="B133" s="28" t="s">
        <v>669</v>
      </c>
      <c r="C133" s="28" t="s">
        <v>33</v>
      </c>
      <c r="D133" s="29">
        <v>1</v>
      </c>
      <c r="E133" s="29">
        <v>700</v>
      </c>
      <c r="F133" s="30">
        <v>291</v>
      </c>
      <c r="G133" s="31" t="s">
        <v>670</v>
      </c>
    </row>
    <row r="134" spans="1:7" ht="30" customHeight="1">
      <c r="A134" s="27">
        <v>115488</v>
      </c>
      <c r="B134" s="28" t="s">
        <v>725</v>
      </c>
      <c r="C134" s="28" t="s">
        <v>40</v>
      </c>
      <c r="D134" s="29">
        <v>0</v>
      </c>
      <c r="E134" s="29">
        <v>709</v>
      </c>
      <c r="F134" s="30">
        <v>270</v>
      </c>
      <c r="G134" s="31" t="s">
        <v>726</v>
      </c>
    </row>
    <row r="135" spans="1:7" ht="30" customHeight="1">
      <c r="A135" s="27">
        <v>113619</v>
      </c>
      <c r="B135" s="28" t="s">
        <v>727</v>
      </c>
      <c r="C135" s="28" t="s">
        <v>40</v>
      </c>
      <c r="D135" s="29">
        <v>1</v>
      </c>
      <c r="E135" s="29">
        <v>662</v>
      </c>
      <c r="F135" s="30">
        <v>299</v>
      </c>
      <c r="G135" s="31" t="s">
        <v>728</v>
      </c>
    </row>
    <row r="136" spans="1:7" ht="30" customHeight="1">
      <c r="A136" s="27">
        <v>76642</v>
      </c>
      <c r="B136" s="28" t="s">
        <v>729</v>
      </c>
      <c r="C136" s="28" t="s">
        <v>40</v>
      </c>
      <c r="D136" s="29">
        <v>1</v>
      </c>
      <c r="E136" s="29">
        <v>663</v>
      </c>
      <c r="F136" s="30">
        <v>271</v>
      </c>
      <c r="G136" s="31" t="s">
        <v>730</v>
      </c>
    </row>
    <row r="137" spans="1:7" ht="30" customHeight="1">
      <c r="A137" s="27" t="s">
        <v>671</v>
      </c>
      <c r="B137" s="28" t="s">
        <v>672</v>
      </c>
      <c r="C137" s="28" t="s">
        <v>34</v>
      </c>
      <c r="D137" s="29">
        <v>1</v>
      </c>
      <c r="E137" s="29">
        <v>658</v>
      </c>
      <c r="F137" s="30">
        <v>258</v>
      </c>
      <c r="G137" s="31" t="s">
        <v>673</v>
      </c>
    </row>
    <row r="138" spans="1:7" ht="30" customHeight="1">
      <c r="A138" s="27" t="s">
        <v>674</v>
      </c>
      <c r="B138" s="28" t="s">
        <v>675</v>
      </c>
      <c r="C138" s="28" t="s">
        <v>34</v>
      </c>
      <c r="D138" s="29">
        <v>1</v>
      </c>
      <c r="E138" s="29">
        <v>659</v>
      </c>
      <c r="F138" s="30">
        <v>302</v>
      </c>
      <c r="G138" s="31" t="s">
        <v>676</v>
      </c>
    </row>
    <row r="139" spans="1:7" ht="30" customHeight="1">
      <c r="A139" s="27" t="s">
        <v>677</v>
      </c>
      <c r="B139" s="28" t="s">
        <v>678</v>
      </c>
      <c r="C139" s="28" t="s">
        <v>34</v>
      </c>
      <c r="D139" s="29">
        <v>0</v>
      </c>
      <c r="E139" s="29">
        <v>717</v>
      </c>
      <c r="F139" s="30">
        <v>298</v>
      </c>
      <c r="G139" s="31" t="s">
        <v>679</v>
      </c>
    </row>
    <row r="140" spans="1:7" ht="30" customHeight="1">
      <c r="A140" s="27" t="s">
        <v>680</v>
      </c>
      <c r="B140" s="28" t="s">
        <v>681</v>
      </c>
      <c r="C140" s="28" t="s">
        <v>34</v>
      </c>
      <c r="D140" s="29">
        <v>1</v>
      </c>
      <c r="E140" s="29">
        <v>686</v>
      </c>
      <c r="F140" s="30">
        <v>322</v>
      </c>
      <c r="G140" s="31" t="s">
        <v>682</v>
      </c>
    </row>
    <row r="141" spans="1:7" ht="30" customHeight="1">
      <c r="A141" s="27" t="s">
        <v>684</v>
      </c>
      <c r="B141" s="28" t="s">
        <v>683</v>
      </c>
      <c r="C141" s="28" t="s">
        <v>34</v>
      </c>
      <c r="D141" s="29">
        <v>1</v>
      </c>
      <c r="E141" s="29">
        <v>716</v>
      </c>
      <c r="F141" s="30">
        <v>337</v>
      </c>
      <c r="G141" s="31" t="s">
        <v>686</v>
      </c>
    </row>
    <row r="142" spans="1:7" ht="30" customHeight="1">
      <c r="A142" s="27" t="s">
        <v>687</v>
      </c>
      <c r="B142" s="28" t="s">
        <v>685</v>
      </c>
      <c r="C142" s="28" t="s">
        <v>34</v>
      </c>
      <c r="D142" s="29">
        <v>1</v>
      </c>
      <c r="E142" s="29">
        <v>723</v>
      </c>
      <c r="F142" s="30">
        <v>263</v>
      </c>
      <c r="G142" s="31" t="s">
        <v>688</v>
      </c>
    </row>
    <row r="143" spans="1:7" ht="30" customHeight="1">
      <c r="A143" s="27" t="s">
        <v>689</v>
      </c>
      <c r="B143" s="28" t="s">
        <v>690</v>
      </c>
      <c r="C143" s="28" t="s">
        <v>35</v>
      </c>
      <c r="D143" s="29">
        <v>1</v>
      </c>
      <c r="E143" s="29">
        <v>685</v>
      </c>
      <c r="F143" s="30">
        <v>297</v>
      </c>
      <c r="G143" s="31" t="s">
        <v>691</v>
      </c>
    </row>
    <row r="144" spans="1:7" ht="30" customHeight="1">
      <c r="A144" s="27" t="s">
        <v>692</v>
      </c>
      <c r="B144" s="28" t="s">
        <v>693</v>
      </c>
      <c r="C144" s="28" t="s">
        <v>35</v>
      </c>
      <c r="D144" s="29">
        <v>0</v>
      </c>
      <c r="E144" s="29">
        <v>689</v>
      </c>
      <c r="F144" s="30">
        <v>325</v>
      </c>
      <c r="G144" s="31" t="s">
        <v>694</v>
      </c>
    </row>
    <row r="145" spans="1:7" ht="30" customHeight="1">
      <c r="A145" s="27" t="s">
        <v>695</v>
      </c>
      <c r="B145" s="28" t="s">
        <v>696</v>
      </c>
      <c r="C145" s="28" t="s">
        <v>35</v>
      </c>
      <c r="D145" s="29">
        <v>1</v>
      </c>
      <c r="E145" s="29">
        <v>706</v>
      </c>
      <c r="F145" s="30">
        <v>258</v>
      </c>
      <c r="G145" s="31" t="s">
        <v>697</v>
      </c>
    </row>
    <row r="146" spans="1:7" ht="30" customHeight="1">
      <c r="A146" s="27" t="s">
        <v>795</v>
      </c>
      <c r="B146" s="28" t="s">
        <v>796</v>
      </c>
      <c r="C146" s="28" t="s">
        <v>48</v>
      </c>
      <c r="D146" s="29">
        <v>1</v>
      </c>
      <c r="E146" s="29">
        <v>686</v>
      </c>
      <c r="F146" s="30">
        <v>233</v>
      </c>
      <c r="G146" s="31" t="s">
        <v>797</v>
      </c>
    </row>
    <row r="147" spans="1:7" ht="30" customHeight="1">
      <c r="A147" s="27" t="s">
        <v>798</v>
      </c>
      <c r="B147" s="28" t="s">
        <v>799</v>
      </c>
      <c r="C147" s="28" t="s">
        <v>48</v>
      </c>
      <c r="D147" s="29">
        <v>1</v>
      </c>
      <c r="E147" s="29">
        <v>664</v>
      </c>
      <c r="F147" s="30">
        <v>256</v>
      </c>
      <c r="G147" s="31" t="s">
        <v>800</v>
      </c>
    </row>
    <row r="148" spans="1:7" ht="30" customHeight="1">
      <c r="A148" s="27" t="s">
        <v>698</v>
      </c>
      <c r="B148" s="28" t="s">
        <v>699</v>
      </c>
      <c r="C148" s="28" t="s">
        <v>36</v>
      </c>
      <c r="D148" s="29">
        <v>1</v>
      </c>
      <c r="E148" s="29">
        <v>652</v>
      </c>
      <c r="F148" s="30">
        <v>271</v>
      </c>
      <c r="G148" s="31" t="s">
        <v>700</v>
      </c>
    </row>
    <row r="149" spans="1:7" ht="30" customHeight="1">
      <c r="A149" s="27" t="s">
        <v>701</v>
      </c>
      <c r="B149" s="28" t="s">
        <v>702</v>
      </c>
      <c r="C149" s="28" t="s">
        <v>36</v>
      </c>
      <c r="D149" s="29">
        <v>1</v>
      </c>
      <c r="E149" s="29">
        <v>681</v>
      </c>
      <c r="F149" s="30">
        <v>327</v>
      </c>
      <c r="G149" s="31" t="s">
        <v>703</v>
      </c>
    </row>
    <row r="150" spans="1:7" ht="30" customHeight="1">
      <c r="A150" s="27" t="s">
        <v>704</v>
      </c>
      <c r="B150" s="28" t="s">
        <v>705</v>
      </c>
      <c r="C150" s="28" t="s">
        <v>36</v>
      </c>
      <c r="D150" s="29">
        <v>1</v>
      </c>
      <c r="E150" s="29">
        <v>721</v>
      </c>
      <c r="F150" s="30">
        <v>276</v>
      </c>
      <c r="G150" s="31" t="s">
        <v>706</v>
      </c>
    </row>
    <row r="151" spans="1:7" ht="30" customHeight="1">
      <c r="A151" s="27" t="s">
        <v>707</v>
      </c>
      <c r="B151" s="28" t="s">
        <v>708</v>
      </c>
      <c r="C151" s="28" t="s">
        <v>37</v>
      </c>
      <c r="D151" s="29">
        <v>1</v>
      </c>
      <c r="E151" s="29">
        <v>705</v>
      </c>
      <c r="F151" s="30">
        <v>256</v>
      </c>
      <c r="G151" s="31" t="s">
        <v>709</v>
      </c>
    </row>
    <row r="152" spans="1:7" ht="30" customHeight="1">
      <c r="A152" s="27" t="s">
        <v>710</v>
      </c>
      <c r="B152" s="28" t="s">
        <v>711</v>
      </c>
      <c r="C152" s="28" t="s">
        <v>37</v>
      </c>
      <c r="D152" s="29">
        <v>1</v>
      </c>
      <c r="E152" s="29">
        <v>620</v>
      </c>
      <c r="F152" s="30">
        <v>249</v>
      </c>
      <c r="G152" s="31" t="s">
        <v>712</v>
      </c>
    </row>
    <row r="153" spans="1:7" ht="30" customHeight="1">
      <c r="A153" s="27" t="s">
        <v>801</v>
      </c>
      <c r="B153" s="28" t="s">
        <v>802</v>
      </c>
      <c r="C153" s="28" t="s">
        <v>49</v>
      </c>
      <c r="D153" s="29">
        <v>1</v>
      </c>
      <c r="E153" s="29">
        <v>681</v>
      </c>
      <c r="F153" s="30">
        <v>208</v>
      </c>
      <c r="G153" s="31" t="s">
        <v>803</v>
      </c>
    </row>
    <row r="154" spans="1:7" ht="30" customHeight="1">
      <c r="A154" s="27" t="s">
        <v>804</v>
      </c>
      <c r="B154" s="28" t="s">
        <v>805</v>
      </c>
      <c r="C154" s="28" t="s">
        <v>49</v>
      </c>
      <c r="D154" s="29">
        <v>1</v>
      </c>
      <c r="E154" s="29">
        <v>626</v>
      </c>
      <c r="F154" s="30">
        <v>117</v>
      </c>
      <c r="G154" s="31" t="s">
        <v>806</v>
      </c>
    </row>
  </sheetData>
  <autoFilter ref="A2:G2" xr:uid="{00000000-0009-0000-0000-000001000000}">
    <sortState xmlns:xlrd2="http://schemas.microsoft.com/office/spreadsheetml/2017/richdata2" ref="A3:G154">
      <sortCondition ref="B2"/>
    </sortState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19"/>
  <sheetViews>
    <sheetView topLeftCell="A7" zoomScale="130" zoomScaleNormal="130" workbookViewId="0">
      <selection activeCell="C13" sqref="C13"/>
    </sheetView>
  </sheetViews>
  <sheetFormatPr defaultColWidth="8.90625" defaultRowHeight="14"/>
  <cols>
    <col min="1" max="1" width="50.6328125" style="1" customWidth="1"/>
    <col min="2" max="2" width="38.453125" style="1" customWidth="1"/>
    <col min="3" max="3" width="34.26953125" style="1" customWidth="1"/>
    <col min="4" max="4" width="14.90625" style="1" customWidth="1"/>
    <col min="5" max="16384" width="8.90625" style="1"/>
  </cols>
  <sheetData>
    <row r="1" spans="1:4" ht="15.5">
      <c r="A1" s="43" t="s">
        <v>2193</v>
      </c>
      <c r="B1" s="44"/>
      <c r="C1" s="44"/>
      <c r="D1" s="44"/>
    </row>
    <row r="2" spans="1:4" ht="15.5">
      <c r="A2" s="2"/>
      <c r="B2" s="3"/>
      <c r="C2" s="3"/>
      <c r="D2" s="3"/>
    </row>
    <row r="3" spans="1:4" ht="28">
      <c r="A3" s="4" t="s">
        <v>831</v>
      </c>
      <c r="B3" s="4" t="s">
        <v>832</v>
      </c>
      <c r="C3" s="5" t="s">
        <v>833</v>
      </c>
      <c r="D3" s="4" t="s">
        <v>809</v>
      </c>
    </row>
    <row r="4" spans="1:4">
      <c r="A4" s="6" t="s">
        <v>813</v>
      </c>
      <c r="B4" s="6" t="s">
        <v>834</v>
      </c>
      <c r="C4" s="6" t="s">
        <v>814</v>
      </c>
      <c r="D4" s="6" t="s">
        <v>815</v>
      </c>
    </row>
    <row r="5" spans="1:4">
      <c r="A5" s="6" t="s">
        <v>816</v>
      </c>
      <c r="B5" s="6" t="s">
        <v>835</v>
      </c>
      <c r="C5" s="6" t="s">
        <v>817</v>
      </c>
      <c r="D5" s="6" t="s">
        <v>818</v>
      </c>
    </row>
    <row r="6" spans="1:4">
      <c r="A6" s="6" t="s">
        <v>2198</v>
      </c>
      <c r="B6" s="6" t="s">
        <v>2197</v>
      </c>
      <c r="C6" s="6" t="s">
        <v>819</v>
      </c>
      <c r="D6" s="6" t="s">
        <v>818</v>
      </c>
    </row>
    <row r="7" spans="1:4">
      <c r="A7" s="6" t="s">
        <v>2202</v>
      </c>
      <c r="B7" s="6" t="s">
        <v>2201</v>
      </c>
      <c r="C7" s="6" t="s">
        <v>2206</v>
      </c>
      <c r="D7" s="6" t="s">
        <v>818</v>
      </c>
    </row>
    <row r="8" spans="1:4">
      <c r="A8" s="6" t="s">
        <v>2203</v>
      </c>
      <c r="B8" s="6" t="s">
        <v>2200</v>
      </c>
      <c r="C8" s="6" t="s">
        <v>820</v>
      </c>
      <c r="D8" s="6" t="s">
        <v>818</v>
      </c>
    </row>
    <row r="9" spans="1:4">
      <c r="A9" s="6" t="s">
        <v>2205</v>
      </c>
      <c r="B9" s="6" t="s">
        <v>2204</v>
      </c>
      <c r="C9" s="6" t="s">
        <v>821</v>
      </c>
      <c r="D9" s="6" t="s">
        <v>818</v>
      </c>
    </row>
    <row r="10" spans="1:4">
      <c r="A10" s="6" t="s">
        <v>822</v>
      </c>
      <c r="B10" s="6" t="s">
        <v>836</v>
      </c>
      <c r="C10" s="6" t="s">
        <v>814</v>
      </c>
      <c r="D10" s="6" t="s">
        <v>823</v>
      </c>
    </row>
    <row r="11" spans="1:4">
      <c r="A11" s="6" t="s">
        <v>2207</v>
      </c>
      <c r="B11" s="6" t="s">
        <v>842</v>
      </c>
      <c r="C11" s="6" t="s">
        <v>824</v>
      </c>
      <c r="D11" s="6" t="s">
        <v>818</v>
      </c>
    </row>
    <row r="12" spans="1:4">
      <c r="A12" s="6" t="s">
        <v>825</v>
      </c>
      <c r="B12" s="6" t="s">
        <v>837</v>
      </c>
      <c r="C12" s="6" t="s">
        <v>826</v>
      </c>
      <c r="D12" s="6" t="s">
        <v>818</v>
      </c>
    </row>
    <row r="13" spans="1:4">
      <c r="A13" s="6" t="s">
        <v>2199</v>
      </c>
      <c r="B13" s="6" t="s">
        <v>838</v>
      </c>
      <c r="C13" s="6" t="s">
        <v>827</v>
      </c>
      <c r="D13" s="6" t="s">
        <v>818</v>
      </c>
    </row>
    <row r="14" spans="1:4">
      <c r="A14" s="6" t="s">
        <v>2208</v>
      </c>
      <c r="B14" s="6" t="s">
        <v>2211</v>
      </c>
      <c r="C14" s="6" t="s">
        <v>2213</v>
      </c>
      <c r="D14" s="6" t="s">
        <v>818</v>
      </c>
    </row>
    <row r="15" spans="1:4">
      <c r="A15" s="6" t="s">
        <v>2209</v>
      </c>
      <c r="B15" s="6" t="s">
        <v>2212</v>
      </c>
      <c r="C15" s="6" t="s">
        <v>828</v>
      </c>
      <c r="D15" s="6" t="s">
        <v>818</v>
      </c>
    </row>
    <row r="16" spans="1:4">
      <c r="A16" s="6" t="s">
        <v>2210</v>
      </c>
      <c r="B16" s="6" t="s">
        <v>839</v>
      </c>
      <c r="C16" s="6" t="s">
        <v>829</v>
      </c>
      <c r="D16" s="6" t="s">
        <v>818</v>
      </c>
    </row>
    <row r="17" spans="1:4">
      <c r="A17" s="6" t="s">
        <v>830</v>
      </c>
      <c r="B17" s="6" t="s">
        <v>840</v>
      </c>
      <c r="C17" s="6" t="s">
        <v>824</v>
      </c>
      <c r="D17" s="6" t="s">
        <v>823</v>
      </c>
    </row>
    <row r="18" spans="1:4">
      <c r="A18" s="6" t="s">
        <v>810</v>
      </c>
      <c r="B18" s="6" t="s">
        <v>841</v>
      </c>
      <c r="C18" s="6" t="s">
        <v>811</v>
      </c>
      <c r="D18" s="6" t="s">
        <v>812</v>
      </c>
    </row>
    <row r="19" spans="1:4">
      <c r="A19" s="7"/>
      <c r="B19" s="7"/>
      <c r="C19" s="7"/>
      <c r="D19" s="7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49"/>
  <sheetViews>
    <sheetView zoomScaleNormal="100" workbookViewId="0">
      <selection activeCell="B25" sqref="B25"/>
    </sheetView>
  </sheetViews>
  <sheetFormatPr defaultColWidth="8.90625" defaultRowHeight="15.5"/>
  <cols>
    <col min="1" max="1" width="18.90625" style="34" bestFit="1" customWidth="1"/>
    <col min="2" max="2" width="129" style="34" bestFit="1" customWidth="1"/>
    <col min="3" max="3" width="47" style="34" bestFit="1" customWidth="1"/>
    <col min="4" max="4" width="18.7265625" style="34" bestFit="1" customWidth="1"/>
    <col min="5" max="5" width="22.453125" style="34" bestFit="1" customWidth="1"/>
    <col min="6" max="6" width="11.26953125" style="34" bestFit="1" customWidth="1"/>
    <col min="7" max="7" width="20.453125" style="34" bestFit="1" customWidth="1"/>
    <col min="8" max="16384" width="8.90625" style="34"/>
  </cols>
  <sheetData>
    <row r="1" spans="1:7" ht="15.65" customHeight="1">
      <c r="A1" s="45" t="s">
        <v>2194</v>
      </c>
      <c r="B1" s="45"/>
      <c r="C1" s="45"/>
      <c r="D1" s="45"/>
      <c r="E1" s="45"/>
      <c r="F1" s="45"/>
      <c r="G1" s="45"/>
    </row>
    <row r="2" spans="1:7">
      <c r="A2" s="46"/>
      <c r="B2" s="46"/>
      <c r="C2" s="46"/>
      <c r="D2" s="46"/>
      <c r="E2" s="46"/>
      <c r="F2" s="46"/>
      <c r="G2" s="46"/>
    </row>
    <row r="3" spans="1:7">
      <c r="A3" s="36" t="s">
        <v>846</v>
      </c>
      <c r="B3" s="36" t="s">
        <v>847</v>
      </c>
      <c r="C3" s="36" t="s">
        <v>848</v>
      </c>
      <c r="D3" s="36" t="s">
        <v>849</v>
      </c>
      <c r="E3" s="36" t="s">
        <v>2192</v>
      </c>
      <c r="F3" s="36" t="s">
        <v>850</v>
      </c>
      <c r="G3" s="36" t="s">
        <v>851</v>
      </c>
    </row>
    <row r="4" spans="1:7">
      <c r="A4" s="38" t="str">
        <f>HYPERLINK("https://www.ncbi.nlm.nih.gov/protein/KAG7639821.1?report=genbank&amp;log$=prottop&amp;blast_rank=1&amp;RID=VZKDB4TM013","KAG7639821.1")</f>
        <v>KAG7639821.1</v>
      </c>
      <c r="B4" s="38" t="s">
        <v>852</v>
      </c>
      <c r="C4" s="38" t="s">
        <v>853</v>
      </c>
      <c r="D4" s="38">
        <v>683</v>
      </c>
      <c r="E4" s="38">
        <v>100</v>
      </c>
      <c r="F4" s="38">
        <v>0</v>
      </c>
      <c r="G4" s="38">
        <v>100</v>
      </c>
    </row>
    <row r="5" spans="1:7">
      <c r="A5" s="38" t="str">
        <f>HYPERLINK("https://www.ncbi.nlm.nih.gov/protein/NP_182083.1?report=genbank&amp;log$=prottop&amp;blast_rank=2&amp;RID=VZKDB4TM013","NP_182083.1")</f>
        <v>NP_182083.1</v>
      </c>
      <c r="B5" s="38" t="s">
        <v>854</v>
      </c>
      <c r="C5" s="38" t="s">
        <v>11</v>
      </c>
      <c r="D5" s="38">
        <v>683</v>
      </c>
      <c r="E5" s="38">
        <v>100</v>
      </c>
      <c r="F5" s="38">
        <v>0</v>
      </c>
      <c r="G5" s="38">
        <v>100</v>
      </c>
    </row>
    <row r="6" spans="1:7">
      <c r="A6" s="38" t="str">
        <f>HYPERLINK("https://www.ncbi.nlm.nih.gov/protein/CAA0377091.1?report=genbank&amp;log$=prottop&amp;blast_rank=3&amp;RID=VZKDB4TM013","CAA0377091.1")</f>
        <v>CAA0377091.1</v>
      </c>
      <c r="B6" s="38" t="s">
        <v>855</v>
      </c>
      <c r="C6" s="38" t="s">
        <v>11</v>
      </c>
      <c r="D6" s="38">
        <v>683</v>
      </c>
      <c r="E6" s="38">
        <v>100</v>
      </c>
      <c r="F6" s="38">
        <v>0</v>
      </c>
      <c r="G6" s="38">
        <v>100</v>
      </c>
    </row>
    <row r="7" spans="1:7">
      <c r="A7" s="38" t="str">
        <f>HYPERLINK("https://www.ncbi.nlm.nih.gov/protein/CAD5321467.1?report=genbank&amp;log$=prottop&amp;blast_rank=4&amp;RID=VZKDB4TM013","CAD5321467.1")</f>
        <v>CAD5321467.1</v>
      </c>
      <c r="B7" s="38" t="s">
        <v>855</v>
      </c>
      <c r="C7" s="38" t="s">
        <v>11</v>
      </c>
      <c r="D7" s="38">
        <v>649</v>
      </c>
      <c r="E7" s="38">
        <v>100</v>
      </c>
      <c r="F7" s="38">
        <v>0</v>
      </c>
      <c r="G7" s="38">
        <v>100</v>
      </c>
    </row>
    <row r="8" spans="1:7">
      <c r="A8" s="38" t="str">
        <f>HYPERLINK("https://www.ncbi.nlm.nih.gov/protein/KAG7575012.1?report=genbank&amp;log$=prottop&amp;blast_rank=5&amp;RID=VZKDB4TM013","KAG7575012.1")</f>
        <v>KAG7575012.1</v>
      </c>
      <c r="B8" s="38" t="s">
        <v>856</v>
      </c>
      <c r="C8" s="38" t="s">
        <v>857</v>
      </c>
      <c r="D8" s="38">
        <v>686</v>
      </c>
      <c r="E8" s="38">
        <v>100</v>
      </c>
      <c r="F8" s="40">
        <v>2E-155</v>
      </c>
      <c r="G8" s="38">
        <v>92.45</v>
      </c>
    </row>
    <row r="9" spans="1:7">
      <c r="A9" s="38" t="str">
        <f>HYPERLINK("https://www.ncbi.nlm.nih.gov/protein/KAG7570584.1?report=genbank&amp;log$=prottop&amp;blast_rank=6&amp;RID=VZKDB4TM013","KAG7570584.1")</f>
        <v>KAG7570584.1</v>
      </c>
      <c r="B9" s="38" t="s">
        <v>858</v>
      </c>
      <c r="C9" s="38" t="s">
        <v>853</v>
      </c>
      <c r="D9" s="38">
        <v>685</v>
      </c>
      <c r="E9" s="38">
        <v>100</v>
      </c>
      <c r="F9" s="40">
        <v>2.9999999999999998E-155</v>
      </c>
      <c r="G9" s="38">
        <v>92.8</v>
      </c>
    </row>
    <row r="10" spans="1:7">
      <c r="A10" s="38" t="str">
        <f>HYPERLINK("https://www.ncbi.nlm.nih.gov/protein/CAE6051743.1?report=genbank&amp;log$=prottop&amp;blast_rank=7&amp;RID=VZKDB4TM013","CAE6051743.1")</f>
        <v>CAE6051743.1</v>
      </c>
      <c r="B10" s="38" t="s">
        <v>859</v>
      </c>
      <c r="C10" s="38" t="s">
        <v>860</v>
      </c>
      <c r="D10" s="38">
        <v>686</v>
      </c>
      <c r="E10" s="38">
        <v>100</v>
      </c>
      <c r="F10" s="40">
        <v>4.9999999999999999E-155</v>
      </c>
      <c r="G10" s="38">
        <v>92.45</v>
      </c>
    </row>
    <row r="11" spans="1:7">
      <c r="A11" s="38" t="str">
        <f>HYPERLINK("https://www.ncbi.nlm.nih.gov/protein/XP_023640491.1?report=genbank&amp;log$=prottop&amp;blast_rank=8&amp;RID=VZKDB4TM013","XP_023640491.1")</f>
        <v>XP_023640491.1</v>
      </c>
      <c r="B11" s="38" t="s">
        <v>861</v>
      </c>
      <c r="C11" s="38" t="s">
        <v>15</v>
      </c>
      <c r="D11" s="38">
        <v>690</v>
      </c>
      <c r="E11" s="38">
        <v>100</v>
      </c>
      <c r="F11" s="40">
        <v>7.0000000000000003E-142</v>
      </c>
      <c r="G11" s="38">
        <v>86.14</v>
      </c>
    </row>
    <row r="12" spans="1:7">
      <c r="A12" s="38" t="str">
        <f>HYPERLINK("https://www.ncbi.nlm.nih.gov/protein/EOA26639.1?report=genbank&amp;log$=prottop&amp;blast_rank=9&amp;RID=VZKDB4TM013","EOA26639.1")</f>
        <v>EOA26639.1</v>
      </c>
      <c r="B12" s="38" t="s">
        <v>862</v>
      </c>
      <c r="C12" s="38" t="s">
        <v>15</v>
      </c>
      <c r="D12" s="38">
        <v>745</v>
      </c>
      <c r="E12" s="38">
        <v>100</v>
      </c>
      <c r="F12" s="40">
        <v>1E-141</v>
      </c>
      <c r="G12" s="38">
        <v>86.14</v>
      </c>
    </row>
    <row r="13" spans="1:7">
      <c r="A13" s="38" t="str">
        <f>HYPERLINK("https://www.ncbi.nlm.nih.gov/protein/XP_002880185.1?report=genbank&amp;log$=prottop&amp;blast_rank=10&amp;RID=VZKDB4TM013","XP_002880185.1")</f>
        <v>XP_002880185.1</v>
      </c>
      <c r="B13" s="38" t="s">
        <v>863</v>
      </c>
      <c r="C13" s="38" t="s">
        <v>864</v>
      </c>
      <c r="D13" s="38">
        <v>681</v>
      </c>
      <c r="E13" s="38">
        <v>100</v>
      </c>
      <c r="F13" s="40">
        <v>1.0000000000000001E-138</v>
      </c>
      <c r="G13" s="38">
        <v>87.59</v>
      </c>
    </row>
    <row r="14" spans="1:7">
      <c r="A14" s="38" t="str">
        <f>HYPERLINK("https://www.ncbi.nlm.nih.gov/protein/XP_010518181.1?report=genbank&amp;log$=prottop&amp;blast_rank=11&amp;RID=VZKDB4TM013","XP_010518181.1")</f>
        <v>XP_010518181.1</v>
      </c>
      <c r="B14" s="38" t="s">
        <v>865</v>
      </c>
      <c r="C14" s="38" t="s">
        <v>866</v>
      </c>
      <c r="D14" s="38">
        <v>696</v>
      </c>
      <c r="E14" s="38">
        <v>98</v>
      </c>
      <c r="F14" s="40">
        <v>5.9999999999999997E-130</v>
      </c>
      <c r="G14" s="38">
        <v>84.59</v>
      </c>
    </row>
    <row r="15" spans="1:7">
      <c r="A15" s="38" t="str">
        <f>HYPERLINK("https://www.ncbi.nlm.nih.gov/protein/XP_010508138.1?report=genbank&amp;log$=prottop&amp;blast_rank=12&amp;RID=VZKDB4TM013","XP_010508138.1")</f>
        <v>XP_010508138.1</v>
      </c>
      <c r="B15" s="38" t="s">
        <v>865</v>
      </c>
      <c r="C15" s="38" t="s">
        <v>866</v>
      </c>
      <c r="D15" s="38">
        <v>696</v>
      </c>
      <c r="E15" s="38">
        <v>100</v>
      </c>
      <c r="F15" s="40">
        <v>1.9999999999999999E-124</v>
      </c>
      <c r="G15" s="38">
        <v>81.45</v>
      </c>
    </row>
    <row r="16" spans="1:7">
      <c r="A16" s="38" t="str">
        <f>HYPERLINK("https://www.ncbi.nlm.nih.gov/protein/XP_010506523.1?report=genbank&amp;log$=prottop&amp;blast_rank=13&amp;RID=VZKDB4TM013","XP_010506523.1")</f>
        <v>XP_010506523.1</v>
      </c>
      <c r="B16" s="38" t="s">
        <v>865</v>
      </c>
      <c r="C16" s="38" t="s">
        <v>866</v>
      </c>
      <c r="D16" s="38">
        <v>692</v>
      </c>
      <c r="E16" s="38">
        <v>100</v>
      </c>
      <c r="F16" s="40">
        <v>1.0000000000000001E-114</v>
      </c>
      <c r="G16" s="38">
        <v>80</v>
      </c>
    </row>
    <row r="17" spans="1:7">
      <c r="A17" s="38" t="str">
        <f>HYPERLINK("https://www.ncbi.nlm.nih.gov/protein/XP_024010798.1?report=genbank&amp;log$=prottop&amp;blast_rank=14&amp;RID=VZKDB4TM013","XP_024010798.1")</f>
        <v>XP_024010798.1</v>
      </c>
      <c r="B17" s="38" t="s">
        <v>867</v>
      </c>
      <c r="C17" s="38" t="s">
        <v>868</v>
      </c>
      <c r="D17" s="38">
        <v>644</v>
      </c>
      <c r="E17" s="38">
        <v>100</v>
      </c>
      <c r="F17" s="40">
        <v>9.9999999999999994E-99</v>
      </c>
      <c r="G17" s="38">
        <v>69.400000000000006</v>
      </c>
    </row>
    <row r="18" spans="1:7">
      <c r="A18" s="38" t="str">
        <f>HYPERLINK("https://www.ncbi.nlm.nih.gov/protein/XP_006397738.1?report=genbank&amp;log$=prottop&amp;blast_rank=15&amp;RID=VZKDB4TM013","XP_006397738.1")</f>
        <v>XP_006397738.1</v>
      </c>
      <c r="B18" s="38" t="s">
        <v>869</v>
      </c>
      <c r="C18" s="38" t="s">
        <v>868</v>
      </c>
      <c r="D18" s="38">
        <v>687</v>
      </c>
      <c r="E18" s="38">
        <v>100</v>
      </c>
      <c r="F18" s="40">
        <v>1.9999999999999999E-98</v>
      </c>
      <c r="G18" s="38">
        <v>69.400000000000006</v>
      </c>
    </row>
    <row r="19" spans="1:7">
      <c r="A19" s="38" t="str">
        <f>HYPERLINK("https://www.ncbi.nlm.nih.gov/protein/KFK37350.1?report=genbank&amp;log$=prottop&amp;blast_rank=16&amp;RID=VZKDB4TM013","KFK37350.1")</f>
        <v>KFK37350.1</v>
      </c>
      <c r="B19" s="38" t="s">
        <v>870</v>
      </c>
      <c r="C19" s="38" t="s">
        <v>871</v>
      </c>
      <c r="D19" s="38">
        <v>646</v>
      </c>
      <c r="E19" s="38">
        <v>100</v>
      </c>
      <c r="F19" s="40">
        <v>1.9999999999999998E-96</v>
      </c>
      <c r="G19" s="38">
        <v>72.41</v>
      </c>
    </row>
    <row r="20" spans="1:7">
      <c r="A20" s="38" t="str">
        <f>HYPERLINK("https://www.ncbi.nlm.nih.gov/protein/KAG2309663.1?report=genbank&amp;log$=prottop&amp;blast_rank=17&amp;RID=VZKDB4TM013","KAG2309663.1")</f>
        <v>KAG2309663.1</v>
      </c>
      <c r="B20" s="38" t="s">
        <v>872</v>
      </c>
      <c r="C20" s="38" t="s">
        <v>873</v>
      </c>
      <c r="D20" s="38">
        <v>688</v>
      </c>
      <c r="E20" s="38">
        <v>97</v>
      </c>
      <c r="F20" s="40">
        <v>3.0000000000000001E-94</v>
      </c>
      <c r="G20" s="38">
        <v>68</v>
      </c>
    </row>
    <row r="21" spans="1:7">
      <c r="A21" s="38" t="str">
        <f>HYPERLINK("https://www.ncbi.nlm.nih.gov/protein/VDD16232.1?report=genbank&amp;log$=prottop&amp;blast_rank=18&amp;RID=VZKDB4TM013","VDD16232.1")</f>
        <v>VDD16232.1</v>
      </c>
      <c r="B21" s="38" t="s">
        <v>874</v>
      </c>
      <c r="C21" s="38" t="s">
        <v>875</v>
      </c>
      <c r="D21" s="38">
        <v>659</v>
      </c>
      <c r="E21" s="38">
        <v>97</v>
      </c>
      <c r="F21" s="40">
        <v>6.0000000000000004E-90</v>
      </c>
      <c r="G21" s="38">
        <v>67.95</v>
      </c>
    </row>
    <row r="22" spans="1:7">
      <c r="A22" s="38" t="str">
        <f>HYPERLINK("https://www.ncbi.nlm.nih.gov/protein/CAA7016954.1?report=genbank&amp;log$=prottop&amp;blast_rank=19&amp;RID=VZKDB4TM013","CAA7016954.1")</f>
        <v>CAA7016954.1</v>
      </c>
      <c r="B22" s="38" t="s">
        <v>876</v>
      </c>
      <c r="C22" s="38" t="s">
        <v>877</v>
      </c>
      <c r="D22" s="38">
        <v>675</v>
      </c>
      <c r="E22" s="38">
        <v>100</v>
      </c>
      <c r="F22" s="40">
        <v>1E-89</v>
      </c>
      <c r="G22" s="38">
        <v>66.67</v>
      </c>
    </row>
    <row r="23" spans="1:7">
      <c r="A23" s="38" t="str">
        <f>HYPERLINK("https://www.ncbi.nlm.nih.gov/protein/XP_018477179.1?report=genbank&amp;log$=prottop&amp;blast_rank=20&amp;RID=VZKDB4TM013","XP_018477179.1")</f>
        <v>XP_018477179.1</v>
      </c>
      <c r="B23" s="38" t="s">
        <v>878</v>
      </c>
      <c r="C23" s="38" t="s">
        <v>879</v>
      </c>
      <c r="D23" s="38">
        <v>710</v>
      </c>
      <c r="E23" s="38">
        <v>94</v>
      </c>
      <c r="F23" s="40">
        <v>9.9999999999999993E-89</v>
      </c>
      <c r="G23" s="38">
        <v>67.650000000000006</v>
      </c>
    </row>
    <row r="24" spans="1:7">
      <c r="A24" s="38" t="str">
        <f>HYPERLINK("https://www.ncbi.nlm.nih.gov/protein/KAF3560258.1?report=genbank&amp;log$=prottop&amp;blast_rank=21&amp;RID=VZKDB4TM013","KAF3560258.1")</f>
        <v>KAF3560258.1</v>
      </c>
      <c r="B24" s="38" t="s">
        <v>880</v>
      </c>
      <c r="C24" s="38" t="s">
        <v>881</v>
      </c>
      <c r="D24" s="38">
        <v>683</v>
      </c>
      <c r="E24" s="38">
        <v>97</v>
      </c>
      <c r="F24" s="40">
        <v>2.9999999999999999E-88</v>
      </c>
      <c r="G24" s="38">
        <v>66.19</v>
      </c>
    </row>
    <row r="25" spans="1:7">
      <c r="A25" s="38" t="str">
        <f>HYPERLINK("https://www.ncbi.nlm.nih.gov/protein/XP_033146073.1?report=genbank&amp;log$=prottop&amp;blast_rank=22&amp;RID=VZKDB4TM013","XP_033146073.1")</f>
        <v>XP_033146073.1</v>
      </c>
      <c r="B25" s="38" t="s">
        <v>882</v>
      </c>
      <c r="C25" s="38" t="s">
        <v>875</v>
      </c>
      <c r="D25" s="38">
        <v>677</v>
      </c>
      <c r="E25" s="38">
        <v>97</v>
      </c>
      <c r="F25" s="40">
        <v>9.9999999999999998E-86</v>
      </c>
      <c r="G25" s="38">
        <v>64.84</v>
      </c>
    </row>
    <row r="26" spans="1:7">
      <c r="A26" s="38" t="str">
        <f>HYPERLINK("https://www.ncbi.nlm.nih.gov/protein/XP_013630994.1?report=genbank&amp;log$=prottop&amp;blast_rank=23&amp;RID=VZKDB4TM013","XP_013630994.1")</f>
        <v>XP_013630994.1</v>
      </c>
      <c r="B26" s="38" t="s">
        <v>883</v>
      </c>
      <c r="C26" s="38" t="s">
        <v>884</v>
      </c>
      <c r="D26" s="38">
        <v>657</v>
      </c>
      <c r="E26" s="38">
        <v>97</v>
      </c>
      <c r="F26" s="40">
        <v>9.9999999999999998E-86</v>
      </c>
      <c r="G26" s="38">
        <v>67.7</v>
      </c>
    </row>
    <row r="27" spans="1:7">
      <c r="A27" s="38" t="str">
        <f>HYPERLINK("https://www.ncbi.nlm.nih.gov/protein/KAG2284945.1?report=genbank&amp;log$=prottop&amp;blast_rank=24&amp;RID=VZKDB4TM013","KAG2284945.1")</f>
        <v>KAG2284945.1</v>
      </c>
      <c r="B27" s="38" t="s">
        <v>885</v>
      </c>
      <c r="C27" s="38" t="s">
        <v>873</v>
      </c>
      <c r="D27" s="38">
        <v>660</v>
      </c>
      <c r="E27" s="38">
        <v>97</v>
      </c>
      <c r="F27" s="40">
        <v>7.0000000000000002E-84</v>
      </c>
      <c r="G27" s="38">
        <v>69.23</v>
      </c>
    </row>
    <row r="28" spans="1:7">
      <c r="A28" s="38" t="str">
        <f>HYPERLINK("https://www.ncbi.nlm.nih.gov/protein/CDY37052.1?report=genbank&amp;log$=prottop&amp;blast_rank=25&amp;RID=VZKDB4TM013","CDY37052.1")</f>
        <v>CDY37052.1</v>
      </c>
      <c r="B28" s="38" t="s">
        <v>886</v>
      </c>
      <c r="C28" s="38" t="s">
        <v>887</v>
      </c>
      <c r="D28" s="38">
        <v>667</v>
      </c>
      <c r="E28" s="38">
        <v>98</v>
      </c>
      <c r="F28" s="40">
        <v>1E-83</v>
      </c>
      <c r="G28" s="38">
        <v>62.54</v>
      </c>
    </row>
    <row r="29" spans="1:7">
      <c r="A29" s="38" t="str">
        <f>HYPERLINK("https://www.ncbi.nlm.nih.gov/protein/CAF1873446.1?report=genbank&amp;log$=prottop&amp;blast_rank=26&amp;RID=VZKDB4TM013","CAF1873446.1")</f>
        <v>CAF1873446.1</v>
      </c>
      <c r="B29" s="38" t="s">
        <v>888</v>
      </c>
      <c r="C29" s="38" t="s">
        <v>887</v>
      </c>
      <c r="D29" s="38">
        <v>679</v>
      </c>
      <c r="E29" s="38">
        <v>97</v>
      </c>
      <c r="F29" s="40">
        <v>3.0000000000000001E-83</v>
      </c>
      <c r="G29" s="38">
        <v>66.55</v>
      </c>
    </row>
    <row r="30" spans="1:7">
      <c r="A30" s="38" t="str">
        <f>HYPERLINK("https://www.ncbi.nlm.nih.gov/protein/RID67683.1?report=genbank&amp;log$=prottop&amp;blast_rank=27&amp;RID=VZKDB4TM013","RID67683.1")</f>
        <v>RID67683.1</v>
      </c>
      <c r="B30" s="38" t="s">
        <v>889</v>
      </c>
      <c r="C30" s="38" t="s">
        <v>875</v>
      </c>
      <c r="D30" s="38">
        <v>702</v>
      </c>
      <c r="E30" s="38">
        <v>97</v>
      </c>
      <c r="F30" s="40">
        <v>1.9999999999999999E-82</v>
      </c>
      <c r="G30" s="38">
        <v>60.81</v>
      </c>
    </row>
    <row r="31" spans="1:7">
      <c r="A31" s="38" t="str">
        <f>HYPERLINK("https://www.ncbi.nlm.nih.gov/protein/XP_033146072.1?report=genbank&amp;log$=prottop&amp;blast_rank=28&amp;RID=VZKDB4TM013","XP_033146072.1")</f>
        <v>XP_033146072.1</v>
      </c>
      <c r="B31" s="38" t="s">
        <v>890</v>
      </c>
      <c r="C31" s="38" t="s">
        <v>875</v>
      </c>
      <c r="D31" s="38">
        <v>694</v>
      </c>
      <c r="E31" s="38">
        <v>97</v>
      </c>
      <c r="F31" s="40">
        <v>2.9999999999999999E-82</v>
      </c>
      <c r="G31" s="38">
        <v>60.34</v>
      </c>
    </row>
    <row r="32" spans="1:7">
      <c r="A32" s="38" t="str">
        <f>HYPERLINK("https://www.ncbi.nlm.nih.gov/protein/XP_033146070.1?report=genbank&amp;log$=prottop&amp;blast_rank=29&amp;RID=VZKDB4TM013","XP_033146070.1")</f>
        <v>XP_033146070.1</v>
      </c>
      <c r="B32" s="38" t="s">
        <v>891</v>
      </c>
      <c r="C32" s="38" t="s">
        <v>875</v>
      </c>
      <c r="D32" s="38">
        <v>713</v>
      </c>
      <c r="E32" s="38">
        <v>97</v>
      </c>
      <c r="F32" s="40">
        <v>9.9999999999999996E-81</v>
      </c>
      <c r="G32" s="38">
        <v>58.03</v>
      </c>
    </row>
    <row r="33" spans="1:7">
      <c r="A33" s="38" t="str">
        <f>HYPERLINK("https://www.ncbi.nlm.nih.gov/protein/XP_033146071.1?report=genbank&amp;log$=prottop&amp;blast_rank=30&amp;RID=VZKDB4TM013","XP_033146071.1")</f>
        <v>XP_033146071.1</v>
      </c>
      <c r="B33" s="38" t="s">
        <v>892</v>
      </c>
      <c r="C33" s="38" t="s">
        <v>875</v>
      </c>
      <c r="D33" s="38">
        <v>704</v>
      </c>
      <c r="E33" s="38">
        <v>97</v>
      </c>
      <c r="F33" s="40">
        <v>6.0000000000000001E-80</v>
      </c>
      <c r="G33" s="38">
        <v>58.33</v>
      </c>
    </row>
    <row r="34" spans="1:7">
      <c r="A34" s="38" t="str">
        <f>HYPERLINK("https://www.ncbi.nlm.nih.gov/protein/XP_022550670.1?report=genbank&amp;log$=prottop&amp;blast_rank=31&amp;RID=VZKDB4TM013","XP_022550670.1")</f>
        <v>XP_022550670.1</v>
      </c>
      <c r="B34" s="38" t="s">
        <v>893</v>
      </c>
      <c r="C34" s="38" t="s">
        <v>887</v>
      </c>
      <c r="D34" s="38">
        <v>679</v>
      </c>
      <c r="E34" s="38">
        <v>97</v>
      </c>
      <c r="F34" s="40">
        <v>1E-79</v>
      </c>
      <c r="G34" s="38">
        <v>63.8</v>
      </c>
    </row>
    <row r="35" spans="1:7">
      <c r="A35" s="38" t="str">
        <f>HYPERLINK("https://www.ncbi.nlm.nih.gov/protein/KAH0930865.1?report=genbank&amp;log$=prottop&amp;blast_rank=32&amp;RID=VZKDB4TM013","KAH0930865.1")</f>
        <v>KAH0930865.1</v>
      </c>
      <c r="B35" s="38" t="s">
        <v>894</v>
      </c>
      <c r="C35" s="38" t="s">
        <v>887</v>
      </c>
      <c r="D35" s="38">
        <v>616</v>
      </c>
      <c r="E35" s="38">
        <v>97</v>
      </c>
      <c r="F35" s="40">
        <v>3E-79</v>
      </c>
      <c r="G35" s="38">
        <v>56.19</v>
      </c>
    </row>
    <row r="36" spans="1:7">
      <c r="A36" s="38" t="str">
        <f>HYPERLINK("https://www.ncbi.nlm.nih.gov/protein/CAH8392384.1?report=genbank&amp;log$=prottop&amp;blast_rank=33&amp;RID=VZKDB4TM013","CAH8392384.1")</f>
        <v>CAH8392384.1</v>
      </c>
      <c r="B36" s="38" t="s">
        <v>895</v>
      </c>
      <c r="C36" s="38" t="s">
        <v>896</v>
      </c>
      <c r="D36" s="38">
        <v>681</v>
      </c>
      <c r="E36" s="38">
        <v>96</v>
      </c>
      <c r="F36" s="40">
        <v>1E-78</v>
      </c>
      <c r="G36" s="38">
        <v>66.67</v>
      </c>
    </row>
    <row r="37" spans="1:7">
      <c r="A37" s="38" t="str">
        <f>HYPERLINK("https://www.ncbi.nlm.nih.gov/protein/KAF2567372.1?report=genbank&amp;log$=prottop&amp;blast_rank=34&amp;RID=VZKDB4TM013","KAF2567372.1")</f>
        <v>KAF2567372.1</v>
      </c>
      <c r="B37" s="38" t="s">
        <v>897</v>
      </c>
      <c r="C37" s="38" t="s">
        <v>881</v>
      </c>
      <c r="D37" s="38">
        <v>2030</v>
      </c>
      <c r="E37" s="38">
        <v>97</v>
      </c>
      <c r="F37" s="40">
        <v>2E-78</v>
      </c>
      <c r="G37" s="38">
        <v>60.81</v>
      </c>
    </row>
    <row r="38" spans="1:7">
      <c r="A38" s="38" t="str">
        <f>HYPERLINK("https://www.ncbi.nlm.nih.gov/protein/XP_048634776.1?report=genbank&amp;log$=prottop&amp;blast_rank=35&amp;RID=VZKDB4TM013","XP_048634776.1")</f>
        <v>XP_048634776.1</v>
      </c>
      <c r="B38" s="38" t="s">
        <v>893</v>
      </c>
      <c r="C38" s="38" t="s">
        <v>887</v>
      </c>
      <c r="D38" s="38">
        <v>723</v>
      </c>
      <c r="E38" s="38">
        <v>97</v>
      </c>
      <c r="F38" s="40">
        <v>2.9999999999999999E-78</v>
      </c>
      <c r="G38" s="38">
        <v>56.19</v>
      </c>
    </row>
    <row r="39" spans="1:7">
      <c r="A39" s="38" t="str">
        <f>HYPERLINK("https://www.ncbi.nlm.nih.gov/protein/XP_009142350.2?report=genbank&amp;log$=prottop&amp;blast_rank=36&amp;RID=VZKDB4TM013","XP_009142350.2")</f>
        <v>XP_009142350.2</v>
      </c>
      <c r="B39" s="38" t="s">
        <v>898</v>
      </c>
      <c r="C39" s="38" t="s">
        <v>875</v>
      </c>
      <c r="D39" s="38">
        <v>723</v>
      </c>
      <c r="E39" s="38">
        <v>97</v>
      </c>
      <c r="F39" s="40">
        <v>2.9999999999999999E-78</v>
      </c>
      <c r="G39" s="38">
        <v>56.19</v>
      </c>
    </row>
    <row r="40" spans="1:7">
      <c r="A40" s="38" t="str">
        <f>HYPERLINK("https://www.ncbi.nlm.nih.gov/protein/CAG7908624.1?report=genbank&amp;log$=prottop&amp;blast_rank=37&amp;RID=VZKDB4TM013","CAG7908624.1")</f>
        <v>CAG7908624.1</v>
      </c>
      <c r="B40" s="38" t="s">
        <v>874</v>
      </c>
      <c r="C40" s="38" t="s">
        <v>875</v>
      </c>
      <c r="D40" s="38">
        <v>723</v>
      </c>
      <c r="E40" s="38">
        <v>97</v>
      </c>
      <c r="F40" s="40">
        <v>2.9999999999999999E-78</v>
      </c>
      <c r="G40" s="38">
        <v>56.19</v>
      </c>
    </row>
    <row r="41" spans="1:7">
      <c r="A41" s="38" t="str">
        <f>HYPERLINK("https://www.ncbi.nlm.nih.gov/protein/KAH0887467.1?report=genbank&amp;log$=prottop&amp;blast_rank=38&amp;RID=VZKDB4TM013","KAH0887467.1")</f>
        <v>KAH0887467.1</v>
      </c>
      <c r="B41" s="38" t="s">
        <v>899</v>
      </c>
      <c r="C41" s="38" t="s">
        <v>887</v>
      </c>
      <c r="D41" s="38">
        <v>1342</v>
      </c>
      <c r="E41" s="38">
        <v>97</v>
      </c>
      <c r="F41" s="40">
        <v>7.9999999999999994E-77</v>
      </c>
      <c r="G41" s="38">
        <v>64.290000000000006</v>
      </c>
    </row>
    <row r="42" spans="1:7">
      <c r="A42" s="38" t="str">
        <f>HYPERLINK("https://www.ncbi.nlm.nih.gov/protein/KAF8088282.1?report=genbank&amp;log$=prottop&amp;blast_rank=39&amp;RID=VZKDB4TM013","KAF8088282.1")</f>
        <v>KAF8088282.1</v>
      </c>
      <c r="B42" s="38" t="s">
        <v>900</v>
      </c>
      <c r="C42" s="38" t="s">
        <v>901</v>
      </c>
      <c r="D42" s="38">
        <v>682</v>
      </c>
      <c r="E42" s="38">
        <v>96</v>
      </c>
      <c r="F42" s="40">
        <v>9.9999999999999996E-75</v>
      </c>
      <c r="G42" s="38">
        <v>68.16</v>
      </c>
    </row>
    <row r="43" spans="1:7">
      <c r="A43" s="38" t="str">
        <f>HYPERLINK("https://www.ncbi.nlm.nih.gov/protein/CDY27370.1?report=genbank&amp;log$=prottop&amp;blast_rank=40&amp;RID=VZKDB4TM013","CDY27370.1")</f>
        <v>CDY27370.1</v>
      </c>
      <c r="B43" s="38" t="s">
        <v>902</v>
      </c>
      <c r="C43" s="38" t="s">
        <v>887</v>
      </c>
      <c r="D43" s="38">
        <v>629</v>
      </c>
      <c r="E43" s="38">
        <v>97</v>
      </c>
      <c r="F43" s="40">
        <v>9.9999999999999997E-73</v>
      </c>
      <c r="G43" s="38">
        <v>66.540000000000006</v>
      </c>
    </row>
    <row r="44" spans="1:7">
      <c r="A44" s="38" t="str">
        <f>HYPERLINK("https://www.ncbi.nlm.nih.gov/protein/KAJ0259163.1?report=genbank&amp;log$=prottop&amp;blast_rank=41&amp;RID=VZKDB4TM013","KAJ0259163.1")</f>
        <v>KAJ0259163.1</v>
      </c>
      <c r="B44" s="38" t="s">
        <v>903</v>
      </c>
      <c r="C44" s="38" t="s">
        <v>904</v>
      </c>
      <c r="D44" s="38">
        <v>682</v>
      </c>
      <c r="E44" s="38">
        <v>94</v>
      </c>
      <c r="F44" s="40">
        <v>9.9999999999999992E-72</v>
      </c>
      <c r="G44" s="38">
        <v>67.06</v>
      </c>
    </row>
    <row r="45" spans="1:7">
      <c r="A45" s="38" t="str">
        <f>HYPERLINK("https://www.ncbi.nlm.nih.gov/protein/XP_010544672.1?report=genbank&amp;log$=prottop&amp;blast_rank=42&amp;RID=VZKDB4TM013","XP_010544672.1")</f>
        <v>XP_010544672.1</v>
      </c>
      <c r="B45" s="38" t="s">
        <v>905</v>
      </c>
      <c r="C45" s="38" t="s">
        <v>906</v>
      </c>
      <c r="D45" s="38">
        <v>665</v>
      </c>
      <c r="E45" s="38">
        <v>100</v>
      </c>
      <c r="F45" s="40">
        <v>2E-70</v>
      </c>
      <c r="G45" s="38">
        <v>58.11</v>
      </c>
    </row>
    <row r="46" spans="1:7">
      <c r="A46" s="38" t="str">
        <f>HYPERLINK("https://www.ncbi.nlm.nih.gov/protein/KAG5402530.1?report=genbank&amp;log$=prottop&amp;blast_rank=43&amp;RID=VZKDB4TM013","KAG5402530.1")</f>
        <v>KAG5402530.1</v>
      </c>
      <c r="B46" s="38" t="s">
        <v>907</v>
      </c>
      <c r="C46" s="38" t="s">
        <v>908</v>
      </c>
      <c r="D46" s="38">
        <v>730</v>
      </c>
      <c r="E46" s="38">
        <v>87</v>
      </c>
      <c r="F46" s="40">
        <v>3.0000000000000003E-67</v>
      </c>
      <c r="G46" s="38">
        <v>66.95</v>
      </c>
    </row>
    <row r="47" spans="1:7">
      <c r="A47" s="38" t="str">
        <f>HYPERLINK("https://www.ncbi.nlm.nih.gov/protein/VVB03473.1?report=genbank&amp;log$=prottop&amp;blast_rank=44&amp;RID=VZKDB4TM013","VVB03473.1")</f>
        <v>VVB03473.1</v>
      </c>
      <c r="B47" s="38" t="s">
        <v>909</v>
      </c>
      <c r="C47" s="38" t="s">
        <v>910</v>
      </c>
      <c r="D47" s="38">
        <v>619</v>
      </c>
      <c r="E47" s="38">
        <v>72</v>
      </c>
      <c r="F47" s="40">
        <v>9.9999999999999992E-66</v>
      </c>
      <c r="G47" s="38">
        <v>64.22</v>
      </c>
    </row>
    <row r="48" spans="1:7">
      <c r="A48" s="38" t="str">
        <f>HYPERLINK("https://www.ncbi.nlm.nih.gov/protein/XP_006490959.2?report=genbank&amp;log$=prottop&amp;blast_rank=45&amp;RID=VZKDB4TM013","XP_006490959.2")</f>
        <v>XP_006490959.2</v>
      </c>
      <c r="B48" s="38" t="s">
        <v>911</v>
      </c>
      <c r="C48" s="38" t="s">
        <v>17</v>
      </c>
      <c r="D48" s="38">
        <v>662</v>
      </c>
      <c r="E48" s="38">
        <v>96</v>
      </c>
      <c r="F48" s="40">
        <v>2.0000000000000001E-54</v>
      </c>
      <c r="G48" s="38">
        <v>48.47</v>
      </c>
    </row>
    <row r="49" spans="1:7">
      <c r="A49" s="38" t="str">
        <f>HYPERLINK("https://www.ncbi.nlm.nih.gov/protein/GAY42033.1?report=genbank&amp;log$=prottop&amp;blast_rank=46&amp;RID=VZKDB4TM013","GAY42033.1")</f>
        <v>GAY42033.1</v>
      </c>
      <c r="B49" s="38" t="s">
        <v>912</v>
      </c>
      <c r="C49" s="38" t="s">
        <v>913</v>
      </c>
      <c r="D49" s="38">
        <v>662</v>
      </c>
      <c r="E49" s="38">
        <v>96</v>
      </c>
      <c r="F49" s="40">
        <v>2.0000000000000001E-54</v>
      </c>
      <c r="G49" s="38">
        <v>48.47</v>
      </c>
    </row>
    <row r="50" spans="1:7">
      <c r="A50" s="38" t="str">
        <f>HYPERLINK("https://www.ncbi.nlm.nih.gov/protein/XP_006445210.1?report=genbank&amp;log$=prottop&amp;blast_rank=47&amp;RID=VZKDB4TM013","XP_006445210.1")</f>
        <v>XP_006445210.1</v>
      </c>
      <c r="B50" s="38" t="s">
        <v>914</v>
      </c>
      <c r="C50" s="38" t="s">
        <v>14</v>
      </c>
      <c r="D50" s="38">
        <v>662</v>
      </c>
      <c r="E50" s="38">
        <v>96</v>
      </c>
      <c r="F50" s="40">
        <v>5.0000000000000002E-54</v>
      </c>
      <c r="G50" s="38">
        <v>48.09</v>
      </c>
    </row>
    <row r="51" spans="1:7">
      <c r="A51" s="38" t="str">
        <f>HYPERLINK("https://www.ncbi.nlm.nih.gov/protein/KAH7577814.1?report=genbank&amp;log$=prottop&amp;blast_rank=48&amp;RID=VZKDB4TM013","KAH7577814.1")</f>
        <v>KAH7577814.1</v>
      </c>
      <c r="B51" s="38" t="s">
        <v>915</v>
      </c>
      <c r="C51" s="38" t="s">
        <v>916</v>
      </c>
      <c r="D51" s="38">
        <v>654</v>
      </c>
      <c r="E51" s="38">
        <v>99</v>
      </c>
      <c r="F51" s="40">
        <v>2.9999999999999999E-50</v>
      </c>
      <c r="G51" s="38">
        <v>48.53</v>
      </c>
    </row>
    <row r="52" spans="1:7">
      <c r="A52" s="38" t="str">
        <f>HYPERLINK("https://www.ncbi.nlm.nih.gov/protein/KAI9180561.1?report=genbank&amp;log$=prottop&amp;blast_rank=49&amp;RID=VZKDB4TM013","KAI9180561.1")</f>
        <v>KAI9180561.1</v>
      </c>
      <c r="B52" s="38" t="s">
        <v>917</v>
      </c>
      <c r="C52" s="38" t="s">
        <v>918</v>
      </c>
      <c r="D52" s="38">
        <v>664</v>
      </c>
      <c r="E52" s="38">
        <v>99</v>
      </c>
      <c r="F52" s="40">
        <v>1.9999999999999999E-49</v>
      </c>
      <c r="G52" s="38">
        <v>49.26</v>
      </c>
    </row>
    <row r="53" spans="1:7">
      <c r="A53" s="38" t="str">
        <f>HYPERLINK("https://www.ncbi.nlm.nih.gov/protein/XP_031267743.1?report=genbank&amp;log$=prottop&amp;blast_rank=50&amp;RID=VZKDB4TM013","XP_031267743.1")</f>
        <v>XP_031267743.1</v>
      </c>
      <c r="B53" s="38" t="s">
        <v>919</v>
      </c>
      <c r="C53" s="38" t="s">
        <v>920</v>
      </c>
      <c r="D53" s="38">
        <v>660</v>
      </c>
      <c r="E53" s="38">
        <v>99</v>
      </c>
      <c r="F53" s="40">
        <v>9.9999999999999997E-49</v>
      </c>
      <c r="G53" s="38">
        <v>47.23</v>
      </c>
    </row>
    <row r="54" spans="1:7">
      <c r="A54" s="38" t="str">
        <f>HYPERLINK("https://www.ncbi.nlm.nih.gov/protein/EEF50420.1?report=genbank&amp;log$=prottop&amp;blast_rank=51&amp;RID=VZKDB4TM013","EEF50420.1")</f>
        <v>EEF50420.1</v>
      </c>
      <c r="B54" s="38" t="s">
        <v>921</v>
      </c>
      <c r="C54" s="38" t="s">
        <v>32</v>
      </c>
      <c r="D54" s="38">
        <v>681</v>
      </c>
      <c r="E54" s="38">
        <v>98</v>
      </c>
      <c r="F54" s="40">
        <v>3.9999999999999999E-48</v>
      </c>
      <c r="G54" s="38">
        <v>43.62</v>
      </c>
    </row>
    <row r="55" spans="1:7">
      <c r="A55" s="38" t="str">
        <f>HYPERLINK("https://www.ncbi.nlm.nih.gov/protein/KAJ0053222.1?report=genbank&amp;log$=prottop&amp;blast_rank=52&amp;RID=VZKDB4TM013","KAJ0053222.1")</f>
        <v>KAJ0053222.1</v>
      </c>
      <c r="B55" s="38" t="s">
        <v>922</v>
      </c>
      <c r="C55" s="38" t="s">
        <v>923</v>
      </c>
      <c r="D55" s="38">
        <v>655</v>
      </c>
      <c r="E55" s="38">
        <v>99</v>
      </c>
      <c r="F55" s="40">
        <v>8.9999999999999998E-48</v>
      </c>
      <c r="G55" s="38">
        <v>46.49</v>
      </c>
    </row>
    <row r="56" spans="1:7">
      <c r="A56" s="38" t="str">
        <f>HYPERLINK("https://www.ncbi.nlm.nih.gov/protein/XP_002511751.2?report=genbank&amp;log$=prottop&amp;blast_rank=53&amp;RID=VZKDB4TM013","XP_002511751.2")</f>
        <v>XP_002511751.2</v>
      </c>
      <c r="B56" s="38" t="s">
        <v>924</v>
      </c>
      <c r="C56" s="38" t="s">
        <v>32</v>
      </c>
      <c r="D56" s="38">
        <v>681</v>
      </c>
      <c r="E56" s="38">
        <v>98</v>
      </c>
      <c r="F56" s="40">
        <v>3.9999999999999999E-47</v>
      </c>
      <c r="G56" s="38">
        <v>43.26</v>
      </c>
    </row>
    <row r="57" spans="1:7">
      <c r="A57" s="38" t="str">
        <f>HYPERLINK("https://www.ncbi.nlm.nih.gov/protein/KAF3963179.1?report=genbank&amp;log$=prottop&amp;blast_rank=54&amp;RID=VZKDB4TM013","KAF3963179.1")</f>
        <v>KAF3963179.1</v>
      </c>
      <c r="B57" s="38" t="s">
        <v>925</v>
      </c>
      <c r="C57" s="38" t="s">
        <v>926</v>
      </c>
      <c r="D57" s="38">
        <v>675</v>
      </c>
      <c r="E57" s="38">
        <v>97</v>
      </c>
      <c r="F57" s="40">
        <v>1E-46</v>
      </c>
      <c r="G57" s="38">
        <v>44.44</v>
      </c>
    </row>
    <row r="58" spans="1:7">
      <c r="A58" s="38" t="str">
        <f>HYPERLINK("https://www.ncbi.nlm.nih.gov/protein/KAA3475334.1?report=genbank&amp;log$=prottop&amp;blast_rank=55&amp;RID=VZKDB4TM013","KAA3475334.1")</f>
        <v>KAA3475334.1</v>
      </c>
      <c r="B58" s="38" t="s">
        <v>927</v>
      </c>
      <c r="C58" s="38" t="s">
        <v>928</v>
      </c>
      <c r="D58" s="38">
        <v>687</v>
      </c>
      <c r="E58" s="38">
        <v>99</v>
      </c>
      <c r="F58" s="40">
        <v>2E-46</v>
      </c>
      <c r="G58" s="38">
        <v>49.64</v>
      </c>
    </row>
    <row r="59" spans="1:7">
      <c r="A59" s="38" t="str">
        <f>HYPERLINK("https://www.ncbi.nlm.nih.gov/protein/XP_044500950.1?report=genbank&amp;log$=prottop&amp;blast_rank=56&amp;RID=VZKDB4TM013","XP_044500950.1")</f>
        <v>XP_044500950.1</v>
      </c>
      <c r="B59" s="38" t="s">
        <v>929</v>
      </c>
      <c r="C59" s="38" t="s">
        <v>930</v>
      </c>
      <c r="D59" s="38">
        <v>653</v>
      </c>
      <c r="E59" s="38">
        <v>99</v>
      </c>
      <c r="F59" s="40">
        <v>9.9999999999999998E-46</v>
      </c>
      <c r="G59" s="38">
        <v>46.32</v>
      </c>
    </row>
    <row r="60" spans="1:7">
      <c r="A60" s="38" t="str">
        <f>HYPERLINK("https://www.ncbi.nlm.nih.gov/protein/KAI9110082.1?report=genbank&amp;log$=prottop&amp;blast_rank=57&amp;RID=VZKDB4TM013","KAI9110082.1")</f>
        <v>KAI9110082.1</v>
      </c>
      <c r="B60" s="38" t="s">
        <v>931</v>
      </c>
      <c r="C60" s="38" t="s">
        <v>932</v>
      </c>
      <c r="D60" s="38">
        <v>672</v>
      </c>
      <c r="E60" s="38">
        <v>100</v>
      </c>
      <c r="F60" s="40">
        <v>3.0000000000000001E-45</v>
      </c>
      <c r="G60" s="38">
        <v>45.39</v>
      </c>
    </row>
    <row r="61" spans="1:7">
      <c r="A61" s="38" t="str">
        <f>HYPERLINK("https://www.ncbi.nlm.nih.gov/protein/BAJ53146.1?report=genbank&amp;log$=prottop&amp;blast_rank=58&amp;RID=VZKDB4TM013","BAJ53146.1")</f>
        <v>BAJ53146.1</v>
      </c>
      <c r="B61" s="38" t="s">
        <v>933</v>
      </c>
      <c r="C61" s="38" t="s">
        <v>934</v>
      </c>
      <c r="D61" s="38">
        <v>548</v>
      </c>
      <c r="E61" s="38">
        <v>98</v>
      </c>
      <c r="F61" s="40">
        <v>1.9999999999999999E-44</v>
      </c>
      <c r="G61" s="38">
        <v>45.2</v>
      </c>
    </row>
    <row r="62" spans="1:7">
      <c r="A62" s="38" t="str">
        <f>HYPERLINK("https://www.ncbi.nlm.nih.gov/protein/KAJ0112635.1?report=genbank&amp;log$=prottop&amp;blast_rank=59&amp;RID=VZKDB4TM013","KAJ0112635.1")</f>
        <v>KAJ0112635.1</v>
      </c>
      <c r="B62" s="38" t="s">
        <v>935</v>
      </c>
      <c r="C62" s="38" t="s">
        <v>936</v>
      </c>
      <c r="D62" s="38">
        <v>563</v>
      </c>
      <c r="E62" s="38">
        <v>94</v>
      </c>
      <c r="F62" s="40">
        <v>1.9999999999999999E-44</v>
      </c>
      <c r="G62" s="38">
        <v>46.69</v>
      </c>
    </row>
    <row r="63" spans="1:7">
      <c r="A63" s="38" t="str">
        <f>HYPERLINK("https://www.ncbi.nlm.nih.gov/protein/XP_012083532.1?report=genbank&amp;log$=prottop&amp;blast_rank=60&amp;RID=VZKDB4TM013","XP_012083532.1")</f>
        <v>XP_012083532.1</v>
      </c>
      <c r="B63" s="38" t="s">
        <v>937</v>
      </c>
      <c r="C63" s="38" t="s">
        <v>934</v>
      </c>
      <c r="D63" s="38">
        <v>671</v>
      </c>
      <c r="E63" s="38">
        <v>98</v>
      </c>
      <c r="F63" s="40">
        <v>5.0000000000000004E-44</v>
      </c>
      <c r="G63" s="38">
        <v>45.2</v>
      </c>
    </row>
    <row r="64" spans="1:7">
      <c r="A64" s="38" t="str">
        <f>HYPERLINK("https://www.ncbi.nlm.nih.gov/protein/KAG8477383.1?report=genbank&amp;log$=prottop&amp;blast_rank=61&amp;RID=VZKDB4TM013","KAG8477383.1")</f>
        <v>KAG8477383.1</v>
      </c>
      <c r="B64" s="38" t="s">
        <v>938</v>
      </c>
      <c r="C64" s="38" t="s">
        <v>939</v>
      </c>
      <c r="D64" s="38">
        <v>671</v>
      </c>
      <c r="E64" s="38">
        <v>99</v>
      </c>
      <c r="F64" s="40">
        <v>6.9999999999999995E-44</v>
      </c>
      <c r="G64" s="38">
        <v>47.45</v>
      </c>
    </row>
    <row r="65" spans="1:7">
      <c r="A65" s="38" t="str">
        <f>HYPERLINK("https://www.ncbi.nlm.nih.gov/protein/XP_021904405.1?report=genbank&amp;log$=prottop&amp;blast_rank=62&amp;RID=VZKDB4TM013","XP_021904405.1")</f>
        <v>XP_021904405.1</v>
      </c>
      <c r="B65" s="38" t="s">
        <v>940</v>
      </c>
      <c r="C65" s="38" t="s">
        <v>941</v>
      </c>
      <c r="D65" s="38">
        <v>643</v>
      </c>
      <c r="E65" s="38">
        <v>100</v>
      </c>
      <c r="F65" s="40">
        <v>8.9999999999999997E-44</v>
      </c>
      <c r="G65" s="38">
        <v>45.9</v>
      </c>
    </row>
    <row r="66" spans="1:7">
      <c r="A66" s="38" t="str">
        <f>HYPERLINK("https://www.ncbi.nlm.nih.gov/protein/XP_021904404.1?report=genbank&amp;log$=prottop&amp;blast_rank=63&amp;RID=VZKDB4TM013","XP_021904404.1")</f>
        <v>XP_021904404.1</v>
      </c>
      <c r="B66" s="38" t="s">
        <v>942</v>
      </c>
      <c r="C66" s="38" t="s">
        <v>941</v>
      </c>
      <c r="D66" s="38">
        <v>646</v>
      </c>
      <c r="E66" s="38">
        <v>100</v>
      </c>
      <c r="F66" s="40">
        <v>1.0000000000000001E-43</v>
      </c>
      <c r="G66" s="38">
        <v>45.9</v>
      </c>
    </row>
    <row r="67" spans="1:7">
      <c r="A67" s="38" t="str">
        <f>HYPERLINK("https://www.ncbi.nlm.nih.gov/protein/XP_021904403.1?report=genbank&amp;log$=prottop&amp;blast_rank=64&amp;RID=VZKDB4TM013","XP_021904403.1")</f>
        <v>XP_021904403.1</v>
      </c>
      <c r="B67" s="38" t="s">
        <v>943</v>
      </c>
      <c r="C67" s="38" t="s">
        <v>941</v>
      </c>
      <c r="D67" s="38">
        <v>666</v>
      </c>
      <c r="E67" s="38">
        <v>100</v>
      </c>
      <c r="F67" s="40">
        <v>1.0000000000000001E-43</v>
      </c>
      <c r="G67" s="38">
        <v>45.9</v>
      </c>
    </row>
    <row r="68" spans="1:7">
      <c r="A68" s="38" t="str">
        <f>HYPERLINK("https://www.ncbi.nlm.nih.gov/protein/XP_021904402.1?report=genbank&amp;log$=prottop&amp;blast_rank=65&amp;RID=VZKDB4TM013","XP_021904402.1")</f>
        <v>XP_021904402.1</v>
      </c>
      <c r="B68" s="38" t="s">
        <v>944</v>
      </c>
      <c r="C68" s="38" t="s">
        <v>941</v>
      </c>
      <c r="D68" s="38">
        <v>693</v>
      </c>
      <c r="E68" s="38">
        <v>100</v>
      </c>
      <c r="F68" s="40">
        <v>2.0000000000000002E-43</v>
      </c>
      <c r="G68" s="38">
        <v>45.9</v>
      </c>
    </row>
    <row r="69" spans="1:7">
      <c r="A69" s="38" t="str">
        <f>HYPERLINK("https://www.ncbi.nlm.nih.gov/protein/XP_038682172.1?report=genbank&amp;log$=prottop&amp;blast_rank=66&amp;RID=VZKDB4TM013","XP_038682172.1")</f>
        <v>XP_038682172.1</v>
      </c>
      <c r="B69" s="38" t="s">
        <v>945</v>
      </c>
      <c r="C69" s="38" t="s">
        <v>946</v>
      </c>
      <c r="D69" s="38">
        <v>672</v>
      </c>
      <c r="E69" s="38">
        <v>97</v>
      </c>
      <c r="F69" s="40">
        <v>2.0000000000000002E-43</v>
      </c>
      <c r="G69" s="38">
        <v>47.57</v>
      </c>
    </row>
    <row r="70" spans="1:7">
      <c r="A70" s="38" t="str">
        <f>HYPERLINK("https://www.ncbi.nlm.nih.gov/protein/XP_030930349.1?report=genbank&amp;log$=prottop&amp;blast_rank=67&amp;RID=VZKDB4TM013","XP_030930349.1")</f>
        <v>XP_030930349.1</v>
      </c>
      <c r="B70" s="38" t="s">
        <v>947</v>
      </c>
      <c r="C70" s="38" t="s">
        <v>948</v>
      </c>
      <c r="D70" s="38">
        <v>675</v>
      </c>
      <c r="E70" s="38">
        <v>97</v>
      </c>
      <c r="F70" s="40">
        <v>2.0000000000000002E-43</v>
      </c>
      <c r="G70" s="38">
        <v>44.79</v>
      </c>
    </row>
    <row r="71" spans="1:7">
      <c r="A71" s="38" t="str">
        <f>HYPERLINK("https://www.ncbi.nlm.nih.gov/protein/XP_016748285.2?report=genbank&amp;log$=prottop&amp;blast_rank=68&amp;RID=VZKDB4TM013","XP_016748285.2")</f>
        <v>XP_016748285.2</v>
      </c>
      <c r="B71" s="38" t="s">
        <v>949</v>
      </c>
      <c r="C71" s="38" t="s">
        <v>950</v>
      </c>
      <c r="D71" s="38">
        <v>653</v>
      </c>
      <c r="E71" s="38">
        <v>99</v>
      </c>
      <c r="F71" s="40">
        <v>8.0000000000000006E-43</v>
      </c>
      <c r="G71" s="38">
        <v>47.08</v>
      </c>
    </row>
    <row r="72" spans="1:7">
      <c r="A72" s="38" t="str">
        <f>HYPERLINK("https://www.ncbi.nlm.nih.gov/protein/XP_050249837.1?report=genbank&amp;log$=prottop&amp;blast_rank=69&amp;RID=VZKDB4TM013","XP_050249837.1")</f>
        <v>XP_050249837.1</v>
      </c>
      <c r="B72" s="38" t="s">
        <v>951</v>
      </c>
      <c r="C72" s="38" t="s">
        <v>952</v>
      </c>
      <c r="D72" s="38">
        <v>672</v>
      </c>
      <c r="E72" s="38">
        <v>97</v>
      </c>
      <c r="F72" s="40">
        <v>9.0000000000000005E-43</v>
      </c>
      <c r="G72" s="38">
        <v>45.14</v>
      </c>
    </row>
    <row r="73" spans="1:7">
      <c r="A73" s="38" t="str">
        <f>HYPERLINK("https://www.ncbi.nlm.nih.gov/protein/KAB2056232.1?report=genbank&amp;log$=prottop&amp;blast_rank=70&amp;RID=VZKDB4TM013","KAB2056232.1")</f>
        <v>KAB2056232.1</v>
      </c>
      <c r="B73" s="38" t="s">
        <v>953</v>
      </c>
      <c r="C73" s="38" t="s">
        <v>954</v>
      </c>
      <c r="D73" s="38">
        <v>653</v>
      </c>
      <c r="E73" s="38">
        <v>99</v>
      </c>
      <c r="F73" s="40">
        <v>9.0000000000000005E-43</v>
      </c>
      <c r="G73" s="38">
        <v>47.08</v>
      </c>
    </row>
    <row r="74" spans="1:7">
      <c r="A74" s="38" t="str">
        <f>HYPERLINK("https://www.ncbi.nlm.nih.gov/protein/XP_017631656.1?report=genbank&amp;log$=prottop&amp;blast_rank=71&amp;RID=VZKDB4TM013","XP_017631656.1")</f>
        <v>XP_017631656.1</v>
      </c>
      <c r="B74" s="38" t="s">
        <v>955</v>
      </c>
      <c r="C74" s="38" t="s">
        <v>956</v>
      </c>
      <c r="D74" s="38">
        <v>653</v>
      </c>
      <c r="E74" s="38">
        <v>99</v>
      </c>
      <c r="F74" s="40">
        <v>9.0000000000000005E-43</v>
      </c>
      <c r="G74" s="38">
        <v>47.08</v>
      </c>
    </row>
    <row r="75" spans="1:7">
      <c r="A75" s="38" t="str">
        <f>HYPERLINK("https://www.ncbi.nlm.nih.gov/protein/KAH1080872.1?report=genbank&amp;log$=prottop&amp;blast_rank=72&amp;RID=VZKDB4TM013","KAH1080872.1")</f>
        <v>KAH1080872.1</v>
      </c>
      <c r="B75" s="38" t="s">
        <v>957</v>
      </c>
      <c r="C75" s="38" t="s">
        <v>958</v>
      </c>
      <c r="D75" s="38">
        <v>653</v>
      </c>
      <c r="E75" s="38">
        <v>99</v>
      </c>
      <c r="F75" s="40">
        <v>9.0000000000000005E-43</v>
      </c>
      <c r="G75" s="38">
        <v>47.08</v>
      </c>
    </row>
    <row r="76" spans="1:7">
      <c r="A76" s="38" t="str">
        <f>HYPERLINK("https://www.ncbi.nlm.nih.gov/protein/TYJ08700.1?report=genbank&amp;log$=prottop&amp;blast_rank=73&amp;RID=VZKDB4TM013","TYJ08700.1")</f>
        <v>TYJ08700.1</v>
      </c>
      <c r="B76" s="38" t="s">
        <v>959</v>
      </c>
      <c r="C76" s="38" t="s">
        <v>960</v>
      </c>
      <c r="D76" s="38">
        <v>671</v>
      </c>
      <c r="E76" s="38">
        <v>99</v>
      </c>
      <c r="F76" s="40">
        <v>1E-42</v>
      </c>
      <c r="G76" s="38">
        <v>47.08</v>
      </c>
    </row>
    <row r="77" spans="1:7">
      <c r="A77" s="38" t="str">
        <f>HYPERLINK("https://www.ncbi.nlm.nih.gov/protein/POE90842.1?report=genbank&amp;log$=prottop&amp;blast_rank=74&amp;RID=VZKDB4TM013","POE90842.1")</f>
        <v>POE90842.1</v>
      </c>
      <c r="B77" s="38" t="s">
        <v>961</v>
      </c>
      <c r="C77" s="38" t="s">
        <v>962</v>
      </c>
      <c r="D77" s="38">
        <v>633</v>
      </c>
      <c r="E77" s="38">
        <v>97</v>
      </c>
      <c r="F77" s="40">
        <v>1E-42</v>
      </c>
      <c r="G77" s="38">
        <v>45.67</v>
      </c>
    </row>
    <row r="78" spans="1:7">
      <c r="A78" s="38" t="str">
        <f>HYPERLINK("https://www.ncbi.nlm.nih.gov/protein/XP_050238499.1?report=genbank&amp;log$=prottop&amp;blast_rank=75&amp;RID=VZKDB4TM013","XP_050238499.1")</f>
        <v>XP_050238499.1</v>
      </c>
      <c r="B78" s="38" t="s">
        <v>963</v>
      </c>
      <c r="C78" s="38" t="s">
        <v>964</v>
      </c>
      <c r="D78" s="38">
        <v>669</v>
      </c>
      <c r="E78" s="38">
        <v>94</v>
      </c>
      <c r="F78" s="40">
        <v>2.0000000000000001E-42</v>
      </c>
      <c r="G78" s="38">
        <v>44.07</v>
      </c>
    </row>
    <row r="79" spans="1:7">
      <c r="A79" s="38" t="str">
        <f>HYPERLINK("https://www.ncbi.nlm.nih.gov/protein/XP_023928496.1?report=genbank&amp;log$=prottop&amp;blast_rank=76&amp;RID=VZKDB4TM013","XP_023928496.1")</f>
        <v>XP_023928496.1</v>
      </c>
      <c r="B79" s="38" t="s">
        <v>965</v>
      </c>
      <c r="C79" s="38" t="s">
        <v>962</v>
      </c>
      <c r="D79" s="38">
        <v>673</v>
      </c>
      <c r="E79" s="38">
        <v>97</v>
      </c>
      <c r="F79" s="40">
        <v>2.0000000000000001E-42</v>
      </c>
      <c r="G79" s="38">
        <v>45.67</v>
      </c>
    </row>
    <row r="80" spans="1:7">
      <c r="A80" s="38" t="str">
        <f>HYPERLINK("https://www.ncbi.nlm.nih.gov/protein/PPR95472.1?report=genbank&amp;log$=prottop&amp;blast_rank=77&amp;RID=VZKDB4TM013","PPR95472.1")</f>
        <v>PPR95472.1</v>
      </c>
      <c r="B80" s="38" t="s">
        <v>966</v>
      </c>
      <c r="C80" s="38" t="s">
        <v>954</v>
      </c>
      <c r="D80" s="38">
        <v>653</v>
      </c>
      <c r="E80" s="38">
        <v>99</v>
      </c>
      <c r="F80" s="40">
        <v>8.0000000000000003E-42</v>
      </c>
      <c r="G80" s="38">
        <v>46.72</v>
      </c>
    </row>
    <row r="81" spans="1:7">
      <c r="A81" s="38" t="str">
        <f>HYPERLINK("https://www.ncbi.nlm.nih.gov/protein/XP_038709872.1?report=genbank&amp;log$=prottop&amp;blast_rank=78&amp;RID=VZKDB4TM013","XP_038709872.1")</f>
        <v>XP_038709872.1</v>
      </c>
      <c r="B81" s="38" t="s">
        <v>945</v>
      </c>
      <c r="C81" s="38" t="s">
        <v>946</v>
      </c>
      <c r="D81" s="38">
        <v>646</v>
      </c>
      <c r="E81" s="38">
        <v>94</v>
      </c>
      <c r="F81" s="40">
        <v>2.9999999999999999E-41</v>
      </c>
      <c r="G81" s="38">
        <v>46.72</v>
      </c>
    </row>
    <row r="82" spans="1:7">
      <c r="A82" s="38" t="str">
        <f>HYPERLINK("https://www.ncbi.nlm.nih.gov/protein/KAI4354934.1?report=genbank&amp;log$=prottop&amp;blast_rank=79&amp;RID=VZKDB4TM013","KAI4354934.1")</f>
        <v>KAI4354934.1</v>
      </c>
      <c r="B82" s="38" t="s">
        <v>967</v>
      </c>
      <c r="C82" s="38" t="s">
        <v>968</v>
      </c>
      <c r="D82" s="38">
        <v>488</v>
      </c>
      <c r="E82" s="38">
        <v>98</v>
      </c>
      <c r="F82" s="40">
        <v>2.9999999999999999E-41</v>
      </c>
      <c r="G82" s="38">
        <v>42.45</v>
      </c>
    </row>
    <row r="83" spans="1:7">
      <c r="A83" s="38" t="str">
        <f>HYPERLINK("https://www.ncbi.nlm.nih.gov/protein/XP_021281199.1?report=genbank&amp;log$=prottop&amp;blast_rank=80&amp;RID=VZKDB4TM013","XP_021281199.1")</f>
        <v>XP_021281199.1</v>
      </c>
      <c r="B83" s="38" t="s">
        <v>969</v>
      </c>
      <c r="C83" s="38" t="s">
        <v>970</v>
      </c>
      <c r="D83" s="38">
        <v>651</v>
      </c>
      <c r="E83" s="38">
        <v>99</v>
      </c>
      <c r="F83" s="40">
        <v>4E-41</v>
      </c>
      <c r="G83" s="38">
        <v>47.62</v>
      </c>
    </row>
    <row r="84" spans="1:7">
      <c r="A84" s="38" t="str">
        <f>HYPERLINK("https://www.ncbi.nlm.nih.gov/protein/MBA0769278.1?report=genbank&amp;log$=prottop&amp;blast_rank=81&amp;RID=VZKDB4TM013","MBA0769278.1")</f>
        <v>MBA0769278.1</v>
      </c>
      <c r="B84" s="38" t="s">
        <v>971</v>
      </c>
      <c r="C84" s="38" t="s">
        <v>972</v>
      </c>
      <c r="D84" s="38">
        <v>536</v>
      </c>
      <c r="E84" s="38">
        <v>97</v>
      </c>
      <c r="F84" s="40">
        <v>6.9999999999999999E-41</v>
      </c>
      <c r="G84" s="38">
        <v>46.84</v>
      </c>
    </row>
    <row r="85" spans="1:7">
      <c r="A85" s="38" t="str">
        <f>HYPERLINK("https://www.ncbi.nlm.nih.gov/protein/KAG6669661.1?report=genbank&amp;log$=prottop&amp;blast_rank=82&amp;RID=VZKDB4TM013","KAG6669661.1")</f>
        <v>KAG6669661.1</v>
      </c>
      <c r="B85" s="38" t="s">
        <v>973</v>
      </c>
      <c r="C85" s="38" t="s">
        <v>974</v>
      </c>
      <c r="D85" s="38">
        <v>524</v>
      </c>
      <c r="E85" s="38">
        <v>97</v>
      </c>
      <c r="F85" s="40">
        <v>6.9999999999999999E-41</v>
      </c>
      <c r="G85" s="38">
        <v>45.74</v>
      </c>
    </row>
    <row r="86" spans="1:7">
      <c r="A86" s="38" t="str">
        <f>HYPERLINK("https://www.ncbi.nlm.nih.gov/protein/MBA0831672.1?report=genbank&amp;log$=prottop&amp;blast_rank=83&amp;RID=VZKDB4TM013","MBA0831672.1")</f>
        <v>MBA0831672.1</v>
      </c>
      <c r="B86" s="38" t="s">
        <v>975</v>
      </c>
      <c r="C86" s="38" t="s">
        <v>976</v>
      </c>
      <c r="D86" s="38">
        <v>652</v>
      </c>
      <c r="E86" s="38">
        <v>97</v>
      </c>
      <c r="F86" s="40">
        <v>9.9999999999999993E-41</v>
      </c>
      <c r="G86" s="38">
        <v>46.84</v>
      </c>
    </row>
    <row r="87" spans="1:7">
      <c r="A87" s="38" t="str">
        <f>HYPERLINK("https://www.ncbi.nlm.nih.gov/protein/TYG44399.1?report=genbank&amp;log$=prottop&amp;blast_rank=84&amp;RID=VZKDB4TM013","TYG44399.1")</f>
        <v>TYG44399.1</v>
      </c>
      <c r="B87" s="38" t="s">
        <v>977</v>
      </c>
      <c r="C87" s="38" t="s">
        <v>978</v>
      </c>
      <c r="D87" s="38">
        <v>652</v>
      </c>
      <c r="E87" s="38">
        <v>97</v>
      </c>
      <c r="F87" s="40">
        <v>9.9999999999999993E-41</v>
      </c>
      <c r="G87" s="38">
        <v>46.84</v>
      </c>
    </row>
    <row r="88" spans="1:7">
      <c r="A88" s="38" t="str">
        <f>HYPERLINK("https://www.ncbi.nlm.nih.gov/protein/XP_016695414.2?report=genbank&amp;log$=prottop&amp;blast_rank=85&amp;RID=VZKDB4TM013","XP_016695414.2")</f>
        <v>XP_016695414.2</v>
      </c>
      <c r="B88" s="38" t="s">
        <v>949</v>
      </c>
      <c r="C88" s="38" t="s">
        <v>950</v>
      </c>
      <c r="D88" s="38">
        <v>652</v>
      </c>
      <c r="E88" s="38">
        <v>97</v>
      </c>
      <c r="F88" s="40">
        <v>9.9999999999999993E-41</v>
      </c>
      <c r="G88" s="38">
        <v>46.84</v>
      </c>
    </row>
    <row r="89" spans="1:7">
      <c r="A89" s="38" t="str">
        <f>HYPERLINK("https://www.ncbi.nlm.nih.gov/protein/KAI4354935.1?report=genbank&amp;log$=prottop&amp;blast_rank=86&amp;RID=VZKDB4TM013","KAI4354935.1")</f>
        <v>KAI4354935.1</v>
      </c>
      <c r="B89" s="38" t="s">
        <v>967</v>
      </c>
      <c r="C89" s="38" t="s">
        <v>968</v>
      </c>
      <c r="D89" s="38">
        <v>672</v>
      </c>
      <c r="E89" s="38">
        <v>98</v>
      </c>
      <c r="F89" s="40">
        <v>9.9999999999999993E-41</v>
      </c>
      <c r="G89" s="38">
        <v>42.45</v>
      </c>
    </row>
    <row r="90" spans="1:7">
      <c r="A90" s="38" t="str">
        <f>HYPERLINK("https://www.ncbi.nlm.nih.gov/protein/XP_044492085.1?report=genbank&amp;log$=prottop&amp;blast_rank=87&amp;RID=VZKDB4TM013","XP_044492085.1")</f>
        <v>XP_044492085.1</v>
      </c>
      <c r="B90" s="38" t="s">
        <v>929</v>
      </c>
      <c r="C90" s="38" t="s">
        <v>930</v>
      </c>
      <c r="D90" s="38">
        <v>655</v>
      </c>
      <c r="E90" s="38">
        <v>99</v>
      </c>
      <c r="F90" s="40">
        <v>9.9999999999999993E-41</v>
      </c>
      <c r="G90" s="38">
        <v>44.49</v>
      </c>
    </row>
    <row r="91" spans="1:7">
      <c r="A91" s="38" t="str">
        <f>HYPERLINK("https://www.ncbi.nlm.nih.gov/protein/TYI54702.1?report=genbank&amp;log$=prottop&amp;blast_rank=88&amp;RID=VZKDB4TM013","TYI54702.1")</f>
        <v>TYI54702.1</v>
      </c>
      <c r="B91" s="38" t="s">
        <v>979</v>
      </c>
      <c r="C91" s="38" t="s">
        <v>960</v>
      </c>
      <c r="D91" s="38">
        <v>652</v>
      </c>
      <c r="E91" s="38">
        <v>97</v>
      </c>
      <c r="F91" s="40">
        <v>1.9999999999999999E-40</v>
      </c>
      <c r="G91" s="38">
        <v>46.84</v>
      </c>
    </row>
    <row r="92" spans="1:7">
      <c r="A92" s="38" t="str">
        <f>HYPERLINK("https://www.ncbi.nlm.nih.gov/protein/KAG2729571.1?report=genbank&amp;log$=prottop&amp;blast_rank=89&amp;RID=VZKDB4TM013","KAG2729571.1")</f>
        <v>KAG2729571.1</v>
      </c>
      <c r="B92" s="38" t="s">
        <v>980</v>
      </c>
      <c r="C92" s="38" t="s">
        <v>974</v>
      </c>
      <c r="D92" s="38">
        <v>667</v>
      </c>
      <c r="E92" s="38">
        <v>97</v>
      </c>
      <c r="F92" s="40">
        <v>1.9999999999999999E-40</v>
      </c>
      <c r="G92" s="38">
        <v>45.74</v>
      </c>
    </row>
    <row r="93" spans="1:7">
      <c r="A93" s="38" t="str">
        <f>HYPERLINK("https://www.ncbi.nlm.nih.gov/protein/KAG7998291.1?report=genbank&amp;log$=prottop&amp;blast_rank=90&amp;RID=VZKDB4TM013","KAG7998291.1")</f>
        <v>KAG7998291.1</v>
      </c>
      <c r="B93" s="38" t="s">
        <v>981</v>
      </c>
      <c r="C93" s="38" t="s">
        <v>974</v>
      </c>
      <c r="D93" s="38">
        <v>684</v>
      </c>
      <c r="E93" s="38">
        <v>97</v>
      </c>
      <c r="F93" s="40">
        <v>1.9999999999999999E-40</v>
      </c>
      <c r="G93" s="38">
        <v>45.74</v>
      </c>
    </row>
    <row r="94" spans="1:7">
      <c r="A94" s="38" t="str">
        <f>HYPERLINK("https://www.ncbi.nlm.nih.gov/protein/MBA0685859.1?report=genbank&amp;log$=prottop&amp;blast_rank=91&amp;RID=VZKDB4TM013","MBA0685859.1")</f>
        <v>MBA0685859.1</v>
      </c>
      <c r="B94" s="38" t="s">
        <v>982</v>
      </c>
      <c r="C94" s="38" t="s">
        <v>983</v>
      </c>
      <c r="D94" s="38">
        <v>652</v>
      </c>
      <c r="E94" s="38">
        <v>97</v>
      </c>
      <c r="F94" s="40">
        <v>1.9999999999999999E-40</v>
      </c>
      <c r="G94" s="38">
        <v>46.84</v>
      </c>
    </row>
    <row r="95" spans="1:7">
      <c r="A95" s="38" t="str">
        <f>HYPERLINK("https://www.ncbi.nlm.nih.gov/protein/XP_042951352.1?report=genbank&amp;log$=prottop&amp;blast_rank=92&amp;RID=VZKDB4TM013","XP_042951352.1")</f>
        <v>XP_042951352.1</v>
      </c>
      <c r="B95" s="38" t="s">
        <v>984</v>
      </c>
      <c r="C95" s="38" t="s">
        <v>974</v>
      </c>
      <c r="D95" s="38">
        <v>684</v>
      </c>
      <c r="E95" s="38">
        <v>97</v>
      </c>
      <c r="F95" s="40">
        <v>1.9999999999999999E-40</v>
      </c>
      <c r="G95" s="38">
        <v>45.74</v>
      </c>
    </row>
    <row r="96" spans="1:7">
      <c r="A96" s="38" t="str">
        <f>HYPERLINK("https://www.ncbi.nlm.nih.gov/protein/MBA0617302.1?report=genbank&amp;log$=prottop&amp;blast_rank=93&amp;RID=VZKDB4TM013","MBA0617302.1")</f>
        <v>MBA0617302.1</v>
      </c>
      <c r="B96" s="38" t="s">
        <v>985</v>
      </c>
      <c r="C96" s="38" t="s">
        <v>986</v>
      </c>
      <c r="D96" s="38">
        <v>652</v>
      </c>
      <c r="E96" s="38">
        <v>97</v>
      </c>
      <c r="F96" s="40">
        <v>1.9999999999999999E-40</v>
      </c>
      <c r="G96" s="38">
        <v>46.84</v>
      </c>
    </row>
    <row r="97" spans="1:7">
      <c r="A97" s="38" t="str">
        <f>HYPERLINK("https://www.ncbi.nlm.nih.gov/protein/XP_012489817.1?report=genbank&amp;log$=prottop&amp;blast_rank=94&amp;RID=VZKDB4TM013","XP_012489817.1")</f>
        <v>XP_012489817.1</v>
      </c>
      <c r="B97" s="38" t="s">
        <v>987</v>
      </c>
      <c r="C97" s="38" t="s">
        <v>22</v>
      </c>
      <c r="D97" s="38">
        <v>652</v>
      </c>
      <c r="E97" s="38">
        <v>97</v>
      </c>
      <c r="F97" s="40">
        <v>1.9999999999999999E-40</v>
      </c>
      <c r="G97" s="38">
        <v>46.84</v>
      </c>
    </row>
    <row r="98" spans="1:7">
      <c r="A98" s="38" t="str">
        <f>HYPERLINK("https://www.ncbi.nlm.nih.gov/protein/XP_021686245.1?report=genbank&amp;log$=prottop&amp;blast_rank=95&amp;RID=VZKDB4TM013","XP_021686245.1")</f>
        <v>XP_021686245.1</v>
      </c>
      <c r="B98" s="38" t="s">
        <v>988</v>
      </c>
      <c r="C98" s="38" t="s">
        <v>989</v>
      </c>
      <c r="D98" s="38">
        <v>673</v>
      </c>
      <c r="E98" s="38">
        <v>98</v>
      </c>
      <c r="F98" s="40">
        <v>3.0000000000000002E-40</v>
      </c>
      <c r="G98" s="38">
        <v>46.62</v>
      </c>
    </row>
    <row r="99" spans="1:7">
      <c r="A99" s="38" t="str">
        <f>HYPERLINK("https://www.ncbi.nlm.nih.gov/protein/MBA0559950.1?report=genbank&amp;log$=prottop&amp;blast_rank=96&amp;RID=VZKDB4TM013","MBA0559950.1")</f>
        <v>MBA0559950.1</v>
      </c>
      <c r="B99" s="38" t="s">
        <v>990</v>
      </c>
      <c r="C99" s="38" t="s">
        <v>991</v>
      </c>
      <c r="D99" s="38">
        <v>652</v>
      </c>
      <c r="E99" s="38">
        <v>97</v>
      </c>
      <c r="F99" s="40">
        <v>3.0000000000000002E-40</v>
      </c>
      <c r="G99" s="38">
        <v>46.84</v>
      </c>
    </row>
    <row r="100" spans="1:7">
      <c r="A100" s="38" t="str">
        <f>HYPERLINK("https://www.ncbi.nlm.nih.gov/protein/MBA0860135.1?report=genbank&amp;log$=prottop&amp;blast_rank=97&amp;RID=VZKDB4TM013","MBA0860135.1")</f>
        <v>MBA0860135.1</v>
      </c>
      <c r="B100" s="38" t="s">
        <v>992</v>
      </c>
      <c r="C100" s="38" t="s">
        <v>993</v>
      </c>
      <c r="D100" s="38">
        <v>652</v>
      </c>
      <c r="E100" s="38">
        <v>97</v>
      </c>
      <c r="F100" s="40">
        <v>3.0000000000000002E-40</v>
      </c>
      <c r="G100" s="38">
        <v>46.84</v>
      </c>
    </row>
    <row r="101" spans="1:7">
      <c r="A101" s="38" t="str">
        <f>HYPERLINK("https://www.ncbi.nlm.nih.gov/protein/MBA0714887.1?report=genbank&amp;log$=prottop&amp;blast_rank=98&amp;RID=VZKDB4TM013","MBA0714887.1")</f>
        <v>MBA0714887.1</v>
      </c>
      <c r="B101" s="38" t="s">
        <v>994</v>
      </c>
      <c r="C101" s="38" t="s">
        <v>995</v>
      </c>
      <c r="D101" s="38">
        <v>652</v>
      </c>
      <c r="E101" s="38">
        <v>97</v>
      </c>
      <c r="F101" s="40">
        <v>3.9999999999999997E-40</v>
      </c>
      <c r="G101" s="38">
        <v>46.84</v>
      </c>
    </row>
    <row r="102" spans="1:7">
      <c r="A102" s="38" t="str">
        <f>HYPERLINK("https://www.ncbi.nlm.nih.gov/protein/KAB1218846.1?report=genbank&amp;log$=prottop&amp;blast_rank=99&amp;RID=VZKDB4TM013","KAB1218846.1")</f>
        <v>KAB1218846.1</v>
      </c>
      <c r="B102" s="38" t="s">
        <v>996</v>
      </c>
      <c r="C102" s="38" t="s">
        <v>997</v>
      </c>
      <c r="D102" s="38">
        <v>756</v>
      </c>
      <c r="E102" s="38">
        <v>97</v>
      </c>
      <c r="F102" s="40">
        <v>3.9999999999999997E-40</v>
      </c>
      <c r="G102" s="38">
        <v>47.52</v>
      </c>
    </row>
    <row r="103" spans="1:7">
      <c r="A103" s="38" t="str">
        <f>HYPERLINK("https://www.ncbi.nlm.nih.gov/protein/XP_022759522.1?report=genbank&amp;log$=prottop&amp;blast_rank=100&amp;RID=VZKDB4TM013","XP_022759522.1")</f>
        <v>XP_022759522.1</v>
      </c>
      <c r="B103" s="38" t="s">
        <v>998</v>
      </c>
      <c r="C103" s="38" t="s">
        <v>999</v>
      </c>
      <c r="D103" s="38">
        <v>653</v>
      </c>
      <c r="E103" s="38">
        <v>99</v>
      </c>
      <c r="F103" s="40">
        <v>4.9999999999999996E-40</v>
      </c>
      <c r="G103" s="38">
        <v>47.62</v>
      </c>
    </row>
    <row r="104" spans="1:7">
      <c r="A104" s="38" t="str">
        <f>HYPERLINK("https://www.ncbi.nlm.nih.gov/protein/KDO85910.1?report=genbank&amp;log$=prottop&amp;blast_rank=101&amp;RID=VZKDB4TM013","KDO85910.1")</f>
        <v>KDO85910.1</v>
      </c>
      <c r="B104" s="38" t="s">
        <v>1000</v>
      </c>
      <c r="C104" s="38" t="s">
        <v>17</v>
      </c>
      <c r="D104" s="38">
        <v>603</v>
      </c>
      <c r="E104" s="38">
        <v>84</v>
      </c>
      <c r="F104" s="40">
        <v>7.9999999999999994E-40</v>
      </c>
      <c r="G104" s="38">
        <v>51.08</v>
      </c>
    </row>
    <row r="105" spans="1:7">
      <c r="A105" s="38" t="str">
        <f>HYPERLINK("https://www.ncbi.nlm.nih.gov/protein/XP_021613182.1?report=genbank&amp;log$=prottop&amp;blast_rank=102&amp;RID=VZKDB4TM013","XP_021613182.1")</f>
        <v>XP_021613182.1</v>
      </c>
      <c r="B105" s="38" t="s">
        <v>1001</v>
      </c>
      <c r="C105" s="38" t="s">
        <v>27</v>
      </c>
      <c r="D105" s="38">
        <v>672</v>
      </c>
      <c r="E105" s="38">
        <v>98</v>
      </c>
      <c r="F105" s="40">
        <v>1.9999999999999999E-39</v>
      </c>
      <c r="G105" s="38">
        <v>44.84</v>
      </c>
    </row>
    <row r="106" spans="1:7">
      <c r="A106" s="38" t="str">
        <f>HYPERLINK("https://www.ncbi.nlm.nih.gov/protein/TYH42909.1?report=genbank&amp;log$=prottop&amp;blast_rank=103&amp;RID=VZKDB4TM013","TYH42909.1")</f>
        <v>TYH42909.1</v>
      </c>
      <c r="B106" s="38" t="s">
        <v>1002</v>
      </c>
      <c r="C106" s="38" t="s">
        <v>1003</v>
      </c>
      <c r="D106" s="38">
        <v>652</v>
      </c>
      <c r="E106" s="38">
        <v>97</v>
      </c>
      <c r="F106" s="40">
        <v>1.9999999999999999E-39</v>
      </c>
      <c r="G106" s="38">
        <v>47.58</v>
      </c>
    </row>
    <row r="107" spans="1:7">
      <c r="A107" s="38" t="str">
        <f>HYPERLINK("https://www.ncbi.nlm.nih.gov/protein/XP_022770324.1?report=genbank&amp;log$=prottop&amp;blast_rank=104&amp;RID=VZKDB4TM013","XP_022770324.1")</f>
        <v>XP_022770324.1</v>
      </c>
      <c r="B107" s="38" t="s">
        <v>1004</v>
      </c>
      <c r="C107" s="38" t="s">
        <v>999</v>
      </c>
      <c r="D107" s="38">
        <v>652</v>
      </c>
      <c r="E107" s="38">
        <v>99</v>
      </c>
      <c r="F107" s="40">
        <v>3.0000000000000003E-39</v>
      </c>
      <c r="G107" s="38">
        <v>46.49</v>
      </c>
    </row>
    <row r="108" spans="1:7">
      <c r="A108" s="38" t="str">
        <f>HYPERLINK("https://www.ncbi.nlm.nih.gov/protein/KAI4356849.1?report=genbank&amp;log$=prottop&amp;blast_rank=105&amp;RID=VZKDB4TM013","KAI4356849.1")</f>
        <v>KAI4356849.1</v>
      </c>
      <c r="B108" s="38" t="s">
        <v>1005</v>
      </c>
      <c r="C108" s="38" t="s">
        <v>968</v>
      </c>
      <c r="D108" s="38">
        <v>671</v>
      </c>
      <c r="E108" s="38">
        <v>97</v>
      </c>
      <c r="F108" s="40">
        <v>3.0000000000000003E-39</v>
      </c>
      <c r="G108" s="38">
        <v>41.03</v>
      </c>
    </row>
    <row r="109" spans="1:7">
      <c r="A109" s="38" t="str">
        <f>HYPERLINK("https://www.ncbi.nlm.nih.gov/protein/XP_034904436.1?report=genbank&amp;log$=prottop&amp;blast_rank=106&amp;RID=VZKDB4TM013","XP_034904436.1")</f>
        <v>XP_034904436.1</v>
      </c>
      <c r="B109" s="38" t="s">
        <v>1006</v>
      </c>
      <c r="C109" s="38" t="s">
        <v>1007</v>
      </c>
      <c r="D109" s="38">
        <v>657</v>
      </c>
      <c r="E109" s="38">
        <v>100</v>
      </c>
      <c r="F109" s="40">
        <v>6.0000000000000006E-39</v>
      </c>
      <c r="G109" s="38">
        <v>43.55</v>
      </c>
    </row>
    <row r="110" spans="1:7">
      <c r="A110" s="38" t="str">
        <f>HYPERLINK("https://www.ncbi.nlm.nih.gov/protein/KAG6749418.1?report=genbank&amp;log$=prottop&amp;blast_rank=107&amp;RID=VZKDB4TM013","KAG6749418.1")</f>
        <v>KAG6749418.1</v>
      </c>
      <c r="B110" s="38" t="s">
        <v>1008</v>
      </c>
      <c r="C110" s="38" t="s">
        <v>1009</v>
      </c>
      <c r="D110" s="38">
        <v>659</v>
      </c>
      <c r="E110" s="38">
        <v>100</v>
      </c>
      <c r="F110" s="40">
        <v>6.0000000000000006E-39</v>
      </c>
      <c r="G110" s="38">
        <v>43.55</v>
      </c>
    </row>
    <row r="111" spans="1:7">
      <c r="A111" s="38" t="str">
        <f>HYPERLINK("https://www.ncbi.nlm.nih.gov/protein/KAG8653635.1?report=genbank&amp;log$=prottop&amp;blast_rank=108&amp;RID=VZKDB4TM013","KAG8653635.1")</f>
        <v>KAG8653635.1</v>
      </c>
      <c r="B111" s="38" t="s">
        <v>1010</v>
      </c>
      <c r="C111" s="38" t="s">
        <v>27</v>
      </c>
      <c r="D111" s="38">
        <v>1004</v>
      </c>
      <c r="E111" s="38">
        <v>98</v>
      </c>
      <c r="F111" s="40">
        <v>7.9999999999999994E-39</v>
      </c>
      <c r="G111" s="38">
        <v>44.84</v>
      </c>
    </row>
    <row r="112" spans="1:7">
      <c r="A112" s="38" t="str">
        <f>HYPERLINK("https://www.ncbi.nlm.nih.gov/protein/KAE8697543.1?report=genbank&amp;log$=prottop&amp;blast_rank=109&amp;RID=VZKDB4TM013","KAE8697543.1")</f>
        <v>KAE8697543.1</v>
      </c>
      <c r="B112" s="38" t="s">
        <v>1011</v>
      </c>
      <c r="C112" s="38" t="s">
        <v>1012</v>
      </c>
      <c r="D112" s="38">
        <v>663</v>
      </c>
      <c r="E112" s="38">
        <v>96</v>
      </c>
      <c r="F112" s="40">
        <v>7.9999999999999994E-39</v>
      </c>
      <c r="G112" s="38">
        <v>47.78</v>
      </c>
    </row>
    <row r="113" spans="1:7">
      <c r="A113" s="38" t="str">
        <f>HYPERLINK("https://www.ncbi.nlm.nih.gov/protein/XP_039008012.1?report=genbank&amp;log$=prottop&amp;blast_rank=110&amp;RID=VZKDB4TM013","XP_039008012.1")</f>
        <v>XP_039008012.1</v>
      </c>
      <c r="B113" s="38" t="s">
        <v>1013</v>
      </c>
      <c r="C113" s="38" t="s">
        <v>1012</v>
      </c>
      <c r="D113" s="38">
        <v>653</v>
      </c>
      <c r="E113" s="38">
        <v>96</v>
      </c>
      <c r="F113" s="40">
        <v>7.9999999999999994E-39</v>
      </c>
      <c r="G113" s="38">
        <v>47.78</v>
      </c>
    </row>
    <row r="114" spans="1:7">
      <c r="A114" s="38" t="str">
        <f>HYPERLINK("https://www.ncbi.nlm.nih.gov/protein/KAG7992747.1?report=genbank&amp;log$=prottop&amp;blast_rank=111&amp;RID=VZKDB4TM013","KAG7992747.1")</f>
        <v>KAG7992747.1</v>
      </c>
      <c r="B114" s="38" t="s">
        <v>1014</v>
      </c>
      <c r="C114" s="38" t="s">
        <v>974</v>
      </c>
      <c r="D114" s="38">
        <v>661</v>
      </c>
      <c r="E114" s="38">
        <v>98</v>
      </c>
      <c r="F114" s="40">
        <v>9.9999999999999996E-39</v>
      </c>
      <c r="G114" s="38">
        <v>45.42</v>
      </c>
    </row>
    <row r="115" spans="1:7">
      <c r="A115" s="38" t="str">
        <f>HYPERLINK("https://www.ncbi.nlm.nih.gov/protein/XP_017969870.1?report=genbank&amp;log$=prottop&amp;blast_rank=112&amp;RID=VZKDB4TM013","XP_017969870.1")</f>
        <v>XP_017969870.1</v>
      </c>
      <c r="B115" s="38" t="s">
        <v>1015</v>
      </c>
      <c r="C115" s="38" t="s">
        <v>36</v>
      </c>
      <c r="D115" s="38">
        <v>652</v>
      </c>
      <c r="E115" s="38">
        <v>99</v>
      </c>
      <c r="F115" s="40">
        <v>9.9999999999999996E-39</v>
      </c>
      <c r="G115" s="38">
        <v>46.89</v>
      </c>
    </row>
    <row r="116" spans="1:7">
      <c r="A116" s="38" t="str">
        <f>HYPERLINK("https://www.ncbi.nlm.nih.gov/protein/EOX96156.1?report=genbank&amp;log$=prottop&amp;blast_rank=113&amp;RID=VZKDB4TM013","EOX96156.1")</f>
        <v>EOX96156.1</v>
      </c>
      <c r="B116" s="38" t="s">
        <v>1016</v>
      </c>
      <c r="C116" s="38" t="s">
        <v>36</v>
      </c>
      <c r="D116" s="38">
        <v>666</v>
      </c>
      <c r="E116" s="38">
        <v>99</v>
      </c>
      <c r="F116" s="40">
        <v>9.9999999999999996E-39</v>
      </c>
      <c r="G116" s="38">
        <v>46.89</v>
      </c>
    </row>
    <row r="117" spans="1:7">
      <c r="A117" s="38" t="str">
        <f>HYPERLINK("https://www.ncbi.nlm.nih.gov/protein/XP_042968339.1?report=genbank&amp;log$=prottop&amp;blast_rank=114&amp;RID=VZKDB4TM013","XP_042968339.1")</f>
        <v>XP_042968339.1</v>
      </c>
      <c r="B117" s="38" t="s">
        <v>984</v>
      </c>
      <c r="C117" s="38" t="s">
        <v>974</v>
      </c>
      <c r="D117" s="38">
        <v>661</v>
      </c>
      <c r="E117" s="38">
        <v>98</v>
      </c>
      <c r="F117" s="40">
        <v>9.9999999999999996E-39</v>
      </c>
      <c r="G117" s="38">
        <v>45.42</v>
      </c>
    </row>
    <row r="118" spans="1:7">
      <c r="A118" s="38" t="str">
        <f>HYPERLINK("https://www.ncbi.nlm.nih.gov/protein/KAI5647330.1?report=genbank&amp;log$=prottop&amp;blast_rank=115&amp;RID=VZKDB4TM013","KAI5647330.1")</f>
        <v>KAI5647330.1</v>
      </c>
      <c r="B118" s="38" t="s">
        <v>1017</v>
      </c>
      <c r="C118" s="38" t="s">
        <v>1018</v>
      </c>
      <c r="D118" s="38">
        <v>681</v>
      </c>
      <c r="E118" s="38">
        <v>97</v>
      </c>
      <c r="F118" s="40">
        <v>9.9999999999999996E-39</v>
      </c>
      <c r="G118" s="38">
        <v>43.32</v>
      </c>
    </row>
    <row r="119" spans="1:7">
      <c r="A119" s="38" t="str">
        <f>HYPERLINK("https://www.ncbi.nlm.nih.gov/protein/KAG6728209.1?report=genbank&amp;log$=prottop&amp;blast_rank=116&amp;RID=VZKDB4TM013","KAG6728209.1")</f>
        <v>KAG6728209.1</v>
      </c>
      <c r="B119" s="38" t="s">
        <v>1019</v>
      </c>
      <c r="C119" s="38" t="s">
        <v>974</v>
      </c>
      <c r="D119" s="38">
        <v>661</v>
      </c>
      <c r="E119" s="38">
        <v>98</v>
      </c>
      <c r="F119" s="40">
        <v>9.9999999999999996E-39</v>
      </c>
      <c r="G119" s="38">
        <v>45.42</v>
      </c>
    </row>
    <row r="120" spans="1:7">
      <c r="A120" s="38" t="str">
        <f>HYPERLINK("https://www.ncbi.nlm.nih.gov/protein/XP_041021349.1?report=genbank&amp;log$=prottop&amp;blast_rank=117&amp;RID=VZKDB4TM013","XP_041021349.1")</f>
        <v>XP_041021349.1</v>
      </c>
      <c r="B120" s="38" t="s">
        <v>1020</v>
      </c>
      <c r="C120" s="38" t="s">
        <v>1021</v>
      </c>
      <c r="D120" s="38">
        <v>722</v>
      </c>
      <c r="E120" s="38">
        <v>94</v>
      </c>
      <c r="F120" s="40">
        <v>9.9999999999999996E-39</v>
      </c>
      <c r="G120" s="38">
        <v>43.77</v>
      </c>
    </row>
    <row r="121" spans="1:7">
      <c r="A121" s="38" t="str">
        <f>HYPERLINK("https://www.ncbi.nlm.nih.gov/protein/KAB2002813.1?report=genbank&amp;log$=prottop&amp;blast_rank=118&amp;RID=VZKDB4TM013","KAB2002813.1")</f>
        <v>KAB2002813.1</v>
      </c>
      <c r="B121" s="38" t="s">
        <v>1022</v>
      </c>
      <c r="C121" s="38" t="s">
        <v>954</v>
      </c>
      <c r="D121" s="38">
        <v>652</v>
      </c>
      <c r="E121" s="38">
        <v>94</v>
      </c>
      <c r="F121" s="40">
        <v>1.9999999999999999E-38</v>
      </c>
      <c r="G121" s="38">
        <v>46.74</v>
      </c>
    </row>
    <row r="122" spans="1:7">
      <c r="A122" s="38" t="str">
        <f>HYPERLINK("https://www.ncbi.nlm.nih.gov/protein/KAH8516714.1?report=genbank&amp;log$=prottop&amp;blast_rank=119&amp;RID=VZKDB4TM013","KAH8516714.1")</f>
        <v>KAH8516714.1</v>
      </c>
      <c r="B122" s="38" t="s">
        <v>1023</v>
      </c>
      <c r="C122" s="38" t="s">
        <v>1024</v>
      </c>
      <c r="D122" s="38">
        <v>552</v>
      </c>
      <c r="E122" s="38">
        <v>97</v>
      </c>
      <c r="F122" s="40">
        <v>2.9999999999999999E-38</v>
      </c>
      <c r="G122" s="38">
        <v>43.77</v>
      </c>
    </row>
    <row r="123" spans="1:7">
      <c r="A123" s="38" t="str">
        <f>HYPERLINK("https://www.ncbi.nlm.nih.gov/protein/GKU88335.1?report=genbank&amp;log$=prottop&amp;blast_rank=120&amp;RID=VZKDB4TM013","GKU88335.1")</f>
        <v>GKU88335.1</v>
      </c>
      <c r="B123" s="38" t="s">
        <v>1025</v>
      </c>
      <c r="C123" s="38" t="s">
        <v>1026</v>
      </c>
      <c r="D123" s="38">
        <v>641</v>
      </c>
      <c r="E123" s="38">
        <v>98</v>
      </c>
      <c r="F123" s="40">
        <v>2.9999999999999999E-38</v>
      </c>
      <c r="G123" s="38">
        <v>46.99</v>
      </c>
    </row>
    <row r="124" spans="1:7">
      <c r="A124" s="38" t="str">
        <f>HYPERLINK("https://www.ncbi.nlm.nih.gov/protein/KAB5569119.1?report=genbank&amp;log$=prottop&amp;blast_rank=121&amp;RID=VZKDB4TM013","KAB5569119.1")</f>
        <v>KAB5569119.1</v>
      </c>
      <c r="B124" s="38" t="s">
        <v>1027</v>
      </c>
      <c r="C124" s="38" t="s">
        <v>1028</v>
      </c>
      <c r="D124" s="38">
        <v>657</v>
      </c>
      <c r="E124" s="38">
        <v>97</v>
      </c>
      <c r="F124" s="40">
        <v>3.9999999999999998E-38</v>
      </c>
      <c r="G124" s="38">
        <v>43.27</v>
      </c>
    </row>
    <row r="125" spans="1:7">
      <c r="A125" s="38" t="str">
        <f>HYPERLINK("https://www.ncbi.nlm.nih.gov/protein/KAE7997176.1?report=genbank&amp;log$=prottop&amp;blast_rank=122&amp;RID=VZKDB4TM013","KAE7997176.1")</f>
        <v>KAE7997176.1</v>
      </c>
      <c r="B125" s="38" t="s">
        <v>1029</v>
      </c>
      <c r="C125" s="38" t="s">
        <v>1030</v>
      </c>
      <c r="D125" s="38">
        <v>672</v>
      </c>
      <c r="E125" s="38">
        <v>97</v>
      </c>
      <c r="F125" s="40">
        <v>3.9999999999999998E-38</v>
      </c>
      <c r="G125" s="38">
        <v>45.8</v>
      </c>
    </row>
    <row r="126" spans="1:7">
      <c r="A126" s="38" t="str">
        <f>HYPERLINK("https://www.ncbi.nlm.nih.gov/protein/KAG2723316.1?report=genbank&amp;log$=prottop&amp;blast_rank=123&amp;RID=VZKDB4TM013","KAG2723316.1")</f>
        <v>KAG2723316.1</v>
      </c>
      <c r="B126" s="38" t="s">
        <v>1031</v>
      </c>
      <c r="C126" s="38" t="s">
        <v>974</v>
      </c>
      <c r="D126" s="38">
        <v>661</v>
      </c>
      <c r="E126" s="38">
        <v>98</v>
      </c>
      <c r="F126" s="40">
        <v>5.9999999999999998E-38</v>
      </c>
      <c r="G126" s="38">
        <v>45.07</v>
      </c>
    </row>
    <row r="127" spans="1:7">
      <c r="A127" s="38" t="str">
        <f>HYPERLINK("https://www.ncbi.nlm.nih.gov/protein/XP_024450428.2?report=genbank&amp;log$=prottop&amp;blast_rank=124&amp;RID=VZKDB4TM013","XP_024450428.2")</f>
        <v>XP_024450428.2</v>
      </c>
      <c r="B127" s="38" t="s">
        <v>1032</v>
      </c>
      <c r="C127" s="38" t="s">
        <v>31</v>
      </c>
      <c r="D127" s="38">
        <v>664</v>
      </c>
      <c r="E127" s="38">
        <v>97</v>
      </c>
      <c r="F127" s="40">
        <v>5.9999999999999998E-38</v>
      </c>
      <c r="G127" s="38">
        <v>43.77</v>
      </c>
    </row>
    <row r="128" spans="1:7">
      <c r="A128" s="38" t="str">
        <f>HYPERLINK("https://www.ncbi.nlm.nih.gov/protein/XP_011002091.1?report=genbank&amp;log$=prottop&amp;blast_rank=125&amp;RID=VZKDB4TM013","XP_011002091.1")</f>
        <v>XP_011002091.1</v>
      </c>
      <c r="B128" s="38" t="s">
        <v>1033</v>
      </c>
      <c r="C128" s="38" t="s">
        <v>1034</v>
      </c>
      <c r="D128" s="38">
        <v>668</v>
      </c>
      <c r="E128" s="38">
        <v>100</v>
      </c>
      <c r="F128" s="40">
        <v>7.0000000000000003E-38</v>
      </c>
      <c r="G128" s="38">
        <v>43.75</v>
      </c>
    </row>
    <row r="129" spans="1:7">
      <c r="A129" s="38" t="str">
        <f>HYPERLINK("https://www.ncbi.nlm.nih.gov/protein/XP_011002092.1?report=genbank&amp;log$=prottop&amp;blast_rank=126&amp;RID=VZKDB4TM013","XP_011002092.1")</f>
        <v>XP_011002092.1</v>
      </c>
      <c r="B129" s="38" t="s">
        <v>1035</v>
      </c>
      <c r="C129" s="38" t="s">
        <v>1034</v>
      </c>
      <c r="D129" s="38">
        <v>666</v>
      </c>
      <c r="E129" s="38">
        <v>97</v>
      </c>
      <c r="F129" s="40">
        <v>7.9999999999999997E-38</v>
      </c>
      <c r="G129" s="38">
        <v>44.48</v>
      </c>
    </row>
    <row r="130" spans="1:7">
      <c r="A130" s="38" t="str">
        <f>HYPERLINK("https://www.ncbi.nlm.nih.gov/protein/KAI5598537.1?report=genbank&amp;log$=prottop&amp;blast_rank=127&amp;RID=VZKDB4TM013","KAI5598537.1")</f>
        <v>KAI5598537.1</v>
      </c>
      <c r="B130" s="38" t="s">
        <v>1036</v>
      </c>
      <c r="C130" s="38" t="s">
        <v>31</v>
      </c>
      <c r="D130" s="38">
        <v>663</v>
      </c>
      <c r="E130" s="38">
        <v>97</v>
      </c>
      <c r="F130" s="40">
        <v>9.0000000000000002E-38</v>
      </c>
      <c r="G130" s="38">
        <v>43.77</v>
      </c>
    </row>
    <row r="131" spans="1:7">
      <c r="A131" s="38" t="str">
        <f>HYPERLINK("https://www.ncbi.nlm.nih.gov/protein/XP_011002090.1?report=genbank&amp;log$=prottop&amp;blast_rank=128&amp;RID=VZKDB4TM013","XP_011002090.1")</f>
        <v>XP_011002090.1</v>
      </c>
      <c r="B131" s="38" t="s">
        <v>1037</v>
      </c>
      <c r="C131" s="38" t="s">
        <v>1034</v>
      </c>
      <c r="D131" s="38">
        <v>673</v>
      </c>
      <c r="E131" s="38">
        <v>100</v>
      </c>
      <c r="F131" s="40">
        <v>1.0000000000000001E-37</v>
      </c>
      <c r="G131" s="38">
        <v>43.75</v>
      </c>
    </row>
    <row r="132" spans="1:7">
      <c r="A132" s="38" t="str">
        <f>HYPERLINK("https://www.ncbi.nlm.nih.gov/protein/GAV76656.1?report=genbank&amp;log$=prottop&amp;blast_rank=129&amp;RID=VZKDB4TM013","GAV76656.1")</f>
        <v>GAV76656.1</v>
      </c>
      <c r="B132" s="38" t="s">
        <v>1038</v>
      </c>
      <c r="C132" s="38" t="s">
        <v>1039</v>
      </c>
      <c r="D132" s="38">
        <v>634</v>
      </c>
      <c r="E132" s="38">
        <v>98</v>
      </c>
      <c r="F132" s="40">
        <v>1.0000000000000001E-37</v>
      </c>
      <c r="G132" s="38">
        <v>44.19</v>
      </c>
    </row>
    <row r="133" spans="1:7">
      <c r="A133" s="38" t="str">
        <f>HYPERLINK("https://www.ncbi.nlm.nih.gov/protein/KAG6784708.1?report=genbank&amp;log$=prottop&amp;blast_rank=130&amp;RID=VZKDB4TM013","KAG6784708.1")</f>
        <v>KAG6784708.1</v>
      </c>
      <c r="B133" s="38" t="s">
        <v>1040</v>
      </c>
      <c r="C133" s="38" t="s">
        <v>1009</v>
      </c>
      <c r="D133" s="38">
        <v>664</v>
      </c>
      <c r="E133" s="38">
        <v>97</v>
      </c>
      <c r="F133" s="40">
        <v>2.0000000000000001E-37</v>
      </c>
      <c r="G133" s="38">
        <v>44.13</v>
      </c>
    </row>
    <row r="134" spans="1:7">
      <c r="A134" s="38" t="str">
        <f>HYPERLINK("https://www.ncbi.nlm.nih.gov/protein/KAB5527010.1?report=genbank&amp;log$=prottop&amp;blast_rank=131&amp;RID=VZKDB4TM013","KAB5527010.1")</f>
        <v>KAB5527010.1</v>
      </c>
      <c r="B134" s="38" t="s">
        <v>1041</v>
      </c>
      <c r="C134" s="38" t="s">
        <v>1028</v>
      </c>
      <c r="D134" s="38">
        <v>656</v>
      </c>
      <c r="E134" s="38">
        <v>100</v>
      </c>
      <c r="F134" s="40">
        <v>2.0000000000000001E-37</v>
      </c>
      <c r="G134" s="38">
        <v>43.79</v>
      </c>
    </row>
    <row r="135" spans="1:7">
      <c r="A135" s="38" t="str">
        <f>HYPERLINK("https://www.ncbi.nlm.nih.gov/protein/KAG5251485.1?report=genbank&amp;log$=prottop&amp;blast_rank=132&amp;RID=VZKDB4TM013","KAG5251485.1")</f>
        <v>KAG5251485.1</v>
      </c>
      <c r="B135" s="38" t="s">
        <v>1042</v>
      </c>
      <c r="C135" s="38" t="s">
        <v>1043</v>
      </c>
      <c r="D135" s="38">
        <v>658</v>
      </c>
      <c r="E135" s="38">
        <v>97</v>
      </c>
      <c r="F135" s="40">
        <v>3E-37</v>
      </c>
      <c r="G135" s="38">
        <v>42.81</v>
      </c>
    </row>
    <row r="136" spans="1:7">
      <c r="A136" s="38" t="str">
        <f>HYPERLINK("https://www.ncbi.nlm.nih.gov/protein/KAF7825978.1?report=genbank&amp;log$=prottop&amp;blast_rank=133&amp;RID=VZKDB4TM013","KAF7825978.1")</f>
        <v>KAF7825978.1</v>
      </c>
      <c r="B136" s="38" t="s">
        <v>1044</v>
      </c>
      <c r="C136" s="38" t="s">
        <v>1045</v>
      </c>
      <c r="D136" s="38">
        <v>683</v>
      </c>
      <c r="E136" s="38">
        <v>96</v>
      </c>
      <c r="F136" s="40">
        <v>4.0000000000000003E-37</v>
      </c>
      <c r="G136" s="38">
        <v>44.12</v>
      </c>
    </row>
    <row r="137" spans="1:7">
      <c r="A137" s="38" t="str">
        <f>HYPERLINK("https://www.ncbi.nlm.nih.gov/protein/XP_018846299.2?report=genbank&amp;log$=prottop&amp;blast_rank=134&amp;RID=VZKDB4TM013","XP_018846299.2")</f>
        <v>XP_018846299.2</v>
      </c>
      <c r="B137" s="38" t="s">
        <v>1046</v>
      </c>
      <c r="C137" s="38" t="s">
        <v>1047</v>
      </c>
      <c r="D137" s="38">
        <v>657</v>
      </c>
      <c r="E137" s="38">
        <v>96</v>
      </c>
      <c r="F137" s="40">
        <v>4.0000000000000003E-37</v>
      </c>
      <c r="G137" s="38">
        <v>46.74</v>
      </c>
    </row>
    <row r="138" spans="1:7">
      <c r="A138" s="38" t="str">
        <f>HYPERLINK("https://www.ncbi.nlm.nih.gov/protein/XP_034905807.1?report=genbank&amp;log$=prottop&amp;blast_rank=135&amp;RID=VZKDB4TM013","XP_034905807.1")</f>
        <v>XP_034905807.1</v>
      </c>
      <c r="B138" s="38" t="s">
        <v>1006</v>
      </c>
      <c r="C138" s="38" t="s">
        <v>1007</v>
      </c>
      <c r="D138" s="38">
        <v>663</v>
      </c>
      <c r="E138" s="38">
        <v>97</v>
      </c>
      <c r="F138" s="40">
        <v>4.0000000000000003E-37</v>
      </c>
      <c r="G138" s="38">
        <v>43.77</v>
      </c>
    </row>
    <row r="139" spans="1:7">
      <c r="A139" s="38" t="str">
        <f>HYPERLINK("https://www.ncbi.nlm.nih.gov/protein/KAG6786707.1?report=genbank&amp;log$=prottop&amp;blast_rank=136&amp;RID=VZKDB4TM013","KAG6786707.1")</f>
        <v>KAG6786707.1</v>
      </c>
      <c r="B139" s="38" t="s">
        <v>1048</v>
      </c>
      <c r="C139" s="38" t="s">
        <v>1009</v>
      </c>
      <c r="D139" s="38">
        <v>664</v>
      </c>
      <c r="E139" s="38">
        <v>97</v>
      </c>
      <c r="F139" s="40">
        <v>6E-37</v>
      </c>
      <c r="G139" s="38">
        <v>43.42</v>
      </c>
    </row>
    <row r="140" spans="1:7">
      <c r="A140" s="38" t="str">
        <f>HYPERLINK("https://www.ncbi.nlm.nih.gov/protein/PON85148.1?report=genbank&amp;log$=prottop&amp;blast_rank=137&amp;RID=VZKDB4TM013","PON85148.1")</f>
        <v>PON85148.1</v>
      </c>
      <c r="B140" s="38" t="s">
        <v>1049</v>
      </c>
      <c r="C140" s="38" t="s">
        <v>1050</v>
      </c>
      <c r="D140" s="38">
        <v>700</v>
      </c>
      <c r="E140" s="38">
        <v>99</v>
      </c>
      <c r="F140" s="40">
        <v>7.0000000000000003E-37</v>
      </c>
      <c r="G140" s="38">
        <v>42.86</v>
      </c>
    </row>
    <row r="141" spans="1:7">
      <c r="A141" s="38" t="str">
        <f>HYPERLINK("https://www.ncbi.nlm.nih.gov/protein/KAF9668868.1?report=genbank&amp;log$=prottop&amp;blast_rank=138&amp;RID=VZKDB4TM013","KAF9668868.1")</f>
        <v>KAF9668868.1</v>
      </c>
      <c r="B141" s="38" t="s">
        <v>1051</v>
      </c>
      <c r="C141" s="38" t="s">
        <v>1052</v>
      </c>
      <c r="D141" s="38">
        <v>656</v>
      </c>
      <c r="E141" s="38">
        <v>100</v>
      </c>
      <c r="F141" s="40">
        <v>1.9999999999999999E-36</v>
      </c>
      <c r="G141" s="38">
        <v>43.4</v>
      </c>
    </row>
    <row r="142" spans="1:7">
      <c r="A142" s="38" t="str">
        <f>HYPERLINK("https://www.ncbi.nlm.nih.gov/protein/XP_040999439.1?report=genbank&amp;log$=prottop&amp;blast_rank=139&amp;RID=VZKDB4TM013","XP_040999439.1")</f>
        <v>XP_040999439.1</v>
      </c>
      <c r="B142" s="38" t="s">
        <v>1053</v>
      </c>
      <c r="C142" s="38" t="s">
        <v>1021</v>
      </c>
      <c r="D142" s="38">
        <v>661</v>
      </c>
      <c r="E142" s="38">
        <v>96</v>
      </c>
      <c r="F142" s="40">
        <v>1.9999999999999999E-36</v>
      </c>
      <c r="G142" s="38">
        <v>47.14</v>
      </c>
    </row>
    <row r="143" spans="1:7">
      <c r="A143" s="38" t="str">
        <f>HYPERLINK("https://www.ncbi.nlm.nih.gov/protein/PON37401.1?report=genbank&amp;log$=prottop&amp;blast_rank=140&amp;RID=VZKDB4TM013","PON37401.1")</f>
        <v>PON37401.1</v>
      </c>
      <c r="B143" s="38" t="s">
        <v>1054</v>
      </c>
      <c r="C143" s="38" t="s">
        <v>1055</v>
      </c>
      <c r="D143" s="38">
        <v>700</v>
      </c>
      <c r="E143" s="38">
        <v>99</v>
      </c>
      <c r="F143" s="40">
        <v>1.9999999999999999E-36</v>
      </c>
      <c r="G143" s="38">
        <v>41.18</v>
      </c>
    </row>
    <row r="144" spans="1:7">
      <c r="A144" s="38" t="str">
        <f>HYPERLINK("https://www.ncbi.nlm.nih.gov/protein/KAH8488510.1?report=genbank&amp;log$=prottop&amp;blast_rank=141&amp;RID=VZKDB4TM013","KAH8488510.1")</f>
        <v>KAH8488510.1</v>
      </c>
      <c r="B144" s="38" t="s">
        <v>1056</v>
      </c>
      <c r="C144" s="38" t="s">
        <v>1024</v>
      </c>
      <c r="D144" s="38">
        <v>556</v>
      </c>
      <c r="E144" s="38">
        <v>97</v>
      </c>
      <c r="F144" s="40">
        <v>3.9999999999999998E-36</v>
      </c>
      <c r="G144" s="38">
        <v>44.29</v>
      </c>
    </row>
    <row r="145" spans="1:7">
      <c r="A145" s="38" t="str">
        <f>HYPERLINK("https://www.ncbi.nlm.nih.gov/protein/GKV12967.1?report=genbank&amp;log$=prottop&amp;blast_rank=142&amp;RID=VZKDB4TM013","GKV12967.1")</f>
        <v>GKV12967.1</v>
      </c>
      <c r="B145" s="38" t="s">
        <v>1057</v>
      </c>
      <c r="C145" s="38" t="s">
        <v>1026</v>
      </c>
      <c r="D145" s="38">
        <v>476</v>
      </c>
      <c r="E145" s="38">
        <v>99</v>
      </c>
      <c r="F145" s="40">
        <v>6.9999999999999999E-36</v>
      </c>
      <c r="G145" s="38">
        <v>43.94</v>
      </c>
    </row>
    <row r="146" spans="1:7">
      <c r="A146" s="38" t="str">
        <f>HYPERLINK("https://www.ncbi.nlm.nih.gov/protein/KAG5231281.1?report=genbank&amp;log$=prottop&amp;blast_rank=143&amp;RID=VZKDB4TM013","KAG5231281.1")</f>
        <v>KAG5231281.1</v>
      </c>
      <c r="B146" s="38" t="s">
        <v>1058</v>
      </c>
      <c r="C146" s="38" t="s">
        <v>1043</v>
      </c>
      <c r="D146" s="38">
        <v>658</v>
      </c>
      <c r="E146" s="38">
        <v>100</v>
      </c>
      <c r="F146" s="40">
        <v>7.9999999999999995E-36</v>
      </c>
      <c r="G146" s="38">
        <v>43.4</v>
      </c>
    </row>
    <row r="147" spans="1:7">
      <c r="A147" s="38" t="str">
        <f>HYPERLINK("https://www.ncbi.nlm.nih.gov/protein/KAG6748016.1?report=genbank&amp;log$=prottop&amp;blast_rank=144&amp;RID=VZKDB4TM013","KAG6748016.1")</f>
        <v>KAG6748016.1</v>
      </c>
      <c r="B147" s="38" t="s">
        <v>1059</v>
      </c>
      <c r="C147" s="38" t="s">
        <v>1009</v>
      </c>
      <c r="D147" s="38">
        <v>657</v>
      </c>
      <c r="E147" s="38">
        <v>100</v>
      </c>
      <c r="F147" s="40">
        <v>1E-35</v>
      </c>
      <c r="G147" s="38">
        <v>43.55</v>
      </c>
    </row>
    <row r="148" spans="1:7">
      <c r="A148" s="38" t="str">
        <f>HYPERLINK("https://www.ncbi.nlm.nih.gov/protein/XP_018831948.2?report=genbank&amp;log$=prottop&amp;blast_rank=145&amp;RID=VZKDB4TM013","XP_018831948.2")</f>
        <v>XP_018831948.2</v>
      </c>
      <c r="B148" s="38" t="s">
        <v>1060</v>
      </c>
      <c r="C148" s="38" t="s">
        <v>1047</v>
      </c>
      <c r="D148" s="38">
        <v>690</v>
      </c>
      <c r="E148" s="38">
        <v>97</v>
      </c>
      <c r="F148" s="40">
        <v>2E-35</v>
      </c>
      <c r="G148" s="38">
        <v>44.06</v>
      </c>
    </row>
    <row r="149" spans="1:7">
      <c r="A149" s="38" t="str">
        <f>HYPERLINK("https://www.ncbi.nlm.nih.gov/protein/XP_018831952.2?report=genbank&amp;log$=prottop&amp;blast_rank=146&amp;RID=VZKDB4TM013","XP_018831952.2")</f>
        <v>XP_018831952.2</v>
      </c>
      <c r="B149" s="38" t="s">
        <v>1061</v>
      </c>
      <c r="C149" s="38" t="s">
        <v>1047</v>
      </c>
      <c r="D149" s="38">
        <v>670</v>
      </c>
      <c r="E149" s="38">
        <v>97</v>
      </c>
      <c r="F149" s="40">
        <v>2E-35</v>
      </c>
      <c r="G149" s="38">
        <v>44.06</v>
      </c>
    </row>
    <row r="150" spans="1:7">
      <c r="A150" s="38" t="str">
        <f>HYPERLINK("https://www.ncbi.nlm.nih.gov/protein/KAF5466927.1?report=genbank&amp;log$=prottop&amp;blast_rank=147&amp;RID=VZKDB4TM013","KAF5466927.1")</f>
        <v>KAF5466927.1</v>
      </c>
      <c r="B150" s="38" t="s">
        <v>1062</v>
      </c>
      <c r="C150" s="38" t="s">
        <v>1047</v>
      </c>
      <c r="D150" s="38">
        <v>684</v>
      </c>
      <c r="E150" s="38">
        <v>97</v>
      </c>
      <c r="F150" s="40">
        <v>2E-35</v>
      </c>
      <c r="G150" s="38">
        <v>44.06</v>
      </c>
    </row>
    <row r="151" spans="1:7">
      <c r="A151" s="38" t="str">
        <f>HYPERLINK("https://www.ncbi.nlm.nih.gov/protein/XP_035548329.1?report=genbank&amp;log$=prottop&amp;blast_rank=148&amp;RID=VZKDB4TM013","XP_035548329.1")</f>
        <v>XP_035548329.1</v>
      </c>
      <c r="B151" s="38" t="s">
        <v>1063</v>
      </c>
      <c r="C151" s="38" t="s">
        <v>1047</v>
      </c>
      <c r="D151" s="38">
        <v>719</v>
      </c>
      <c r="E151" s="38">
        <v>97</v>
      </c>
      <c r="F151" s="40">
        <v>2E-35</v>
      </c>
      <c r="G151" s="38">
        <v>44.06</v>
      </c>
    </row>
    <row r="152" spans="1:7">
      <c r="A152" s="38" t="str">
        <f>HYPERLINK("https://www.ncbi.nlm.nih.gov/protein/XP_018831949.2?report=genbank&amp;log$=prottop&amp;blast_rank=149&amp;RID=VZKDB4TM013","XP_018831949.2")</f>
        <v>XP_018831949.2</v>
      </c>
      <c r="B152" s="38" t="s">
        <v>1064</v>
      </c>
      <c r="C152" s="38" t="s">
        <v>1047</v>
      </c>
      <c r="D152" s="38">
        <v>687</v>
      </c>
      <c r="E152" s="38">
        <v>97</v>
      </c>
      <c r="F152" s="40">
        <v>2E-35</v>
      </c>
      <c r="G152" s="38">
        <v>43.71</v>
      </c>
    </row>
    <row r="153" spans="1:7">
      <c r="A153" s="38" t="str">
        <f>HYPERLINK("https://www.ncbi.nlm.nih.gov/protein/MCD7467622.1?report=genbank&amp;log$=prottop&amp;blast_rank=150&amp;RID=VZKDB4TM013","MCD7467622.1")</f>
        <v>MCD7467622.1</v>
      </c>
      <c r="B153" s="38" t="s">
        <v>1065</v>
      </c>
      <c r="C153" s="38" t="s">
        <v>1066</v>
      </c>
      <c r="D153" s="38">
        <v>560</v>
      </c>
      <c r="E153" s="38">
        <v>97</v>
      </c>
      <c r="F153" s="40">
        <v>9.0000000000000002E-35</v>
      </c>
      <c r="G153" s="38">
        <v>40.07</v>
      </c>
    </row>
    <row r="154" spans="1:7">
      <c r="A154" s="38" t="str">
        <f>HYPERLINK("https://www.ncbi.nlm.nih.gov/protein/XP_027115021.1?report=genbank&amp;log$=prottop&amp;blast_rank=151&amp;RID=VZKDB4TM013","XP_027115021.1")</f>
        <v>XP_027115021.1</v>
      </c>
      <c r="B154" s="38" t="s">
        <v>1067</v>
      </c>
      <c r="C154" s="38" t="s">
        <v>1068</v>
      </c>
      <c r="D154" s="38">
        <v>695</v>
      </c>
      <c r="E154" s="38">
        <v>97</v>
      </c>
      <c r="F154" s="40">
        <v>9.9999999999999993E-35</v>
      </c>
      <c r="G154" s="38">
        <v>41.18</v>
      </c>
    </row>
    <row r="155" spans="1:7">
      <c r="A155" s="38" t="str">
        <f>HYPERLINK("https://www.ncbi.nlm.nih.gov/protein/KAF3442274.1?report=genbank&amp;log$=prottop&amp;blast_rank=152&amp;RID=VZKDB4TM013","KAF3442274.1")</f>
        <v>KAF3442274.1</v>
      </c>
      <c r="B155" s="38" t="s">
        <v>1069</v>
      </c>
      <c r="C155" s="38" t="s">
        <v>1070</v>
      </c>
      <c r="D155" s="38">
        <v>687</v>
      </c>
      <c r="E155" s="38">
        <v>98</v>
      </c>
      <c r="F155" s="40">
        <v>1.9999999999999999E-34</v>
      </c>
      <c r="G155" s="38">
        <v>43.77</v>
      </c>
    </row>
    <row r="156" spans="1:7">
      <c r="A156" s="38" t="str">
        <f>HYPERLINK("https://www.ncbi.nlm.nih.gov/protein/CDP17807.1?report=genbank&amp;log$=prottop&amp;blast_rank=153&amp;RID=VZKDB4TM013","CDP17807.1")</f>
        <v>CDP17807.1</v>
      </c>
      <c r="B156" s="38" t="s">
        <v>1071</v>
      </c>
      <c r="C156" s="38" t="s">
        <v>1072</v>
      </c>
      <c r="D156" s="38">
        <v>695</v>
      </c>
      <c r="E156" s="38">
        <v>97</v>
      </c>
      <c r="F156" s="40">
        <v>3.9999999999999997E-34</v>
      </c>
      <c r="G156" s="38">
        <v>40.81</v>
      </c>
    </row>
    <row r="157" spans="1:7">
      <c r="A157" s="38" t="str">
        <f>HYPERLINK("https://www.ncbi.nlm.nih.gov/protein/KAI3704906.1?report=genbank&amp;log$=prottop&amp;blast_rank=154&amp;RID=VZKDB4TM013","KAI3704906.1")</f>
        <v>KAI3704906.1</v>
      </c>
      <c r="B157" s="38" t="s">
        <v>1073</v>
      </c>
      <c r="C157" s="38" t="s">
        <v>1074</v>
      </c>
      <c r="D157" s="38">
        <v>659</v>
      </c>
      <c r="E157" s="38">
        <v>94</v>
      </c>
      <c r="F157" s="40">
        <v>5.0000000000000003E-34</v>
      </c>
      <c r="G157" s="38">
        <v>42.48</v>
      </c>
    </row>
    <row r="158" spans="1:7">
      <c r="A158" s="38" t="str">
        <f>HYPERLINK("https://www.ncbi.nlm.nih.gov/protein/XP_027103357.1?report=genbank&amp;log$=prottop&amp;blast_rank=155&amp;RID=VZKDB4TM013","XP_027103357.1")</f>
        <v>XP_027103357.1</v>
      </c>
      <c r="B158" s="38" t="s">
        <v>1067</v>
      </c>
      <c r="C158" s="38" t="s">
        <v>1068</v>
      </c>
      <c r="D158" s="38">
        <v>713</v>
      </c>
      <c r="E158" s="38">
        <v>97</v>
      </c>
      <c r="F158" s="40">
        <v>5.0000000000000003E-34</v>
      </c>
      <c r="G158" s="38">
        <v>40.22</v>
      </c>
    </row>
    <row r="159" spans="1:7">
      <c r="A159" s="38" t="str">
        <f>HYPERLINK("https://www.ncbi.nlm.nih.gov/protein/OUZ99463.1?report=genbank&amp;log$=prottop&amp;blast_rank=156&amp;RID=VZKDB4TM013","OUZ99463.1")</f>
        <v>OUZ99463.1</v>
      </c>
      <c r="B159" s="38" t="s">
        <v>1075</v>
      </c>
      <c r="C159" s="38" t="s">
        <v>1076</v>
      </c>
      <c r="D159" s="38">
        <v>707</v>
      </c>
      <c r="E159" s="38">
        <v>94</v>
      </c>
      <c r="F159" s="40">
        <v>6.9999999999999997E-34</v>
      </c>
      <c r="G159" s="38">
        <v>40.89</v>
      </c>
    </row>
    <row r="160" spans="1:7">
      <c r="A160" s="38" t="str">
        <f>HYPERLINK("https://www.ncbi.nlm.nih.gov/protein/XP_027163178.1?report=genbank&amp;log$=prottop&amp;blast_rank=157&amp;RID=VZKDB4TM013","XP_027163178.1")</f>
        <v>XP_027163178.1</v>
      </c>
      <c r="B160" s="38" t="s">
        <v>1077</v>
      </c>
      <c r="C160" s="38" t="s">
        <v>1078</v>
      </c>
      <c r="D160" s="38">
        <v>695</v>
      </c>
      <c r="E160" s="38">
        <v>97</v>
      </c>
      <c r="F160" s="40">
        <v>1.0000000000000001E-33</v>
      </c>
      <c r="G160" s="38">
        <v>40.81</v>
      </c>
    </row>
    <row r="161" spans="1:7">
      <c r="A161" s="38" t="str">
        <f>HYPERLINK("https://www.ncbi.nlm.nih.gov/protein/XP_043610243.1?report=genbank&amp;log$=prottop&amp;blast_rank=158&amp;RID=VZKDB4TM013","XP_043610243.1")</f>
        <v>XP_043610243.1</v>
      </c>
      <c r="B161" s="38" t="s">
        <v>1079</v>
      </c>
      <c r="C161" s="38" t="s">
        <v>1080</v>
      </c>
      <c r="D161" s="38">
        <v>663</v>
      </c>
      <c r="E161" s="38">
        <v>96</v>
      </c>
      <c r="F161" s="40">
        <v>1.0000000000000001E-33</v>
      </c>
      <c r="G161" s="38">
        <v>38.549999999999997</v>
      </c>
    </row>
    <row r="162" spans="1:7">
      <c r="A162" s="38" t="str">
        <f>HYPERLINK("https://www.ncbi.nlm.nih.gov/protein/XP_048321541.1?report=genbank&amp;log$=prottop&amp;blast_rank=159&amp;RID=VZKDB4TM013","XP_048321541.1")</f>
        <v>XP_048321541.1</v>
      </c>
      <c r="B162" s="38" t="s">
        <v>1081</v>
      </c>
      <c r="C162" s="38" t="s">
        <v>1082</v>
      </c>
      <c r="D162" s="38">
        <v>704</v>
      </c>
      <c r="E162" s="38">
        <v>96</v>
      </c>
      <c r="F162" s="40">
        <v>1.0000000000000001E-33</v>
      </c>
      <c r="G162" s="38">
        <v>41.13</v>
      </c>
    </row>
    <row r="163" spans="1:7">
      <c r="A163" s="38" t="str">
        <f>HYPERLINK("https://www.ncbi.nlm.nih.gov/protein/XP_015893134.1?report=genbank&amp;log$=prottop&amp;blast_rank=160&amp;RID=VZKDB4TM013","XP_015893134.1")</f>
        <v>XP_015893134.1</v>
      </c>
      <c r="B163" s="38" t="s">
        <v>1081</v>
      </c>
      <c r="C163" s="38" t="s">
        <v>1082</v>
      </c>
      <c r="D163" s="38">
        <v>704</v>
      </c>
      <c r="E163" s="38">
        <v>96</v>
      </c>
      <c r="F163" s="40">
        <v>1.0000000000000001E-33</v>
      </c>
      <c r="G163" s="38">
        <v>41.13</v>
      </c>
    </row>
    <row r="164" spans="1:7">
      <c r="A164" s="38" t="str">
        <f>HYPERLINK("https://www.ncbi.nlm.nih.gov/protein/GFY92937.1?report=genbank&amp;log$=prottop&amp;blast_rank=161&amp;RID=VZKDB4TM013","GFY92937.1")</f>
        <v>GFY92937.1</v>
      </c>
      <c r="B164" s="38" t="s">
        <v>1083</v>
      </c>
      <c r="C164" s="38" t="s">
        <v>1084</v>
      </c>
      <c r="D164" s="38">
        <v>367</v>
      </c>
      <c r="E164" s="38">
        <v>94</v>
      </c>
      <c r="F164" s="40">
        <v>1.0000000000000001E-33</v>
      </c>
      <c r="G164" s="38">
        <v>40.299999999999997</v>
      </c>
    </row>
    <row r="165" spans="1:7">
      <c r="A165" s="38" t="str">
        <f>HYPERLINK("https://www.ncbi.nlm.nih.gov/protein/XP_031394144.1?report=genbank&amp;log$=prottop&amp;blast_rank=162&amp;RID=VZKDB4TM013","XP_031394144.1")</f>
        <v>XP_031394144.1</v>
      </c>
      <c r="B165" s="38" t="s">
        <v>1085</v>
      </c>
      <c r="C165" s="38" t="s">
        <v>1086</v>
      </c>
      <c r="D165" s="38">
        <v>698</v>
      </c>
      <c r="E165" s="38">
        <v>97</v>
      </c>
      <c r="F165" s="40">
        <v>2.0000000000000001E-33</v>
      </c>
      <c r="G165" s="38">
        <v>41.43</v>
      </c>
    </row>
    <row r="166" spans="1:7">
      <c r="A166" s="38" t="str">
        <f>HYPERLINK("https://www.ncbi.nlm.nih.gov/protein/OWM64972.1?report=genbank&amp;log$=prottop&amp;blast_rank=163&amp;RID=VZKDB4TM013","OWM64972.1")</f>
        <v>OWM64972.1</v>
      </c>
      <c r="B166" s="38" t="s">
        <v>1087</v>
      </c>
      <c r="C166" s="38" t="s">
        <v>1086</v>
      </c>
      <c r="D166" s="38">
        <v>699</v>
      </c>
      <c r="E166" s="38">
        <v>97</v>
      </c>
      <c r="F166" s="40">
        <v>2.0000000000000001E-33</v>
      </c>
      <c r="G166" s="38">
        <v>41.43</v>
      </c>
    </row>
    <row r="167" spans="1:7">
      <c r="A167" s="38" t="str">
        <f>HYPERLINK("https://www.ncbi.nlm.nih.gov/protein/XP_023547401.1?report=genbank&amp;log$=prottop&amp;blast_rank=164&amp;RID=VZKDB4TM013","XP_023547401.1")</f>
        <v>XP_023547401.1</v>
      </c>
      <c r="B167" s="38" t="s">
        <v>1088</v>
      </c>
      <c r="C167" s="38" t="s">
        <v>1089</v>
      </c>
      <c r="D167" s="38">
        <v>646</v>
      </c>
      <c r="E167" s="38">
        <v>99</v>
      </c>
      <c r="F167" s="40">
        <v>2.0000000000000001E-33</v>
      </c>
      <c r="G167" s="38">
        <v>37.630000000000003</v>
      </c>
    </row>
    <row r="168" spans="1:7">
      <c r="A168" s="38" t="str">
        <f>HYPERLINK("https://www.ncbi.nlm.nih.gov/protein/KAF8036176.1?report=genbank&amp;log$=prottop&amp;blast_rank=165&amp;RID=VZKDB4TM013","KAF8036176.1")</f>
        <v>KAF8036176.1</v>
      </c>
      <c r="B168" s="38" t="s">
        <v>1090</v>
      </c>
      <c r="C168" s="38" t="s">
        <v>1091</v>
      </c>
      <c r="D168" s="38">
        <v>594</v>
      </c>
      <c r="E168" s="38">
        <v>97</v>
      </c>
      <c r="F168" s="40">
        <v>2.0000000000000001E-33</v>
      </c>
      <c r="G168" s="38">
        <v>39.42</v>
      </c>
    </row>
    <row r="169" spans="1:7">
      <c r="A169" s="38" t="str">
        <f>HYPERLINK("https://www.ncbi.nlm.nih.gov/protein/XP_017236276.1?report=genbank&amp;log$=prottop&amp;blast_rank=166&amp;RID=VZKDB4TM013","XP_017236276.1")</f>
        <v>XP_017236276.1</v>
      </c>
      <c r="B169" s="38" t="s">
        <v>1092</v>
      </c>
      <c r="C169" s="38" t="s">
        <v>1093</v>
      </c>
      <c r="D169" s="38">
        <v>674</v>
      </c>
      <c r="E169" s="38">
        <v>97</v>
      </c>
      <c r="F169" s="40">
        <v>2.0000000000000001E-33</v>
      </c>
      <c r="G169" s="38">
        <v>42.75</v>
      </c>
    </row>
    <row r="170" spans="1:7">
      <c r="A170" s="38" t="str">
        <f>HYPERLINK("https://www.ncbi.nlm.nih.gov/protein/XP_026409475.1?report=genbank&amp;log$=prottop&amp;blast_rank=167&amp;RID=VZKDB4TM013","XP_026409475.1")</f>
        <v>XP_026409475.1</v>
      </c>
      <c r="B170" s="38" t="s">
        <v>1094</v>
      </c>
      <c r="C170" s="38" t="s">
        <v>1095</v>
      </c>
      <c r="D170" s="38">
        <v>744</v>
      </c>
      <c r="E170" s="38">
        <v>96</v>
      </c>
      <c r="F170" s="40">
        <v>2.0000000000000001E-33</v>
      </c>
      <c r="G170" s="38">
        <v>39.93</v>
      </c>
    </row>
    <row r="171" spans="1:7">
      <c r="A171" s="38" t="str">
        <f>HYPERLINK("https://www.ncbi.nlm.nih.gov/protein/KAI8028112.1?report=genbank&amp;log$=prottop&amp;blast_rank=168&amp;RID=VZKDB4TM013","KAI8028112.1")</f>
        <v>KAI8028112.1</v>
      </c>
      <c r="B171" s="38" t="s">
        <v>1096</v>
      </c>
      <c r="C171" s="38" t="s">
        <v>1097</v>
      </c>
      <c r="D171" s="38">
        <v>699</v>
      </c>
      <c r="E171" s="38">
        <v>97</v>
      </c>
      <c r="F171" s="40">
        <v>2.0000000000000001E-33</v>
      </c>
      <c r="G171" s="38">
        <v>44.64</v>
      </c>
    </row>
    <row r="172" spans="1:7">
      <c r="A172" s="38" t="str">
        <f>HYPERLINK("https://www.ncbi.nlm.nih.gov/protein/XP_028117364.1?report=genbank&amp;log$=prottop&amp;blast_rank=169&amp;RID=VZKDB4TM013","XP_028117364.1")</f>
        <v>XP_028117364.1</v>
      </c>
      <c r="B172" s="38" t="s">
        <v>1098</v>
      </c>
      <c r="C172" s="38" t="s">
        <v>1099</v>
      </c>
      <c r="D172" s="38">
        <v>699</v>
      </c>
      <c r="E172" s="38">
        <v>97</v>
      </c>
      <c r="F172" s="40">
        <v>3.0000000000000002E-33</v>
      </c>
      <c r="G172" s="38">
        <v>44.29</v>
      </c>
    </row>
    <row r="173" spans="1:7">
      <c r="A173" s="38" t="str">
        <f>HYPERLINK("https://www.ncbi.nlm.nih.gov/protein/XP_028117366.1?report=genbank&amp;log$=prottop&amp;blast_rank=170&amp;RID=VZKDB4TM013","XP_028117366.1")</f>
        <v>XP_028117366.1</v>
      </c>
      <c r="B173" s="38" t="s">
        <v>1100</v>
      </c>
      <c r="C173" s="38" t="s">
        <v>1099</v>
      </c>
      <c r="D173" s="38">
        <v>672</v>
      </c>
      <c r="E173" s="38">
        <v>97</v>
      </c>
      <c r="F173" s="40">
        <v>3.0000000000000002E-33</v>
      </c>
      <c r="G173" s="38">
        <v>43.51</v>
      </c>
    </row>
    <row r="174" spans="1:7">
      <c r="A174" s="38" t="str">
        <f>HYPERLINK("https://www.ncbi.nlm.nih.gov/protein/XP_049351500.1?report=genbank&amp;log$=prottop&amp;blast_rank=171&amp;RID=VZKDB4TM013","XP_049351500.1")</f>
        <v>XP_049351500.1</v>
      </c>
      <c r="B174" s="38" t="s">
        <v>1101</v>
      </c>
      <c r="C174" s="38" t="s">
        <v>1102</v>
      </c>
      <c r="D174" s="38">
        <v>685</v>
      </c>
      <c r="E174" s="38">
        <v>97</v>
      </c>
      <c r="F174" s="40">
        <v>3.0000000000000002E-33</v>
      </c>
      <c r="G174" s="38">
        <v>38.99</v>
      </c>
    </row>
    <row r="175" spans="1:7">
      <c r="A175" s="38" t="str">
        <f>HYPERLINK("https://www.ncbi.nlm.nih.gov/protein/XP_028117365.1?report=genbank&amp;log$=prottop&amp;blast_rank=172&amp;RID=VZKDB4TM013","XP_028117365.1")</f>
        <v>XP_028117365.1</v>
      </c>
      <c r="B175" s="38" t="s">
        <v>1103</v>
      </c>
      <c r="C175" s="38" t="s">
        <v>1099</v>
      </c>
      <c r="D175" s="38">
        <v>680</v>
      </c>
      <c r="E175" s="38">
        <v>97</v>
      </c>
      <c r="F175" s="40">
        <v>3.0000000000000002E-33</v>
      </c>
      <c r="G175" s="38">
        <v>43.51</v>
      </c>
    </row>
    <row r="176" spans="1:7">
      <c r="A176" s="38" t="str">
        <f>HYPERLINK("https://www.ncbi.nlm.nih.gov/protein/XP_016465347.1?report=genbank&amp;log$=prottop&amp;blast_rank=173&amp;RID=VZKDB4TM013","XP_016465347.1")</f>
        <v>XP_016465347.1</v>
      </c>
      <c r="B176" s="38" t="s">
        <v>1104</v>
      </c>
      <c r="C176" s="38" t="s">
        <v>1105</v>
      </c>
      <c r="D176" s="38">
        <v>698</v>
      </c>
      <c r="E176" s="38">
        <v>97</v>
      </c>
      <c r="F176" s="40">
        <v>4.0000000000000002E-33</v>
      </c>
      <c r="G176" s="38">
        <v>40.07</v>
      </c>
    </row>
    <row r="177" spans="1:7">
      <c r="A177" s="38" t="str">
        <f>HYPERLINK("https://www.ncbi.nlm.nih.gov/protein/XP_049398886.1?report=genbank&amp;log$=prottop&amp;blast_rank=174&amp;RID=VZKDB4TM013","XP_049398886.1")</f>
        <v>XP_049398886.1</v>
      </c>
      <c r="B177" s="38" t="s">
        <v>1106</v>
      </c>
      <c r="C177" s="38" t="s">
        <v>1107</v>
      </c>
      <c r="D177" s="38">
        <v>685</v>
      </c>
      <c r="E177" s="38">
        <v>97</v>
      </c>
      <c r="F177" s="40">
        <v>6.0000000000000003E-33</v>
      </c>
      <c r="G177" s="38">
        <v>38.630000000000003</v>
      </c>
    </row>
    <row r="178" spans="1:7">
      <c r="A178" s="38" t="str">
        <f>HYPERLINK("https://www.ncbi.nlm.nih.gov/protein/XP_004145055.1?report=genbank&amp;log$=prottop&amp;blast_rank=175&amp;RID=VZKDB4TM013","XP_004145055.1")</f>
        <v>XP_004145055.1</v>
      </c>
      <c r="B178" s="38" t="s">
        <v>1108</v>
      </c>
      <c r="C178" s="38" t="s">
        <v>16</v>
      </c>
      <c r="D178" s="38">
        <v>654</v>
      </c>
      <c r="E178" s="38">
        <v>99</v>
      </c>
      <c r="F178" s="40">
        <v>6.0000000000000003E-33</v>
      </c>
      <c r="G178" s="38">
        <v>38.43</v>
      </c>
    </row>
    <row r="179" spans="1:7">
      <c r="A179" s="38" t="str">
        <f>HYPERLINK("https://www.ncbi.nlm.nih.gov/protein/XP_019241798.1?report=genbank&amp;log$=prottop&amp;blast_rank=176&amp;RID=VZKDB4TM013","XP_019241798.1")</f>
        <v>XP_019241798.1</v>
      </c>
      <c r="B179" s="38" t="s">
        <v>1109</v>
      </c>
      <c r="C179" s="38" t="s">
        <v>1110</v>
      </c>
      <c r="D179" s="38">
        <v>707</v>
      </c>
      <c r="E179" s="38">
        <v>97</v>
      </c>
      <c r="F179" s="40">
        <v>6.0000000000000003E-33</v>
      </c>
      <c r="G179" s="38">
        <v>40.07</v>
      </c>
    </row>
    <row r="180" spans="1:7">
      <c r="A180" s="38" t="str">
        <f>HYPERLINK("https://www.ncbi.nlm.nih.gov/protein/XP_009592522.1?report=genbank&amp;log$=prottop&amp;blast_rank=177&amp;RID=VZKDB4TM013","XP_009592522.1")</f>
        <v>XP_009592522.1</v>
      </c>
      <c r="B180" s="38" t="s">
        <v>1111</v>
      </c>
      <c r="C180" s="38" t="s">
        <v>1112</v>
      </c>
      <c r="D180" s="38">
        <v>685</v>
      </c>
      <c r="E180" s="38">
        <v>97</v>
      </c>
      <c r="F180" s="40">
        <v>6.9999999999999997E-33</v>
      </c>
      <c r="G180" s="38">
        <v>40.07</v>
      </c>
    </row>
    <row r="181" spans="1:7">
      <c r="A181" s="38" t="str">
        <f>HYPERLINK("https://www.ncbi.nlm.nih.gov/protein/XP_009776443.1?report=genbank&amp;log$=prottop&amp;blast_rank=178&amp;RID=VZKDB4TM013","XP_009776443.1")</f>
        <v>XP_009776443.1</v>
      </c>
      <c r="B181" s="38" t="s">
        <v>1113</v>
      </c>
      <c r="C181" s="38" t="s">
        <v>1114</v>
      </c>
      <c r="D181" s="38">
        <v>659</v>
      </c>
      <c r="E181" s="38">
        <v>97</v>
      </c>
      <c r="F181" s="40">
        <v>8.9999999999999998E-33</v>
      </c>
      <c r="G181" s="38">
        <v>40.07</v>
      </c>
    </row>
    <row r="182" spans="1:7">
      <c r="A182" s="38" t="str">
        <f>HYPERLINK("https://www.ncbi.nlm.nih.gov/protein/XP_016455180.1?report=genbank&amp;log$=prottop&amp;blast_rank=179&amp;RID=VZKDB4TM013","XP_016455180.1")</f>
        <v>XP_016455180.1</v>
      </c>
      <c r="B182" s="38" t="s">
        <v>1104</v>
      </c>
      <c r="C182" s="38" t="s">
        <v>1105</v>
      </c>
      <c r="D182" s="38">
        <v>557</v>
      </c>
      <c r="E182" s="38">
        <v>97</v>
      </c>
      <c r="F182" s="40">
        <v>8.9999999999999998E-33</v>
      </c>
      <c r="G182" s="38">
        <v>39.49</v>
      </c>
    </row>
    <row r="183" spans="1:7">
      <c r="A183" s="38" t="str">
        <f>HYPERLINK("https://www.ncbi.nlm.nih.gov/protein/PHT39866.1?report=genbank&amp;log$=prottop&amp;blast_rank=180&amp;RID=VZKDB4TM013","PHT39866.1")</f>
        <v>PHT39866.1</v>
      </c>
      <c r="B183" s="38" t="s">
        <v>1115</v>
      </c>
      <c r="C183" s="38" t="s">
        <v>1116</v>
      </c>
      <c r="D183" s="38">
        <v>685</v>
      </c>
      <c r="E183" s="38">
        <v>97</v>
      </c>
      <c r="F183" s="40">
        <v>1.0000000000000001E-32</v>
      </c>
      <c r="G183" s="38">
        <v>38.97</v>
      </c>
    </row>
    <row r="184" spans="1:7">
      <c r="A184" s="38" t="str">
        <f>HYPERLINK("https://www.ncbi.nlm.nih.gov/protein/GEW92256.1?report=genbank&amp;log$=prottop&amp;blast_rank=181&amp;RID=VZKDB4TM013","GEW92256.1")</f>
        <v>GEW92256.1</v>
      </c>
      <c r="B184" s="38" t="s">
        <v>1117</v>
      </c>
      <c r="C184" s="38" t="s">
        <v>1118</v>
      </c>
      <c r="D184" s="38">
        <v>662</v>
      </c>
      <c r="E184" s="38">
        <v>95</v>
      </c>
      <c r="F184" s="40">
        <v>1.0000000000000001E-32</v>
      </c>
      <c r="G184" s="38">
        <v>41.88</v>
      </c>
    </row>
    <row r="185" spans="1:7">
      <c r="A185" s="38" t="str">
        <f>HYPERLINK("https://www.ncbi.nlm.nih.gov/protein/XP_045803941.1?report=genbank&amp;log$=prottop&amp;blast_rank=182&amp;RID=VZKDB4TM013","XP_045803941.1")</f>
        <v>XP_045803941.1</v>
      </c>
      <c r="B185" s="38" t="s">
        <v>1119</v>
      </c>
      <c r="C185" s="38" t="s">
        <v>1120</v>
      </c>
      <c r="D185" s="38">
        <v>690</v>
      </c>
      <c r="E185" s="38">
        <v>95</v>
      </c>
      <c r="F185" s="40">
        <v>1.0000000000000001E-32</v>
      </c>
      <c r="G185" s="38">
        <v>42.45</v>
      </c>
    </row>
    <row r="186" spans="1:7">
      <c r="A186" s="38" t="str">
        <f>HYPERLINK("https://www.ncbi.nlm.nih.gov/protein/XP_045803942.1?report=genbank&amp;log$=prottop&amp;blast_rank=183&amp;RID=VZKDB4TM013","XP_045803942.1")</f>
        <v>XP_045803942.1</v>
      </c>
      <c r="B186" s="38" t="s">
        <v>1121</v>
      </c>
      <c r="C186" s="38" t="s">
        <v>1120</v>
      </c>
      <c r="D186" s="38">
        <v>687</v>
      </c>
      <c r="E186" s="38">
        <v>95</v>
      </c>
      <c r="F186" s="40">
        <v>2.0000000000000001E-32</v>
      </c>
      <c r="G186" s="38">
        <v>42.45</v>
      </c>
    </row>
    <row r="187" spans="1:7">
      <c r="A187" s="38" t="str">
        <f>HYPERLINK("https://www.ncbi.nlm.nih.gov/protein/PNX93154.1?report=genbank&amp;log$=prottop&amp;blast_rank=184&amp;RID=VZKDB4TM013","PNX93154.1")</f>
        <v>PNX93154.1</v>
      </c>
      <c r="B187" s="38" t="s">
        <v>1122</v>
      </c>
      <c r="C187" s="38" t="s">
        <v>1120</v>
      </c>
      <c r="D187" s="38">
        <v>722</v>
      </c>
      <c r="E187" s="38">
        <v>95</v>
      </c>
      <c r="F187" s="40">
        <v>2.0000000000000001E-32</v>
      </c>
      <c r="G187" s="38">
        <v>42.45</v>
      </c>
    </row>
    <row r="188" spans="1:7">
      <c r="A188" s="38" t="str">
        <f>HYPERLINK("https://www.ncbi.nlm.nih.gov/protein/XP_016574618.1?report=genbank&amp;log$=prottop&amp;blast_rank=185&amp;RID=VZKDB4TM013","XP_016574618.1")</f>
        <v>XP_016574618.1</v>
      </c>
      <c r="B188" s="38" t="s">
        <v>1123</v>
      </c>
      <c r="C188" s="38" t="s">
        <v>1124</v>
      </c>
      <c r="D188" s="38">
        <v>681</v>
      </c>
      <c r="E188" s="38">
        <v>97</v>
      </c>
      <c r="F188" s="40">
        <v>2.0000000000000001E-32</v>
      </c>
      <c r="G188" s="38">
        <v>38.97</v>
      </c>
    </row>
    <row r="189" spans="1:7">
      <c r="A189" s="38" t="str">
        <f>HYPERLINK("https://www.ncbi.nlm.nih.gov/protein/PHU29240.1?report=genbank&amp;log$=prottop&amp;blast_rank=186&amp;RID=VZKDB4TM013","PHU29240.1")</f>
        <v>PHU29240.1</v>
      </c>
      <c r="B189" s="38" t="s">
        <v>1125</v>
      </c>
      <c r="C189" s="38" t="s">
        <v>1126</v>
      </c>
      <c r="D189" s="38">
        <v>677</v>
      </c>
      <c r="E189" s="38">
        <v>97</v>
      </c>
      <c r="F189" s="40">
        <v>2.0000000000000001E-32</v>
      </c>
      <c r="G189" s="38">
        <v>38.97</v>
      </c>
    </row>
    <row r="190" spans="1:7">
      <c r="A190" s="38" t="str">
        <f>HYPERLINK("https://www.ncbi.nlm.nih.gov/protein/PHT93418.1?report=genbank&amp;log$=prottop&amp;blast_rank=187&amp;RID=VZKDB4TM013","PHT93418.1")</f>
        <v>PHT93418.1</v>
      </c>
      <c r="B190" s="38" t="s">
        <v>1127</v>
      </c>
      <c r="C190" s="38" t="s">
        <v>1124</v>
      </c>
      <c r="D190" s="38">
        <v>691</v>
      </c>
      <c r="E190" s="38">
        <v>97</v>
      </c>
      <c r="F190" s="40">
        <v>2.0000000000000001E-32</v>
      </c>
      <c r="G190" s="38">
        <v>38.97</v>
      </c>
    </row>
    <row r="191" spans="1:7">
      <c r="A191" s="38" t="str">
        <f>HYPERLINK("https://www.ncbi.nlm.nih.gov/protein/XP_006339510.1?report=genbank&amp;log$=prottop&amp;blast_rank=188&amp;RID=VZKDB4TM013","XP_006339510.1")</f>
        <v>XP_006339510.1</v>
      </c>
      <c r="B191" s="38" t="s">
        <v>1128</v>
      </c>
      <c r="C191" s="38" t="s">
        <v>35</v>
      </c>
      <c r="D191" s="38">
        <v>685</v>
      </c>
      <c r="E191" s="38">
        <v>97</v>
      </c>
      <c r="F191" s="40">
        <v>2.0000000000000001E-32</v>
      </c>
      <c r="G191" s="38">
        <v>38.270000000000003</v>
      </c>
    </row>
    <row r="192" spans="1:7">
      <c r="A192" s="38" t="str">
        <f>HYPERLINK("https://www.ncbi.nlm.nih.gov/protein/XP_016574612.1?report=genbank&amp;log$=prottop&amp;blast_rank=189&amp;RID=VZKDB4TM013","XP_016574612.1")</f>
        <v>XP_016574612.1</v>
      </c>
      <c r="B192" s="38" t="s">
        <v>1129</v>
      </c>
      <c r="C192" s="38" t="s">
        <v>1124</v>
      </c>
      <c r="D192" s="38">
        <v>721</v>
      </c>
      <c r="E192" s="38">
        <v>97</v>
      </c>
      <c r="F192" s="40">
        <v>3E-32</v>
      </c>
      <c r="G192" s="38">
        <v>38.97</v>
      </c>
    </row>
    <row r="193" spans="1:7">
      <c r="A193" s="38" t="str">
        <f>HYPERLINK("https://www.ncbi.nlm.nih.gov/protein/KAH6828484.1?report=genbank&amp;log$=prottop&amp;blast_rank=190&amp;RID=VZKDB4TM013","KAH6828484.1")</f>
        <v>KAH6828484.1</v>
      </c>
      <c r="B193" s="38" t="s">
        <v>1130</v>
      </c>
      <c r="C193" s="38" t="s">
        <v>1131</v>
      </c>
      <c r="D193" s="38">
        <v>704</v>
      </c>
      <c r="E193" s="38">
        <v>94</v>
      </c>
      <c r="F193" s="40">
        <v>3E-32</v>
      </c>
      <c r="G193" s="38">
        <v>42.81</v>
      </c>
    </row>
    <row r="194" spans="1:7">
      <c r="A194" s="38" t="str">
        <f>HYPERLINK("https://www.ncbi.nlm.nih.gov/protein/XP_010661596.1?report=genbank&amp;log$=prottop&amp;blast_rank=191&amp;RID=VZKDB4TM013","XP_010661596.1")</f>
        <v>XP_010661596.1</v>
      </c>
      <c r="B194" s="38" t="s">
        <v>1132</v>
      </c>
      <c r="C194" s="38" t="s">
        <v>37</v>
      </c>
      <c r="D194" s="38">
        <v>664</v>
      </c>
      <c r="E194" s="38">
        <v>97</v>
      </c>
      <c r="F194" s="40">
        <v>3E-32</v>
      </c>
      <c r="G194" s="38">
        <v>41.05</v>
      </c>
    </row>
    <row r="195" spans="1:7">
      <c r="A195" s="38" t="str">
        <f>HYPERLINK("https://www.ncbi.nlm.nih.gov/protein/KAH0766254.1?report=genbank&amp;log$=prottop&amp;blast_rank=192&amp;RID=VZKDB4TM013","KAH0766254.1")</f>
        <v>KAH0766254.1</v>
      </c>
      <c r="B195" s="38" t="s">
        <v>1133</v>
      </c>
      <c r="C195" s="38" t="s">
        <v>35</v>
      </c>
      <c r="D195" s="38">
        <v>685</v>
      </c>
      <c r="E195" s="38">
        <v>97</v>
      </c>
      <c r="F195" s="40">
        <v>3E-32</v>
      </c>
      <c r="G195" s="38">
        <v>38.270000000000003</v>
      </c>
    </row>
    <row r="196" spans="1:7">
      <c r="A196" s="38" t="str">
        <f>HYPERLINK("https://www.ncbi.nlm.nih.gov/protein/KAG7013365.1?report=genbank&amp;log$=prottop&amp;blast_rank=193&amp;RID=VZKDB4TM013","KAG7013365.1")</f>
        <v>KAG7013365.1</v>
      </c>
      <c r="B196" s="38" t="s">
        <v>1134</v>
      </c>
      <c r="C196" s="38" t="s">
        <v>1135</v>
      </c>
      <c r="D196" s="38">
        <v>647</v>
      </c>
      <c r="E196" s="38">
        <v>99</v>
      </c>
      <c r="F196" s="40">
        <v>3E-32</v>
      </c>
      <c r="G196" s="38">
        <v>37.14</v>
      </c>
    </row>
    <row r="197" spans="1:7">
      <c r="A197" s="38" t="str">
        <f>HYPERLINK("https://www.ncbi.nlm.nih.gov/protein/KAI5564408.1?report=genbank&amp;log$=prottop&amp;blast_rank=194&amp;RID=VZKDB4TM013","KAI5564408.1")</f>
        <v>KAI5564408.1</v>
      </c>
      <c r="B197" s="38" t="s">
        <v>1136</v>
      </c>
      <c r="C197" s="38" t="s">
        <v>31</v>
      </c>
      <c r="D197" s="38">
        <v>657</v>
      </c>
      <c r="E197" s="38">
        <v>100</v>
      </c>
      <c r="F197" s="40">
        <v>3E-32</v>
      </c>
      <c r="G197" s="38">
        <v>43.55</v>
      </c>
    </row>
    <row r="198" spans="1:7">
      <c r="A198" s="38" t="str">
        <f>HYPERLINK("https://www.ncbi.nlm.nih.gov/protein/XP_011034761.1?report=genbank&amp;log$=prottop&amp;blast_rank=195&amp;RID=VZKDB4TM013","XP_011034761.1")</f>
        <v>XP_011034761.1</v>
      </c>
      <c r="B198" s="38" t="s">
        <v>1137</v>
      </c>
      <c r="C198" s="38" t="s">
        <v>1034</v>
      </c>
      <c r="D198" s="38">
        <v>654</v>
      </c>
      <c r="E198" s="38">
        <v>100</v>
      </c>
      <c r="F198" s="40">
        <v>3E-32</v>
      </c>
      <c r="G198" s="38">
        <v>43.55</v>
      </c>
    </row>
    <row r="199" spans="1:7">
      <c r="A199" s="38" t="str">
        <f>HYPERLINK("https://www.ncbi.nlm.nih.gov/protein/XP_002320077.3?report=genbank&amp;log$=prottop&amp;blast_rank=196&amp;RID=VZKDB4TM013","XP_002320077.3")</f>
        <v>XP_002320077.3</v>
      </c>
      <c r="B199" s="38" t="s">
        <v>1032</v>
      </c>
      <c r="C199" s="38" t="s">
        <v>31</v>
      </c>
      <c r="D199" s="38">
        <v>659</v>
      </c>
      <c r="E199" s="38">
        <v>100</v>
      </c>
      <c r="F199" s="40">
        <v>4.0000000000000002E-32</v>
      </c>
      <c r="G199" s="38">
        <v>43.4</v>
      </c>
    </row>
    <row r="200" spans="1:7">
      <c r="A200" s="38" t="str">
        <f>HYPERLINK("https://www.ncbi.nlm.nih.gov/protein/RVX01017.1?report=genbank&amp;log$=prottop&amp;blast_rank=197&amp;RID=VZKDB4TM013","RVX01017.1")</f>
        <v>RVX01017.1</v>
      </c>
      <c r="B200" s="38" t="s">
        <v>1138</v>
      </c>
      <c r="C200" s="38" t="s">
        <v>37</v>
      </c>
      <c r="D200" s="38">
        <v>661</v>
      </c>
      <c r="E200" s="38">
        <v>97</v>
      </c>
      <c r="F200" s="40">
        <v>4.0000000000000002E-32</v>
      </c>
      <c r="G200" s="38">
        <v>40.35</v>
      </c>
    </row>
    <row r="201" spans="1:7">
      <c r="A201" s="38" t="str">
        <f>HYPERLINK("https://www.ncbi.nlm.nih.gov/protein/XP_022959186.1?report=genbank&amp;log$=prottop&amp;blast_rank=198&amp;RID=VZKDB4TM013","XP_022959186.1")</f>
        <v>XP_022959186.1</v>
      </c>
      <c r="B201" s="38" t="s">
        <v>1139</v>
      </c>
      <c r="C201" s="38" t="s">
        <v>1140</v>
      </c>
      <c r="D201" s="38">
        <v>648</v>
      </c>
      <c r="E201" s="38">
        <v>99</v>
      </c>
      <c r="F201" s="40">
        <v>5.0000000000000004E-32</v>
      </c>
      <c r="G201" s="38">
        <v>37.72</v>
      </c>
    </row>
    <row r="202" spans="1:7">
      <c r="A202" s="38" t="str">
        <f>HYPERLINK("https://www.ncbi.nlm.nih.gov/protein/XP_004231177.1?report=genbank&amp;log$=prottop&amp;blast_rank=199&amp;RID=VZKDB4TM013","XP_004231177.1")</f>
        <v>XP_004231177.1</v>
      </c>
      <c r="B202" s="38" t="s">
        <v>1141</v>
      </c>
      <c r="C202" s="38" t="s">
        <v>33</v>
      </c>
      <c r="D202" s="38">
        <v>684</v>
      </c>
      <c r="E202" s="38">
        <v>97</v>
      </c>
      <c r="F202" s="40">
        <v>6.0000000000000001E-32</v>
      </c>
      <c r="G202" s="38">
        <v>38.270000000000003</v>
      </c>
    </row>
    <row r="203" spans="1:7">
      <c r="A203" s="38" t="str">
        <f>HYPERLINK("https://www.ncbi.nlm.nih.gov/protein/KAI3967211.1?report=genbank&amp;log$=prottop&amp;blast_rank=200&amp;RID=VZKDB4TM013","KAI3967211.1")</f>
        <v>KAI3967211.1</v>
      </c>
      <c r="B203" s="38" t="s">
        <v>1142</v>
      </c>
      <c r="C203" s="38" t="s">
        <v>1143</v>
      </c>
      <c r="D203" s="38">
        <v>741</v>
      </c>
      <c r="E203" s="38">
        <v>96</v>
      </c>
      <c r="F203" s="40">
        <v>6.9999999999999997E-32</v>
      </c>
      <c r="G203" s="38">
        <v>39.01</v>
      </c>
    </row>
    <row r="204" spans="1:7">
      <c r="A204" s="38" t="str">
        <f>HYPERLINK("https://www.ncbi.nlm.nih.gov/protein/KAH6783013.1?report=genbank&amp;log$=prottop&amp;blast_rank=201&amp;RID=VZKDB4TM013","KAH6783013.1")</f>
        <v>KAH6783013.1</v>
      </c>
      <c r="B204" s="38" t="s">
        <v>1130</v>
      </c>
      <c r="C204" s="38" t="s">
        <v>1131</v>
      </c>
      <c r="D204" s="38">
        <v>704</v>
      </c>
      <c r="E204" s="38">
        <v>94</v>
      </c>
      <c r="F204" s="40">
        <v>8.0000000000000004E-32</v>
      </c>
      <c r="G204" s="38">
        <v>42.46</v>
      </c>
    </row>
    <row r="205" spans="1:7">
      <c r="A205" s="38" t="str">
        <f>HYPERLINK("https://www.ncbi.nlm.nih.gov/protein/XP_034709660.1?report=genbank&amp;log$=prottop&amp;blast_rank=202&amp;RID=VZKDB4TM013","XP_034709660.1")</f>
        <v>XP_034709660.1</v>
      </c>
      <c r="B205" s="38" t="s">
        <v>1144</v>
      </c>
      <c r="C205" s="38" t="s">
        <v>1145</v>
      </c>
      <c r="D205" s="38">
        <v>664</v>
      </c>
      <c r="E205" s="38">
        <v>97</v>
      </c>
      <c r="F205" s="40">
        <v>9.0000000000000001E-32</v>
      </c>
      <c r="G205" s="38">
        <v>41.05</v>
      </c>
    </row>
    <row r="206" spans="1:7">
      <c r="A206" s="38" t="str">
        <f>HYPERLINK("https://www.ncbi.nlm.nih.gov/protein/XP_030490209.1?report=genbank&amp;log$=prottop&amp;blast_rank=203&amp;RID=VZKDB4TM013","XP_030490209.1")</f>
        <v>XP_030490209.1</v>
      </c>
      <c r="B206" s="38" t="s">
        <v>1146</v>
      </c>
      <c r="C206" s="38" t="s">
        <v>1147</v>
      </c>
      <c r="D206" s="38">
        <v>700</v>
      </c>
      <c r="E206" s="38">
        <v>98</v>
      </c>
      <c r="F206" s="40">
        <v>1.0000000000000001E-31</v>
      </c>
      <c r="G206" s="38">
        <v>40.89</v>
      </c>
    </row>
    <row r="207" spans="1:7">
      <c r="A207" s="38" t="str">
        <f>HYPERLINK("https://www.ncbi.nlm.nih.gov/protein/TMW84747.1?report=genbank&amp;log$=prottop&amp;blast_rank=204&amp;RID=VZKDB4TM013","TMW84747.1")</f>
        <v>TMW84747.1</v>
      </c>
      <c r="B207" s="38" t="s">
        <v>1148</v>
      </c>
      <c r="C207" s="38" t="s">
        <v>1149</v>
      </c>
      <c r="D207" s="38">
        <v>684</v>
      </c>
      <c r="E207" s="38">
        <v>97</v>
      </c>
      <c r="F207" s="40">
        <v>1.0000000000000001E-31</v>
      </c>
      <c r="G207" s="38">
        <v>38.270000000000003</v>
      </c>
    </row>
    <row r="208" spans="1:7">
      <c r="A208" s="38" t="str">
        <f>HYPERLINK("https://www.ncbi.nlm.nih.gov/protein/KAH6761299.1?report=genbank&amp;log$=prottop&amp;blast_rank=205&amp;RID=VZKDB4TM013","KAH6761299.1")</f>
        <v>KAH6761299.1</v>
      </c>
      <c r="B208" s="38" t="s">
        <v>1150</v>
      </c>
      <c r="C208" s="38" t="s">
        <v>1151</v>
      </c>
      <c r="D208" s="38">
        <v>704</v>
      </c>
      <c r="E208" s="38">
        <v>94</v>
      </c>
      <c r="F208" s="40">
        <v>1.0000000000000001E-31</v>
      </c>
      <c r="G208" s="38">
        <v>42.46</v>
      </c>
    </row>
    <row r="209" spans="1:7">
      <c r="A209" s="38" t="str">
        <f>HYPERLINK("https://www.ncbi.nlm.nih.gov/protein/XP_030474423.1?report=genbank&amp;log$=prottop&amp;blast_rank=206&amp;RID=VZKDB4TM013","XP_030474423.1")</f>
        <v>XP_030474423.1</v>
      </c>
      <c r="B209" s="38" t="s">
        <v>1152</v>
      </c>
      <c r="C209" s="38" t="s">
        <v>1153</v>
      </c>
      <c r="D209" s="38">
        <v>598</v>
      </c>
      <c r="E209" s="38">
        <v>97</v>
      </c>
      <c r="F209" s="40">
        <v>1.0000000000000001E-31</v>
      </c>
      <c r="G209" s="38">
        <v>39.71</v>
      </c>
    </row>
    <row r="210" spans="1:7">
      <c r="A210" s="38" t="str">
        <f>HYPERLINK("https://www.ncbi.nlm.nih.gov/protein/XP_015063143.1?report=genbank&amp;log$=prottop&amp;blast_rank=207&amp;RID=VZKDB4TM013","XP_015063143.1")</f>
        <v>XP_015063143.1</v>
      </c>
      <c r="B210" s="38" t="s">
        <v>1154</v>
      </c>
      <c r="C210" s="38" t="s">
        <v>1155</v>
      </c>
      <c r="D210" s="38">
        <v>684</v>
      </c>
      <c r="E210" s="38">
        <v>97</v>
      </c>
      <c r="F210" s="40">
        <v>2.0000000000000002E-31</v>
      </c>
      <c r="G210" s="38">
        <v>37.909999999999997</v>
      </c>
    </row>
    <row r="211" spans="1:7">
      <c r="A211" s="38" t="str">
        <f>HYPERLINK("https://www.ncbi.nlm.nih.gov/protein/KAG6574785.1?report=genbank&amp;log$=prottop&amp;blast_rank=208&amp;RID=VZKDB4TM013","KAG6574785.1")</f>
        <v>KAG6574785.1</v>
      </c>
      <c r="B211" s="38" t="s">
        <v>1156</v>
      </c>
      <c r="C211" s="38" t="s">
        <v>1157</v>
      </c>
      <c r="D211" s="38">
        <v>651</v>
      </c>
      <c r="E211" s="38">
        <v>99</v>
      </c>
      <c r="F211" s="40">
        <v>2.0000000000000002E-31</v>
      </c>
      <c r="G211" s="38">
        <v>38.03</v>
      </c>
    </row>
    <row r="212" spans="1:7">
      <c r="A212" s="38" t="str">
        <f>HYPERLINK("https://www.ncbi.nlm.nih.gov/protein/KAF2311102.1?report=genbank&amp;log$=prottop&amp;blast_rank=209&amp;RID=VZKDB4TM013","KAF2311102.1")</f>
        <v>KAF2311102.1</v>
      </c>
      <c r="B212" s="38" t="s">
        <v>1158</v>
      </c>
      <c r="C212" s="38" t="s">
        <v>989</v>
      </c>
      <c r="D212" s="38">
        <v>365</v>
      </c>
      <c r="E212" s="38">
        <v>61</v>
      </c>
      <c r="F212" s="40">
        <v>2.0000000000000002E-31</v>
      </c>
      <c r="G212" s="38">
        <v>52.72</v>
      </c>
    </row>
    <row r="213" spans="1:7">
      <c r="A213" s="38" t="str">
        <f>HYPERLINK("https://www.ncbi.nlm.nih.gov/protein/KAI3808851.1?report=genbank&amp;log$=prottop&amp;blast_rank=210&amp;RID=VZKDB4TM013","KAI3808851.1")</f>
        <v>KAI3808851.1</v>
      </c>
      <c r="B213" s="38" t="s">
        <v>1159</v>
      </c>
      <c r="C213" s="38" t="s">
        <v>1074</v>
      </c>
      <c r="D213" s="38">
        <v>658</v>
      </c>
      <c r="E213" s="38">
        <v>96</v>
      </c>
      <c r="F213" s="40">
        <v>4.0000000000000003E-31</v>
      </c>
      <c r="G213" s="38">
        <v>41.54</v>
      </c>
    </row>
    <row r="214" spans="1:7">
      <c r="A214" s="38" t="str">
        <f>HYPERLINK("https://www.ncbi.nlm.nih.gov/protein/XP_008460138.1?report=genbank&amp;log$=prottop&amp;blast_rank=211&amp;RID=VZKDB4TM013","XP_008460138.1")</f>
        <v>XP_008460138.1</v>
      </c>
      <c r="B214" s="38" t="s">
        <v>1160</v>
      </c>
      <c r="C214" s="38" t="s">
        <v>1161</v>
      </c>
      <c r="D214" s="38">
        <v>653</v>
      </c>
      <c r="E214" s="38">
        <v>99</v>
      </c>
      <c r="F214" s="40">
        <v>5.0000000000000004E-31</v>
      </c>
      <c r="G214" s="38">
        <v>39.5</v>
      </c>
    </row>
    <row r="215" spans="1:7">
      <c r="A215" s="38" t="str">
        <f>HYPERLINK("https://www.ncbi.nlm.nih.gov/protein/XP_004510924.1?report=genbank&amp;log$=prottop&amp;blast_rank=212&amp;RID=VZKDB4TM013","XP_004510924.1")</f>
        <v>XP_004510924.1</v>
      </c>
      <c r="B215" s="38" t="s">
        <v>1162</v>
      </c>
      <c r="C215" s="38" t="s">
        <v>1163</v>
      </c>
      <c r="D215" s="38">
        <v>684</v>
      </c>
      <c r="E215" s="38">
        <v>84</v>
      </c>
      <c r="F215" s="40">
        <v>5.9999999999999996E-31</v>
      </c>
      <c r="G215" s="38">
        <v>43.58</v>
      </c>
    </row>
    <row r="216" spans="1:7">
      <c r="A216" s="38" t="str">
        <f>HYPERLINK("https://www.ncbi.nlm.nih.gov/protein/GAU40936.1?report=genbank&amp;log$=prottop&amp;blast_rank=213&amp;RID=VZKDB4TM013","GAU40936.1")</f>
        <v>GAU40936.1</v>
      </c>
      <c r="B216" s="38" t="s">
        <v>1164</v>
      </c>
      <c r="C216" s="38" t="s">
        <v>1165</v>
      </c>
      <c r="D216" s="38">
        <v>598</v>
      </c>
      <c r="E216" s="38">
        <v>95</v>
      </c>
      <c r="F216" s="40">
        <v>5.9999999999999996E-31</v>
      </c>
      <c r="G216" s="38">
        <v>40.58</v>
      </c>
    </row>
    <row r="217" spans="1:7">
      <c r="A217" s="38" t="str">
        <f>HYPERLINK("https://www.ncbi.nlm.nih.gov/protein/XP_019189743.1?report=genbank&amp;log$=prottop&amp;blast_rank=214&amp;RID=VZKDB4TM013","XP_019189743.1")</f>
        <v>XP_019189743.1</v>
      </c>
      <c r="B217" s="38" t="s">
        <v>1166</v>
      </c>
      <c r="C217" s="38" t="s">
        <v>1167</v>
      </c>
      <c r="D217" s="38">
        <v>673</v>
      </c>
      <c r="E217" s="38">
        <v>97</v>
      </c>
      <c r="F217" s="40">
        <v>5.9999999999999996E-31</v>
      </c>
      <c r="G217" s="38">
        <v>41.18</v>
      </c>
    </row>
    <row r="218" spans="1:7">
      <c r="A218" s="38" t="str">
        <f>HYPERLINK("https://www.ncbi.nlm.nih.gov/protein/KAA8520551.1?report=genbank&amp;log$=prottop&amp;blast_rank=215&amp;RID=VZKDB4TM013","KAA8520551.1")</f>
        <v>KAA8520551.1</v>
      </c>
      <c r="B218" s="38" t="s">
        <v>1168</v>
      </c>
      <c r="C218" s="38" t="s">
        <v>1169</v>
      </c>
      <c r="D218" s="38">
        <v>1331</v>
      </c>
      <c r="E218" s="38">
        <v>97</v>
      </c>
      <c r="F218" s="40">
        <v>5.9999999999999996E-31</v>
      </c>
      <c r="G218" s="38">
        <v>41.45</v>
      </c>
    </row>
    <row r="219" spans="1:7">
      <c r="A219" s="38" t="str">
        <f>HYPERLINK("https://www.ncbi.nlm.nih.gov/protein/GFY84262.1?report=genbank&amp;log$=prottop&amp;blast_rank=216&amp;RID=VZKDB4TM013","GFY84262.1")</f>
        <v>GFY84262.1</v>
      </c>
      <c r="B219" s="38" t="s">
        <v>1083</v>
      </c>
      <c r="C219" s="38" t="s">
        <v>1084</v>
      </c>
      <c r="D219" s="38">
        <v>553</v>
      </c>
      <c r="E219" s="38">
        <v>94</v>
      </c>
      <c r="F219" s="40">
        <v>6.9999999999999997E-31</v>
      </c>
      <c r="G219" s="38">
        <v>39.92</v>
      </c>
    </row>
    <row r="220" spans="1:7">
      <c r="A220" s="38" t="str">
        <f>HYPERLINK("https://www.ncbi.nlm.nih.gov/protein/KAF8379360.1?report=genbank&amp;log$=prottop&amp;blast_rank=217&amp;RID=VZKDB4TM013","KAF8379360.1")</f>
        <v>KAF8379360.1</v>
      </c>
      <c r="B220" s="38" t="s">
        <v>1170</v>
      </c>
      <c r="C220" s="38" t="s">
        <v>1171</v>
      </c>
      <c r="D220" s="38">
        <v>797</v>
      </c>
      <c r="E220" s="38">
        <v>97</v>
      </c>
      <c r="F220" s="40">
        <v>8.0000000000000007E-31</v>
      </c>
      <c r="G220" s="38">
        <v>40.29</v>
      </c>
    </row>
    <row r="221" spans="1:7">
      <c r="A221" s="38" t="str">
        <f>HYPERLINK("https://www.ncbi.nlm.nih.gov/protein/XP_023006390.1?report=genbank&amp;log$=prottop&amp;blast_rank=218&amp;RID=VZKDB4TM013","XP_023006390.1")</f>
        <v>XP_023006390.1</v>
      </c>
      <c r="B221" s="38" t="s">
        <v>1172</v>
      </c>
      <c r="C221" s="38" t="s">
        <v>1173</v>
      </c>
      <c r="D221" s="38">
        <v>648</v>
      </c>
      <c r="E221" s="38">
        <v>99</v>
      </c>
      <c r="F221" s="40">
        <v>8.0000000000000007E-31</v>
      </c>
      <c r="G221" s="38">
        <v>38.79</v>
      </c>
    </row>
    <row r="222" spans="1:7">
      <c r="A222" s="38" t="str">
        <f>HYPERLINK("https://www.ncbi.nlm.nih.gov/protein/XP_050386096.1?report=genbank&amp;log$=prottop&amp;blast_rank=219&amp;RID=VZKDB4TM013","XP_050386096.1")</f>
        <v>XP_050386096.1</v>
      </c>
      <c r="B222" s="38" t="s">
        <v>1174</v>
      </c>
      <c r="C222" s="38" t="s">
        <v>1175</v>
      </c>
      <c r="D222" s="38">
        <v>678</v>
      </c>
      <c r="E222" s="38">
        <v>83</v>
      </c>
      <c r="F222" s="40">
        <v>9.0000000000000008E-31</v>
      </c>
      <c r="G222" s="38">
        <v>42.61</v>
      </c>
    </row>
    <row r="223" spans="1:7">
      <c r="A223" s="38" t="str">
        <f>HYPERLINK("https://www.ncbi.nlm.nih.gov/protein/KAI6706719.1?report=genbank&amp;log$=prottop&amp;blast_rank=220&amp;RID=VZKDB4TM013","KAI6706719.1")</f>
        <v>KAI6706719.1</v>
      </c>
      <c r="B223" s="38" t="s">
        <v>1176</v>
      </c>
      <c r="C223" s="38" t="s">
        <v>1177</v>
      </c>
      <c r="D223" s="38">
        <v>714</v>
      </c>
      <c r="E223" s="38">
        <v>97</v>
      </c>
      <c r="F223" s="40">
        <v>1.0000000000000001E-30</v>
      </c>
      <c r="G223" s="38">
        <v>37.54</v>
      </c>
    </row>
    <row r="224" spans="1:7">
      <c r="A224" s="38" t="str">
        <f>HYPERLINK("https://www.ncbi.nlm.nih.gov/protein/KAA8533803.1?report=genbank&amp;log$=prottop&amp;blast_rank=221&amp;RID=VZKDB4TM013","KAA8533803.1")</f>
        <v>KAA8533803.1</v>
      </c>
      <c r="B224" s="38" t="s">
        <v>1178</v>
      </c>
      <c r="C224" s="38" t="s">
        <v>1169</v>
      </c>
      <c r="D224" s="38">
        <v>689</v>
      </c>
      <c r="E224" s="38">
        <v>82</v>
      </c>
      <c r="F224" s="40">
        <v>1.0000000000000001E-30</v>
      </c>
      <c r="G224" s="38">
        <v>41.83</v>
      </c>
    </row>
    <row r="225" spans="1:7">
      <c r="A225" s="38" t="str">
        <f>HYPERLINK("https://www.ncbi.nlm.nih.gov/protein/XP_027335821.1?report=genbank&amp;log$=prottop&amp;blast_rank=222&amp;RID=VZKDB4TM013","XP_027335821.1")</f>
        <v>XP_027335821.1</v>
      </c>
      <c r="B225" s="38" t="s">
        <v>1179</v>
      </c>
      <c r="C225" s="38" t="s">
        <v>1180</v>
      </c>
      <c r="D225" s="38">
        <v>638</v>
      </c>
      <c r="E225" s="38">
        <v>84</v>
      </c>
      <c r="F225" s="40">
        <v>1.0000000000000001E-30</v>
      </c>
      <c r="G225" s="38">
        <v>45.92</v>
      </c>
    </row>
    <row r="226" spans="1:7">
      <c r="A226" s="38" t="str">
        <f>HYPERLINK("https://www.ncbi.nlm.nih.gov/protein/PSR93389.1?report=genbank&amp;log$=prottop&amp;blast_rank=223&amp;RID=VZKDB4TM013","PSR93389.1")</f>
        <v>PSR93389.1</v>
      </c>
      <c r="B226" s="38" t="s">
        <v>1181</v>
      </c>
      <c r="C226" s="38" t="s">
        <v>1182</v>
      </c>
      <c r="D226" s="38">
        <v>679</v>
      </c>
      <c r="E226" s="38">
        <v>94</v>
      </c>
      <c r="F226" s="40">
        <v>2.0000000000000002E-30</v>
      </c>
      <c r="G226" s="38">
        <v>40.770000000000003</v>
      </c>
    </row>
    <row r="227" spans="1:7">
      <c r="A227" s="38" t="str">
        <f>HYPERLINK("https://www.ncbi.nlm.nih.gov/protein/XP_031112271.1?report=genbank&amp;log$=prottop&amp;blast_rank=224&amp;RID=VZKDB4TM013","XP_031112271.1")</f>
        <v>XP_031112271.1</v>
      </c>
      <c r="B227" s="38" t="s">
        <v>1183</v>
      </c>
      <c r="C227" s="38" t="s">
        <v>1184</v>
      </c>
      <c r="D227" s="38">
        <v>657</v>
      </c>
      <c r="E227" s="38">
        <v>74</v>
      </c>
      <c r="F227" s="40">
        <v>2.0000000000000002E-30</v>
      </c>
      <c r="G227" s="38">
        <v>42.53</v>
      </c>
    </row>
    <row r="228" spans="1:7">
      <c r="A228" s="38" t="str">
        <f>HYPERLINK("https://www.ncbi.nlm.nih.gov/protein/PSS33133.1?report=genbank&amp;log$=prottop&amp;blast_rank=225&amp;RID=VZKDB4TM013","PSS33133.1")</f>
        <v>PSS33133.1</v>
      </c>
      <c r="B228" s="38" t="s">
        <v>1181</v>
      </c>
      <c r="C228" s="38" t="s">
        <v>1182</v>
      </c>
      <c r="D228" s="38">
        <v>661</v>
      </c>
      <c r="E228" s="38">
        <v>94</v>
      </c>
      <c r="F228" s="40">
        <v>2.0000000000000002E-30</v>
      </c>
      <c r="G228" s="38">
        <v>39.54</v>
      </c>
    </row>
    <row r="229" spans="1:7">
      <c r="A229" s="38" t="str">
        <f>HYPERLINK("https://www.ncbi.nlm.nih.gov/protein/PIA49793.1?report=genbank&amp;log$=prottop&amp;blast_rank=226&amp;RID=VZKDB4TM013","PIA49793.1")</f>
        <v>PIA49793.1</v>
      </c>
      <c r="B229" s="38" t="s">
        <v>1185</v>
      </c>
      <c r="C229" s="38" t="s">
        <v>1186</v>
      </c>
      <c r="D229" s="38">
        <v>693</v>
      </c>
      <c r="E229" s="38">
        <v>97</v>
      </c>
      <c r="F229" s="40">
        <v>2.9999999999999999E-30</v>
      </c>
      <c r="G229" s="38">
        <v>39.78</v>
      </c>
    </row>
    <row r="230" spans="1:7">
      <c r="A230" s="38" t="str">
        <f>HYPERLINK("https://www.ncbi.nlm.nih.gov/protein/XP_010272626.1?report=genbank&amp;log$=prottop&amp;blast_rank=227&amp;RID=VZKDB4TM013","XP_010272626.1")</f>
        <v>XP_010272626.1</v>
      </c>
      <c r="B230" s="38" t="s">
        <v>1187</v>
      </c>
      <c r="C230" s="38" t="s">
        <v>1188</v>
      </c>
      <c r="D230" s="38">
        <v>693</v>
      </c>
      <c r="E230" s="38">
        <v>97</v>
      </c>
      <c r="F230" s="40">
        <v>2.9999999999999999E-30</v>
      </c>
      <c r="G230" s="38">
        <v>39.86</v>
      </c>
    </row>
    <row r="231" spans="1:7">
      <c r="A231" s="38" t="str">
        <f>HYPERLINK("https://www.ncbi.nlm.nih.gov/protein/KAI3787361.1?report=genbank&amp;log$=prottop&amp;blast_rank=228&amp;RID=VZKDB4TM013","KAI3787361.1")</f>
        <v>KAI3787361.1</v>
      </c>
      <c r="B231" s="38" t="s">
        <v>1189</v>
      </c>
      <c r="C231" s="38" t="s">
        <v>1074</v>
      </c>
      <c r="D231" s="38">
        <v>681</v>
      </c>
      <c r="E231" s="38">
        <v>95</v>
      </c>
      <c r="F231" s="40">
        <v>4.0000000000000003E-30</v>
      </c>
      <c r="G231" s="38">
        <v>39.93</v>
      </c>
    </row>
    <row r="232" spans="1:7">
      <c r="A232" s="38" t="str">
        <f>HYPERLINK("https://www.ncbi.nlm.nih.gov/protein/KAE8734451.1?report=genbank&amp;log$=prottop&amp;blast_rank=229&amp;RID=VZKDB4TM013","KAE8734451.1")</f>
        <v>KAE8734451.1</v>
      </c>
      <c r="B232" s="38" t="s">
        <v>1011</v>
      </c>
      <c r="C232" s="38" t="s">
        <v>1012</v>
      </c>
      <c r="D232" s="38">
        <v>461</v>
      </c>
      <c r="E232" s="38">
        <v>83</v>
      </c>
      <c r="F232" s="40">
        <v>4.9999999999999997E-30</v>
      </c>
      <c r="G232" s="38">
        <v>47.41</v>
      </c>
    </row>
    <row r="233" spans="1:7">
      <c r="A233" s="38" t="str">
        <f>HYPERLINK("https://www.ncbi.nlm.nih.gov/protein/KCW72904.1?report=genbank&amp;log$=prottop&amp;blast_rank=230&amp;RID=VZKDB4TM013","KCW72904.1")</f>
        <v>KCW72904.1</v>
      </c>
      <c r="B233" s="38" t="s">
        <v>1190</v>
      </c>
      <c r="C233" s="38" t="s">
        <v>18</v>
      </c>
      <c r="D233" s="38">
        <v>696</v>
      </c>
      <c r="E233" s="38">
        <v>97</v>
      </c>
      <c r="F233" s="40">
        <v>4.9999999999999997E-30</v>
      </c>
      <c r="G233" s="38">
        <v>40.07</v>
      </c>
    </row>
    <row r="234" spans="1:7">
      <c r="A234" s="38" t="str">
        <f>HYPERLINK("https://www.ncbi.nlm.nih.gov/protein/XP_019149747.1?report=genbank&amp;log$=prottop&amp;blast_rank=231&amp;RID=VZKDB4TM013","XP_019149747.1")</f>
        <v>XP_019149747.1</v>
      </c>
      <c r="B234" s="38" t="s">
        <v>1191</v>
      </c>
      <c r="C234" s="38" t="s">
        <v>1167</v>
      </c>
      <c r="D234" s="38">
        <v>685</v>
      </c>
      <c r="E234" s="38">
        <v>94</v>
      </c>
      <c r="F234" s="40">
        <v>7.0000000000000006E-30</v>
      </c>
      <c r="G234" s="38">
        <v>40.86</v>
      </c>
    </row>
    <row r="235" spans="1:7">
      <c r="A235" s="38" t="str">
        <f>HYPERLINK("https://www.ncbi.nlm.nih.gov/protein/XP_049396008.1?report=genbank&amp;log$=prottop&amp;blast_rank=232&amp;RID=VZKDB4TM013","XP_049396008.1")</f>
        <v>XP_049396008.1</v>
      </c>
      <c r="B235" s="38" t="s">
        <v>1106</v>
      </c>
      <c r="C235" s="38" t="s">
        <v>1107</v>
      </c>
      <c r="D235" s="38">
        <v>689</v>
      </c>
      <c r="E235" s="38">
        <v>98</v>
      </c>
      <c r="F235" s="40">
        <v>7.0000000000000006E-30</v>
      </c>
      <c r="G235" s="38">
        <v>40.909999999999997</v>
      </c>
    </row>
    <row r="236" spans="1:7">
      <c r="A236" s="38" t="str">
        <f>HYPERLINK("https://www.ncbi.nlm.nih.gov/protein/PSS24193.1?report=genbank&amp;log$=prottop&amp;blast_rank=233&amp;RID=VZKDB4TM013","PSS24193.1")</f>
        <v>PSS24193.1</v>
      </c>
      <c r="B236" s="38" t="s">
        <v>1181</v>
      </c>
      <c r="C236" s="38" t="s">
        <v>1182</v>
      </c>
      <c r="D236" s="38">
        <v>674</v>
      </c>
      <c r="E236" s="38">
        <v>97</v>
      </c>
      <c r="F236" s="40">
        <v>8.9999999999999993E-30</v>
      </c>
      <c r="G236" s="38">
        <v>38.46</v>
      </c>
    </row>
    <row r="237" spans="1:7">
      <c r="A237" s="38" t="str">
        <f>HYPERLINK("https://www.ncbi.nlm.nih.gov/protein/KAH6804675.1?report=genbank&amp;log$=prottop&amp;blast_rank=234&amp;RID=VZKDB4TM013","KAH6804675.1")</f>
        <v>KAH6804675.1</v>
      </c>
      <c r="B237" s="38" t="s">
        <v>1150</v>
      </c>
      <c r="C237" s="38" t="s">
        <v>1151</v>
      </c>
      <c r="D237" s="38">
        <v>703</v>
      </c>
      <c r="E237" s="38">
        <v>94</v>
      </c>
      <c r="F237" s="40">
        <v>9.9999999999999994E-30</v>
      </c>
      <c r="G237" s="38">
        <v>42.46</v>
      </c>
    </row>
    <row r="238" spans="1:7">
      <c r="A238" s="38" t="str">
        <f>HYPERLINK("https://www.ncbi.nlm.nih.gov/protein/XP_038875845.1?report=genbank&amp;log$=prottop&amp;blast_rank=235&amp;RID=VZKDB4TM013","XP_038875845.1")</f>
        <v>XP_038875845.1</v>
      </c>
      <c r="B238" s="38" t="s">
        <v>1192</v>
      </c>
      <c r="C238" s="38" t="s">
        <v>1193</v>
      </c>
      <c r="D238" s="38">
        <v>656</v>
      </c>
      <c r="E238" s="38">
        <v>99</v>
      </c>
      <c r="F238" s="40">
        <v>1.9999999999999999E-29</v>
      </c>
      <c r="G238" s="38">
        <v>36.92</v>
      </c>
    </row>
    <row r="239" spans="1:7">
      <c r="A239" s="38" t="str">
        <f>HYPERLINK("https://www.ncbi.nlm.nih.gov/protein/PHT53051.1?report=genbank&amp;log$=prottop&amp;blast_rank=236&amp;RID=VZKDB4TM013","PHT53051.1")</f>
        <v>PHT53051.1</v>
      </c>
      <c r="B239" s="38" t="s">
        <v>1115</v>
      </c>
      <c r="C239" s="38" t="s">
        <v>1116</v>
      </c>
      <c r="D239" s="38">
        <v>692</v>
      </c>
      <c r="E239" s="38">
        <v>97</v>
      </c>
      <c r="F239" s="40">
        <v>1.9999999999999999E-29</v>
      </c>
      <c r="G239" s="38">
        <v>42.05</v>
      </c>
    </row>
    <row r="240" spans="1:7">
      <c r="A240" s="38" t="str">
        <f>HYPERLINK("https://www.ncbi.nlm.nih.gov/protein/XP_030463404.1?report=genbank&amp;log$=prottop&amp;blast_rank=237&amp;RID=VZKDB4TM013","XP_030463404.1")</f>
        <v>XP_030463404.1</v>
      </c>
      <c r="B240" s="38" t="s">
        <v>1194</v>
      </c>
      <c r="C240" s="38" t="s">
        <v>1153</v>
      </c>
      <c r="D240" s="38">
        <v>651</v>
      </c>
      <c r="E240" s="38">
        <v>94</v>
      </c>
      <c r="F240" s="40">
        <v>1.9999999999999999E-29</v>
      </c>
      <c r="G240" s="38">
        <v>38.29</v>
      </c>
    </row>
    <row r="241" spans="1:7">
      <c r="A241" s="38" t="str">
        <f>HYPERLINK("https://www.ncbi.nlm.nih.gov/protein/XP_039169297.1?report=genbank&amp;log$=prottop&amp;blast_rank=238&amp;RID=VZKDB4TM013","XP_039169297.1")</f>
        <v>XP_039169297.1</v>
      </c>
      <c r="B241" s="38" t="s">
        <v>1195</v>
      </c>
      <c r="C241" s="38" t="s">
        <v>18</v>
      </c>
      <c r="D241" s="38">
        <v>707</v>
      </c>
      <c r="E241" s="38">
        <v>97</v>
      </c>
      <c r="F241" s="40">
        <v>1.9999999999999999E-29</v>
      </c>
      <c r="G241" s="38">
        <v>40.86</v>
      </c>
    </row>
    <row r="242" spans="1:7">
      <c r="A242" s="38" t="str">
        <f>HYPERLINK("https://www.ncbi.nlm.nih.gov/protein/XP_030514625.1?report=genbank&amp;log$=prottop&amp;blast_rank=239&amp;RID=VZKDB4TM013","XP_030514625.1")</f>
        <v>XP_030514625.1</v>
      </c>
      <c r="B242" s="38" t="s">
        <v>1196</v>
      </c>
      <c r="C242" s="38" t="s">
        <v>1197</v>
      </c>
      <c r="D242" s="38">
        <v>686</v>
      </c>
      <c r="E242" s="38">
        <v>97</v>
      </c>
      <c r="F242" s="40">
        <v>3.0000000000000003E-29</v>
      </c>
      <c r="G242" s="38">
        <v>37.19</v>
      </c>
    </row>
    <row r="243" spans="1:7">
      <c r="A243" s="38" t="str">
        <f>HYPERLINK("https://www.ncbi.nlm.nih.gov/protein/XP_016564735.2?report=genbank&amp;log$=prottop&amp;blast_rank=240&amp;RID=VZKDB4TM013","XP_016564735.2")</f>
        <v>XP_016564735.2</v>
      </c>
      <c r="B243" s="38" t="s">
        <v>1198</v>
      </c>
      <c r="C243" s="38" t="s">
        <v>1124</v>
      </c>
      <c r="D243" s="38">
        <v>690</v>
      </c>
      <c r="E243" s="38">
        <v>97</v>
      </c>
      <c r="F243" s="40">
        <v>3.0000000000000003E-29</v>
      </c>
      <c r="G243" s="38">
        <v>41.84</v>
      </c>
    </row>
    <row r="244" spans="1:7">
      <c r="A244" s="38" t="str">
        <f>HYPERLINK("https://www.ncbi.nlm.nih.gov/protein/PHT87219.1?report=genbank&amp;log$=prottop&amp;blast_rank=241&amp;RID=VZKDB4TM013","PHT87219.1")</f>
        <v>PHT87219.1</v>
      </c>
      <c r="B244" s="38" t="s">
        <v>1127</v>
      </c>
      <c r="C244" s="38" t="s">
        <v>1124</v>
      </c>
      <c r="D244" s="38">
        <v>692</v>
      </c>
      <c r="E244" s="38">
        <v>97</v>
      </c>
      <c r="F244" s="40">
        <v>3.0000000000000003E-29</v>
      </c>
      <c r="G244" s="38">
        <v>41.84</v>
      </c>
    </row>
    <row r="245" spans="1:7">
      <c r="A245" s="38" t="str">
        <f>HYPERLINK("https://www.ncbi.nlm.nih.gov/protein/CAA2995420.1?report=genbank&amp;log$=prottop&amp;blast_rank=242&amp;RID=VZKDB4TM013","CAA2995420.1")</f>
        <v>CAA2995420.1</v>
      </c>
      <c r="B245" s="38" t="s">
        <v>1199</v>
      </c>
      <c r="C245" s="38" t="s">
        <v>1200</v>
      </c>
      <c r="D245" s="38">
        <v>691</v>
      </c>
      <c r="E245" s="38">
        <v>94</v>
      </c>
      <c r="F245" s="40">
        <v>6.0000000000000005E-29</v>
      </c>
      <c r="G245" s="38">
        <v>43.22</v>
      </c>
    </row>
    <row r="246" spans="1:7">
      <c r="A246" s="38" t="str">
        <f>HYPERLINK("https://www.ncbi.nlm.nih.gov/protein/XP_048139203.1?report=genbank&amp;log$=prottop&amp;blast_rank=243&amp;RID=VZKDB4TM013","XP_048139203.1")</f>
        <v>XP_048139203.1</v>
      </c>
      <c r="B246" s="38" t="s">
        <v>1201</v>
      </c>
      <c r="C246" s="38" t="s">
        <v>1197</v>
      </c>
      <c r="D246" s="38">
        <v>686</v>
      </c>
      <c r="E246" s="38">
        <v>94</v>
      </c>
      <c r="F246" s="40">
        <v>6.9999999999999995E-29</v>
      </c>
      <c r="G246" s="38">
        <v>37.92</v>
      </c>
    </row>
    <row r="247" spans="1:7">
      <c r="A247" s="38" t="str">
        <f>HYPERLINK("https://www.ncbi.nlm.nih.gov/protein/XP_022866495.1?report=genbank&amp;log$=prottop&amp;blast_rank=244&amp;RID=VZKDB4TM013","XP_022866495.1")</f>
        <v>XP_022866495.1</v>
      </c>
      <c r="B247" s="38" t="s">
        <v>1202</v>
      </c>
      <c r="C247" s="38" t="s">
        <v>1203</v>
      </c>
      <c r="D247" s="38">
        <v>691</v>
      </c>
      <c r="E247" s="38">
        <v>94</v>
      </c>
      <c r="F247" s="40">
        <v>6.9999999999999995E-29</v>
      </c>
      <c r="G247" s="38">
        <v>43.22</v>
      </c>
    </row>
    <row r="248" spans="1:7">
      <c r="A248" s="38" t="str">
        <f>HYPERLINK("https://www.ncbi.nlm.nih.gov/protein/CAA3010753.1?report=genbank&amp;log$=prottop&amp;blast_rank=245&amp;RID=VZKDB4TM013","CAA3010753.1")</f>
        <v>CAA3010753.1</v>
      </c>
      <c r="B248" s="38" t="s">
        <v>1199</v>
      </c>
      <c r="C248" s="38" t="s">
        <v>1200</v>
      </c>
      <c r="D248" s="38">
        <v>691</v>
      </c>
      <c r="E248" s="38">
        <v>94</v>
      </c>
      <c r="F248" s="40">
        <v>6.9999999999999995E-29</v>
      </c>
      <c r="G248" s="38">
        <v>40.43</v>
      </c>
    </row>
    <row r="249" spans="1:7">
      <c r="A249" s="38" t="str">
        <f>HYPERLINK("https://www.ncbi.nlm.nih.gov/protein/KAD5316976.1?report=genbank&amp;log$=prottop&amp;blast_rank=246&amp;RID=VZKDB4TM013","KAD5316976.1")</f>
        <v>KAD5316976.1</v>
      </c>
      <c r="B249" s="38" t="s">
        <v>1204</v>
      </c>
      <c r="C249" s="38" t="s">
        <v>1205</v>
      </c>
      <c r="D249" s="38">
        <v>612</v>
      </c>
      <c r="E249" s="38">
        <v>75</v>
      </c>
      <c r="F249" s="40">
        <v>6.9999999999999995E-29</v>
      </c>
      <c r="G249" s="38">
        <v>43</v>
      </c>
    </row>
    <row r="250" spans="1:7">
      <c r="A250" s="38" t="str">
        <f>HYPERLINK("https://www.ncbi.nlm.nih.gov/protein/XP_048139202.1?report=genbank&amp;log$=prottop&amp;blast_rank=247&amp;RID=VZKDB4TM013","XP_048139202.1")</f>
        <v>XP_048139202.1</v>
      </c>
      <c r="B250" s="38" t="s">
        <v>1206</v>
      </c>
      <c r="C250" s="38" t="s">
        <v>1197</v>
      </c>
      <c r="D250" s="38">
        <v>722</v>
      </c>
      <c r="E250" s="38">
        <v>94</v>
      </c>
      <c r="F250" s="40">
        <v>7.9999999999999995E-29</v>
      </c>
      <c r="G250" s="38">
        <v>37.92</v>
      </c>
    </row>
    <row r="251" spans="1:7">
      <c r="A251" s="38" t="str">
        <f>HYPERLINK("https://www.ncbi.nlm.nih.gov/protein/XP_050942635.1?report=genbank&amp;log$=prottop&amp;blast_rank=248&amp;RID=VZKDB4TM013","XP_050942635.1")</f>
        <v>XP_050942635.1</v>
      </c>
      <c r="B251" s="38" t="s">
        <v>1207</v>
      </c>
      <c r="C251" s="38" t="s">
        <v>1161</v>
      </c>
      <c r="D251" s="38">
        <v>685</v>
      </c>
      <c r="E251" s="38">
        <v>94</v>
      </c>
      <c r="F251" s="40">
        <v>7.9999999999999995E-29</v>
      </c>
      <c r="G251" s="38">
        <v>40.15</v>
      </c>
    </row>
    <row r="252" spans="1:7">
      <c r="A252" s="38" t="str">
        <f>HYPERLINK("https://www.ncbi.nlm.nih.gov/protein/KAA8515961.1?report=genbank&amp;log$=prottop&amp;blast_rank=249&amp;RID=VZKDB4TM013","KAA8515961.1")</f>
        <v>KAA8515961.1</v>
      </c>
      <c r="B252" s="38" t="s">
        <v>1208</v>
      </c>
      <c r="C252" s="38" t="s">
        <v>1169</v>
      </c>
      <c r="D252" s="38">
        <v>737</v>
      </c>
      <c r="E252" s="38">
        <v>97</v>
      </c>
      <c r="F252" s="40">
        <v>8.9999999999999996E-29</v>
      </c>
      <c r="G252" s="38">
        <v>39.42</v>
      </c>
    </row>
    <row r="253" spans="1:7">
      <c r="A253" s="38" t="str">
        <f>HYPERLINK("https://www.ncbi.nlm.nih.gov/protein/KAF5196141.1?report=genbank&amp;log$=prottop&amp;blast_rank=250&amp;RID=VZKDB4TM013","KAF5196141.1")</f>
        <v>KAF5196141.1</v>
      </c>
      <c r="B253" s="38" t="s">
        <v>1209</v>
      </c>
      <c r="C253" s="38" t="s">
        <v>1210</v>
      </c>
      <c r="D253" s="38">
        <v>692</v>
      </c>
      <c r="E253" s="38">
        <v>97</v>
      </c>
      <c r="F253" s="40">
        <v>8.9999999999999996E-29</v>
      </c>
      <c r="G253" s="38">
        <v>39.42</v>
      </c>
    </row>
    <row r="254" spans="1:7">
      <c r="A254" s="38" t="str">
        <f>HYPERLINK("https://www.ncbi.nlm.nih.gov/protein/XP_008439135.2?report=genbank&amp;log$=prottop&amp;blast_rank=251&amp;RID=VZKDB4TM013","XP_008439135.2")</f>
        <v>XP_008439135.2</v>
      </c>
      <c r="B254" s="38" t="s">
        <v>1211</v>
      </c>
      <c r="C254" s="38" t="s">
        <v>1161</v>
      </c>
      <c r="D254" s="38">
        <v>689</v>
      </c>
      <c r="E254" s="38">
        <v>94</v>
      </c>
      <c r="F254" s="40">
        <v>8.9999999999999996E-29</v>
      </c>
      <c r="G254" s="38">
        <v>40.15</v>
      </c>
    </row>
    <row r="255" spans="1:7">
      <c r="A255" s="38" t="str">
        <f>HYPERLINK("https://www.ncbi.nlm.nih.gov/protein/DAD18620.1?report=genbank&amp;log$=prottop&amp;blast_rank=252&amp;RID=VZKDB4TM013","DAD18620.1")</f>
        <v>DAD18620.1</v>
      </c>
      <c r="B255" s="38" t="s">
        <v>1212</v>
      </c>
      <c r="C255" s="38" t="s">
        <v>1188</v>
      </c>
      <c r="D255" s="38">
        <v>671</v>
      </c>
      <c r="E255" s="38">
        <v>59</v>
      </c>
      <c r="F255" s="40">
        <v>9.9999999999999997E-29</v>
      </c>
      <c r="G255" s="38">
        <v>44.51</v>
      </c>
    </row>
    <row r="256" spans="1:7">
      <c r="A256" s="38" t="str">
        <f>HYPERLINK("https://www.ncbi.nlm.nih.gov/protein/XP_027335820.1?report=genbank&amp;log$=prottop&amp;blast_rank=253&amp;RID=VZKDB4TM013","XP_027335820.1")</f>
        <v>XP_027335820.1</v>
      </c>
      <c r="B256" s="38" t="s">
        <v>1213</v>
      </c>
      <c r="C256" s="38" t="s">
        <v>1180</v>
      </c>
      <c r="D256" s="38">
        <v>658</v>
      </c>
      <c r="E256" s="38">
        <v>84</v>
      </c>
      <c r="F256" s="40">
        <v>9.9999999999999997E-29</v>
      </c>
      <c r="G256" s="38">
        <v>43.08</v>
      </c>
    </row>
    <row r="257" spans="1:7">
      <c r="A257" s="38" t="str">
        <f>HYPERLINK("https://www.ncbi.nlm.nih.gov/protein/XP_047314954.1?report=genbank&amp;log$=prottop&amp;blast_rank=254&amp;RID=VZKDB4TM013","XP_047314954.1")</f>
        <v>XP_047314954.1</v>
      </c>
      <c r="B257" s="38" t="s">
        <v>1214</v>
      </c>
      <c r="C257" s="38" t="s">
        <v>1215</v>
      </c>
      <c r="D257" s="38">
        <v>666</v>
      </c>
      <c r="E257" s="38">
        <v>91</v>
      </c>
      <c r="F257" s="40">
        <v>9.9999999999999997E-29</v>
      </c>
      <c r="G257" s="38">
        <v>36.880000000000003</v>
      </c>
    </row>
    <row r="258" spans="1:7">
      <c r="A258" s="38" t="str">
        <f>HYPERLINK("https://www.ncbi.nlm.nih.gov/protein/XP_010264157.1?report=genbank&amp;log$=prottop&amp;blast_rank=255&amp;RID=VZKDB4TM013","XP_010264157.1")</f>
        <v>XP_010264157.1</v>
      </c>
      <c r="B258" s="38" t="s">
        <v>1187</v>
      </c>
      <c r="C258" s="38" t="s">
        <v>1188</v>
      </c>
      <c r="D258" s="38">
        <v>698</v>
      </c>
      <c r="E258" s="38">
        <v>59</v>
      </c>
      <c r="F258" s="40">
        <v>9.9999999999999997E-29</v>
      </c>
      <c r="G258" s="38">
        <v>44.51</v>
      </c>
    </row>
    <row r="259" spans="1:7">
      <c r="A259" s="38" t="str">
        <f>HYPERLINK("https://www.ncbi.nlm.nih.gov/protein/XP_030537219.1?report=genbank&amp;log$=prottop&amp;blast_rank=256&amp;RID=VZKDB4TM013","XP_030537219.1")</f>
        <v>XP_030537219.1</v>
      </c>
      <c r="B259" s="38" t="s">
        <v>1216</v>
      </c>
      <c r="C259" s="38" t="s">
        <v>1197</v>
      </c>
      <c r="D259" s="38">
        <v>725</v>
      </c>
      <c r="E259" s="38">
        <v>94</v>
      </c>
      <c r="F259" s="40">
        <v>9.9999999999999997E-29</v>
      </c>
      <c r="G259" s="38">
        <v>37.92</v>
      </c>
    </row>
    <row r="260" spans="1:7">
      <c r="A260" s="38" t="str">
        <f>HYPERLINK("https://www.ncbi.nlm.nih.gov/protein/XP_038900924.1?report=genbank&amp;log$=prottop&amp;blast_rank=257&amp;RID=VZKDB4TM013","XP_038900924.1")</f>
        <v>XP_038900924.1</v>
      </c>
      <c r="B260" s="38" t="s">
        <v>1217</v>
      </c>
      <c r="C260" s="38" t="s">
        <v>1193</v>
      </c>
      <c r="D260" s="38">
        <v>743</v>
      </c>
      <c r="E260" s="38">
        <v>94</v>
      </c>
      <c r="F260" s="40">
        <v>9.9999999999999997E-29</v>
      </c>
      <c r="G260" s="38">
        <v>39.56</v>
      </c>
    </row>
    <row r="261" spans="1:7">
      <c r="A261" s="38" t="str">
        <f>HYPERLINK("https://www.ncbi.nlm.nih.gov/protein/XP_031738386.1?report=genbank&amp;log$=prottop&amp;blast_rank=258&amp;RID=VZKDB4TM013","XP_031738386.1")</f>
        <v>XP_031738386.1</v>
      </c>
      <c r="B261" s="38" t="s">
        <v>1218</v>
      </c>
      <c r="C261" s="38" t="s">
        <v>16</v>
      </c>
      <c r="D261" s="38">
        <v>682</v>
      </c>
      <c r="E261" s="38">
        <v>94</v>
      </c>
      <c r="F261" s="40">
        <v>1.9999999999999999E-28</v>
      </c>
      <c r="G261" s="38">
        <v>41.11</v>
      </c>
    </row>
    <row r="262" spans="1:7">
      <c r="A262" s="38" t="str">
        <f>HYPERLINK("https://www.ncbi.nlm.nih.gov/protein/XP_049363509.1?report=genbank&amp;log$=prottop&amp;blast_rank=259&amp;RID=VZKDB4TM013","XP_049363509.1")</f>
        <v>XP_049363509.1</v>
      </c>
      <c r="B262" s="38" t="s">
        <v>1101</v>
      </c>
      <c r="C262" s="38" t="s">
        <v>1102</v>
      </c>
      <c r="D262" s="38">
        <v>689</v>
      </c>
      <c r="E262" s="38">
        <v>98</v>
      </c>
      <c r="F262" s="40">
        <v>1.9999999999999999E-28</v>
      </c>
      <c r="G262" s="38">
        <v>40.21</v>
      </c>
    </row>
    <row r="263" spans="1:7">
      <c r="A263" s="38" t="str">
        <f>HYPERLINK("https://www.ncbi.nlm.nih.gov/protein/XP_015067931.1?report=genbank&amp;log$=prottop&amp;blast_rank=260&amp;RID=VZKDB4TM013","XP_015067931.1")</f>
        <v>XP_015067931.1</v>
      </c>
      <c r="B263" s="38" t="s">
        <v>1219</v>
      </c>
      <c r="C263" s="38" t="s">
        <v>1155</v>
      </c>
      <c r="D263" s="38">
        <v>691</v>
      </c>
      <c r="E263" s="38">
        <v>98</v>
      </c>
      <c r="F263" s="40">
        <v>1.9999999999999999E-28</v>
      </c>
      <c r="G263" s="38">
        <v>40.770000000000003</v>
      </c>
    </row>
    <row r="264" spans="1:7">
      <c r="A264" s="38" t="str">
        <f>HYPERLINK("https://www.ncbi.nlm.nih.gov/protein/XP_008439134.2?report=genbank&amp;log$=prottop&amp;blast_rank=261&amp;RID=VZKDB4TM013","XP_008439134.2")</f>
        <v>XP_008439134.2</v>
      </c>
      <c r="B264" s="38" t="s">
        <v>1220</v>
      </c>
      <c r="C264" s="38" t="s">
        <v>1161</v>
      </c>
      <c r="D264" s="38">
        <v>751</v>
      </c>
      <c r="E264" s="38">
        <v>94</v>
      </c>
      <c r="F264" s="40">
        <v>1.9999999999999999E-28</v>
      </c>
      <c r="G264" s="38">
        <v>40.15</v>
      </c>
    </row>
    <row r="265" spans="1:7">
      <c r="A265" s="38" t="str">
        <f>HYPERLINK("https://www.ncbi.nlm.nih.gov/protein/TMW83758.1?report=genbank&amp;log$=prottop&amp;blast_rank=262&amp;RID=VZKDB4TM013","TMW83758.1")</f>
        <v>TMW83758.1</v>
      </c>
      <c r="B265" s="38" t="s">
        <v>1221</v>
      </c>
      <c r="C265" s="38" t="s">
        <v>1149</v>
      </c>
      <c r="D265" s="38">
        <v>691</v>
      </c>
      <c r="E265" s="38">
        <v>98</v>
      </c>
      <c r="F265" s="40">
        <v>1.9999999999999999E-28</v>
      </c>
      <c r="G265" s="38">
        <v>40.770000000000003</v>
      </c>
    </row>
    <row r="266" spans="1:7">
      <c r="A266" s="38" t="str">
        <f>HYPERLINK("https://www.ncbi.nlm.nih.gov/protein/KAA0033589.1?report=genbank&amp;log$=prottop&amp;blast_rank=263&amp;RID=VZKDB4TM013","KAA0033589.1")</f>
        <v>KAA0033589.1</v>
      </c>
      <c r="B266" s="38" t="s">
        <v>1222</v>
      </c>
      <c r="C266" s="38" t="s">
        <v>1223</v>
      </c>
      <c r="D266" s="38">
        <v>812</v>
      </c>
      <c r="E266" s="38">
        <v>94</v>
      </c>
      <c r="F266" s="40">
        <v>1.9999999999999999E-28</v>
      </c>
      <c r="G266" s="38">
        <v>40.15</v>
      </c>
    </row>
    <row r="267" spans="1:7">
      <c r="A267" s="38" t="str">
        <f>HYPERLINK("https://www.ncbi.nlm.nih.gov/protein/KAF5959908.1?report=genbank&amp;log$=prottop&amp;blast_rank=264&amp;RID=VZKDB4TM013","KAF5959908.1")</f>
        <v>KAF5959908.1</v>
      </c>
      <c r="B267" s="38" t="s">
        <v>1224</v>
      </c>
      <c r="C267" s="38" t="s">
        <v>1099</v>
      </c>
      <c r="D267" s="38">
        <v>625</v>
      </c>
      <c r="E267" s="38">
        <v>94</v>
      </c>
      <c r="F267" s="40">
        <v>1.9999999999999999E-28</v>
      </c>
      <c r="G267" s="38">
        <v>41.09</v>
      </c>
    </row>
    <row r="268" spans="1:7">
      <c r="A268" s="38" t="str">
        <f>HYPERLINK("https://www.ncbi.nlm.nih.gov/protein/PIN04536.1?report=genbank&amp;log$=prottop&amp;blast_rank=265&amp;RID=VZKDB4TM013","PIN04536.1")</f>
        <v>PIN04536.1</v>
      </c>
      <c r="B268" s="38" t="s">
        <v>1225</v>
      </c>
      <c r="C268" s="38" t="s">
        <v>1226</v>
      </c>
      <c r="D268" s="38">
        <v>702</v>
      </c>
      <c r="E268" s="38">
        <v>94</v>
      </c>
      <c r="F268" s="40">
        <v>3E-28</v>
      </c>
      <c r="G268" s="38">
        <v>40.78</v>
      </c>
    </row>
    <row r="269" spans="1:7">
      <c r="A269" s="38" t="str">
        <f>HYPERLINK("https://www.ncbi.nlm.nih.gov/protein/XP_004234147.1?report=genbank&amp;log$=prottop&amp;blast_rank=266&amp;RID=VZKDB4TM013","XP_004234147.1")</f>
        <v>XP_004234147.1</v>
      </c>
      <c r="B269" s="38" t="s">
        <v>1227</v>
      </c>
      <c r="C269" s="38" t="s">
        <v>33</v>
      </c>
      <c r="D269" s="38">
        <v>691</v>
      </c>
      <c r="E269" s="38">
        <v>98</v>
      </c>
      <c r="F269" s="40">
        <v>3.9999999999999999E-28</v>
      </c>
      <c r="G269" s="38">
        <v>40.909999999999997</v>
      </c>
    </row>
    <row r="270" spans="1:7">
      <c r="A270" s="38" t="str">
        <f>HYPERLINK("https://www.ncbi.nlm.nih.gov/protein/KAH0686311.1?report=genbank&amp;log$=prottop&amp;blast_rank=267&amp;RID=VZKDB4TM013","KAH0686311.1")</f>
        <v>KAH0686311.1</v>
      </c>
      <c r="B270" s="38" t="s">
        <v>1228</v>
      </c>
      <c r="C270" s="38" t="s">
        <v>35</v>
      </c>
      <c r="D270" s="38">
        <v>689</v>
      </c>
      <c r="E270" s="38">
        <v>98</v>
      </c>
      <c r="F270" s="40">
        <v>3.9999999999999999E-28</v>
      </c>
      <c r="G270" s="38">
        <v>40.56</v>
      </c>
    </row>
    <row r="271" spans="1:7">
      <c r="A271" s="38" t="str">
        <f>HYPERLINK("https://www.ncbi.nlm.nih.gov/protein/XP_006362688.1?report=genbank&amp;log$=prottop&amp;blast_rank=268&amp;RID=VZKDB4TM013","XP_006362688.1")</f>
        <v>XP_006362688.1</v>
      </c>
      <c r="B271" s="38" t="s">
        <v>1128</v>
      </c>
      <c r="C271" s="38" t="s">
        <v>35</v>
      </c>
      <c r="D271" s="38">
        <v>689</v>
      </c>
      <c r="E271" s="38">
        <v>98</v>
      </c>
      <c r="F271" s="40">
        <v>3.9999999999999999E-28</v>
      </c>
      <c r="G271" s="38">
        <v>40.56</v>
      </c>
    </row>
    <row r="272" spans="1:7">
      <c r="A272" s="38" t="str">
        <f>HYPERLINK("https://www.ncbi.nlm.nih.gov/protein/KAG5616786.1?report=genbank&amp;log$=prottop&amp;blast_rank=269&amp;RID=VZKDB4TM013","KAG5616786.1")</f>
        <v>KAG5616786.1</v>
      </c>
      <c r="B272" s="38" t="s">
        <v>1229</v>
      </c>
      <c r="C272" s="38" t="s">
        <v>1230</v>
      </c>
      <c r="D272" s="38">
        <v>689</v>
      </c>
      <c r="E272" s="38">
        <v>98</v>
      </c>
      <c r="F272" s="40">
        <v>3.9999999999999999E-28</v>
      </c>
      <c r="G272" s="38">
        <v>40.21</v>
      </c>
    </row>
    <row r="273" spans="1:7">
      <c r="A273" s="38" t="str">
        <f>HYPERLINK("https://www.ncbi.nlm.nih.gov/protein/KAI3429008.1?report=genbank&amp;log$=prottop&amp;blast_rank=270&amp;RID=VZKDB4TM013","KAI3429008.1")</f>
        <v>KAI3429008.1</v>
      </c>
      <c r="B273" s="38" t="s">
        <v>1231</v>
      </c>
      <c r="C273" s="38" t="s">
        <v>1232</v>
      </c>
      <c r="D273" s="38">
        <v>703</v>
      </c>
      <c r="E273" s="38">
        <v>97</v>
      </c>
      <c r="F273" s="40">
        <v>3.9999999999999999E-28</v>
      </c>
      <c r="G273" s="38">
        <v>39.15</v>
      </c>
    </row>
    <row r="274" spans="1:7">
      <c r="A274" s="38" t="str">
        <f>HYPERLINK("https://www.ncbi.nlm.nih.gov/protein/KAH0702590.1?report=genbank&amp;log$=prottop&amp;blast_rank=271&amp;RID=VZKDB4TM013","KAH0702590.1")</f>
        <v>KAH0702590.1</v>
      </c>
      <c r="B274" s="38" t="s">
        <v>1233</v>
      </c>
      <c r="C274" s="38" t="s">
        <v>35</v>
      </c>
      <c r="D274" s="38">
        <v>689</v>
      </c>
      <c r="E274" s="38">
        <v>98</v>
      </c>
      <c r="F274" s="40">
        <v>3.9999999999999999E-28</v>
      </c>
      <c r="G274" s="38">
        <v>40.56</v>
      </c>
    </row>
    <row r="275" spans="1:7">
      <c r="A275" s="38" t="str">
        <f>HYPERLINK("https://www.ncbi.nlm.nih.gov/protein/KAI3985277.1?report=genbank&amp;log$=prottop&amp;blast_rank=272&amp;RID=VZKDB4TM013","KAI3985277.1")</f>
        <v>KAI3985277.1</v>
      </c>
      <c r="B275" s="38" t="s">
        <v>1234</v>
      </c>
      <c r="C275" s="38" t="s">
        <v>1143</v>
      </c>
      <c r="D275" s="38">
        <v>738</v>
      </c>
      <c r="E275" s="38">
        <v>96</v>
      </c>
      <c r="F275" s="40">
        <v>5.0000000000000002E-28</v>
      </c>
      <c r="G275" s="38">
        <v>38.409999999999997</v>
      </c>
    </row>
    <row r="276" spans="1:7">
      <c r="A276" s="38" t="str">
        <f>HYPERLINK("https://www.ncbi.nlm.nih.gov/protein/KAI6672264.1?report=genbank&amp;log$=prottop&amp;blast_rank=273&amp;RID=VZKDB4TM013","KAI6672264.1")</f>
        <v>KAI6672264.1</v>
      </c>
      <c r="B276" s="38" t="s">
        <v>1235</v>
      </c>
      <c r="C276" s="38" t="s">
        <v>1177</v>
      </c>
      <c r="D276" s="38">
        <v>806</v>
      </c>
      <c r="E276" s="38">
        <v>94</v>
      </c>
      <c r="F276" s="40">
        <v>5.0000000000000002E-28</v>
      </c>
      <c r="G276" s="38">
        <v>37.92</v>
      </c>
    </row>
    <row r="277" spans="1:7">
      <c r="A277" s="38" t="str">
        <f>HYPERLINK("https://www.ncbi.nlm.nih.gov/protein/PPD78209.1?report=genbank&amp;log$=prottop&amp;blast_rank=274&amp;RID=VZKDB4TM013","PPD78209.1")</f>
        <v>PPD78209.1</v>
      </c>
      <c r="B277" s="38" t="s">
        <v>1236</v>
      </c>
      <c r="C277" s="38" t="s">
        <v>954</v>
      </c>
      <c r="D277" s="38">
        <v>482</v>
      </c>
      <c r="E277" s="38">
        <v>99</v>
      </c>
      <c r="F277" s="40">
        <v>6.9999999999999999E-28</v>
      </c>
      <c r="G277" s="38">
        <v>39.619999999999997</v>
      </c>
    </row>
    <row r="278" spans="1:7">
      <c r="A278" s="38" t="str">
        <f>HYPERLINK("https://www.ncbi.nlm.nih.gov/protein/KAJ0487726.1?report=genbank&amp;log$=prottop&amp;blast_rank=275&amp;RID=VZKDB4TM013","KAJ0487726.1")</f>
        <v>KAJ0487726.1</v>
      </c>
      <c r="B278" s="38" t="s">
        <v>1237</v>
      </c>
      <c r="C278" s="38" t="s">
        <v>1238</v>
      </c>
      <c r="D278" s="38">
        <v>652</v>
      </c>
      <c r="E278" s="38">
        <v>94</v>
      </c>
      <c r="F278" s="40">
        <v>6.9999999999999999E-28</v>
      </c>
      <c r="G278" s="38">
        <v>43.43</v>
      </c>
    </row>
    <row r="279" spans="1:7">
      <c r="A279" s="38" t="str">
        <f>HYPERLINK("https://www.ncbi.nlm.nih.gov/protein/KAI3875263.1?report=genbank&amp;log$=prottop&amp;blast_rank=276&amp;RID=VZKDB4TM013","KAI3875263.1")</f>
        <v>KAI3875263.1</v>
      </c>
      <c r="B279" s="38" t="s">
        <v>1239</v>
      </c>
      <c r="C279" s="38" t="s">
        <v>1240</v>
      </c>
      <c r="D279" s="38">
        <v>741</v>
      </c>
      <c r="E279" s="38">
        <v>96</v>
      </c>
      <c r="F279" s="40">
        <v>7.9999999999999998E-28</v>
      </c>
      <c r="G279" s="38">
        <v>39.93</v>
      </c>
    </row>
    <row r="280" spans="1:7">
      <c r="A280" s="38" t="str">
        <f>HYPERLINK("https://www.ncbi.nlm.nih.gov/protein/XP_019228078.1?report=genbank&amp;log$=prottop&amp;blast_rank=277&amp;RID=VZKDB4TM013","XP_019228078.1")</f>
        <v>XP_019228078.1</v>
      </c>
      <c r="B280" s="38" t="s">
        <v>1241</v>
      </c>
      <c r="C280" s="38" t="s">
        <v>1110</v>
      </c>
      <c r="D280" s="38">
        <v>685</v>
      </c>
      <c r="E280" s="38">
        <v>98</v>
      </c>
      <c r="F280" s="40">
        <v>8.9999999999999996E-28</v>
      </c>
      <c r="G280" s="38">
        <v>40.07</v>
      </c>
    </row>
    <row r="281" spans="1:7">
      <c r="A281" s="38" t="str">
        <f>HYPERLINK("https://www.ncbi.nlm.nih.gov/protein/XP_011076272.1?report=genbank&amp;log$=prottop&amp;blast_rank=278&amp;RID=VZKDB4TM013","XP_011076272.1")</f>
        <v>XP_011076272.1</v>
      </c>
      <c r="B281" s="38" t="s">
        <v>1242</v>
      </c>
      <c r="C281" s="38" t="s">
        <v>1243</v>
      </c>
      <c r="D281" s="38">
        <v>701</v>
      </c>
      <c r="E281" s="38">
        <v>94</v>
      </c>
      <c r="F281" s="40">
        <v>1E-27</v>
      </c>
      <c r="G281" s="38">
        <v>42.39</v>
      </c>
    </row>
    <row r="282" spans="1:7">
      <c r="A282" s="38" t="str">
        <f>HYPERLINK("https://www.ncbi.nlm.nih.gov/protein/XP_052199484.1?report=genbank&amp;log$=prottop&amp;blast_rank=279&amp;RID=VZKDB4TM013","XP_052199484.1")</f>
        <v>XP_052199484.1</v>
      </c>
      <c r="B282" s="38" t="s">
        <v>1244</v>
      </c>
      <c r="C282" s="38" t="s">
        <v>1245</v>
      </c>
      <c r="D282" s="38">
        <v>693</v>
      </c>
      <c r="E282" s="38">
        <v>93</v>
      </c>
      <c r="F282" s="40">
        <v>1E-27</v>
      </c>
      <c r="G282" s="38">
        <v>41.24</v>
      </c>
    </row>
    <row r="283" spans="1:7">
      <c r="A283" s="38" t="str">
        <f>HYPERLINK("https://www.ncbi.nlm.nih.gov/protein/KAI3420618.1?report=genbank&amp;log$=prottop&amp;blast_rank=280&amp;RID=VZKDB4TM013","KAI3420618.1")</f>
        <v>KAI3420618.1</v>
      </c>
      <c r="B283" s="38" t="s">
        <v>1231</v>
      </c>
      <c r="C283" s="38" t="s">
        <v>1232</v>
      </c>
      <c r="D283" s="38">
        <v>687</v>
      </c>
      <c r="E283" s="38">
        <v>94</v>
      </c>
      <c r="F283" s="40">
        <v>1E-27</v>
      </c>
      <c r="G283" s="38">
        <v>38.659999999999997</v>
      </c>
    </row>
    <row r="284" spans="1:7">
      <c r="A284" s="38" t="str">
        <f>HYPERLINK("https://www.ncbi.nlm.nih.gov/protein/CDP05274.1?report=genbank&amp;log$=prottop&amp;blast_rank=281&amp;RID=VZKDB4TM013","CDP05274.1")</f>
        <v>CDP05274.1</v>
      </c>
      <c r="B284" s="38" t="s">
        <v>1071</v>
      </c>
      <c r="C284" s="38" t="s">
        <v>1072</v>
      </c>
      <c r="D284" s="38">
        <v>682</v>
      </c>
      <c r="E284" s="38">
        <v>94</v>
      </c>
      <c r="F284" s="40">
        <v>1E-27</v>
      </c>
      <c r="G284" s="38">
        <v>39.270000000000003</v>
      </c>
    </row>
    <row r="285" spans="1:7">
      <c r="A285" s="38" t="str">
        <f>HYPERLINK("https://www.ncbi.nlm.nih.gov/protein/XP_027103893.1?report=genbank&amp;log$=prottop&amp;blast_rank=282&amp;RID=VZKDB4TM013","XP_027103893.1")</f>
        <v>XP_027103893.1</v>
      </c>
      <c r="B285" s="38" t="s">
        <v>1246</v>
      </c>
      <c r="C285" s="38" t="s">
        <v>1068</v>
      </c>
      <c r="D285" s="38">
        <v>682</v>
      </c>
      <c r="E285" s="38">
        <v>94</v>
      </c>
      <c r="F285" s="40">
        <v>2.0000000000000001E-27</v>
      </c>
      <c r="G285" s="38">
        <v>39.270000000000003</v>
      </c>
    </row>
    <row r="286" spans="1:7">
      <c r="A286" s="38" t="str">
        <f>HYPERLINK("https://www.ncbi.nlm.nih.gov/protein/KAF3433081.1?report=genbank&amp;log$=prottop&amp;blast_rank=283&amp;RID=VZKDB4TM013","KAF3433081.1")</f>
        <v>KAF3433081.1</v>
      </c>
      <c r="B286" s="38" t="s">
        <v>1247</v>
      </c>
      <c r="C286" s="38" t="s">
        <v>1070</v>
      </c>
      <c r="D286" s="38">
        <v>686</v>
      </c>
      <c r="E286" s="38">
        <v>94</v>
      </c>
      <c r="F286" s="40">
        <v>2.0000000000000001E-27</v>
      </c>
      <c r="G286" s="38">
        <v>37.5</v>
      </c>
    </row>
    <row r="287" spans="1:7">
      <c r="A287" s="38" t="str">
        <f>HYPERLINK("https://www.ncbi.nlm.nih.gov/protein/KAF6160270.1?report=genbank&amp;log$=prottop&amp;blast_rank=284&amp;RID=VZKDB4TM013","KAF6160270.1")</f>
        <v>KAF6160270.1</v>
      </c>
      <c r="B287" s="38" t="s">
        <v>1248</v>
      </c>
      <c r="C287" s="38" t="s">
        <v>1249</v>
      </c>
      <c r="D287" s="38">
        <v>943</v>
      </c>
      <c r="E287" s="38">
        <v>97</v>
      </c>
      <c r="F287" s="40">
        <v>2.0000000000000001E-27</v>
      </c>
      <c r="G287" s="38">
        <v>39.08</v>
      </c>
    </row>
    <row r="288" spans="1:7">
      <c r="A288" s="38" t="str">
        <f>HYPERLINK("https://www.ncbi.nlm.nih.gov/protein/XP_009790475.1?report=genbank&amp;log$=prottop&amp;blast_rank=285&amp;RID=VZKDB4TM013","XP_009790475.1")</f>
        <v>XP_009790475.1</v>
      </c>
      <c r="B288" s="38" t="s">
        <v>1250</v>
      </c>
      <c r="C288" s="38" t="s">
        <v>1114</v>
      </c>
      <c r="D288" s="38">
        <v>686</v>
      </c>
      <c r="E288" s="38">
        <v>98</v>
      </c>
      <c r="F288" s="40">
        <v>2.0000000000000001E-27</v>
      </c>
      <c r="G288" s="38">
        <v>40.43</v>
      </c>
    </row>
    <row r="289" spans="1:7">
      <c r="A289" s="38" t="str">
        <f>HYPERLINK("https://www.ncbi.nlm.nih.gov/protein/XP_028063669.1?report=genbank&amp;log$=prottop&amp;blast_rank=286&amp;RID=VZKDB4TM013","XP_028063669.1")</f>
        <v>XP_028063669.1</v>
      </c>
      <c r="B289" s="38" t="s">
        <v>1251</v>
      </c>
      <c r="C289" s="38" t="s">
        <v>1099</v>
      </c>
      <c r="D289" s="38">
        <v>690</v>
      </c>
      <c r="E289" s="38">
        <v>94</v>
      </c>
      <c r="F289" s="40">
        <v>2.0000000000000001E-27</v>
      </c>
      <c r="G289" s="38">
        <v>41.3</v>
      </c>
    </row>
    <row r="290" spans="1:7">
      <c r="A290" s="38" t="str">
        <f>HYPERLINK("https://www.ncbi.nlm.nih.gov/protein/XP_028063666.1?report=genbank&amp;log$=prottop&amp;blast_rank=287&amp;RID=VZKDB4TM013","XP_028063666.1")</f>
        <v>XP_028063666.1</v>
      </c>
      <c r="B290" s="38" t="s">
        <v>1252</v>
      </c>
      <c r="C290" s="38" t="s">
        <v>1099</v>
      </c>
      <c r="D290" s="38">
        <v>692</v>
      </c>
      <c r="E290" s="38">
        <v>94</v>
      </c>
      <c r="F290" s="40">
        <v>2.0000000000000001E-27</v>
      </c>
      <c r="G290" s="38">
        <v>41.3</v>
      </c>
    </row>
    <row r="291" spans="1:7">
      <c r="A291" s="38" t="str">
        <f>HYPERLINK("https://www.ncbi.nlm.nih.gov/protein/THG16947.1?report=genbank&amp;log$=prottop&amp;blast_rank=288&amp;RID=VZKDB4TM013","THG16947.1")</f>
        <v>THG16947.1</v>
      </c>
      <c r="B291" s="38" t="s">
        <v>1253</v>
      </c>
      <c r="C291" s="38" t="s">
        <v>1254</v>
      </c>
      <c r="D291" s="38">
        <v>688</v>
      </c>
      <c r="E291" s="38">
        <v>94</v>
      </c>
      <c r="F291" s="40">
        <v>2.0000000000000001E-27</v>
      </c>
      <c r="G291" s="38">
        <v>41.3</v>
      </c>
    </row>
    <row r="292" spans="1:7">
      <c r="A292" s="38" t="str">
        <f>HYPERLINK("https://www.ncbi.nlm.nih.gov/protein/XP_052191875.1?report=genbank&amp;log$=prottop&amp;blast_rank=289&amp;RID=VZKDB4TM013","XP_052191875.1")</f>
        <v>XP_052191875.1</v>
      </c>
      <c r="B292" s="38" t="s">
        <v>1255</v>
      </c>
      <c r="C292" s="38" t="s">
        <v>1245</v>
      </c>
      <c r="D292" s="38">
        <v>686</v>
      </c>
      <c r="E292" s="38">
        <v>97</v>
      </c>
      <c r="F292" s="40">
        <v>2.0000000000000001E-27</v>
      </c>
      <c r="G292" s="38">
        <v>41.67</v>
      </c>
    </row>
    <row r="293" spans="1:7">
      <c r="A293" s="38" t="str">
        <f>HYPERLINK("https://www.ncbi.nlm.nih.gov/protein/KAI8029304.1?report=genbank&amp;log$=prottop&amp;blast_rank=290&amp;RID=VZKDB4TM013","KAI8029304.1")</f>
        <v>KAI8029304.1</v>
      </c>
      <c r="B293" s="38" t="s">
        <v>1096</v>
      </c>
      <c r="C293" s="38" t="s">
        <v>1097</v>
      </c>
      <c r="D293" s="38">
        <v>685</v>
      </c>
      <c r="E293" s="38">
        <v>94</v>
      </c>
      <c r="F293" s="40">
        <v>3.0000000000000001E-27</v>
      </c>
      <c r="G293" s="38">
        <v>41.3</v>
      </c>
    </row>
    <row r="294" spans="1:7">
      <c r="A294" s="38" t="str">
        <f>HYPERLINK("https://www.ncbi.nlm.nih.gov/protein/KAG5626810.1?report=genbank&amp;log$=prottop&amp;blast_rank=291&amp;RID=VZKDB4TM013","KAG5626810.1")</f>
        <v>KAG5626810.1</v>
      </c>
      <c r="B294" s="38" t="s">
        <v>1256</v>
      </c>
      <c r="C294" s="38" t="s">
        <v>1230</v>
      </c>
      <c r="D294" s="38">
        <v>683</v>
      </c>
      <c r="E294" s="38">
        <v>97</v>
      </c>
      <c r="F294" s="40">
        <v>3.0000000000000001E-27</v>
      </c>
      <c r="G294" s="38">
        <v>37.549999999999997</v>
      </c>
    </row>
    <row r="295" spans="1:7">
      <c r="A295" s="38" t="str">
        <f>HYPERLINK("https://www.ncbi.nlm.nih.gov/protein/KAI3458235.1?report=genbank&amp;log$=prottop&amp;blast_rank=292&amp;RID=VZKDB4TM013","KAI3458235.1")</f>
        <v>KAI3458235.1</v>
      </c>
      <c r="B295" s="38" t="s">
        <v>1257</v>
      </c>
      <c r="C295" s="38" t="s">
        <v>1258</v>
      </c>
      <c r="D295" s="38">
        <v>731</v>
      </c>
      <c r="E295" s="38">
        <v>94</v>
      </c>
      <c r="F295" s="40">
        <v>3.0000000000000001E-27</v>
      </c>
      <c r="G295" s="38">
        <v>42.96</v>
      </c>
    </row>
    <row r="296" spans="1:7">
      <c r="A296" s="38" t="str">
        <f>HYPERLINK("https://www.ncbi.nlm.nih.gov/protein/XP_043697094.1?report=genbank&amp;log$=prottop&amp;blast_rank=293&amp;RID=VZKDB4TM013","XP_043697094.1")</f>
        <v>XP_043697094.1</v>
      </c>
      <c r="B296" s="38" t="s">
        <v>1259</v>
      </c>
      <c r="C296" s="38" t="s">
        <v>1260</v>
      </c>
      <c r="D296" s="38">
        <v>710</v>
      </c>
      <c r="E296" s="38">
        <v>95</v>
      </c>
      <c r="F296" s="40">
        <v>4.0000000000000002E-27</v>
      </c>
      <c r="G296" s="38">
        <v>36.5</v>
      </c>
    </row>
    <row r="297" spans="1:7">
      <c r="A297" s="38" t="str">
        <f>HYPERLINK("https://www.ncbi.nlm.nih.gov/protein/KAF9614876.1?report=genbank&amp;log$=prottop&amp;blast_rank=294&amp;RID=VZKDB4TM013","KAF9614876.1")</f>
        <v>KAF9614876.1</v>
      </c>
      <c r="B297" s="38" t="s">
        <v>1261</v>
      </c>
      <c r="C297" s="38" t="s">
        <v>1262</v>
      </c>
      <c r="D297" s="38">
        <v>664</v>
      </c>
      <c r="E297" s="38">
        <v>97</v>
      </c>
      <c r="F297" s="40">
        <v>5.0000000000000002E-27</v>
      </c>
      <c r="G297" s="38">
        <v>39.03</v>
      </c>
    </row>
    <row r="298" spans="1:7">
      <c r="A298" s="38" t="str">
        <f>HYPERLINK("https://www.ncbi.nlm.nih.gov/protein/XP_027163427.1?report=genbank&amp;log$=prottop&amp;blast_rank=295&amp;RID=VZKDB4TM013","XP_027163427.1")</f>
        <v>XP_027163427.1</v>
      </c>
      <c r="B298" s="38" t="s">
        <v>1263</v>
      </c>
      <c r="C298" s="38" t="s">
        <v>1078</v>
      </c>
      <c r="D298" s="38">
        <v>678</v>
      </c>
      <c r="E298" s="38">
        <v>94</v>
      </c>
      <c r="F298" s="40">
        <v>8.0000000000000003E-27</v>
      </c>
      <c r="G298" s="38">
        <v>40.15</v>
      </c>
    </row>
    <row r="299" spans="1:7">
      <c r="A299" s="38" t="str">
        <f>HYPERLINK("https://www.ncbi.nlm.nih.gov/protein/XP_027110420.1?report=genbank&amp;log$=prottop&amp;blast_rank=296&amp;RID=VZKDB4TM013","XP_027110420.1")</f>
        <v>XP_027110420.1</v>
      </c>
      <c r="B299" s="38" t="s">
        <v>1264</v>
      </c>
      <c r="C299" s="38" t="s">
        <v>1068</v>
      </c>
      <c r="D299" s="38">
        <v>678</v>
      </c>
      <c r="E299" s="38">
        <v>94</v>
      </c>
      <c r="F299" s="40">
        <v>8.0000000000000003E-27</v>
      </c>
      <c r="G299" s="38">
        <v>40.15</v>
      </c>
    </row>
    <row r="300" spans="1:7">
      <c r="A300" s="38" t="str">
        <f>HYPERLINK("https://www.ncbi.nlm.nih.gov/protein/XP_022141222.1?report=genbank&amp;log$=prottop&amp;blast_rank=297&amp;RID=VZKDB4TM013","XP_022141222.1")</f>
        <v>XP_022141222.1</v>
      </c>
      <c r="B300" s="38" t="s">
        <v>1265</v>
      </c>
      <c r="C300" s="38" t="s">
        <v>1266</v>
      </c>
      <c r="D300" s="38">
        <v>690</v>
      </c>
      <c r="E300" s="38">
        <v>94</v>
      </c>
      <c r="F300" s="40">
        <v>8.0000000000000003E-27</v>
      </c>
      <c r="G300" s="38">
        <v>38.58</v>
      </c>
    </row>
    <row r="301" spans="1:7">
      <c r="A301" s="38" t="str">
        <f>HYPERLINK("https://www.ncbi.nlm.nih.gov/protein/KAH7853469.1?report=genbank&amp;log$=prottop&amp;blast_rank=298&amp;RID=VZKDB4TM013","KAH7853469.1")</f>
        <v>KAH7853469.1</v>
      </c>
      <c r="B301" s="38" t="s">
        <v>1267</v>
      </c>
      <c r="C301" s="38" t="s">
        <v>1268</v>
      </c>
      <c r="D301" s="38">
        <v>621</v>
      </c>
      <c r="E301" s="38">
        <v>95</v>
      </c>
      <c r="F301" s="40">
        <v>9.0000000000000003E-27</v>
      </c>
      <c r="G301" s="38">
        <v>38.630000000000003</v>
      </c>
    </row>
    <row r="302" spans="1:7">
      <c r="A302" s="38" t="str">
        <f>HYPERLINK("https://www.ncbi.nlm.nih.gov/protein/MCL7027610.1?report=genbank&amp;log$=prottop&amp;blast_rank=299&amp;RID=VZKDB4TM013","MCL7027610.1")</f>
        <v>MCL7027610.1</v>
      </c>
      <c r="B302" s="38" t="s">
        <v>1269</v>
      </c>
      <c r="C302" s="38" t="s">
        <v>1270</v>
      </c>
      <c r="D302" s="38">
        <v>718</v>
      </c>
      <c r="E302" s="38">
        <v>95</v>
      </c>
      <c r="F302" s="40">
        <v>9.0000000000000003E-27</v>
      </c>
      <c r="G302" s="38">
        <v>37.92</v>
      </c>
    </row>
    <row r="303" spans="1:7">
      <c r="A303" s="38" t="str">
        <f>HYPERLINK("https://www.ncbi.nlm.nih.gov/protein/KAI3950356.1?report=genbank&amp;log$=prottop&amp;blast_rank=300&amp;RID=VZKDB4TM013","KAI3950356.1")</f>
        <v>KAI3950356.1</v>
      </c>
      <c r="B303" s="38" t="s">
        <v>1271</v>
      </c>
      <c r="C303" s="38" t="s">
        <v>1272</v>
      </c>
      <c r="D303" s="38">
        <v>743</v>
      </c>
      <c r="E303" s="38">
        <v>96</v>
      </c>
      <c r="F303" s="40">
        <v>9.0000000000000003E-27</v>
      </c>
      <c r="G303" s="38">
        <v>39.22</v>
      </c>
    </row>
    <row r="304" spans="1:7">
      <c r="A304" s="38" t="str">
        <f>HYPERLINK("https://www.ncbi.nlm.nih.gov/protein/XP_026380202.1?report=genbank&amp;log$=prottop&amp;blast_rank=301&amp;RID=VZKDB4TM013","XP_026380202.1")</f>
        <v>XP_026380202.1</v>
      </c>
      <c r="B304" s="38" t="s">
        <v>1094</v>
      </c>
      <c r="C304" s="38" t="s">
        <v>1095</v>
      </c>
      <c r="D304" s="38">
        <v>758</v>
      </c>
      <c r="E304" s="38">
        <v>96</v>
      </c>
      <c r="F304" s="40">
        <v>9.0000000000000003E-27</v>
      </c>
      <c r="G304" s="38">
        <v>39.58</v>
      </c>
    </row>
    <row r="305" spans="1:7">
      <c r="A305" s="38" t="str">
        <f>HYPERLINK("https://www.ncbi.nlm.nih.gov/protein/KAG9145410.1?report=genbank&amp;log$=prottop&amp;blast_rank=302&amp;RID=VZKDB4TM013","KAG9145410.1")</f>
        <v>KAG9145410.1</v>
      </c>
      <c r="B305" s="38" t="s">
        <v>1273</v>
      </c>
      <c r="C305" s="38" t="s">
        <v>1274</v>
      </c>
      <c r="D305" s="38">
        <v>748</v>
      </c>
      <c r="E305" s="38">
        <v>94</v>
      </c>
      <c r="F305" s="40">
        <v>1E-26</v>
      </c>
      <c r="G305" s="38">
        <v>36.46</v>
      </c>
    </row>
    <row r="306" spans="1:7">
      <c r="A306" s="38" t="str">
        <f>HYPERLINK("https://www.ncbi.nlm.nih.gov/protein/KAH7537936.1?report=genbank&amp;log$=prottop&amp;blast_rank=303&amp;RID=VZKDB4TM013","KAH7537936.1")</f>
        <v>KAH7537936.1</v>
      </c>
      <c r="B306" s="38" t="s">
        <v>1275</v>
      </c>
      <c r="C306" s="38" t="s">
        <v>1082</v>
      </c>
      <c r="D306" s="38">
        <v>590</v>
      </c>
      <c r="E306" s="38">
        <v>94</v>
      </c>
      <c r="F306" s="40">
        <v>1E-26</v>
      </c>
      <c r="G306" s="38">
        <v>40.81</v>
      </c>
    </row>
    <row r="307" spans="1:7">
      <c r="A307" s="38" t="str">
        <f>HYPERLINK("https://www.ncbi.nlm.nih.gov/protein/CAA2934949.1?report=genbank&amp;log$=prottop&amp;blast_rank=304&amp;RID=VZKDB4TM013","CAA2934949.1")</f>
        <v>CAA2934949.1</v>
      </c>
      <c r="B307" s="38" t="s">
        <v>1199</v>
      </c>
      <c r="C307" s="38" t="s">
        <v>1200</v>
      </c>
      <c r="D307" s="38">
        <v>686</v>
      </c>
      <c r="E307" s="38">
        <v>94</v>
      </c>
      <c r="F307" s="40">
        <v>1E-26</v>
      </c>
      <c r="G307" s="38">
        <v>38.04</v>
      </c>
    </row>
    <row r="308" spans="1:7">
      <c r="A308" s="38" t="str">
        <f>HYPERLINK("https://www.ncbi.nlm.nih.gov/protein/PON69971.1?report=genbank&amp;log$=prottop&amp;blast_rank=305&amp;RID=VZKDB4TM013","PON69971.1")</f>
        <v>PON69971.1</v>
      </c>
      <c r="B308" s="38" t="s">
        <v>1054</v>
      </c>
      <c r="C308" s="38" t="s">
        <v>1055</v>
      </c>
      <c r="D308" s="38">
        <v>679</v>
      </c>
      <c r="E308" s="38">
        <v>97</v>
      </c>
      <c r="F308" s="40">
        <v>1E-26</v>
      </c>
      <c r="G308" s="38">
        <v>37.5</v>
      </c>
    </row>
    <row r="309" spans="1:7">
      <c r="A309" s="38" t="str">
        <f>HYPERLINK("https://www.ncbi.nlm.nih.gov/protein/XP_015877993.2?report=genbank&amp;log$=prottop&amp;blast_rank=306&amp;RID=VZKDB4TM013","XP_015877993.2")</f>
        <v>XP_015877993.2</v>
      </c>
      <c r="B309" s="38" t="s">
        <v>1276</v>
      </c>
      <c r="C309" s="38" t="s">
        <v>1082</v>
      </c>
      <c r="D309" s="38">
        <v>681</v>
      </c>
      <c r="E309" s="38">
        <v>94</v>
      </c>
      <c r="F309" s="40">
        <v>2.0000000000000001E-26</v>
      </c>
      <c r="G309" s="38">
        <v>40.81</v>
      </c>
    </row>
    <row r="310" spans="1:7">
      <c r="A310" s="38" t="str">
        <f>HYPERLINK("https://www.ncbi.nlm.nih.gov/protein/XP_031096132.1?report=genbank&amp;log$=prottop&amp;blast_rank=307&amp;RID=VZKDB4TM013","XP_031096132.1")</f>
        <v>XP_031096132.1</v>
      </c>
      <c r="B310" s="38" t="s">
        <v>1277</v>
      </c>
      <c r="C310" s="38" t="s">
        <v>1184</v>
      </c>
      <c r="D310" s="38">
        <v>686</v>
      </c>
      <c r="E310" s="38">
        <v>94</v>
      </c>
      <c r="F310" s="40">
        <v>3.0000000000000001E-26</v>
      </c>
      <c r="G310" s="38">
        <v>40.43</v>
      </c>
    </row>
    <row r="311" spans="1:7">
      <c r="A311" s="38" t="str">
        <f>HYPERLINK("https://www.ncbi.nlm.nih.gov/protein/XP_022006648.1?report=genbank&amp;log$=prottop&amp;blast_rank=308&amp;RID=VZKDB4TM013","XP_022006648.1")</f>
        <v>XP_022006648.1</v>
      </c>
      <c r="B311" s="38" t="s">
        <v>1278</v>
      </c>
      <c r="C311" s="38" t="s">
        <v>1238</v>
      </c>
      <c r="D311" s="38">
        <v>671</v>
      </c>
      <c r="E311" s="38">
        <v>94</v>
      </c>
      <c r="F311" s="40">
        <v>3.0000000000000001E-26</v>
      </c>
      <c r="G311" s="38">
        <v>40</v>
      </c>
    </row>
    <row r="312" spans="1:7">
      <c r="A312" s="38" t="str">
        <f>HYPERLINK("https://www.ncbi.nlm.nih.gov/protein/XP_016438445.1?report=genbank&amp;log$=prottop&amp;blast_rank=309&amp;RID=VZKDB4TM013","XP_016438445.1")</f>
        <v>XP_016438445.1</v>
      </c>
      <c r="B312" s="38" t="s">
        <v>1279</v>
      </c>
      <c r="C312" s="38" t="s">
        <v>1105</v>
      </c>
      <c r="D312" s="38">
        <v>692</v>
      </c>
      <c r="E312" s="38">
        <v>98</v>
      </c>
      <c r="F312" s="40">
        <v>3.0000000000000001E-26</v>
      </c>
      <c r="G312" s="38">
        <v>38.93</v>
      </c>
    </row>
    <row r="313" spans="1:7">
      <c r="A313" s="38" t="str">
        <f>HYPERLINK("https://www.ncbi.nlm.nih.gov/protein/XP_022873954.1?report=genbank&amp;log$=prottop&amp;blast_rank=310&amp;RID=VZKDB4TM013","XP_022873954.1")</f>
        <v>XP_022873954.1</v>
      </c>
      <c r="B313" s="38" t="s">
        <v>1202</v>
      </c>
      <c r="C313" s="38" t="s">
        <v>1203</v>
      </c>
      <c r="D313" s="38">
        <v>686</v>
      </c>
      <c r="E313" s="38">
        <v>94</v>
      </c>
      <c r="F313" s="40">
        <v>3.0000000000000001E-26</v>
      </c>
      <c r="G313" s="38">
        <v>37.68</v>
      </c>
    </row>
    <row r="314" spans="1:7">
      <c r="A314" s="38" t="str">
        <f>HYPERLINK("https://www.ncbi.nlm.nih.gov/protein/KAJ0705468.1?report=genbank&amp;log$=prottop&amp;blast_rank=311&amp;RID=VZKDB4TM013","KAJ0705468.1")</f>
        <v>KAJ0705468.1</v>
      </c>
      <c r="B314" s="38" t="s">
        <v>1237</v>
      </c>
      <c r="C314" s="38" t="s">
        <v>1238</v>
      </c>
      <c r="D314" s="38">
        <v>670</v>
      </c>
      <c r="E314" s="38">
        <v>94</v>
      </c>
      <c r="F314" s="40">
        <v>3.0000000000000001E-26</v>
      </c>
      <c r="G314" s="38">
        <v>40.369999999999997</v>
      </c>
    </row>
    <row r="315" spans="1:7">
      <c r="A315" s="38" t="str">
        <f>HYPERLINK("https://www.ncbi.nlm.nih.gov/protein/KAG8381439.1?report=genbank&amp;log$=prottop&amp;blast_rank=312&amp;RID=VZKDB4TM013","KAG8381439.1")</f>
        <v>KAG8381439.1</v>
      </c>
      <c r="B315" s="38" t="s">
        <v>1280</v>
      </c>
      <c r="C315" s="38" t="s">
        <v>1281</v>
      </c>
      <c r="D315" s="38">
        <v>772</v>
      </c>
      <c r="E315" s="38">
        <v>94</v>
      </c>
      <c r="F315" s="40">
        <v>3.0000000000000001E-26</v>
      </c>
      <c r="G315" s="38">
        <v>43.26</v>
      </c>
    </row>
    <row r="316" spans="1:7">
      <c r="A316" s="38" t="str">
        <f>HYPERLINK("https://www.ncbi.nlm.nih.gov/protein/MCD7459592.1?report=genbank&amp;log$=prottop&amp;blast_rank=313&amp;RID=VZKDB4TM013","MCD7459592.1")</f>
        <v>MCD7459592.1</v>
      </c>
      <c r="B316" s="38" t="s">
        <v>1065</v>
      </c>
      <c r="C316" s="38" t="s">
        <v>1066</v>
      </c>
      <c r="D316" s="38">
        <v>691</v>
      </c>
      <c r="E316" s="38">
        <v>97</v>
      </c>
      <c r="F316" s="40">
        <v>4.0000000000000002E-26</v>
      </c>
      <c r="G316" s="38">
        <v>40.270000000000003</v>
      </c>
    </row>
    <row r="317" spans="1:7">
      <c r="A317" s="38" t="str">
        <f>HYPERLINK("https://www.ncbi.nlm.nih.gov/protein/XP_009621667.1?report=genbank&amp;log$=prottop&amp;blast_rank=314&amp;RID=VZKDB4TM013","XP_009621667.1")</f>
        <v>XP_009621667.1</v>
      </c>
      <c r="B317" s="38" t="s">
        <v>1282</v>
      </c>
      <c r="C317" s="38" t="s">
        <v>1112</v>
      </c>
      <c r="D317" s="38">
        <v>685</v>
      </c>
      <c r="E317" s="38">
        <v>98</v>
      </c>
      <c r="F317" s="40">
        <v>4.0000000000000002E-26</v>
      </c>
      <c r="G317" s="38">
        <v>38.93</v>
      </c>
    </row>
    <row r="318" spans="1:7">
      <c r="A318" s="38" t="str">
        <f>HYPERLINK("https://www.ncbi.nlm.nih.gov/protein/XP_023754795.1?report=genbank&amp;log$=prottop&amp;blast_rank=315&amp;RID=VZKDB4TM013","XP_023754795.1")</f>
        <v>XP_023754795.1</v>
      </c>
      <c r="B318" s="38" t="s">
        <v>1283</v>
      </c>
      <c r="C318" s="38" t="s">
        <v>1284</v>
      </c>
      <c r="D318" s="38">
        <v>665</v>
      </c>
      <c r="E318" s="38">
        <v>94</v>
      </c>
      <c r="F318" s="40">
        <v>4.0000000000000002E-26</v>
      </c>
      <c r="G318" s="38">
        <v>39.479999999999997</v>
      </c>
    </row>
    <row r="319" spans="1:7">
      <c r="A319" s="38" t="str">
        <f>HYPERLINK("https://www.ncbi.nlm.nih.gov/protein/XP_022999820.1?report=genbank&amp;log$=prottop&amp;blast_rank=316&amp;RID=VZKDB4TM013","XP_022999820.1")</f>
        <v>XP_022999820.1</v>
      </c>
      <c r="B319" s="38" t="s">
        <v>1172</v>
      </c>
      <c r="C319" s="38" t="s">
        <v>1173</v>
      </c>
      <c r="D319" s="38">
        <v>615</v>
      </c>
      <c r="E319" s="38">
        <v>92</v>
      </c>
      <c r="F319" s="40">
        <v>5.0000000000000002E-26</v>
      </c>
      <c r="G319" s="38">
        <v>37.07</v>
      </c>
    </row>
    <row r="320" spans="1:7">
      <c r="A320" s="38" t="str">
        <f>HYPERLINK("https://www.ncbi.nlm.nih.gov/protein/KAI3711333.1?report=genbank&amp;log$=prottop&amp;blast_rank=317&amp;RID=VZKDB4TM013","KAI3711333.1")</f>
        <v>KAI3711333.1</v>
      </c>
      <c r="B320" s="38" t="s">
        <v>1285</v>
      </c>
      <c r="C320" s="38" t="s">
        <v>1286</v>
      </c>
      <c r="D320" s="38">
        <v>677</v>
      </c>
      <c r="E320" s="38">
        <v>75</v>
      </c>
      <c r="F320" s="40">
        <v>6.0000000000000002E-26</v>
      </c>
      <c r="G320" s="38">
        <v>41.26</v>
      </c>
    </row>
    <row r="321" spans="1:7">
      <c r="A321" s="38" t="str">
        <f>HYPERLINK("https://www.ncbi.nlm.nih.gov/protein/XP_003627651.3?report=genbank&amp;log$=prottop&amp;blast_rank=318&amp;RID=VZKDB4TM013","XP_003627651.3")</f>
        <v>XP_003627651.3</v>
      </c>
      <c r="B321" s="38" t="s">
        <v>1287</v>
      </c>
      <c r="C321" s="38" t="s">
        <v>29</v>
      </c>
      <c r="D321" s="38">
        <v>685</v>
      </c>
      <c r="E321" s="38">
        <v>98</v>
      </c>
      <c r="F321" s="40">
        <v>6.0000000000000002E-26</v>
      </c>
      <c r="G321" s="38">
        <v>39.369999999999997</v>
      </c>
    </row>
    <row r="322" spans="1:7">
      <c r="A322" s="38" t="str">
        <f>HYPERLINK("https://www.ncbi.nlm.nih.gov/protein/KAJ0658190.1?report=genbank&amp;log$=prottop&amp;blast_rank=319&amp;RID=VZKDB4TM013","KAJ0658190.1")</f>
        <v>KAJ0658190.1</v>
      </c>
      <c r="B322" s="38" t="s">
        <v>1237</v>
      </c>
      <c r="C322" s="38" t="s">
        <v>1238</v>
      </c>
      <c r="D322" s="38">
        <v>669</v>
      </c>
      <c r="E322" s="38">
        <v>94</v>
      </c>
      <c r="F322" s="40">
        <v>6.0000000000000002E-26</v>
      </c>
      <c r="G322" s="38">
        <v>40.369999999999997</v>
      </c>
    </row>
    <row r="323" spans="1:7">
      <c r="A323" s="38" t="str">
        <f>HYPERLINK("https://www.ncbi.nlm.nih.gov/protein/KAI5670168.1?report=genbank&amp;log$=prottop&amp;blast_rank=320&amp;RID=VZKDB4TM013","KAI5670168.1")</f>
        <v>KAI5670168.1</v>
      </c>
      <c r="B323" s="38" t="s">
        <v>1288</v>
      </c>
      <c r="C323" s="38" t="s">
        <v>1018</v>
      </c>
      <c r="D323" s="38">
        <v>691</v>
      </c>
      <c r="E323" s="38">
        <v>94</v>
      </c>
      <c r="F323" s="40">
        <v>6.9999999999999997E-26</v>
      </c>
      <c r="G323" s="38">
        <v>40.28</v>
      </c>
    </row>
    <row r="324" spans="1:7">
      <c r="A324" s="38" t="str">
        <f>HYPERLINK("https://www.ncbi.nlm.nih.gov/protein/CAA3024817.1?report=genbank&amp;log$=prottop&amp;blast_rank=321&amp;RID=VZKDB4TM013","CAA3024817.1")</f>
        <v>CAA3024817.1</v>
      </c>
      <c r="B324" s="38" t="s">
        <v>1289</v>
      </c>
      <c r="C324" s="38" t="s">
        <v>1200</v>
      </c>
      <c r="D324" s="38">
        <v>662</v>
      </c>
      <c r="E324" s="38">
        <v>97</v>
      </c>
      <c r="F324" s="40">
        <v>8.0000000000000003E-26</v>
      </c>
      <c r="G324" s="38">
        <v>39.270000000000003</v>
      </c>
    </row>
    <row r="325" spans="1:7">
      <c r="A325" s="38" t="str">
        <f>HYPERLINK("https://www.ncbi.nlm.nih.gov/protein/VFQ75697.1?report=genbank&amp;log$=prottop&amp;blast_rank=322&amp;RID=VZKDB4TM013","VFQ75697.1")</f>
        <v>VFQ75697.1</v>
      </c>
      <c r="B325" s="38" t="s">
        <v>1290</v>
      </c>
      <c r="C325" s="38" t="s">
        <v>1291</v>
      </c>
      <c r="D325" s="38">
        <v>514</v>
      </c>
      <c r="E325" s="38">
        <v>82</v>
      </c>
      <c r="F325" s="40">
        <v>8.0000000000000003E-26</v>
      </c>
      <c r="G325" s="38">
        <v>40.520000000000003</v>
      </c>
    </row>
    <row r="326" spans="1:7">
      <c r="A326" s="38" t="str">
        <f>HYPERLINK("https://www.ncbi.nlm.nih.gov/protein/XP_022897077.1?report=genbank&amp;log$=prottop&amp;blast_rank=323&amp;RID=VZKDB4TM013","XP_022897077.1")</f>
        <v>XP_022897077.1</v>
      </c>
      <c r="B326" s="38" t="s">
        <v>1292</v>
      </c>
      <c r="C326" s="38" t="s">
        <v>1203</v>
      </c>
      <c r="D326" s="38">
        <v>662</v>
      </c>
      <c r="E326" s="38">
        <v>97</v>
      </c>
      <c r="F326" s="40">
        <v>8.9999999999999998E-26</v>
      </c>
      <c r="G326" s="38">
        <v>39.270000000000003</v>
      </c>
    </row>
    <row r="327" spans="1:7">
      <c r="A327" s="38" t="str">
        <f>HYPERLINK("https://www.ncbi.nlm.nih.gov/protein/XP_023515184.1?report=genbank&amp;log$=prottop&amp;blast_rank=324&amp;RID=VZKDB4TM013","XP_023515184.1")</f>
        <v>XP_023515184.1</v>
      </c>
      <c r="B327" s="38" t="s">
        <v>1088</v>
      </c>
      <c r="C327" s="38" t="s">
        <v>1089</v>
      </c>
      <c r="D327" s="38">
        <v>612</v>
      </c>
      <c r="E327" s="38">
        <v>72</v>
      </c>
      <c r="F327" s="40">
        <v>1E-25</v>
      </c>
      <c r="G327" s="38">
        <v>38.94</v>
      </c>
    </row>
    <row r="328" spans="1:7">
      <c r="A328" s="38" t="str">
        <f>HYPERLINK("https://www.ncbi.nlm.nih.gov/protein/VFQ74765.1?report=genbank&amp;log$=prottop&amp;blast_rank=325&amp;RID=VZKDB4TM013","VFQ74765.1")</f>
        <v>VFQ74765.1</v>
      </c>
      <c r="B328" s="38" t="s">
        <v>1290</v>
      </c>
      <c r="C328" s="38" t="s">
        <v>1291</v>
      </c>
      <c r="D328" s="38">
        <v>511</v>
      </c>
      <c r="E328" s="38">
        <v>78</v>
      </c>
      <c r="F328" s="40">
        <v>1E-25</v>
      </c>
      <c r="G328" s="38">
        <v>42.01</v>
      </c>
    </row>
    <row r="329" spans="1:7">
      <c r="A329" s="38" t="str">
        <f>HYPERLINK("https://www.ncbi.nlm.nih.gov/protein/KAI7748601.1?report=genbank&amp;log$=prottop&amp;blast_rank=326&amp;RID=VZKDB4TM013","KAI7748601.1")</f>
        <v>KAI7748601.1</v>
      </c>
      <c r="B329" s="38" t="s">
        <v>1293</v>
      </c>
      <c r="C329" s="38" t="s">
        <v>1294</v>
      </c>
      <c r="D329" s="38">
        <v>679</v>
      </c>
      <c r="E329" s="38">
        <v>75</v>
      </c>
      <c r="F329" s="40">
        <v>1E-25</v>
      </c>
      <c r="G329" s="38">
        <v>44.29</v>
      </c>
    </row>
    <row r="330" spans="1:7">
      <c r="A330" s="38" t="str">
        <f>HYPERLINK("https://www.ncbi.nlm.nih.gov/protein/XP_050873260.1?report=genbank&amp;log$=prottop&amp;blast_rank=327&amp;RID=VZKDB4TM013","XP_050873260.1")</f>
        <v>XP_050873260.1</v>
      </c>
      <c r="B330" s="38" t="s">
        <v>1295</v>
      </c>
      <c r="C330" s="38" t="s">
        <v>1296</v>
      </c>
      <c r="D330" s="38">
        <v>680</v>
      </c>
      <c r="E330" s="38">
        <v>78</v>
      </c>
      <c r="F330" s="40">
        <v>1E-25</v>
      </c>
      <c r="G330" s="38">
        <v>42.5</v>
      </c>
    </row>
    <row r="331" spans="1:7">
      <c r="A331" s="38" t="str">
        <f>HYPERLINK("https://www.ncbi.nlm.nih.gov/protein/KZV41054.1?report=genbank&amp;log$=prottop&amp;blast_rank=328&amp;RID=VZKDB4TM013","KZV41054.1")</f>
        <v>KZV41054.1</v>
      </c>
      <c r="B331" s="38" t="s">
        <v>1297</v>
      </c>
      <c r="C331" s="38" t="s">
        <v>1298</v>
      </c>
      <c r="D331" s="38">
        <v>697</v>
      </c>
      <c r="E331" s="38">
        <v>94</v>
      </c>
      <c r="F331" s="40">
        <v>1E-25</v>
      </c>
      <c r="G331" s="38">
        <v>41.22</v>
      </c>
    </row>
    <row r="332" spans="1:7">
      <c r="A332" s="38" t="str">
        <f>HYPERLINK("https://www.ncbi.nlm.nih.gov/protein/KAE9610714.1?report=genbank&amp;log$=prottop&amp;blast_rank=329&amp;RID=VZKDB4TM013","KAE9610714.1")</f>
        <v>KAE9610714.1</v>
      </c>
      <c r="B332" s="38" t="s">
        <v>1299</v>
      </c>
      <c r="C332" s="38" t="s">
        <v>1300</v>
      </c>
      <c r="D332" s="38">
        <v>644</v>
      </c>
      <c r="E332" s="38">
        <v>77</v>
      </c>
      <c r="F332" s="40">
        <v>1E-25</v>
      </c>
      <c r="G332" s="38">
        <v>40.950000000000003</v>
      </c>
    </row>
    <row r="333" spans="1:7">
      <c r="A333" s="38" t="str">
        <f>HYPERLINK("https://www.ncbi.nlm.nih.gov/protein/KAF8008645.1?report=genbank&amp;log$=prottop&amp;blast_rank=330&amp;RID=VZKDB4TM013","KAF8008645.1")</f>
        <v>KAF8008645.1</v>
      </c>
      <c r="B333" s="38" t="s">
        <v>1301</v>
      </c>
      <c r="C333" s="38" t="s">
        <v>1091</v>
      </c>
      <c r="D333" s="38">
        <v>659</v>
      </c>
      <c r="E333" s="38">
        <v>92</v>
      </c>
      <c r="F333" s="40">
        <v>1E-25</v>
      </c>
      <c r="G333" s="38">
        <v>37.64</v>
      </c>
    </row>
    <row r="334" spans="1:7">
      <c r="A334" s="38" t="str">
        <f>HYPERLINK("https://www.ncbi.nlm.nih.gov/protein/XP_018830821.2?report=genbank&amp;log$=prottop&amp;blast_rank=331&amp;RID=VZKDB4TM013","XP_018830821.2")</f>
        <v>XP_018830821.2</v>
      </c>
      <c r="B334" s="38" t="s">
        <v>1302</v>
      </c>
      <c r="C334" s="38" t="s">
        <v>1047</v>
      </c>
      <c r="D334" s="38">
        <v>665</v>
      </c>
      <c r="E334" s="38">
        <v>94</v>
      </c>
      <c r="F334" s="40">
        <v>1E-25</v>
      </c>
      <c r="G334" s="38">
        <v>36.799999999999997</v>
      </c>
    </row>
    <row r="335" spans="1:7">
      <c r="A335" s="38" t="str">
        <f>HYPERLINK("https://www.ncbi.nlm.nih.gov/protein/PON88049.1?report=genbank&amp;log$=prottop&amp;blast_rank=332&amp;RID=VZKDB4TM013","PON88049.1")</f>
        <v>PON88049.1</v>
      </c>
      <c r="B335" s="38" t="s">
        <v>1049</v>
      </c>
      <c r="C335" s="38" t="s">
        <v>1050</v>
      </c>
      <c r="D335" s="38">
        <v>678</v>
      </c>
      <c r="E335" s="38">
        <v>97</v>
      </c>
      <c r="F335" s="40">
        <v>1E-25</v>
      </c>
      <c r="G335" s="38">
        <v>37.94</v>
      </c>
    </row>
    <row r="336" spans="1:7">
      <c r="A336" s="38" t="str">
        <f>HYPERLINK("https://www.ncbi.nlm.nih.gov/protein/KAJ0551772.1?report=genbank&amp;log$=prottop&amp;blast_rank=333&amp;RID=VZKDB4TM013","KAJ0551772.1")</f>
        <v>KAJ0551772.1</v>
      </c>
      <c r="B336" s="38" t="s">
        <v>1237</v>
      </c>
      <c r="C336" s="38" t="s">
        <v>1238</v>
      </c>
      <c r="D336" s="38">
        <v>643</v>
      </c>
      <c r="E336" s="38">
        <v>74</v>
      </c>
      <c r="F336" s="40">
        <v>1E-25</v>
      </c>
      <c r="G336" s="38">
        <v>41.74</v>
      </c>
    </row>
    <row r="337" spans="1:7">
      <c r="A337" s="38" t="str">
        <f>HYPERLINK("https://www.ncbi.nlm.nih.gov/protein/KAF1876552.1?report=genbank&amp;log$=prottop&amp;blast_rank=334&amp;RID=VZKDB4TM013","KAF1876552.1")</f>
        <v>KAF1876552.1</v>
      </c>
      <c r="B337" s="38" t="s">
        <v>1303</v>
      </c>
      <c r="C337" s="38" t="s">
        <v>1300</v>
      </c>
      <c r="D337" s="38">
        <v>792</v>
      </c>
      <c r="E337" s="38">
        <v>56.999999999999993</v>
      </c>
      <c r="F337" s="40">
        <v>2.0000000000000001E-25</v>
      </c>
      <c r="G337" s="38">
        <v>47.4</v>
      </c>
    </row>
    <row r="338" spans="1:7">
      <c r="A338" s="38" t="str">
        <f>HYPERLINK("https://www.ncbi.nlm.nih.gov/protein/GEW63111.1?report=genbank&amp;log$=prottop&amp;blast_rank=335&amp;RID=VZKDB4TM013","GEW63111.1")</f>
        <v>GEW63111.1</v>
      </c>
      <c r="B338" s="38" t="s">
        <v>1304</v>
      </c>
      <c r="C338" s="38" t="s">
        <v>1118</v>
      </c>
      <c r="D338" s="38">
        <v>676</v>
      </c>
      <c r="E338" s="38">
        <v>54</v>
      </c>
      <c r="F338" s="40">
        <v>2.0000000000000001E-25</v>
      </c>
      <c r="G338" s="38">
        <v>45.22</v>
      </c>
    </row>
    <row r="339" spans="1:7">
      <c r="A339" s="38" t="str">
        <f>HYPERLINK("https://www.ncbi.nlm.nih.gov/protein/KAJ0772188.1?report=genbank&amp;log$=prottop&amp;blast_rank=336&amp;RID=VZKDB4TM013","KAJ0772188.1")</f>
        <v>KAJ0772188.1</v>
      </c>
      <c r="B339" s="38" t="s">
        <v>1237</v>
      </c>
      <c r="C339" s="38" t="s">
        <v>1238</v>
      </c>
      <c r="D339" s="38">
        <v>601</v>
      </c>
      <c r="E339" s="38">
        <v>74</v>
      </c>
      <c r="F339" s="40">
        <v>2.0000000000000001E-25</v>
      </c>
      <c r="G339" s="38">
        <v>40.619999999999997</v>
      </c>
    </row>
    <row r="340" spans="1:7">
      <c r="A340" s="38" t="str">
        <f>HYPERLINK("https://www.ncbi.nlm.nih.gov/protein/KAI3681667.1?report=genbank&amp;log$=prottop&amp;blast_rank=337&amp;RID=VZKDB4TM013","KAI3681667.1")</f>
        <v>KAI3681667.1</v>
      </c>
      <c r="B340" s="38" t="s">
        <v>1305</v>
      </c>
      <c r="C340" s="38" t="s">
        <v>1306</v>
      </c>
      <c r="D340" s="38">
        <v>684</v>
      </c>
      <c r="E340" s="38">
        <v>96</v>
      </c>
      <c r="F340" s="40">
        <v>2.0000000000000001E-25</v>
      </c>
      <c r="G340" s="38">
        <v>38.83</v>
      </c>
    </row>
    <row r="341" spans="1:7">
      <c r="A341" s="38" t="str">
        <f>HYPERLINK("https://www.ncbi.nlm.nih.gov/protein/AET02127.2?report=genbank&amp;log$=prottop&amp;blast_rank=338&amp;RID=VZKDB4TM013","AET02127.2")</f>
        <v>AET02127.2</v>
      </c>
      <c r="B341" s="38" t="s">
        <v>1307</v>
      </c>
      <c r="C341" s="38" t="s">
        <v>29</v>
      </c>
      <c r="D341" s="38">
        <v>685</v>
      </c>
      <c r="E341" s="38">
        <v>98</v>
      </c>
      <c r="F341" s="40">
        <v>2.9999999999999998E-25</v>
      </c>
      <c r="G341" s="38">
        <v>39.369999999999997</v>
      </c>
    </row>
    <row r="342" spans="1:7">
      <c r="A342" s="38" t="str">
        <f>HYPERLINK("https://www.ncbi.nlm.nih.gov/protein/XP_034206256.1?report=genbank&amp;log$=prottop&amp;blast_rank=339&amp;RID=VZKDB4TM013","XP_034206256.1")</f>
        <v>XP_034206256.1</v>
      </c>
      <c r="B342" s="38" t="s">
        <v>1308</v>
      </c>
      <c r="C342" s="38" t="s">
        <v>1309</v>
      </c>
      <c r="D342" s="38">
        <v>685</v>
      </c>
      <c r="E342" s="38">
        <v>80</v>
      </c>
      <c r="F342" s="40">
        <v>2.9999999999999998E-25</v>
      </c>
      <c r="G342" s="38">
        <v>45.37</v>
      </c>
    </row>
    <row r="343" spans="1:7">
      <c r="A343" s="38" t="str">
        <f>HYPERLINK("https://www.ncbi.nlm.nih.gov/protein/KAF7148384.1?report=genbank&amp;log$=prottop&amp;blast_rank=340&amp;RID=VZKDB4TM013","KAF7148384.1")</f>
        <v>KAF7148384.1</v>
      </c>
      <c r="B343" s="38" t="s">
        <v>1310</v>
      </c>
      <c r="C343" s="38" t="s">
        <v>1311</v>
      </c>
      <c r="D343" s="38">
        <v>833</v>
      </c>
      <c r="E343" s="38">
        <v>90</v>
      </c>
      <c r="F343" s="40">
        <v>2.9999999999999998E-25</v>
      </c>
      <c r="G343" s="38">
        <v>39.18</v>
      </c>
    </row>
    <row r="344" spans="1:7">
      <c r="A344" s="38" t="str">
        <f>HYPERLINK("https://www.ncbi.nlm.nih.gov/protein/XP_021974236.1?report=genbank&amp;log$=prottop&amp;blast_rank=341&amp;RID=VZKDB4TM013","XP_021974236.1")</f>
        <v>XP_021974236.1</v>
      </c>
      <c r="B344" s="38" t="s">
        <v>1278</v>
      </c>
      <c r="C344" s="38" t="s">
        <v>1238</v>
      </c>
      <c r="D344" s="38">
        <v>649</v>
      </c>
      <c r="E344" s="38">
        <v>74</v>
      </c>
      <c r="F344" s="40">
        <v>2.9999999999999998E-25</v>
      </c>
      <c r="G344" s="38">
        <v>40.619999999999997</v>
      </c>
    </row>
    <row r="345" spans="1:7">
      <c r="A345" s="38" t="str">
        <f>HYPERLINK("https://www.ncbi.nlm.nih.gov/protein/CAH9093304.1?report=genbank&amp;log$=prottop&amp;blast_rank=342&amp;RID=VZKDB4TM013","CAH9093304.1")</f>
        <v>CAH9093304.1</v>
      </c>
      <c r="B345" s="38" t="s">
        <v>1312</v>
      </c>
      <c r="C345" s="38" t="s">
        <v>1313</v>
      </c>
      <c r="D345" s="38">
        <v>624</v>
      </c>
      <c r="E345" s="38">
        <v>70</v>
      </c>
      <c r="F345" s="40">
        <v>2.9999999999999998E-25</v>
      </c>
      <c r="G345" s="38">
        <v>39.799999999999997</v>
      </c>
    </row>
    <row r="346" spans="1:7">
      <c r="A346" s="38" t="str">
        <f>HYPERLINK("https://www.ncbi.nlm.nih.gov/protein/GFY92424.1?report=genbank&amp;log$=prottop&amp;blast_rank=343&amp;RID=VZKDB4TM013","GFY92424.1")</f>
        <v>GFY92424.1</v>
      </c>
      <c r="B346" s="38" t="s">
        <v>1083</v>
      </c>
      <c r="C346" s="38" t="s">
        <v>1084</v>
      </c>
      <c r="D346" s="38">
        <v>723</v>
      </c>
      <c r="E346" s="38">
        <v>97</v>
      </c>
      <c r="F346" s="40">
        <v>4.0000000000000002E-25</v>
      </c>
      <c r="G346" s="38">
        <v>38.159999999999997</v>
      </c>
    </row>
    <row r="347" spans="1:7">
      <c r="A347" s="38" t="str">
        <f>HYPERLINK("https://www.ncbi.nlm.nih.gov/protein/KAI5345363.1?report=genbank&amp;log$=prottop&amp;blast_rank=344&amp;RID=VZKDB4TM013","KAI5345363.1")</f>
        <v>KAI5345363.1</v>
      </c>
      <c r="B347" s="38" t="s">
        <v>1314</v>
      </c>
      <c r="C347" s="38" t="s">
        <v>1309</v>
      </c>
      <c r="D347" s="38">
        <v>684</v>
      </c>
      <c r="E347" s="38">
        <v>80</v>
      </c>
      <c r="F347" s="40">
        <v>4.0000000000000002E-25</v>
      </c>
      <c r="G347" s="38">
        <v>44.05</v>
      </c>
    </row>
    <row r="348" spans="1:7">
      <c r="A348" s="38" t="str">
        <f>HYPERLINK("https://www.ncbi.nlm.nih.gov/protein/KAI3693909.1?report=genbank&amp;log$=prottop&amp;blast_rank=345&amp;RID=VZKDB4TM013","KAI3693909.1")</f>
        <v>KAI3693909.1</v>
      </c>
      <c r="B348" s="38" t="s">
        <v>1315</v>
      </c>
      <c r="C348" s="38" t="s">
        <v>1074</v>
      </c>
      <c r="D348" s="38">
        <v>685</v>
      </c>
      <c r="E348" s="38">
        <v>95</v>
      </c>
      <c r="F348" s="40">
        <v>4.0000000000000002E-25</v>
      </c>
      <c r="G348" s="38">
        <v>39.26</v>
      </c>
    </row>
    <row r="349" spans="1:7">
      <c r="A349" s="38" t="str">
        <f>HYPERLINK("https://www.ncbi.nlm.nih.gov/protein/XP_019431470.1?report=genbank&amp;log$=prottop&amp;blast_rank=346&amp;RID=VZKDB4TM013","XP_019431470.1")</f>
        <v>XP_019431470.1</v>
      </c>
      <c r="B349" s="38" t="s">
        <v>1316</v>
      </c>
      <c r="C349" s="38" t="s">
        <v>1317</v>
      </c>
      <c r="D349" s="38">
        <v>661</v>
      </c>
      <c r="E349" s="38">
        <v>56.999999999999993</v>
      </c>
      <c r="F349" s="40">
        <v>4.0000000000000002E-25</v>
      </c>
      <c r="G349" s="38">
        <v>47.4</v>
      </c>
    </row>
    <row r="350" spans="1:7">
      <c r="A350" s="38" t="str">
        <f>HYPERLINK("https://www.ncbi.nlm.nih.gov/protein/XP_008232821.1?report=genbank&amp;log$=prottop&amp;blast_rank=347&amp;RID=VZKDB4TM013","XP_008232821.1")</f>
        <v>XP_008232821.1</v>
      </c>
      <c r="B350" s="38" t="s">
        <v>1318</v>
      </c>
      <c r="C350" s="38" t="s">
        <v>1319</v>
      </c>
      <c r="D350" s="38">
        <v>680</v>
      </c>
      <c r="E350" s="38">
        <v>80</v>
      </c>
      <c r="F350" s="40">
        <v>4.9999999999999996E-25</v>
      </c>
      <c r="G350" s="38">
        <v>44.93</v>
      </c>
    </row>
    <row r="351" spans="1:7">
      <c r="A351" s="38" t="str">
        <f>HYPERLINK("https://www.ncbi.nlm.nih.gov/protein/XP_041999019.1?report=genbank&amp;log$=prottop&amp;blast_rank=348&amp;RID=VZKDB4TM013","XP_041999019.1")</f>
        <v>XP_041999019.1</v>
      </c>
      <c r="B351" s="38" t="s">
        <v>1320</v>
      </c>
      <c r="C351" s="38" t="s">
        <v>1321</v>
      </c>
      <c r="D351" s="38">
        <v>698</v>
      </c>
      <c r="E351" s="38">
        <v>94</v>
      </c>
      <c r="F351" s="40">
        <v>4.9999999999999996E-25</v>
      </c>
      <c r="G351" s="38">
        <v>39.08</v>
      </c>
    </row>
    <row r="352" spans="1:7">
      <c r="A352" s="38" t="str">
        <f>HYPERLINK("https://www.ncbi.nlm.nih.gov/protein/XP_024172667.1?report=genbank&amp;log$=prottop&amp;blast_rank=349&amp;RID=VZKDB4TM013","XP_024172667.1")</f>
        <v>XP_024172667.1</v>
      </c>
      <c r="B352" s="38" t="s">
        <v>1322</v>
      </c>
      <c r="C352" s="38" t="s">
        <v>1323</v>
      </c>
      <c r="D352" s="38">
        <v>685</v>
      </c>
      <c r="E352" s="38">
        <v>83</v>
      </c>
      <c r="F352" s="40">
        <v>4.9999999999999996E-25</v>
      </c>
      <c r="G352" s="38">
        <v>40.869999999999997</v>
      </c>
    </row>
    <row r="353" spans="1:7">
      <c r="A353" s="38" t="str">
        <f>HYPERLINK("https://www.ncbi.nlm.nih.gov/protein/KAG7013192.1?report=genbank&amp;log$=prottop&amp;blast_rank=350&amp;RID=VZKDB4TM013","KAG7013192.1")</f>
        <v>KAG7013192.1</v>
      </c>
      <c r="B353" s="38" t="s">
        <v>1134</v>
      </c>
      <c r="C353" s="38" t="s">
        <v>1135</v>
      </c>
      <c r="D353" s="38">
        <v>686</v>
      </c>
      <c r="E353" s="38">
        <v>94</v>
      </c>
      <c r="F353" s="40">
        <v>5.9999999999999995E-25</v>
      </c>
      <c r="G353" s="38">
        <v>37.22</v>
      </c>
    </row>
    <row r="354" spans="1:7">
      <c r="A354" s="38" t="str">
        <f>HYPERLINK("https://www.ncbi.nlm.nih.gov/protein/XP_024992349.1?report=genbank&amp;log$=prottop&amp;blast_rank=351&amp;RID=VZKDB4TM013","XP_024992349.1")</f>
        <v>XP_024992349.1</v>
      </c>
      <c r="B354" s="38" t="s">
        <v>1324</v>
      </c>
      <c r="C354" s="38" t="s">
        <v>1325</v>
      </c>
      <c r="D354" s="38">
        <v>683</v>
      </c>
      <c r="E354" s="38">
        <v>95</v>
      </c>
      <c r="F354" s="40">
        <v>7.0000000000000004E-25</v>
      </c>
      <c r="G354" s="38">
        <v>37.450000000000003</v>
      </c>
    </row>
    <row r="355" spans="1:7">
      <c r="A355" s="38" t="str">
        <f>HYPERLINK("https://www.ncbi.nlm.nih.gov/protein/XP_041002610.1?report=genbank&amp;log$=prottop&amp;blast_rank=352&amp;RID=VZKDB4TM013","XP_041002610.1")</f>
        <v>XP_041002610.1</v>
      </c>
      <c r="B355" s="38" t="s">
        <v>1326</v>
      </c>
      <c r="C355" s="38" t="s">
        <v>1021</v>
      </c>
      <c r="D355" s="38">
        <v>667</v>
      </c>
      <c r="E355" s="38">
        <v>94</v>
      </c>
      <c r="F355" s="40">
        <v>7.0000000000000004E-25</v>
      </c>
      <c r="G355" s="38">
        <v>35.93</v>
      </c>
    </row>
    <row r="356" spans="1:7">
      <c r="A356" s="38" t="str">
        <f>HYPERLINK("https://www.ncbi.nlm.nih.gov/protein/KAI3850090.1?report=genbank&amp;log$=prottop&amp;blast_rank=353&amp;RID=VZKDB4TM013","KAI3850090.1")</f>
        <v>KAI3850090.1</v>
      </c>
      <c r="B356" s="38" t="s">
        <v>1327</v>
      </c>
      <c r="C356" s="38" t="s">
        <v>1328</v>
      </c>
      <c r="D356" s="38">
        <v>743</v>
      </c>
      <c r="E356" s="38">
        <v>96</v>
      </c>
      <c r="F356" s="40">
        <v>7.0000000000000004E-25</v>
      </c>
      <c r="G356" s="38">
        <v>38.75</v>
      </c>
    </row>
    <row r="357" spans="1:7">
      <c r="A357" s="38" t="str">
        <f>HYPERLINK("https://www.ncbi.nlm.nih.gov/protein/KAI3793064.1?report=genbank&amp;log$=prottop&amp;blast_rank=354&amp;RID=VZKDB4TM013","KAI3793064.1")</f>
        <v>KAI3793064.1</v>
      </c>
      <c r="B357" s="38" t="s">
        <v>1329</v>
      </c>
      <c r="C357" s="38" t="s">
        <v>1074</v>
      </c>
      <c r="D357" s="38">
        <v>665</v>
      </c>
      <c r="E357" s="38">
        <v>94</v>
      </c>
      <c r="F357" s="40">
        <v>8.0000000000000003E-25</v>
      </c>
      <c r="G357" s="38">
        <v>39.11</v>
      </c>
    </row>
    <row r="358" spans="1:7">
      <c r="A358" s="38" t="str">
        <f>HYPERLINK("https://www.ncbi.nlm.nih.gov/protein/XP_043718325.1?report=genbank&amp;log$=prottop&amp;blast_rank=355&amp;RID=VZKDB4TM013","XP_043718325.1")</f>
        <v>XP_043718325.1</v>
      </c>
      <c r="B358" s="38" t="s">
        <v>1259</v>
      </c>
      <c r="C358" s="38" t="s">
        <v>1260</v>
      </c>
      <c r="D358" s="38">
        <v>694</v>
      </c>
      <c r="E358" s="38">
        <v>97</v>
      </c>
      <c r="F358" s="40">
        <v>8.0000000000000003E-25</v>
      </c>
      <c r="G358" s="38">
        <v>38.21</v>
      </c>
    </row>
    <row r="359" spans="1:7">
      <c r="A359" s="38" t="str">
        <f>HYPERLINK("https://www.ncbi.nlm.nih.gov/protein/RAL54127.1?report=genbank&amp;log$=prottop&amp;blast_rank=356&amp;RID=VZKDB4TM013","RAL54127.1")</f>
        <v>RAL54127.1</v>
      </c>
      <c r="B359" s="38" t="s">
        <v>1330</v>
      </c>
      <c r="C359" s="38" t="s">
        <v>1331</v>
      </c>
      <c r="D359" s="38">
        <v>631</v>
      </c>
      <c r="E359" s="38">
        <v>64</v>
      </c>
      <c r="F359" s="40">
        <v>9.0000000000000002E-25</v>
      </c>
      <c r="G359" s="38">
        <v>47.28</v>
      </c>
    </row>
    <row r="360" spans="1:7">
      <c r="A360" s="38" t="str">
        <f>HYPERLINK("https://www.ncbi.nlm.nih.gov/protein/KAH0980403.1?report=genbank&amp;log$=prottop&amp;blast_rank=357&amp;RID=VZKDB4TM013","KAH0980403.1")</f>
        <v>KAH0980403.1</v>
      </c>
      <c r="B360" s="38" t="s">
        <v>1332</v>
      </c>
      <c r="C360" s="38" t="s">
        <v>1333</v>
      </c>
      <c r="D360" s="38">
        <v>557</v>
      </c>
      <c r="E360" s="38">
        <v>80</v>
      </c>
      <c r="F360" s="40">
        <v>9.0000000000000002E-25</v>
      </c>
      <c r="G360" s="38">
        <v>43.61</v>
      </c>
    </row>
    <row r="361" spans="1:7">
      <c r="A361" s="38" t="str">
        <f>HYPERLINK("https://www.ncbi.nlm.nih.gov/protein/XP_042485689.1?report=genbank&amp;log$=prottop&amp;blast_rank=358&amp;RID=VZKDB4TM013","XP_042485689.1")</f>
        <v>XP_042485689.1</v>
      </c>
      <c r="B361" s="38" t="s">
        <v>1334</v>
      </c>
      <c r="C361" s="38" t="s">
        <v>1335</v>
      </c>
      <c r="D361" s="38">
        <v>442</v>
      </c>
      <c r="E361" s="38">
        <v>57.999999999999993</v>
      </c>
      <c r="F361" s="40">
        <v>9.0000000000000002E-25</v>
      </c>
      <c r="G361" s="38">
        <v>41.34</v>
      </c>
    </row>
    <row r="362" spans="1:7">
      <c r="A362" s="38" t="str">
        <f>HYPERLINK("https://www.ncbi.nlm.nih.gov/protein/KAJ0471152.1?report=genbank&amp;log$=prottop&amp;blast_rank=359&amp;RID=VZKDB4TM013","KAJ0471152.1")</f>
        <v>KAJ0471152.1</v>
      </c>
      <c r="B362" s="38" t="s">
        <v>1237</v>
      </c>
      <c r="C362" s="38" t="s">
        <v>1238</v>
      </c>
      <c r="D362" s="38">
        <v>655</v>
      </c>
      <c r="E362" s="38">
        <v>94</v>
      </c>
      <c r="F362" s="40">
        <v>9.9999999999999992E-25</v>
      </c>
      <c r="G362" s="38">
        <v>40</v>
      </c>
    </row>
    <row r="363" spans="1:7">
      <c r="A363" s="38" t="str">
        <f>HYPERLINK("https://www.ncbi.nlm.nih.gov/protein/KAJ0558863.1?report=genbank&amp;log$=prottop&amp;blast_rank=360&amp;RID=VZKDB4TM013","KAJ0558863.1")</f>
        <v>KAJ0558863.1</v>
      </c>
      <c r="B363" s="38" t="s">
        <v>1237</v>
      </c>
      <c r="C363" s="38" t="s">
        <v>1238</v>
      </c>
      <c r="D363" s="38">
        <v>634</v>
      </c>
      <c r="E363" s="38">
        <v>74</v>
      </c>
      <c r="F363" s="40">
        <v>9.9999999999999992E-25</v>
      </c>
      <c r="G363" s="38">
        <v>41.47</v>
      </c>
    </row>
    <row r="364" spans="1:7">
      <c r="A364" s="38" t="str">
        <f>HYPERLINK("https://www.ncbi.nlm.nih.gov/protein/XP_023541488.1?report=genbank&amp;log$=prottop&amp;blast_rank=361&amp;RID=VZKDB4TM013","XP_023541488.1")</f>
        <v>XP_023541488.1</v>
      </c>
      <c r="B364" s="38" t="s">
        <v>1336</v>
      </c>
      <c r="C364" s="38" t="s">
        <v>1089</v>
      </c>
      <c r="D364" s="38">
        <v>686</v>
      </c>
      <c r="E364" s="38">
        <v>94</v>
      </c>
      <c r="F364" s="40">
        <v>9.9999999999999992E-25</v>
      </c>
      <c r="G364" s="38">
        <v>37.22</v>
      </c>
    </row>
    <row r="365" spans="1:7">
      <c r="A365" s="38" t="str">
        <f>HYPERLINK("https://www.ncbi.nlm.nih.gov/protein/KAG6574136.1?report=genbank&amp;log$=prottop&amp;blast_rank=362&amp;RID=VZKDB4TM013","KAG6574136.1")</f>
        <v>KAG6574136.1</v>
      </c>
      <c r="B365" s="38" t="s">
        <v>1156</v>
      </c>
      <c r="C365" s="38" t="s">
        <v>1157</v>
      </c>
      <c r="D365" s="38">
        <v>686</v>
      </c>
      <c r="E365" s="38">
        <v>94</v>
      </c>
      <c r="F365" s="40">
        <v>9.9999999999999992E-25</v>
      </c>
      <c r="G365" s="38">
        <v>37.22</v>
      </c>
    </row>
    <row r="366" spans="1:7">
      <c r="A366" s="38" t="str">
        <f>HYPERLINK("https://www.ncbi.nlm.nih.gov/protein/XP_022945030.1?report=genbank&amp;log$=prottop&amp;blast_rank=363&amp;RID=VZKDB4TM013","XP_022945030.1")</f>
        <v>XP_022945030.1</v>
      </c>
      <c r="B366" s="38" t="s">
        <v>1337</v>
      </c>
      <c r="C366" s="38" t="s">
        <v>1140</v>
      </c>
      <c r="D366" s="38">
        <v>686</v>
      </c>
      <c r="E366" s="38">
        <v>94</v>
      </c>
      <c r="F366" s="40">
        <v>9.9999999999999992E-25</v>
      </c>
      <c r="G366" s="38">
        <v>37.22</v>
      </c>
    </row>
    <row r="367" spans="1:7">
      <c r="A367" s="38" t="str">
        <f>HYPERLINK("https://www.ncbi.nlm.nih.gov/protein/CAB4300202.1?report=genbank&amp;log$=prottop&amp;blast_rank=364&amp;RID=VZKDB4TM013","CAB4300202.1")</f>
        <v>CAB4300202.1</v>
      </c>
      <c r="B367" s="38" t="s">
        <v>1338</v>
      </c>
      <c r="C367" s="38" t="s">
        <v>1333</v>
      </c>
      <c r="D367" s="38">
        <v>681</v>
      </c>
      <c r="E367" s="38">
        <v>80</v>
      </c>
      <c r="F367" s="40">
        <v>9.9999999999999992E-25</v>
      </c>
      <c r="G367" s="38">
        <v>43.61</v>
      </c>
    </row>
    <row r="368" spans="1:7">
      <c r="A368" s="38" t="str">
        <f>HYPERLINK("https://www.ncbi.nlm.nih.gov/protein/CAB4269809.1?report=genbank&amp;log$=prottop&amp;blast_rank=365&amp;RID=VZKDB4TM013","CAB4269809.1")</f>
        <v>CAB4269809.1</v>
      </c>
      <c r="B368" s="38" t="s">
        <v>1338</v>
      </c>
      <c r="C368" s="38" t="s">
        <v>1333</v>
      </c>
      <c r="D368" s="38">
        <v>685</v>
      </c>
      <c r="E368" s="38">
        <v>80</v>
      </c>
      <c r="F368" s="40">
        <v>9.9999999999999992E-25</v>
      </c>
      <c r="G368" s="38">
        <v>43.61</v>
      </c>
    </row>
    <row r="369" spans="1:7">
      <c r="A369" s="38" t="str">
        <f>HYPERLINK("https://www.ncbi.nlm.nih.gov/protein/XP_010109069.1?report=genbank&amp;log$=prottop&amp;blast_rank=366&amp;RID=VZKDB4TM013","XP_010109069.1")</f>
        <v>XP_010109069.1</v>
      </c>
      <c r="B369" s="38" t="s">
        <v>1339</v>
      </c>
      <c r="C369" s="38" t="s">
        <v>1340</v>
      </c>
      <c r="D369" s="38">
        <v>672</v>
      </c>
      <c r="E369" s="38">
        <v>94</v>
      </c>
      <c r="F369" s="40">
        <v>9.9999999999999992E-25</v>
      </c>
      <c r="G369" s="38">
        <v>35.770000000000003</v>
      </c>
    </row>
    <row r="370" spans="1:7">
      <c r="A370" s="38" t="str">
        <f>HYPERLINK("https://www.ncbi.nlm.nih.gov/protein/KAH6830780.1?report=genbank&amp;log$=prottop&amp;blast_rank=367&amp;RID=VZKDB4TM013","KAH6830780.1")</f>
        <v>KAH6830780.1</v>
      </c>
      <c r="B370" s="38" t="s">
        <v>1130</v>
      </c>
      <c r="C370" s="38" t="s">
        <v>1131</v>
      </c>
      <c r="D370" s="38">
        <v>654</v>
      </c>
      <c r="E370" s="38">
        <v>56.999999999999993</v>
      </c>
      <c r="F370" s="40">
        <v>1.9999999999999998E-24</v>
      </c>
      <c r="G370" s="38">
        <v>47.93</v>
      </c>
    </row>
    <row r="371" spans="1:7">
      <c r="A371" s="38" t="str">
        <f>HYPERLINK("https://www.ncbi.nlm.nih.gov/protein/KAH6817842.1?report=genbank&amp;log$=prottop&amp;blast_rank=368&amp;RID=VZKDB4TM013","KAH6817842.1")</f>
        <v>KAH6817842.1</v>
      </c>
      <c r="B371" s="38" t="s">
        <v>1150</v>
      </c>
      <c r="C371" s="38" t="s">
        <v>1151</v>
      </c>
      <c r="D371" s="38">
        <v>653</v>
      </c>
      <c r="E371" s="38">
        <v>56.999999999999993</v>
      </c>
      <c r="F371" s="40">
        <v>1.9999999999999998E-24</v>
      </c>
      <c r="G371" s="38">
        <v>47.93</v>
      </c>
    </row>
    <row r="372" spans="1:7">
      <c r="A372" s="38" t="str">
        <f>HYPERLINK("https://www.ncbi.nlm.nih.gov/protein/KAH6779805.1?report=genbank&amp;log$=prottop&amp;blast_rank=369&amp;RID=VZKDB4TM013","KAH6779805.1")</f>
        <v>KAH6779805.1</v>
      </c>
      <c r="B372" s="38" t="s">
        <v>1130</v>
      </c>
      <c r="C372" s="38" t="s">
        <v>1131</v>
      </c>
      <c r="D372" s="38">
        <v>653</v>
      </c>
      <c r="E372" s="38">
        <v>56.999999999999993</v>
      </c>
      <c r="F372" s="40">
        <v>1.9999999999999998E-24</v>
      </c>
      <c r="G372" s="38">
        <v>47.93</v>
      </c>
    </row>
    <row r="373" spans="1:7">
      <c r="A373" s="38" t="str">
        <f>HYPERLINK("https://www.ncbi.nlm.nih.gov/protein/XP_022967973.1?report=genbank&amp;log$=prottop&amp;blast_rank=370&amp;RID=VZKDB4TM013","XP_022967973.1")</f>
        <v>XP_022967973.1</v>
      </c>
      <c r="B373" s="38" t="s">
        <v>1341</v>
      </c>
      <c r="C373" s="38" t="s">
        <v>1173</v>
      </c>
      <c r="D373" s="38">
        <v>687</v>
      </c>
      <c r="E373" s="38">
        <v>94</v>
      </c>
      <c r="F373" s="40">
        <v>1.9999999999999998E-24</v>
      </c>
      <c r="G373" s="38">
        <v>36.840000000000003</v>
      </c>
    </row>
    <row r="374" spans="1:7">
      <c r="A374" s="38" t="str">
        <f>HYPERLINK("https://www.ncbi.nlm.nih.gov/protein/CAH9123805.1?report=genbank&amp;log$=prottop&amp;blast_rank=371&amp;RID=VZKDB4TM013","CAH9123805.1")</f>
        <v>CAH9123805.1</v>
      </c>
      <c r="B374" s="38" t="s">
        <v>1312</v>
      </c>
      <c r="C374" s="38" t="s">
        <v>1313</v>
      </c>
      <c r="D374" s="38">
        <v>624</v>
      </c>
      <c r="E374" s="38">
        <v>70</v>
      </c>
      <c r="F374" s="40">
        <v>1.9999999999999998E-24</v>
      </c>
      <c r="G374" s="38">
        <v>39.29</v>
      </c>
    </row>
    <row r="375" spans="1:7">
      <c r="A375" s="38" t="str">
        <f>HYPERLINK("https://www.ncbi.nlm.nih.gov/protein/XP_024981685.1?report=genbank&amp;log$=prottop&amp;blast_rank=372&amp;RID=VZKDB4TM013","XP_024981685.1")</f>
        <v>XP_024981685.1</v>
      </c>
      <c r="B375" s="38" t="s">
        <v>1342</v>
      </c>
      <c r="C375" s="38" t="s">
        <v>1325</v>
      </c>
      <c r="D375" s="38">
        <v>663</v>
      </c>
      <c r="E375" s="38">
        <v>94</v>
      </c>
      <c r="F375" s="40">
        <v>1.9999999999999998E-24</v>
      </c>
      <c r="G375" s="38">
        <v>38.200000000000003</v>
      </c>
    </row>
    <row r="376" spans="1:7">
      <c r="A376" s="38" t="str">
        <f>HYPERLINK("https://www.ncbi.nlm.nih.gov/protein/PSS13994.1?report=genbank&amp;log$=prottop&amp;blast_rank=373&amp;RID=VZKDB4TM013","PSS13994.1")</f>
        <v>PSS13994.1</v>
      </c>
      <c r="B376" s="38" t="s">
        <v>1181</v>
      </c>
      <c r="C376" s="38" t="s">
        <v>1182</v>
      </c>
      <c r="D376" s="38">
        <v>657</v>
      </c>
      <c r="E376" s="38">
        <v>97</v>
      </c>
      <c r="F376" s="40">
        <v>1.9999999999999998E-24</v>
      </c>
      <c r="G376" s="38">
        <v>38.08</v>
      </c>
    </row>
    <row r="377" spans="1:7">
      <c r="A377" s="38" t="str">
        <f>HYPERLINK("https://www.ncbi.nlm.nih.gov/protein/KAI3890294.1?report=genbank&amp;log$=prottop&amp;blast_rank=374&amp;RID=VZKDB4TM013","KAI3890294.1")</f>
        <v>KAI3890294.1</v>
      </c>
      <c r="B377" s="38" t="s">
        <v>1343</v>
      </c>
      <c r="C377" s="38" t="s">
        <v>1328</v>
      </c>
      <c r="D377" s="38">
        <v>742</v>
      </c>
      <c r="E377" s="38">
        <v>96</v>
      </c>
      <c r="F377" s="40">
        <v>1.9999999999999998E-24</v>
      </c>
      <c r="G377" s="38">
        <v>38.75</v>
      </c>
    </row>
    <row r="378" spans="1:7">
      <c r="A378" s="38" t="str">
        <f>HYPERLINK("https://www.ncbi.nlm.nih.gov/protein/XP_021615618.1?report=genbank&amp;log$=prottop&amp;blast_rank=375&amp;RID=VZKDB4TM013","XP_021615618.1")</f>
        <v>XP_021615618.1</v>
      </c>
      <c r="B378" s="38" t="s">
        <v>1344</v>
      </c>
      <c r="C378" s="38" t="s">
        <v>27</v>
      </c>
      <c r="D378" s="38">
        <v>707</v>
      </c>
      <c r="E378" s="38">
        <v>77</v>
      </c>
      <c r="F378" s="40">
        <v>3E-24</v>
      </c>
      <c r="G378" s="38">
        <v>41.26</v>
      </c>
    </row>
    <row r="379" spans="1:7">
      <c r="A379" s="38" t="str">
        <f>HYPERLINK("https://www.ncbi.nlm.nih.gov/protein/RZC73070.1?report=genbank&amp;log$=prottop&amp;blast_rank=376&amp;RID=VZKDB4TM013","RZC73070.1")</f>
        <v>RZC73070.1</v>
      </c>
      <c r="B379" s="38" t="s">
        <v>1345</v>
      </c>
      <c r="C379" s="38" t="s">
        <v>1095</v>
      </c>
      <c r="D379" s="38">
        <v>690</v>
      </c>
      <c r="E379" s="38">
        <v>62</v>
      </c>
      <c r="F379" s="40">
        <v>3.9999999999999997E-24</v>
      </c>
      <c r="G379" s="38">
        <v>41.58</v>
      </c>
    </row>
    <row r="380" spans="1:7">
      <c r="A380" s="38" t="str">
        <f>HYPERLINK("https://www.ncbi.nlm.nih.gov/protein/KAJ0466164.1?report=genbank&amp;log$=prottop&amp;blast_rank=377&amp;RID=VZKDB4TM013","KAJ0466164.1")</f>
        <v>KAJ0466164.1</v>
      </c>
      <c r="B380" s="38" t="s">
        <v>1237</v>
      </c>
      <c r="C380" s="38" t="s">
        <v>1238</v>
      </c>
      <c r="D380" s="38">
        <v>669</v>
      </c>
      <c r="E380" s="38">
        <v>94</v>
      </c>
      <c r="F380" s="40">
        <v>3.9999999999999997E-24</v>
      </c>
      <c r="G380" s="38">
        <v>39.630000000000003</v>
      </c>
    </row>
    <row r="381" spans="1:7">
      <c r="A381" s="38" t="str">
        <f>HYPERLINK("https://www.ncbi.nlm.nih.gov/protein/GKV16338.1?report=genbank&amp;log$=prottop&amp;blast_rank=378&amp;RID=VZKDB4TM013","GKV16338.1")</f>
        <v>GKV16338.1</v>
      </c>
      <c r="B381" s="38" t="s">
        <v>1346</v>
      </c>
      <c r="C381" s="38" t="s">
        <v>1026</v>
      </c>
      <c r="D381" s="38">
        <v>680</v>
      </c>
      <c r="E381" s="38">
        <v>94</v>
      </c>
      <c r="F381" s="40">
        <v>3.9999999999999997E-24</v>
      </c>
      <c r="G381" s="38">
        <v>39.31</v>
      </c>
    </row>
    <row r="382" spans="1:7">
      <c r="A382" s="38" t="str">
        <f>HYPERLINK("https://www.ncbi.nlm.nih.gov/protein/XP_042043833.1?report=genbank&amp;log$=prottop&amp;blast_rank=379&amp;RID=VZKDB4TM013","XP_042043833.1")</f>
        <v>XP_042043833.1</v>
      </c>
      <c r="B382" s="38" t="s">
        <v>1320</v>
      </c>
      <c r="C382" s="38" t="s">
        <v>1321</v>
      </c>
      <c r="D382" s="38">
        <v>698</v>
      </c>
      <c r="E382" s="38">
        <v>94</v>
      </c>
      <c r="F382" s="40">
        <v>3.9999999999999997E-24</v>
      </c>
      <c r="G382" s="38">
        <v>39.450000000000003</v>
      </c>
    </row>
    <row r="383" spans="1:7">
      <c r="A383" s="38" t="str">
        <f>HYPERLINK("https://www.ncbi.nlm.nih.gov/protein/XP_012090359.2?report=genbank&amp;log$=prottop&amp;blast_rank=380&amp;RID=VZKDB4TM013","XP_012090359.2")</f>
        <v>XP_012090359.2</v>
      </c>
      <c r="B383" s="38" t="s">
        <v>1347</v>
      </c>
      <c r="C383" s="38" t="s">
        <v>934</v>
      </c>
      <c r="D383" s="38">
        <v>704</v>
      </c>
      <c r="E383" s="38">
        <v>94</v>
      </c>
      <c r="F383" s="40">
        <v>4.9999999999999998E-24</v>
      </c>
      <c r="G383" s="38">
        <v>39.21</v>
      </c>
    </row>
    <row r="384" spans="1:7">
      <c r="A384" s="38" t="str">
        <f>HYPERLINK("https://www.ncbi.nlm.nih.gov/protein/KDP22361.1?report=genbank&amp;log$=prottop&amp;blast_rank=381&amp;RID=VZKDB4TM013","KDP22361.1")</f>
        <v>KDP22361.1</v>
      </c>
      <c r="B384" s="38" t="s">
        <v>1348</v>
      </c>
      <c r="C384" s="38" t="s">
        <v>934</v>
      </c>
      <c r="D384" s="38">
        <v>704</v>
      </c>
      <c r="E384" s="38">
        <v>94</v>
      </c>
      <c r="F384" s="40">
        <v>4.9999999999999998E-24</v>
      </c>
      <c r="G384" s="38">
        <v>39.21</v>
      </c>
    </row>
    <row r="385" spans="1:7">
      <c r="A385" s="38" t="str">
        <f>HYPERLINK("https://www.ncbi.nlm.nih.gov/protein/XP_043621899.1?report=genbank&amp;log$=prottop&amp;blast_rank=382&amp;RID=VZKDB4TM013","XP_043621899.1")</f>
        <v>XP_043621899.1</v>
      </c>
      <c r="B385" s="38" t="s">
        <v>1349</v>
      </c>
      <c r="C385" s="38" t="s">
        <v>1080</v>
      </c>
      <c r="D385" s="38">
        <v>681</v>
      </c>
      <c r="E385" s="38">
        <v>75</v>
      </c>
      <c r="F385" s="40">
        <v>4.9999999999999998E-24</v>
      </c>
      <c r="G385" s="38">
        <v>41.63</v>
      </c>
    </row>
    <row r="386" spans="1:7">
      <c r="A386" s="38" t="str">
        <f>HYPERLINK("https://www.ncbi.nlm.nih.gov/protein/XP_011469118.1?report=genbank&amp;log$=prottop&amp;blast_rank=383&amp;RID=VZKDB4TM013","XP_011469118.1")</f>
        <v>XP_011469118.1</v>
      </c>
      <c r="B386" s="38" t="s">
        <v>1350</v>
      </c>
      <c r="C386" s="38" t="s">
        <v>1351</v>
      </c>
      <c r="D386" s="38">
        <v>683</v>
      </c>
      <c r="E386" s="38">
        <v>83</v>
      </c>
      <c r="F386" s="40">
        <v>6.9999999999999993E-24</v>
      </c>
      <c r="G386" s="38">
        <v>42.42</v>
      </c>
    </row>
    <row r="387" spans="1:7">
      <c r="A387" s="38" t="str">
        <f>HYPERLINK("https://www.ncbi.nlm.nih.gov/protein/KAG6593702.1?report=genbank&amp;log$=prottop&amp;blast_rank=384&amp;RID=VZKDB4TM013","KAG6593702.1")</f>
        <v>KAG6593702.1</v>
      </c>
      <c r="B387" s="38" t="s">
        <v>1156</v>
      </c>
      <c r="C387" s="38" t="s">
        <v>1157</v>
      </c>
      <c r="D387" s="38">
        <v>613</v>
      </c>
      <c r="E387" s="38">
        <v>72</v>
      </c>
      <c r="F387" s="40">
        <v>6.9999999999999993E-24</v>
      </c>
      <c r="G387" s="38">
        <v>39.42</v>
      </c>
    </row>
    <row r="388" spans="1:7">
      <c r="A388" s="38" t="str">
        <f>HYPERLINK("https://www.ncbi.nlm.nih.gov/protein/KAG7026041.1?report=genbank&amp;log$=prottop&amp;blast_rank=385&amp;RID=VZKDB4TM013","KAG7026041.1")</f>
        <v>KAG7026041.1</v>
      </c>
      <c r="B388" s="38" t="s">
        <v>1134</v>
      </c>
      <c r="C388" s="38" t="s">
        <v>1135</v>
      </c>
      <c r="D388" s="38">
        <v>613</v>
      </c>
      <c r="E388" s="38">
        <v>72</v>
      </c>
      <c r="F388" s="40">
        <v>6.9999999999999993E-24</v>
      </c>
      <c r="G388" s="38">
        <v>39.42</v>
      </c>
    </row>
    <row r="389" spans="1:7">
      <c r="A389" s="38" t="str">
        <f>HYPERLINK("https://www.ncbi.nlm.nih.gov/protein/KAG6721075.1?report=genbank&amp;log$=prottop&amp;blast_rank=386&amp;RID=VZKDB4TM013","KAG6721075.1")</f>
        <v>KAG6721075.1</v>
      </c>
      <c r="B389" s="38" t="s">
        <v>1352</v>
      </c>
      <c r="C389" s="38" t="s">
        <v>974</v>
      </c>
      <c r="D389" s="38">
        <v>668</v>
      </c>
      <c r="E389" s="38">
        <v>94</v>
      </c>
      <c r="F389" s="40">
        <v>7.9999999999999994E-24</v>
      </c>
      <c r="G389" s="38">
        <v>37.5</v>
      </c>
    </row>
    <row r="390" spans="1:7">
      <c r="A390" s="38" t="str">
        <f>HYPERLINK("https://www.ncbi.nlm.nih.gov/protein/XP_022964451.1?report=genbank&amp;log$=prottop&amp;blast_rank=387&amp;RID=VZKDB4TM013","XP_022964451.1")</f>
        <v>XP_022964451.1</v>
      </c>
      <c r="B390" s="38" t="s">
        <v>1139</v>
      </c>
      <c r="C390" s="38" t="s">
        <v>1140</v>
      </c>
      <c r="D390" s="38">
        <v>613</v>
      </c>
      <c r="E390" s="38">
        <v>72</v>
      </c>
      <c r="F390" s="40">
        <v>7.9999999999999994E-24</v>
      </c>
      <c r="G390" s="38">
        <v>38.46</v>
      </c>
    </row>
    <row r="391" spans="1:7">
      <c r="A391" s="38" t="str">
        <f>HYPERLINK("https://www.ncbi.nlm.nih.gov/protein/XP_021825969.1?report=genbank&amp;log$=prottop&amp;blast_rank=388&amp;RID=VZKDB4TM013","XP_021825969.1")</f>
        <v>XP_021825969.1</v>
      </c>
      <c r="B391" s="38" t="s">
        <v>1353</v>
      </c>
      <c r="C391" s="38" t="s">
        <v>1354</v>
      </c>
      <c r="D391" s="38">
        <v>675</v>
      </c>
      <c r="E391" s="38">
        <v>80</v>
      </c>
      <c r="F391" s="40">
        <v>8.9999999999999995E-24</v>
      </c>
      <c r="G391" s="38">
        <v>44.93</v>
      </c>
    </row>
    <row r="392" spans="1:7">
      <c r="A392" s="38" t="str">
        <f>HYPERLINK("https://www.ncbi.nlm.nih.gov/protein/KAE9464962.1?report=genbank&amp;log$=prottop&amp;blast_rank=389&amp;RID=VZKDB4TM013","KAE9464962.1")</f>
        <v>KAE9464962.1</v>
      </c>
      <c r="B392" s="38" t="s">
        <v>1355</v>
      </c>
      <c r="C392" s="38" t="s">
        <v>1356</v>
      </c>
      <c r="D392" s="38">
        <v>552</v>
      </c>
      <c r="E392" s="38">
        <v>55.000000000000007</v>
      </c>
      <c r="F392" s="40">
        <v>8.9999999999999995E-24</v>
      </c>
      <c r="G392" s="38">
        <v>45.88</v>
      </c>
    </row>
    <row r="393" spans="1:7">
      <c r="A393" s="38" t="str">
        <f>HYPERLINK("https://www.ncbi.nlm.nih.gov/protein/XP_047941884.1?report=genbank&amp;log$=prottop&amp;blast_rank=390&amp;RID=VZKDB4TM013","XP_047941884.1")</f>
        <v>XP_047941884.1</v>
      </c>
      <c r="B393" s="38" t="s">
        <v>1357</v>
      </c>
      <c r="C393" s="38" t="s">
        <v>1358</v>
      </c>
      <c r="D393" s="38">
        <v>698</v>
      </c>
      <c r="E393" s="38">
        <v>94</v>
      </c>
      <c r="F393" s="40">
        <v>8.9999999999999995E-24</v>
      </c>
      <c r="G393" s="38">
        <v>39.86</v>
      </c>
    </row>
    <row r="394" spans="1:7">
      <c r="A394" s="38" t="str">
        <f>HYPERLINK("https://www.ncbi.nlm.nih.gov/protein/KAI3471080.1?report=genbank&amp;log$=prottop&amp;blast_rank=391&amp;RID=VZKDB4TM013","KAI3471080.1")</f>
        <v>KAI3471080.1</v>
      </c>
      <c r="B394" s="38" t="s">
        <v>1359</v>
      </c>
      <c r="C394" s="38" t="s">
        <v>1258</v>
      </c>
      <c r="D394" s="38">
        <v>703</v>
      </c>
      <c r="E394" s="38">
        <v>94</v>
      </c>
      <c r="F394" s="40">
        <v>9.9999999999999996E-24</v>
      </c>
      <c r="G394" s="38">
        <v>38.869999999999997</v>
      </c>
    </row>
    <row r="395" spans="1:7">
      <c r="A395" s="38" t="str">
        <f>HYPERLINK("https://www.ncbi.nlm.nih.gov/protein/RWR87874.1?report=genbank&amp;log$=prottop&amp;blast_rank=392&amp;RID=VZKDB4TM013","RWR87874.1")</f>
        <v>RWR87874.1</v>
      </c>
      <c r="B395" s="38" t="s">
        <v>1360</v>
      </c>
      <c r="C395" s="38" t="s">
        <v>1361</v>
      </c>
      <c r="D395" s="38">
        <v>673</v>
      </c>
      <c r="E395" s="38">
        <v>99</v>
      </c>
      <c r="F395" s="40">
        <v>9.9999999999999996E-24</v>
      </c>
      <c r="G395" s="38">
        <v>35.82</v>
      </c>
    </row>
    <row r="396" spans="1:7">
      <c r="A396" s="38" t="str">
        <f>HYPERLINK("https://www.ncbi.nlm.nih.gov/protein/KAG5558464.1?report=genbank&amp;log$=prottop&amp;blast_rank=393&amp;RID=VZKDB4TM013","KAG5558464.1")</f>
        <v>KAG5558464.1</v>
      </c>
      <c r="B396" s="38" t="s">
        <v>1362</v>
      </c>
      <c r="C396" s="38" t="s">
        <v>1363</v>
      </c>
      <c r="D396" s="38">
        <v>675</v>
      </c>
      <c r="E396" s="38">
        <v>90</v>
      </c>
      <c r="F396" s="40">
        <v>9.9999999999999996E-24</v>
      </c>
      <c r="G396" s="38">
        <v>39.03</v>
      </c>
    </row>
    <row r="397" spans="1:7">
      <c r="A397" s="38" t="str">
        <f>HYPERLINK("https://www.ncbi.nlm.nih.gov/protein/GFZ15267.1?report=genbank&amp;log$=prottop&amp;blast_rank=394&amp;RID=VZKDB4TM013","GFZ15267.1")</f>
        <v>GFZ15267.1</v>
      </c>
      <c r="B397" s="38" t="s">
        <v>1083</v>
      </c>
      <c r="C397" s="38" t="s">
        <v>1084</v>
      </c>
      <c r="D397" s="38">
        <v>629</v>
      </c>
      <c r="E397" s="38">
        <v>83</v>
      </c>
      <c r="F397" s="40">
        <v>9.9999999999999996E-24</v>
      </c>
      <c r="G397" s="38">
        <v>42.22</v>
      </c>
    </row>
    <row r="398" spans="1:7">
      <c r="A398" s="38" t="str">
        <f>HYPERLINK("https://www.ncbi.nlm.nih.gov/protein/KAH6789524.1?report=genbank&amp;log$=prottop&amp;blast_rank=395&amp;RID=VZKDB4TM013","KAH6789524.1")</f>
        <v>KAH6789524.1</v>
      </c>
      <c r="B398" s="38" t="s">
        <v>1150</v>
      </c>
      <c r="C398" s="38" t="s">
        <v>1151</v>
      </c>
      <c r="D398" s="38">
        <v>652</v>
      </c>
      <c r="E398" s="38">
        <v>56.999999999999993</v>
      </c>
      <c r="F398" s="40">
        <v>1.9999999999999999E-23</v>
      </c>
      <c r="G398" s="38">
        <v>46.75</v>
      </c>
    </row>
    <row r="399" spans="1:7">
      <c r="A399" s="38" t="str">
        <f>HYPERLINK("https://www.ncbi.nlm.nih.gov/protein/KAG2715730.1?report=genbank&amp;log$=prottop&amp;blast_rank=396&amp;RID=VZKDB4TM013","KAG2715730.1")</f>
        <v>KAG2715730.1</v>
      </c>
      <c r="B399" s="38" t="s">
        <v>1364</v>
      </c>
      <c r="C399" s="38" t="s">
        <v>974</v>
      </c>
      <c r="D399" s="38">
        <v>667</v>
      </c>
      <c r="E399" s="38">
        <v>94</v>
      </c>
      <c r="F399" s="40">
        <v>1.9999999999999999E-23</v>
      </c>
      <c r="G399" s="38">
        <v>36.9</v>
      </c>
    </row>
    <row r="400" spans="1:7">
      <c r="A400" s="38" t="str">
        <f>HYPERLINK("https://www.ncbi.nlm.nih.gov/protein/XP_042066020.1?report=genbank&amp;log$=prottop&amp;blast_rank=397&amp;RID=VZKDB4TM013","XP_042066020.1")</f>
        <v>XP_042066020.1</v>
      </c>
      <c r="B400" s="38" t="s">
        <v>1365</v>
      </c>
      <c r="C400" s="38" t="s">
        <v>1321</v>
      </c>
      <c r="D400" s="38">
        <v>662</v>
      </c>
      <c r="E400" s="38">
        <v>56.999999999999993</v>
      </c>
      <c r="F400" s="40">
        <v>1.9999999999999999E-23</v>
      </c>
      <c r="G400" s="38">
        <v>47.93</v>
      </c>
    </row>
    <row r="401" spans="1:7">
      <c r="A401" s="38" t="str">
        <f>HYPERLINK("https://www.ncbi.nlm.nih.gov/protein/XP_048431554.1?report=genbank&amp;log$=prottop&amp;blast_rank=398&amp;RID=VZKDB4TM013","XP_048431554.1")</f>
        <v>XP_048431554.1</v>
      </c>
      <c r="B401" s="38" t="s">
        <v>1366</v>
      </c>
      <c r="C401" s="38" t="s">
        <v>1367</v>
      </c>
      <c r="D401" s="38">
        <v>671</v>
      </c>
      <c r="E401" s="38">
        <v>83</v>
      </c>
      <c r="F401" s="40">
        <v>1.9999999999999999E-23</v>
      </c>
      <c r="G401" s="38">
        <v>40.520000000000003</v>
      </c>
    </row>
    <row r="402" spans="1:7">
      <c r="A402" s="38" t="str">
        <f>HYPERLINK("https://www.ncbi.nlm.nih.gov/protein/XP_042509808.1?report=genbank&amp;log$=prottop&amp;blast_rank=399&amp;RID=VZKDB4TM013","XP_042509808.1")</f>
        <v>XP_042509808.1</v>
      </c>
      <c r="B402" s="38" t="s">
        <v>1334</v>
      </c>
      <c r="C402" s="38" t="s">
        <v>1335</v>
      </c>
      <c r="D402" s="38">
        <v>712</v>
      </c>
      <c r="E402" s="38">
        <v>92</v>
      </c>
      <c r="F402" s="40">
        <v>1.9999999999999999E-23</v>
      </c>
      <c r="G402" s="38">
        <v>36.979999999999997</v>
      </c>
    </row>
    <row r="403" spans="1:7">
      <c r="A403" s="38" t="str">
        <f>HYPERLINK("https://www.ncbi.nlm.nih.gov/protein/KAJ0910615.1?report=genbank&amp;log$=prottop&amp;blast_rank=400&amp;RID=VZKDB4TM013","KAJ0910615.1")</f>
        <v>KAJ0910615.1</v>
      </c>
      <c r="B403" s="38" t="s">
        <v>1237</v>
      </c>
      <c r="C403" s="38" t="s">
        <v>1238</v>
      </c>
      <c r="D403" s="38">
        <v>569</v>
      </c>
      <c r="E403" s="38">
        <v>75</v>
      </c>
      <c r="F403" s="40">
        <v>1.9999999999999999E-23</v>
      </c>
      <c r="G403" s="38">
        <v>41.51</v>
      </c>
    </row>
    <row r="404" spans="1:7">
      <c r="A404" s="38" t="str">
        <f>HYPERLINK("https://www.ncbi.nlm.nih.gov/protein/KAJ0565518.1?report=genbank&amp;log$=prottop&amp;blast_rank=401&amp;RID=VZKDB4TM013","KAJ0565518.1")</f>
        <v>KAJ0565518.1</v>
      </c>
      <c r="B404" s="38" t="s">
        <v>1237</v>
      </c>
      <c r="C404" s="38" t="s">
        <v>1238</v>
      </c>
      <c r="D404" s="38">
        <v>640</v>
      </c>
      <c r="E404" s="38">
        <v>75</v>
      </c>
      <c r="F404" s="40">
        <v>1.9999999999999999E-23</v>
      </c>
      <c r="G404" s="38">
        <v>41.51</v>
      </c>
    </row>
    <row r="405" spans="1:7">
      <c r="A405" s="38" t="str">
        <f>HYPERLINK("https://www.ncbi.nlm.nih.gov/protein/KAF2938366.1?report=genbank&amp;log$=prottop&amp;blast_rank=402&amp;RID=VZKDB4TM013","KAF2938366.1")</f>
        <v>KAF2938366.1</v>
      </c>
      <c r="B405" s="38" t="s">
        <v>1368</v>
      </c>
      <c r="C405" s="38" t="s">
        <v>1369</v>
      </c>
      <c r="D405" s="38">
        <v>533</v>
      </c>
      <c r="E405" s="38">
        <v>52</v>
      </c>
      <c r="F405" s="40">
        <v>1.9999999999999999E-23</v>
      </c>
      <c r="G405" s="38">
        <v>41.84</v>
      </c>
    </row>
    <row r="406" spans="1:7">
      <c r="A406" s="38" t="str">
        <f>HYPERLINK("https://www.ncbi.nlm.nih.gov/protein/KAG6435702.1?report=genbank&amp;log$=prottop&amp;blast_rank=403&amp;RID=VZKDB4TM013","KAG6435702.1")</f>
        <v>KAG6435702.1</v>
      </c>
      <c r="B406" s="38" t="s">
        <v>1370</v>
      </c>
      <c r="C406" s="38" t="s">
        <v>1321</v>
      </c>
      <c r="D406" s="38">
        <v>622</v>
      </c>
      <c r="E406" s="38">
        <v>56.999999999999993</v>
      </c>
      <c r="F406" s="40">
        <v>1.9999999999999999E-23</v>
      </c>
      <c r="G406" s="38">
        <v>47.93</v>
      </c>
    </row>
    <row r="407" spans="1:7">
      <c r="A407" s="38" t="str">
        <f>HYPERLINK("https://www.ncbi.nlm.nih.gov/protein/KAH7863351.1?report=genbank&amp;log$=prottop&amp;blast_rank=404&amp;RID=VZKDB4TM013","KAH7863351.1")</f>
        <v>KAH7863351.1</v>
      </c>
      <c r="B407" s="38" t="s">
        <v>1371</v>
      </c>
      <c r="C407" s="38" t="s">
        <v>1268</v>
      </c>
      <c r="D407" s="38">
        <v>649</v>
      </c>
      <c r="E407" s="38">
        <v>75</v>
      </c>
      <c r="F407" s="40">
        <v>1.9999999999999999E-23</v>
      </c>
      <c r="G407" s="38">
        <v>38.96</v>
      </c>
    </row>
    <row r="408" spans="1:7">
      <c r="A408" s="38" t="str">
        <f>HYPERLINK("https://www.ncbi.nlm.nih.gov/protein/XP_021910977.1?report=genbank&amp;log$=prottop&amp;blast_rank=405&amp;RID=VZKDB4TM013","XP_021910977.1")</f>
        <v>XP_021910977.1</v>
      </c>
      <c r="B408" s="38" t="s">
        <v>1372</v>
      </c>
      <c r="C408" s="38" t="s">
        <v>941</v>
      </c>
      <c r="D408" s="38">
        <v>480</v>
      </c>
      <c r="E408" s="38">
        <v>94</v>
      </c>
      <c r="F408" s="40">
        <v>3E-23</v>
      </c>
      <c r="G408" s="38">
        <v>38.01</v>
      </c>
    </row>
    <row r="409" spans="1:7">
      <c r="A409" s="38" t="str">
        <f>HYPERLINK("https://www.ncbi.nlm.nih.gov/protein/EAZ26292.1?report=genbank&amp;log$=prottop&amp;blast_rank=406&amp;RID=VZKDB4TM013","EAZ26292.1")</f>
        <v>EAZ26292.1</v>
      </c>
      <c r="B409" s="38" t="s">
        <v>1373</v>
      </c>
      <c r="C409" s="38" t="s">
        <v>1369</v>
      </c>
      <c r="D409" s="38">
        <v>623</v>
      </c>
      <c r="E409" s="38">
        <v>52</v>
      </c>
      <c r="F409" s="40">
        <v>3E-23</v>
      </c>
      <c r="G409" s="38">
        <v>41.84</v>
      </c>
    </row>
    <row r="410" spans="1:7">
      <c r="A410" s="38" t="str">
        <f>HYPERLINK("https://www.ncbi.nlm.nih.gov/protein/XP_015629074.1?report=genbank&amp;log$=prottop&amp;blast_rank=407&amp;RID=VZKDB4TM013","XP_015629074.1")</f>
        <v>XP_015629074.1</v>
      </c>
      <c r="B410" s="38" t="s">
        <v>1374</v>
      </c>
      <c r="C410" s="38" t="s">
        <v>1369</v>
      </c>
      <c r="D410" s="38">
        <v>676</v>
      </c>
      <c r="E410" s="38">
        <v>52</v>
      </c>
      <c r="F410" s="40">
        <v>3E-23</v>
      </c>
      <c r="G410" s="38">
        <v>41.84</v>
      </c>
    </row>
    <row r="411" spans="1:7">
      <c r="A411" s="38" t="str">
        <f>HYPERLINK("https://www.ncbi.nlm.nih.gov/protein/XP_021969527.1?report=genbank&amp;log$=prottop&amp;blast_rank=408&amp;RID=VZKDB4TM013","XP_021969527.1")</f>
        <v>XP_021969527.1</v>
      </c>
      <c r="B411" s="38" t="s">
        <v>1375</v>
      </c>
      <c r="C411" s="38" t="s">
        <v>1238</v>
      </c>
      <c r="D411" s="38">
        <v>686</v>
      </c>
      <c r="E411" s="38">
        <v>75</v>
      </c>
      <c r="F411" s="40">
        <v>3.9999999999999998E-23</v>
      </c>
      <c r="G411" s="38">
        <v>41.51</v>
      </c>
    </row>
    <row r="412" spans="1:7">
      <c r="A412" s="38" t="str">
        <f>HYPERLINK("https://www.ncbi.nlm.nih.gov/protein/BAF11487.2?report=genbank&amp;log$=prottop&amp;blast_rank=409&amp;RID=VZKDB4TM013","BAF11487.2")</f>
        <v>BAF11487.2</v>
      </c>
      <c r="B412" s="38" t="s">
        <v>1376</v>
      </c>
      <c r="C412" s="38" t="s">
        <v>1369</v>
      </c>
      <c r="D412" s="38">
        <v>685</v>
      </c>
      <c r="E412" s="38">
        <v>52</v>
      </c>
      <c r="F412" s="40">
        <v>3.9999999999999998E-23</v>
      </c>
      <c r="G412" s="38">
        <v>41.84</v>
      </c>
    </row>
    <row r="413" spans="1:7">
      <c r="A413" s="38" t="str">
        <f>HYPERLINK("https://www.ncbi.nlm.nih.gov/protein/XP_014753006.1?report=genbank&amp;log$=prottop&amp;blast_rank=410&amp;RID=VZKDB4TM013","XP_014753006.1")</f>
        <v>XP_014753006.1</v>
      </c>
      <c r="B413" s="38" t="s">
        <v>1377</v>
      </c>
      <c r="C413" s="38" t="s">
        <v>41</v>
      </c>
      <c r="D413" s="38">
        <v>675</v>
      </c>
      <c r="E413" s="38">
        <v>54</v>
      </c>
      <c r="F413" s="40">
        <v>3.9999999999999998E-23</v>
      </c>
      <c r="G413" s="38">
        <v>40.82</v>
      </c>
    </row>
    <row r="414" spans="1:7">
      <c r="A414" s="38" t="str">
        <f>HYPERLINK("https://www.ncbi.nlm.nih.gov/protein/KAJ0931736.1?report=genbank&amp;log$=prottop&amp;blast_rank=411&amp;RID=VZKDB4TM013","KAJ0931736.1")</f>
        <v>KAJ0931736.1</v>
      </c>
      <c r="B414" s="38" t="s">
        <v>1237</v>
      </c>
      <c r="C414" s="38" t="s">
        <v>1238</v>
      </c>
      <c r="D414" s="38">
        <v>688</v>
      </c>
      <c r="E414" s="38">
        <v>75</v>
      </c>
      <c r="F414" s="40">
        <v>3.9999999999999998E-23</v>
      </c>
      <c r="G414" s="38">
        <v>41.51</v>
      </c>
    </row>
    <row r="415" spans="1:7">
      <c r="A415" s="38" t="str">
        <f>HYPERLINK("https://www.ncbi.nlm.nih.gov/protein/EEC74876.1?report=genbank&amp;log$=prottop&amp;blast_rank=412&amp;RID=VZKDB4TM013","EEC74876.1")</f>
        <v>EEC74876.1</v>
      </c>
      <c r="B415" s="38" t="s">
        <v>1378</v>
      </c>
      <c r="C415" s="38" t="s">
        <v>1379</v>
      </c>
      <c r="D415" s="38">
        <v>676</v>
      </c>
      <c r="E415" s="38">
        <v>52</v>
      </c>
      <c r="F415" s="40">
        <v>3.9999999999999998E-23</v>
      </c>
      <c r="G415" s="38">
        <v>41.84</v>
      </c>
    </row>
    <row r="416" spans="1:7">
      <c r="A416" s="38" t="str">
        <f>HYPERLINK("https://www.ncbi.nlm.nih.gov/protein/XP_003561817.1?report=genbank&amp;log$=prottop&amp;blast_rank=413&amp;RID=VZKDB4TM013","XP_003561817.1")</f>
        <v>XP_003561817.1</v>
      </c>
      <c r="B416" s="38" t="s">
        <v>1380</v>
      </c>
      <c r="C416" s="38" t="s">
        <v>41</v>
      </c>
      <c r="D416" s="38">
        <v>668</v>
      </c>
      <c r="E416" s="38">
        <v>54</v>
      </c>
      <c r="F416" s="40">
        <v>3.9999999999999998E-23</v>
      </c>
      <c r="G416" s="38">
        <v>40.82</v>
      </c>
    </row>
    <row r="417" spans="1:7">
      <c r="A417" s="38" t="str">
        <f>HYPERLINK("https://www.ncbi.nlm.nih.gov/protein/ABF94994.1?report=genbank&amp;log$=prottop&amp;blast_rank=414&amp;RID=VZKDB4TM013","ABF94994.1")</f>
        <v>ABF94994.1</v>
      </c>
      <c r="B417" s="38" t="s">
        <v>1381</v>
      </c>
      <c r="C417" s="38" t="s">
        <v>1369</v>
      </c>
      <c r="D417" s="38">
        <v>680</v>
      </c>
      <c r="E417" s="38">
        <v>52</v>
      </c>
      <c r="F417" s="40">
        <v>3.9999999999999998E-23</v>
      </c>
      <c r="G417" s="38">
        <v>41.84</v>
      </c>
    </row>
    <row r="418" spans="1:7">
      <c r="A418" s="38" t="str">
        <f>HYPERLINK("https://www.ncbi.nlm.nih.gov/protein/XP_010228871.1?report=genbank&amp;log$=prottop&amp;blast_rank=415&amp;RID=VZKDB4TM013","XP_010228871.1")</f>
        <v>XP_010228871.1</v>
      </c>
      <c r="B418" s="38" t="s">
        <v>1382</v>
      </c>
      <c r="C418" s="38" t="s">
        <v>41</v>
      </c>
      <c r="D418" s="38">
        <v>668</v>
      </c>
      <c r="E418" s="38">
        <v>54</v>
      </c>
      <c r="F418" s="40">
        <v>3.9999999999999998E-23</v>
      </c>
      <c r="G418" s="38">
        <v>40.82</v>
      </c>
    </row>
    <row r="419" spans="1:7">
      <c r="A419" s="38" t="str">
        <f>HYPERLINK("https://www.ncbi.nlm.nih.gov/protein/XP_014753005.1?report=genbank&amp;log$=prottop&amp;blast_rank=416&amp;RID=VZKDB4TM013","XP_014753005.1")</f>
        <v>XP_014753005.1</v>
      </c>
      <c r="B419" s="38" t="s">
        <v>1383</v>
      </c>
      <c r="C419" s="38" t="s">
        <v>41</v>
      </c>
      <c r="D419" s="38">
        <v>692</v>
      </c>
      <c r="E419" s="38">
        <v>54</v>
      </c>
      <c r="F419" s="40">
        <v>5.0000000000000002E-23</v>
      </c>
      <c r="G419" s="38">
        <v>40.82</v>
      </c>
    </row>
    <row r="420" spans="1:7">
      <c r="A420" s="38" t="str">
        <f>HYPERLINK("https://www.ncbi.nlm.nih.gov/protein/OMP08084.1?report=genbank&amp;log$=prottop&amp;blast_rank=417&amp;RID=VZKDB4TM013","OMP08084.1")</f>
        <v>OMP08084.1</v>
      </c>
      <c r="B420" s="38" t="s">
        <v>1384</v>
      </c>
      <c r="C420" s="38" t="s">
        <v>1385</v>
      </c>
      <c r="D420" s="38">
        <v>385</v>
      </c>
      <c r="E420" s="38">
        <v>86</v>
      </c>
      <c r="F420" s="40">
        <v>5.0000000000000002E-23</v>
      </c>
      <c r="G420" s="38">
        <v>39.090000000000003</v>
      </c>
    </row>
    <row r="421" spans="1:7">
      <c r="A421" s="38" t="str">
        <f>HYPERLINK("https://www.ncbi.nlm.nih.gov/protein/XP_010228870.1?report=genbank&amp;log$=prottop&amp;blast_rank=418&amp;RID=VZKDB4TM013","XP_010228870.1")</f>
        <v>XP_010228870.1</v>
      </c>
      <c r="B421" s="38" t="s">
        <v>1386</v>
      </c>
      <c r="C421" s="38" t="s">
        <v>41</v>
      </c>
      <c r="D421" s="38">
        <v>670</v>
      </c>
      <c r="E421" s="38">
        <v>54</v>
      </c>
      <c r="F421" s="40">
        <v>5.0000000000000002E-23</v>
      </c>
      <c r="G421" s="38">
        <v>40.82</v>
      </c>
    </row>
    <row r="422" spans="1:7">
      <c r="A422" s="38" t="str">
        <f>HYPERLINK("https://www.ncbi.nlm.nih.gov/protein/XP_024313023.1?report=genbank&amp;log$=prottop&amp;blast_rank=419&amp;RID=VZKDB4TM013","XP_024313023.1")</f>
        <v>XP_024313023.1</v>
      </c>
      <c r="B422" s="38" t="s">
        <v>1387</v>
      </c>
      <c r="C422" s="38" t="s">
        <v>41</v>
      </c>
      <c r="D422" s="38">
        <v>663</v>
      </c>
      <c r="E422" s="38">
        <v>54</v>
      </c>
      <c r="F422" s="40">
        <v>5.0000000000000002E-23</v>
      </c>
      <c r="G422" s="38">
        <v>40.82</v>
      </c>
    </row>
    <row r="423" spans="1:7">
      <c r="A423" s="38" t="str">
        <f>HYPERLINK("https://www.ncbi.nlm.nih.gov/protein/GFY99591.1?report=genbank&amp;log$=prottop&amp;blast_rank=420&amp;RID=VZKDB4TM013","GFY99591.1")</f>
        <v>GFY99591.1</v>
      </c>
      <c r="B423" s="38" t="s">
        <v>1083</v>
      </c>
      <c r="C423" s="38" t="s">
        <v>1084</v>
      </c>
      <c r="D423" s="38">
        <v>654</v>
      </c>
      <c r="E423" s="38">
        <v>97</v>
      </c>
      <c r="F423" s="40">
        <v>5.0000000000000002E-23</v>
      </c>
      <c r="G423" s="38">
        <v>38.549999999999997</v>
      </c>
    </row>
    <row r="424" spans="1:7">
      <c r="A424" s="38" t="str">
        <f>HYPERLINK("https://www.ncbi.nlm.nih.gov/protein/KCW46318.1?report=genbank&amp;log$=prottop&amp;blast_rank=421&amp;RID=VZKDB4TM013","KCW46318.1")</f>
        <v>KCW46318.1</v>
      </c>
      <c r="B424" s="38" t="s">
        <v>1388</v>
      </c>
      <c r="C424" s="38" t="s">
        <v>18</v>
      </c>
      <c r="D424" s="38">
        <v>686</v>
      </c>
      <c r="E424" s="38">
        <v>92</v>
      </c>
      <c r="F424" s="40">
        <v>6.0000000000000001E-23</v>
      </c>
      <c r="G424" s="38">
        <v>36.5</v>
      </c>
    </row>
    <row r="425" spans="1:7">
      <c r="A425" s="38" t="str">
        <f>HYPERLINK("https://www.ncbi.nlm.nih.gov/protein/XP_010035052.2?report=genbank&amp;log$=prottop&amp;blast_rank=422&amp;RID=VZKDB4TM013","XP_010035052.2")</f>
        <v>XP_010035052.2</v>
      </c>
      <c r="B425" s="38" t="s">
        <v>1389</v>
      </c>
      <c r="C425" s="38" t="s">
        <v>18</v>
      </c>
      <c r="D425" s="38">
        <v>690</v>
      </c>
      <c r="E425" s="38">
        <v>92</v>
      </c>
      <c r="F425" s="40">
        <v>6.9999999999999999E-23</v>
      </c>
      <c r="G425" s="38">
        <v>36.5</v>
      </c>
    </row>
    <row r="426" spans="1:7">
      <c r="A426" s="38" t="str">
        <f>HYPERLINK("https://www.ncbi.nlm.nih.gov/protein/KAI8564686.1?report=genbank&amp;log$=prottop&amp;blast_rank=423&amp;RID=VZKDB4TM013","KAI8564686.1")</f>
        <v>KAI8564686.1</v>
      </c>
      <c r="B426" s="38" t="s">
        <v>1390</v>
      </c>
      <c r="C426" s="38" t="s">
        <v>1391</v>
      </c>
      <c r="D426" s="38">
        <v>740</v>
      </c>
      <c r="E426" s="38">
        <v>55.000000000000007</v>
      </c>
      <c r="F426" s="40">
        <v>6.9999999999999999E-23</v>
      </c>
      <c r="G426" s="38">
        <v>44.97</v>
      </c>
    </row>
    <row r="427" spans="1:7">
      <c r="A427" s="38" t="str">
        <f>HYPERLINK("https://www.ncbi.nlm.nih.gov/protein/KAI8540321.1?report=genbank&amp;log$=prottop&amp;blast_rank=424&amp;RID=VZKDB4TM013","KAI8540321.1")</f>
        <v>KAI8540321.1</v>
      </c>
      <c r="B427" s="38" t="s">
        <v>1392</v>
      </c>
      <c r="C427" s="38" t="s">
        <v>1391</v>
      </c>
      <c r="D427" s="38">
        <v>680</v>
      </c>
      <c r="E427" s="38">
        <v>54</v>
      </c>
      <c r="F427" s="40">
        <v>7.9999999999999997E-23</v>
      </c>
      <c r="G427" s="38">
        <v>46.34</v>
      </c>
    </row>
    <row r="428" spans="1:7">
      <c r="A428" s="38" t="str">
        <f>HYPERLINK("https://www.ncbi.nlm.nih.gov/protein/XP_042970743.1?report=genbank&amp;log$=prottop&amp;blast_rank=425&amp;RID=VZKDB4TM013","XP_042970743.1")</f>
        <v>XP_042970743.1</v>
      </c>
      <c r="B428" s="38" t="s">
        <v>1393</v>
      </c>
      <c r="C428" s="38" t="s">
        <v>974</v>
      </c>
      <c r="D428" s="38">
        <v>668</v>
      </c>
      <c r="E428" s="38">
        <v>94</v>
      </c>
      <c r="F428" s="40">
        <v>8.9999999999999995E-23</v>
      </c>
      <c r="G428" s="38">
        <v>36.4</v>
      </c>
    </row>
    <row r="429" spans="1:7">
      <c r="A429" s="38" t="str">
        <f>HYPERLINK("https://www.ncbi.nlm.nih.gov/protein/XP_012852206.1?report=genbank&amp;log$=prottop&amp;blast_rank=426&amp;RID=VZKDB4TM013","XP_012852206.1")</f>
        <v>XP_012852206.1</v>
      </c>
      <c r="B429" s="38" t="s">
        <v>1394</v>
      </c>
      <c r="C429" s="38" t="s">
        <v>1395</v>
      </c>
      <c r="D429" s="38">
        <v>711</v>
      </c>
      <c r="E429" s="38">
        <v>94</v>
      </c>
      <c r="F429" s="40">
        <v>8.9999999999999995E-23</v>
      </c>
      <c r="G429" s="38">
        <v>39.26</v>
      </c>
    </row>
    <row r="430" spans="1:7">
      <c r="A430" s="38" t="str">
        <f>HYPERLINK("https://www.ncbi.nlm.nih.gov/protein/KAG8096755.1?report=genbank&amp;log$=prottop&amp;blast_rank=427&amp;RID=VZKDB4TM013","KAG8096755.1")</f>
        <v>KAG8096755.1</v>
      </c>
      <c r="B430" s="38" t="s">
        <v>1396</v>
      </c>
      <c r="C430" s="38" t="s">
        <v>1397</v>
      </c>
      <c r="D430" s="38">
        <v>636</v>
      </c>
      <c r="E430" s="38">
        <v>52</v>
      </c>
      <c r="F430" s="40">
        <v>1E-22</v>
      </c>
      <c r="G430" s="38">
        <v>41.84</v>
      </c>
    </row>
    <row r="431" spans="1:7">
      <c r="A431" s="38" t="str">
        <f>HYPERLINK("https://www.ncbi.nlm.nih.gov/protein/CBI38812.3?report=genbank&amp;log$=prottop&amp;blast_rank=428&amp;RID=VZKDB4TM013","CBI38812.3")</f>
        <v>CBI38812.3</v>
      </c>
      <c r="B431" s="38" t="s">
        <v>1398</v>
      </c>
      <c r="C431" s="38" t="s">
        <v>37</v>
      </c>
      <c r="D431" s="38">
        <v>537</v>
      </c>
      <c r="E431" s="38">
        <v>56.999999999999993</v>
      </c>
      <c r="F431" s="40">
        <v>1E-22</v>
      </c>
      <c r="G431" s="38">
        <v>46.67</v>
      </c>
    </row>
    <row r="432" spans="1:7">
      <c r="A432" s="38" t="str">
        <f>HYPERLINK("https://www.ncbi.nlm.nih.gov/protein/XP_052148511.1?report=genbank&amp;log$=prottop&amp;blast_rank=429&amp;RID=VZKDB4TM013","XP_052148511.1")</f>
        <v>XP_052148511.1</v>
      </c>
      <c r="B432" s="38" t="s">
        <v>1399</v>
      </c>
      <c r="C432" s="38" t="s">
        <v>1400</v>
      </c>
      <c r="D432" s="38">
        <v>676</v>
      </c>
      <c r="E432" s="38">
        <v>52</v>
      </c>
      <c r="F432" s="40">
        <v>1E-22</v>
      </c>
      <c r="G432" s="38">
        <v>41.13</v>
      </c>
    </row>
    <row r="433" spans="1:7">
      <c r="A433" s="38" t="str">
        <f>HYPERLINK("https://www.ncbi.nlm.nih.gov/protein/XP_031381523.1?report=genbank&amp;log$=prottop&amp;blast_rank=430&amp;RID=VZKDB4TM013","XP_031381523.1")</f>
        <v>XP_031381523.1</v>
      </c>
      <c r="B433" s="38" t="s">
        <v>1401</v>
      </c>
      <c r="C433" s="38" t="s">
        <v>1086</v>
      </c>
      <c r="D433" s="38">
        <v>687</v>
      </c>
      <c r="E433" s="38">
        <v>94</v>
      </c>
      <c r="F433" s="40">
        <v>1E-22</v>
      </c>
      <c r="G433" s="38">
        <v>38.6</v>
      </c>
    </row>
    <row r="434" spans="1:7">
      <c r="A434" s="38" t="str">
        <f>HYPERLINK("https://www.ncbi.nlm.nih.gov/protein/PKI38362.1?report=genbank&amp;log$=prottop&amp;blast_rank=431&amp;RID=VZKDB4TM013","PKI38362.1")</f>
        <v>PKI38362.1</v>
      </c>
      <c r="B434" s="38" t="s">
        <v>1402</v>
      </c>
      <c r="C434" s="38" t="s">
        <v>1086</v>
      </c>
      <c r="D434" s="38">
        <v>665</v>
      </c>
      <c r="E434" s="38">
        <v>94</v>
      </c>
      <c r="F434" s="40">
        <v>1E-22</v>
      </c>
      <c r="G434" s="38">
        <v>38.46</v>
      </c>
    </row>
    <row r="435" spans="1:7">
      <c r="A435" s="38" t="str">
        <f>HYPERLINK("https://www.ncbi.nlm.nih.gov/protein/KZV57617.1?report=genbank&amp;log$=prottop&amp;blast_rank=432&amp;RID=VZKDB4TM013","KZV57617.1")</f>
        <v>KZV57617.1</v>
      </c>
      <c r="B435" s="38" t="s">
        <v>1403</v>
      </c>
      <c r="C435" s="38" t="s">
        <v>1298</v>
      </c>
      <c r="D435" s="38">
        <v>661</v>
      </c>
      <c r="E435" s="38">
        <v>56.000000000000007</v>
      </c>
      <c r="F435" s="40">
        <v>1E-22</v>
      </c>
      <c r="G435" s="38">
        <v>46.91</v>
      </c>
    </row>
    <row r="436" spans="1:7">
      <c r="A436" s="38" t="str">
        <f>HYPERLINK("https://www.ncbi.nlm.nih.gov/protein/KAF7137608.1?report=genbank&amp;log$=prottop&amp;blast_rank=433&amp;RID=VZKDB4TM013","KAF7137608.1")</f>
        <v>KAF7137608.1</v>
      </c>
      <c r="B436" s="38" t="s">
        <v>1404</v>
      </c>
      <c r="C436" s="38" t="s">
        <v>1311</v>
      </c>
      <c r="D436" s="38">
        <v>579</v>
      </c>
      <c r="E436" s="38">
        <v>96</v>
      </c>
      <c r="F436" s="40">
        <v>2.0000000000000001E-22</v>
      </c>
      <c r="G436" s="38">
        <v>38.909999999999997</v>
      </c>
    </row>
    <row r="437" spans="1:7">
      <c r="A437" s="38" t="str">
        <f>HYPERLINK("https://www.ncbi.nlm.nih.gov/protein/XP_015690442.2?report=genbank&amp;log$=prottop&amp;blast_rank=434&amp;RID=VZKDB4TM013","XP_015690442.2")</f>
        <v>XP_015690442.2</v>
      </c>
      <c r="B437" s="38" t="s">
        <v>1405</v>
      </c>
      <c r="C437" s="38" t="s">
        <v>1406</v>
      </c>
      <c r="D437" s="38">
        <v>658</v>
      </c>
      <c r="E437" s="38">
        <v>52</v>
      </c>
      <c r="F437" s="40">
        <v>2.0000000000000001E-22</v>
      </c>
      <c r="G437" s="38">
        <v>41.84</v>
      </c>
    </row>
    <row r="438" spans="1:7">
      <c r="A438" s="38" t="str">
        <f>HYPERLINK("https://www.ncbi.nlm.nih.gov/protein/XP_038709086.1?report=genbank&amp;log$=prottop&amp;blast_rank=435&amp;RID=VZKDB4TM013","XP_038709086.1")</f>
        <v>XP_038709086.1</v>
      </c>
      <c r="B438" s="38" t="s">
        <v>1407</v>
      </c>
      <c r="C438" s="38" t="s">
        <v>946</v>
      </c>
      <c r="D438" s="38">
        <v>692</v>
      </c>
      <c r="E438" s="38">
        <v>98</v>
      </c>
      <c r="F438" s="40">
        <v>2.9999999999999999E-22</v>
      </c>
      <c r="G438" s="38">
        <v>36.46</v>
      </c>
    </row>
    <row r="439" spans="1:7">
      <c r="A439" s="38" t="str">
        <f>HYPERLINK("https://www.ncbi.nlm.nih.gov/protein/CAH9096965.1?report=genbank&amp;log$=prottop&amp;blast_rank=436&amp;RID=VZKDB4TM013","CAH9096965.1")</f>
        <v>CAH9096965.1</v>
      </c>
      <c r="B439" s="38" t="s">
        <v>1408</v>
      </c>
      <c r="C439" s="38" t="s">
        <v>1409</v>
      </c>
      <c r="D439" s="38">
        <v>625</v>
      </c>
      <c r="E439" s="38">
        <v>70</v>
      </c>
      <c r="F439" s="40">
        <v>4.0000000000000002E-22</v>
      </c>
      <c r="G439" s="38">
        <v>38.270000000000003</v>
      </c>
    </row>
    <row r="440" spans="1:7">
      <c r="A440" s="38" t="str">
        <f>HYPERLINK("https://www.ncbi.nlm.nih.gov/protein/KAG5538516.1?report=genbank&amp;log$=prottop&amp;blast_rank=437&amp;RID=VZKDB4TM013","KAG5538516.1")</f>
        <v>KAG5538516.1</v>
      </c>
      <c r="B440" s="38" t="s">
        <v>1410</v>
      </c>
      <c r="C440" s="38" t="s">
        <v>1363</v>
      </c>
      <c r="D440" s="38">
        <v>652</v>
      </c>
      <c r="E440" s="38">
        <v>96</v>
      </c>
      <c r="F440" s="40">
        <v>8.0000000000000004E-22</v>
      </c>
      <c r="G440" s="38">
        <v>38.83</v>
      </c>
    </row>
    <row r="441" spans="1:7">
      <c r="A441" s="38" t="str">
        <f>HYPERLINK("https://www.ncbi.nlm.nih.gov/protein/KAF0910597.1?report=genbank&amp;log$=prottop&amp;blast_rank=438&amp;RID=VZKDB4TM013","KAF0910597.1")</f>
        <v>KAF0910597.1</v>
      </c>
      <c r="B441" s="38" t="s">
        <v>1411</v>
      </c>
      <c r="C441" s="38" t="s">
        <v>1412</v>
      </c>
      <c r="D441" s="38">
        <v>643</v>
      </c>
      <c r="E441" s="38">
        <v>52</v>
      </c>
      <c r="F441" s="40">
        <v>8.9999999999999997E-22</v>
      </c>
      <c r="G441" s="38">
        <v>41.13</v>
      </c>
    </row>
    <row r="442" spans="1:7">
      <c r="A442" s="38" t="str">
        <f>HYPERLINK("https://www.ncbi.nlm.nih.gov/protein/KAI3495004.1?report=genbank&amp;log$=prottop&amp;blast_rank=439&amp;RID=VZKDB4TM013","KAI3495004.1")</f>
        <v>KAI3495004.1</v>
      </c>
      <c r="B442" s="38" t="s">
        <v>1413</v>
      </c>
      <c r="C442" s="38" t="s">
        <v>1414</v>
      </c>
      <c r="D442" s="38">
        <v>677</v>
      </c>
      <c r="E442" s="38">
        <v>75</v>
      </c>
      <c r="F442" s="40">
        <v>9.9999999999999991E-22</v>
      </c>
      <c r="G442" s="38">
        <v>39.71</v>
      </c>
    </row>
    <row r="443" spans="1:7">
      <c r="A443" s="38" t="str">
        <f>HYPERLINK("https://www.ncbi.nlm.nih.gov/protein/KAF2315720.1?report=genbank&amp;log$=prottop&amp;blast_rank=440&amp;RID=VZKDB4TM013","KAF2315720.1")</f>
        <v>KAF2315720.1</v>
      </c>
      <c r="B443" s="38" t="s">
        <v>1415</v>
      </c>
      <c r="C443" s="38" t="s">
        <v>989</v>
      </c>
      <c r="D443" s="38">
        <v>441</v>
      </c>
      <c r="E443" s="38">
        <v>81</v>
      </c>
      <c r="F443" s="40">
        <v>9.9999999999999991E-22</v>
      </c>
      <c r="G443" s="38">
        <v>39.659999999999997</v>
      </c>
    </row>
    <row r="444" spans="1:7">
      <c r="A444" s="38" t="str">
        <f>HYPERLINK("https://www.ncbi.nlm.nih.gov/protein/XP_031478114.1?report=genbank&amp;log$=prottop&amp;blast_rank=441&amp;RID=VZKDB4TM013","XP_031478114.1")</f>
        <v>XP_031478114.1</v>
      </c>
      <c r="B444" s="38" t="s">
        <v>1416</v>
      </c>
      <c r="C444" s="38" t="s">
        <v>1417</v>
      </c>
      <c r="D444" s="38">
        <v>696</v>
      </c>
      <c r="E444" s="38">
        <v>80</v>
      </c>
      <c r="F444" s="40">
        <v>9.9999999999999991E-22</v>
      </c>
      <c r="G444" s="38">
        <v>37.6</v>
      </c>
    </row>
    <row r="445" spans="1:7">
      <c r="A445" s="38" t="str">
        <f>HYPERLINK("https://www.ncbi.nlm.nih.gov/protein/KAI4340841.1?report=genbank&amp;log$=prottop&amp;blast_rank=442&amp;RID=VZKDB4TM013","KAI4340841.1")</f>
        <v>KAI4340841.1</v>
      </c>
      <c r="B445" s="38" t="s">
        <v>1418</v>
      </c>
      <c r="C445" s="38" t="s">
        <v>1419</v>
      </c>
      <c r="D445" s="38">
        <v>694</v>
      </c>
      <c r="E445" s="38">
        <v>94</v>
      </c>
      <c r="F445" s="40">
        <v>9.9999999999999991E-22</v>
      </c>
      <c r="G445" s="38">
        <v>35.74</v>
      </c>
    </row>
    <row r="446" spans="1:7">
      <c r="A446" s="38" t="str">
        <f>HYPERLINK("https://www.ncbi.nlm.nih.gov/protein/KAF3790978.1?report=genbank&amp;log$=prottop&amp;blast_rank=443&amp;RID=VZKDB4TM013","KAF3790978.1")</f>
        <v>KAF3790978.1</v>
      </c>
      <c r="B446" s="38" t="s">
        <v>1420</v>
      </c>
      <c r="C446" s="38" t="s">
        <v>1421</v>
      </c>
      <c r="D446" s="38">
        <v>696</v>
      </c>
      <c r="E446" s="38">
        <v>80</v>
      </c>
      <c r="F446" s="40">
        <v>9.9999999999999991E-22</v>
      </c>
      <c r="G446" s="38">
        <v>37.6</v>
      </c>
    </row>
    <row r="447" spans="1:7">
      <c r="A447" s="38" t="str">
        <f>HYPERLINK("https://www.ncbi.nlm.nih.gov/protein/XP_008791243.1?report=genbank&amp;log$=prottop&amp;blast_rank=444&amp;RID=VZKDB4TM013","XP_008791243.1")</f>
        <v>XP_008791243.1</v>
      </c>
      <c r="B447" s="38" t="s">
        <v>1422</v>
      </c>
      <c r="C447" s="38" t="s">
        <v>1423</v>
      </c>
      <c r="D447" s="38">
        <v>771</v>
      </c>
      <c r="E447" s="38">
        <v>97</v>
      </c>
      <c r="F447" s="40">
        <v>9.9999999999999991E-22</v>
      </c>
      <c r="G447" s="38">
        <v>31.01</v>
      </c>
    </row>
    <row r="448" spans="1:7">
      <c r="A448" s="38" t="str">
        <f>HYPERLINK("https://www.ncbi.nlm.nih.gov/protein/XP_026660861.1?report=genbank&amp;log$=prottop&amp;blast_rank=445&amp;RID=VZKDB4TM013","XP_026660861.1")</f>
        <v>XP_026660861.1</v>
      </c>
      <c r="B448" s="38" t="s">
        <v>1424</v>
      </c>
      <c r="C448" s="38" t="s">
        <v>1423</v>
      </c>
      <c r="D448" s="38">
        <v>772</v>
      </c>
      <c r="E448" s="38">
        <v>97</v>
      </c>
      <c r="F448" s="40">
        <v>9.9999999999999991E-22</v>
      </c>
      <c r="G448" s="38">
        <v>31.01</v>
      </c>
    </row>
    <row r="449" spans="1:7">
      <c r="A449" s="38" t="str">
        <f>HYPERLINK("https://www.ncbi.nlm.nih.gov/protein/VAI07675.1?report=genbank&amp;log$=prottop&amp;blast_rank=446&amp;RID=VZKDB4TM013","VAI07675.1")</f>
        <v>VAI07675.1</v>
      </c>
      <c r="B449" s="38" t="s">
        <v>1425</v>
      </c>
      <c r="C449" s="38" t="s">
        <v>1426</v>
      </c>
      <c r="D449" s="38">
        <v>616</v>
      </c>
      <c r="E449" s="38">
        <v>42</v>
      </c>
      <c r="F449" s="40">
        <v>9.9999999999999991E-22</v>
      </c>
      <c r="G449" s="38">
        <v>44.55</v>
      </c>
    </row>
    <row r="450" spans="1:7">
      <c r="A450" s="38" t="str">
        <f>HYPERLINK("https://www.ncbi.nlm.nih.gov/protein/XP_037425556.1?report=genbank&amp;log$=prottop&amp;blast_rank=447&amp;RID=VZKDB4TM013","XP_037425556.1")</f>
        <v>XP_037425556.1</v>
      </c>
      <c r="B450" s="38" t="s">
        <v>1427</v>
      </c>
      <c r="C450" s="38" t="s">
        <v>1428</v>
      </c>
      <c r="D450" s="38">
        <v>697</v>
      </c>
      <c r="E450" s="38">
        <v>42</v>
      </c>
      <c r="F450" s="40">
        <v>1.9999999999999998E-21</v>
      </c>
      <c r="G450" s="38">
        <v>44.55</v>
      </c>
    </row>
    <row r="451" spans="1:7">
      <c r="A451" s="38" t="str">
        <f>HYPERLINK("https://www.ncbi.nlm.nih.gov/protein/VAI07673.1?report=genbank&amp;log$=prottop&amp;blast_rank=448&amp;RID=VZKDB4TM013","VAI07673.1")</f>
        <v>VAI07673.1</v>
      </c>
      <c r="B451" s="38" t="s">
        <v>1425</v>
      </c>
      <c r="C451" s="38" t="s">
        <v>1426</v>
      </c>
      <c r="D451" s="38">
        <v>603</v>
      </c>
      <c r="E451" s="38">
        <v>42</v>
      </c>
      <c r="F451" s="40">
        <v>1.9999999999999998E-21</v>
      </c>
      <c r="G451" s="38">
        <v>44.55</v>
      </c>
    </row>
    <row r="452" spans="1:7">
      <c r="A452" s="38" t="str">
        <f>HYPERLINK("https://www.ncbi.nlm.nih.gov/protein/KAF7049704.1?report=genbank&amp;log$=prottop&amp;blast_rank=449&amp;RID=VZKDB4TM013","KAF7049704.1")</f>
        <v>KAF7049704.1</v>
      </c>
      <c r="B452" s="38" t="s">
        <v>1429</v>
      </c>
      <c r="C452" s="38" t="s">
        <v>1430</v>
      </c>
      <c r="D452" s="38">
        <v>580</v>
      </c>
      <c r="E452" s="38">
        <v>42</v>
      </c>
      <c r="F452" s="40">
        <v>1.9999999999999998E-21</v>
      </c>
      <c r="G452" s="38">
        <v>44.55</v>
      </c>
    </row>
    <row r="453" spans="1:7">
      <c r="A453" s="38" t="str">
        <f>HYPERLINK("https://www.ncbi.nlm.nih.gov/protein/VAI07676.1?report=genbank&amp;log$=prottop&amp;blast_rank=450&amp;RID=VZKDB4TM013","VAI07676.1")</f>
        <v>VAI07676.1</v>
      </c>
      <c r="B453" s="38" t="s">
        <v>1425</v>
      </c>
      <c r="C453" s="38" t="s">
        <v>1426</v>
      </c>
      <c r="D453" s="38">
        <v>641</v>
      </c>
      <c r="E453" s="38">
        <v>42</v>
      </c>
      <c r="F453" s="40">
        <v>1.9999999999999998E-21</v>
      </c>
      <c r="G453" s="38">
        <v>44.55</v>
      </c>
    </row>
    <row r="454" spans="1:7">
      <c r="A454" s="38" t="str">
        <f>HYPERLINK("https://www.ncbi.nlm.nih.gov/protein/XP_047163398.1?report=genbank&amp;log$=prottop&amp;blast_rank=451&amp;RID=VZKDB4TM013","XP_047163398.1")</f>
        <v>XP_047163398.1</v>
      </c>
      <c r="B454" s="38" t="s">
        <v>1431</v>
      </c>
      <c r="C454" s="38" t="s">
        <v>1432</v>
      </c>
      <c r="D454" s="38">
        <v>642</v>
      </c>
      <c r="E454" s="38">
        <v>98</v>
      </c>
      <c r="F454" s="40">
        <v>1.9999999999999998E-21</v>
      </c>
      <c r="G454" s="38">
        <v>35.25</v>
      </c>
    </row>
    <row r="455" spans="1:7">
      <c r="A455" s="38" t="str">
        <f>HYPERLINK("https://www.ncbi.nlm.nih.gov/protein/KAI3444650.1?report=genbank&amp;log$=prottop&amp;blast_rank=452&amp;RID=VZKDB4TM013","KAI3444650.1")</f>
        <v>KAI3444650.1</v>
      </c>
      <c r="B455" s="38" t="s">
        <v>1433</v>
      </c>
      <c r="C455" s="38" t="s">
        <v>1258</v>
      </c>
      <c r="D455" s="38">
        <v>679</v>
      </c>
      <c r="E455" s="38">
        <v>57.999999999999993</v>
      </c>
      <c r="F455" s="40">
        <v>1.9999999999999998E-21</v>
      </c>
      <c r="G455" s="38">
        <v>46.2</v>
      </c>
    </row>
    <row r="456" spans="1:7">
      <c r="A456" s="38" t="str">
        <f>HYPERLINK("https://www.ncbi.nlm.nih.gov/protein/KAI4993695.1?report=genbank&amp;log$=prottop&amp;blast_rank=453&amp;RID=VZKDB4TM013","KAI4993695.1")</f>
        <v>KAI4993695.1</v>
      </c>
      <c r="B456" s="38" t="s">
        <v>1434</v>
      </c>
      <c r="C456" s="38" t="s">
        <v>1435</v>
      </c>
      <c r="D456" s="38">
        <v>658</v>
      </c>
      <c r="E456" s="38">
        <v>54</v>
      </c>
      <c r="F456" s="40">
        <v>1.9999999999999998E-21</v>
      </c>
      <c r="G456" s="38">
        <v>39.31</v>
      </c>
    </row>
    <row r="457" spans="1:7">
      <c r="A457" s="38" t="str">
        <f>HYPERLINK("https://www.ncbi.nlm.nih.gov/protein/XP_044982179.1?report=genbank&amp;log$=prottop&amp;blast_rank=454&amp;RID=VZKDB4TM013","XP_044982179.1")</f>
        <v>XP_044982179.1</v>
      </c>
      <c r="B457" s="38" t="s">
        <v>1436</v>
      </c>
      <c r="C457" s="38" t="s">
        <v>1437</v>
      </c>
      <c r="D457" s="38">
        <v>656</v>
      </c>
      <c r="E457" s="38">
        <v>54</v>
      </c>
      <c r="F457" s="40">
        <v>1.9999999999999998E-21</v>
      </c>
      <c r="G457" s="38">
        <v>39.31</v>
      </c>
    </row>
    <row r="458" spans="1:7">
      <c r="A458" s="38" t="str">
        <f>HYPERLINK("https://www.ncbi.nlm.nih.gov/protein/KAF7049527.1?report=genbank&amp;log$=prottop&amp;blast_rank=455&amp;RID=VZKDB4TM013","KAF7049527.1")</f>
        <v>KAF7049527.1</v>
      </c>
      <c r="B458" s="38" t="s">
        <v>1438</v>
      </c>
      <c r="C458" s="38" t="s">
        <v>1430</v>
      </c>
      <c r="D458" s="38">
        <v>671</v>
      </c>
      <c r="E458" s="38">
        <v>42</v>
      </c>
      <c r="F458" s="40">
        <v>1.9999999999999998E-21</v>
      </c>
      <c r="G458" s="38">
        <v>44.55</v>
      </c>
    </row>
    <row r="459" spans="1:7">
      <c r="A459" s="38" t="str">
        <f>HYPERLINK("https://www.ncbi.nlm.nih.gov/protein/XP_022890293.1?report=genbank&amp;log$=prottop&amp;blast_rank=456&amp;RID=VZKDB4TM013","XP_022890293.1")</f>
        <v>XP_022890293.1</v>
      </c>
      <c r="B459" s="38" t="s">
        <v>1202</v>
      </c>
      <c r="C459" s="38" t="s">
        <v>1203</v>
      </c>
      <c r="D459" s="38">
        <v>695</v>
      </c>
      <c r="E459" s="38">
        <v>94</v>
      </c>
      <c r="F459" s="40">
        <v>1.9999999999999998E-21</v>
      </c>
      <c r="G459" s="38">
        <v>38.130000000000003</v>
      </c>
    </row>
    <row r="460" spans="1:7">
      <c r="A460" s="38" t="str">
        <f>HYPERLINK("https://www.ncbi.nlm.nih.gov/protein/KAG8391722.1?report=genbank&amp;log$=prottop&amp;blast_rank=457&amp;RID=VZKDB4TM013","KAG8391722.1")</f>
        <v>KAG8391722.1</v>
      </c>
      <c r="B460" s="38" t="s">
        <v>1439</v>
      </c>
      <c r="C460" s="38" t="s">
        <v>1281</v>
      </c>
      <c r="D460" s="38">
        <v>710</v>
      </c>
      <c r="E460" s="38">
        <v>97</v>
      </c>
      <c r="F460" s="40">
        <v>2.9999999999999999E-21</v>
      </c>
      <c r="G460" s="38">
        <v>36.65</v>
      </c>
    </row>
    <row r="461" spans="1:7">
      <c r="A461" s="38" t="str">
        <f>HYPERLINK("https://www.ncbi.nlm.nih.gov/protein/KAF2311808.1?report=genbank&amp;log$=prottop&amp;blast_rank=458&amp;RID=VZKDB4TM013","KAF2311808.1")</f>
        <v>KAF2311808.1</v>
      </c>
      <c r="B461" s="38" t="s">
        <v>1440</v>
      </c>
      <c r="C461" s="38" t="s">
        <v>989</v>
      </c>
      <c r="D461" s="38">
        <v>440</v>
      </c>
      <c r="E461" s="38">
        <v>94</v>
      </c>
      <c r="F461" s="40">
        <v>2.9999999999999999E-21</v>
      </c>
      <c r="G461" s="38">
        <v>37.04</v>
      </c>
    </row>
    <row r="462" spans="1:7">
      <c r="A462" s="38" t="str">
        <f>HYPERLINK("https://www.ncbi.nlm.nih.gov/protein/VAH88867.1?report=genbank&amp;log$=prottop&amp;blast_rank=459&amp;RID=VZKDB4TM013","VAH88867.1")</f>
        <v>VAH88867.1</v>
      </c>
      <c r="B462" s="38" t="s">
        <v>1425</v>
      </c>
      <c r="C462" s="38" t="s">
        <v>1426</v>
      </c>
      <c r="D462" s="38">
        <v>449</v>
      </c>
      <c r="E462" s="38">
        <v>53</v>
      </c>
      <c r="F462" s="40">
        <v>2.9999999999999999E-21</v>
      </c>
      <c r="G462" s="38">
        <v>39.31</v>
      </c>
    </row>
    <row r="463" spans="1:7">
      <c r="A463" s="38" t="str">
        <f>HYPERLINK("https://www.ncbi.nlm.nih.gov/protein/KAI8545260.1?report=genbank&amp;log$=prottop&amp;blast_rank=460&amp;RID=VZKDB4TM013","KAI8545260.1")</f>
        <v>KAI8545260.1</v>
      </c>
      <c r="B463" s="38" t="s">
        <v>1441</v>
      </c>
      <c r="C463" s="38" t="s">
        <v>1391</v>
      </c>
      <c r="D463" s="38">
        <v>654</v>
      </c>
      <c r="E463" s="38">
        <v>96</v>
      </c>
      <c r="F463" s="40">
        <v>2.9999999999999999E-21</v>
      </c>
      <c r="G463" s="38">
        <v>38.46</v>
      </c>
    </row>
    <row r="464" spans="1:7">
      <c r="A464" s="38" t="str">
        <f>HYPERLINK("https://www.ncbi.nlm.nih.gov/protein/KAG5533736.1?report=genbank&amp;log$=prottop&amp;blast_rank=461&amp;RID=VZKDB4TM013","KAG5533736.1")</f>
        <v>KAG5533736.1</v>
      </c>
      <c r="B464" s="38" t="s">
        <v>1442</v>
      </c>
      <c r="C464" s="38" t="s">
        <v>1363</v>
      </c>
      <c r="D464" s="38">
        <v>653</v>
      </c>
      <c r="E464" s="38">
        <v>54</v>
      </c>
      <c r="F464" s="40">
        <v>3.9999999999999996E-21</v>
      </c>
      <c r="G464" s="38">
        <v>46.71</v>
      </c>
    </row>
    <row r="465" spans="1:7">
      <c r="A465" s="38" t="str">
        <f>HYPERLINK("https://www.ncbi.nlm.nih.gov/protein/KAE9451677.1?report=genbank&amp;log$=prottop&amp;blast_rank=462&amp;RID=VZKDB4TM013","KAE9451677.1")</f>
        <v>KAE9451677.1</v>
      </c>
      <c r="B465" s="38" t="s">
        <v>1443</v>
      </c>
      <c r="C465" s="38" t="s">
        <v>1356</v>
      </c>
      <c r="D465" s="38">
        <v>566</v>
      </c>
      <c r="E465" s="38">
        <v>54</v>
      </c>
      <c r="F465" s="40">
        <v>3.9999999999999996E-21</v>
      </c>
      <c r="G465" s="38">
        <v>45.18</v>
      </c>
    </row>
    <row r="466" spans="1:7">
      <c r="A466" s="38" t="str">
        <f>HYPERLINK("https://www.ncbi.nlm.nih.gov/protein/VAH88870.1?report=genbank&amp;log$=prottop&amp;blast_rank=463&amp;RID=VZKDB4TM013","VAH88870.1")</f>
        <v>VAH88870.1</v>
      </c>
      <c r="B466" s="38" t="s">
        <v>1425</v>
      </c>
      <c r="C466" s="38" t="s">
        <v>1426</v>
      </c>
      <c r="D466" s="38">
        <v>601</v>
      </c>
      <c r="E466" s="38">
        <v>53</v>
      </c>
      <c r="F466" s="40">
        <v>4.9999999999999997E-21</v>
      </c>
      <c r="G466" s="38">
        <v>39.31</v>
      </c>
    </row>
    <row r="467" spans="1:7">
      <c r="A467" s="38" t="str">
        <f>HYPERLINK("https://www.ncbi.nlm.nih.gov/protein/XP_020219291.1?report=genbank&amp;log$=prottop&amp;blast_rank=464&amp;RID=VZKDB4TM013","XP_020219291.1")</f>
        <v>XP_020219291.1</v>
      </c>
      <c r="B467" s="38" t="s">
        <v>1444</v>
      </c>
      <c r="C467" s="38" t="s">
        <v>1445</v>
      </c>
      <c r="D467" s="38">
        <v>625</v>
      </c>
      <c r="E467" s="38">
        <v>78</v>
      </c>
      <c r="F467" s="40">
        <v>4.9999999999999997E-21</v>
      </c>
      <c r="G467" s="38">
        <v>39.299999999999997</v>
      </c>
    </row>
    <row r="468" spans="1:7">
      <c r="A468" s="38" t="str">
        <f>HYPERLINK("https://www.ncbi.nlm.nih.gov/protein/KAE9460011.1?report=genbank&amp;log$=prottop&amp;blast_rank=465&amp;RID=VZKDB4TM013","KAE9460011.1")</f>
        <v>KAE9460011.1</v>
      </c>
      <c r="B468" s="38" t="s">
        <v>1446</v>
      </c>
      <c r="C468" s="38" t="s">
        <v>1356</v>
      </c>
      <c r="D468" s="38">
        <v>652</v>
      </c>
      <c r="E468" s="38">
        <v>96</v>
      </c>
      <c r="F468" s="40">
        <v>4.9999999999999997E-21</v>
      </c>
      <c r="G468" s="38">
        <v>38.6</v>
      </c>
    </row>
    <row r="469" spans="1:7">
      <c r="A469" s="38" t="str">
        <f>HYPERLINK("https://www.ncbi.nlm.nih.gov/protein/VAH88869.1?report=genbank&amp;log$=prottop&amp;blast_rank=466&amp;RID=VZKDB4TM013","VAH88869.1")</f>
        <v>VAH88869.1</v>
      </c>
      <c r="B469" s="38" t="s">
        <v>1425</v>
      </c>
      <c r="C469" s="38" t="s">
        <v>1426</v>
      </c>
      <c r="D469" s="38">
        <v>610</v>
      </c>
      <c r="E469" s="38">
        <v>53</v>
      </c>
      <c r="F469" s="40">
        <v>4.9999999999999997E-21</v>
      </c>
      <c r="G469" s="38">
        <v>39.31</v>
      </c>
    </row>
    <row r="470" spans="1:7">
      <c r="A470" s="38" t="str">
        <f>HYPERLINK("https://www.ncbi.nlm.nih.gov/protein/XP_050263714.1?report=genbank&amp;log$=prottop&amp;blast_rank=467&amp;RID=VZKDB4TM013","XP_050263714.1")</f>
        <v>XP_050263714.1</v>
      </c>
      <c r="B470" s="38" t="s">
        <v>1447</v>
      </c>
      <c r="C470" s="38" t="s">
        <v>952</v>
      </c>
      <c r="D470" s="38">
        <v>666</v>
      </c>
      <c r="E470" s="38">
        <v>94</v>
      </c>
      <c r="F470" s="40">
        <v>4.9999999999999997E-21</v>
      </c>
      <c r="G470" s="38">
        <v>36.92</v>
      </c>
    </row>
    <row r="471" spans="1:7">
      <c r="A471" s="38" t="str">
        <f>HYPERLINK("https://www.ncbi.nlm.nih.gov/protein/XP_037418877.1?report=genbank&amp;log$=prottop&amp;blast_rank=468&amp;RID=VZKDB4TM013","XP_037418877.1")</f>
        <v>XP_037418877.1</v>
      </c>
      <c r="B471" s="38" t="s">
        <v>1427</v>
      </c>
      <c r="C471" s="38" t="s">
        <v>1428</v>
      </c>
      <c r="D471" s="38">
        <v>666</v>
      </c>
      <c r="E471" s="38">
        <v>53</v>
      </c>
      <c r="F471" s="40">
        <v>5.9999999999999998E-21</v>
      </c>
      <c r="G471" s="38">
        <v>39.31</v>
      </c>
    </row>
    <row r="472" spans="1:7">
      <c r="A472" s="38" t="str">
        <f>HYPERLINK("https://www.ncbi.nlm.nih.gov/protein/XP_021644414.1?report=genbank&amp;log$=prottop&amp;blast_rank=469&amp;RID=VZKDB4TM013","XP_021644414.1")</f>
        <v>XP_021644414.1</v>
      </c>
      <c r="B472" s="38" t="s">
        <v>1448</v>
      </c>
      <c r="C472" s="38" t="s">
        <v>989</v>
      </c>
      <c r="D472" s="38">
        <v>703</v>
      </c>
      <c r="E472" s="38">
        <v>77</v>
      </c>
      <c r="F472" s="40">
        <v>7.0000000000000007E-21</v>
      </c>
      <c r="G472" s="38">
        <v>40.619999999999997</v>
      </c>
    </row>
    <row r="473" spans="1:7">
      <c r="A473" s="38" t="str">
        <f>HYPERLINK("https://www.ncbi.nlm.nih.gov/protein/XP_048571717.1?report=genbank&amp;log$=prottop&amp;blast_rank=470&amp;RID=VZKDB4TM013","XP_048571717.1")</f>
        <v>XP_048571717.1</v>
      </c>
      <c r="B473" s="38" t="s">
        <v>1449</v>
      </c>
      <c r="C473" s="38" t="s">
        <v>1450</v>
      </c>
      <c r="D473" s="38">
        <v>666</v>
      </c>
      <c r="E473" s="38">
        <v>53</v>
      </c>
      <c r="F473" s="40">
        <v>7.0000000000000007E-21</v>
      </c>
      <c r="G473" s="38">
        <v>39.31</v>
      </c>
    </row>
    <row r="474" spans="1:7">
      <c r="A474" s="38" t="str">
        <f>HYPERLINK("https://www.ncbi.nlm.nih.gov/protein/XP_051143494.1?report=genbank&amp;log$=prottop&amp;blast_rank=471&amp;RID=VZKDB4TM013","XP_051143494.1")</f>
        <v>XP_051143494.1</v>
      </c>
      <c r="B474" s="38" t="s">
        <v>1451</v>
      </c>
      <c r="C474" s="38" t="s">
        <v>1452</v>
      </c>
      <c r="D474" s="38">
        <v>704</v>
      </c>
      <c r="E474" s="38">
        <v>94</v>
      </c>
      <c r="F474" s="40">
        <v>7.0000000000000007E-21</v>
      </c>
      <c r="G474" s="38">
        <v>38.21</v>
      </c>
    </row>
    <row r="475" spans="1:7">
      <c r="A475" s="38" t="str">
        <f>HYPERLINK("https://www.ncbi.nlm.nih.gov/protein/XP_030948185.1?report=genbank&amp;log$=prottop&amp;blast_rank=472&amp;RID=VZKDB4TM013","XP_030948185.1")</f>
        <v>XP_030948185.1</v>
      </c>
      <c r="B475" s="38" t="s">
        <v>1453</v>
      </c>
      <c r="C475" s="38" t="s">
        <v>948</v>
      </c>
      <c r="D475" s="38">
        <v>666</v>
      </c>
      <c r="E475" s="38">
        <v>94</v>
      </c>
      <c r="F475" s="40">
        <v>7.9999999999999993E-21</v>
      </c>
      <c r="G475" s="38">
        <v>35.840000000000003</v>
      </c>
    </row>
    <row r="476" spans="1:7">
      <c r="A476" s="38" t="str">
        <f>HYPERLINK("https://www.ncbi.nlm.nih.gov/protein/KAG9452111.1?report=genbank&amp;log$=prottop&amp;blast_rank=473&amp;RID=VZKDB4TM013","KAG9452111.1")</f>
        <v>KAG9452111.1</v>
      </c>
      <c r="B476" s="38" t="s">
        <v>1454</v>
      </c>
      <c r="C476" s="38" t="s">
        <v>1455</v>
      </c>
      <c r="D476" s="38">
        <v>605</v>
      </c>
      <c r="E476" s="38">
        <v>94</v>
      </c>
      <c r="F476" s="40">
        <v>7.9999999999999993E-21</v>
      </c>
      <c r="G476" s="38">
        <v>36.86</v>
      </c>
    </row>
    <row r="477" spans="1:7">
      <c r="A477" s="38" t="str">
        <f>HYPERLINK("https://www.ncbi.nlm.nih.gov/protein/XP_008357537.3?report=genbank&amp;log$=prottop&amp;blast_rank=474&amp;RID=VZKDB4TM013","XP_008357537.3")</f>
        <v>XP_008357537.3</v>
      </c>
      <c r="B477" s="38" t="s">
        <v>1456</v>
      </c>
      <c r="C477" s="38" t="s">
        <v>26</v>
      </c>
      <c r="D477" s="38">
        <v>673</v>
      </c>
      <c r="E477" s="38">
        <v>80</v>
      </c>
      <c r="F477" s="40">
        <v>7.9999999999999993E-21</v>
      </c>
      <c r="G477" s="38">
        <v>40.18</v>
      </c>
    </row>
    <row r="478" spans="1:7">
      <c r="A478" s="38" t="str">
        <f>HYPERLINK("https://www.ncbi.nlm.nih.gov/protein/XP_050137262.1?report=genbank&amp;log$=prottop&amp;blast_rank=475&amp;RID=VZKDB4TM013","XP_050137262.1")</f>
        <v>XP_050137262.1</v>
      </c>
      <c r="B478" s="38" t="s">
        <v>1457</v>
      </c>
      <c r="C478" s="38" t="s">
        <v>1458</v>
      </c>
      <c r="D478" s="38">
        <v>673</v>
      </c>
      <c r="E478" s="38">
        <v>80</v>
      </c>
      <c r="F478" s="40">
        <v>7.9999999999999993E-21</v>
      </c>
      <c r="G478" s="38">
        <v>39.729999999999997</v>
      </c>
    </row>
    <row r="479" spans="1:7">
      <c r="A479" s="38" t="str">
        <f>HYPERLINK("https://www.ncbi.nlm.nih.gov/protein/XP_022724903.1?report=genbank&amp;log$=prottop&amp;blast_rank=476&amp;RID=VZKDB4TM013","XP_022724903.1")</f>
        <v>XP_022724903.1</v>
      </c>
      <c r="B479" s="38" t="s">
        <v>1459</v>
      </c>
      <c r="C479" s="38" t="s">
        <v>999</v>
      </c>
      <c r="D479" s="38">
        <v>681</v>
      </c>
      <c r="E479" s="38">
        <v>94</v>
      </c>
      <c r="F479" s="40">
        <v>8.9999999999999994E-21</v>
      </c>
      <c r="G479" s="38">
        <v>37.99</v>
      </c>
    </row>
    <row r="480" spans="1:7">
      <c r="A480" s="38" t="str">
        <f>HYPERLINK("https://www.ncbi.nlm.nih.gov/protein/XP_021687857.1?report=genbank&amp;log$=prottop&amp;blast_rank=477&amp;RID=VZKDB4TM013","XP_021687857.1")</f>
        <v>XP_021687857.1</v>
      </c>
      <c r="B480" s="38" t="s">
        <v>1448</v>
      </c>
      <c r="C480" s="38" t="s">
        <v>989</v>
      </c>
      <c r="D480" s="38">
        <v>707</v>
      </c>
      <c r="E480" s="38">
        <v>70</v>
      </c>
      <c r="F480" s="40">
        <v>8.9999999999999994E-21</v>
      </c>
      <c r="G480" s="38">
        <v>39.44</v>
      </c>
    </row>
    <row r="481" spans="1:7">
      <c r="A481" s="38" t="str">
        <f>HYPERLINK("https://www.ncbi.nlm.nih.gov/protein/XP_023759805.2?report=genbank&amp;log$=prottop&amp;blast_rank=478&amp;RID=VZKDB4TM013","XP_023759805.2")</f>
        <v>XP_023759805.2</v>
      </c>
      <c r="B481" s="38" t="s">
        <v>1460</v>
      </c>
      <c r="C481" s="38" t="s">
        <v>1284</v>
      </c>
      <c r="D481" s="38">
        <v>680</v>
      </c>
      <c r="E481" s="38">
        <v>75</v>
      </c>
      <c r="F481" s="40">
        <v>8.9999999999999994E-21</v>
      </c>
      <c r="G481" s="38">
        <v>39.71</v>
      </c>
    </row>
    <row r="482" spans="1:7">
      <c r="A482" s="38" t="str">
        <f>HYPERLINK("https://www.ncbi.nlm.nih.gov/protein/XP_019107699.2?report=genbank&amp;log$=prottop&amp;blast_rank=479&amp;RID=VZKDB4TM013","XP_019107699.2")</f>
        <v>XP_019107699.2</v>
      </c>
      <c r="B482" s="38" t="s">
        <v>1461</v>
      </c>
      <c r="C482" s="38" t="s">
        <v>1462</v>
      </c>
      <c r="D482" s="38">
        <v>722</v>
      </c>
      <c r="E482" s="38">
        <v>56.999999999999993</v>
      </c>
      <c r="F482" s="40">
        <v>9.9999999999999995E-21</v>
      </c>
      <c r="G482" s="38">
        <v>44.32</v>
      </c>
    </row>
    <row r="483" spans="1:7">
      <c r="A483" s="38" t="str">
        <f>HYPERLINK("https://www.ncbi.nlm.nih.gov/protein/XP_011091151.1?report=genbank&amp;log$=prottop&amp;blast_rank=480&amp;RID=VZKDB4TM013","XP_011091151.1")</f>
        <v>XP_011091151.1</v>
      </c>
      <c r="B483" s="38" t="s">
        <v>1463</v>
      </c>
      <c r="C483" s="38" t="s">
        <v>1243</v>
      </c>
      <c r="D483" s="38">
        <v>663</v>
      </c>
      <c r="E483" s="38">
        <v>97</v>
      </c>
      <c r="F483" s="40">
        <v>9.9999999999999995E-21</v>
      </c>
      <c r="G483" s="38">
        <v>37.96</v>
      </c>
    </row>
    <row r="484" spans="1:7">
      <c r="A484" s="38" t="str">
        <f>HYPERLINK("https://www.ncbi.nlm.nih.gov/protein/XP_017972917.1?report=genbank&amp;log$=prottop&amp;blast_rank=481&amp;RID=VZKDB4TM013","XP_017972917.1")</f>
        <v>XP_017972917.1</v>
      </c>
      <c r="B484" s="38" t="s">
        <v>1464</v>
      </c>
      <c r="C484" s="38" t="s">
        <v>36</v>
      </c>
      <c r="D484" s="38">
        <v>680</v>
      </c>
      <c r="E484" s="38">
        <v>94</v>
      </c>
      <c r="F484" s="40">
        <v>9.9999999999999995E-21</v>
      </c>
      <c r="G484" s="38">
        <v>38.01</v>
      </c>
    </row>
    <row r="485" spans="1:7">
      <c r="A485" s="38" t="str">
        <f>HYPERLINK("https://www.ncbi.nlm.nih.gov/protein/XP_010692290.2?report=genbank&amp;log$=prottop&amp;blast_rank=482&amp;RID=VZKDB4TM013","XP_010692290.2")</f>
        <v>XP_010692290.2</v>
      </c>
      <c r="B485" s="38" t="s">
        <v>1465</v>
      </c>
      <c r="C485" s="38" t="s">
        <v>1462</v>
      </c>
      <c r="D485" s="38">
        <v>712</v>
      </c>
      <c r="E485" s="38">
        <v>56.999999999999993</v>
      </c>
      <c r="F485" s="40">
        <v>9.9999999999999995E-21</v>
      </c>
      <c r="G485" s="38">
        <v>44.32</v>
      </c>
    </row>
    <row r="486" spans="1:7">
      <c r="A486" s="38" t="str">
        <f>HYPERLINK("https://www.ncbi.nlm.nih.gov/protein/XP_008653576.1?report=genbank&amp;log$=prottop&amp;blast_rank=483&amp;RID=VZKDB4TM013","XP_008653576.1")</f>
        <v>XP_008653576.1</v>
      </c>
      <c r="B486" s="38" t="s">
        <v>1466</v>
      </c>
      <c r="C486" s="38" t="s">
        <v>49</v>
      </c>
      <c r="D486" s="38">
        <v>681</v>
      </c>
      <c r="E486" s="38">
        <v>41</v>
      </c>
      <c r="F486" s="40">
        <v>9.9999999999999995E-21</v>
      </c>
      <c r="G486" s="38">
        <v>50</v>
      </c>
    </row>
    <row r="487" spans="1:7">
      <c r="A487" s="38" t="str">
        <f>HYPERLINK("https://www.ncbi.nlm.nih.gov/protein/XP_021748565.1?report=genbank&amp;log$=prottop&amp;blast_rank=484&amp;RID=VZKDB4TM013","XP_021748565.1")</f>
        <v>XP_021748565.1</v>
      </c>
      <c r="B487" s="38" t="s">
        <v>1467</v>
      </c>
      <c r="C487" s="38" t="s">
        <v>1468</v>
      </c>
      <c r="D487" s="38">
        <v>709</v>
      </c>
      <c r="E487" s="38">
        <v>59</v>
      </c>
      <c r="F487" s="40">
        <v>9.9999999999999995E-21</v>
      </c>
      <c r="G487" s="38">
        <v>42.93</v>
      </c>
    </row>
    <row r="488" spans="1:7">
      <c r="A488" s="38" t="str">
        <f>HYPERLINK("https://www.ncbi.nlm.nih.gov/protein/XP_010092730.1?report=genbank&amp;log$=prottop&amp;blast_rank=485&amp;RID=VZKDB4TM013","XP_010092730.1")</f>
        <v>XP_010092730.1</v>
      </c>
      <c r="B488" s="38" t="s">
        <v>1469</v>
      </c>
      <c r="C488" s="38" t="s">
        <v>1340</v>
      </c>
      <c r="D488" s="38">
        <v>668</v>
      </c>
      <c r="E488" s="38">
        <v>97</v>
      </c>
      <c r="F488" s="40">
        <v>9.9999999999999995E-21</v>
      </c>
      <c r="G488" s="38">
        <v>40.79</v>
      </c>
    </row>
    <row r="489" spans="1:7">
      <c r="A489" s="38" t="str">
        <f>HYPERLINK("https://www.ncbi.nlm.nih.gov/protein/RXI06937.1?report=genbank&amp;log$=prottop&amp;blast_rank=486&amp;RID=VZKDB4TM013","RXI06937.1")</f>
        <v>RXI06937.1</v>
      </c>
      <c r="B489" s="38" t="s">
        <v>1470</v>
      </c>
      <c r="C489" s="38" t="s">
        <v>26</v>
      </c>
      <c r="D489" s="38">
        <v>673</v>
      </c>
      <c r="E489" s="38">
        <v>80</v>
      </c>
      <c r="F489" s="40">
        <v>9.9999999999999995E-21</v>
      </c>
      <c r="G489" s="38">
        <v>40.18</v>
      </c>
    </row>
    <row r="490" spans="1:7">
      <c r="A490" s="38" t="str">
        <f>HYPERLINK("https://www.ncbi.nlm.nih.gov/protein/KMT00132.1?report=genbank&amp;log$=prottop&amp;blast_rank=487&amp;RID=VZKDB4TM013","KMT00132.1")</f>
        <v>KMT00132.1</v>
      </c>
      <c r="B490" s="38" t="s">
        <v>1471</v>
      </c>
      <c r="C490" s="38" t="s">
        <v>1462</v>
      </c>
      <c r="D490" s="38">
        <v>714</v>
      </c>
      <c r="E490" s="38">
        <v>56.999999999999993</v>
      </c>
      <c r="F490" s="40">
        <v>9.9999999999999995E-21</v>
      </c>
      <c r="G490" s="38">
        <v>44.32</v>
      </c>
    </row>
    <row r="491" spans="1:7">
      <c r="A491" s="38" t="str">
        <f>HYPERLINK("https://www.ncbi.nlm.nih.gov/protein/XP_010692288.2?report=genbank&amp;log$=prottop&amp;blast_rank=488&amp;RID=VZKDB4TM013","XP_010692288.2")</f>
        <v>XP_010692288.2</v>
      </c>
      <c r="B491" s="38" t="s">
        <v>1472</v>
      </c>
      <c r="C491" s="38" t="s">
        <v>1462</v>
      </c>
      <c r="D491" s="38">
        <v>714</v>
      </c>
      <c r="E491" s="38">
        <v>56.999999999999993</v>
      </c>
      <c r="F491" s="40">
        <v>9.9999999999999995E-21</v>
      </c>
      <c r="G491" s="38">
        <v>44.32</v>
      </c>
    </row>
    <row r="492" spans="1:7">
      <c r="A492" s="38" t="str">
        <f>HYPERLINK("https://www.ncbi.nlm.nih.gov/protein/XP_021728665.1?report=genbank&amp;log$=prottop&amp;blast_rank=489&amp;RID=VZKDB4TM013","XP_021728665.1")</f>
        <v>XP_021728665.1</v>
      </c>
      <c r="B492" s="38" t="s">
        <v>1467</v>
      </c>
      <c r="C492" s="38" t="s">
        <v>1468</v>
      </c>
      <c r="D492" s="38">
        <v>714</v>
      </c>
      <c r="E492" s="38">
        <v>90</v>
      </c>
      <c r="F492" s="40">
        <v>1.9999999999999999E-20</v>
      </c>
      <c r="G492" s="38">
        <v>38.43</v>
      </c>
    </row>
    <row r="493" spans="1:7">
      <c r="A493" s="38" t="str">
        <f>HYPERLINK("https://www.ncbi.nlm.nih.gov/protein/XP_011041657.1?report=genbank&amp;log$=prottop&amp;blast_rank=490&amp;RID=VZKDB4TM013","XP_011041657.1")</f>
        <v>XP_011041657.1</v>
      </c>
      <c r="B493" s="38" t="s">
        <v>1473</v>
      </c>
      <c r="C493" s="38" t="s">
        <v>1034</v>
      </c>
      <c r="D493" s="38">
        <v>684</v>
      </c>
      <c r="E493" s="38">
        <v>70</v>
      </c>
      <c r="F493" s="40">
        <v>1.9999999999999999E-20</v>
      </c>
      <c r="G493" s="38">
        <v>39.520000000000003</v>
      </c>
    </row>
    <row r="494" spans="1:7">
      <c r="A494" s="38" t="str">
        <f>HYPERLINK("https://www.ncbi.nlm.nih.gov/protein/XP_020171534.1?report=genbank&amp;log$=prottop&amp;blast_rank=491&amp;RID=VZKDB4TM013","XP_020171534.1")</f>
        <v>XP_020171534.1</v>
      </c>
      <c r="B494" s="38" t="s">
        <v>1474</v>
      </c>
      <c r="C494" s="38" t="s">
        <v>1475</v>
      </c>
      <c r="D494" s="38">
        <v>667</v>
      </c>
      <c r="E494" s="38">
        <v>53</v>
      </c>
      <c r="F494" s="40">
        <v>1.9999999999999999E-20</v>
      </c>
      <c r="G494" s="38">
        <v>39.31</v>
      </c>
    </row>
    <row r="495" spans="1:7">
      <c r="A495" s="38" t="str">
        <f>HYPERLINK("https://www.ncbi.nlm.nih.gov/protein/PWZ57486.1?report=genbank&amp;log$=prottop&amp;blast_rank=492&amp;RID=VZKDB4TM013","PWZ57486.1")</f>
        <v>PWZ57486.1</v>
      </c>
      <c r="B495" s="38" t="s">
        <v>1476</v>
      </c>
      <c r="C495" s="38" t="s">
        <v>49</v>
      </c>
      <c r="D495" s="38">
        <v>681</v>
      </c>
      <c r="E495" s="38">
        <v>41</v>
      </c>
      <c r="F495" s="40">
        <v>1.9999999999999999E-20</v>
      </c>
      <c r="G495" s="38">
        <v>50</v>
      </c>
    </row>
    <row r="496" spans="1:7">
      <c r="A496" s="38" t="str">
        <f>HYPERLINK("https://www.ncbi.nlm.nih.gov/protein/KAG5230595.1?report=genbank&amp;log$=prottop&amp;blast_rank=493&amp;RID=VZKDB4TM013","KAG5230595.1")</f>
        <v>KAG5230595.1</v>
      </c>
      <c r="B496" s="38" t="s">
        <v>1058</v>
      </c>
      <c r="C496" s="38" t="s">
        <v>1043</v>
      </c>
      <c r="D496" s="38">
        <v>686</v>
      </c>
      <c r="E496" s="38">
        <v>76</v>
      </c>
      <c r="F496" s="40">
        <v>1.9999999999999999E-20</v>
      </c>
      <c r="G496" s="38">
        <v>39.82</v>
      </c>
    </row>
    <row r="497" spans="1:7">
      <c r="A497" s="38" t="str">
        <f>HYPERLINK("https://www.ncbi.nlm.nih.gov/protein/OMO98016.1?report=genbank&amp;log$=prottop&amp;blast_rank=494&amp;RID=VZKDB4TM013","OMO98016.1")</f>
        <v>OMO98016.1</v>
      </c>
      <c r="B497" s="38" t="s">
        <v>1477</v>
      </c>
      <c r="C497" s="38" t="s">
        <v>1478</v>
      </c>
      <c r="D497" s="38">
        <v>681</v>
      </c>
      <c r="E497" s="38">
        <v>94</v>
      </c>
      <c r="F497" s="40">
        <v>3.0000000000000003E-20</v>
      </c>
      <c r="G497" s="38">
        <v>38.159999999999997</v>
      </c>
    </row>
    <row r="498" spans="1:7">
      <c r="A498" s="38" t="str">
        <f>HYPERLINK("https://www.ncbi.nlm.nih.gov/protein/KAI4351855.1?report=genbank&amp;log$=prottop&amp;blast_rank=495&amp;RID=VZKDB4TM013","KAI4351855.1")</f>
        <v>KAI4351855.1</v>
      </c>
      <c r="B498" s="38" t="s">
        <v>1479</v>
      </c>
      <c r="C498" s="38" t="s">
        <v>968</v>
      </c>
      <c r="D498" s="38">
        <v>429</v>
      </c>
      <c r="E498" s="38">
        <v>94</v>
      </c>
      <c r="F498" s="40">
        <v>3.0000000000000003E-20</v>
      </c>
      <c r="G498" s="38">
        <v>35.42</v>
      </c>
    </row>
    <row r="499" spans="1:7">
      <c r="A499" s="38" t="str">
        <f>HYPERLINK("https://www.ncbi.nlm.nih.gov/protein/PIN06540.1?report=genbank&amp;log$=prottop&amp;blast_rank=496&amp;RID=VZKDB4TM013","PIN06540.1")</f>
        <v>PIN06540.1</v>
      </c>
      <c r="B499" s="38" t="s">
        <v>1480</v>
      </c>
      <c r="C499" s="38" t="s">
        <v>1226</v>
      </c>
      <c r="D499" s="38">
        <v>665</v>
      </c>
      <c r="E499" s="38">
        <v>97</v>
      </c>
      <c r="F499" s="40">
        <v>3.0000000000000003E-20</v>
      </c>
      <c r="G499" s="38">
        <v>37.450000000000003</v>
      </c>
    </row>
    <row r="500" spans="1:7">
      <c r="A500" s="38" t="str">
        <f>HYPERLINK("https://www.ncbi.nlm.nih.gov/protein/XP_023910942.1?report=genbank&amp;log$=prottop&amp;blast_rank=497&amp;RID=VZKDB4TM013","XP_023910942.1")</f>
        <v>XP_023910942.1</v>
      </c>
      <c r="B500" s="38" t="s">
        <v>1481</v>
      </c>
      <c r="C500" s="38" t="s">
        <v>962</v>
      </c>
      <c r="D500" s="38">
        <v>668</v>
      </c>
      <c r="E500" s="38">
        <v>94</v>
      </c>
      <c r="F500" s="40">
        <v>3.0000000000000003E-20</v>
      </c>
      <c r="G500" s="38">
        <v>37.409999999999997</v>
      </c>
    </row>
    <row r="501" spans="1:7">
      <c r="A501" s="38" t="str">
        <f>HYPERLINK("https://www.ncbi.nlm.nih.gov/protein/KAE8665847.1?report=genbank&amp;log$=prottop&amp;blast_rank=498&amp;RID=VZKDB4TM013","KAE8665847.1")</f>
        <v>KAE8665847.1</v>
      </c>
      <c r="B501" s="38" t="s">
        <v>1011</v>
      </c>
      <c r="C501" s="38" t="s">
        <v>1012</v>
      </c>
      <c r="D501" s="38">
        <v>622</v>
      </c>
      <c r="E501" s="38">
        <v>94</v>
      </c>
      <c r="F501" s="40">
        <v>3.0000000000000003E-20</v>
      </c>
      <c r="G501" s="38">
        <v>42.69</v>
      </c>
    </row>
    <row r="502" spans="1:7">
      <c r="A502" s="38" t="str">
        <f>HYPERLINK("https://www.ncbi.nlm.nih.gov/protein/EOY23019.1?report=genbank&amp;log$=prottop&amp;blast_rank=499&amp;RID=VZKDB4TM013","EOY23019.1")</f>
        <v>EOY23019.1</v>
      </c>
      <c r="B502" s="38" t="s">
        <v>1482</v>
      </c>
      <c r="C502" s="38" t="s">
        <v>36</v>
      </c>
      <c r="D502" s="38">
        <v>681</v>
      </c>
      <c r="E502" s="38">
        <v>94</v>
      </c>
      <c r="F502" s="40">
        <v>4.9999999999999999E-20</v>
      </c>
      <c r="G502" s="38">
        <v>37.24</v>
      </c>
    </row>
    <row r="503" spans="1:7">
      <c r="A503" s="38" t="str">
        <f>HYPERLINK("https://www.ncbi.nlm.nih.gov/protein/KAF7133093.1?report=genbank&amp;log$=prottop&amp;blast_rank=500&amp;RID=VZKDB4TM013","KAF7133093.1")</f>
        <v>KAF7133093.1</v>
      </c>
      <c r="B503" s="38" t="s">
        <v>1483</v>
      </c>
      <c r="C503" s="38" t="s">
        <v>1311</v>
      </c>
      <c r="D503" s="38">
        <v>539</v>
      </c>
      <c r="E503" s="38">
        <v>54</v>
      </c>
      <c r="F503" s="40">
        <v>4.9999999999999999E-20</v>
      </c>
      <c r="G503" s="38">
        <v>45.12</v>
      </c>
    </row>
    <row r="504" spans="1:7">
      <c r="A504" s="38" t="str">
        <f>HYPERLINK("https://www.ncbi.nlm.nih.gov/protein/KAI4351856.1?report=genbank&amp;log$=prottop&amp;blast_rank=501&amp;RID=VZKDB4TM013","KAI4351856.1")</f>
        <v>KAI4351856.1</v>
      </c>
      <c r="B504" s="38" t="s">
        <v>1479</v>
      </c>
      <c r="C504" s="38" t="s">
        <v>968</v>
      </c>
      <c r="D504" s="38">
        <v>574</v>
      </c>
      <c r="E504" s="38">
        <v>94</v>
      </c>
      <c r="F504" s="40">
        <v>4.9999999999999999E-20</v>
      </c>
      <c r="G504" s="38">
        <v>35.42</v>
      </c>
    </row>
    <row r="505" spans="1:7">
      <c r="A505" s="38" t="str">
        <f>HYPERLINK("https://www.ncbi.nlm.nih.gov/protein/XP_015950870.2?report=genbank&amp;log$=prottop&amp;blast_rank=502&amp;RID=VZKDB4TM013","XP_015950870.2")</f>
        <v>XP_015950870.2</v>
      </c>
      <c r="B505" s="38" t="s">
        <v>1484</v>
      </c>
      <c r="C505" s="38" t="s">
        <v>1485</v>
      </c>
      <c r="D505" s="38">
        <v>682</v>
      </c>
      <c r="E505" s="38">
        <v>83</v>
      </c>
      <c r="F505" s="40">
        <v>6.0000000000000006E-20</v>
      </c>
      <c r="G505" s="38">
        <v>40.880000000000003</v>
      </c>
    </row>
    <row r="506" spans="1:7">
      <c r="A506" s="38" t="str">
        <f>HYPERLINK("https://www.ncbi.nlm.nih.gov/protein/XP_016184262.1?report=genbank&amp;log$=prottop&amp;blast_rank=503&amp;RID=VZKDB4TM013","XP_016184262.1")</f>
        <v>XP_016184262.1</v>
      </c>
      <c r="B506" s="38" t="s">
        <v>1486</v>
      </c>
      <c r="C506" s="38" t="s">
        <v>1487</v>
      </c>
      <c r="D506" s="38">
        <v>700</v>
      </c>
      <c r="E506" s="38">
        <v>83</v>
      </c>
      <c r="F506" s="40">
        <v>6.0000000000000006E-20</v>
      </c>
      <c r="G506" s="38">
        <v>40.880000000000003</v>
      </c>
    </row>
    <row r="507" spans="1:7">
      <c r="A507" s="38" t="str">
        <f>HYPERLINK("https://www.ncbi.nlm.nih.gov/protein/KAF9668285.1?report=genbank&amp;log$=prottop&amp;blast_rank=504&amp;RID=VZKDB4TM013","KAF9668285.1")</f>
        <v>KAF9668285.1</v>
      </c>
      <c r="B507" s="38" t="s">
        <v>1488</v>
      </c>
      <c r="C507" s="38" t="s">
        <v>1052</v>
      </c>
      <c r="D507" s="38">
        <v>715</v>
      </c>
      <c r="E507" s="38">
        <v>76</v>
      </c>
      <c r="F507" s="40">
        <v>9.0000000000000003E-20</v>
      </c>
      <c r="G507" s="38">
        <v>39.729999999999997</v>
      </c>
    </row>
    <row r="508" spans="1:7">
      <c r="A508" s="38" t="str">
        <f>HYPERLINK("https://www.ncbi.nlm.nih.gov/protein/KAF3961450.1?report=genbank&amp;log$=prottop&amp;blast_rank=505&amp;RID=VZKDB4TM013","KAF3961450.1")</f>
        <v>KAF3961450.1</v>
      </c>
      <c r="B508" s="38" t="s">
        <v>1489</v>
      </c>
      <c r="C508" s="38" t="s">
        <v>926</v>
      </c>
      <c r="D508" s="38">
        <v>665</v>
      </c>
      <c r="E508" s="38">
        <v>94</v>
      </c>
      <c r="F508" s="40">
        <v>9.0000000000000003E-20</v>
      </c>
      <c r="G508" s="38">
        <v>36.880000000000003</v>
      </c>
    </row>
    <row r="509" spans="1:7">
      <c r="A509" s="38" t="str">
        <f>HYPERLINK("https://www.ncbi.nlm.nih.gov/protein/RLN17082.1?report=genbank&amp;log$=prottop&amp;blast_rank=506&amp;RID=VZKDB4TM013","RLN17082.1")</f>
        <v>RLN17082.1</v>
      </c>
      <c r="B509" s="38" t="s">
        <v>1490</v>
      </c>
      <c r="C509" s="38" t="s">
        <v>1491</v>
      </c>
      <c r="D509" s="38">
        <v>577</v>
      </c>
      <c r="E509" s="38">
        <v>52</v>
      </c>
      <c r="F509" s="40">
        <v>9.9999999999999998E-20</v>
      </c>
      <c r="G509" s="38">
        <v>42.25</v>
      </c>
    </row>
    <row r="510" spans="1:7">
      <c r="A510" s="38" t="str">
        <f>HYPERLINK("https://www.ncbi.nlm.nih.gov/protein/XP_047983038.1?report=genbank&amp;log$=prottop&amp;blast_rank=507&amp;RID=VZKDB4TM013","XP_047983038.1")</f>
        <v>XP_047983038.1</v>
      </c>
      <c r="B510" s="38" t="s">
        <v>1492</v>
      </c>
      <c r="C510" s="38" t="s">
        <v>1358</v>
      </c>
      <c r="D510" s="38">
        <v>654</v>
      </c>
      <c r="E510" s="38">
        <v>56.999999999999993</v>
      </c>
      <c r="F510" s="40">
        <v>9.9999999999999998E-20</v>
      </c>
      <c r="G510" s="38">
        <v>46.75</v>
      </c>
    </row>
    <row r="511" spans="1:7">
      <c r="A511" s="38" t="str">
        <f>HYPERLINK("https://www.ncbi.nlm.nih.gov/protein/GER57479.1?report=genbank&amp;log$=prottop&amp;blast_rank=508&amp;RID=VZKDB4TM013","GER57479.1")</f>
        <v>GER57479.1</v>
      </c>
      <c r="B511" s="38" t="s">
        <v>1493</v>
      </c>
      <c r="C511" s="38" t="s">
        <v>1494</v>
      </c>
      <c r="D511" s="38">
        <v>613</v>
      </c>
      <c r="E511" s="38">
        <v>56.999999999999993</v>
      </c>
      <c r="F511" s="40">
        <v>9.9999999999999998E-20</v>
      </c>
      <c r="G511" s="38">
        <v>40.229999999999997</v>
      </c>
    </row>
    <row r="512" spans="1:7">
      <c r="A512" s="38" t="str">
        <f>HYPERLINK("https://www.ncbi.nlm.nih.gov/protein/KAI4351854.1?report=genbank&amp;log$=prottop&amp;blast_rank=509&amp;RID=VZKDB4TM013","KAI4351854.1")</f>
        <v>KAI4351854.1</v>
      </c>
      <c r="B512" s="38" t="s">
        <v>1479</v>
      </c>
      <c r="C512" s="38" t="s">
        <v>968</v>
      </c>
      <c r="D512" s="38">
        <v>697</v>
      </c>
      <c r="E512" s="38">
        <v>94</v>
      </c>
      <c r="F512" s="40">
        <v>9.9999999999999998E-20</v>
      </c>
      <c r="G512" s="38">
        <v>35.42</v>
      </c>
    </row>
    <row r="513" spans="1:7">
      <c r="A513" s="38" t="str">
        <f>HYPERLINK("https://www.ncbi.nlm.nih.gov/protein/CAA0809506.1?report=genbank&amp;log$=prottop&amp;blast_rank=510&amp;RID=VZKDB4TM013","CAA0809506.1")</f>
        <v>CAA0809506.1</v>
      </c>
      <c r="B513" s="38" t="s">
        <v>1495</v>
      </c>
      <c r="C513" s="38" t="s">
        <v>1496</v>
      </c>
      <c r="D513" s="38">
        <v>706</v>
      </c>
      <c r="E513" s="38">
        <v>94</v>
      </c>
      <c r="F513" s="40">
        <v>2E-19</v>
      </c>
      <c r="G513" s="38">
        <v>40.99</v>
      </c>
    </row>
    <row r="514" spans="1:7">
      <c r="A514" s="38" t="str">
        <f>HYPERLINK("https://www.ncbi.nlm.nih.gov/protein/PUZ41898.1?report=genbank&amp;log$=prottop&amp;blast_rank=511&amp;RID=VZKDB4TM013","PUZ41898.1")</f>
        <v>PUZ41898.1</v>
      </c>
      <c r="B514" s="38" t="s">
        <v>1497</v>
      </c>
      <c r="C514" s="38" t="s">
        <v>1498</v>
      </c>
      <c r="D514" s="38">
        <v>642</v>
      </c>
      <c r="E514" s="38">
        <v>52</v>
      </c>
      <c r="F514" s="40">
        <v>2E-19</v>
      </c>
      <c r="G514" s="38">
        <v>42.25</v>
      </c>
    </row>
    <row r="515" spans="1:7">
      <c r="A515" s="38" t="str">
        <f>HYPERLINK("https://www.ncbi.nlm.nih.gov/protein/XP_010536513.1?report=genbank&amp;log$=prottop&amp;blast_rank=512&amp;RID=VZKDB4TM013","XP_010536513.1")</f>
        <v>XP_010536513.1</v>
      </c>
      <c r="B515" s="38" t="s">
        <v>1499</v>
      </c>
      <c r="C515" s="38" t="s">
        <v>906</v>
      </c>
      <c r="D515" s="38">
        <v>725</v>
      </c>
      <c r="E515" s="38">
        <v>94</v>
      </c>
      <c r="F515" s="40">
        <v>2E-19</v>
      </c>
      <c r="G515" s="38">
        <v>36.46</v>
      </c>
    </row>
    <row r="516" spans="1:7">
      <c r="A516" s="38" t="str">
        <f>HYPERLINK("https://www.ncbi.nlm.nih.gov/protein/PVH32944.1?report=genbank&amp;log$=prottop&amp;blast_rank=513&amp;RID=VZKDB4TM013","PVH32944.1")</f>
        <v>PVH32944.1</v>
      </c>
      <c r="B516" s="38" t="s">
        <v>1500</v>
      </c>
      <c r="C516" s="38" t="s">
        <v>43</v>
      </c>
      <c r="D516" s="38">
        <v>666</v>
      </c>
      <c r="E516" s="38">
        <v>52</v>
      </c>
      <c r="F516" s="40">
        <v>2E-19</v>
      </c>
      <c r="G516" s="38">
        <v>42.25</v>
      </c>
    </row>
    <row r="517" spans="1:7">
      <c r="A517" s="38" t="str">
        <f>HYPERLINK("https://www.ncbi.nlm.nih.gov/protein/PUZ41899.1?report=genbank&amp;log$=prottop&amp;blast_rank=514&amp;RID=VZKDB4TM013","PUZ41899.1")</f>
        <v>PUZ41899.1</v>
      </c>
      <c r="B517" s="38" t="s">
        <v>1497</v>
      </c>
      <c r="C517" s="38" t="s">
        <v>1498</v>
      </c>
      <c r="D517" s="38">
        <v>637</v>
      </c>
      <c r="E517" s="38">
        <v>52</v>
      </c>
      <c r="F517" s="40">
        <v>2E-19</v>
      </c>
      <c r="G517" s="38">
        <v>42.25</v>
      </c>
    </row>
    <row r="518" spans="1:7">
      <c r="A518" s="38" t="str">
        <f>HYPERLINK("https://www.ncbi.nlm.nih.gov/protein/PUZ41901.1?report=genbank&amp;log$=prottop&amp;blast_rank=515&amp;RID=VZKDB4TM013","PUZ41901.1")</f>
        <v>PUZ41901.1</v>
      </c>
      <c r="B518" s="38" t="s">
        <v>1497</v>
      </c>
      <c r="C518" s="38" t="s">
        <v>1498</v>
      </c>
      <c r="D518" s="38">
        <v>669</v>
      </c>
      <c r="E518" s="38">
        <v>52</v>
      </c>
      <c r="F518" s="40">
        <v>2E-19</v>
      </c>
      <c r="G518" s="38">
        <v>42.25</v>
      </c>
    </row>
    <row r="519" spans="1:7">
      <c r="A519" s="38" t="str">
        <f>HYPERLINK("https://www.ncbi.nlm.nih.gov/protein/XP_020262972.1?report=genbank&amp;log$=prottop&amp;blast_rank=516&amp;RID=VZKDB4TM013","XP_020262972.1")</f>
        <v>XP_020262972.1</v>
      </c>
      <c r="B519" s="38" t="s">
        <v>1501</v>
      </c>
      <c r="C519" s="38" t="s">
        <v>1502</v>
      </c>
      <c r="D519" s="38">
        <v>1137</v>
      </c>
      <c r="E519" s="38">
        <v>56.999999999999993</v>
      </c>
      <c r="F519" s="40">
        <v>2E-19</v>
      </c>
      <c r="G519" s="38">
        <v>37.43</v>
      </c>
    </row>
    <row r="520" spans="1:7">
      <c r="A520" s="38" t="str">
        <f>HYPERLINK("https://www.ncbi.nlm.nih.gov/protein/PUZ41900.1?report=genbank&amp;log$=prottop&amp;blast_rank=517&amp;RID=VZKDB4TM013","PUZ41900.1")</f>
        <v>PUZ41900.1</v>
      </c>
      <c r="B520" s="38" t="s">
        <v>1497</v>
      </c>
      <c r="C520" s="38" t="s">
        <v>1498</v>
      </c>
      <c r="D520" s="38">
        <v>674</v>
      </c>
      <c r="E520" s="38">
        <v>52</v>
      </c>
      <c r="F520" s="40">
        <v>2E-19</v>
      </c>
      <c r="G520" s="38">
        <v>42.25</v>
      </c>
    </row>
    <row r="521" spans="1:7">
      <c r="A521" s="38" t="str">
        <f>HYPERLINK("https://www.ncbi.nlm.nih.gov/protein/PVH32938.1?report=genbank&amp;log$=prottop&amp;blast_rank=518&amp;RID=VZKDB4TM013","PVH32938.1")</f>
        <v>PVH32938.1</v>
      </c>
      <c r="B521" s="38" t="s">
        <v>1500</v>
      </c>
      <c r="C521" s="38" t="s">
        <v>43</v>
      </c>
      <c r="D521" s="38">
        <v>699</v>
      </c>
      <c r="E521" s="38">
        <v>52</v>
      </c>
      <c r="F521" s="40">
        <v>2E-19</v>
      </c>
      <c r="G521" s="38">
        <v>42.25</v>
      </c>
    </row>
    <row r="522" spans="1:7">
      <c r="A522" s="38" t="str">
        <f>HYPERLINK("https://www.ncbi.nlm.nih.gov/protein/XP_025796492.1?report=genbank&amp;log$=prottop&amp;blast_rank=519&amp;RID=VZKDB4TM013","XP_025796492.1")</f>
        <v>XP_025796492.1</v>
      </c>
      <c r="B522" s="38" t="s">
        <v>1503</v>
      </c>
      <c r="C522" s="38" t="s">
        <v>43</v>
      </c>
      <c r="D522" s="38">
        <v>731</v>
      </c>
      <c r="E522" s="38">
        <v>52</v>
      </c>
      <c r="F522" s="40">
        <v>2E-19</v>
      </c>
      <c r="G522" s="38">
        <v>42.25</v>
      </c>
    </row>
    <row r="523" spans="1:7">
      <c r="A523" s="38" t="str">
        <f>HYPERLINK("https://www.ncbi.nlm.nih.gov/protein/XP_025796495.1?report=genbank&amp;log$=prottop&amp;blast_rank=520&amp;RID=VZKDB4TM013","XP_025796495.1")</f>
        <v>XP_025796495.1</v>
      </c>
      <c r="B523" s="38" t="s">
        <v>1504</v>
      </c>
      <c r="C523" s="38" t="s">
        <v>43</v>
      </c>
      <c r="D523" s="38">
        <v>726</v>
      </c>
      <c r="E523" s="38">
        <v>52</v>
      </c>
      <c r="F523" s="40">
        <v>2E-19</v>
      </c>
      <c r="G523" s="38">
        <v>42.25</v>
      </c>
    </row>
    <row r="524" spans="1:7">
      <c r="A524" s="38" t="str">
        <f>HYPERLINK("https://www.ncbi.nlm.nih.gov/protein/PUZ41897.1?report=genbank&amp;log$=prottop&amp;blast_rank=521&amp;RID=VZKDB4TM013","PUZ41897.1")</f>
        <v>PUZ41897.1</v>
      </c>
      <c r="B524" s="38" t="s">
        <v>1497</v>
      </c>
      <c r="C524" s="38" t="s">
        <v>1498</v>
      </c>
      <c r="D524" s="38">
        <v>671</v>
      </c>
      <c r="E524" s="38">
        <v>52</v>
      </c>
      <c r="F524" s="40">
        <v>2E-19</v>
      </c>
      <c r="G524" s="38">
        <v>42.25</v>
      </c>
    </row>
    <row r="525" spans="1:7">
      <c r="A525" s="38" t="str">
        <f>HYPERLINK("https://www.ncbi.nlm.nih.gov/protein/RWW14513.1?report=genbank&amp;log$=prottop&amp;blast_rank=522&amp;RID=VZKDB4TM013","RWW14513.1")</f>
        <v>RWW14513.1</v>
      </c>
      <c r="B525" s="38" t="s">
        <v>1505</v>
      </c>
      <c r="C525" s="38" t="s">
        <v>1506</v>
      </c>
      <c r="D525" s="38">
        <v>754</v>
      </c>
      <c r="E525" s="38">
        <v>60</v>
      </c>
      <c r="F525" s="40">
        <v>2E-19</v>
      </c>
      <c r="G525" s="38">
        <v>37.11</v>
      </c>
    </row>
    <row r="526" spans="1:7">
      <c r="A526" s="38" t="str">
        <f>HYPERLINK("https://www.ncbi.nlm.nih.gov/protein/RWW61746.1?report=genbank&amp;log$=prottop&amp;blast_rank=523&amp;RID=VZKDB4TM013","RWW61746.1")</f>
        <v>RWW61746.1</v>
      </c>
      <c r="B526" s="38" t="s">
        <v>1507</v>
      </c>
      <c r="C526" s="38" t="s">
        <v>1506</v>
      </c>
      <c r="D526" s="38">
        <v>754</v>
      </c>
      <c r="E526" s="38">
        <v>60</v>
      </c>
      <c r="F526" s="40">
        <v>2E-19</v>
      </c>
      <c r="G526" s="38">
        <v>37.11</v>
      </c>
    </row>
    <row r="527" spans="1:7">
      <c r="A527" s="38" t="str">
        <f>HYPERLINK("https://www.ncbi.nlm.nih.gov/protein/VAI93084.1?report=genbank&amp;log$=prottop&amp;blast_rank=524&amp;RID=VZKDB4TM013","VAI93084.1")</f>
        <v>VAI93084.1</v>
      </c>
      <c r="B527" s="38" t="s">
        <v>1425</v>
      </c>
      <c r="C527" s="38" t="s">
        <v>1426</v>
      </c>
      <c r="D527" s="38">
        <v>651</v>
      </c>
      <c r="E527" s="38">
        <v>42</v>
      </c>
      <c r="F527" s="40">
        <v>2E-19</v>
      </c>
      <c r="G527" s="38">
        <v>47.27</v>
      </c>
    </row>
    <row r="528" spans="1:7">
      <c r="A528" s="38" t="str">
        <f>HYPERLINK("https://www.ncbi.nlm.nih.gov/protein/XP_025796493.1?report=genbank&amp;log$=prottop&amp;blast_rank=525&amp;RID=VZKDB4TM013","XP_025796493.1")</f>
        <v>XP_025796493.1</v>
      </c>
      <c r="B528" s="38" t="s">
        <v>1508</v>
      </c>
      <c r="C528" s="38" t="s">
        <v>43</v>
      </c>
      <c r="D528" s="38">
        <v>728</v>
      </c>
      <c r="E528" s="38">
        <v>52</v>
      </c>
      <c r="F528" s="40">
        <v>2E-19</v>
      </c>
      <c r="G528" s="38">
        <v>42.25</v>
      </c>
    </row>
    <row r="529" spans="1:7">
      <c r="A529" s="38" t="str">
        <f>HYPERLINK("https://www.ncbi.nlm.nih.gov/protein/PVH32945.1?report=genbank&amp;log$=prottop&amp;blast_rank=526&amp;RID=VZKDB4TM013","PVH32945.1")</f>
        <v>PVH32945.1</v>
      </c>
      <c r="B529" s="38" t="s">
        <v>1500</v>
      </c>
      <c r="C529" s="38" t="s">
        <v>43</v>
      </c>
      <c r="D529" s="38">
        <v>694</v>
      </c>
      <c r="E529" s="38">
        <v>52</v>
      </c>
      <c r="F529" s="40">
        <v>2E-19</v>
      </c>
      <c r="G529" s="38">
        <v>42.25</v>
      </c>
    </row>
    <row r="530" spans="1:7">
      <c r="A530" s="38" t="str">
        <f>HYPERLINK("https://www.ncbi.nlm.nih.gov/protein/PVH32946.1?report=genbank&amp;log$=prottop&amp;blast_rank=527&amp;RID=VZKDB4TM013","PVH32946.1")</f>
        <v>PVH32946.1</v>
      </c>
      <c r="B530" s="38" t="s">
        <v>1500</v>
      </c>
      <c r="C530" s="38" t="s">
        <v>43</v>
      </c>
      <c r="D530" s="38">
        <v>706</v>
      </c>
      <c r="E530" s="38">
        <v>52</v>
      </c>
      <c r="F530" s="40">
        <v>2E-19</v>
      </c>
      <c r="G530" s="38">
        <v>42.25</v>
      </c>
    </row>
    <row r="531" spans="1:7">
      <c r="A531" s="38" t="str">
        <f>HYPERLINK("https://www.ncbi.nlm.nih.gov/protein/PVH32939.1?report=genbank&amp;log$=prottop&amp;blast_rank=528&amp;RID=VZKDB4TM013","PVH32939.1")</f>
        <v>PVH32939.1</v>
      </c>
      <c r="B531" s="38" t="s">
        <v>1500</v>
      </c>
      <c r="C531" s="38" t="s">
        <v>43</v>
      </c>
      <c r="D531" s="38">
        <v>701</v>
      </c>
      <c r="E531" s="38">
        <v>52</v>
      </c>
      <c r="F531" s="40">
        <v>2E-19</v>
      </c>
      <c r="G531" s="38">
        <v>42.25</v>
      </c>
    </row>
    <row r="532" spans="1:7">
      <c r="A532" s="38" t="str">
        <f>HYPERLINK("https://www.ncbi.nlm.nih.gov/protein/RRT48986.1?report=genbank&amp;log$=prottop&amp;blast_rank=529&amp;RID=VZKDB4TM013","RRT48986.1")</f>
        <v>RRT48986.1</v>
      </c>
      <c r="B532" s="38" t="s">
        <v>1509</v>
      </c>
      <c r="C532" s="38" t="s">
        <v>1506</v>
      </c>
      <c r="D532" s="38">
        <v>754</v>
      </c>
      <c r="E532" s="38">
        <v>60</v>
      </c>
      <c r="F532" s="40">
        <v>2E-19</v>
      </c>
      <c r="G532" s="38">
        <v>37.11</v>
      </c>
    </row>
    <row r="533" spans="1:7">
      <c r="A533" s="38" t="str">
        <f>HYPERLINK("https://www.ncbi.nlm.nih.gov/protein/PSS32415.1?report=genbank&amp;log$=prottop&amp;blast_rank=530&amp;RID=VZKDB4TM013","PSS32415.1")</f>
        <v>PSS32415.1</v>
      </c>
      <c r="B533" s="38" t="s">
        <v>1181</v>
      </c>
      <c r="C533" s="38" t="s">
        <v>1182</v>
      </c>
      <c r="D533" s="38">
        <v>619</v>
      </c>
      <c r="E533" s="38">
        <v>64</v>
      </c>
      <c r="F533" s="40">
        <v>2E-19</v>
      </c>
      <c r="G533" s="38">
        <v>40.43</v>
      </c>
    </row>
    <row r="534" spans="1:7">
      <c r="A534" s="38" t="str">
        <f>HYPERLINK("https://www.ncbi.nlm.nih.gov/protein/XP_037467223.1?report=genbank&amp;log$=prottop&amp;blast_rank=531&amp;RID=VZKDB4TM013","XP_037467223.1")</f>
        <v>XP_037467223.1</v>
      </c>
      <c r="B534" s="38" t="s">
        <v>1427</v>
      </c>
      <c r="C534" s="38" t="s">
        <v>1428</v>
      </c>
      <c r="D534" s="38">
        <v>700</v>
      </c>
      <c r="E534" s="38">
        <v>36</v>
      </c>
      <c r="F534" s="40">
        <v>2E-19</v>
      </c>
      <c r="G534" s="38">
        <v>50.53</v>
      </c>
    </row>
    <row r="535" spans="1:7">
      <c r="A535" s="38" t="str">
        <f>HYPERLINK("https://www.ncbi.nlm.nih.gov/protein/VAI93083.1?report=genbank&amp;log$=prottop&amp;blast_rank=532&amp;RID=VZKDB4TM013","VAI93083.1")</f>
        <v>VAI93083.1</v>
      </c>
      <c r="B535" s="38" t="s">
        <v>1425</v>
      </c>
      <c r="C535" s="38" t="s">
        <v>1426</v>
      </c>
      <c r="D535" s="38">
        <v>558</v>
      </c>
      <c r="E535" s="38">
        <v>42</v>
      </c>
      <c r="F535" s="40">
        <v>2E-19</v>
      </c>
      <c r="G535" s="38">
        <v>47.27</v>
      </c>
    </row>
    <row r="536" spans="1:7">
      <c r="A536" s="38" t="str">
        <f>HYPERLINK("https://www.ncbi.nlm.nih.gov/protein/XP_010536510.1?report=genbank&amp;log$=prottop&amp;blast_rank=533&amp;RID=VZKDB4TM013","XP_010536510.1")</f>
        <v>XP_010536510.1</v>
      </c>
      <c r="B536" s="38" t="s">
        <v>1510</v>
      </c>
      <c r="C536" s="38" t="s">
        <v>906</v>
      </c>
      <c r="D536" s="38">
        <v>714</v>
      </c>
      <c r="E536" s="38">
        <v>94</v>
      </c>
      <c r="F536" s="40">
        <v>2E-19</v>
      </c>
      <c r="G536" s="38">
        <v>35.69</v>
      </c>
    </row>
    <row r="537" spans="1:7">
      <c r="A537" s="38" t="str">
        <f>HYPERLINK("https://www.ncbi.nlm.nih.gov/protein/KAG2553334.1?report=genbank&amp;log$=prottop&amp;blast_rank=534&amp;RID=VZKDB4TM013","KAG2553334.1")</f>
        <v>KAG2553334.1</v>
      </c>
      <c r="B537" s="38" t="s">
        <v>1511</v>
      </c>
      <c r="C537" s="38" t="s">
        <v>44</v>
      </c>
      <c r="D537" s="38">
        <v>534</v>
      </c>
      <c r="E537" s="38">
        <v>52</v>
      </c>
      <c r="F537" s="40">
        <v>2E-19</v>
      </c>
      <c r="G537" s="38">
        <v>42.25</v>
      </c>
    </row>
    <row r="538" spans="1:7">
      <c r="A538" s="38" t="str">
        <f>HYPERLINK("https://www.ncbi.nlm.nih.gov/protein/ONK72699.1?report=genbank&amp;log$=prottop&amp;blast_rank=535&amp;RID=VZKDB4TM013","ONK72699.1")</f>
        <v>ONK72699.1</v>
      </c>
      <c r="B538" s="38" t="s">
        <v>1512</v>
      </c>
      <c r="C538" s="38" t="s">
        <v>1502</v>
      </c>
      <c r="D538" s="38">
        <v>475</v>
      </c>
      <c r="E538" s="38">
        <v>56.999999999999993</v>
      </c>
      <c r="F538" s="40">
        <v>2E-19</v>
      </c>
      <c r="G538" s="38">
        <v>37.43</v>
      </c>
    </row>
    <row r="539" spans="1:7">
      <c r="A539" s="38" t="str">
        <f>HYPERLINK("https://www.ncbi.nlm.nih.gov/protein/XP_019709345.1?report=genbank&amp;log$=prottop&amp;blast_rank=536&amp;RID=VZKDB4TM013","XP_019709345.1")</f>
        <v>XP_019709345.1</v>
      </c>
      <c r="B539" s="38" t="s">
        <v>1513</v>
      </c>
      <c r="C539" s="38" t="s">
        <v>1514</v>
      </c>
      <c r="D539" s="38">
        <v>767</v>
      </c>
      <c r="E539" s="38">
        <v>94</v>
      </c>
      <c r="F539" s="40">
        <v>2.9999999999999999E-19</v>
      </c>
      <c r="G539" s="38">
        <v>32.14</v>
      </c>
    </row>
    <row r="540" spans="1:7">
      <c r="A540" s="38" t="str">
        <f>HYPERLINK("https://www.ncbi.nlm.nih.gov/protein/KAF8718891.1?report=genbank&amp;log$=prottop&amp;blast_rank=537&amp;RID=VZKDB4TM013","KAF8718891.1")</f>
        <v>KAF8718891.1</v>
      </c>
      <c r="B540" s="38" t="s">
        <v>1515</v>
      </c>
      <c r="C540" s="38" t="s">
        <v>1516</v>
      </c>
      <c r="D540" s="38">
        <v>659</v>
      </c>
      <c r="E540" s="38">
        <v>52</v>
      </c>
      <c r="F540" s="40">
        <v>2.9999999999999999E-19</v>
      </c>
      <c r="G540" s="38">
        <v>40.43</v>
      </c>
    </row>
    <row r="541" spans="1:7">
      <c r="A541" s="38" t="str">
        <f>HYPERLINK("https://www.ncbi.nlm.nih.gov/protein/XP_042395196.1?report=genbank&amp;log$=prottop&amp;blast_rank=538&amp;RID=VZKDB4TM013","XP_042395196.1")</f>
        <v>XP_042395196.1</v>
      </c>
      <c r="B541" s="38" t="s">
        <v>1517</v>
      </c>
      <c r="C541" s="38" t="s">
        <v>1518</v>
      </c>
      <c r="D541" s="38">
        <v>749</v>
      </c>
      <c r="E541" s="38">
        <v>56.999999999999993</v>
      </c>
      <c r="F541" s="40">
        <v>2.9999999999999999E-19</v>
      </c>
      <c r="G541" s="38">
        <v>34.81</v>
      </c>
    </row>
    <row r="542" spans="1:7">
      <c r="A542" s="38" t="str">
        <f>HYPERLINK("https://www.ncbi.nlm.nih.gov/protein/KAF8683541.1?report=genbank&amp;log$=prottop&amp;blast_rank=539&amp;RID=VZKDB4TM013","KAF8683541.1")</f>
        <v>KAF8683541.1</v>
      </c>
      <c r="B542" s="38" t="s">
        <v>1519</v>
      </c>
      <c r="C542" s="38" t="s">
        <v>1516</v>
      </c>
      <c r="D542" s="38">
        <v>665</v>
      </c>
      <c r="E542" s="38">
        <v>52</v>
      </c>
      <c r="F542" s="40">
        <v>3.9999999999999999E-19</v>
      </c>
      <c r="G542" s="38">
        <v>41.84</v>
      </c>
    </row>
    <row r="543" spans="1:7">
      <c r="A543" s="38" t="str">
        <f>HYPERLINK("https://www.ncbi.nlm.nih.gov/protein/VAI80943.1?report=genbank&amp;log$=prottop&amp;blast_rank=540&amp;RID=VZKDB4TM013","VAI80943.1")</f>
        <v>VAI80943.1</v>
      </c>
      <c r="B543" s="38" t="s">
        <v>1425</v>
      </c>
      <c r="C543" s="38" t="s">
        <v>1426</v>
      </c>
      <c r="D543" s="38">
        <v>605</v>
      </c>
      <c r="E543" s="38">
        <v>42</v>
      </c>
      <c r="F543" s="40">
        <v>3.9999999999999999E-19</v>
      </c>
      <c r="G543" s="38">
        <v>46.36</v>
      </c>
    </row>
    <row r="544" spans="1:7">
      <c r="A544" s="38" t="str">
        <f>HYPERLINK("https://www.ncbi.nlm.nih.gov/protein/KAG1354770.1?report=genbank&amp;log$=prottop&amp;blast_rank=541&amp;RID=VZKDB4TM013","KAG1354770.1")</f>
        <v>KAG1354770.1</v>
      </c>
      <c r="B544" s="38" t="s">
        <v>1520</v>
      </c>
      <c r="C544" s="38" t="s">
        <v>1521</v>
      </c>
      <c r="D544" s="38">
        <v>775</v>
      </c>
      <c r="E544" s="38">
        <v>59</v>
      </c>
      <c r="F544" s="40">
        <v>3.9999999999999999E-19</v>
      </c>
      <c r="G544" s="38">
        <v>35.29</v>
      </c>
    </row>
    <row r="545" spans="1:7">
      <c r="A545" s="38" t="str">
        <f>HYPERLINK("https://www.ncbi.nlm.nih.gov/protein/XP_047322160.1?report=genbank&amp;log$=prottop&amp;blast_rank=542&amp;RID=VZKDB4TM013","XP_047322160.1")</f>
        <v>XP_047322160.1</v>
      </c>
      <c r="B545" s="38" t="s">
        <v>1522</v>
      </c>
      <c r="C545" s="38" t="s">
        <v>1215</v>
      </c>
      <c r="D545" s="38">
        <v>706</v>
      </c>
      <c r="E545" s="38">
        <v>94</v>
      </c>
      <c r="F545" s="40">
        <v>3.9999999999999999E-19</v>
      </c>
      <c r="G545" s="38">
        <v>35.4</v>
      </c>
    </row>
    <row r="546" spans="1:7">
      <c r="A546" s="38" t="str">
        <f>HYPERLINK("https://www.ncbi.nlm.nih.gov/protein/CAD6202924.1?report=genbank&amp;log$=prottop&amp;blast_rank=543&amp;RID=VZKDB4TM013","CAD6202924.1")</f>
        <v>CAD6202924.1</v>
      </c>
      <c r="B546" s="38" t="s">
        <v>1523</v>
      </c>
      <c r="C546" s="38" t="s">
        <v>1524</v>
      </c>
      <c r="D546" s="38">
        <v>688</v>
      </c>
      <c r="E546" s="38">
        <v>41</v>
      </c>
      <c r="F546" s="40">
        <v>3.9999999999999999E-19</v>
      </c>
      <c r="G546" s="38">
        <v>47.17</v>
      </c>
    </row>
    <row r="547" spans="1:7">
      <c r="A547" s="38" t="str">
        <f>HYPERLINK("https://www.ncbi.nlm.nih.gov/protein/VAI80944.1?report=genbank&amp;log$=prottop&amp;blast_rank=544&amp;RID=VZKDB4TM013","VAI80944.1")</f>
        <v>VAI80944.1</v>
      </c>
      <c r="B547" s="38" t="s">
        <v>1425</v>
      </c>
      <c r="C547" s="38" t="s">
        <v>1426</v>
      </c>
      <c r="D547" s="38">
        <v>759</v>
      </c>
      <c r="E547" s="38">
        <v>36</v>
      </c>
      <c r="F547" s="40">
        <v>3.9999999999999999E-19</v>
      </c>
      <c r="G547" s="38">
        <v>49.47</v>
      </c>
    </row>
    <row r="548" spans="1:7">
      <c r="A548" s="38" t="str">
        <f>HYPERLINK("https://www.ncbi.nlm.nih.gov/protein/XP_039000161.1?report=genbank&amp;log$=prottop&amp;blast_rank=545&amp;RID=VZKDB4TM013","XP_039000161.1")</f>
        <v>XP_039000161.1</v>
      </c>
      <c r="B548" s="38" t="s">
        <v>1525</v>
      </c>
      <c r="C548" s="38" t="s">
        <v>1012</v>
      </c>
      <c r="D548" s="38">
        <v>672</v>
      </c>
      <c r="E548" s="38">
        <v>95</v>
      </c>
      <c r="F548" s="40">
        <v>3.9999999999999999E-19</v>
      </c>
      <c r="G548" s="38">
        <v>36.590000000000003</v>
      </c>
    </row>
    <row r="549" spans="1:7">
      <c r="A549" s="38" t="str">
        <f>HYPERLINK("https://www.ncbi.nlm.nih.gov/protein/XP_037459655.1?report=genbank&amp;log$=prottop&amp;blast_rank=546&amp;RID=VZKDB4TM013","XP_037459655.1")</f>
        <v>XP_037459655.1</v>
      </c>
      <c r="B549" s="38" t="s">
        <v>1427</v>
      </c>
      <c r="C549" s="38" t="s">
        <v>1428</v>
      </c>
      <c r="D549" s="38">
        <v>705</v>
      </c>
      <c r="E549" s="38">
        <v>36</v>
      </c>
      <c r="F549" s="40">
        <v>3.9999999999999999E-19</v>
      </c>
      <c r="G549" s="38">
        <v>49.47</v>
      </c>
    </row>
    <row r="550" spans="1:7">
      <c r="A550" s="38" t="str">
        <f>HYPERLINK("https://www.ncbi.nlm.nih.gov/protein/XP_044425104.1?report=genbank&amp;log$=prottop&amp;blast_rank=547&amp;RID=VZKDB4TM013","XP_044425104.1")</f>
        <v>XP_044425104.1</v>
      </c>
      <c r="B550" s="38" t="s">
        <v>1526</v>
      </c>
      <c r="C550" s="38" t="s">
        <v>1430</v>
      </c>
      <c r="D550" s="38">
        <v>655</v>
      </c>
      <c r="E550" s="38">
        <v>42</v>
      </c>
      <c r="F550" s="40">
        <v>3.9999999999999999E-19</v>
      </c>
      <c r="G550" s="38">
        <v>46.36</v>
      </c>
    </row>
    <row r="551" spans="1:7">
      <c r="A551" s="38" t="str">
        <f>HYPERLINK("https://www.ncbi.nlm.nih.gov/protein/VAI80941.1?report=genbank&amp;log$=prottop&amp;blast_rank=548&amp;RID=VZKDB4TM013","VAI80941.1")</f>
        <v>VAI80941.1</v>
      </c>
      <c r="B551" s="38" t="s">
        <v>1425</v>
      </c>
      <c r="C551" s="38" t="s">
        <v>1426</v>
      </c>
      <c r="D551" s="38">
        <v>705</v>
      </c>
      <c r="E551" s="38">
        <v>36</v>
      </c>
      <c r="F551" s="40">
        <v>3.9999999999999999E-19</v>
      </c>
      <c r="G551" s="38">
        <v>49.47</v>
      </c>
    </row>
    <row r="552" spans="1:7">
      <c r="A552" s="38" t="str">
        <f>HYPERLINK("https://www.ncbi.nlm.nih.gov/protein/XP_048549362.1?report=genbank&amp;log$=prottop&amp;blast_rank=549&amp;RID=VZKDB4TM013","XP_048549362.1")</f>
        <v>XP_048549362.1</v>
      </c>
      <c r="B552" s="38" t="s">
        <v>1449</v>
      </c>
      <c r="C552" s="38" t="s">
        <v>1450</v>
      </c>
      <c r="D552" s="38">
        <v>657</v>
      </c>
      <c r="E552" s="38">
        <v>42</v>
      </c>
      <c r="F552" s="40">
        <v>5.0000000000000004E-19</v>
      </c>
      <c r="G552" s="38">
        <v>46.36</v>
      </c>
    </row>
    <row r="553" spans="1:7">
      <c r="A553" s="38" t="str">
        <f>HYPERLINK("https://www.ncbi.nlm.nih.gov/protein/KAF7098543.1?report=genbank&amp;log$=prottop&amp;blast_rank=550&amp;RID=VZKDB4TM013","KAF7098543.1")</f>
        <v>KAF7098543.1</v>
      </c>
      <c r="B553" s="38" t="s">
        <v>1527</v>
      </c>
      <c r="C553" s="38" t="s">
        <v>1430</v>
      </c>
      <c r="D553" s="38">
        <v>747</v>
      </c>
      <c r="E553" s="38">
        <v>36</v>
      </c>
      <c r="F553" s="40">
        <v>5.0000000000000004E-19</v>
      </c>
      <c r="G553" s="38">
        <v>49.47</v>
      </c>
    </row>
    <row r="554" spans="1:7">
      <c r="A554" s="38" t="str">
        <f>HYPERLINK("https://www.ncbi.nlm.nih.gov/protein/KAJ0962206.1?report=genbank&amp;log$=prottop&amp;blast_rank=551&amp;RID=VZKDB4TM013","KAJ0962206.1")</f>
        <v>KAJ0962206.1</v>
      </c>
      <c r="B554" s="38" t="s">
        <v>1528</v>
      </c>
      <c r="C554" s="38" t="s">
        <v>1529</v>
      </c>
      <c r="D554" s="38">
        <v>419</v>
      </c>
      <c r="E554" s="38">
        <v>60</v>
      </c>
      <c r="F554" s="40">
        <v>5.0000000000000004E-19</v>
      </c>
      <c r="G554" s="38">
        <v>38.67</v>
      </c>
    </row>
    <row r="555" spans="1:7">
      <c r="A555" s="38" t="str">
        <f>HYPERLINK("https://www.ncbi.nlm.nih.gov/protein/XP_042011357.1?report=genbank&amp;log$=prottop&amp;blast_rank=552&amp;RID=VZKDB4TM013","XP_042011357.1")</f>
        <v>XP_042011357.1</v>
      </c>
      <c r="B555" s="38" t="s">
        <v>1365</v>
      </c>
      <c r="C555" s="38" t="s">
        <v>1321</v>
      </c>
      <c r="D555" s="38">
        <v>657</v>
      </c>
      <c r="E555" s="38">
        <v>56.999999999999993</v>
      </c>
      <c r="F555" s="40">
        <v>5.0000000000000004E-19</v>
      </c>
      <c r="G555" s="38">
        <v>46.15</v>
      </c>
    </row>
    <row r="556" spans="1:7">
      <c r="A556" s="38" t="str">
        <f>HYPERLINK("https://www.ncbi.nlm.nih.gov/protein/XP_020198508.1?report=genbank&amp;log$=prottop&amp;blast_rank=553&amp;RID=VZKDB4TM013","XP_020198508.1")</f>
        <v>XP_020198508.1</v>
      </c>
      <c r="B556" s="38" t="s">
        <v>1474</v>
      </c>
      <c r="C556" s="38" t="s">
        <v>1475</v>
      </c>
      <c r="D556" s="38">
        <v>704</v>
      </c>
      <c r="E556" s="38">
        <v>36</v>
      </c>
      <c r="F556" s="40">
        <v>5.0000000000000004E-19</v>
      </c>
      <c r="G556" s="38">
        <v>49.47</v>
      </c>
    </row>
    <row r="557" spans="1:7">
      <c r="A557" s="38" t="str">
        <f>HYPERLINK("https://www.ncbi.nlm.nih.gov/protein/XP_044439161.1?report=genbank&amp;log$=prottop&amp;blast_rank=554&amp;RID=VZKDB4TM013","XP_044439161.1")</f>
        <v>XP_044439161.1</v>
      </c>
      <c r="B557" s="38" t="s">
        <v>1526</v>
      </c>
      <c r="C557" s="38" t="s">
        <v>1430</v>
      </c>
      <c r="D557" s="38">
        <v>705</v>
      </c>
      <c r="E557" s="38">
        <v>36</v>
      </c>
      <c r="F557" s="40">
        <v>5.0000000000000004E-19</v>
      </c>
      <c r="G557" s="38">
        <v>49.47</v>
      </c>
    </row>
    <row r="558" spans="1:7">
      <c r="A558" s="38" t="str">
        <f>HYPERLINK("https://www.ncbi.nlm.nih.gov/protein/KAG6508397.1?report=genbank&amp;log$=prottop&amp;blast_rank=555&amp;RID=VZKDB4TM013","KAG6508397.1")</f>
        <v>KAG6508397.1</v>
      </c>
      <c r="B558" s="38" t="s">
        <v>1530</v>
      </c>
      <c r="C558" s="38" t="s">
        <v>1518</v>
      </c>
      <c r="D558" s="38">
        <v>749</v>
      </c>
      <c r="E558" s="38">
        <v>56.999999999999993</v>
      </c>
      <c r="F558" s="40">
        <v>5.0000000000000004E-19</v>
      </c>
      <c r="G558" s="38">
        <v>34.81</v>
      </c>
    </row>
    <row r="559" spans="1:7">
      <c r="A559" s="38" t="str">
        <f>HYPERLINK("https://www.ncbi.nlm.nih.gov/protein/XP_044960087.1?report=genbank&amp;log$=prottop&amp;blast_rank=556&amp;RID=VZKDB4TM013","XP_044960087.1")</f>
        <v>XP_044960087.1</v>
      </c>
      <c r="B559" s="38" t="s">
        <v>1436</v>
      </c>
      <c r="C559" s="38" t="s">
        <v>1437</v>
      </c>
      <c r="D559" s="38">
        <v>697</v>
      </c>
      <c r="E559" s="38">
        <v>42</v>
      </c>
      <c r="F559" s="40">
        <v>5.0000000000000004E-19</v>
      </c>
      <c r="G559" s="38">
        <v>46.36</v>
      </c>
    </row>
    <row r="560" spans="1:7">
      <c r="A560" s="38" t="str">
        <f>HYPERLINK("https://www.ncbi.nlm.nih.gov/protein/KAG6432390.1?report=genbank&amp;log$=prottop&amp;blast_rank=557&amp;RID=VZKDB4TM013","KAG6432390.1")</f>
        <v>KAG6432390.1</v>
      </c>
      <c r="B560" s="38" t="s">
        <v>1531</v>
      </c>
      <c r="C560" s="38" t="s">
        <v>1321</v>
      </c>
      <c r="D560" s="38">
        <v>616</v>
      </c>
      <c r="E560" s="38">
        <v>56.999999999999993</v>
      </c>
      <c r="F560" s="40">
        <v>5.0000000000000004E-19</v>
      </c>
      <c r="G560" s="38">
        <v>46.15</v>
      </c>
    </row>
    <row r="561" spans="1:7">
      <c r="A561" s="38" t="str">
        <f>HYPERLINK("https://www.ncbi.nlm.nih.gov/protein/VAI80942.1?report=genbank&amp;log$=prottop&amp;blast_rank=558&amp;RID=VZKDB4TM013","VAI80942.1")</f>
        <v>VAI80942.1</v>
      </c>
      <c r="B561" s="38" t="s">
        <v>1425</v>
      </c>
      <c r="C561" s="38" t="s">
        <v>1426</v>
      </c>
      <c r="D561" s="38">
        <v>607</v>
      </c>
      <c r="E561" s="38">
        <v>42</v>
      </c>
      <c r="F561" s="40">
        <v>5.0000000000000004E-19</v>
      </c>
      <c r="G561" s="38">
        <v>46.36</v>
      </c>
    </row>
    <row r="562" spans="1:7">
      <c r="A562" s="38" t="str">
        <f>HYPERLINK("https://www.ncbi.nlm.nih.gov/protein/XP_018678039.1?report=genbank&amp;log$=prottop&amp;blast_rank=559&amp;RID=VZKDB4TM013","XP_018678039.1")</f>
        <v>XP_018678039.1</v>
      </c>
      <c r="B562" s="38" t="s">
        <v>1532</v>
      </c>
      <c r="C562" s="38" t="s">
        <v>1533</v>
      </c>
      <c r="D562" s="38">
        <v>754</v>
      </c>
      <c r="E562" s="38">
        <v>60</v>
      </c>
      <c r="F562" s="40">
        <v>5.0000000000000004E-19</v>
      </c>
      <c r="G562" s="38">
        <v>36.08</v>
      </c>
    </row>
    <row r="563" spans="1:7">
      <c r="A563" s="38" t="str">
        <f>HYPERLINK("https://www.ncbi.nlm.nih.gov/protein/XP_025657698.1?report=genbank&amp;log$=prottop&amp;blast_rank=560&amp;RID=VZKDB4TM013","XP_025657698.1")</f>
        <v>XP_025657698.1</v>
      </c>
      <c r="B563" s="38" t="s">
        <v>1534</v>
      </c>
      <c r="C563" s="38" t="s">
        <v>1535</v>
      </c>
      <c r="D563" s="38">
        <v>693</v>
      </c>
      <c r="E563" s="38">
        <v>83</v>
      </c>
      <c r="F563" s="40">
        <v>5.0000000000000004E-19</v>
      </c>
      <c r="G563" s="38">
        <v>40.51</v>
      </c>
    </row>
    <row r="564" spans="1:7">
      <c r="A564" s="38" t="str">
        <f>HYPERLINK("https://www.ncbi.nlm.nih.gov/protein/QHO54572.1?report=genbank&amp;log$=prottop&amp;blast_rank=561&amp;RID=VZKDB4TM013","QHO54572.1")</f>
        <v>QHO54572.1</v>
      </c>
      <c r="B564" s="38" t="s">
        <v>1536</v>
      </c>
      <c r="C564" s="38" t="s">
        <v>1535</v>
      </c>
      <c r="D564" s="38">
        <v>693</v>
      </c>
      <c r="E564" s="38">
        <v>83</v>
      </c>
      <c r="F564" s="40">
        <v>5.0000000000000004E-19</v>
      </c>
      <c r="G564" s="38">
        <v>40.51</v>
      </c>
    </row>
    <row r="565" spans="1:7">
      <c r="A565" s="38" t="str">
        <f>HYPERLINK("https://www.ncbi.nlm.nih.gov/protein/XP_042390497.1?report=genbank&amp;log$=prottop&amp;blast_rank=562&amp;RID=VZKDB4TM013","XP_042390497.1")</f>
        <v>XP_042390497.1</v>
      </c>
      <c r="B565" s="38" t="s">
        <v>1537</v>
      </c>
      <c r="C565" s="38" t="s">
        <v>1518</v>
      </c>
      <c r="D565" s="38">
        <v>765</v>
      </c>
      <c r="E565" s="38">
        <v>56.999999999999993</v>
      </c>
      <c r="F565" s="40">
        <v>5.0000000000000004E-19</v>
      </c>
      <c r="G565" s="38">
        <v>34.81</v>
      </c>
    </row>
    <row r="566" spans="1:7">
      <c r="A566" s="38" t="str">
        <f>HYPERLINK("https://www.ncbi.nlm.nih.gov/protein/XP_009380410.1?report=genbank&amp;log$=prottop&amp;blast_rank=563&amp;RID=VZKDB4TM013","XP_009380410.1")</f>
        <v>XP_009380410.1</v>
      </c>
      <c r="B566" s="38" t="s">
        <v>1538</v>
      </c>
      <c r="C566" s="38" t="s">
        <v>1533</v>
      </c>
      <c r="D566" s="38">
        <v>760</v>
      </c>
      <c r="E566" s="38">
        <v>60</v>
      </c>
      <c r="F566" s="40">
        <v>5.0000000000000004E-19</v>
      </c>
      <c r="G566" s="38">
        <v>36.08</v>
      </c>
    </row>
    <row r="567" spans="1:7">
      <c r="A567" s="38" t="str">
        <f>HYPERLINK("https://www.ncbi.nlm.nih.gov/protein/XP_044431499.1?report=genbank&amp;log$=prottop&amp;blast_rank=564&amp;RID=VZKDB4TM013","XP_044431499.1")</f>
        <v>XP_044431499.1</v>
      </c>
      <c r="B567" s="38" t="s">
        <v>1526</v>
      </c>
      <c r="C567" s="38" t="s">
        <v>1430</v>
      </c>
      <c r="D567" s="38">
        <v>700</v>
      </c>
      <c r="E567" s="38">
        <v>42</v>
      </c>
      <c r="F567" s="40">
        <v>5.9999999999999999E-19</v>
      </c>
      <c r="G567" s="38">
        <v>46.36</v>
      </c>
    </row>
    <row r="568" spans="1:7">
      <c r="A568" s="38" t="str">
        <f>HYPERLINK("https://www.ncbi.nlm.nih.gov/protein/XP_009380398.1?report=genbank&amp;log$=prottop&amp;blast_rank=565&amp;RID=VZKDB4TM013","XP_009380398.1")</f>
        <v>XP_009380398.1</v>
      </c>
      <c r="B568" s="38" t="s">
        <v>1539</v>
      </c>
      <c r="C568" s="38" t="s">
        <v>1533</v>
      </c>
      <c r="D568" s="38">
        <v>773</v>
      </c>
      <c r="E568" s="38">
        <v>60</v>
      </c>
      <c r="F568" s="40">
        <v>5.9999999999999999E-19</v>
      </c>
      <c r="G568" s="38">
        <v>36.08</v>
      </c>
    </row>
    <row r="569" spans="1:7">
      <c r="A569" s="38" t="str">
        <f>HYPERLINK("https://www.ncbi.nlm.nih.gov/protein/XP_018678038.1?report=genbank&amp;log$=prottop&amp;blast_rank=566&amp;RID=VZKDB4TM013","XP_018678038.1")</f>
        <v>XP_018678038.1</v>
      </c>
      <c r="B569" s="38" t="s">
        <v>1540</v>
      </c>
      <c r="C569" s="38" t="s">
        <v>1533</v>
      </c>
      <c r="D569" s="38">
        <v>767</v>
      </c>
      <c r="E569" s="38">
        <v>60</v>
      </c>
      <c r="F569" s="40">
        <v>5.9999999999999999E-19</v>
      </c>
      <c r="G569" s="38">
        <v>36.08</v>
      </c>
    </row>
    <row r="570" spans="1:7">
      <c r="A570" s="38" t="str">
        <f>HYPERLINK("https://www.ncbi.nlm.nih.gov/protein/XP_006661662.3?report=genbank&amp;log$=prottop&amp;blast_rank=567&amp;RID=VZKDB4TM013","XP_006661662.3")</f>
        <v>XP_006661662.3</v>
      </c>
      <c r="B570" s="38" t="s">
        <v>1405</v>
      </c>
      <c r="C570" s="38" t="s">
        <v>1406</v>
      </c>
      <c r="D570" s="38">
        <v>692</v>
      </c>
      <c r="E570" s="38">
        <v>62</v>
      </c>
      <c r="F570" s="40">
        <v>5.9999999999999999E-19</v>
      </c>
      <c r="G570" s="38">
        <v>40</v>
      </c>
    </row>
    <row r="571" spans="1:7">
      <c r="A571" s="38" t="str">
        <f>HYPERLINK("https://www.ncbi.nlm.nih.gov/protein/XP_042390496.1?report=genbank&amp;log$=prottop&amp;blast_rank=568&amp;RID=VZKDB4TM013","XP_042390496.1")</f>
        <v>XP_042390496.1</v>
      </c>
      <c r="B571" s="38" t="s">
        <v>1541</v>
      </c>
      <c r="C571" s="38" t="s">
        <v>1518</v>
      </c>
      <c r="D571" s="38">
        <v>770</v>
      </c>
      <c r="E571" s="38">
        <v>56.999999999999993</v>
      </c>
      <c r="F571" s="40">
        <v>5.9999999999999999E-19</v>
      </c>
      <c r="G571" s="38">
        <v>34.81</v>
      </c>
    </row>
    <row r="572" spans="1:7">
      <c r="A572" s="38" t="str">
        <f>HYPERLINK("https://www.ncbi.nlm.nih.gov/protein/EYU32023.1?report=genbank&amp;log$=prottop&amp;blast_rank=569&amp;RID=VZKDB4TM013","EYU32023.1")</f>
        <v>EYU32023.1</v>
      </c>
      <c r="B572" s="38" t="s">
        <v>1542</v>
      </c>
      <c r="C572" s="38" t="s">
        <v>1395</v>
      </c>
      <c r="D572" s="38">
        <v>452</v>
      </c>
      <c r="E572" s="38">
        <v>78</v>
      </c>
      <c r="F572" s="40">
        <v>5.9999999999999999E-19</v>
      </c>
      <c r="G572" s="38">
        <v>36</v>
      </c>
    </row>
    <row r="573" spans="1:7">
      <c r="A573" s="38" t="str">
        <f>HYPERLINK("https://www.ncbi.nlm.nih.gov/protein/XP_039786917.1?report=genbank&amp;log$=prottop&amp;blast_rank=570&amp;RID=VZKDB4TM013","XP_039786917.1")</f>
        <v>XP_039786917.1</v>
      </c>
      <c r="B573" s="38" t="s">
        <v>1543</v>
      </c>
      <c r="C573" s="38" t="s">
        <v>44</v>
      </c>
      <c r="D573" s="38">
        <v>717</v>
      </c>
      <c r="E573" s="38">
        <v>52</v>
      </c>
      <c r="F573" s="40">
        <v>5.9999999999999999E-19</v>
      </c>
      <c r="G573" s="38">
        <v>42.25</v>
      </c>
    </row>
    <row r="574" spans="1:7">
      <c r="A574" s="38" t="str">
        <f>HYPERLINK("https://www.ncbi.nlm.nih.gov/protein/CAA2955796.1?report=genbank&amp;log$=prottop&amp;blast_rank=571&amp;RID=VZKDB4TM013","CAA2955796.1")</f>
        <v>CAA2955796.1</v>
      </c>
      <c r="B574" s="38" t="s">
        <v>1199</v>
      </c>
      <c r="C574" s="38" t="s">
        <v>1200</v>
      </c>
      <c r="D574" s="38">
        <v>684</v>
      </c>
      <c r="E574" s="38">
        <v>94</v>
      </c>
      <c r="F574" s="40">
        <v>7.0000000000000003E-19</v>
      </c>
      <c r="G574" s="38">
        <v>40.880000000000003</v>
      </c>
    </row>
    <row r="575" spans="1:7">
      <c r="A575" s="38" t="str">
        <f>HYPERLINK("https://www.ncbi.nlm.nih.gov/protein/XP_052134230.1?report=genbank&amp;log$=prottop&amp;blast_rank=572&amp;RID=VZKDB4TM013","XP_052134230.1")</f>
        <v>XP_052134230.1</v>
      </c>
      <c r="B575" s="38" t="s">
        <v>1399</v>
      </c>
      <c r="C575" s="38" t="s">
        <v>1400</v>
      </c>
      <c r="D575" s="38">
        <v>733</v>
      </c>
      <c r="E575" s="38">
        <v>36</v>
      </c>
      <c r="F575" s="40">
        <v>7.0000000000000003E-19</v>
      </c>
      <c r="G575" s="38">
        <v>50.53</v>
      </c>
    </row>
    <row r="576" spans="1:7">
      <c r="A576" s="38" t="str">
        <f>HYPERLINK("https://www.ncbi.nlm.nih.gov/protein/CAA2955797.1?report=genbank&amp;log$=prottop&amp;blast_rank=573&amp;RID=VZKDB4TM013","CAA2955797.1")</f>
        <v>CAA2955797.1</v>
      </c>
      <c r="B576" s="38" t="s">
        <v>1199</v>
      </c>
      <c r="C576" s="38" t="s">
        <v>1200</v>
      </c>
      <c r="D576" s="38">
        <v>715</v>
      </c>
      <c r="E576" s="38">
        <v>94</v>
      </c>
      <c r="F576" s="40">
        <v>7.0000000000000003E-19</v>
      </c>
      <c r="G576" s="38">
        <v>40.880000000000003</v>
      </c>
    </row>
    <row r="577" spans="1:7">
      <c r="A577" s="38" t="str">
        <f>HYPERLINK("https://www.ncbi.nlm.nih.gov/protein/OEL38017.1?report=genbank&amp;log$=prottop&amp;blast_rank=574&amp;RID=VZKDB4TM013","OEL38017.1")</f>
        <v>OEL38017.1</v>
      </c>
      <c r="B577" s="38" t="s">
        <v>1544</v>
      </c>
      <c r="C577" s="38" t="s">
        <v>1545</v>
      </c>
      <c r="D577" s="38">
        <v>597</v>
      </c>
      <c r="E577" s="38">
        <v>52</v>
      </c>
      <c r="F577" s="40">
        <v>7.0000000000000003E-19</v>
      </c>
      <c r="G577" s="38">
        <v>43.26</v>
      </c>
    </row>
    <row r="578" spans="1:7">
      <c r="A578" s="38" t="str">
        <f>HYPERLINK("https://www.ncbi.nlm.nih.gov/protein/XP_019705365.1?report=genbank&amp;log$=prottop&amp;blast_rank=575&amp;RID=VZKDB4TM013","XP_019705365.1")</f>
        <v>XP_019705365.1</v>
      </c>
      <c r="B578" s="38" t="s">
        <v>1546</v>
      </c>
      <c r="C578" s="38" t="s">
        <v>1514</v>
      </c>
      <c r="D578" s="38">
        <v>775</v>
      </c>
      <c r="E578" s="38">
        <v>59</v>
      </c>
      <c r="F578" s="40">
        <v>7.9999999999999998E-19</v>
      </c>
      <c r="G578" s="38">
        <v>35.83</v>
      </c>
    </row>
    <row r="579" spans="1:7">
      <c r="A579" s="38" t="str">
        <f>HYPERLINK("https://www.ncbi.nlm.nih.gov/protein/CAA2955798.1?report=genbank&amp;log$=prottop&amp;blast_rank=576&amp;RID=VZKDB4TM013","CAA2955798.1")</f>
        <v>CAA2955798.1</v>
      </c>
      <c r="B579" s="38" t="s">
        <v>1199</v>
      </c>
      <c r="C579" s="38" t="s">
        <v>1200</v>
      </c>
      <c r="D579" s="38">
        <v>689</v>
      </c>
      <c r="E579" s="38">
        <v>94</v>
      </c>
      <c r="F579" s="40">
        <v>7.9999999999999998E-19</v>
      </c>
      <c r="G579" s="38">
        <v>41.01</v>
      </c>
    </row>
    <row r="580" spans="1:7">
      <c r="A580" s="38" t="str">
        <f>HYPERLINK("https://www.ncbi.nlm.nih.gov/protein/RLN42335.1?report=genbank&amp;log$=prottop&amp;blast_rank=577&amp;RID=VZKDB4TM013","RLN42335.1")</f>
        <v>RLN42335.1</v>
      </c>
      <c r="B580" s="38" t="s">
        <v>1490</v>
      </c>
      <c r="C580" s="38" t="s">
        <v>1491</v>
      </c>
      <c r="D580" s="38">
        <v>659</v>
      </c>
      <c r="E580" s="38">
        <v>52</v>
      </c>
      <c r="F580" s="40">
        <v>7.9999999999999998E-19</v>
      </c>
      <c r="G580" s="38">
        <v>41.55</v>
      </c>
    </row>
    <row r="581" spans="1:7">
      <c r="A581" s="38" t="str">
        <f>HYPERLINK("https://www.ncbi.nlm.nih.gov/protein/GFZ15309.1?report=genbank&amp;log$=prottop&amp;blast_rank=578&amp;RID=VZKDB4TM013","GFZ15309.1")</f>
        <v>GFZ15309.1</v>
      </c>
      <c r="B581" s="38" t="s">
        <v>1083</v>
      </c>
      <c r="C581" s="38" t="s">
        <v>1084</v>
      </c>
      <c r="D581" s="38">
        <v>637</v>
      </c>
      <c r="E581" s="38">
        <v>94</v>
      </c>
      <c r="F581" s="40">
        <v>7.9999999999999998E-19</v>
      </c>
      <c r="G581" s="38">
        <v>37.69</v>
      </c>
    </row>
    <row r="582" spans="1:7">
      <c r="A582" s="38" t="str">
        <f>HYPERLINK("https://www.ncbi.nlm.nih.gov/protein/XP_034924454.1?report=genbank&amp;log$=prottop&amp;blast_rank=579&amp;RID=VZKDB4TM013","XP_034924454.1")</f>
        <v>XP_034924454.1</v>
      </c>
      <c r="B582" s="38" t="s">
        <v>1547</v>
      </c>
      <c r="C582" s="38" t="s">
        <v>1007</v>
      </c>
      <c r="D582" s="38">
        <v>684</v>
      </c>
      <c r="E582" s="38">
        <v>97</v>
      </c>
      <c r="F582" s="40">
        <v>7.9999999999999998E-19</v>
      </c>
      <c r="G582" s="38">
        <v>37.229999999999997</v>
      </c>
    </row>
    <row r="583" spans="1:7">
      <c r="A583" s="38" t="str">
        <f>HYPERLINK("https://www.ncbi.nlm.nih.gov/protein/CAA2955795.1?report=genbank&amp;log$=prottop&amp;blast_rank=580&amp;RID=VZKDB4TM013","CAA2955795.1")</f>
        <v>CAA2955795.1</v>
      </c>
      <c r="B583" s="38" t="s">
        <v>1199</v>
      </c>
      <c r="C583" s="38" t="s">
        <v>1200</v>
      </c>
      <c r="D583" s="38">
        <v>698</v>
      </c>
      <c r="E583" s="38">
        <v>94</v>
      </c>
      <c r="F583" s="40">
        <v>7.9999999999999998E-19</v>
      </c>
      <c r="G583" s="38">
        <v>41.01</v>
      </c>
    </row>
    <row r="584" spans="1:7">
      <c r="A584" s="38" t="str">
        <f>HYPERLINK("https://www.ncbi.nlm.nih.gov/protein/XP_012843935.1?report=genbank&amp;log$=prottop&amp;blast_rank=581&amp;RID=VZKDB4TM013","XP_012843935.1")</f>
        <v>XP_012843935.1</v>
      </c>
      <c r="B584" s="38" t="s">
        <v>1548</v>
      </c>
      <c r="C584" s="38" t="s">
        <v>1395</v>
      </c>
      <c r="D584" s="38">
        <v>467</v>
      </c>
      <c r="E584" s="38">
        <v>78</v>
      </c>
      <c r="F584" s="40">
        <v>9.0000000000000003E-19</v>
      </c>
      <c r="G584" s="38">
        <v>36</v>
      </c>
    </row>
    <row r="585" spans="1:7">
      <c r="A585" s="38" t="str">
        <f>HYPERLINK("https://www.ncbi.nlm.nih.gov/protein/XP_034575716.1?report=genbank&amp;log$=prottop&amp;blast_rank=582&amp;RID=VZKDB4TM013","XP_034575716.1")</f>
        <v>XP_034575716.1</v>
      </c>
      <c r="B585" s="38" t="s">
        <v>1549</v>
      </c>
      <c r="C585" s="38" t="s">
        <v>48</v>
      </c>
      <c r="D585" s="38">
        <v>536</v>
      </c>
      <c r="E585" s="38">
        <v>41</v>
      </c>
      <c r="F585" s="40">
        <v>9.0000000000000003E-19</v>
      </c>
      <c r="G585" s="38">
        <v>47.17</v>
      </c>
    </row>
    <row r="586" spans="1:7">
      <c r="A586" s="38" t="str">
        <f>HYPERLINK("https://www.ncbi.nlm.nih.gov/protein/KFK26786.1?report=genbank&amp;log$=prottop&amp;blast_rank=583&amp;RID=VZKDB4TM013","KFK26786.1")</f>
        <v>KFK26786.1</v>
      </c>
      <c r="B586" s="38" t="s">
        <v>1550</v>
      </c>
      <c r="C586" s="38" t="s">
        <v>871</v>
      </c>
      <c r="D586" s="38">
        <v>674</v>
      </c>
      <c r="E586" s="38">
        <v>93</v>
      </c>
      <c r="F586" s="40">
        <v>1.0000000000000001E-18</v>
      </c>
      <c r="G586" s="38">
        <v>35.380000000000003</v>
      </c>
    </row>
    <row r="587" spans="1:7">
      <c r="A587" s="38" t="str">
        <f>HYPERLINK("https://www.ncbi.nlm.nih.gov/protein/XP_021856503.1?report=genbank&amp;log$=prottop&amp;blast_rank=584&amp;RID=VZKDB4TM013","XP_021856503.1")</f>
        <v>XP_021856503.1</v>
      </c>
      <c r="B587" s="38" t="s">
        <v>1551</v>
      </c>
      <c r="C587" s="38" t="s">
        <v>1552</v>
      </c>
      <c r="D587" s="38">
        <v>701</v>
      </c>
      <c r="E587" s="38">
        <v>56.999999999999993</v>
      </c>
      <c r="F587" s="40">
        <v>1.0000000000000001E-18</v>
      </c>
      <c r="G587" s="38">
        <v>43.26</v>
      </c>
    </row>
    <row r="588" spans="1:7">
      <c r="A588" s="38" t="str">
        <f>HYPERLINK("https://www.ncbi.nlm.nih.gov/protein/KAI4969605.1?report=genbank&amp;log$=prottop&amp;blast_rank=585&amp;RID=VZKDB4TM013","KAI4969605.1")</f>
        <v>KAI4969605.1</v>
      </c>
      <c r="B588" s="38" t="s">
        <v>1553</v>
      </c>
      <c r="C588" s="38" t="s">
        <v>1435</v>
      </c>
      <c r="D588" s="38">
        <v>697</v>
      </c>
      <c r="E588" s="38">
        <v>42</v>
      </c>
      <c r="F588" s="40">
        <v>1.0000000000000001E-18</v>
      </c>
      <c r="G588" s="38">
        <v>46.36</v>
      </c>
    </row>
    <row r="589" spans="1:7">
      <c r="A589" s="38" t="str">
        <f>HYPERLINK("https://www.ncbi.nlm.nih.gov/protein/BAJ88532.1?report=genbank&amp;log$=prottop&amp;blast_rank=586&amp;RID=VZKDB4TM013","BAJ88532.1")</f>
        <v>BAJ88532.1</v>
      </c>
      <c r="B589" s="38" t="s">
        <v>1554</v>
      </c>
      <c r="C589" s="38" t="s">
        <v>1437</v>
      </c>
      <c r="D589" s="38">
        <v>697</v>
      </c>
      <c r="E589" s="38">
        <v>42</v>
      </c>
      <c r="F589" s="40">
        <v>1.0000000000000001E-18</v>
      </c>
      <c r="G589" s="38">
        <v>46.36</v>
      </c>
    </row>
    <row r="590" spans="1:7">
      <c r="A590" s="38" t="str">
        <f>HYPERLINK("https://www.ncbi.nlm.nih.gov/protein/BAK05350.1?report=genbank&amp;log$=prottop&amp;blast_rank=587&amp;RID=VZKDB4TM013","BAK05350.1")</f>
        <v>BAK05350.1</v>
      </c>
      <c r="B590" s="38" t="s">
        <v>1554</v>
      </c>
      <c r="C590" s="38" t="s">
        <v>1437</v>
      </c>
      <c r="D590" s="38">
        <v>697</v>
      </c>
      <c r="E590" s="38">
        <v>42</v>
      </c>
      <c r="F590" s="40">
        <v>1.0000000000000001E-18</v>
      </c>
      <c r="G590" s="38">
        <v>46.36</v>
      </c>
    </row>
    <row r="591" spans="1:7">
      <c r="A591" s="38" t="str">
        <f>HYPERLINK("https://www.ncbi.nlm.nih.gov/protein/KAI5563389.1?report=genbank&amp;log$=prottop&amp;blast_rank=588&amp;RID=VZKDB4TM013","KAI5563389.1")</f>
        <v>KAI5563389.1</v>
      </c>
      <c r="B591" s="38" t="s">
        <v>1555</v>
      </c>
      <c r="C591" s="38" t="s">
        <v>31</v>
      </c>
      <c r="D591" s="38">
        <v>684</v>
      </c>
      <c r="E591" s="38">
        <v>70</v>
      </c>
      <c r="F591" s="40">
        <v>1.0000000000000001E-18</v>
      </c>
      <c r="G591" s="38">
        <v>38.54</v>
      </c>
    </row>
    <row r="592" spans="1:7">
      <c r="A592" s="38" t="str">
        <f>HYPERLINK("https://www.ncbi.nlm.nih.gov/protein/XP_002321863.2?report=genbank&amp;log$=prottop&amp;blast_rank=589&amp;RID=VZKDB4TM013","XP_002321863.2")</f>
        <v>XP_002321863.2</v>
      </c>
      <c r="B592" s="38" t="s">
        <v>1556</v>
      </c>
      <c r="C592" s="38" t="s">
        <v>31</v>
      </c>
      <c r="D592" s="38">
        <v>684</v>
      </c>
      <c r="E592" s="38">
        <v>70</v>
      </c>
      <c r="F592" s="40">
        <v>1.0000000000000001E-18</v>
      </c>
      <c r="G592" s="38">
        <v>38.54</v>
      </c>
    </row>
    <row r="593" spans="1:7">
      <c r="A593" s="38" t="str">
        <f>HYPERLINK("https://www.ncbi.nlm.nih.gov/protein/EEC66660.1?report=genbank&amp;log$=prottop&amp;blast_rank=590&amp;RID=VZKDB4TM013","EEC66660.1")</f>
        <v>EEC66660.1</v>
      </c>
      <c r="B593" s="38" t="s">
        <v>1557</v>
      </c>
      <c r="C593" s="38" t="s">
        <v>1379</v>
      </c>
      <c r="D593" s="38">
        <v>1011</v>
      </c>
      <c r="E593" s="38">
        <v>36</v>
      </c>
      <c r="F593" s="40">
        <v>1.0000000000000001E-18</v>
      </c>
      <c r="G593" s="38">
        <v>50.53</v>
      </c>
    </row>
    <row r="594" spans="1:7">
      <c r="A594" s="38" t="str">
        <f>HYPERLINK("https://www.ncbi.nlm.nih.gov/protein/TYH01425.1?report=genbank&amp;log$=prottop&amp;blast_rank=591&amp;RID=VZKDB4TM013","TYH01425.1")</f>
        <v>TYH01425.1</v>
      </c>
      <c r="B594" s="38" t="s">
        <v>1558</v>
      </c>
      <c r="C594" s="38" t="s">
        <v>978</v>
      </c>
      <c r="D594" s="38">
        <v>631</v>
      </c>
      <c r="E594" s="38">
        <v>94</v>
      </c>
      <c r="F594" s="40">
        <v>1.0000000000000001E-18</v>
      </c>
      <c r="G594" s="38">
        <v>37.07</v>
      </c>
    </row>
    <row r="595" spans="1:7">
      <c r="A595" s="38" t="str">
        <f>HYPERLINK("https://www.ncbi.nlm.nih.gov/protein/KAI4347465.1?report=genbank&amp;log$=prottop&amp;blast_rank=592&amp;RID=VZKDB4TM013","KAI4347465.1")</f>
        <v>KAI4347465.1</v>
      </c>
      <c r="B595" s="38" t="s">
        <v>1559</v>
      </c>
      <c r="C595" s="38" t="s">
        <v>968</v>
      </c>
      <c r="D595" s="38">
        <v>703</v>
      </c>
      <c r="E595" s="38">
        <v>94</v>
      </c>
      <c r="F595" s="40">
        <v>1.0000000000000001E-18</v>
      </c>
      <c r="G595" s="38">
        <v>34.32</v>
      </c>
    </row>
    <row r="596" spans="1:7">
      <c r="A596" s="38" t="str">
        <f>HYPERLINK("https://www.ncbi.nlm.nih.gov/protein/XP_047163396.1?report=genbank&amp;log$=prottop&amp;blast_rank=593&amp;RID=VZKDB4TM013","XP_047163396.1")</f>
        <v>XP_047163396.1</v>
      </c>
      <c r="B596" s="38" t="s">
        <v>1431</v>
      </c>
      <c r="C596" s="38" t="s">
        <v>1432</v>
      </c>
      <c r="D596" s="38">
        <v>642</v>
      </c>
      <c r="E596" s="38">
        <v>56.999999999999993</v>
      </c>
      <c r="F596" s="40">
        <v>1.0000000000000001E-18</v>
      </c>
      <c r="G596" s="38">
        <v>43.58</v>
      </c>
    </row>
    <row r="597" spans="1:7">
      <c r="A597" s="38" t="str">
        <f>HYPERLINK("https://www.ncbi.nlm.nih.gov/protein/OQU92904.1?report=genbank&amp;log$=prottop&amp;blast_rank=594&amp;RID=VZKDB4TM013","OQU92904.1")</f>
        <v>OQU92904.1</v>
      </c>
      <c r="B597" s="38" t="s">
        <v>1560</v>
      </c>
      <c r="C597" s="38" t="s">
        <v>46</v>
      </c>
      <c r="D597" s="38">
        <v>699</v>
      </c>
      <c r="E597" s="38">
        <v>52</v>
      </c>
      <c r="F597" s="40">
        <v>1.0000000000000001E-18</v>
      </c>
      <c r="G597" s="38">
        <v>42.28</v>
      </c>
    </row>
    <row r="598" spans="1:7">
      <c r="A598" s="38" t="str">
        <f>HYPERLINK("https://www.ncbi.nlm.nih.gov/protein/KAH8486389.1?report=genbank&amp;log$=prottop&amp;blast_rank=595&amp;RID=VZKDB4TM013","KAH8486389.1")</f>
        <v>KAH8486389.1</v>
      </c>
      <c r="B598" s="38" t="s">
        <v>1561</v>
      </c>
      <c r="C598" s="38" t="s">
        <v>1024</v>
      </c>
      <c r="D598" s="38">
        <v>799</v>
      </c>
      <c r="E598" s="38">
        <v>70</v>
      </c>
      <c r="F598" s="40">
        <v>1.0000000000000001E-18</v>
      </c>
      <c r="G598" s="38">
        <v>38.54</v>
      </c>
    </row>
    <row r="599" spans="1:7">
      <c r="A599" s="38" t="str">
        <f>HYPERLINK("https://www.ncbi.nlm.nih.gov/protein/XP_021307750.1?report=genbank&amp;log$=prottop&amp;blast_rank=596&amp;RID=VZKDB4TM013","XP_021307750.1")</f>
        <v>XP_021307750.1</v>
      </c>
      <c r="B599" s="38" t="s">
        <v>1562</v>
      </c>
      <c r="C599" s="38" t="s">
        <v>46</v>
      </c>
      <c r="D599" s="38">
        <v>686</v>
      </c>
      <c r="E599" s="38">
        <v>52</v>
      </c>
      <c r="F599" s="40">
        <v>1.0000000000000001E-18</v>
      </c>
      <c r="G599" s="38">
        <v>42.28</v>
      </c>
    </row>
    <row r="600" spans="1:7">
      <c r="A600" s="38" t="str">
        <f>HYPERLINK("https://www.ncbi.nlm.nih.gov/protein/XP_004984992.3?report=genbank&amp;log$=prottop&amp;blast_rank=597&amp;RID=VZKDB4TM013","XP_004984992.3")</f>
        <v>XP_004984992.3</v>
      </c>
      <c r="B600" s="38" t="s">
        <v>1563</v>
      </c>
      <c r="C600" s="38" t="s">
        <v>1564</v>
      </c>
      <c r="D600" s="38">
        <v>665</v>
      </c>
      <c r="E600" s="38">
        <v>41</v>
      </c>
      <c r="F600" s="40">
        <v>2.0000000000000001E-18</v>
      </c>
      <c r="G600" s="38">
        <v>47.17</v>
      </c>
    </row>
    <row r="601" spans="1:7">
      <c r="A601" s="38" t="str">
        <f>HYPERLINK("https://www.ncbi.nlm.nih.gov/protein/TKV97066.1?report=genbank&amp;log$=prottop&amp;blast_rank=598&amp;RID=VZKDB4TM013","TKV97066.1")</f>
        <v>TKV97066.1</v>
      </c>
      <c r="B601" s="38" t="s">
        <v>1565</v>
      </c>
      <c r="C601" s="38" t="s">
        <v>48</v>
      </c>
      <c r="D601" s="38">
        <v>664</v>
      </c>
      <c r="E601" s="38">
        <v>41</v>
      </c>
      <c r="F601" s="40">
        <v>2.0000000000000001E-18</v>
      </c>
      <c r="G601" s="38">
        <v>47.17</v>
      </c>
    </row>
    <row r="602" spans="1:7">
      <c r="A602" s="38" t="str">
        <f>HYPERLINK("https://www.ncbi.nlm.nih.gov/protein/CAA0820805.1?report=genbank&amp;log$=prottop&amp;blast_rank=599&amp;RID=VZKDB4TM013","CAA0820805.1")</f>
        <v>CAA0820805.1</v>
      </c>
      <c r="B602" s="38" t="s">
        <v>1495</v>
      </c>
      <c r="C602" s="38" t="s">
        <v>1496</v>
      </c>
      <c r="D602" s="38">
        <v>496</v>
      </c>
      <c r="E602" s="38">
        <v>56.999999999999993</v>
      </c>
      <c r="F602" s="40">
        <v>2.0000000000000001E-18</v>
      </c>
      <c r="G602" s="38">
        <v>40.119999999999997</v>
      </c>
    </row>
    <row r="603" spans="1:7">
      <c r="A603" s="38" t="str">
        <f>HYPERLINK("https://www.ncbi.nlm.nih.gov/protein/KYP76959.1?report=genbank&amp;log$=prottop&amp;blast_rank=600&amp;RID=VZKDB4TM013","KYP76959.1")</f>
        <v>KYP76959.1</v>
      </c>
      <c r="B603" s="38" t="s">
        <v>1566</v>
      </c>
      <c r="C603" s="38" t="s">
        <v>1445</v>
      </c>
      <c r="D603" s="38">
        <v>387</v>
      </c>
      <c r="E603" s="38">
        <v>56.999999999999993</v>
      </c>
      <c r="F603" s="40">
        <v>2.0000000000000001E-18</v>
      </c>
      <c r="G603" s="38">
        <v>45.03</v>
      </c>
    </row>
    <row r="604" spans="1:7">
      <c r="A604" s="38" t="str">
        <f>HYPERLINK("https://www.ncbi.nlm.nih.gov/protein/OMO85926.1?report=genbank&amp;log$=prottop&amp;blast_rank=601&amp;RID=VZKDB4TM013","OMO85926.1")</f>
        <v>OMO85926.1</v>
      </c>
      <c r="B604" s="38" t="s">
        <v>1567</v>
      </c>
      <c r="C604" s="38" t="s">
        <v>1385</v>
      </c>
      <c r="D604" s="38">
        <v>680</v>
      </c>
      <c r="E604" s="38">
        <v>94</v>
      </c>
      <c r="F604" s="40">
        <v>2.0000000000000001E-18</v>
      </c>
      <c r="G604" s="38">
        <v>39.5</v>
      </c>
    </row>
    <row r="605" spans="1:7">
      <c r="A605" s="38" t="str">
        <f>HYPERLINK("https://www.ncbi.nlm.nih.gov/protein/KAG6747437.1?report=genbank&amp;log$=prottop&amp;blast_rank=602&amp;RID=VZKDB4TM013","KAG6747437.1")</f>
        <v>KAG6747437.1</v>
      </c>
      <c r="B605" s="38" t="s">
        <v>1568</v>
      </c>
      <c r="C605" s="38" t="s">
        <v>1009</v>
      </c>
      <c r="D605" s="38">
        <v>778</v>
      </c>
      <c r="E605" s="38">
        <v>70</v>
      </c>
      <c r="F605" s="40">
        <v>2.0000000000000001E-18</v>
      </c>
      <c r="G605" s="38">
        <v>39.020000000000003</v>
      </c>
    </row>
    <row r="606" spans="1:7">
      <c r="A606" s="38" t="str">
        <f>HYPERLINK("https://www.ncbi.nlm.nih.gov/protein/KAG1362464.1?report=genbank&amp;log$=prottop&amp;blast_rank=603&amp;RID=VZKDB4TM013","KAG1362464.1")</f>
        <v>KAG1362464.1</v>
      </c>
      <c r="B606" s="38" t="s">
        <v>1569</v>
      </c>
      <c r="C606" s="38" t="s">
        <v>1521</v>
      </c>
      <c r="D606" s="38">
        <v>767</v>
      </c>
      <c r="E606" s="38">
        <v>59</v>
      </c>
      <c r="F606" s="40">
        <v>2.0000000000000001E-18</v>
      </c>
      <c r="G606" s="38">
        <v>34.549999999999997</v>
      </c>
    </row>
    <row r="607" spans="1:7">
      <c r="A607" s="38" t="str">
        <f>HYPERLINK("https://www.ncbi.nlm.nih.gov/protein/GFY83262.1?report=genbank&amp;log$=prottop&amp;blast_rank=604&amp;RID=VZKDB4TM013","GFY83262.1")</f>
        <v>GFY83262.1</v>
      </c>
      <c r="B607" s="38" t="s">
        <v>1083</v>
      </c>
      <c r="C607" s="38" t="s">
        <v>1084</v>
      </c>
      <c r="D607" s="38">
        <v>619</v>
      </c>
      <c r="E607" s="38">
        <v>56.999999999999993</v>
      </c>
      <c r="F607" s="40">
        <v>2.0000000000000001E-18</v>
      </c>
      <c r="G607" s="38">
        <v>41.67</v>
      </c>
    </row>
    <row r="608" spans="1:7">
      <c r="A608" s="38" t="str">
        <f>HYPERLINK("https://www.ncbi.nlm.nih.gov/protein/KAJ1297933.1?report=genbank&amp;log$=prottop&amp;blast_rank=605&amp;RID=VZKDB4TM013","KAJ1297933.1")</f>
        <v>KAJ1297933.1</v>
      </c>
      <c r="B608" s="38" t="s">
        <v>1570</v>
      </c>
      <c r="C608" s="38" t="s">
        <v>1571</v>
      </c>
      <c r="D608" s="38">
        <v>537</v>
      </c>
      <c r="E608" s="38">
        <v>41</v>
      </c>
      <c r="F608" s="40">
        <v>2.0000000000000001E-18</v>
      </c>
      <c r="G608" s="38">
        <v>48.11</v>
      </c>
    </row>
    <row r="609" spans="1:7">
      <c r="A609" s="38" t="str">
        <f>HYPERLINK("https://www.ncbi.nlm.nih.gov/protein/BAJ91586.1?report=genbank&amp;log$=prottop&amp;blast_rank=606&amp;RID=VZKDB4TM013","BAJ91586.1")</f>
        <v>BAJ91586.1</v>
      </c>
      <c r="B609" s="38" t="s">
        <v>1554</v>
      </c>
      <c r="C609" s="38" t="s">
        <v>1437</v>
      </c>
      <c r="D609" s="38">
        <v>336</v>
      </c>
      <c r="E609" s="38">
        <v>42</v>
      </c>
      <c r="F609" s="40">
        <v>2.0000000000000001E-18</v>
      </c>
      <c r="G609" s="38">
        <v>46.36</v>
      </c>
    </row>
    <row r="610" spans="1:7">
      <c r="A610" s="38" t="str">
        <f>HYPERLINK("https://www.ncbi.nlm.nih.gov/protein/CAD6210445.1?report=genbank&amp;log$=prottop&amp;blast_rank=607&amp;RID=VZKDB4TM013","CAD6210445.1")</f>
        <v>CAD6210445.1</v>
      </c>
      <c r="B610" s="38" t="s">
        <v>1523</v>
      </c>
      <c r="C610" s="38" t="s">
        <v>1524</v>
      </c>
      <c r="D610" s="38">
        <v>691</v>
      </c>
      <c r="E610" s="38">
        <v>41</v>
      </c>
      <c r="F610" s="40">
        <v>2.9999999999999998E-18</v>
      </c>
      <c r="G610" s="38">
        <v>47.22</v>
      </c>
    </row>
    <row r="611" spans="1:7">
      <c r="A611" s="38" t="str">
        <f>HYPERLINK("https://www.ncbi.nlm.nih.gov/protein/XP_022888337.1?report=genbank&amp;log$=prottop&amp;blast_rank=608&amp;RID=VZKDB4TM013","XP_022888337.1")</f>
        <v>XP_022888337.1</v>
      </c>
      <c r="B611" s="38" t="s">
        <v>1572</v>
      </c>
      <c r="C611" s="38" t="s">
        <v>1203</v>
      </c>
      <c r="D611" s="38">
        <v>717</v>
      </c>
      <c r="E611" s="38">
        <v>94</v>
      </c>
      <c r="F611" s="40">
        <v>2.9999999999999998E-18</v>
      </c>
      <c r="G611" s="38">
        <v>40.729999999999997</v>
      </c>
    </row>
    <row r="612" spans="1:7">
      <c r="A612" s="38" t="str">
        <f>HYPERLINK("https://www.ncbi.nlm.nih.gov/protein/GJN30904.1?report=genbank&amp;log$=prottop&amp;blast_rank=609&amp;RID=VZKDB4TM013","GJN30904.1")</f>
        <v>GJN30904.1</v>
      </c>
      <c r="B612" s="38" t="s">
        <v>1573</v>
      </c>
      <c r="C612" s="38" t="s">
        <v>1574</v>
      </c>
      <c r="D612" s="38">
        <v>658</v>
      </c>
      <c r="E612" s="38">
        <v>52</v>
      </c>
      <c r="F612" s="40">
        <v>2.9999999999999998E-18</v>
      </c>
      <c r="G612" s="38">
        <v>39.72</v>
      </c>
    </row>
    <row r="613" spans="1:7">
      <c r="A613" s="38" t="str">
        <f>HYPERLINK("https://www.ncbi.nlm.nih.gov/protein/URD86566.1?report=genbank&amp;log$=prottop&amp;blast_rank=610&amp;RID=VZKDB4TM013","URD86566.1")</f>
        <v>URD86566.1</v>
      </c>
      <c r="B613" s="38" t="s">
        <v>1575</v>
      </c>
      <c r="C613" s="38" t="s">
        <v>1576</v>
      </c>
      <c r="D613" s="38">
        <v>770</v>
      </c>
      <c r="E613" s="38">
        <v>60</v>
      </c>
      <c r="F613" s="40">
        <v>2.9999999999999998E-18</v>
      </c>
      <c r="G613" s="38">
        <v>35.57</v>
      </c>
    </row>
    <row r="614" spans="1:7">
      <c r="A614" s="38" t="str">
        <f>HYPERLINK("https://www.ncbi.nlm.nih.gov/protein/XP_022153370.1?report=genbank&amp;log$=prottop&amp;blast_rank=611&amp;RID=VZKDB4TM013","XP_022153370.1")</f>
        <v>XP_022153370.1</v>
      </c>
      <c r="B614" s="38" t="s">
        <v>1577</v>
      </c>
      <c r="C614" s="38" t="s">
        <v>1266</v>
      </c>
      <c r="D614" s="38">
        <v>347</v>
      </c>
      <c r="E614" s="38">
        <v>59</v>
      </c>
      <c r="F614" s="40">
        <v>2.9999999999999998E-18</v>
      </c>
      <c r="G614" s="38">
        <v>40.880000000000003</v>
      </c>
    </row>
    <row r="615" spans="1:7">
      <c r="A615" s="38" t="str">
        <f>HYPERLINK("https://www.ncbi.nlm.nih.gov/protein/XP_039830378.1?report=genbank&amp;log$=prottop&amp;blast_rank=612&amp;RID=VZKDB4TM013","XP_039830378.1")</f>
        <v>XP_039830378.1</v>
      </c>
      <c r="B615" s="38" t="s">
        <v>1578</v>
      </c>
      <c r="C615" s="38" t="s">
        <v>44</v>
      </c>
      <c r="D615" s="38">
        <v>726</v>
      </c>
      <c r="E615" s="38">
        <v>52</v>
      </c>
      <c r="F615" s="40">
        <v>2.9999999999999998E-18</v>
      </c>
      <c r="G615" s="38">
        <v>43.36</v>
      </c>
    </row>
    <row r="616" spans="1:7">
      <c r="A616" s="38" t="str">
        <f>HYPERLINK("https://www.ncbi.nlm.nih.gov/protein/XP_003573835.1?report=genbank&amp;log$=prottop&amp;blast_rank=613&amp;RID=VZKDB4TM013","XP_003573835.1")</f>
        <v>XP_003573835.1</v>
      </c>
      <c r="B616" s="38" t="s">
        <v>1579</v>
      </c>
      <c r="C616" s="38" t="s">
        <v>41</v>
      </c>
      <c r="D616" s="38">
        <v>688</v>
      </c>
      <c r="E616" s="38">
        <v>36</v>
      </c>
      <c r="F616" s="40">
        <v>4.0000000000000003E-18</v>
      </c>
      <c r="G616" s="38">
        <v>50.53</v>
      </c>
    </row>
    <row r="617" spans="1:7">
      <c r="A617" s="38" t="str">
        <f>HYPERLINK("https://www.ncbi.nlm.nih.gov/protein/XP_022888338.1?report=genbank&amp;log$=prottop&amp;blast_rank=614&amp;RID=VZKDB4TM013","XP_022888338.1")</f>
        <v>XP_022888338.1</v>
      </c>
      <c r="B617" s="38" t="s">
        <v>1580</v>
      </c>
      <c r="C617" s="38" t="s">
        <v>1203</v>
      </c>
      <c r="D617" s="38">
        <v>691</v>
      </c>
      <c r="E617" s="38">
        <v>94</v>
      </c>
      <c r="F617" s="40">
        <v>4.0000000000000003E-18</v>
      </c>
      <c r="G617" s="38">
        <v>40.86</v>
      </c>
    </row>
    <row r="618" spans="1:7">
      <c r="A618" s="38" t="str">
        <f>HYPERLINK("https://www.ncbi.nlm.nih.gov/protein/KAB1210787.1?report=genbank&amp;log$=prottop&amp;blast_rank=615&amp;RID=VZKDB4TM013","KAB1210787.1")</f>
        <v>KAB1210787.1</v>
      </c>
      <c r="B618" s="38" t="s">
        <v>1581</v>
      </c>
      <c r="C618" s="38" t="s">
        <v>997</v>
      </c>
      <c r="D618" s="38">
        <v>653</v>
      </c>
      <c r="E618" s="38">
        <v>94</v>
      </c>
      <c r="F618" s="40">
        <v>4.0000000000000003E-18</v>
      </c>
      <c r="G618" s="38">
        <v>36.74</v>
      </c>
    </row>
    <row r="619" spans="1:7">
      <c r="A619" s="38" t="str">
        <f>HYPERLINK("https://www.ncbi.nlm.nih.gov/protein/XP_039830379.1?report=genbank&amp;log$=prottop&amp;blast_rank=616&amp;RID=VZKDB4TM013","XP_039830379.1")</f>
        <v>XP_039830379.1</v>
      </c>
      <c r="B619" s="38" t="s">
        <v>1582</v>
      </c>
      <c r="C619" s="38" t="s">
        <v>44</v>
      </c>
      <c r="D619" s="38">
        <v>664</v>
      </c>
      <c r="E619" s="38">
        <v>52</v>
      </c>
      <c r="F619" s="40">
        <v>4.0000000000000003E-18</v>
      </c>
      <c r="G619" s="38">
        <v>43.36</v>
      </c>
    </row>
    <row r="620" spans="1:7">
      <c r="A620" s="38" t="str">
        <f>HYPERLINK("https://www.ncbi.nlm.nih.gov/protein/XP_047084037.1?report=genbank&amp;log$=prottop&amp;blast_rank=617&amp;RID=VZKDB4TM013","XP_047084037.1")</f>
        <v>XP_047084037.1</v>
      </c>
      <c r="B620" s="38" t="s">
        <v>1583</v>
      </c>
      <c r="C620" s="38" t="s">
        <v>1584</v>
      </c>
      <c r="D620" s="38">
        <v>655</v>
      </c>
      <c r="E620" s="38">
        <v>52</v>
      </c>
      <c r="F620" s="40">
        <v>5.0000000000000004E-18</v>
      </c>
      <c r="G620" s="38">
        <v>39.58</v>
      </c>
    </row>
    <row r="621" spans="1:7">
      <c r="A621" s="38" t="str">
        <f>HYPERLINK("https://www.ncbi.nlm.nih.gov/protein/KAB5525402.1?report=genbank&amp;log$=prottop&amp;blast_rank=618&amp;RID=VZKDB4TM013","KAB5525402.1")</f>
        <v>KAB5525402.1</v>
      </c>
      <c r="B621" s="38" t="s">
        <v>1585</v>
      </c>
      <c r="C621" s="38" t="s">
        <v>1028</v>
      </c>
      <c r="D621" s="38">
        <v>611</v>
      </c>
      <c r="E621" s="38">
        <v>76</v>
      </c>
      <c r="F621" s="40">
        <v>5.9999999999999997E-18</v>
      </c>
      <c r="G621" s="38">
        <v>39.369999999999997</v>
      </c>
    </row>
    <row r="622" spans="1:7">
      <c r="A622" s="38" t="str">
        <f>HYPERLINK("https://www.ncbi.nlm.nih.gov/protein/KAJ0559514.1?report=genbank&amp;log$=prottop&amp;blast_rank=619&amp;RID=VZKDB4TM013","KAJ0559514.1")</f>
        <v>KAJ0559514.1</v>
      </c>
      <c r="B622" s="38" t="s">
        <v>1237</v>
      </c>
      <c r="C622" s="38" t="s">
        <v>1238</v>
      </c>
      <c r="D622" s="38">
        <v>594</v>
      </c>
      <c r="E622" s="38">
        <v>49</v>
      </c>
      <c r="F622" s="40">
        <v>6.9999999999999997E-18</v>
      </c>
      <c r="G622" s="38">
        <v>46.43</v>
      </c>
    </row>
    <row r="623" spans="1:7">
      <c r="A623" s="38" t="str">
        <f>HYPERLINK("https://www.ncbi.nlm.nih.gov/protein/GJN13760.1?report=genbank&amp;log$=prottop&amp;blast_rank=620&amp;RID=VZKDB4TM013","GJN13760.1")</f>
        <v>GJN13760.1</v>
      </c>
      <c r="B623" s="38" t="s">
        <v>1586</v>
      </c>
      <c r="C623" s="38" t="s">
        <v>1574</v>
      </c>
      <c r="D623" s="38">
        <v>542</v>
      </c>
      <c r="E623" s="38">
        <v>37</v>
      </c>
      <c r="F623" s="40">
        <v>8.0000000000000006E-18</v>
      </c>
      <c r="G623" s="38">
        <v>46.39</v>
      </c>
    </row>
    <row r="624" spans="1:7">
      <c r="A624" s="38" t="str">
        <f>HYPERLINK("https://www.ncbi.nlm.nih.gov/protein/KAJ0739853.1?report=genbank&amp;log$=prottop&amp;blast_rank=621&amp;RID=VZKDB4TM013","KAJ0739853.1")</f>
        <v>KAJ0739853.1</v>
      </c>
      <c r="B624" s="38" t="s">
        <v>1237</v>
      </c>
      <c r="C624" s="38" t="s">
        <v>1238</v>
      </c>
      <c r="D624" s="38">
        <v>614</v>
      </c>
      <c r="E624" s="38">
        <v>49</v>
      </c>
      <c r="F624" s="40">
        <v>8.0000000000000006E-18</v>
      </c>
      <c r="G624" s="38">
        <v>46.43</v>
      </c>
    </row>
    <row r="625" spans="1:7">
      <c r="A625" s="38" t="str">
        <f>HYPERLINK("https://www.ncbi.nlm.nih.gov/protein/KAF2912839.1?report=genbank&amp;log$=prottop&amp;blast_rank=622&amp;RID=VZKDB4TM013","KAF2912839.1")</f>
        <v>KAF2912839.1</v>
      </c>
      <c r="B625" s="38" t="s">
        <v>1587</v>
      </c>
      <c r="C625" s="38" t="s">
        <v>1369</v>
      </c>
      <c r="D625" s="38">
        <v>562</v>
      </c>
      <c r="E625" s="38">
        <v>35</v>
      </c>
      <c r="F625" s="40">
        <v>8.0000000000000006E-18</v>
      </c>
      <c r="G625" s="38">
        <v>50.55</v>
      </c>
    </row>
    <row r="626" spans="1:7">
      <c r="A626" s="38" t="str">
        <f>HYPERLINK("https://www.ncbi.nlm.nih.gov/protein/XP_028768550.1?report=genbank&amp;log$=prottop&amp;blast_rank=623&amp;RID=VZKDB4TM013","XP_028768550.1")</f>
        <v>XP_028768550.1</v>
      </c>
      <c r="B626" s="38" t="s">
        <v>1588</v>
      </c>
      <c r="C626" s="38" t="s">
        <v>1589</v>
      </c>
      <c r="D626" s="38">
        <v>802</v>
      </c>
      <c r="E626" s="38">
        <v>96</v>
      </c>
      <c r="F626" s="40">
        <v>8.0000000000000006E-18</v>
      </c>
      <c r="G626" s="38">
        <v>33.93</v>
      </c>
    </row>
    <row r="627" spans="1:7">
      <c r="A627" s="38" t="str">
        <f>HYPERLINK("https://www.ncbi.nlm.nih.gov/protein/KAF2912840.1?report=genbank&amp;log$=prottop&amp;blast_rank=624&amp;RID=VZKDB4TM013","KAF2912840.1")</f>
        <v>KAF2912840.1</v>
      </c>
      <c r="B627" s="38" t="s">
        <v>1587</v>
      </c>
      <c r="C627" s="38" t="s">
        <v>1369</v>
      </c>
      <c r="D627" s="38">
        <v>558</v>
      </c>
      <c r="E627" s="38">
        <v>35</v>
      </c>
      <c r="F627" s="40">
        <v>8.0000000000000006E-18</v>
      </c>
      <c r="G627" s="38">
        <v>50.55</v>
      </c>
    </row>
    <row r="628" spans="1:7">
      <c r="A628" s="38" t="str">
        <f>HYPERLINK("https://www.ncbi.nlm.nih.gov/protein/XP_017604893.1?report=genbank&amp;log$=prottop&amp;blast_rank=625&amp;RID=VZKDB4TM013","XP_017604893.1")</f>
        <v>XP_017604893.1</v>
      </c>
      <c r="B628" s="38" t="s">
        <v>1590</v>
      </c>
      <c r="C628" s="38" t="s">
        <v>956</v>
      </c>
      <c r="D628" s="38">
        <v>946</v>
      </c>
      <c r="E628" s="38">
        <v>94</v>
      </c>
      <c r="F628" s="40">
        <v>8.9999999999999999E-18</v>
      </c>
      <c r="G628" s="38">
        <v>35.159999999999997</v>
      </c>
    </row>
    <row r="629" spans="1:7">
      <c r="A629" s="38" t="str">
        <f>HYPERLINK("https://www.ncbi.nlm.nih.gov/protein/KAG6746410.1?report=genbank&amp;log$=prottop&amp;blast_rank=626&amp;RID=VZKDB4TM013","KAG6746410.1")</f>
        <v>KAG6746410.1</v>
      </c>
      <c r="B629" s="38" t="s">
        <v>1591</v>
      </c>
      <c r="C629" s="38" t="s">
        <v>1009</v>
      </c>
      <c r="D629" s="38">
        <v>863</v>
      </c>
      <c r="E629" s="38">
        <v>70</v>
      </c>
      <c r="F629" s="40">
        <v>8.9999999999999999E-18</v>
      </c>
      <c r="G629" s="38">
        <v>38.54</v>
      </c>
    </row>
    <row r="630" spans="1:7">
      <c r="A630" s="38" t="str">
        <f>HYPERLINK("https://www.ncbi.nlm.nih.gov/protein/KAF0900272.1?report=genbank&amp;log$=prottop&amp;blast_rank=627&amp;RID=VZKDB4TM013","KAF0900272.1")</f>
        <v>KAF0900272.1</v>
      </c>
      <c r="B630" s="38" t="s">
        <v>1592</v>
      </c>
      <c r="C630" s="38" t="s">
        <v>1412</v>
      </c>
      <c r="D630" s="38">
        <v>702</v>
      </c>
      <c r="E630" s="38">
        <v>36</v>
      </c>
      <c r="F630" s="40">
        <v>8.9999999999999999E-18</v>
      </c>
      <c r="G630" s="38">
        <v>49.47</v>
      </c>
    </row>
    <row r="631" spans="1:7">
      <c r="A631" s="38" t="str">
        <f>HYPERLINK("https://www.ncbi.nlm.nih.gov/protein/KAF2912842.1?report=genbank&amp;log$=prottop&amp;blast_rank=628&amp;RID=VZKDB4TM013","KAF2912842.1")</f>
        <v>KAF2912842.1</v>
      </c>
      <c r="B631" s="38" t="s">
        <v>1587</v>
      </c>
      <c r="C631" s="38" t="s">
        <v>1369</v>
      </c>
      <c r="D631" s="38">
        <v>523</v>
      </c>
      <c r="E631" s="38">
        <v>35</v>
      </c>
      <c r="F631" s="40">
        <v>1.0000000000000001E-17</v>
      </c>
      <c r="G631" s="38">
        <v>50.55</v>
      </c>
    </row>
    <row r="632" spans="1:7">
      <c r="A632" s="38" t="str">
        <f>HYPERLINK("https://www.ncbi.nlm.nih.gov/protein/XP_015614867.1?report=genbank&amp;log$=prottop&amp;blast_rank=629&amp;RID=VZKDB4TM013","XP_015614867.1")</f>
        <v>XP_015614867.1</v>
      </c>
      <c r="B632" s="38" t="s">
        <v>1374</v>
      </c>
      <c r="C632" s="38" t="s">
        <v>1369</v>
      </c>
      <c r="D632" s="38">
        <v>687</v>
      </c>
      <c r="E632" s="38">
        <v>35</v>
      </c>
      <c r="F632" s="40">
        <v>1.0000000000000001E-17</v>
      </c>
      <c r="G632" s="38">
        <v>50.55</v>
      </c>
    </row>
    <row r="633" spans="1:7">
      <c r="A633" s="38" t="str">
        <f>HYPERLINK("https://www.ncbi.nlm.nih.gov/protein/XP_047074618.1?report=genbank&amp;log$=prottop&amp;blast_rank=630&amp;RID=VZKDB4TM013","XP_047074618.1")</f>
        <v>XP_047074618.1</v>
      </c>
      <c r="B633" s="38" t="s">
        <v>1583</v>
      </c>
      <c r="C633" s="38" t="s">
        <v>1584</v>
      </c>
      <c r="D633" s="38">
        <v>671</v>
      </c>
      <c r="E633" s="38">
        <v>77</v>
      </c>
      <c r="F633" s="40">
        <v>1.0000000000000001E-17</v>
      </c>
      <c r="G633" s="38">
        <v>34.950000000000003</v>
      </c>
    </row>
    <row r="634" spans="1:7">
      <c r="A634" s="38" t="str">
        <f>HYPERLINK("https://www.ncbi.nlm.nih.gov/protein/GER34993.1?report=genbank&amp;log$=prottop&amp;blast_rank=631&amp;RID=VZKDB4TM013","GER34993.1")</f>
        <v>GER34993.1</v>
      </c>
      <c r="B634" s="38" t="s">
        <v>1493</v>
      </c>
      <c r="C634" s="38" t="s">
        <v>1494</v>
      </c>
      <c r="D634" s="38">
        <v>709</v>
      </c>
      <c r="E634" s="38">
        <v>94</v>
      </c>
      <c r="F634" s="40">
        <v>1.0000000000000001E-17</v>
      </c>
      <c r="G634" s="38">
        <v>38.81</v>
      </c>
    </row>
    <row r="635" spans="1:7">
      <c r="A635" s="38" t="str">
        <f>HYPERLINK("https://www.ncbi.nlm.nih.gov/protein/EEE50673.1?report=genbank&amp;log$=prottop&amp;blast_rank=632&amp;RID=VZKDB4TM013","EEE50673.1")</f>
        <v>EEE50673.1</v>
      </c>
      <c r="B635" s="38" t="s">
        <v>1593</v>
      </c>
      <c r="C635" s="38" t="s">
        <v>1369</v>
      </c>
      <c r="D635" s="38">
        <v>711</v>
      </c>
      <c r="E635" s="38">
        <v>35</v>
      </c>
      <c r="F635" s="40">
        <v>1.0000000000000001E-17</v>
      </c>
      <c r="G635" s="38">
        <v>50.55</v>
      </c>
    </row>
    <row r="636" spans="1:7">
      <c r="A636" s="38" t="str">
        <f>HYPERLINK("https://www.ncbi.nlm.nih.gov/protein/XP_025796491.1?report=genbank&amp;log$=prottop&amp;blast_rank=633&amp;RID=VZKDB4TM013","XP_025796491.1")</f>
        <v>XP_025796491.1</v>
      </c>
      <c r="B636" s="38" t="s">
        <v>1594</v>
      </c>
      <c r="C636" s="38" t="s">
        <v>43</v>
      </c>
      <c r="D636" s="38">
        <v>809</v>
      </c>
      <c r="E636" s="38">
        <v>52</v>
      </c>
      <c r="F636" s="40">
        <v>1.0000000000000001E-17</v>
      </c>
      <c r="G636" s="38">
        <v>41.55</v>
      </c>
    </row>
    <row r="637" spans="1:7">
      <c r="A637" s="38" t="str">
        <f>HYPERLINK("https://www.ncbi.nlm.nih.gov/protein/AAN04985.2?report=genbank&amp;log$=prottop&amp;blast_rank=634&amp;RID=VZKDB4TM013","AAN04985.2")</f>
        <v>AAN04985.2</v>
      </c>
      <c r="B637" s="38" t="s">
        <v>1595</v>
      </c>
      <c r="C637" s="38" t="s">
        <v>1369</v>
      </c>
      <c r="D637" s="38">
        <v>653</v>
      </c>
      <c r="E637" s="38">
        <v>35</v>
      </c>
      <c r="F637" s="40">
        <v>2.0000000000000001E-17</v>
      </c>
      <c r="G637" s="38">
        <v>50.55</v>
      </c>
    </row>
    <row r="638" spans="1:7">
      <c r="A638" s="38" t="str">
        <f>HYPERLINK("https://www.ncbi.nlm.nih.gov/protein/XP_051182214.1?report=genbank&amp;log$=prottop&amp;blast_rank=635&amp;RID=VZKDB4TM013","XP_051182214.1")</f>
        <v>XP_051182214.1</v>
      </c>
      <c r="B638" s="38" t="s">
        <v>1596</v>
      </c>
      <c r="C638" s="38" t="s">
        <v>1597</v>
      </c>
      <c r="D638" s="38">
        <v>660</v>
      </c>
      <c r="E638" s="38">
        <v>52</v>
      </c>
      <c r="F638" s="40">
        <v>2.0000000000000001E-17</v>
      </c>
      <c r="G638" s="38">
        <v>38.36</v>
      </c>
    </row>
    <row r="639" spans="1:7">
      <c r="A639" s="38" t="str">
        <f>HYPERLINK("https://www.ncbi.nlm.nih.gov/protein/XP_022984432.1?report=genbank&amp;log$=prottop&amp;blast_rank=636&amp;RID=VZKDB4TM013","XP_022984432.1")</f>
        <v>XP_022984432.1</v>
      </c>
      <c r="B639" s="38" t="s">
        <v>1341</v>
      </c>
      <c r="C639" s="38" t="s">
        <v>1173</v>
      </c>
      <c r="D639" s="38">
        <v>643</v>
      </c>
      <c r="E639" s="38">
        <v>94</v>
      </c>
      <c r="F639" s="40">
        <v>3.0000000000000001E-17</v>
      </c>
      <c r="G639" s="38">
        <v>36.880000000000003</v>
      </c>
    </row>
    <row r="640" spans="1:7">
      <c r="A640" s="38" t="str">
        <f>HYPERLINK("https://www.ncbi.nlm.nih.gov/protein/KAG8088196.1?report=genbank&amp;log$=prottop&amp;blast_rank=637&amp;RID=VZKDB4TM013","KAG8088196.1")</f>
        <v>KAG8088196.1</v>
      </c>
      <c r="B640" s="38" t="s">
        <v>1598</v>
      </c>
      <c r="C640" s="38" t="s">
        <v>1397</v>
      </c>
      <c r="D640" s="38">
        <v>691</v>
      </c>
      <c r="E640" s="38">
        <v>62</v>
      </c>
      <c r="F640" s="40">
        <v>3.0000000000000001E-17</v>
      </c>
      <c r="G640" s="38">
        <v>38.75</v>
      </c>
    </row>
    <row r="641" spans="1:7">
      <c r="A641" s="38" t="str">
        <f>HYPERLINK("https://www.ncbi.nlm.nih.gov/protein/XP_051203675.1?report=genbank&amp;log$=prottop&amp;blast_rank=638&amp;RID=VZKDB4TM013","XP_051203675.1")</f>
        <v>XP_051203675.1</v>
      </c>
      <c r="B641" s="38" t="s">
        <v>1596</v>
      </c>
      <c r="C641" s="38" t="s">
        <v>1597</v>
      </c>
      <c r="D641" s="38">
        <v>671</v>
      </c>
      <c r="E641" s="38">
        <v>48</v>
      </c>
      <c r="F641" s="40">
        <v>3.0000000000000001E-17</v>
      </c>
      <c r="G641" s="38">
        <v>40.46</v>
      </c>
    </row>
    <row r="642" spans="1:7">
      <c r="A642" s="38" t="str">
        <f>HYPERLINK("https://www.ncbi.nlm.nih.gov/protein/KAG2687531.1?report=genbank&amp;log$=prottop&amp;blast_rank=639&amp;RID=VZKDB4TM013","KAG2687531.1")</f>
        <v>KAG2687531.1</v>
      </c>
      <c r="B642" s="38" t="s">
        <v>1599</v>
      </c>
      <c r="C642" s="38" t="s">
        <v>974</v>
      </c>
      <c r="D642" s="38">
        <v>404</v>
      </c>
      <c r="E642" s="38">
        <v>69</v>
      </c>
      <c r="F642" s="40">
        <v>4.9999999999999999E-17</v>
      </c>
      <c r="G642" s="38">
        <v>39.799999999999997</v>
      </c>
    </row>
    <row r="643" spans="1:7">
      <c r="A643" s="38" t="str">
        <f>HYPERLINK("https://www.ncbi.nlm.nih.gov/protein/PPS10706.1?report=genbank&amp;log$=prottop&amp;blast_rank=640&amp;RID=VZKDB4TM013","PPS10706.1")</f>
        <v>PPS10706.1</v>
      </c>
      <c r="B643" s="38" t="s">
        <v>1600</v>
      </c>
      <c r="C643" s="38" t="s">
        <v>954</v>
      </c>
      <c r="D643" s="38">
        <v>989</v>
      </c>
      <c r="E643" s="38">
        <v>75</v>
      </c>
      <c r="F643" s="40">
        <v>4.9999999999999999E-17</v>
      </c>
      <c r="G643" s="38">
        <v>38.71</v>
      </c>
    </row>
    <row r="644" spans="1:7">
      <c r="A644" s="38" t="str">
        <f>HYPERLINK("https://www.ncbi.nlm.nih.gov/protein/TYI09197.1?report=genbank&amp;log$=prottop&amp;blast_rank=641&amp;RID=VZKDB4TM013","TYI09197.1")</f>
        <v>TYI09197.1</v>
      </c>
      <c r="B644" s="38" t="s">
        <v>1601</v>
      </c>
      <c r="C644" s="38" t="s">
        <v>1003</v>
      </c>
      <c r="D644" s="38">
        <v>633</v>
      </c>
      <c r="E644" s="38">
        <v>94</v>
      </c>
      <c r="F644" s="40">
        <v>4.9999999999999999E-17</v>
      </c>
      <c r="G644" s="38">
        <v>35.9</v>
      </c>
    </row>
    <row r="645" spans="1:7">
      <c r="A645" s="38" t="str">
        <f>HYPERLINK("https://www.ncbi.nlm.nih.gov/protein/KAB2064837.1?report=genbank&amp;log$=prottop&amp;blast_rank=642&amp;RID=VZKDB4TM013","KAB2064837.1")</f>
        <v>KAB2064837.1</v>
      </c>
      <c r="B645" s="38" t="s">
        <v>1602</v>
      </c>
      <c r="C645" s="38" t="s">
        <v>954</v>
      </c>
      <c r="D645" s="38">
        <v>645</v>
      </c>
      <c r="E645" s="38">
        <v>94</v>
      </c>
      <c r="F645" s="40">
        <v>6.0000000000000001E-17</v>
      </c>
      <c r="G645" s="38">
        <v>35.9</v>
      </c>
    </row>
    <row r="646" spans="1:7">
      <c r="A646" s="38" t="str">
        <f>HYPERLINK("https://www.ncbi.nlm.nih.gov/protein/TYJ17407.1?report=genbank&amp;log$=prottop&amp;blast_rank=643&amp;RID=VZKDB4TM013","TYJ17407.1")</f>
        <v>TYJ17407.1</v>
      </c>
      <c r="B646" s="38" t="s">
        <v>1603</v>
      </c>
      <c r="C646" s="38" t="s">
        <v>960</v>
      </c>
      <c r="D646" s="38">
        <v>645</v>
      </c>
      <c r="E646" s="38">
        <v>94</v>
      </c>
      <c r="F646" s="40">
        <v>6.0000000000000001E-17</v>
      </c>
      <c r="G646" s="38">
        <v>35.9</v>
      </c>
    </row>
    <row r="647" spans="1:7">
      <c r="A647" s="38" t="str">
        <f>HYPERLINK("https://www.ncbi.nlm.nih.gov/protein/KAE8704690.1?report=genbank&amp;log$=prottop&amp;blast_rank=644&amp;RID=VZKDB4TM013","KAE8704690.1")</f>
        <v>KAE8704690.1</v>
      </c>
      <c r="B647" s="38" t="s">
        <v>1011</v>
      </c>
      <c r="C647" s="38" t="s">
        <v>1012</v>
      </c>
      <c r="D647" s="38">
        <v>529</v>
      </c>
      <c r="E647" s="38">
        <v>76</v>
      </c>
      <c r="F647" s="40">
        <v>6.0000000000000001E-17</v>
      </c>
      <c r="G647" s="38">
        <v>38.119999999999997</v>
      </c>
    </row>
    <row r="648" spans="1:7">
      <c r="A648" s="38" t="str">
        <f>HYPERLINK("https://www.ncbi.nlm.nih.gov/protein/VFQ72729.1?report=genbank&amp;log$=prottop&amp;blast_rank=645&amp;RID=VZKDB4TM013","VFQ72729.1")</f>
        <v>VFQ72729.1</v>
      </c>
      <c r="B648" s="38" t="s">
        <v>1290</v>
      </c>
      <c r="C648" s="38" t="s">
        <v>1291</v>
      </c>
      <c r="D648" s="38">
        <v>634</v>
      </c>
      <c r="E648" s="38">
        <v>71</v>
      </c>
      <c r="F648" s="40">
        <v>7.0000000000000003E-17</v>
      </c>
      <c r="G648" s="38">
        <v>38.6</v>
      </c>
    </row>
    <row r="649" spans="1:7">
      <c r="A649" s="38" t="str">
        <f>HYPERLINK("https://www.ncbi.nlm.nih.gov/protein/XP_017237351.1?report=genbank&amp;log$=prottop&amp;blast_rank=646&amp;RID=VZKDB4TM013","XP_017237351.1")</f>
        <v>XP_017237351.1</v>
      </c>
      <c r="B649" s="38" t="s">
        <v>1604</v>
      </c>
      <c r="C649" s="38" t="s">
        <v>1093</v>
      </c>
      <c r="D649" s="38">
        <v>646</v>
      </c>
      <c r="E649" s="38">
        <v>87</v>
      </c>
      <c r="F649" s="40">
        <v>9.9999999999999998E-17</v>
      </c>
      <c r="G649" s="38">
        <v>39.270000000000003</v>
      </c>
    </row>
    <row r="650" spans="1:7">
      <c r="A650" s="38" t="str">
        <f>HYPERLINK("https://www.ncbi.nlm.nih.gov/protein/KZN00658.1?report=genbank&amp;log$=prottop&amp;blast_rank=647&amp;RID=VZKDB4TM013","KZN00658.1")</f>
        <v>KZN00658.1</v>
      </c>
      <c r="B650" s="38" t="s">
        <v>1605</v>
      </c>
      <c r="C650" s="38" t="s">
        <v>1093</v>
      </c>
      <c r="D650" s="38">
        <v>598</v>
      </c>
      <c r="E650" s="38">
        <v>62</v>
      </c>
      <c r="F650" s="40">
        <v>2E-16</v>
      </c>
      <c r="G650" s="38">
        <v>43.09</v>
      </c>
    </row>
    <row r="651" spans="1:7">
      <c r="A651" s="38" t="str">
        <f>HYPERLINK("https://www.ncbi.nlm.nih.gov/protein/KAG6576762.1?report=genbank&amp;log$=prottop&amp;blast_rank=648&amp;RID=VZKDB4TM013","KAG6576762.1")</f>
        <v>KAG6576762.1</v>
      </c>
      <c r="B651" s="38" t="s">
        <v>1156</v>
      </c>
      <c r="C651" s="38" t="s">
        <v>1157</v>
      </c>
      <c r="D651" s="38">
        <v>643</v>
      </c>
      <c r="E651" s="38">
        <v>94</v>
      </c>
      <c r="F651" s="40">
        <v>2E-16</v>
      </c>
      <c r="G651" s="38">
        <v>36.880000000000003</v>
      </c>
    </row>
    <row r="652" spans="1:7">
      <c r="A652" s="38" t="str">
        <f>HYPERLINK("https://www.ncbi.nlm.nih.gov/protein/XP_034711240.1?report=genbank&amp;log$=prottop&amp;blast_rank=649&amp;RID=VZKDB4TM013","XP_034711240.1")</f>
        <v>XP_034711240.1</v>
      </c>
      <c r="B652" s="38" t="s">
        <v>1606</v>
      </c>
      <c r="C652" s="38" t="s">
        <v>1145</v>
      </c>
      <c r="D652" s="38">
        <v>648</v>
      </c>
      <c r="E652" s="38">
        <v>94</v>
      </c>
      <c r="F652" s="40">
        <v>2E-16</v>
      </c>
      <c r="G652" s="38">
        <v>38.25</v>
      </c>
    </row>
    <row r="653" spans="1:7">
      <c r="A653" s="38" t="str">
        <f>HYPERLINK("https://www.ncbi.nlm.nih.gov/protein/KAE8663999.1?report=genbank&amp;log$=prottop&amp;blast_rank=650&amp;RID=VZKDB4TM013","KAE8663999.1")</f>
        <v>KAE8663999.1</v>
      </c>
      <c r="B653" s="38" t="s">
        <v>1607</v>
      </c>
      <c r="C653" s="38" t="s">
        <v>1012</v>
      </c>
      <c r="D653" s="38">
        <v>523</v>
      </c>
      <c r="E653" s="38">
        <v>95</v>
      </c>
      <c r="F653" s="40">
        <v>2.9999999999999999E-16</v>
      </c>
      <c r="G653" s="38">
        <v>35.04</v>
      </c>
    </row>
    <row r="654" spans="1:7">
      <c r="A654" s="38" t="str">
        <f>HYPERLINK("https://www.ncbi.nlm.nih.gov/protein/KAH7841292.1?report=genbank&amp;log$=prottop&amp;blast_rank=651&amp;RID=VZKDB4TM013","KAH7841292.1")</f>
        <v>KAH7841292.1</v>
      </c>
      <c r="B654" s="38" t="s">
        <v>1608</v>
      </c>
      <c r="C654" s="38" t="s">
        <v>1268</v>
      </c>
      <c r="D654" s="38">
        <v>653</v>
      </c>
      <c r="E654" s="38">
        <v>56.000000000000007</v>
      </c>
      <c r="F654" s="40">
        <v>2.9999999999999999E-16</v>
      </c>
      <c r="G654" s="38">
        <v>39.200000000000003</v>
      </c>
    </row>
    <row r="655" spans="1:7">
      <c r="A655" s="38" t="str">
        <f>HYPERLINK("https://www.ncbi.nlm.nih.gov/protein/XP_009381990.1?report=genbank&amp;log$=prottop&amp;blast_rank=652&amp;RID=VZKDB4TM013","XP_009381990.1")</f>
        <v>XP_009381990.1</v>
      </c>
      <c r="B655" s="38" t="s">
        <v>1539</v>
      </c>
      <c r="C655" s="38" t="s">
        <v>1533</v>
      </c>
      <c r="D655" s="38">
        <v>762</v>
      </c>
      <c r="E655" s="38">
        <v>56.999999999999993</v>
      </c>
      <c r="F655" s="40">
        <v>2.9999999999999999E-16</v>
      </c>
      <c r="G655" s="38">
        <v>32.26</v>
      </c>
    </row>
    <row r="656" spans="1:7">
      <c r="A656" s="38" t="str">
        <f>HYPERLINK("https://www.ncbi.nlm.nih.gov/protein/XP_010662349.1?report=genbank&amp;log$=prottop&amp;blast_rank=653&amp;RID=VZKDB4TM013","XP_010662349.1")</f>
        <v>XP_010662349.1</v>
      </c>
      <c r="B656" s="38" t="s">
        <v>1609</v>
      </c>
      <c r="C656" s="38" t="s">
        <v>37</v>
      </c>
      <c r="D656" s="38">
        <v>648</v>
      </c>
      <c r="E656" s="38">
        <v>94</v>
      </c>
      <c r="F656" s="40">
        <v>2.9999999999999999E-16</v>
      </c>
      <c r="G656" s="38">
        <v>38.25</v>
      </c>
    </row>
    <row r="657" spans="1:7">
      <c r="A657" s="38" t="str">
        <f>HYPERLINK("https://www.ncbi.nlm.nih.gov/protein/XP_009381991.1?report=genbank&amp;log$=prottop&amp;blast_rank=654&amp;RID=VZKDB4TM013","XP_009381991.1")</f>
        <v>XP_009381991.1</v>
      </c>
      <c r="B657" s="38" t="s">
        <v>1540</v>
      </c>
      <c r="C657" s="38" t="s">
        <v>1533</v>
      </c>
      <c r="D657" s="38">
        <v>619</v>
      </c>
      <c r="E657" s="38">
        <v>56.999999999999993</v>
      </c>
      <c r="F657" s="40">
        <v>2.9999999999999999E-16</v>
      </c>
      <c r="G657" s="38">
        <v>32.26</v>
      </c>
    </row>
    <row r="658" spans="1:7">
      <c r="A658" s="38" t="str">
        <f>HYPERLINK("https://www.ncbi.nlm.nih.gov/protein/XP_022923021.1?report=genbank&amp;log$=prottop&amp;blast_rank=655&amp;RID=VZKDB4TM013","XP_022923021.1")</f>
        <v>XP_022923021.1</v>
      </c>
      <c r="B658" s="38" t="s">
        <v>1337</v>
      </c>
      <c r="C658" s="38" t="s">
        <v>1140</v>
      </c>
      <c r="D658" s="38">
        <v>643</v>
      </c>
      <c r="E658" s="38">
        <v>94</v>
      </c>
      <c r="F658" s="40">
        <v>3.9999999999999999E-16</v>
      </c>
      <c r="G658" s="38">
        <v>36.119999999999997</v>
      </c>
    </row>
    <row r="659" spans="1:7">
      <c r="A659" s="38" t="str">
        <f>HYPERLINK("https://www.ncbi.nlm.nih.gov/protein/XP_027358509.1?report=genbank&amp;log$=prottop&amp;blast_rank=656&amp;RID=VZKDB4TM013","XP_027358509.1")</f>
        <v>XP_027358509.1</v>
      </c>
      <c r="B659" s="38" t="s">
        <v>1610</v>
      </c>
      <c r="C659" s="38" t="s">
        <v>1180</v>
      </c>
      <c r="D659" s="38">
        <v>648</v>
      </c>
      <c r="E659" s="38">
        <v>76</v>
      </c>
      <c r="F659" s="40">
        <v>3.9999999999999999E-16</v>
      </c>
      <c r="G659" s="38">
        <v>35.340000000000003</v>
      </c>
    </row>
    <row r="660" spans="1:7">
      <c r="A660" s="38" t="str">
        <f>HYPERLINK("https://www.ncbi.nlm.nih.gov/protein/CAN70068.1?report=genbank&amp;log$=prottop&amp;blast_rank=657&amp;RID=VZKDB4TM013","CAN70068.1")</f>
        <v>CAN70068.1</v>
      </c>
      <c r="B660" s="38" t="s">
        <v>1611</v>
      </c>
      <c r="C660" s="38" t="s">
        <v>37</v>
      </c>
      <c r="D660" s="38">
        <v>669</v>
      </c>
      <c r="E660" s="38">
        <v>94</v>
      </c>
      <c r="F660" s="40">
        <v>5.0000000000000004E-16</v>
      </c>
      <c r="G660" s="38">
        <v>37.200000000000003</v>
      </c>
    </row>
    <row r="661" spans="1:7">
      <c r="A661" s="38" t="str">
        <f>HYPERLINK("https://www.ncbi.nlm.nih.gov/protein/KAG7014801.1?report=genbank&amp;log$=prottop&amp;blast_rank=658&amp;RID=VZKDB4TM013","KAG7014801.1")</f>
        <v>KAG7014801.1</v>
      </c>
      <c r="B661" s="38" t="s">
        <v>1134</v>
      </c>
      <c r="C661" s="38" t="s">
        <v>1135</v>
      </c>
      <c r="D661" s="38">
        <v>1009</v>
      </c>
      <c r="E661" s="38">
        <v>94</v>
      </c>
      <c r="F661" s="40">
        <v>5.0000000000000004E-16</v>
      </c>
      <c r="G661" s="38">
        <v>36.880000000000003</v>
      </c>
    </row>
    <row r="662" spans="1:7">
      <c r="A662" s="38" t="str">
        <f>HYPERLINK("https://www.ncbi.nlm.nih.gov/protein/KAG2263204.1?report=genbank&amp;log$=prottop&amp;blast_rank=659&amp;RID=VZKDB4TM013","KAG2263204.1")</f>
        <v>KAG2263204.1</v>
      </c>
      <c r="B662" s="38" t="s">
        <v>1612</v>
      </c>
      <c r="C662" s="38" t="s">
        <v>873</v>
      </c>
      <c r="D662" s="38">
        <v>869</v>
      </c>
      <c r="E662" s="38">
        <v>68</v>
      </c>
      <c r="F662" s="40">
        <v>5.9999999999999999E-16</v>
      </c>
      <c r="G662" s="38">
        <v>41.67</v>
      </c>
    </row>
    <row r="663" spans="1:7">
      <c r="A663" s="38" t="str">
        <f>HYPERLINK("https://www.ncbi.nlm.nih.gov/protein/RAL51393.1?report=genbank&amp;log$=prottop&amp;blast_rank=660&amp;RID=VZKDB4TM013","RAL51393.1")</f>
        <v>RAL51393.1</v>
      </c>
      <c r="B663" s="38" t="s">
        <v>1613</v>
      </c>
      <c r="C663" s="38" t="s">
        <v>1331</v>
      </c>
      <c r="D663" s="38">
        <v>638</v>
      </c>
      <c r="E663" s="38">
        <v>71</v>
      </c>
      <c r="F663" s="40">
        <v>5.9999999999999999E-16</v>
      </c>
      <c r="G663" s="38">
        <v>37.67</v>
      </c>
    </row>
    <row r="664" spans="1:7">
      <c r="A664" s="38" t="str">
        <f>HYPERLINK("https://www.ncbi.nlm.nih.gov/protein/XP_016675766.1?report=genbank&amp;log$=prottop&amp;blast_rank=661&amp;RID=VZKDB4TM013","XP_016675766.1")</f>
        <v>XP_016675766.1</v>
      </c>
      <c r="B664" s="38" t="s">
        <v>1614</v>
      </c>
      <c r="C664" s="38" t="s">
        <v>950</v>
      </c>
      <c r="D664" s="38">
        <v>633</v>
      </c>
      <c r="E664" s="38">
        <v>94</v>
      </c>
      <c r="F664" s="40">
        <v>5.9999999999999999E-16</v>
      </c>
      <c r="G664" s="38">
        <v>35.53</v>
      </c>
    </row>
    <row r="665" spans="1:7">
      <c r="A665" s="38" t="str">
        <f>HYPERLINK("https://www.ncbi.nlm.nih.gov/protein/KAG4182433.1?report=genbank&amp;log$=prottop&amp;blast_rank=662&amp;RID=VZKDB4TM013","KAG4182433.1")</f>
        <v>KAG4182433.1</v>
      </c>
      <c r="B665" s="38" t="s">
        <v>1615</v>
      </c>
      <c r="C665" s="38" t="s">
        <v>950</v>
      </c>
      <c r="D665" s="38">
        <v>645</v>
      </c>
      <c r="E665" s="38">
        <v>94</v>
      </c>
      <c r="F665" s="40">
        <v>5.9999999999999999E-16</v>
      </c>
      <c r="G665" s="38">
        <v>35.53</v>
      </c>
    </row>
    <row r="666" spans="1:7">
      <c r="A666" s="38" t="str">
        <f>HYPERLINK("https://www.ncbi.nlm.nih.gov/protein/XP_039066656.1?report=genbank&amp;log$=prottop&amp;blast_rank=663&amp;RID=VZKDB4TM013","XP_039066656.1")</f>
        <v>XP_039066656.1</v>
      </c>
      <c r="B666" s="38" t="s">
        <v>1616</v>
      </c>
      <c r="C666" s="38" t="s">
        <v>1012</v>
      </c>
      <c r="D666" s="38">
        <v>664</v>
      </c>
      <c r="E666" s="38">
        <v>96</v>
      </c>
      <c r="F666" s="40">
        <v>7.9999999999999998E-16</v>
      </c>
      <c r="G666" s="38">
        <v>33.92</v>
      </c>
    </row>
    <row r="667" spans="1:7">
      <c r="A667" s="38" t="str">
        <f>HYPERLINK("https://www.ncbi.nlm.nih.gov/protein/XP_023552615.1?report=genbank&amp;log$=prottop&amp;blast_rank=664&amp;RID=VZKDB4TM013","XP_023552615.1")</f>
        <v>XP_023552615.1</v>
      </c>
      <c r="B667" s="38" t="s">
        <v>1336</v>
      </c>
      <c r="C667" s="38" t="s">
        <v>1089</v>
      </c>
      <c r="D667" s="38">
        <v>644</v>
      </c>
      <c r="E667" s="38">
        <v>94</v>
      </c>
      <c r="F667" s="40">
        <v>1.0000000000000001E-15</v>
      </c>
      <c r="G667" s="38">
        <v>36.880000000000003</v>
      </c>
    </row>
    <row r="668" spans="1:7">
      <c r="A668" s="38" t="str">
        <f>HYPERLINK("https://www.ncbi.nlm.nih.gov/protein/CAE5981364.1?report=genbank&amp;log$=prottop&amp;blast_rank=665&amp;RID=VZKDB4TM013","CAE5981364.1")</f>
        <v>CAE5981364.1</v>
      </c>
      <c r="B668" s="38" t="s">
        <v>859</v>
      </c>
      <c r="C668" s="38" t="s">
        <v>860</v>
      </c>
      <c r="D668" s="38">
        <v>68</v>
      </c>
      <c r="E668" s="38">
        <v>19</v>
      </c>
      <c r="F668" s="40">
        <v>1.0000000000000001E-15</v>
      </c>
      <c r="G668" s="38">
        <v>77.55</v>
      </c>
    </row>
    <row r="669" spans="1:7">
      <c r="A669" s="38" t="str">
        <f>HYPERLINK("https://www.ncbi.nlm.nih.gov/protein/XP_050223978.1?report=genbank&amp;log$=prottop&amp;blast_rank=666&amp;RID=VZKDB4TM013","XP_050223978.1")</f>
        <v>XP_050223978.1</v>
      </c>
      <c r="B669" s="38" t="s">
        <v>1617</v>
      </c>
      <c r="C669" s="38" t="s">
        <v>964</v>
      </c>
      <c r="D669" s="38">
        <v>680</v>
      </c>
      <c r="E669" s="38">
        <v>75</v>
      </c>
      <c r="F669" s="40">
        <v>1.0000000000000001E-15</v>
      </c>
      <c r="G669" s="38">
        <v>37.06</v>
      </c>
    </row>
    <row r="670" spans="1:7">
      <c r="A670" s="38" t="str">
        <f>HYPERLINK("https://www.ncbi.nlm.nih.gov/protein/KAF9687753.1?report=genbank&amp;log$=prottop&amp;blast_rank=667&amp;RID=VZKDB4TM013","KAF9687753.1")</f>
        <v>KAF9687753.1</v>
      </c>
      <c r="B670" s="38" t="s">
        <v>1618</v>
      </c>
      <c r="C670" s="38" t="s">
        <v>1052</v>
      </c>
      <c r="D670" s="38">
        <v>380</v>
      </c>
      <c r="E670" s="38">
        <v>73</v>
      </c>
      <c r="F670" s="40">
        <v>1.0000000000000001E-15</v>
      </c>
      <c r="G670" s="38">
        <v>40.1</v>
      </c>
    </row>
    <row r="671" spans="1:7">
      <c r="A671" s="38" t="str">
        <f>HYPERLINK("https://www.ncbi.nlm.nih.gov/protein/XP_010433647.1?report=genbank&amp;log$=prottop&amp;blast_rank=668&amp;RID=VZKDB4TM013","XP_010433647.1")</f>
        <v>XP_010433647.1</v>
      </c>
      <c r="B671" s="38" t="s">
        <v>1619</v>
      </c>
      <c r="C671" s="38" t="s">
        <v>866</v>
      </c>
      <c r="D671" s="38">
        <v>630</v>
      </c>
      <c r="E671" s="38">
        <v>92</v>
      </c>
      <c r="F671" s="40">
        <v>1.0000000000000001E-15</v>
      </c>
      <c r="G671" s="38">
        <v>37.159999999999997</v>
      </c>
    </row>
    <row r="672" spans="1:7">
      <c r="A672" s="38" t="str">
        <f>HYPERLINK("https://www.ncbi.nlm.nih.gov/protein/CAE5981242.1?report=genbank&amp;log$=prottop&amp;blast_rank=669&amp;RID=VZKDB4TM013","CAE5981242.1")</f>
        <v>CAE5981242.1</v>
      </c>
      <c r="B672" s="38" t="s">
        <v>859</v>
      </c>
      <c r="C672" s="38" t="s">
        <v>860</v>
      </c>
      <c r="D672" s="38">
        <v>68</v>
      </c>
      <c r="E672" s="38">
        <v>19</v>
      </c>
      <c r="F672" s="40">
        <v>1.0000000000000001E-15</v>
      </c>
      <c r="G672" s="38">
        <v>77.55</v>
      </c>
    </row>
    <row r="673" spans="1:7">
      <c r="A673" s="38" t="str">
        <f>HYPERLINK("https://www.ncbi.nlm.nih.gov/protein/KAA3455803.1?report=genbank&amp;log$=prottop&amp;blast_rank=670&amp;RID=VZKDB4TM013","KAA3455803.1")</f>
        <v>KAA3455803.1</v>
      </c>
      <c r="B673" s="38" t="s">
        <v>927</v>
      </c>
      <c r="C673" s="38" t="s">
        <v>928</v>
      </c>
      <c r="D673" s="38">
        <v>633</v>
      </c>
      <c r="E673" s="38">
        <v>75</v>
      </c>
      <c r="F673" s="40">
        <v>1.0000000000000001E-15</v>
      </c>
      <c r="G673" s="38">
        <v>38.71</v>
      </c>
    </row>
    <row r="674" spans="1:7">
      <c r="A674" s="38" t="str">
        <f>HYPERLINK("https://www.ncbi.nlm.nih.gov/protein/CAA7409844.1?report=genbank&amp;log$=prottop&amp;blast_rank=671&amp;RID=VZKDB4TM013","CAA7409844.1")</f>
        <v>CAA7409844.1</v>
      </c>
      <c r="B674" s="38" t="s">
        <v>1620</v>
      </c>
      <c r="C674" s="38" t="s">
        <v>1621</v>
      </c>
      <c r="D674" s="38">
        <v>845</v>
      </c>
      <c r="E674" s="38">
        <v>56.999999999999993</v>
      </c>
      <c r="F674" s="40">
        <v>2.0000000000000002E-15</v>
      </c>
      <c r="G674" s="38">
        <v>37.57</v>
      </c>
    </row>
    <row r="675" spans="1:7">
      <c r="A675" s="38" t="str">
        <f>HYPERLINK("https://www.ncbi.nlm.nih.gov/protein/XP_010448441.1?report=genbank&amp;log$=prottop&amp;blast_rank=672&amp;RID=VZKDB4TM013","XP_010448441.1")</f>
        <v>XP_010448441.1</v>
      </c>
      <c r="B675" s="38" t="s">
        <v>1619</v>
      </c>
      <c r="C675" s="38" t="s">
        <v>866</v>
      </c>
      <c r="D675" s="38">
        <v>628</v>
      </c>
      <c r="E675" s="38">
        <v>92</v>
      </c>
      <c r="F675" s="40">
        <v>2.0000000000000002E-15</v>
      </c>
      <c r="G675" s="38">
        <v>37.549999999999997</v>
      </c>
    </row>
    <row r="676" spans="1:7">
      <c r="A676" s="38" t="str">
        <f>HYPERLINK("https://www.ncbi.nlm.nih.gov/protein/XP_051139464.1?report=genbank&amp;log$=prottop&amp;blast_rank=673&amp;RID=VZKDB4TM013","XP_051139464.1")</f>
        <v>XP_051139464.1</v>
      </c>
      <c r="B676" s="38" t="s">
        <v>1622</v>
      </c>
      <c r="C676" s="38" t="s">
        <v>1452</v>
      </c>
      <c r="D676" s="38">
        <v>663</v>
      </c>
      <c r="E676" s="38">
        <v>56.999999999999993</v>
      </c>
      <c r="F676" s="40">
        <v>2.0000000000000002E-15</v>
      </c>
      <c r="G676" s="38">
        <v>38.1</v>
      </c>
    </row>
    <row r="677" spans="1:7">
      <c r="A677" s="38" t="str">
        <f>HYPERLINK("https://www.ncbi.nlm.nih.gov/protein/XP_051139379.1?report=genbank&amp;log$=prottop&amp;blast_rank=674&amp;RID=VZKDB4TM013","XP_051139379.1")</f>
        <v>XP_051139379.1</v>
      </c>
      <c r="B677" s="38" t="s">
        <v>1623</v>
      </c>
      <c r="C677" s="38" t="s">
        <v>1452</v>
      </c>
      <c r="D677" s="38">
        <v>664</v>
      </c>
      <c r="E677" s="38">
        <v>56.999999999999993</v>
      </c>
      <c r="F677" s="40">
        <v>2.0000000000000002E-15</v>
      </c>
      <c r="G677" s="38">
        <v>38.1</v>
      </c>
    </row>
    <row r="678" spans="1:7">
      <c r="A678" s="38" t="str">
        <f>HYPERLINK("https://www.ncbi.nlm.nih.gov/protein/CAH9139756.1?report=genbank&amp;log$=prottop&amp;blast_rank=675&amp;RID=VZKDB4TM013","CAH9139756.1")</f>
        <v>CAH9139756.1</v>
      </c>
      <c r="B678" s="38" t="s">
        <v>1312</v>
      </c>
      <c r="C678" s="38" t="s">
        <v>1313</v>
      </c>
      <c r="D678" s="38">
        <v>638</v>
      </c>
      <c r="E678" s="38">
        <v>75</v>
      </c>
      <c r="F678" s="40">
        <v>2.0000000000000002E-15</v>
      </c>
      <c r="G678" s="38">
        <v>38.21</v>
      </c>
    </row>
    <row r="679" spans="1:7">
      <c r="A679" s="38" t="str">
        <f>HYPERLINK("https://www.ncbi.nlm.nih.gov/protein/XP_051139297.1?report=genbank&amp;log$=prottop&amp;blast_rank=676&amp;RID=VZKDB4TM013","XP_051139297.1")</f>
        <v>XP_051139297.1</v>
      </c>
      <c r="B679" s="38" t="s">
        <v>1624</v>
      </c>
      <c r="C679" s="38" t="s">
        <v>1452</v>
      </c>
      <c r="D679" s="38">
        <v>665</v>
      </c>
      <c r="E679" s="38">
        <v>56.999999999999993</v>
      </c>
      <c r="F679" s="40">
        <v>2.0000000000000002E-15</v>
      </c>
      <c r="G679" s="38">
        <v>38.1</v>
      </c>
    </row>
    <row r="680" spans="1:7">
      <c r="A680" s="38" t="str">
        <f>HYPERLINK("https://www.ncbi.nlm.nih.gov/protein/KAF8413076.1?report=genbank&amp;log$=prottop&amp;blast_rank=677&amp;RID=VZKDB4TM013","KAF8413076.1")</f>
        <v>KAF8413076.1</v>
      </c>
      <c r="B680" s="38" t="s">
        <v>1625</v>
      </c>
      <c r="C680" s="38" t="s">
        <v>1171</v>
      </c>
      <c r="D680" s="38">
        <v>571</v>
      </c>
      <c r="E680" s="38">
        <v>97</v>
      </c>
      <c r="F680" s="40">
        <v>2.0000000000000002E-15</v>
      </c>
      <c r="G680" s="38">
        <v>36.82</v>
      </c>
    </row>
    <row r="681" spans="1:7">
      <c r="A681" s="38" t="str">
        <f>HYPERLINK("https://www.ncbi.nlm.nih.gov/protein/CAH9059635.1?report=genbank&amp;log$=prottop&amp;blast_rank=678&amp;RID=VZKDB4TM013","CAH9059635.1")</f>
        <v>CAH9059635.1</v>
      </c>
      <c r="B681" s="38" t="s">
        <v>1312</v>
      </c>
      <c r="C681" s="38" t="s">
        <v>1313</v>
      </c>
      <c r="D681" s="38">
        <v>639</v>
      </c>
      <c r="E681" s="38">
        <v>75</v>
      </c>
      <c r="F681" s="40">
        <v>2.0000000000000002E-15</v>
      </c>
      <c r="G681" s="38">
        <v>38.21</v>
      </c>
    </row>
    <row r="682" spans="1:7">
      <c r="A682" s="38" t="str">
        <f>HYPERLINK("https://www.ncbi.nlm.nih.gov/protein/KAI9076350.1?report=genbank&amp;log$=prottop&amp;blast_rank=679&amp;RID=VZKDB4TM013","KAI9076350.1")</f>
        <v>KAI9076350.1</v>
      </c>
      <c r="B682" s="38" t="s">
        <v>1626</v>
      </c>
      <c r="C682" s="38" t="s">
        <v>932</v>
      </c>
      <c r="D682" s="38">
        <v>698</v>
      </c>
      <c r="E682" s="38">
        <v>56.000000000000007</v>
      </c>
      <c r="F682" s="40">
        <v>2.0000000000000002E-15</v>
      </c>
      <c r="G682" s="38">
        <v>37.85</v>
      </c>
    </row>
    <row r="683" spans="1:7">
      <c r="A683" s="38" t="str">
        <f>HYPERLINK("https://www.ncbi.nlm.nih.gov/protein/VFQ77570.1?report=genbank&amp;log$=prottop&amp;blast_rank=680&amp;RID=VZKDB4TM013","VFQ77570.1")</f>
        <v>VFQ77570.1</v>
      </c>
      <c r="B683" s="38" t="s">
        <v>1290</v>
      </c>
      <c r="C683" s="38" t="s">
        <v>1291</v>
      </c>
      <c r="D683" s="38">
        <v>636</v>
      </c>
      <c r="E683" s="38">
        <v>55.000000000000007</v>
      </c>
      <c r="F683" s="40">
        <v>2.0000000000000002E-15</v>
      </c>
      <c r="G683" s="38">
        <v>42.77</v>
      </c>
    </row>
    <row r="684" spans="1:7">
      <c r="A684" s="38" t="str">
        <f>HYPERLINK("https://www.ncbi.nlm.nih.gov/protein/XP_006829127.3?report=genbank&amp;log$=prottop&amp;blast_rank=681&amp;RID=VZKDB4TM013","XP_006829127.3")</f>
        <v>XP_006829127.3</v>
      </c>
      <c r="B684" s="38" t="s">
        <v>1627</v>
      </c>
      <c r="C684" s="38" t="s">
        <v>1628</v>
      </c>
      <c r="D684" s="38">
        <v>683</v>
      </c>
      <c r="E684" s="38">
        <v>56.999999999999993</v>
      </c>
      <c r="F684" s="40">
        <v>2.9999999999999998E-15</v>
      </c>
      <c r="G684" s="38">
        <v>36.090000000000003</v>
      </c>
    </row>
    <row r="685" spans="1:7">
      <c r="A685" s="38" t="str">
        <f>HYPERLINK("https://www.ncbi.nlm.nih.gov/protein/KAB2598587.1?report=genbank&amp;log$=prottop&amp;blast_rank=682&amp;RID=VZKDB4TM013","KAB2598587.1")</f>
        <v>KAB2598587.1</v>
      </c>
      <c r="B685" s="38" t="s">
        <v>1629</v>
      </c>
      <c r="C685" s="38" t="s">
        <v>1630</v>
      </c>
      <c r="D685" s="38">
        <v>636</v>
      </c>
      <c r="E685" s="38">
        <v>91</v>
      </c>
      <c r="F685" s="40">
        <v>2.9999999999999998E-15</v>
      </c>
      <c r="G685" s="38">
        <v>33.08</v>
      </c>
    </row>
    <row r="686" spans="1:7">
      <c r="A686" s="38" t="str">
        <f>HYPERLINK("https://www.ncbi.nlm.nih.gov/protein/KAI9076701.1?report=genbank&amp;log$=prottop&amp;blast_rank=683&amp;RID=VZKDB4TM013","KAI9076701.1")</f>
        <v>KAI9076701.1</v>
      </c>
      <c r="B686" s="38" t="s">
        <v>1631</v>
      </c>
      <c r="C686" s="38" t="s">
        <v>932</v>
      </c>
      <c r="D686" s="38">
        <v>699</v>
      </c>
      <c r="E686" s="38">
        <v>56.000000000000007</v>
      </c>
      <c r="F686" s="40">
        <v>2.9999999999999998E-15</v>
      </c>
      <c r="G686" s="38">
        <v>37.85</v>
      </c>
    </row>
    <row r="687" spans="1:7">
      <c r="A687" s="38" t="str">
        <f>HYPERLINK("https://www.ncbi.nlm.nih.gov/protein/KAJ1689137.1?report=genbank&amp;log$=prottop&amp;blast_rank=684&amp;RID=VZKDB4TM013","KAJ1689137.1")</f>
        <v>KAJ1689137.1</v>
      </c>
      <c r="B687" s="38" t="s">
        <v>1632</v>
      </c>
      <c r="C687" s="38" t="s">
        <v>1633</v>
      </c>
      <c r="D687" s="38">
        <v>641</v>
      </c>
      <c r="E687" s="38">
        <v>54</v>
      </c>
      <c r="F687" s="40">
        <v>2.9999999999999998E-15</v>
      </c>
      <c r="G687" s="38">
        <v>41.1</v>
      </c>
    </row>
    <row r="688" spans="1:7">
      <c r="A688" s="38" t="str">
        <f>HYPERLINK("https://www.ncbi.nlm.nih.gov/protein/KAG8381436.1?report=genbank&amp;log$=prottop&amp;blast_rank=685&amp;RID=VZKDB4TM013","KAG8381436.1")</f>
        <v>KAG8381436.1</v>
      </c>
      <c r="B688" s="38" t="s">
        <v>1634</v>
      </c>
      <c r="C688" s="38" t="s">
        <v>1281</v>
      </c>
      <c r="D688" s="38">
        <v>462</v>
      </c>
      <c r="E688" s="38">
        <v>32</v>
      </c>
      <c r="F688" s="40">
        <v>2.9999999999999998E-15</v>
      </c>
      <c r="G688" s="38">
        <v>58.76</v>
      </c>
    </row>
    <row r="689" spans="1:7">
      <c r="A689" s="38" t="str">
        <f>HYPERLINK("https://www.ncbi.nlm.nih.gov/protein/EPS64014.1?report=genbank&amp;log$=prottop&amp;blast_rank=686&amp;RID=VZKDB4TM013","EPS64014.1")</f>
        <v>EPS64014.1</v>
      </c>
      <c r="B689" s="38" t="s">
        <v>1635</v>
      </c>
      <c r="C689" s="38" t="s">
        <v>1636</v>
      </c>
      <c r="D689" s="38">
        <v>661</v>
      </c>
      <c r="E689" s="38">
        <v>72</v>
      </c>
      <c r="F689" s="40">
        <v>2.9999999999999998E-15</v>
      </c>
      <c r="G689" s="38">
        <v>38.39</v>
      </c>
    </row>
    <row r="690" spans="1:7">
      <c r="A690" s="38" t="str">
        <f>HYPERLINK("https://www.ncbi.nlm.nih.gov/protein/KAF6164040.1?report=genbank&amp;log$=prottop&amp;blast_rank=687&amp;RID=VZKDB4TM013","KAF6164040.1")</f>
        <v>KAF6164040.1</v>
      </c>
      <c r="B690" s="38" t="s">
        <v>1637</v>
      </c>
      <c r="C690" s="38" t="s">
        <v>1249</v>
      </c>
      <c r="D690" s="38">
        <v>265</v>
      </c>
      <c r="E690" s="38">
        <v>54</v>
      </c>
      <c r="F690" s="40">
        <v>4.0000000000000003E-15</v>
      </c>
      <c r="G690" s="38">
        <v>44.37</v>
      </c>
    </row>
    <row r="691" spans="1:7">
      <c r="A691" s="38" t="str">
        <f>HYPERLINK("https://www.ncbi.nlm.nih.gov/protein/KMZ66758.1?report=genbank&amp;log$=prottop&amp;blast_rank=688&amp;RID=VZKDB4TM013","KMZ66758.1")</f>
        <v>KMZ66758.1</v>
      </c>
      <c r="B691" s="38" t="s">
        <v>1638</v>
      </c>
      <c r="C691" s="38" t="s">
        <v>1639</v>
      </c>
      <c r="D691" s="38">
        <v>786</v>
      </c>
      <c r="E691" s="38">
        <v>83</v>
      </c>
      <c r="F691" s="40">
        <v>4.0000000000000003E-15</v>
      </c>
      <c r="G691" s="38">
        <v>32.11</v>
      </c>
    </row>
    <row r="692" spans="1:7">
      <c r="A692" s="38" t="str">
        <f>HYPERLINK("https://www.ncbi.nlm.nih.gov/protein/RVX08167.1?report=genbank&amp;log$=prottop&amp;blast_rank=689&amp;RID=VZKDB4TM013","RVX08167.1")</f>
        <v>RVX08167.1</v>
      </c>
      <c r="B692" s="38" t="s">
        <v>1138</v>
      </c>
      <c r="C692" s="38" t="s">
        <v>37</v>
      </c>
      <c r="D692" s="38">
        <v>425</v>
      </c>
      <c r="E692" s="38">
        <v>73</v>
      </c>
      <c r="F692" s="40">
        <v>5E-15</v>
      </c>
      <c r="G692" s="38">
        <v>39.799999999999997</v>
      </c>
    </row>
    <row r="693" spans="1:7">
      <c r="A693" s="38" t="str">
        <f>HYPERLINK("https://www.ncbi.nlm.nih.gov/protein/VVB15657.1?report=genbank&amp;log$=prottop&amp;blast_rank=690&amp;RID=VZKDB4TM013","VVB15657.1")</f>
        <v>VVB15657.1</v>
      </c>
      <c r="B693" s="38" t="s">
        <v>909</v>
      </c>
      <c r="C693" s="38" t="s">
        <v>910</v>
      </c>
      <c r="D693" s="38">
        <v>685</v>
      </c>
      <c r="E693" s="38">
        <v>93</v>
      </c>
      <c r="F693" s="40">
        <v>5E-15</v>
      </c>
      <c r="G693" s="38">
        <v>33.58</v>
      </c>
    </row>
    <row r="694" spans="1:7">
      <c r="A694" s="38" t="str">
        <f>HYPERLINK("https://www.ncbi.nlm.nih.gov/protein/XP_031107835.1?report=genbank&amp;log$=prottop&amp;blast_rank=691&amp;RID=VZKDB4TM013","XP_031107835.1")</f>
        <v>XP_031107835.1</v>
      </c>
      <c r="B694" s="38" t="s">
        <v>1277</v>
      </c>
      <c r="C694" s="38" t="s">
        <v>1184</v>
      </c>
      <c r="D694" s="38">
        <v>653</v>
      </c>
      <c r="E694" s="38">
        <v>54</v>
      </c>
      <c r="F694" s="40">
        <v>5E-15</v>
      </c>
      <c r="G694" s="38">
        <v>38.92</v>
      </c>
    </row>
    <row r="695" spans="1:7">
      <c r="A695" s="38" t="str">
        <f>HYPERLINK("https://www.ncbi.nlm.nih.gov/protein/PUZ39359.1?report=genbank&amp;log$=prottop&amp;blast_rank=692&amp;RID=VZKDB4TM013","PUZ39359.1")</f>
        <v>PUZ39359.1</v>
      </c>
      <c r="B695" s="38" t="s">
        <v>1640</v>
      </c>
      <c r="C695" s="38" t="s">
        <v>1498</v>
      </c>
      <c r="D695" s="38">
        <v>698</v>
      </c>
      <c r="E695" s="38">
        <v>36</v>
      </c>
      <c r="F695" s="40">
        <v>1E-14</v>
      </c>
      <c r="G695" s="38">
        <v>44.21</v>
      </c>
    </row>
    <row r="696" spans="1:7">
      <c r="A696" s="38" t="str">
        <f>HYPERLINK("https://www.ncbi.nlm.nih.gov/protein/AAR25795.1?report=genbank&amp;log$=prottop&amp;blast_rank=693&amp;RID=VZKDB4TM013","AAR25795.1")</f>
        <v>AAR25795.1</v>
      </c>
      <c r="B696" s="38" t="s">
        <v>1641</v>
      </c>
      <c r="C696" s="38" t="s">
        <v>35</v>
      </c>
      <c r="D696" s="38">
        <v>205</v>
      </c>
      <c r="E696" s="38">
        <v>57.999999999999993</v>
      </c>
      <c r="F696" s="40">
        <v>1E-14</v>
      </c>
      <c r="G696" s="38">
        <v>42.86</v>
      </c>
    </row>
    <row r="697" spans="1:7">
      <c r="A697" s="38" t="str">
        <f>HYPERLINK("https://www.ncbi.nlm.nih.gov/protein/KAF3327109.1?report=genbank&amp;log$=prottop&amp;blast_rank=694&amp;RID=VZKDB4TM013","KAF3327109.1")</f>
        <v>KAF3327109.1</v>
      </c>
      <c r="B697" s="38" t="s">
        <v>1642</v>
      </c>
      <c r="C697" s="38" t="s">
        <v>1643</v>
      </c>
      <c r="D697" s="38">
        <v>648</v>
      </c>
      <c r="E697" s="38">
        <v>36</v>
      </c>
      <c r="F697" s="40">
        <v>1E-14</v>
      </c>
      <c r="G697" s="38">
        <v>44.04</v>
      </c>
    </row>
    <row r="698" spans="1:7">
      <c r="A698" s="38" t="str">
        <f>HYPERLINK("https://www.ncbi.nlm.nih.gov/protein/KAJ0909863.1?report=genbank&amp;log$=prottop&amp;blast_rank=695&amp;RID=VZKDB4TM013","KAJ0909863.1")</f>
        <v>KAJ0909863.1</v>
      </c>
      <c r="B698" s="38" t="s">
        <v>1237</v>
      </c>
      <c r="C698" s="38" t="s">
        <v>1238</v>
      </c>
      <c r="D698" s="38">
        <v>591</v>
      </c>
      <c r="E698" s="38">
        <v>64</v>
      </c>
      <c r="F698" s="40">
        <v>1E-14</v>
      </c>
      <c r="G698" s="38">
        <v>37.82</v>
      </c>
    </row>
    <row r="699" spans="1:7">
      <c r="A699" s="38" t="str">
        <f>HYPERLINK("https://www.ncbi.nlm.nih.gov/protein/XP_038974605.1?report=genbank&amp;log$=prottop&amp;blast_rank=696&amp;RID=VZKDB4TM013","XP_038974605.1")</f>
        <v>XP_038974605.1</v>
      </c>
      <c r="B699" s="38" t="s">
        <v>1644</v>
      </c>
      <c r="C699" s="38" t="s">
        <v>1423</v>
      </c>
      <c r="D699" s="38">
        <v>762</v>
      </c>
      <c r="E699" s="38">
        <v>97</v>
      </c>
      <c r="F699" s="40">
        <v>1E-14</v>
      </c>
      <c r="G699" s="38">
        <v>30.85</v>
      </c>
    </row>
    <row r="700" spans="1:7">
      <c r="A700" s="38" t="str">
        <f>HYPERLINK("https://www.ncbi.nlm.nih.gov/protein/XP_010443703.1?report=genbank&amp;log$=prottop&amp;blast_rank=697&amp;RID=VZKDB4TM013","XP_010443703.1")</f>
        <v>XP_010443703.1</v>
      </c>
      <c r="B700" s="38" t="s">
        <v>1619</v>
      </c>
      <c r="C700" s="38" t="s">
        <v>866</v>
      </c>
      <c r="D700" s="38">
        <v>667</v>
      </c>
      <c r="E700" s="38">
        <v>96</v>
      </c>
      <c r="F700" s="40">
        <v>1E-14</v>
      </c>
      <c r="G700" s="38">
        <v>34.979999999999997</v>
      </c>
    </row>
    <row r="701" spans="1:7">
      <c r="A701" s="38" t="str">
        <f>HYPERLINK("https://www.ncbi.nlm.nih.gov/protein/XP_004983351.2?report=genbank&amp;log$=prottop&amp;blast_rank=698&amp;RID=VZKDB4TM013","XP_004983351.2")</f>
        <v>XP_004983351.2</v>
      </c>
      <c r="B701" s="38" t="s">
        <v>1563</v>
      </c>
      <c r="C701" s="38" t="s">
        <v>1564</v>
      </c>
      <c r="D701" s="38">
        <v>840</v>
      </c>
      <c r="E701" s="38">
        <v>35</v>
      </c>
      <c r="F701" s="40">
        <v>1E-14</v>
      </c>
      <c r="G701" s="38">
        <v>45.05</v>
      </c>
    </row>
    <row r="702" spans="1:7">
      <c r="A702" s="38" t="str">
        <f>HYPERLINK("https://www.ncbi.nlm.nih.gov/protein/KAI0500782.1?report=genbank&amp;log$=prottop&amp;blast_rank=699&amp;RID=VZKDB4TM013","KAI0500782.1")</f>
        <v>KAI0500782.1</v>
      </c>
      <c r="B702" s="38" t="s">
        <v>1645</v>
      </c>
      <c r="C702" s="38" t="s">
        <v>1646</v>
      </c>
      <c r="D702" s="38">
        <v>747</v>
      </c>
      <c r="E702" s="38">
        <v>53</v>
      </c>
      <c r="F702" s="40">
        <v>1E-14</v>
      </c>
      <c r="G702" s="38">
        <v>36.049999999999997</v>
      </c>
    </row>
    <row r="703" spans="1:7">
      <c r="A703" s="38" t="str">
        <f>HYPERLINK("https://www.ncbi.nlm.nih.gov/protein/XP_024438329.1?report=genbank&amp;log$=prottop&amp;blast_rank=700&amp;RID=VZKDB4TM013","XP_024438329.1")</f>
        <v>XP_024438329.1</v>
      </c>
      <c r="B703" s="38" t="s">
        <v>1556</v>
      </c>
      <c r="C703" s="38" t="s">
        <v>31</v>
      </c>
      <c r="D703" s="38">
        <v>689</v>
      </c>
      <c r="E703" s="38">
        <v>70</v>
      </c>
      <c r="F703" s="40">
        <v>2E-14</v>
      </c>
      <c r="G703" s="38">
        <v>35.58</v>
      </c>
    </row>
    <row r="704" spans="1:7">
      <c r="A704" s="38" t="str">
        <f>HYPERLINK("https://www.ncbi.nlm.nih.gov/protein/TKV94339.1?report=genbank&amp;log$=prottop&amp;blast_rank=701&amp;RID=VZKDB4TM013","TKV94339.1")</f>
        <v>TKV94339.1</v>
      </c>
      <c r="B704" s="38" t="s">
        <v>1647</v>
      </c>
      <c r="C704" s="38" t="s">
        <v>48</v>
      </c>
      <c r="D704" s="38">
        <v>686</v>
      </c>
      <c r="E704" s="38">
        <v>35</v>
      </c>
      <c r="F704" s="40">
        <v>2E-14</v>
      </c>
      <c r="G704" s="38">
        <v>45.05</v>
      </c>
    </row>
    <row r="705" spans="1:7">
      <c r="A705" s="38" t="str">
        <f>HYPERLINK("https://www.ncbi.nlm.nih.gov/protein/PUZ39358.1?report=genbank&amp;log$=prottop&amp;blast_rank=702&amp;RID=VZKDB4TM013","PUZ39358.1")</f>
        <v>PUZ39358.1</v>
      </c>
      <c r="B705" s="38" t="s">
        <v>1640</v>
      </c>
      <c r="C705" s="38" t="s">
        <v>1498</v>
      </c>
      <c r="D705" s="38">
        <v>689</v>
      </c>
      <c r="E705" s="38">
        <v>36</v>
      </c>
      <c r="F705" s="40">
        <v>2E-14</v>
      </c>
      <c r="G705" s="38">
        <v>44.21</v>
      </c>
    </row>
    <row r="706" spans="1:7">
      <c r="A706" s="38" t="str">
        <f>HYPERLINK("https://www.ncbi.nlm.nih.gov/protein/KAF9671943.1?report=genbank&amp;log$=prottop&amp;blast_rank=703&amp;RID=VZKDB4TM013","KAF9671943.1")</f>
        <v>KAF9671943.1</v>
      </c>
      <c r="B706" s="38" t="s">
        <v>1648</v>
      </c>
      <c r="C706" s="38" t="s">
        <v>1052</v>
      </c>
      <c r="D706" s="38">
        <v>737</v>
      </c>
      <c r="E706" s="38">
        <v>76</v>
      </c>
      <c r="F706" s="40">
        <v>2E-14</v>
      </c>
      <c r="G706" s="38">
        <v>36.729999999999997</v>
      </c>
    </row>
    <row r="707" spans="1:7">
      <c r="A707" s="38" t="str">
        <f>HYPERLINK("https://www.ncbi.nlm.nih.gov/protein/PUZ39361.1?report=genbank&amp;log$=prottop&amp;blast_rank=704&amp;RID=VZKDB4TM013","PUZ39361.1")</f>
        <v>PUZ39361.1</v>
      </c>
      <c r="B707" s="38" t="s">
        <v>1640</v>
      </c>
      <c r="C707" s="38" t="s">
        <v>1498</v>
      </c>
      <c r="D707" s="38">
        <v>690</v>
      </c>
      <c r="E707" s="38">
        <v>36</v>
      </c>
      <c r="F707" s="40">
        <v>2E-14</v>
      </c>
      <c r="G707" s="38">
        <v>44.21</v>
      </c>
    </row>
    <row r="708" spans="1:7">
      <c r="A708" s="38" t="str">
        <f>HYPERLINK("https://www.ncbi.nlm.nih.gov/protein/XP_034576778.1?report=genbank&amp;log$=prottop&amp;blast_rank=705&amp;RID=VZKDB4TM013","XP_034576778.1")</f>
        <v>XP_034576778.1</v>
      </c>
      <c r="B708" s="38" t="s">
        <v>1549</v>
      </c>
      <c r="C708" s="38" t="s">
        <v>48</v>
      </c>
      <c r="D708" s="38">
        <v>743</v>
      </c>
      <c r="E708" s="38">
        <v>35</v>
      </c>
      <c r="F708" s="40">
        <v>2E-14</v>
      </c>
      <c r="G708" s="38">
        <v>45.05</v>
      </c>
    </row>
    <row r="709" spans="1:7">
      <c r="A709" s="38" t="str">
        <f>HYPERLINK("https://www.ncbi.nlm.nih.gov/protein/RCV43313.1?report=genbank&amp;log$=prottop&amp;blast_rank=706&amp;RID=VZKDB4TM013","RCV43313.1")</f>
        <v>RCV43313.1</v>
      </c>
      <c r="B709" s="38" t="s">
        <v>1649</v>
      </c>
      <c r="C709" s="38" t="s">
        <v>1564</v>
      </c>
      <c r="D709" s="38">
        <v>681</v>
      </c>
      <c r="E709" s="38">
        <v>35</v>
      </c>
      <c r="F709" s="40">
        <v>2E-14</v>
      </c>
      <c r="G709" s="38">
        <v>45.05</v>
      </c>
    </row>
    <row r="710" spans="1:7">
      <c r="A710" s="38" t="str">
        <f>HYPERLINK("https://www.ncbi.nlm.nih.gov/protein/XP_020692350.1?report=genbank&amp;log$=prottop&amp;blast_rank=707&amp;RID=VZKDB4TM013","XP_020692350.1")</f>
        <v>XP_020692350.1</v>
      </c>
      <c r="B710" s="38" t="s">
        <v>1650</v>
      </c>
      <c r="C710" s="38" t="s">
        <v>1651</v>
      </c>
      <c r="D710" s="38">
        <v>747</v>
      </c>
      <c r="E710" s="38">
        <v>54</v>
      </c>
      <c r="F710" s="40">
        <v>2E-14</v>
      </c>
      <c r="G710" s="38">
        <v>35.43</v>
      </c>
    </row>
    <row r="711" spans="1:7">
      <c r="A711" s="38" t="str">
        <f>HYPERLINK("https://www.ncbi.nlm.nih.gov/protein/XP_039142028.1?report=genbank&amp;log$=prottop&amp;blast_rank=708&amp;RID=VZKDB4TM013","XP_039142028.1")</f>
        <v>XP_039142028.1</v>
      </c>
      <c r="B711" s="38" t="s">
        <v>1652</v>
      </c>
      <c r="C711" s="38" t="s">
        <v>1653</v>
      </c>
      <c r="D711" s="38">
        <v>715</v>
      </c>
      <c r="E711" s="38">
        <v>59</v>
      </c>
      <c r="F711" s="40">
        <v>2E-14</v>
      </c>
      <c r="G711" s="38">
        <v>37.020000000000003</v>
      </c>
    </row>
    <row r="712" spans="1:7">
      <c r="A712" s="38" t="str">
        <f>HYPERLINK("https://www.ncbi.nlm.nih.gov/protein/XP_004506300.1?report=genbank&amp;log$=prottop&amp;blast_rank=709&amp;RID=VZKDB4TM013","XP_004506300.1")</f>
        <v>XP_004506300.1</v>
      </c>
      <c r="B712" s="38" t="s">
        <v>1654</v>
      </c>
      <c r="C712" s="38" t="s">
        <v>1163</v>
      </c>
      <c r="D712" s="38">
        <v>681</v>
      </c>
      <c r="E712" s="38">
        <v>56.000000000000007</v>
      </c>
      <c r="F712" s="40">
        <v>2E-14</v>
      </c>
      <c r="G712" s="38">
        <v>38.69</v>
      </c>
    </row>
    <row r="713" spans="1:7">
      <c r="A713" s="38" t="str">
        <f>HYPERLINK("https://www.ncbi.nlm.nih.gov/protein/KAH7659660.1?report=genbank&amp;log$=prottop&amp;blast_rank=710&amp;RID=VZKDB4TM013","KAH7659660.1")</f>
        <v>KAH7659660.1</v>
      </c>
      <c r="B713" s="38" t="s">
        <v>1655</v>
      </c>
      <c r="C713" s="38" t="s">
        <v>1656</v>
      </c>
      <c r="D713" s="38">
        <v>711</v>
      </c>
      <c r="E713" s="38">
        <v>59</v>
      </c>
      <c r="F713" s="40">
        <v>2E-14</v>
      </c>
      <c r="G713" s="38">
        <v>37.78</v>
      </c>
    </row>
    <row r="714" spans="1:7">
      <c r="A714" s="38" t="str">
        <f>HYPERLINK("https://www.ncbi.nlm.nih.gov/protein/KAJ0914253.1?report=genbank&amp;log$=prottop&amp;blast_rank=711&amp;RID=VZKDB4TM013","KAJ0914253.1")</f>
        <v>KAJ0914253.1</v>
      </c>
      <c r="B714" s="38" t="s">
        <v>1237</v>
      </c>
      <c r="C714" s="38" t="s">
        <v>1238</v>
      </c>
      <c r="D714" s="38">
        <v>466</v>
      </c>
      <c r="E714" s="38">
        <v>49</v>
      </c>
      <c r="F714" s="40">
        <v>2E-14</v>
      </c>
      <c r="G714" s="38">
        <v>42.47</v>
      </c>
    </row>
    <row r="715" spans="1:7">
      <c r="A715" s="38" t="str">
        <f>HYPERLINK("https://www.ncbi.nlm.nih.gov/protein/CAH9069803.1?report=genbank&amp;log$=prottop&amp;blast_rank=712&amp;RID=VZKDB4TM013","CAH9069803.1")</f>
        <v>CAH9069803.1</v>
      </c>
      <c r="B715" s="38" t="s">
        <v>1408</v>
      </c>
      <c r="C715" s="38" t="s">
        <v>1409</v>
      </c>
      <c r="D715" s="38">
        <v>640</v>
      </c>
      <c r="E715" s="38">
        <v>75</v>
      </c>
      <c r="F715" s="40">
        <v>2E-14</v>
      </c>
      <c r="G715" s="38">
        <v>36.49</v>
      </c>
    </row>
    <row r="716" spans="1:7">
      <c r="A716" s="38" t="str">
        <f>HYPERLINK("https://www.ncbi.nlm.nih.gov/protein/CAA0396456.1?report=genbank&amp;log$=prottop&amp;blast_rank=713&amp;RID=VZKDB4TM013","CAA0396456.1")</f>
        <v>CAA0396456.1</v>
      </c>
      <c r="B716" s="38" t="s">
        <v>855</v>
      </c>
      <c r="C716" s="38" t="s">
        <v>11</v>
      </c>
      <c r="D716" s="38">
        <v>652</v>
      </c>
      <c r="E716" s="38">
        <v>92</v>
      </c>
      <c r="F716" s="40">
        <v>4E-14</v>
      </c>
      <c r="G716" s="38">
        <v>35.74</v>
      </c>
    </row>
    <row r="717" spans="1:7">
      <c r="A717" s="38" t="str">
        <f>HYPERLINK("https://www.ncbi.nlm.nih.gov/protein/KAG6734185.1?report=genbank&amp;log$=prottop&amp;blast_rank=714&amp;RID=VZKDB4TM013","KAG6734185.1")</f>
        <v>KAG6734185.1</v>
      </c>
      <c r="B717" s="38" t="s">
        <v>1657</v>
      </c>
      <c r="C717" s="38" t="s">
        <v>974</v>
      </c>
      <c r="D717" s="38">
        <v>308</v>
      </c>
      <c r="E717" s="38">
        <v>47</v>
      </c>
      <c r="F717" s="40">
        <v>4E-14</v>
      </c>
      <c r="G717" s="38">
        <v>45.1</v>
      </c>
    </row>
    <row r="718" spans="1:7">
      <c r="A718" s="38" t="str">
        <f>HYPERLINK("https://www.ncbi.nlm.nih.gov/protein/THU54867.1?report=genbank&amp;log$=prottop&amp;blast_rank=715&amp;RID=VZKDB4TM013","THU54867.1")</f>
        <v>THU54867.1</v>
      </c>
      <c r="B718" s="38" t="s">
        <v>1658</v>
      </c>
      <c r="C718" s="38" t="s">
        <v>1659</v>
      </c>
      <c r="D718" s="38">
        <v>780</v>
      </c>
      <c r="E718" s="38">
        <v>56.000000000000007</v>
      </c>
      <c r="F718" s="40">
        <v>4E-14</v>
      </c>
      <c r="G718" s="38">
        <v>32.04</v>
      </c>
    </row>
    <row r="719" spans="1:7">
      <c r="A719" s="38" t="str">
        <f>HYPERLINK("https://www.ncbi.nlm.nih.gov/protein/XP_022774420.1?report=genbank&amp;log$=prottop&amp;blast_rank=716&amp;RID=VZKDB4TM013","XP_022774420.1")</f>
        <v>XP_022774420.1</v>
      </c>
      <c r="B719" s="38" t="s">
        <v>1660</v>
      </c>
      <c r="C719" s="38" t="s">
        <v>999</v>
      </c>
      <c r="D719" s="38">
        <v>677</v>
      </c>
      <c r="E719" s="38">
        <v>94</v>
      </c>
      <c r="F719" s="40">
        <v>5.0000000000000002E-14</v>
      </c>
      <c r="G719" s="38">
        <v>36.79</v>
      </c>
    </row>
    <row r="720" spans="1:7">
      <c r="A720" s="38" t="str">
        <f>HYPERLINK("https://www.ncbi.nlm.nih.gov/protein/XP_003529986.1?report=genbank&amp;log$=prottop&amp;blast_rank=717&amp;RID=VZKDB4TM013","XP_003529986.1")</f>
        <v>XP_003529986.1</v>
      </c>
      <c r="B720" s="38" t="s">
        <v>1661</v>
      </c>
      <c r="C720" s="38" t="s">
        <v>21</v>
      </c>
      <c r="D720" s="38">
        <v>633</v>
      </c>
      <c r="E720" s="38">
        <v>56.999999999999993</v>
      </c>
      <c r="F720" s="40">
        <v>7.0000000000000005E-14</v>
      </c>
      <c r="G720" s="38">
        <v>42.94</v>
      </c>
    </row>
    <row r="721" spans="1:7">
      <c r="A721" s="38" t="str">
        <f>HYPERLINK("https://www.ncbi.nlm.nih.gov/protein/KFK29043.1?report=genbank&amp;log$=prottop&amp;blast_rank=718&amp;RID=VZKDB4TM013","KFK29043.1")</f>
        <v>KFK29043.1</v>
      </c>
      <c r="B721" s="38" t="s">
        <v>1662</v>
      </c>
      <c r="C721" s="38" t="s">
        <v>871</v>
      </c>
      <c r="D721" s="38">
        <v>605</v>
      </c>
      <c r="E721" s="38">
        <v>56.999999999999993</v>
      </c>
      <c r="F721" s="40">
        <v>7.0000000000000005E-14</v>
      </c>
      <c r="G721" s="38">
        <v>34.68</v>
      </c>
    </row>
    <row r="722" spans="1:7">
      <c r="A722" s="38" t="str">
        <f>HYPERLINK("https://www.ncbi.nlm.nih.gov/protein/KAH1085935.1?report=genbank&amp;log$=prottop&amp;blast_rank=719&amp;RID=VZKDB4TM013","KAH1085935.1")</f>
        <v>KAH1085935.1</v>
      </c>
      <c r="B722" s="38" t="s">
        <v>1663</v>
      </c>
      <c r="C722" s="38" t="s">
        <v>21</v>
      </c>
      <c r="D722" s="38">
        <v>633</v>
      </c>
      <c r="E722" s="38">
        <v>56.999999999999993</v>
      </c>
      <c r="F722" s="40">
        <v>7.0000000000000005E-14</v>
      </c>
      <c r="G722" s="38">
        <v>42.94</v>
      </c>
    </row>
    <row r="723" spans="1:7">
      <c r="A723" s="38" t="str">
        <f>HYPERLINK("https://www.ncbi.nlm.nih.gov/protein/KAG5021996.1?report=genbank&amp;log$=prottop&amp;blast_rank=720&amp;RID=VZKDB4TM013","KAG5021996.1")</f>
        <v>KAG5021996.1</v>
      </c>
      <c r="B723" s="38" t="s">
        <v>1664</v>
      </c>
      <c r="C723" s="38" t="s">
        <v>21</v>
      </c>
      <c r="D723" s="38">
        <v>633</v>
      </c>
      <c r="E723" s="38">
        <v>56.999999999999993</v>
      </c>
      <c r="F723" s="40">
        <v>7.0000000000000005E-14</v>
      </c>
      <c r="G723" s="38">
        <v>42.94</v>
      </c>
    </row>
    <row r="724" spans="1:7">
      <c r="A724" s="38" t="str">
        <f>HYPERLINK("https://www.ncbi.nlm.nih.gov/protein/GAU28890.1?report=genbank&amp;log$=prottop&amp;blast_rank=721&amp;RID=VZKDB4TM013","GAU28890.1")</f>
        <v>GAU28890.1</v>
      </c>
      <c r="B724" s="38" t="s">
        <v>1665</v>
      </c>
      <c r="C724" s="38" t="s">
        <v>1165</v>
      </c>
      <c r="D724" s="38">
        <v>576</v>
      </c>
      <c r="E724" s="38">
        <v>54</v>
      </c>
      <c r="F724" s="40">
        <v>7.0000000000000005E-14</v>
      </c>
      <c r="G724" s="38">
        <v>38.79</v>
      </c>
    </row>
    <row r="725" spans="1:7">
      <c r="A725" s="38" t="str">
        <f>HYPERLINK("https://www.ncbi.nlm.nih.gov/protein/KAG5234503.1?report=genbank&amp;log$=prottop&amp;blast_rank=722&amp;RID=VZKDB4TM013","KAG5234503.1")</f>
        <v>KAG5234503.1</v>
      </c>
      <c r="B725" s="38" t="s">
        <v>1058</v>
      </c>
      <c r="C725" s="38" t="s">
        <v>1043</v>
      </c>
      <c r="D725" s="38">
        <v>622</v>
      </c>
      <c r="E725" s="38">
        <v>68</v>
      </c>
      <c r="F725" s="40">
        <v>7.0000000000000005E-14</v>
      </c>
      <c r="G725" s="38">
        <v>36.11</v>
      </c>
    </row>
    <row r="726" spans="1:7">
      <c r="A726" s="38" t="str">
        <f>HYPERLINK("https://www.ncbi.nlm.nih.gov/protein/XP_010442683.1?report=genbank&amp;log$=prottop&amp;blast_rank=723&amp;RID=VZKDB4TM013","XP_010442683.1")</f>
        <v>XP_010442683.1</v>
      </c>
      <c r="B726" s="38" t="s">
        <v>1619</v>
      </c>
      <c r="C726" s="38" t="s">
        <v>866</v>
      </c>
      <c r="D726" s="38">
        <v>668</v>
      </c>
      <c r="E726" s="38">
        <v>93</v>
      </c>
      <c r="F726" s="40">
        <v>8E-14</v>
      </c>
      <c r="G726" s="38">
        <v>34.04</v>
      </c>
    </row>
    <row r="727" spans="1:7">
      <c r="A727" s="38" t="str">
        <f>HYPERLINK("https://www.ncbi.nlm.nih.gov/protein/XP_025795317.1?report=genbank&amp;log$=prottop&amp;blast_rank=724&amp;RID=VZKDB4TM013","XP_025795317.1")</f>
        <v>XP_025795317.1</v>
      </c>
      <c r="B727" s="38" t="s">
        <v>1666</v>
      </c>
      <c r="C727" s="38" t="s">
        <v>43</v>
      </c>
      <c r="D727" s="38">
        <v>688</v>
      </c>
      <c r="E727" s="38">
        <v>36</v>
      </c>
      <c r="F727" s="40">
        <v>1E-13</v>
      </c>
      <c r="G727" s="38">
        <v>43.16</v>
      </c>
    </row>
    <row r="728" spans="1:7">
      <c r="A728" s="38" t="str">
        <f>HYPERLINK("https://www.ncbi.nlm.nih.gov/protein/KAG5234493.1?report=genbank&amp;log$=prottop&amp;blast_rank=725&amp;RID=VZKDB4TM013","KAG5234493.1")</f>
        <v>KAG5234493.1</v>
      </c>
      <c r="B728" s="38" t="s">
        <v>1042</v>
      </c>
      <c r="C728" s="38" t="s">
        <v>1043</v>
      </c>
      <c r="D728" s="38">
        <v>688</v>
      </c>
      <c r="E728" s="38">
        <v>68</v>
      </c>
      <c r="F728" s="40">
        <v>1E-13</v>
      </c>
      <c r="G728" s="38">
        <v>35.44</v>
      </c>
    </row>
    <row r="729" spans="1:7">
      <c r="A729" s="38" t="str">
        <f>HYPERLINK("https://www.ncbi.nlm.nih.gov/protein/PAN47812.1?report=genbank&amp;log$=prottop&amp;blast_rank=726&amp;RID=VZKDB4TM013","PAN47812.1")</f>
        <v>PAN47812.1</v>
      </c>
      <c r="B729" s="38" t="s">
        <v>1667</v>
      </c>
      <c r="C729" s="38" t="s">
        <v>43</v>
      </c>
      <c r="D729" s="38">
        <v>706</v>
      </c>
      <c r="E729" s="38">
        <v>36</v>
      </c>
      <c r="F729" s="40">
        <v>1E-13</v>
      </c>
      <c r="G729" s="38">
        <v>43.16</v>
      </c>
    </row>
    <row r="730" spans="1:7">
      <c r="A730" s="38" t="str">
        <f>HYPERLINK("https://www.ncbi.nlm.nih.gov/protein/KAH0457120.1?report=genbank&amp;log$=prottop&amp;blast_rank=727&amp;RID=VZKDB4TM013","KAH0457120.1")</f>
        <v>KAH0457120.1</v>
      </c>
      <c r="B730" s="38" t="s">
        <v>1668</v>
      </c>
      <c r="C730" s="38" t="s">
        <v>1669</v>
      </c>
      <c r="D730" s="38">
        <v>747</v>
      </c>
      <c r="E730" s="38">
        <v>33</v>
      </c>
      <c r="F730" s="40">
        <v>1E-13</v>
      </c>
      <c r="G730" s="38">
        <v>41.96</v>
      </c>
    </row>
    <row r="731" spans="1:7">
      <c r="A731" s="38" t="str">
        <f>HYPERLINK("https://www.ncbi.nlm.nih.gov/protein/RLN17523.1?report=genbank&amp;log$=prottop&amp;blast_rank=728&amp;RID=VZKDB4TM013","RLN17523.1")</f>
        <v>RLN17523.1</v>
      </c>
      <c r="B731" s="38" t="s">
        <v>1490</v>
      </c>
      <c r="C731" s="38" t="s">
        <v>1491</v>
      </c>
      <c r="D731" s="38">
        <v>689</v>
      </c>
      <c r="E731" s="38">
        <v>36</v>
      </c>
      <c r="F731" s="40">
        <v>1E-13</v>
      </c>
      <c r="G731" s="38">
        <v>42.11</v>
      </c>
    </row>
    <row r="732" spans="1:7">
      <c r="A732" s="38" t="str">
        <f>HYPERLINK("https://www.ncbi.nlm.nih.gov/protein/THG05455.1?report=genbank&amp;log$=prottop&amp;blast_rank=729&amp;RID=VZKDB4TM013","THG05455.1")</f>
        <v>THG05455.1</v>
      </c>
      <c r="B732" s="38" t="s">
        <v>1670</v>
      </c>
      <c r="C732" s="38" t="s">
        <v>1254</v>
      </c>
      <c r="D732" s="38">
        <v>540</v>
      </c>
      <c r="E732" s="38">
        <v>59</v>
      </c>
      <c r="F732" s="40">
        <v>2.0000000000000001E-13</v>
      </c>
      <c r="G732" s="38">
        <v>42.86</v>
      </c>
    </row>
    <row r="733" spans="1:7">
      <c r="A733" s="38" t="str">
        <f>HYPERLINK("https://www.ncbi.nlm.nih.gov/protein/XP_007220897.1?report=genbank&amp;log$=prottop&amp;blast_rank=730&amp;RID=VZKDB4TM013","XP_007220897.1")</f>
        <v>XP_007220897.1</v>
      </c>
      <c r="B733" s="38" t="s">
        <v>1671</v>
      </c>
      <c r="C733" s="38" t="s">
        <v>30</v>
      </c>
      <c r="D733" s="38">
        <v>643</v>
      </c>
      <c r="E733" s="38">
        <v>91</v>
      </c>
      <c r="F733" s="40">
        <v>2.0000000000000001E-13</v>
      </c>
      <c r="G733" s="38">
        <v>33.840000000000003</v>
      </c>
    </row>
    <row r="734" spans="1:7">
      <c r="A734" s="38" t="str">
        <f>HYPERLINK("https://www.ncbi.nlm.nih.gov/protein/XP_028946628.1?report=genbank&amp;log$=prottop&amp;blast_rank=731&amp;RID=VZKDB4TM013","XP_028946628.1")</f>
        <v>XP_028946628.1</v>
      </c>
      <c r="B734" s="38" t="s">
        <v>1672</v>
      </c>
      <c r="C734" s="38" t="s">
        <v>26</v>
      </c>
      <c r="D734" s="38">
        <v>689</v>
      </c>
      <c r="E734" s="38">
        <v>63</v>
      </c>
      <c r="F734" s="40">
        <v>2.0000000000000001E-13</v>
      </c>
      <c r="G734" s="38">
        <v>37.17</v>
      </c>
    </row>
    <row r="735" spans="1:7">
      <c r="A735" s="38" t="str">
        <f>HYPERLINK("https://www.ncbi.nlm.nih.gov/protein/XP_028088669.1?report=genbank&amp;log$=prottop&amp;blast_rank=732&amp;RID=VZKDB4TM013","XP_028088669.1")</f>
        <v>XP_028088669.1</v>
      </c>
      <c r="B735" s="38" t="s">
        <v>1673</v>
      </c>
      <c r="C735" s="38" t="s">
        <v>1099</v>
      </c>
      <c r="D735" s="38">
        <v>646</v>
      </c>
      <c r="E735" s="38">
        <v>59</v>
      </c>
      <c r="F735" s="40">
        <v>2.0000000000000001E-13</v>
      </c>
      <c r="G735" s="38">
        <v>42.86</v>
      </c>
    </row>
    <row r="736" spans="1:7">
      <c r="A736" s="38" t="str">
        <f>HYPERLINK("https://www.ncbi.nlm.nih.gov/protein/RXI08490.1?report=genbank&amp;log$=prottop&amp;blast_rank=733&amp;RID=VZKDB4TM013","RXI08490.1")</f>
        <v>RXI08490.1</v>
      </c>
      <c r="B736" s="38" t="s">
        <v>1674</v>
      </c>
      <c r="C736" s="38" t="s">
        <v>26</v>
      </c>
      <c r="D736" s="38">
        <v>635</v>
      </c>
      <c r="E736" s="38">
        <v>63</v>
      </c>
      <c r="F736" s="40">
        <v>2.0000000000000001E-13</v>
      </c>
      <c r="G736" s="38">
        <v>36.979999999999997</v>
      </c>
    </row>
    <row r="737" spans="1:7">
      <c r="A737" s="38" t="str">
        <f>HYPERLINK("https://www.ncbi.nlm.nih.gov/protein/KAI5569893.1?report=genbank&amp;log$=prottop&amp;blast_rank=734&amp;RID=VZKDB4TM013","KAI5569893.1")</f>
        <v>KAI5569893.1</v>
      </c>
      <c r="B737" s="38" t="s">
        <v>1675</v>
      </c>
      <c r="C737" s="38" t="s">
        <v>31</v>
      </c>
      <c r="D737" s="38">
        <v>689</v>
      </c>
      <c r="E737" s="38">
        <v>70</v>
      </c>
      <c r="F737" s="40">
        <v>2.9999999999999998E-13</v>
      </c>
      <c r="G737" s="38">
        <v>35.1</v>
      </c>
    </row>
    <row r="738" spans="1:7">
      <c r="A738" s="38" t="str">
        <f>HYPERLINK("https://www.ncbi.nlm.nih.gov/protein/XP_011030011.1?report=genbank&amp;log$=prottop&amp;blast_rank=735&amp;RID=VZKDB4TM013","XP_011030011.1")</f>
        <v>XP_011030011.1</v>
      </c>
      <c r="B738" s="38" t="s">
        <v>1473</v>
      </c>
      <c r="C738" s="38" t="s">
        <v>1034</v>
      </c>
      <c r="D738" s="38">
        <v>689</v>
      </c>
      <c r="E738" s="38">
        <v>76</v>
      </c>
      <c r="F738" s="40">
        <v>2.9999999999999998E-13</v>
      </c>
      <c r="G738" s="38">
        <v>36</v>
      </c>
    </row>
    <row r="739" spans="1:7">
      <c r="A739" s="38" t="str">
        <f>HYPERLINK("https://www.ncbi.nlm.nih.gov/protein/CAE6177509.1?report=genbank&amp;log$=prottop&amp;blast_rank=736&amp;RID=VZKDB4TM013","CAE6177509.1")</f>
        <v>CAE6177509.1</v>
      </c>
      <c r="B739" s="38" t="s">
        <v>859</v>
      </c>
      <c r="C739" s="38" t="s">
        <v>860</v>
      </c>
      <c r="D739" s="38">
        <v>735</v>
      </c>
      <c r="E739" s="38">
        <v>91</v>
      </c>
      <c r="F739" s="40">
        <v>2.9999999999999998E-13</v>
      </c>
      <c r="G739" s="38">
        <v>35.86</v>
      </c>
    </row>
    <row r="740" spans="1:7">
      <c r="A740" s="38" t="str">
        <f>HYPERLINK("https://www.ncbi.nlm.nih.gov/protein/XP_052184154.1?report=genbank&amp;log$=prottop&amp;blast_rank=737&amp;RID=VZKDB4TM013","XP_052184154.1")</f>
        <v>XP_052184154.1</v>
      </c>
      <c r="B740" s="38" t="s">
        <v>1244</v>
      </c>
      <c r="C740" s="38" t="s">
        <v>1245</v>
      </c>
      <c r="D740" s="38">
        <v>606</v>
      </c>
      <c r="E740" s="38">
        <v>72</v>
      </c>
      <c r="F740" s="40">
        <v>2.9999999999999998E-13</v>
      </c>
      <c r="G740" s="38">
        <v>34.950000000000003</v>
      </c>
    </row>
    <row r="741" spans="1:7">
      <c r="A741" s="38" t="str">
        <f>HYPERLINK("https://www.ncbi.nlm.nih.gov/protein/KAG6753447.1?report=genbank&amp;log$=prottop&amp;blast_rank=738&amp;RID=VZKDB4TM013","KAG6753447.1")</f>
        <v>KAG6753447.1</v>
      </c>
      <c r="B741" s="38" t="s">
        <v>1676</v>
      </c>
      <c r="C741" s="38" t="s">
        <v>1009</v>
      </c>
      <c r="D741" s="38">
        <v>817</v>
      </c>
      <c r="E741" s="38">
        <v>76</v>
      </c>
      <c r="F741" s="40">
        <v>2.9999999999999998E-13</v>
      </c>
      <c r="G741" s="38">
        <v>37.78</v>
      </c>
    </row>
    <row r="742" spans="1:7">
      <c r="A742" s="38" t="str">
        <f>HYPERLINK("https://www.ncbi.nlm.nih.gov/protein/XP_050151889.1?report=genbank&amp;log$=prottop&amp;blast_rank=739&amp;RID=VZKDB4TM013","XP_050151889.1")</f>
        <v>XP_050151889.1</v>
      </c>
      <c r="B742" s="38" t="s">
        <v>1677</v>
      </c>
      <c r="C742" s="38" t="s">
        <v>1458</v>
      </c>
      <c r="D742" s="38">
        <v>690</v>
      </c>
      <c r="E742" s="38">
        <v>63</v>
      </c>
      <c r="F742" s="40">
        <v>2.9999999999999998E-13</v>
      </c>
      <c r="G742" s="38">
        <v>36.979999999999997</v>
      </c>
    </row>
    <row r="743" spans="1:7">
      <c r="A743" s="38" t="str">
        <f>HYPERLINK("https://www.ncbi.nlm.nih.gov/protein/XP_050151882.1?report=genbank&amp;log$=prottop&amp;blast_rank=740&amp;RID=VZKDB4TM013","XP_050151882.1")</f>
        <v>XP_050151882.1</v>
      </c>
      <c r="B743" s="38" t="s">
        <v>1678</v>
      </c>
      <c r="C743" s="38" t="s">
        <v>1458</v>
      </c>
      <c r="D743" s="38">
        <v>692</v>
      </c>
      <c r="E743" s="38">
        <v>63</v>
      </c>
      <c r="F743" s="40">
        <v>2.9999999999999998E-13</v>
      </c>
      <c r="G743" s="38">
        <v>36.979999999999997</v>
      </c>
    </row>
    <row r="744" spans="1:7">
      <c r="A744" s="38" t="str">
        <f>HYPERLINK("https://www.ncbi.nlm.nih.gov/protein/XP_006283324.1?report=genbank&amp;log$=prottop&amp;blast_rank=741&amp;RID=VZKDB4TM013","XP_006283324.1")</f>
        <v>XP_006283324.1</v>
      </c>
      <c r="B744" s="38" t="s">
        <v>1679</v>
      </c>
      <c r="C744" s="38" t="s">
        <v>15</v>
      </c>
      <c r="D744" s="38">
        <v>632</v>
      </c>
      <c r="E744" s="38">
        <v>92</v>
      </c>
      <c r="F744" s="40">
        <v>4.9999999999999999E-13</v>
      </c>
      <c r="G744" s="38">
        <v>35.909999999999997</v>
      </c>
    </row>
    <row r="745" spans="1:7">
      <c r="A745" s="38" t="str">
        <f>HYPERLINK("https://www.ncbi.nlm.nih.gov/protein/TQD97368.1?report=genbank&amp;log$=prottop&amp;blast_rank=742&amp;RID=VZKDB4TM013","TQD97368.1")</f>
        <v>TQD97368.1</v>
      </c>
      <c r="B745" s="38" t="s">
        <v>1680</v>
      </c>
      <c r="C745" s="38" t="s">
        <v>1681</v>
      </c>
      <c r="D745" s="38">
        <v>687</v>
      </c>
      <c r="E745" s="38">
        <v>63</v>
      </c>
      <c r="F745" s="40">
        <v>4.9999999999999999E-13</v>
      </c>
      <c r="G745" s="38">
        <v>36.979999999999997</v>
      </c>
    </row>
    <row r="746" spans="1:7">
      <c r="A746" s="38" t="str">
        <f>HYPERLINK("https://www.ncbi.nlm.nih.gov/protein/XP_034205676.1?report=genbank&amp;log$=prottop&amp;blast_rank=743&amp;RID=VZKDB4TM013","XP_034205676.1")</f>
        <v>XP_034205676.1</v>
      </c>
      <c r="B746" s="38" t="s">
        <v>1682</v>
      </c>
      <c r="C746" s="38" t="s">
        <v>1309</v>
      </c>
      <c r="D746" s="38">
        <v>643</v>
      </c>
      <c r="E746" s="38">
        <v>91</v>
      </c>
      <c r="F746" s="40">
        <v>4.9999999999999999E-13</v>
      </c>
      <c r="G746" s="38">
        <v>33.840000000000003</v>
      </c>
    </row>
    <row r="747" spans="1:7">
      <c r="A747" s="38" t="str">
        <f>HYPERLINK("https://www.ncbi.nlm.nih.gov/protein/XP_017697245.2?report=genbank&amp;log$=prottop&amp;blast_rank=744&amp;RID=VZKDB4TM013","XP_017697245.2")</f>
        <v>XP_017697245.2</v>
      </c>
      <c r="B747" s="38" t="s">
        <v>1644</v>
      </c>
      <c r="C747" s="38" t="s">
        <v>1423</v>
      </c>
      <c r="D747" s="38">
        <v>765</v>
      </c>
      <c r="E747" s="38">
        <v>97</v>
      </c>
      <c r="F747" s="40">
        <v>5.9999999999999997E-13</v>
      </c>
      <c r="G747" s="38">
        <v>30.74</v>
      </c>
    </row>
    <row r="748" spans="1:7">
      <c r="A748" s="38" t="str">
        <f>HYPERLINK("https://www.ncbi.nlm.nih.gov/protein/XP_048421513.1?report=genbank&amp;log$=prottop&amp;blast_rank=745&amp;RID=VZKDB4TM013","XP_048421513.1")</f>
        <v>XP_048421513.1</v>
      </c>
      <c r="B748" s="38" t="s">
        <v>1683</v>
      </c>
      <c r="C748" s="38" t="s">
        <v>1367</v>
      </c>
      <c r="D748" s="38">
        <v>639</v>
      </c>
      <c r="E748" s="38">
        <v>63</v>
      </c>
      <c r="F748" s="40">
        <v>5.9999999999999997E-13</v>
      </c>
      <c r="G748" s="38">
        <v>36.08</v>
      </c>
    </row>
    <row r="749" spans="1:7">
      <c r="A749" s="38" t="str">
        <f>HYPERLINK("https://www.ncbi.nlm.nih.gov/protein/XP_027908065.1?report=genbank&amp;log$=prottop&amp;blast_rank=746&amp;RID=VZKDB4TM013","XP_027908065.1")</f>
        <v>XP_027908065.1</v>
      </c>
      <c r="B749" s="38" t="s">
        <v>1684</v>
      </c>
      <c r="C749" s="38" t="s">
        <v>1685</v>
      </c>
      <c r="D749" s="38">
        <v>642</v>
      </c>
      <c r="E749" s="38">
        <v>97</v>
      </c>
      <c r="F749" s="40">
        <v>7.0000000000000005E-13</v>
      </c>
      <c r="G749" s="38">
        <v>36.24</v>
      </c>
    </row>
    <row r="750" spans="1:7">
      <c r="A750" s="38" t="str">
        <f>HYPERLINK("https://www.ncbi.nlm.nih.gov/protein/KAH7557525.1?report=genbank&amp;log$=prottop&amp;blast_rank=747&amp;RID=VZKDB4TM013","KAH7557525.1")</f>
        <v>KAH7557525.1</v>
      </c>
      <c r="B750" s="38" t="s">
        <v>1686</v>
      </c>
      <c r="C750" s="38" t="s">
        <v>916</v>
      </c>
      <c r="D750" s="38">
        <v>643</v>
      </c>
      <c r="E750" s="38">
        <v>46</v>
      </c>
      <c r="F750" s="40">
        <v>7.0000000000000005E-13</v>
      </c>
      <c r="G750" s="38">
        <v>41.38</v>
      </c>
    </row>
    <row r="751" spans="1:7">
      <c r="A751" s="38" t="str">
        <f>HYPERLINK("https://www.ncbi.nlm.nih.gov/protein/VYS63869.1?report=genbank&amp;log$=prottop&amp;blast_rank=748&amp;RID=VZKDB4TM013","VYS63869.1")</f>
        <v>VYS63869.1</v>
      </c>
      <c r="B751" s="38" t="s">
        <v>855</v>
      </c>
      <c r="C751" s="38" t="s">
        <v>11</v>
      </c>
      <c r="D751" s="38">
        <v>652</v>
      </c>
      <c r="E751" s="38">
        <v>92</v>
      </c>
      <c r="F751" s="40">
        <v>7.0000000000000005E-13</v>
      </c>
      <c r="G751" s="38">
        <v>34.85</v>
      </c>
    </row>
    <row r="752" spans="1:7">
      <c r="A752" s="38" t="str">
        <f>HYPERLINK("https://www.ncbi.nlm.nih.gov/protein/XP_024160812.1?report=genbank&amp;log$=prottop&amp;blast_rank=749&amp;RID=VZKDB4TM013","XP_024160812.1")</f>
        <v>XP_024160812.1</v>
      </c>
      <c r="B752" s="38" t="s">
        <v>1687</v>
      </c>
      <c r="C752" s="38" t="s">
        <v>1323</v>
      </c>
      <c r="D752" s="38">
        <v>637</v>
      </c>
      <c r="E752" s="38">
        <v>93</v>
      </c>
      <c r="F752" s="40">
        <v>7.0000000000000005E-13</v>
      </c>
      <c r="G752" s="38">
        <v>33.33</v>
      </c>
    </row>
    <row r="753" spans="1:7">
      <c r="A753" s="38" t="str">
        <f>HYPERLINK("https://www.ncbi.nlm.nih.gov/protein/KAB5532392.1?report=genbank&amp;log$=prottop&amp;blast_rank=750&amp;RID=VZKDB4TM013","KAB5532392.1")</f>
        <v>KAB5532392.1</v>
      </c>
      <c r="B753" s="38" t="s">
        <v>1688</v>
      </c>
      <c r="C753" s="38" t="s">
        <v>1028</v>
      </c>
      <c r="D753" s="38">
        <v>779</v>
      </c>
      <c r="E753" s="38">
        <v>68</v>
      </c>
      <c r="F753" s="40">
        <v>8.0000000000000002E-13</v>
      </c>
      <c r="G753" s="38">
        <v>34.78</v>
      </c>
    </row>
    <row r="754" spans="1:7">
      <c r="A754" s="38" t="str">
        <f>HYPERLINK("https://www.ncbi.nlm.nih.gov/protein/CBI24477.3?report=genbank&amp;log$=prottop&amp;blast_rank=751&amp;RID=VZKDB4TM013","CBI24477.3")</f>
        <v>CBI24477.3</v>
      </c>
      <c r="B754" s="38" t="s">
        <v>1398</v>
      </c>
      <c r="C754" s="38" t="s">
        <v>37</v>
      </c>
      <c r="D754" s="38">
        <v>413</v>
      </c>
      <c r="E754" s="38">
        <v>71</v>
      </c>
      <c r="F754" s="40">
        <v>9E-13</v>
      </c>
      <c r="G754" s="38">
        <v>39.79</v>
      </c>
    </row>
    <row r="755" spans="1:7">
      <c r="A755" s="38" t="str">
        <f>HYPERLINK("https://www.ncbi.nlm.nih.gov/protein/KAG4128861.1?report=genbank&amp;log$=prottop&amp;blast_rank=752&amp;RID=VZKDB4TM013","KAG4128861.1")</f>
        <v>KAG4128861.1</v>
      </c>
      <c r="B755" s="38" t="s">
        <v>1689</v>
      </c>
      <c r="C755" s="38" t="s">
        <v>950</v>
      </c>
      <c r="D755" s="38">
        <v>644</v>
      </c>
      <c r="E755" s="38">
        <v>54</v>
      </c>
      <c r="F755" s="40">
        <v>9E-13</v>
      </c>
      <c r="G755" s="38">
        <v>37.42</v>
      </c>
    </row>
    <row r="756" spans="1:7">
      <c r="A756" s="38" t="str">
        <f>HYPERLINK("https://www.ncbi.nlm.nih.gov/protein/KAB2596594.1?report=genbank&amp;log$=prottop&amp;blast_rank=753&amp;RID=VZKDB4TM013","KAB2596594.1")</f>
        <v>KAB2596594.1</v>
      </c>
      <c r="B756" s="38" t="s">
        <v>1629</v>
      </c>
      <c r="C756" s="38" t="s">
        <v>1630</v>
      </c>
      <c r="D756" s="38">
        <v>639</v>
      </c>
      <c r="E756" s="38">
        <v>63</v>
      </c>
      <c r="F756" s="40">
        <v>9E-13</v>
      </c>
      <c r="G756" s="38">
        <v>36.08</v>
      </c>
    </row>
    <row r="757" spans="1:7">
      <c r="A757" s="38" t="str">
        <f>HYPERLINK("https://www.ncbi.nlm.nih.gov/protein/TYI63968.1?report=genbank&amp;log$=prottop&amp;blast_rank=754&amp;RID=VZKDB4TM013","TYI63968.1")</f>
        <v>TYI63968.1</v>
      </c>
      <c r="B757" s="38" t="s">
        <v>1690</v>
      </c>
      <c r="C757" s="38" t="s">
        <v>960</v>
      </c>
      <c r="D757" s="38">
        <v>644</v>
      </c>
      <c r="E757" s="38">
        <v>54</v>
      </c>
      <c r="F757" s="40">
        <v>9E-13</v>
      </c>
      <c r="G757" s="38">
        <v>37.42</v>
      </c>
    </row>
    <row r="758" spans="1:7">
      <c r="A758" s="38" t="str">
        <f>HYPERLINK("https://www.ncbi.nlm.nih.gov/protein/XP_016204158.1?report=genbank&amp;log$=prottop&amp;blast_rank=755&amp;RID=VZKDB4TM013","XP_016204158.1")</f>
        <v>XP_016204158.1</v>
      </c>
      <c r="B758" s="38" t="s">
        <v>1691</v>
      </c>
      <c r="C758" s="38" t="s">
        <v>1487</v>
      </c>
      <c r="D758" s="38">
        <v>661</v>
      </c>
      <c r="E758" s="38">
        <v>90</v>
      </c>
      <c r="F758" s="40">
        <v>9.9999999999999998E-13</v>
      </c>
      <c r="G758" s="38">
        <v>36.86</v>
      </c>
    </row>
    <row r="759" spans="1:7">
      <c r="A759" s="38" t="str">
        <f>HYPERLINK("https://www.ncbi.nlm.nih.gov/protein/TYG52815.1?report=genbank&amp;log$=prottop&amp;blast_rank=756&amp;RID=VZKDB4TM013","TYG52815.1")</f>
        <v>TYG52815.1</v>
      </c>
      <c r="B759" s="38" t="s">
        <v>1692</v>
      </c>
      <c r="C759" s="38" t="s">
        <v>978</v>
      </c>
      <c r="D759" s="38">
        <v>632</v>
      </c>
      <c r="E759" s="38">
        <v>54</v>
      </c>
      <c r="F759" s="40">
        <v>9.9999999999999998E-13</v>
      </c>
      <c r="G759" s="38">
        <v>37.42</v>
      </c>
    </row>
    <row r="760" spans="1:7">
      <c r="A760" s="38" t="str">
        <f>HYPERLINK("https://www.ncbi.nlm.nih.gov/protein/XP_016700882.1?report=genbank&amp;log$=prottop&amp;blast_rank=757&amp;RID=VZKDB4TM013","XP_016700882.1")</f>
        <v>XP_016700882.1</v>
      </c>
      <c r="B760" s="38" t="s">
        <v>1614</v>
      </c>
      <c r="C760" s="38" t="s">
        <v>950</v>
      </c>
      <c r="D760" s="38">
        <v>632</v>
      </c>
      <c r="E760" s="38">
        <v>54</v>
      </c>
      <c r="F760" s="40">
        <v>9.9999999999999998E-13</v>
      </c>
      <c r="G760" s="38">
        <v>37.42</v>
      </c>
    </row>
    <row r="761" spans="1:7">
      <c r="A761" s="38" t="str">
        <f>HYPERLINK("https://www.ncbi.nlm.nih.gov/protein/MBA0712696.1?report=genbank&amp;log$=prottop&amp;blast_rank=758&amp;RID=VZKDB4TM013","MBA0712696.1")</f>
        <v>MBA0712696.1</v>
      </c>
      <c r="B761" s="38" t="s">
        <v>994</v>
      </c>
      <c r="C761" s="38" t="s">
        <v>995</v>
      </c>
      <c r="D761" s="38">
        <v>624</v>
      </c>
      <c r="E761" s="38">
        <v>70</v>
      </c>
      <c r="F761" s="40">
        <v>9.9999999999999998E-13</v>
      </c>
      <c r="G761" s="38">
        <v>38.729999999999997</v>
      </c>
    </row>
    <row r="762" spans="1:7">
      <c r="A762" s="38" t="str">
        <f>HYPERLINK("https://www.ncbi.nlm.nih.gov/protein/TYH52821.1?report=genbank&amp;log$=prottop&amp;blast_rank=759&amp;RID=VZKDB4TM013","TYH52821.1")</f>
        <v>TYH52821.1</v>
      </c>
      <c r="B762" s="38" t="s">
        <v>1693</v>
      </c>
      <c r="C762" s="38" t="s">
        <v>1003</v>
      </c>
      <c r="D762" s="38">
        <v>623</v>
      </c>
      <c r="E762" s="38">
        <v>94</v>
      </c>
      <c r="F762" s="40">
        <v>9.9999999999999998E-13</v>
      </c>
      <c r="G762" s="38">
        <v>33.58</v>
      </c>
    </row>
    <row r="763" spans="1:7">
      <c r="A763" s="38" t="str">
        <f>HYPERLINK("https://www.ncbi.nlm.nih.gov/protein/KAB2011881.1?report=genbank&amp;log$=prottop&amp;blast_rank=760&amp;RID=VZKDB4TM013","KAB2011881.1")</f>
        <v>KAB2011881.1</v>
      </c>
      <c r="B763" s="38" t="s">
        <v>1694</v>
      </c>
      <c r="C763" s="38" t="s">
        <v>954</v>
      </c>
      <c r="D763" s="38">
        <v>632</v>
      </c>
      <c r="E763" s="38">
        <v>54</v>
      </c>
      <c r="F763" s="40">
        <v>9.9999999999999998E-13</v>
      </c>
      <c r="G763" s="38">
        <v>37.42</v>
      </c>
    </row>
    <row r="764" spans="1:7">
      <c r="A764" s="38" t="str">
        <f>HYPERLINK("https://www.ncbi.nlm.nih.gov/protein/XP_039847623.1?report=genbank&amp;log$=prottop&amp;blast_rank=761&amp;RID=VZKDB4TM013","XP_039847623.1")</f>
        <v>XP_039847623.1</v>
      </c>
      <c r="B764" s="38" t="s">
        <v>1578</v>
      </c>
      <c r="C764" s="38" t="s">
        <v>44</v>
      </c>
      <c r="D764" s="38">
        <v>686</v>
      </c>
      <c r="E764" s="38">
        <v>71</v>
      </c>
      <c r="F764" s="40">
        <v>9.9999999999999998E-13</v>
      </c>
      <c r="G764" s="38">
        <v>33.67</v>
      </c>
    </row>
    <row r="765" spans="1:7">
      <c r="A765" s="38" t="str">
        <f>HYPERLINK("https://www.ncbi.nlm.nih.gov/protein/XP_007134915.1?report=genbank&amp;log$=prottop&amp;blast_rank=762&amp;RID=VZKDB4TM013","XP_007134915.1")</f>
        <v>XP_007134915.1</v>
      </c>
      <c r="B765" s="38" t="s">
        <v>1695</v>
      </c>
      <c r="C765" s="38" t="s">
        <v>1696</v>
      </c>
      <c r="D765" s="38">
        <v>642</v>
      </c>
      <c r="E765" s="38">
        <v>97</v>
      </c>
      <c r="F765" s="40">
        <v>9.9999999999999998E-13</v>
      </c>
      <c r="G765" s="38">
        <v>34.56</v>
      </c>
    </row>
    <row r="766" spans="1:7">
      <c r="A766" s="38" t="str">
        <f>HYPERLINK("https://www.ncbi.nlm.nih.gov/protein/XP_025656691.1?report=genbank&amp;log$=prottop&amp;blast_rank=763&amp;RID=VZKDB4TM013","XP_025656691.1")</f>
        <v>XP_025656691.1</v>
      </c>
      <c r="B766" s="38" t="s">
        <v>1697</v>
      </c>
      <c r="C766" s="38" t="s">
        <v>1535</v>
      </c>
      <c r="D766" s="38">
        <v>709</v>
      </c>
      <c r="E766" s="38">
        <v>90</v>
      </c>
      <c r="F766" s="40">
        <v>9.9999999999999998E-13</v>
      </c>
      <c r="G766" s="38">
        <v>34.56</v>
      </c>
    </row>
    <row r="767" spans="1:7">
      <c r="A767" s="38" t="str">
        <f>HYPERLINK("https://www.ncbi.nlm.nih.gov/protein/MBA0858387.1?report=genbank&amp;log$=prottop&amp;blast_rank=764&amp;RID=VZKDB4TM013","MBA0858387.1")</f>
        <v>MBA0858387.1</v>
      </c>
      <c r="B767" s="38" t="s">
        <v>992</v>
      </c>
      <c r="C767" s="38" t="s">
        <v>993</v>
      </c>
      <c r="D767" s="38">
        <v>632</v>
      </c>
      <c r="E767" s="38">
        <v>70</v>
      </c>
      <c r="F767" s="40">
        <v>9.9999999999999998E-13</v>
      </c>
      <c r="G767" s="38">
        <v>38.729999999999997</v>
      </c>
    </row>
    <row r="768" spans="1:7">
      <c r="A768" s="38" t="str">
        <f>HYPERLINK("https://www.ncbi.nlm.nih.gov/protein/MBA0683686.1?report=genbank&amp;log$=prottop&amp;blast_rank=765&amp;RID=VZKDB4TM013","MBA0683686.1")</f>
        <v>MBA0683686.1</v>
      </c>
      <c r="B768" s="38" t="s">
        <v>982</v>
      </c>
      <c r="C768" s="38" t="s">
        <v>983</v>
      </c>
      <c r="D768" s="38">
        <v>517</v>
      </c>
      <c r="E768" s="38">
        <v>70</v>
      </c>
      <c r="F768" s="40">
        <v>2E-12</v>
      </c>
      <c r="G768" s="38">
        <v>38.729999999999997</v>
      </c>
    </row>
    <row r="769" spans="1:7">
      <c r="A769" s="38" t="str">
        <f>HYPERLINK("https://www.ncbi.nlm.nih.gov/protein/XP_009348631.2?report=genbank&amp;log$=prottop&amp;blast_rank=766&amp;RID=VZKDB4TM013","XP_009348631.2")</f>
        <v>XP_009348631.2</v>
      </c>
      <c r="B769" s="38" t="s">
        <v>1698</v>
      </c>
      <c r="C769" s="38" t="s">
        <v>1367</v>
      </c>
      <c r="D769" s="38">
        <v>639</v>
      </c>
      <c r="E769" s="38">
        <v>91</v>
      </c>
      <c r="F769" s="40">
        <v>2E-12</v>
      </c>
      <c r="G769" s="38">
        <v>33.08</v>
      </c>
    </row>
    <row r="770" spans="1:7">
      <c r="A770" s="38" t="str">
        <f>HYPERLINK("https://www.ncbi.nlm.nih.gov/protein/KAG7605732.1?report=genbank&amp;log$=prottop&amp;blast_rank=767&amp;RID=VZKDB4TM013","KAG7605732.1")</f>
        <v>KAG7605732.1</v>
      </c>
      <c r="B770" s="38" t="s">
        <v>852</v>
      </c>
      <c r="C770" s="38" t="s">
        <v>853</v>
      </c>
      <c r="D770" s="38">
        <v>654</v>
      </c>
      <c r="E770" s="38">
        <v>69</v>
      </c>
      <c r="F770" s="40">
        <v>2E-12</v>
      </c>
      <c r="G770" s="38">
        <v>35.049999999999997</v>
      </c>
    </row>
    <row r="771" spans="1:7">
      <c r="A771" s="38" t="str">
        <f>HYPERLINK("https://www.ncbi.nlm.nih.gov/protein/KAB2600531.1?report=genbank&amp;log$=prottop&amp;blast_rank=768&amp;RID=VZKDB4TM013","KAB2600531.1")</f>
        <v>KAB2600531.1</v>
      </c>
      <c r="B771" s="38" t="s">
        <v>1629</v>
      </c>
      <c r="C771" s="38" t="s">
        <v>1630</v>
      </c>
      <c r="D771" s="38">
        <v>636</v>
      </c>
      <c r="E771" s="38">
        <v>91</v>
      </c>
      <c r="F771" s="40">
        <v>2E-12</v>
      </c>
      <c r="G771" s="38">
        <v>33.08</v>
      </c>
    </row>
    <row r="772" spans="1:7">
      <c r="A772" s="38" t="str">
        <f>HYPERLINK("https://www.ncbi.nlm.nih.gov/protein/XP_015967520.1?report=genbank&amp;log$=prottop&amp;blast_rank=769&amp;RID=VZKDB4TM013","XP_015967520.1")</f>
        <v>XP_015967520.1</v>
      </c>
      <c r="B772" s="38" t="s">
        <v>1699</v>
      </c>
      <c r="C772" s="38" t="s">
        <v>1485</v>
      </c>
      <c r="D772" s="38">
        <v>694</v>
      </c>
      <c r="E772" s="38">
        <v>90</v>
      </c>
      <c r="F772" s="40">
        <v>2E-12</v>
      </c>
      <c r="G772" s="38">
        <v>36.729999999999997</v>
      </c>
    </row>
    <row r="773" spans="1:7">
      <c r="A773" s="38" t="str">
        <f>HYPERLINK("https://www.ncbi.nlm.nih.gov/protein/XP_048446565.1?report=genbank&amp;log$=prottop&amp;blast_rank=770&amp;RID=VZKDB4TM013","XP_048446565.1")</f>
        <v>XP_048446565.1</v>
      </c>
      <c r="B773" s="38" t="s">
        <v>1700</v>
      </c>
      <c r="C773" s="38" t="s">
        <v>1367</v>
      </c>
      <c r="D773" s="38">
        <v>658</v>
      </c>
      <c r="E773" s="38">
        <v>91</v>
      </c>
      <c r="F773" s="40">
        <v>2E-12</v>
      </c>
      <c r="G773" s="38">
        <v>33.08</v>
      </c>
    </row>
    <row r="774" spans="1:7">
      <c r="A774" s="38" t="str">
        <f>HYPERLINK("https://www.ncbi.nlm.nih.gov/protein/XP_021826975.1?report=genbank&amp;log$=prottop&amp;blast_rank=771&amp;RID=VZKDB4TM013","XP_021826975.1")</f>
        <v>XP_021826975.1</v>
      </c>
      <c r="B774" s="38" t="s">
        <v>1701</v>
      </c>
      <c r="C774" s="38" t="s">
        <v>1354</v>
      </c>
      <c r="D774" s="38">
        <v>646</v>
      </c>
      <c r="E774" s="38">
        <v>91</v>
      </c>
      <c r="F774" s="40">
        <v>2E-12</v>
      </c>
      <c r="G774" s="38">
        <v>34.090000000000003</v>
      </c>
    </row>
    <row r="775" spans="1:7">
      <c r="A775" s="38" t="str">
        <f>HYPERLINK("https://www.ncbi.nlm.nih.gov/protein/MQM20730.1?report=genbank&amp;log$=prottop&amp;blast_rank=772&amp;RID=VZKDB4TM013","MQM20730.1")</f>
        <v>MQM20730.1</v>
      </c>
      <c r="B775" s="38" t="s">
        <v>1702</v>
      </c>
      <c r="C775" s="38" t="s">
        <v>1703</v>
      </c>
      <c r="D775" s="38">
        <v>939</v>
      </c>
      <c r="E775" s="38">
        <v>59</v>
      </c>
      <c r="F775" s="40">
        <v>2E-12</v>
      </c>
      <c r="G775" s="38">
        <v>34.39</v>
      </c>
    </row>
    <row r="776" spans="1:7">
      <c r="A776" s="38" t="str">
        <f>HYPERLINK("https://www.ncbi.nlm.nih.gov/protein/KAH1091655.1?report=genbank&amp;log$=prottop&amp;blast_rank=773&amp;RID=VZKDB4TM013","KAH1091655.1")</f>
        <v>KAH1091655.1</v>
      </c>
      <c r="B776" s="38" t="s">
        <v>1704</v>
      </c>
      <c r="C776" s="38" t="s">
        <v>958</v>
      </c>
      <c r="D776" s="38">
        <v>634</v>
      </c>
      <c r="E776" s="38">
        <v>70</v>
      </c>
      <c r="F776" s="40">
        <v>2E-12</v>
      </c>
      <c r="G776" s="38">
        <v>38.24</v>
      </c>
    </row>
    <row r="777" spans="1:7">
      <c r="A777" s="38" t="str">
        <f>HYPERLINK("https://www.ncbi.nlm.nih.gov/protein/KAD5961281.1?report=genbank&amp;log$=prottop&amp;blast_rank=774&amp;RID=VZKDB4TM013","KAD5961281.1")</f>
        <v>KAD5961281.1</v>
      </c>
      <c r="B777" s="38" t="s">
        <v>1705</v>
      </c>
      <c r="C777" s="38" t="s">
        <v>1205</v>
      </c>
      <c r="D777" s="38">
        <v>213</v>
      </c>
      <c r="E777" s="38">
        <v>31</v>
      </c>
      <c r="F777" s="40">
        <v>3.0000000000000001E-12</v>
      </c>
      <c r="G777" s="38">
        <v>49.4</v>
      </c>
    </row>
    <row r="778" spans="1:7">
      <c r="A778" s="38" t="str">
        <f>HYPERLINK("https://www.ncbi.nlm.nih.gov/protein/PQP92800.1?report=genbank&amp;log$=prottop&amp;blast_rank=775&amp;RID=VZKDB4TM013","PQP92800.1")</f>
        <v>PQP92800.1</v>
      </c>
      <c r="B778" s="38" t="s">
        <v>1706</v>
      </c>
      <c r="C778" s="38" t="s">
        <v>1707</v>
      </c>
      <c r="D778" s="38">
        <v>644</v>
      </c>
      <c r="E778" s="38">
        <v>91</v>
      </c>
      <c r="F778" s="40">
        <v>3.0000000000000001E-12</v>
      </c>
      <c r="G778" s="38">
        <v>34.090000000000003</v>
      </c>
    </row>
    <row r="779" spans="1:7">
      <c r="A779" s="38" t="str">
        <f>HYPERLINK("https://www.ncbi.nlm.nih.gov/protein/TKS04521.1?report=genbank&amp;log$=prottop&amp;blast_rank=776&amp;RID=VZKDB4TM013","TKS04521.1")</f>
        <v>TKS04521.1</v>
      </c>
      <c r="B779" s="38" t="s">
        <v>1708</v>
      </c>
      <c r="C779" s="38" t="s">
        <v>1007</v>
      </c>
      <c r="D779" s="38">
        <v>710</v>
      </c>
      <c r="E779" s="38">
        <v>76</v>
      </c>
      <c r="F779" s="40">
        <v>3.0000000000000001E-12</v>
      </c>
      <c r="G779" s="38">
        <v>37.840000000000003</v>
      </c>
    </row>
    <row r="780" spans="1:7">
      <c r="A780" s="38" t="str">
        <f>HYPERLINK("https://www.ncbi.nlm.nih.gov/protein/CAI0404040.1?report=genbank&amp;log$=prottop&amp;blast_rank=777&amp;RID=VZKDB4TM013","CAI0404040.1")</f>
        <v>CAI0404040.1</v>
      </c>
      <c r="B780" s="38" t="s">
        <v>1709</v>
      </c>
      <c r="C780" s="38" t="s">
        <v>1710</v>
      </c>
      <c r="D780" s="38">
        <v>716</v>
      </c>
      <c r="E780" s="38">
        <v>68</v>
      </c>
      <c r="F780" s="40">
        <v>3.9999999999999999E-12</v>
      </c>
      <c r="G780" s="38">
        <v>39.770000000000003</v>
      </c>
    </row>
    <row r="781" spans="1:7">
      <c r="A781" s="38" t="str">
        <f>HYPERLINK("https://www.ncbi.nlm.nih.gov/protein/VVA92606.1?report=genbank&amp;log$=prottop&amp;blast_rank=778&amp;RID=VZKDB4TM013","VVA92606.1")</f>
        <v>VVA92606.1</v>
      </c>
      <c r="B781" s="38" t="s">
        <v>909</v>
      </c>
      <c r="C781" s="38" t="s">
        <v>910</v>
      </c>
      <c r="D781" s="38">
        <v>623</v>
      </c>
      <c r="E781" s="38">
        <v>54</v>
      </c>
      <c r="F781" s="40">
        <v>3.9999999999999999E-12</v>
      </c>
      <c r="G781" s="38">
        <v>37.11</v>
      </c>
    </row>
    <row r="782" spans="1:7">
      <c r="A782" s="38" t="str">
        <f>HYPERLINK("https://www.ncbi.nlm.nih.gov/protein/XP_034929825.1?report=genbank&amp;log$=prottop&amp;blast_rank=779&amp;RID=VZKDB4TM013","XP_034929825.1")</f>
        <v>XP_034929825.1</v>
      </c>
      <c r="B782" s="38" t="s">
        <v>1547</v>
      </c>
      <c r="C782" s="38" t="s">
        <v>1007</v>
      </c>
      <c r="D782" s="38">
        <v>686</v>
      </c>
      <c r="E782" s="38">
        <v>76</v>
      </c>
      <c r="F782" s="40">
        <v>3.9999999999999999E-12</v>
      </c>
      <c r="G782" s="38">
        <v>37.840000000000003</v>
      </c>
    </row>
    <row r="783" spans="1:7">
      <c r="A783" s="38" t="str">
        <f>HYPERLINK("https://www.ncbi.nlm.nih.gov/protein/PWA90900.1?report=genbank&amp;log$=prottop&amp;blast_rank=780&amp;RID=VZKDB4TM013","PWA90900.1")</f>
        <v>PWA90900.1</v>
      </c>
      <c r="B783" s="38" t="s">
        <v>1711</v>
      </c>
      <c r="C783" s="38" t="s">
        <v>1712</v>
      </c>
      <c r="D783" s="38">
        <v>609</v>
      </c>
      <c r="E783" s="38">
        <v>42</v>
      </c>
      <c r="F783" s="40">
        <v>3.9999999999999999E-12</v>
      </c>
      <c r="G783" s="38">
        <v>42.74</v>
      </c>
    </row>
    <row r="784" spans="1:7">
      <c r="A784" s="38" t="str">
        <f>HYPERLINK("https://www.ncbi.nlm.nih.gov/protein/GER36729.1?report=genbank&amp;log$=prottop&amp;blast_rank=781&amp;RID=VZKDB4TM013","GER36729.1")</f>
        <v>GER36729.1</v>
      </c>
      <c r="B784" s="38" t="s">
        <v>1493</v>
      </c>
      <c r="C784" s="38" t="s">
        <v>1494</v>
      </c>
      <c r="D784" s="38">
        <v>656</v>
      </c>
      <c r="E784" s="38">
        <v>70</v>
      </c>
      <c r="F784" s="40">
        <v>3.9999999999999999E-12</v>
      </c>
      <c r="G784" s="38">
        <v>36.619999999999997</v>
      </c>
    </row>
    <row r="785" spans="1:7">
      <c r="A785" s="38" t="str">
        <f>HYPERLINK("https://www.ncbi.nlm.nih.gov/protein/KAF7815436.1?report=genbank&amp;log$=prottop&amp;blast_rank=782&amp;RID=VZKDB4TM013","KAF7815436.1")</f>
        <v>KAF7815436.1</v>
      </c>
      <c r="B785" s="38" t="s">
        <v>1044</v>
      </c>
      <c r="C785" s="38" t="s">
        <v>1045</v>
      </c>
      <c r="D785" s="38">
        <v>682</v>
      </c>
      <c r="E785" s="38">
        <v>45</v>
      </c>
      <c r="F785" s="40">
        <v>3.9999999999999999E-12</v>
      </c>
      <c r="G785" s="38">
        <v>43.48</v>
      </c>
    </row>
    <row r="786" spans="1:7">
      <c r="A786" s="38" t="str">
        <f>HYPERLINK("https://www.ncbi.nlm.nih.gov/protein/CAH2077987.1?report=genbank&amp;log$=prottop&amp;blast_rank=783&amp;RID=VZKDB4TM013","CAH2077987.1")</f>
        <v>CAH2077987.1</v>
      </c>
      <c r="B786" s="38" t="s">
        <v>1713</v>
      </c>
      <c r="C786" s="38" t="s">
        <v>1714</v>
      </c>
      <c r="D786" s="38">
        <v>669</v>
      </c>
      <c r="E786" s="38">
        <v>93</v>
      </c>
      <c r="F786" s="40">
        <v>3.9999999999999999E-12</v>
      </c>
      <c r="G786" s="38">
        <v>35.159999999999997</v>
      </c>
    </row>
    <row r="787" spans="1:7">
      <c r="A787" s="38" t="str">
        <f>HYPERLINK("https://www.ncbi.nlm.nih.gov/protein/NP_199990.1?report=genbank&amp;log$=prottop&amp;blast_rank=784&amp;RID=VZKDB4TM013","NP_199990.1")</f>
        <v>NP_199990.1</v>
      </c>
      <c r="B787" s="38" t="s">
        <v>854</v>
      </c>
      <c r="C787" s="38" t="s">
        <v>11</v>
      </c>
      <c r="D787" s="38">
        <v>654</v>
      </c>
      <c r="E787" s="38">
        <v>69</v>
      </c>
      <c r="F787" s="40">
        <v>3.9999999999999999E-12</v>
      </c>
      <c r="G787" s="38">
        <v>35.51</v>
      </c>
    </row>
    <row r="788" spans="1:7">
      <c r="A788" s="38" t="str">
        <f>HYPERLINK("https://www.ncbi.nlm.nih.gov/protein/XP_028207203.1?report=genbank&amp;log$=prottop&amp;blast_rank=785&amp;RID=VZKDB4TM013","XP_028207203.1")</f>
        <v>XP_028207203.1</v>
      </c>
      <c r="B788" s="38" t="s">
        <v>1715</v>
      </c>
      <c r="C788" s="38" t="s">
        <v>1716</v>
      </c>
      <c r="D788" s="38">
        <v>699</v>
      </c>
      <c r="E788" s="38">
        <v>77</v>
      </c>
      <c r="F788" s="40">
        <v>3.9999999999999999E-12</v>
      </c>
      <c r="G788" s="38">
        <v>35.270000000000003</v>
      </c>
    </row>
    <row r="789" spans="1:7">
      <c r="A789" s="38" t="str">
        <f>HYPERLINK("https://www.ncbi.nlm.nih.gov/protein/KAG7612651.1?report=genbank&amp;log$=prottop&amp;blast_rank=786&amp;RID=VZKDB4TM013","KAG7612651.1")</f>
        <v>KAG7612651.1</v>
      </c>
      <c r="B789" s="38" t="s">
        <v>1717</v>
      </c>
      <c r="C789" s="38" t="s">
        <v>857</v>
      </c>
      <c r="D789" s="38">
        <v>654</v>
      </c>
      <c r="E789" s="38">
        <v>69</v>
      </c>
      <c r="F789" s="40">
        <v>4.9999999999999997E-12</v>
      </c>
      <c r="G789" s="38">
        <v>35.51</v>
      </c>
    </row>
    <row r="790" spans="1:7">
      <c r="A790" s="38" t="str">
        <f>HYPERLINK("https://www.ncbi.nlm.nih.gov/protein/KAG4941783.1?report=genbank&amp;log$=prottop&amp;blast_rank=787&amp;RID=VZKDB4TM013","KAG4941783.1")</f>
        <v>KAG4941783.1</v>
      </c>
      <c r="B790" s="38" t="s">
        <v>1718</v>
      </c>
      <c r="C790" s="38" t="s">
        <v>1716</v>
      </c>
      <c r="D790" s="38">
        <v>680</v>
      </c>
      <c r="E790" s="38">
        <v>74</v>
      </c>
      <c r="F790" s="40">
        <v>4.9999999999999997E-12</v>
      </c>
      <c r="G790" s="38">
        <v>35.78</v>
      </c>
    </row>
    <row r="791" spans="1:7">
      <c r="A791" s="38" t="str">
        <f>HYPERLINK("https://www.ncbi.nlm.nih.gov/protein/XP_020088487.1?report=genbank&amp;log$=prottop&amp;blast_rank=788&amp;RID=VZKDB4TM013","XP_020088487.1")</f>
        <v>XP_020088487.1</v>
      </c>
      <c r="B791" s="38" t="s">
        <v>1719</v>
      </c>
      <c r="C791" s="38" t="s">
        <v>63</v>
      </c>
      <c r="D791" s="38">
        <v>760</v>
      </c>
      <c r="E791" s="38">
        <v>33</v>
      </c>
      <c r="F791" s="40">
        <v>4.9999999999999997E-12</v>
      </c>
      <c r="G791" s="38">
        <v>42.15</v>
      </c>
    </row>
    <row r="792" spans="1:7">
      <c r="A792" s="38" t="str">
        <f>HYPERLINK("https://www.ncbi.nlm.nih.gov/protein/CAA0409169.1?report=genbank&amp;log$=prottop&amp;blast_rank=789&amp;RID=VZKDB4TM013","CAA0409169.1")</f>
        <v>CAA0409169.1</v>
      </c>
      <c r="B792" s="38" t="s">
        <v>855</v>
      </c>
      <c r="C792" s="38" t="s">
        <v>11</v>
      </c>
      <c r="D792" s="38">
        <v>654</v>
      </c>
      <c r="E792" s="38">
        <v>69</v>
      </c>
      <c r="F792" s="40">
        <v>4.9999999999999997E-12</v>
      </c>
      <c r="G792" s="38">
        <v>35.51</v>
      </c>
    </row>
    <row r="793" spans="1:7">
      <c r="A793" s="38" t="str">
        <f>HYPERLINK("https://www.ncbi.nlm.nih.gov/protein/KAG4939745.1?report=genbank&amp;log$=prottop&amp;blast_rank=790&amp;RID=VZKDB4TM013","KAG4939745.1")</f>
        <v>KAG4939745.1</v>
      </c>
      <c r="B793" s="38" t="s">
        <v>1720</v>
      </c>
      <c r="C793" s="38" t="s">
        <v>21</v>
      </c>
      <c r="D793" s="38">
        <v>679</v>
      </c>
      <c r="E793" s="38">
        <v>74</v>
      </c>
      <c r="F793" s="40">
        <v>4.9999999999999997E-12</v>
      </c>
      <c r="G793" s="38">
        <v>35.78</v>
      </c>
    </row>
    <row r="794" spans="1:7">
      <c r="A794" s="38" t="str">
        <f>HYPERLINK("https://www.ncbi.nlm.nih.gov/protein/XP_045813053.1?report=genbank&amp;log$=prottop&amp;blast_rank=791&amp;RID=VZKDB4TM013","XP_045813053.1")</f>
        <v>XP_045813053.1</v>
      </c>
      <c r="B794" s="38" t="s">
        <v>1721</v>
      </c>
      <c r="C794" s="38" t="s">
        <v>1120</v>
      </c>
      <c r="D794" s="38">
        <v>680</v>
      </c>
      <c r="E794" s="38">
        <v>54</v>
      </c>
      <c r="F794" s="40">
        <v>4.9999999999999997E-12</v>
      </c>
      <c r="G794" s="38">
        <v>37.42</v>
      </c>
    </row>
    <row r="795" spans="1:7">
      <c r="A795" s="38" t="str">
        <f>HYPERLINK("https://www.ncbi.nlm.nih.gov/protein/RYR56384.1?report=genbank&amp;log$=prottop&amp;blast_rank=792&amp;RID=VZKDB4TM013","RYR56384.1")</f>
        <v>RYR56384.1</v>
      </c>
      <c r="B795" s="38" t="s">
        <v>1722</v>
      </c>
      <c r="C795" s="38" t="s">
        <v>1535</v>
      </c>
      <c r="D795" s="38">
        <v>574</v>
      </c>
      <c r="E795" s="38">
        <v>56.000000000000007</v>
      </c>
      <c r="F795" s="40">
        <v>4.9999999999999997E-12</v>
      </c>
      <c r="G795" s="38">
        <v>38.89</v>
      </c>
    </row>
    <row r="796" spans="1:7">
      <c r="A796" s="38" t="str">
        <f>HYPERLINK("https://www.ncbi.nlm.nih.gov/protein/KAG4952570.1?report=genbank&amp;log$=prottop&amp;blast_rank=793&amp;RID=VZKDB4TM013","KAG4952570.1")</f>
        <v>KAG4952570.1</v>
      </c>
      <c r="B796" s="38" t="s">
        <v>1723</v>
      </c>
      <c r="C796" s="38" t="s">
        <v>21</v>
      </c>
      <c r="D796" s="38">
        <v>760</v>
      </c>
      <c r="E796" s="38">
        <v>77</v>
      </c>
      <c r="F796" s="40">
        <v>4.9999999999999997E-12</v>
      </c>
      <c r="G796" s="38">
        <v>35.270000000000003</v>
      </c>
    </row>
    <row r="797" spans="1:7">
      <c r="A797" s="38" t="str">
        <f>HYPERLINK("https://www.ncbi.nlm.nih.gov/protein/KAG6754434.1?report=genbank&amp;log$=prottop&amp;blast_rank=794&amp;RID=VZKDB4TM013","KAG6754434.1")</f>
        <v>KAG6754434.1</v>
      </c>
      <c r="B797" s="38" t="s">
        <v>1724</v>
      </c>
      <c r="C797" s="38" t="s">
        <v>1009</v>
      </c>
      <c r="D797" s="38">
        <v>683</v>
      </c>
      <c r="E797" s="38">
        <v>76</v>
      </c>
      <c r="F797" s="40">
        <v>4.9999999999999997E-12</v>
      </c>
      <c r="G797" s="38">
        <v>37.39</v>
      </c>
    </row>
    <row r="798" spans="1:7">
      <c r="A798" s="38" t="str">
        <f>HYPERLINK("https://www.ncbi.nlm.nih.gov/protein/PNY00783.1?report=genbank&amp;log$=prottop&amp;blast_rank=795&amp;RID=VZKDB4TM013","PNY00783.1")</f>
        <v>PNY00783.1</v>
      </c>
      <c r="B798" s="38" t="s">
        <v>1122</v>
      </c>
      <c r="C798" s="38" t="s">
        <v>1120</v>
      </c>
      <c r="D798" s="38">
        <v>680</v>
      </c>
      <c r="E798" s="38">
        <v>54</v>
      </c>
      <c r="F798" s="40">
        <v>6.0000000000000003E-12</v>
      </c>
      <c r="G798" s="38">
        <v>38.04</v>
      </c>
    </row>
    <row r="799" spans="1:7">
      <c r="A799" s="38" t="str">
        <f>HYPERLINK("https://www.ncbi.nlm.nih.gov/protein/XP_008234328.1?report=genbank&amp;log$=prottop&amp;blast_rank=796&amp;RID=VZKDB4TM013","XP_008234328.1")</f>
        <v>XP_008234328.1</v>
      </c>
      <c r="B799" s="38" t="s">
        <v>1725</v>
      </c>
      <c r="C799" s="38" t="s">
        <v>1319</v>
      </c>
      <c r="D799" s="38">
        <v>645</v>
      </c>
      <c r="E799" s="38">
        <v>91</v>
      </c>
      <c r="F799" s="40">
        <v>6.0000000000000003E-12</v>
      </c>
      <c r="G799" s="38">
        <v>33.96</v>
      </c>
    </row>
    <row r="800" spans="1:7">
      <c r="A800" s="38" t="str">
        <f>HYPERLINK("https://www.ncbi.nlm.nih.gov/protein/CAH2070321.1?report=genbank&amp;log$=prottop&amp;blast_rank=797&amp;RID=VZKDB4TM013","CAH2070321.1")</f>
        <v>CAH2070321.1</v>
      </c>
      <c r="B800" s="38" t="s">
        <v>1713</v>
      </c>
      <c r="C800" s="38" t="s">
        <v>1714</v>
      </c>
      <c r="D800" s="38">
        <v>658</v>
      </c>
      <c r="E800" s="38">
        <v>93</v>
      </c>
      <c r="F800" s="40">
        <v>6.0000000000000003E-12</v>
      </c>
      <c r="G800" s="38">
        <v>30.94</v>
      </c>
    </row>
    <row r="801" spans="1:7">
      <c r="A801" s="38" t="str">
        <f>HYPERLINK("https://www.ncbi.nlm.nih.gov/protein/XP_006599640.1?report=genbank&amp;log$=prottop&amp;blast_rank=798&amp;RID=VZKDB4TM013","XP_006599640.1")</f>
        <v>XP_006599640.1</v>
      </c>
      <c r="B801" s="38" t="s">
        <v>1726</v>
      </c>
      <c r="C801" s="38" t="s">
        <v>21</v>
      </c>
      <c r="D801" s="38">
        <v>679</v>
      </c>
      <c r="E801" s="38">
        <v>74</v>
      </c>
      <c r="F801" s="40">
        <v>6.0000000000000003E-12</v>
      </c>
      <c r="G801" s="38">
        <v>35.78</v>
      </c>
    </row>
    <row r="802" spans="1:7">
      <c r="A802" s="38" t="str">
        <f>HYPERLINK("https://www.ncbi.nlm.nih.gov/protein/KAH1207048.1?report=genbank&amp;log$=prottop&amp;blast_rank=799&amp;RID=VZKDB4TM013","KAH1207048.1")</f>
        <v>KAH1207048.1</v>
      </c>
      <c r="B802" s="38" t="s">
        <v>1727</v>
      </c>
      <c r="C802" s="38" t="s">
        <v>21</v>
      </c>
      <c r="D802" s="38">
        <v>695</v>
      </c>
      <c r="E802" s="38">
        <v>74</v>
      </c>
      <c r="F802" s="40">
        <v>6.0000000000000003E-12</v>
      </c>
      <c r="G802" s="38">
        <v>35.78</v>
      </c>
    </row>
    <row r="803" spans="1:7">
      <c r="A803" s="38" t="str">
        <f>HYPERLINK("https://www.ncbi.nlm.nih.gov/protein/XP_028207202.1?report=genbank&amp;log$=prottop&amp;blast_rank=800&amp;RID=VZKDB4TM013","XP_028207202.1")</f>
        <v>XP_028207202.1</v>
      </c>
      <c r="B803" s="38" t="s">
        <v>1728</v>
      </c>
      <c r="C803" s="38" t="s">
        <v>1716</v>
      </c>
      <c r="D803" s="38">
        <v>702</v>
      </c>
      <c r="E803" s="38">
        <v>77</v>
      </c>
      <c r="F803" s="40">
        <v>7.0000000000000001E-12</v>
      </c>
      <c r="G803" s="38">
        <v>35.270000000000003</v>
      </c>
    </row>
    <row r="804" spans="1:7">
      <c r="A804" s="38" t="str">
        <f>HYPERLINK("https://www.ncbi.nlm.nih.gov/protein/KAH0979021.1?report=genbank&amp;log$=prottop&amp;blast_rank=801&amp;RID=VZKDB4TM013","KAH0979021.1")</f>
        <v>KAH0979021.1</v>
      </c>
      <c r="B804" s="38" t="s">
        <v>1729</v>
      </c>
      <c r="C804" s="38" t="s">
        <v>1333</v>
      </c>
      <c r="D804" s="38">
        <v>645</v>
      </c>
      <c r="E804" s="38">
        <v>91</v>
      </c>
      <c r="F804" s="40">
        <v>7.0000000000000001E-12</v>
      </c>
      <c r="G804" s="38">
        <v>33.96</v>
      </c>
    </row>
    <row r="805" spans="1:7">
      <c r="A805" s="38" t="str">
        <f>HYPERLINK("https://www.ncbi.nlm.nih.gov/protein/CAB4271329.1?report=genbank&amp;log$=prottop&amp;blast_rank=802&amp;RID=VZKDB4TM013","CAB4271329.1")</f>
        <v>CAB4271329.1</v>
      </c>
      <c r="B805" s="38" t="s">
        <v>1338</v>
      </c>
      <c r="C805" s="38" t="s">
        <v>1333</v>
      </c>
      <c r="D805" s="38">
        <v>472</v>
      </c>
      <c r="E805" s="38">
        <v>91</v>
      </c>
      <c r="F805" s="40">
        <v>7.0000000000000001E-12</v>
      </c>
      <c r="G805" s="38">
        <v>33.96</v>
      </c>
    </row>
    <row r="806" spans="1:7">
      <c r="A806" s="38" t="str">
        <f>HYPERLINK("https://www.ncbi.nlm.nih.gov/protein/XP_010482520.1?report=genbank&amp;log$=prottop&amp;blast_rank=803&amp;RID=VZKDB4TM013","XP_010482520.1")</f>
        <v>XP_010482520.1</v>
      </c>
      <c r="B806" s="38" t="s">
        <v>1619</v>
      </c>
      <c r="C806" s="38" t="s">
        <v>866</v>
      </c>
      <c r="D806" s="38">
        <v>667</v>
      </c>
      <c r="E806" s="38">
        <v>96</v>
      </c>
      <c r="F806" s="40">
        <v>8.9999999999999996E-12</v>
      </c>
      <c r="G806" s="38">
        <v>35.56</v>
      </c>
    </row>
    <row r="807" spans="1:7">
      <c r="A807" s="38" t="str">
        <f>HYPERLINK("https://www.ncbi.nlm.nih.gov/protein/VYS70039.1?report=genbank&amp;log$=prottop&amp;blast_rank=804&amp;RID=VZKDB4TM013","VYS70039.1")</f>
        <v>VYS70039.1</v>
      </c>
      <c r="B807" s="38" t="s">
        <v>855</v>
      </c>
      <c r="C807" s="38" t="s">
        <v>11</v>
      </c>
      <c r="D807" s="38">
        <v>653</v>
      </c>
      <c r="E807" s="38">
        <v>69</v>
      </c>
      <c r="F807" s="40">
        <v>8.9999999999999996E-12</v>
      </c>
      <c r="G807" s="38">
        <v>35.51</v>
      </c>
    </row>
    <row r="808" spans="1:7">
      <c r="A808" s="38" t="str">
        <f>HYPERLINK("https://www.ncbi.nlm.nih.gov/protein/KAH8492495.1?report=genbank&amp;log$=prottop&amp;blast_rank=805&amp;RID=VZKDB4TM013","KAH8492495.1")</f>
        <v>KAH8492495.1</v>
      </c>
      <c r="B808" s="38" t="s">
        <v>1730</v>
      </c>
      <c r="C808" s="38" t="s">
        <v>1024</v>
      </c>
      <c r="D808" s="38">
        <v>686</v>
      </c>
      <c r="E808" s="38">
        <v>68</v>
      </c>
      <c r="F808" s="40">
        <v>9.9999999999999994E-12</v>
      </c>
      <c r="G808" s="38">
        <v>34.65</v>
      </c>
    </row>
    <row r="809" spans="1:7">
      <c r="A809" s="38" t="str">
        <f>HYPERLINK("https://www.ncbi.nlm.nih.gov/protein/XP_013443559.1?report=genbank&amp;log$=prottop&amp;blast_rank=806&amp;RID=VZKDB4TM013","XP_013443559.1")</f>
        <v>XP_013443559.1</v>
      </c>
      <c r="B809" s="38" t="s">
        <v>1731</v>
      </c>
      <c r="C809" s="38" t="s">
        <v>29</v>
      </c>
      <c r="D809" s="38">
        <v>687</v>
      </c>
      <c r="E809" s="38">
        <v>56.000000000000007</v>
      </c>
      <c r="F809" s="40">
        <v>9.9999999999999994E-12</v>
      </c>
      <c r="G809" s="38">
        <v>37.35</v>
      </c>
    </row>
    <row r="810" spans="1:7">
      <c r="A810" s="38" t="str">
        <f>HYPERLINK("https://www.ncbi.nlm.nih.gov/protein/XP_042485693.1?report=genbank&amp;log$=prottop&amp;blast_rank=807&amp;RID=VZKDB4TM013","XP_042485693.1")</f>
        <v>XP_042485693.1</v>
      </c>
      <c r="B810" s="38" t="s">
        <v>1732</v>
      </c>
      <c r="C810" s="38" t="s">
        <v>1335</v>
      </c>
      <c r="D810" s="38">
        <v>456</v>
      </c>
      <c r="E810" s="38">
        <v>56.000000000000007</v>
      </c>
      <c r="F810" s="40">
        <v>1.9999999999999999E-11</v>
      </c>
      <c r="G810" s="38">
        <v>39.74</v>
      </c>
    </row>
    <row r="811" spans="1:7">
      <c r="A811" s="38" t="str">
        <f>HYPERLINK("https://www.ncbi.nlm.nih.gov/protein/KAG0498608.1?report=genbank&amp;log$=prottop&amp;blast_rank=808&amp;RID=VZKDB4TM013","KAG0498608.1")</f>
        <v>KAG0498608.1</v>
      </c>
      <c r="B811" s="38" t="s">
        <v>1733</v>
      </c>
      <c r="C811" s="38" t="s">
        <v>1734</v>
      </c>
      <c r="D811" s="38">
        <v>558</v>
      </c>
      <c r="E811" s="38">
        <v>31</v>
      </c>
      <c r="F811" s="40">
        <v>1.9999999999999999E-11</v>
      </c>
      <c r="G811" s="38">
        <v>41.28</v>
      </c>
    </row>
    <row r="812" spans="1:7">
      <c r="A812" s="38" t="str">
        <f>HYPERLINK("https://www.ncbi.nlm.nih.gov/protein/MBA0767145.1?report=genbank&amp;log$=prottop&amp;blast_rank=809&amp;RID=VZKDB4TM013","MBA0767145.1")</f>
        <v>MBA0767145.1</v>
      </c>
      <c r="B812" s="38" t="s">
        <v>971</v>
      </c>
      <c r="C812" s="38" t="s">
        <v>972</v>
      </c>
      <c r="D812" s="38">
        <v>633</v>
      </c>
      <c r="E812" s="38">
        <v>70</v>
      </c>
      <c r="F812" s="40">
        <v>1.9999999999999999E-11</v>
      </c>
      <c r="G812" s="38">
        <v>38.729999999999997</v>
      </c>
    </row>
    <row r="813" spans="1:7">
      <c r="A813" s="38" t="str">
        <f>HYPERLINK("https://www.ncbi.nlm.nih.gov/protein/MBA0587330.1?report=genbank&amp;log$=prottop&amp;blast_rank=810&amp;RID=VZKDB4TM013","MBA0587330.1")</f>
        <v>MBA0587330.1</v>
      </c>
      <c r="B813" s="38" t="s">
        <v>1735</v>
      </c>
      <c r="C813" s="38" t="s">
        <v>22</v>
      </c>
      <c r="D813" s="38">
        <v>631</v>
      </c>
      <c r="E813" s="38">
        <v>70</v>
      </c>
      <c r="F813" s="40">
        <v>1.9999999999999999E-11</v>
      </c>
      <c r="G813" s="38">
        <v>38.729999999999997</v>
      </c>
    </row>
    <row r="814" spans="1:7">
      <c r="A814" s="38" t="str">
        <f>HYPERLINK("https://www.ncbi.nlm.nih.gov/protein/XP_012484375.1?report=genbank&amp;log$=prottop&amp;blast_rank=811&amp;RID=VZKDB4TM013","XP_012484375.1")</f>
        <v>XP_012484375.1</v>
      </c>
      <c r="B814" s="38" t="s">
        <v>1736</v>
      </c>
      <c r="C814" s="38" t="s">
        <v>22</v>
      </c>
      <c r="D814" s="38">
        <v>633</v>
      </c>
      <c r="E814" s="38">
        <v>70</v>
      </c>
      <c r="F814" s="40">
        <v>1.9999999999999999E-11</v>
      </c>
      <c r="G814" s="38">
        <v>38.729999999999997</v>
      </c>
    </row>
    <row r="815" spans="1:7">
      <c r="A815" s="38" t="str">
        <f>HYPERLINK("https://www.ncbi.nlm.nih.gov/protein/MBA0614997.1?report=genbank&amp;log$=prottop&amp;blast_rank=812&amp;RID=VZKDB4TM013","MBA0614997.1")</f>
        <v>MBA0614997.1</v>
      </c>
      <c r="B815" s="38" t="s">
        <v>985</v>
      </c>
      <c r="C815" s="38" t="s">
        <v>986</v>
      </c>
      <c r="D815" s="38">
        <v>633</v>
      </c>
      <c r="E815" s="38">
        <v>70</v>
      </c>
      <c r="F815" s="40">
        <v>1.9999999999999999E-11</v>
      </c>
      <c r="G815" s="38">
        <v>38.729999999999997</v>
      </c>
    </row>
    <row r="816" spans="1:7">
      <c r="A816" s="38" t="str">
        <f>HYPERLINK("https://www.ncbi.nlm.nih.gov/protein/MBA0650220.1?report=genbank&amp;log$=prottop&amp;blast_rank=813&amp;RID=VZKDB4TM013","MBA0650220.1")</f>
        <v>MBA0650220.1</v>
      </c>
      <c r="B816" s="38" t="s">
        <v>1737</v>
      </c>
      <c r="C816" s="38" t="s">
        <v>1738</v>
      </c>
      <c r="D816" s="38">
        <v>634</v>
      </c>
      <c r="E816" s="38">
        <v>70</v>
      </c>
      <c r="F816" s="40">
        <v>1.9999999999999999E-11</v>
      </c>
      <c r="G816" s="38">
        <v>38.729999999999997</v>
      </c>
    </row>
    <row r="817" spans="1:7">
      <c r="A817" s="38" t="str">
        <f>HYPERLINK("https://www.ncbi.nlm.nih.gov/protein/CAI0385542.1?report=genbank&amp;log$=prottop&amp;blast_rank=814&amp;RID=VZKDB4TM013","CAI0385542.1")</f>
        <v>CAI0385542.1</v>
      </c>
      <c r="B817" s="38" t="s">
        <v>1709</v>
      </c>
      <c r="C817" s="38" t="s">
        <v>1710</v>
      </c>
      <c r="D817" s="38">
        <v>659</v>
      </c>
      <c r="E817" s="38">
        <v>36</v>
      </c>
      <c r="F817" s="40">
        <v>3E-11</v>
      </c>
      <c r="G817" s="38">
        <v>54.84</v>
      </c>
    </row>
    <row r="818" spans="1:7">
      <c r="A818" s="38" t="str">
        <f>HYPERLINK("https://www.ncbi.nlm.nih.gov/protein/KAG7541520.1?report=genbank&amp;log$=prottop&amp;blast_rank=815&amp;RID=VZKDB4TM013","KAG7541520.1")</f>
        <v>KAG7541520.1</v>
      </c>
      <c r="B818" s="38" t="s">
        <v>852</v>
      </c>
      <c r="C818" s="38" t="s">
        <v>853</v>
      </c>
      <c r="D818" s="38">
        <v>651</v>
      </c>
      <c r="E818" s="38">
        <v>92</v>
      </c>
      <c r="F818" s="40">
        <v>3E-11</v>
      </c>
      <c r="G818" s="38">
        <v>35.69</v>
      </c>
    </row>
    <row r="819" spans="1:7">
      <c r="A819" s="38" t="str">
        <f>HYPERLINK("https://www.ncbi.nlm.nih.gov/protein/KJB34444.1?report=genbank&amp;log$=prottop&amp;blast_rank=816&amp;RID=VZKDB4TM013","KJB34444.1")</f>
        <v>KJB34444.1</v>
      </c>
      <c r="B819" s="38" t="s">
        <v>1739</v>
      </c>
      <c r="C819" s="38" t="s">
        <v>22</v>
      </c>
      <c r="D819" s="38">
        <v>645</v>
      </c>
      <c r="E819" s="38">
        <v>70</v>
      </c>
      <c r="F819" s="40">
        <v>3E-11</v>
      </c>
      <c r="G819" s="38">
        <v>38.729999999999997</v>
      </c>
    </row>
    <row r="820" spans="1:7">
      <c r="A820" s="38" t="str">
        <f>HYPERLINK("https://www.ncbi.nlm.nih.gov/protein/MBA0819342.1?report=genbank&amp;log$=prottop&amp;blast_rank=817&amp;RID=VZKDB4TM013","MBA0819342.1")</f>
        <v>MBA0819342.1</v>
      </c>
      <c r="B820" s="38" t="s">
        <v>1740</v>
      </c>
      <c r="C820" s="38" t="s">
        <v>1741</v>
      </c>
      <c r="D820" s="38">
        <v>633</v>
      </c>
      <c r="E820" s="38">
        <v>70</v>
      </c>
      <c r="F820" s="40">
        <v>3E-11</v>
      </c>
      <c r="G820" s="38">
        <v>38.24</v>
      </c>
    </row>
    <row r="821" spans="1:7">
      <c r="A821" s="38" t="str">
        <f>HYPERLINK("https://www.ncbi.nlm.nih.gov/protein/URD81760.1?report=genbank&amp;log$=prottop&amp;blast_rank=818&amp;RID=VZKDB4TM013","URD81760.1")</f>
        <v>URD81760.1</v>
      </c>
      <c r="B821" s="38" t="s">
        <v>1575</v>
      </c>
      <c r="C821" s="38" t="s">
        <v>1576</v>
      </c>
      <c r="D821" s="38">
        <v>771</v>
      </c>
      <c r="E821" s="38">
        <v>33</v>
      </c>
      <c r="F821" s="40">
        <v>3.9999999999999998E-11</v>
      </c>
      <c r="G821" s="38">
        <v>40.869999999999997</v>
      </c>
    </row>
    <row r="822" spans="1:7">
      <c r="A822" s="38" t="str">
        <f>HYPERLINK("https://www.ncbi.nlm.nih.gov/protein/CAI0547093.1?report=genbank&amp;log$=prottop&amp;blast_rank=819&amp;RID=VZKDB4TM013","CAI0547093.1")</f>
        <v>CAI0547093.1</v>
      </c>
      <c r="B822" s="38" t="s">
        <v>1709</v>
      </c>
      <c r="C822" s="38" t="s">
        <v>1710</v>
      </c>
      <c r="D822" s="38">
        <v>524</v>
      </c>
      <c r="E822" s="38">
        <v>86</v>
      </c>
      <c r="F822" s="40">
        <v>3.9999999999999998E-11</v>
      </c>
      <c r="G822" s="38">
        <v>36.61</v>
      </c>
    </row>
    <row r="823" spans="1:7">
      <c r="A823" s="38" t="str">
        <f>HYPERLINK("https://www.ncbi.nlm.nih.gov/protein/URD81759.1?report=genbank&amp;log$=prottop&amp;blast_rank=820&amp;RID=VZKDB4TM013","URD81759.1")</f>
        <v>URD81759.1</v>
      </c>
      <c r="B823" s="38" t="s">
        <v>1575</v>
      </c>
      <c r="C823" s="38" t="s">
        <v>1576</v>
      </c>
      <c r="D823" s="38">
        <v>847</v>
      </c>
      <c r="E823" s="38">
        <v>33</v>
      </c>
      <c r="F823" s="40">
        <v>3.9999999999999998E-11</v>
      </c>
      <c r="G823" s="38">
        <v>40.869999999999997</v>
      </c>
    </row>
    <row r="824" spans="1:7">
      <c r="A824" s="38" t="str">
        <f>HYPERLINK("https://www.ncbi.nlm.nih.gov/protein/XP_018476993.1?report=genbank&amp;log$=prottop&amp;blast_rank=821&amp;RID=VZKDB4TM013","XP_018476993.1")</f>
        <v>XP_018476993.1</v>
      </c>
      <c r="B824" s="38" t="s">
        <v>1742</v>
      </c>
      <c r="C824" s="38" t="s">
        <v>879</v>
      </c>
      <c r="D824" s="38">
        <v>622</v>
      </c>
      <c r="E824" s="38">
        <v>64</v>
      </c>
      <c r="F824" s="40">
        <v>5.0000000000000002E-11</v>
      </c>
      <c r="G824" s="38">
        <v>38.549999999999997</v>
      </c>
    </row>
    <row r="825" spans="1:7">
      <c r="A825" s="38" t="str">
        <f>HYPERLINK("https://www.ncbi.nlm.nih.gov/protein/XP_002869674.1?report=genbank&amp;log$=prottop&amp;blast_rank=822&amp;RID=VZKDB4TM013","XP_002869674.1")</f>
        <v>XP_002869674.1</v>
      </c>
      <c r="B825" s="38" t="s">
        <v>1743</v>
      </c>
      <c r="C825" s="38" t="s">
        <v>864</v>
      </c>
      <c r="D825" s="38">
        <v>649</v>
      </c>
      <c r="E825" s="38">
        <v>92</v>
      </c>
      <c r="F825" s="40">
        <v>6E-11</v>
      </c>
      <c r="G825" s="38">
        <v>35.29</v>
      </c>
    </row>
    <row r="826" spans="1:7">
      <c r="A826" s="38" t="str">
        <f>HYPERLINK("https://www.ncbi.nlm.nih.gov/protein/XP_017249353.1?report=genbank&amp;log$=prottop&amp;blast_rank=823&amp;RID=VZKDB4TM013","XP_017249353.1")</f>
        <v>XP_017249353.1</v>
      </c>
      <c r="B826" s="38" t="s">
        <v>1604</v>
      </c>
      <c r="C826" s="38" t="s">
        <v>1093</v>
      </c>
      <c r="D826" s="38">
        <v>623</v>
      </c>
      <c r="E826" s="38">
        <v>54</v>
      </c>
      <c r="F826" s="40">
        <v>6E-11</v>
      </c>
      <c r="G826" s="38">
        <v>37.950000000000003</v>
      </c>
    </row>
    <row r="827" spans="1:7">
      <c r="A827" s="38" t="str">
        <f>HYPERLINK("https://www.ncbi.nlm.nih.gov/protein/EEF51483.1?report=genbank&amp;log$=prottop&amp;blast_rank=824&amp;RID=VZKDB4TM013","EEF51483.1")</f>
        <v>EEF51483.1</v>
      </c>
      <c r="B827" s="38" t="s">
        <v>921</v>
      </c>
      <c r="C827" s="38" t="s">
        <v>32</v>
      </c>
      <c r="D827" s="38">
        <v>655</v>
      </c>
      <c r="E827" s="38">
        <v>49</v>
      </c>
      <c r="F827" s="40">
        <v>6E-11</v>
      </c>
      <c r="G827" s="38">
        <v>41.67</v>
      </c>
    </row>
    <row r="828" spans="1:7">
      <c r="A828" s="38" t="str">
        <f>HYPERLINK("https://www.ncbi.nlm.nih.gov/protein/XP_015581783.3?report=genbank&amp;log$=prottop&amp;blast_rank=825&amp;RID=VZKDB4TM013","XP_015581783.3")</f>
        <v>XP_015581783.3</v>
      </c>
      <c r="B828" s="38" t="s">
        <v>1744</v>
      </c>
      <c r="C828" s="38" t="s">
        <v>32</v>
      </c>
      <c r="D828" s="38">
        <v>686</v>
      </c>
      <c r="E828" s="38">
        <v>49</v>
      </c>
      <c r="F828" s="40">
        <v>7.0000000000000004E-11</v>
      </c>
      <c r="G828" s="38">
        <v>41.67</v>
      </c>
    </row>
    <row r="829" spans="1:7">
      <c r="A829" s="38" t="str">
        <f>HYPERLINK("https://www.ncbi.nlm.nih.gov/protein/XP_018478131.1?report=genbank&amp;log$=prottop&amp;blast_rank=826&amp;RID=VZKDB4TM013","XP_018478131.1")</f>
        <v>XP_018478131.1</v>
      </c>
      <c r="B829" s="38" t="s">
        <v>1745</v>
      </c>
      <c r="C829" s="38" t="s">
        <v>879</v>
      </c>
      <c r="D829" s="38">
        <v>624</v>
      </c>
      <c r="E829" s="38">
        <v>68</v>
      </c>
      <c r="F829" s="40">
        <v>7.0000000000000004E-11</v>
      </c>
      <c r="G829" s="38">
        <v>38.54</v>
      </c>
    </row>
    <row r="830" spans="1:7">
      <c r="A830" s="38" t="str">
        <f>HYPERLINK("https://www.ncbi.nlm.nih.gov/protein/KMS98936.1?report=genbank&amp;log$=prottop&amp;blast_rank=827&amp;RID=VZKDB4TM013","KMS98936.1")</f>
        <v>KMS98936.1</v>
      </c>
      <c r="B830" s="38" t="s">
        <v>1746</v>
      </c>
      <c r="C830" s="38" t="s">
        <v>1462</v>
      </c>
      <c r="D830" s="38">
        <v>466</v>
      </c>
      <c r="E830" s="38">
        <v>46</v>
      </c>
      <c r="F830" s="40">
        <v>7.9999999999999995E-11</v>
      </c>
      <c r="G830" s="38">
        <v>43.97</v>
      </c>
    </row>
    <row r="831" spans="1:7">
      <c r="A831" s="38" t="str">
        <f>HYPERLINK("https://www.ncbi.nlm.nih.gov/protein/TQD74135.1?report=genbank&amp;log$=prottop&amp;blast_rank=828&amp;RID=VZKDB4TM013","TQD74135.1")</f>
        <v>TQD74135.1</v>
      </c>
      <c r="B831" s="38" t="s">
        <v>1747</v>
      </c>
      <c r="C831" s="38" t="s">
        <v>1681</v>
      </c>
      <c r="D831" s="38">
        <v>640</v>
      </c>
      <c r="E831" s="38">
        <v>63</v>
      </c>
      <c r="F831" s="40">
        <v>7.9999999999999995E-11</v>
      </c>
      <c r="G831" s="38">
        <v>35.380000000000003</v>
      </c>
    </row>
    <row r="832" spans="1:7">
      <c r="A832" s="38" t="str">
        <f>HYPERLINK("https://www.ncbi.nlm.nih.gov/protein/RYR56380.1?report=genbank&amp;log$=prottop&amp;blast_rank=829&amp;RID=VZKDB4TM013","RYR56380.1")</f>
        <v>RYR56380.1</v>
      </c>
      <c r="B832" s="38" t="s">
        <v>1748</v>
      </c>
      <c r="C832" s="38" t="s">
        <v>1535</v>
      </c>
      <c r="D832" s="38">
        <v>559</v>
      </c>
      <c r="E832" s="38">
        <v>74</v>
      </c>
      <c r="F832" s="40">
        <v>8.9999999999999999E-11</v>
      </c>
      <c r="G832" s="38">
        <v>37.729999999999997</v>
      </c>
    </row>
    <row r="833" spans="1:7">
      <c r="A833" s="38" t="str">
        <f>HYPERLINK("https://www.ncbi.nlm.nih.gov/protein/KAF8084113.1?report=genbank&amp;log$=prottop&amp;blast_rank=830&amp;RID=VZKDB4TM013","KAF8084113.1")</f>
        <v>KAF8084113.1</v>
      </c>
      <c r="B833" s="38" t="s">
        <v>1749</v>
      </c>
      <c r="C833" s="38" t="s">
        <v>901</v>
      </c>
      <c r="D833" s="38">
        <v>622</v>
      </c>
      <c r="E833" s="38">
        <v>69</v>
      </c>
      <c r="F833" s="40">
        <v>8.9999999999999999E-11</v>
      </c>
      <c r="G833" s="38">
        <v>39.700000000000003</v>
      </c>
    </row>
    <row r="834" spans="1:7">
      <c r="A834" s="38" t="str">
        <f>HYPERLINK("https://www.ncbi.nlm.nih.gov/protein/TYI53145.1?report=genbank&amp;log$=prottop&amp;blast_rank=831&amp;RID=VZKDB4TM013","TYI53145.1")</f>
        <v>TYI53145.1</v>
      </c>
      <c r="B834" s="38" t="s">
        <v>1750</v>
      </c>
      <c r="C834" s="38" t="s">
        <v>960</v>
      </c>
      <c r="D834" s="38">
        <v>641</v>
      </c>
      <c r="E834" s="38">
        <v>95</v>
      </c>
      <c r="F834" s="40">
        <v>1E-10</v>
      </c>
      <c r="G834" s="38">
        <v>32.6</v>
      </c>
    </row>
    <row r="835" spans="1:7">
      <c r="A835" s="38" t="str">
        <f>HYPERLINK("https://www.ncbi.nlm.nih.gov/protein/KAI5444715.1?report=genbank&amp;log$=prottop&amp;blast_rank=832&amp;RID=VZKDB4TM013","KAI5444715.1")</f>
        <v>KAI5444715.1</v>
      </c>
      <c r="B835" s="38" t="s">
        <v>1751</v>
      </c>
      <c r="C835" s="38" t="s">
        <v>1296</v>
      </c>
      <c r="D835" s="38">
        <v>710</v>
      </c>
      <c r="E835" s="38">
        <v>54</v>
      </c>
      <c r="F835" s="40">
        <v>1E-10</v>
      </c>
      <c r="G835" s="38">
        <v>38.51</v>
      </c>
    </row>
    <row r="836" spans="1:7">
      <c r="A836" s="38" t="str">
        <f>HYPERLINK("https://www.ncbi.nlm.nih.gov/protein/QCD95115.1?report=genbank&amp;log$=prottop&amp;blast_rank=833&amp;RID=VZKDB4TM013","QCD95115.1")</f>
        <v>QCD95115.1</v>
      </c>
      <c r="B836" s="38" t="s">
        <v>1752</v>
      </c>
      <c r="C836" s="38" t="s">
        <v>1685</v>
      </c>
      <c r="D836" s="38">
        <v>675</v>
      </c>
      <c r="E836" s="38">
        <v>67</v>
      </c>
      <c r="F836" s="40">
        <v>1E-10</v>
      </c>
      <c r="G836" s="38">
        <v>38.42</v>
      </c>
    </row>
    <row r="837" spans="1:7">
      <c r="A837" s="38" t="str">
        <f>HYPERLINK("https://www.ncbi.nlm.nih.gov/protein/XP_050915551.1?report=genbank&amp;log$=prottop&amp;blast_rank=834&amp;RID=VZKDB4TM013","XP_050915551.1")</f>
        <v>XP_050915551.1</v>
      </c>
      <c r="B837" s="38" t="s">
        <v>1753</v>
      </c>
      <c r="C837" s="38" t="s">
        <v>1296</v>
      </c>
      <c r="D837" s="38">
        <v>674</v>
      </c>
      <c r="E837" s="38">
        <v>54</v>
      </c>
      <c r="F837" s="40">
        <v>1E-10</v>
      </c>
      <c r="G837" s="38">
        <v>38.51</v>
      </c>
    </row>
    <row r="838" spans="1:7">
      <c r="A838" s="38" t="str">
        <f>HYPERLINK("https://www.ncbi.nlm.nih.gov/protein/XP_027924507.1?report=genbank&amp;log$=prottop&amp;blast_rank=835&amp;RID=VZKDB4TM013","XP_027924507.1")</f>
        <v>XP_027924507.1</v>
      </c>
      <c r="B838" s="38" t="s">
        <v>1754</v>
      </c>
      <c r="C838" s="38" t="s">
        <v>1685</v>
      </c>
      <c r="D838" s="38">
        <v>732</v>
      </c>
      <c r="E838" s="38">
        <v>67</v>
      </c>
      <c r="F838" s="40">
        <v>1E-10</v>
      </c>
      <c r="G838" s="38">
        <v>38.42</v>
      </c>
    </row>
    <row r="839" spans="1:7">
      <c r="A839" s="38" t="str">
        <f>HYPERLINK("https://www.ncbi.nlm.nih.gov/protein/XP_027924508.1?report=genbank&amp;log$=prottop&amp;blast_rank=836&amp;RID=VZKDB4TM013","XP_027924508.1")</f>
        <v>XP_027924508.1</v>
      </c>
      <c r="B839" s="38" t="s">
        <v>1755</v>
      </c>
      <c r="C839" s="38" t="s">
        <v>1685</v>
      </c>
      <c r="D839" s="38">
        <v>676</v>
      </c>
      <c r="E839" s="38">
        <v>67</v>
      </c>
      <c r="F839" s="40">
        <v>1E-10</v>
      </c>
      <c r="G839" s="38">
        <v>38.42</v>
      </c>
    </row>
    <row r="840" spans="1:7">
      <c r="A840" s="38" t="str">
        <f>HYPERLINK("https://www.ncbi.nlm.nih.gov/protein/KAG7533854.1?report=genbank&amp;log$=prottop&amp;blast_rank=837&amp;RID=VZKDB4TM013","KAG7533854.1")</f>
        <v>KAG7533854.1</v>
      </c>
      <c r="B840" s="38" t="s">
        <v>852</v>
      </c>
      <c r="C840" s="38" t="s">
        <v>853</v>
      </c>
      <c r="D840" s="38">
        <v>656</v>
      </c>
      <c r="E840" s="38">
        <v>66</v>
      </c>
      <c r="F840" s="40">
        <v>2.0000000000000001E-10</v>
      </c>
      <c r="G840" s="38">
        <v>37.380000000000003</v>
      </c>
    </row>
    <row r="841" spans="1:7">
      <c r="A841" s="38" t="str">
        <f>HYPERLINK("https://www.ncbi.nlm.nih.gov/protein/RYR56383.1?report=genbank&amp;log$=prottop&amp;blast_rank=838&amp;RID=VZKDB4TM013","RYR56383.1")</f>
        <v>RYR56383.1</v>
      </c>
      <c r="B841" s="38" t="s">
        <v>1756</v>
      </c>
      <c r="C841" s="38" t="s">
        <v>1535</v>
      </c>
      <c r="D841" s="38">
        <v>683</v>
      </c>
      <c r="E841" s="38">
        <v>90</v>
      </c>
      <c r="F841" s="40">
        <v>2.0000000000000001E-10</v>
      </c>
      <c r="G841" s="38">
        <v>35.770000000000003</v>
      </c>
    </row>
    <row r="842" spans="1:7">
      <c r="A842" s="38" t="str">
        <f>HYPERLINK("https://www.ncbi.nlm.nih.gov/protein/XP_004308136.1?report=genbank&amp;log$=prottop&amp;blast_rank=839&amp;RID=VZKDB4TM013","XP_004308136.1")</f>
        <v>XP_004308136.1</v>
      </c>
      <c r="B842" s="38" t="s">
        <v>1757</v>
      </c>
      <c r="C842" s="38" t="s">
        <v>1351</v>
      </c>
      <c r="D842" s="38">
        <v>634</v>
      </c>
      <c r="E842" s="38">
        <v>54</v>
      </c>
      <c r="F842" s="40">
        <v>2.0000000000000001E-10</v>
      </c>
      <c r="G842" s="38">
        <v>36.36</v>
      </c>
    </row>
    <row r="843" spans="1:7">
      <c r="A843" s="38" t="str">
        <f>HYPERLINK("https://www.ncbi.nlm.nih.gov/protein/KAG7533853.1?report=genbank&amp;log$=prottop&amp;blast_rank=840&amp;RID=VZKDB4TM013","KAG7533853.1")</f>
        <v>KAG7533853.1</v>
      </c>
      <c r="B843" s="38" t="s">
        <v>852</v>
      </c>
      <c r="C843" s="38" t="s">
        <v>853</v>
      </c>
      <c r="D843" s="38">
        <v>559</v>
      </c>
      <c r="E843" s="38">
        <v>66</v>
      </c>
      <c r="F843" s="40">
        <v>2.0000000000000001E-10</v>
      </c>
      <c r="G843" s="38">
        <v>37.86</v>
      </c>
    </row>
    <row r="844" spans="1:7">
      <c r="A844" s="38" t="str">
        <f>HYPERLINK("https://www.ncbi.nlm.nih.gov/protein/KAG0502845.1?report=genbank&amp;log$=prottop&amp;blast_rank=841&amp;RID=VZKDB4TM013","KAG0502845.1")</f>
        <v>KAG0502845.1</v>
      </c>
      <c r="B844" s="38" t="s">
        <v>1758</v>
      </c>
      <c r="C844" s="38" t="s">
        <v>1734</v>
      </c>
      <c r="D844" s="38">
        <v>701</v>
      </c>
      <c r="E844" s="38">
        <v>31</v>
      </c>
      <c r="F844" s="40">
        <v>2.0000000000000001E-10</v>
      </c>
      <c r="G844" s="38">
        <v>41.12</v>
      </c>
    </row>
    <row r="845" spans="1:7">
      <c r="A845" s="38" t="str">
        <f>HYPERLINK("https://www.ncbi.nlm.nih.gov/protein/CAI0547094.1?report=genbank&amp;log$=prottop&amp;blast_rank=842&amp;RID=VZKDB4TM013","CAI0547094.1")</f>
        <v>CAI0547094.1</v>
      </c>
      <c r="B845" s="38" t="s">
        <v>1709</v>
      </c>
      <c r="C845" s="38" t="s">
        <v>1710</v>
      </c>
      <c r="D845" s="38">
        <v>687</v>
      </c>
      <c r="E845" s="38">
        <v>59</v>
      </c>
      <c r="F845" s="40">
        <v>2.0000000000000001E-10</v>
      </c>
      <c r="G845" s="38">
        <v>34.9</v>
      </c>
    </row>
    <row r="846" spans="1:7">
      <c r="A846" s="38" t="str">
        <f>HYPERLINK("https://www.ncbi.nlm.nih.gov/protein/XP_022640421.1?report=genbank&amp;log$=prottop&amp;blast_rank=843&amp;RID=VZKDB4TM013","XP_022640421.1")</f>
        <v>XP_022640421.1</v>
      </c>
      <c r="B846" s="38" t="s">
        <v>1759</v>
      </c>
      <c r="C846" s="38" t="s">
        <v>1760</v>
      </c>
      <c r="D846" s="38">
        <v>728</v>
      </c>
      <c r="E846" s="38">
        <v>67</v>
      </c>
      <c r="F846" s="40">
        <v>2.0000000000000001E-10</v>
      </c>
      <c r="G846" s="38">
        <v>37.25</v>
      </c>
    </row>
    <row r="847" spans="1:7">
      <c r="A847" s="38" t="str">
        <f>HYPERLINK("https://www.ncbi.nlm.nih.gov/protein/KAJ0099266.1?report=genbank&amp;log$=prottop&amp;blast_rank=844&amp;RID=VZKDB4TM013","KAJ0099266.1")</f>
        <v>KAJ0099266.1</v>
      </c>
      <c r="B847" s="38" t="s">
        <v>1761</v>
      </c>
      <c r="C847" s="38" t="s">
        <v>936</v>
      </c>
      <c r="D847" s="38">
        <v>497</v>
      </c>
      <c r="E847" s="38">
        <v>48</v>
      </c>
      <c r="F847" s="40">
        <v>2.0000000000000001E-10</v>
      </c>
      <c r="G847" s="38">
        <v>34.9</v>
      </c>
    </row>
    <row r="848" spans="1:7">
      <c r="A848" s="38" t="str">
        <f>HYPERLINK("https://www.ncbi.nlm.nih.gov/protein/XP_014510590.2?report=genbank&amp;log$=prottop&amp;blast_rank=845&amp;RID=VZKDB4TM013","XP_014510590.2")</f>
        <v>XP_014510590.2</v>
      </c>
      <c r="B848" s="38" t="s">
        <v>1762</v>
      </c>
      <c r="C848" s="38" t="s">
        <v>1760</v>
      </c>
      <c r="D848" s="38">
        <v>739</v>
      </c>
      <c r="E848" s="38">
        <v>67</v>
      </c>
      <c r="F848" s="40">
        <v>2.0000000000000001E-10</v>
      </c>
      <c r="G848" s="38">
        <v>37.25</v>
      </c>
    </row>
    <row r="849" spans="1:7">
      <c r="A849" s="38" t="str">
        <f>HYPERLINK("https://www.ncbi.nlm.nih.gov/protein/CAD5329017.1?report=genbank&amp;log$=prottop&amp;blast_rank=846&amp;RID=VZKDB4TM013","CAD5329017.1")</f>
        <v>CAD5329017.1</v>
      </c>
      <c r="B849" s="38" t="s">
        <v>855</v>
      </c>
      <c r="C849" s="38" t="s">
        <v>11</v>
      </c>
      <c r="D849" s="38">
        <v>651</v>
      </c>
      <c r="E849" s="38">
        <v>92</v>
      </c>
      <c r="F849" s="40">
        <v>3E-10</v>
      </c>
      <c r="G849" s="38">
        <v>35.74</v>
      </c>
    </row>
    <row r="850" spans="1:7">
      <c r="A850" s="38" t="str">
        <f>HYPERLINK("https://www.ncbi.nlm.nih.gov/protein/KAI8007631.1?report=genbank&amp;log$=prottop&amp;blast_rank=847&amp;RID=VZKDB4TM013","KAI8007631.1")</f>
        <v>KAI8007631.1</v>
      </c>
      <c r="B850" s="38" t="s">
        <v>1096</v>
      </c>
      <c r="C850" s="38" t="s">
        <v>1097</v>
      </c>
      <c r="D850" s="38">
        <v>637</v>
      </c>
      <c r="E850" s="38">
        <v>55.000000000000007</v>
      </c>
      <c r="F850" s="40">
        <v>3E-10</v>
      </c>
      <c r="G850" s="38">
        <v>40</v>
      </c>
    </row>
    <row r="851" spans="1:7">
      <c r="A851" s="38" t="str">
        <f>HYPERLINK("https://www.ncbi.nlm.nih.gov/protein/KAG7546223.1?report=genbank&amp;log$=prottop&amp;blast_rank=848&amp;RID=VZKDB4TM013","KAG7546223.1")</f>
        <v>KAG7546223.1</v>
      </c>
      <c r="B851" s="38" t="s">
        <v>1717</v>
      </c>
      <c r="C851" s="38" t="s">
        <v>857</v>
      </c>
      <c r="D851" s="38">
        <v>648</v>
      </c>
      <c r="E851" s="38">
        <v>92</v>
      </c>
      <c r="F851" s="40">
        <v>3E-10</v>
      </c>
      <c r="G851" s="38">
        <v>34.770000000000003</v>
      </c>
    </row>
    <row r="852" spans="1:7">
      <c r="A852" s="38" t="str">
        <f>HYPERLINK("https://www.ncbi.nlm.nih.gov/protein/KHN31559.1?report=genbank&amp;log$=prottop&amp;blast_rank=849&amp;RID=VZKDB4TM013","KHN31559.1")</f>
        <v>KHN31559.1</v>
      </c>
      <c r="B852" s="38" t="s">
        <v>1763</v>
      </c>
      <c r="C852" s="38" t="s">
        <v>1716</v>
      </c>
      <c r="D852" s="38">
        <v>560</v>
      </c>
      <c r="E852" s="38">
        <v>77</v>
      </c>
      <c r="F852" s="40">
        <v>3E-10</v>
      </c>
      <c r="G852" s="38">
        <v>34.82</v>
      </c>
    </row>
    <row r="853" spans="1:7">
      <c r="A853" s="38" t="str">
        <f>HYPERLINK("https://www.ncbi.nlm.nih.gov/protein/PRQ59967.1?report=genbank&amp;log$=prottop&amp;blast_rank=850&amp;RID=VZKDB4TM013","PRQ59967.1")</f>
        <v>PRQ59967.1</v>
      </c>
      <c r="B853" s="38" t="s">
        <v>1764</v>
      </c>
      <c r="C853" s="38" t="s">
        <v>1323</v>
      </c>
      <c r="D853" s="38">
        <v>612</v>
      </c>
      <c r="E853" s="38">
        <v>82</v>
      </c>
      <c r="F853" s="40">
        <v>3E-10</v>
      </c>
      <c r="G853" s="38">
        <v>34.18</v>
      </c>
    </row>
    <row r="854" spans="1:7">
      <c r="A854" s="38" t="str">
        <f>HYPERLINK("https://www.ncbi.nlm.nih.gov/protein/PKA60011.1?report=genbank&amp;log$=prottop&amp;blast_rank=851&amp;RID=VZKDB4TM013","PKA60011.1")</f>
        <v>PKA60011.1</v>
      </c>
      <c r="B854" s="38" t="s">
        <v>1765</v>
      </c>
      <c r="C854" s="38" t="s">
        <v>1766</v>
      </c>
      <c r="D854" s="38">
        <v>722</v>
      </c>
      <c r="E854" s="38">
        <v>32</v>
      </c>
      <c r="F854" s="40">
        <v>3E-10</v>
      </c>
      <c r="G854" s="38">
        <v>44.74</v>
      </c>
    </row>
    <row r="855" spans="1:7">
      <c r="A855" s="38" t="str">
        <f>HYPERLINK("https://www.ncbi.nlm.nih.gov/protein/XP_010693649.2?report=genbank&amp;log$=prottop&amp;blast_rank=852&amp;RID=VZKDB4TM013","XP_010693649.2")</f>
        <v>XP_010693649.2</v>
      </c>
      <c r="B855" s="38" t="s">
        <v>1767</v>
      </c>
      <c r="C855" s="38" t="s">
        <v>1462</v>
      </c>
      <c r="D855" s="38">
        <v>696</v>
      </c>
      <c r="E855" s="38">
        <v>46</v>
      </c>
      <c r="F855" s="40">
        <v>3E-10</v>
      </c>
      <c r="G855" s="38">
        <v>43.97</v>
      </c>
    </row>
    <row r="856" spans="1:7">
      <c r="A856" s="38" t="str">
        <f>HYPERLINK("https://www.ncbi.nlm.nih.gov/protein/XP_031260636.1?report=genbank&amp;log$=prottop&amp;blast_rank=853&amp;RID=VZKDB4TM013","XP_031260636.1")</f>
        <v>XP_031260636.1</v>
      </c>
      <c r="B856" s="38" t="s">
        <v>1768</v>
      </c>
      <c r="C856" s="38" t="s">
        <v>920</v>
      </c>
      <c r="D856" s="38">
        <v>617</v>
      </c>
      <c r="E856" s="38">
        <v>48</v>
      </c>
      <c r="F856" s="40">
        <v>4.0000000000000001E-10</v>
      </c>
      <c r="G856" s="38">
        <v>36.49</v>
      </c>
    </row>
    <row r="857" spans="1:7">
      <c r="A857" s="38" t="str">
        <f>HYPERLINK("https://www.ncbi.nlm.nih.gov/protein/RXH94964.1?report=genbank&amp;log$=prottop&amp;blast_rank=854&amp;RID=VZKDB4TM013","RXH94964.1")</f>
        <v>RXH94964.1</v>
      </c>
      <c r="B857" s="38" t="s">
        <v>1769</v>
      </c>
      <c r="C857" s="38" t="s">
        <v>26</v>
      </c>
      <c r="D857" s="38">
        <v>774</v>
      </c>
      <c r="E857" s="38">
        <v>63</v>
      </c>
      <c r="F857" s="40">
        <v>4.0000000000000001E-10</v>
      </c>
      <c r="G857" s="38">
        <v>34.869999999999997</v>
      </c>
    </row>
    <row r="858" spans="1:7">
      <c r="A858" s="38" t="str">
        <f>HYPERLINK("https://www.ncbi.nlm.nih.gov/protein/CAA7060242.1?report=genbank&amp;log$=prottop&amp;blast_rank=855&amp;RID=VZKDB4TM013","CAA7060242.1")</f>
        <v>CAA7060242.1</v>
      </c>
      <c r="B858" s="38" t="s">
        <v>876</v>
      </c>
      <c r="C858" s="38" t="s">
        <v>877</v>
      </c>
      <c r="D858" s="38">
        <v>660</v>
      </c>
      <c r="E858" s="38">
        <v>92</v>
      </c>
      <c r="F858" s="40">
        <v>4.0000000000000001E-10</v>
      </c>
      <c r="G858" s="38">
        <v>36.130000000000003</v>
      </c>
    </row>
    <row r="859" spans="1:7">
      <c r="A859" s="38" t="str">
        <f>HYPERLINK("https://www.ncbi.nlm.nih.gov/protein/KAG7621750.1?report=genbank&amp;log$=prottop&amp;blast_rank=856&amp;RID=VZKDB4TM013","KAG7621750.1")</f>
        <v>KAG7621750.1</v>
      </c>
      <c r="B859" s="38" t="s">
        <v>856</v>
      </c>
      <c r="C859" s="38" t="s">
        <v>857</v>
      </c>
      <c r="D859" s="38">
        <v>651</v>
      </c>
      <c r="E859" s="38">
        <v>92</v>
      </c>
      <c r="F859" s="40">
        <v>4.0000000000000001E-10</v>
      </c>
      <c r="G859" s="38">
        <v>35.36</v>
      </c>
    </row>
    <row r="860" spans="1:7">
      <c r="A860" s="38" t="str">
        <f>HYPERLINK("https://www.ncbi.nlm.nih.gov/protein/NP_194269.1?report=genbank&amp;log$=prottop&amp;blast_rank=857&amp;RID=VZKDB4TM013","NP_194269.1")</f>
        <v>NP_194269.1</v>
      </c>
      <c r="B860" s="38" t="s">
        <v>854</v>
      </c>
      <c r="C860" s="38" t="s">
        <v>11</v>
      </c>
      <c r="D860" s="38">
        <v>651</v>
      </c>
      <c r="E860" s="38">
        <v>92</v>
      </c>
      <c r="F860" s="40">
        <v>4.0000000000000001E-10</v>
      </c>
      <c r="G860" s="38">
        <v>35.36</v>
      </c>
    </row>
    <row r="861" spans="1:7">
      <c r="A861" s="38" t="str">
        <f>HYPERLINK("https://www.ncbi.nlm.nih.gov/protein/KAG7617282.1?report=genbank&amp;log$=prottop&amp;blast_rank=858&amp;RID=VZKDB4TM013","KAG7617282.1")</f>
        <v>KAG7617282.1</v>
      </c>
      <c r="B861" s="38" t="s">
        <v>852</v>
      </c>
      <c r="C861" s="38" t="s">
        <v>853</v>
      </c>
      <c r="D861" s="38">
        <v>651</v>
      </c>
      <c r="E861" s="38">
        <v>92</v>
      </c>
      <c r="F861" s="40">
        <v>5.0000000000000003E-10</v>
      </c>
      <c r="G861" s="38">
        <v>35.36</v>
      </c>
    </row>
    <row r="862" spans="1:7">
      <c r="A862" s="38" t="str">
        <f>HYPERLINK("https://www.ncbi.nlm.nih.gov/protein/XP_047167630.1?report=genbank&amp;log$=prottop&amp;blast_rank=859&amp;RID=VZKDB4TM013","XP_047167630.1")</f>
        <v>XP_047167630.1</v>
      </c>
      <c r="B862" s="38" t="s">
        <v>1770</v>
      </c>
      <c r="C862" s="38" t="s">
        <v>1432</v>
      </c>
      <c r="D862" s="38">
        <v>658</v>
      </c>
      <c r="E862" s="38">
        <v>67</v>
      </c>
      <c r="F862" s="40">
        <v>6E-10</v>
      </c>
      <c r="G862" s="38">
        <v>37.25</v>
      </c>
    </row>
    <row r="863" spans="1:7">
      <c r="A863" s="38" t="str">
        <f>HYPERLINK("https://www.ncbi.nlm.nih.gov/protein/GAV61846.1?report=genbank&amp;log$=prottop&amp;blast_rank=860&amp;RID=VZKDB4TM013","GAV61846.1")</f>
        <v>GAV61846.1</v>
      </c>
      <c r="B863" s="38" t="s">
        <v>1038</v>
      </c>
      <c r="C863" s="38" t="s">
        <v>1039</v>
      </c>
      <c r="D863" s="38">
        <v>656</v>
      </c>
      <c r="E863" s="38">
        <v>46</v>
      </c>
      <c r="F863" s="40">
        <v>6E-10</v>
      </c>
      <c r="G863" s="38">
        <v>37.33</v>
      </c>
    </row>
    <row r="864" spans="1:7">
      <c r="A864" s="38" t="str">
        <f>HYPERLINK("https://www.ncbi.nlm.nih.gov/protein/MBA0744556.1?report=genbank&amp;log$=prottop&amp;blast_rank=861&amp;RID=VZKDB4TM013","MBA0744556.1")</f>
        <v>MBA0744556.1</v>
      </c>
      <c r="B864" s="38" t="s">
        <v>1771</v>
      </c>
      <c r="C864" s="38" t="s">
        <v>1772</v>
      </c>
      <c r="D864" s="38">
        <v>646</v>
      </c>
      <c r="E864" s="38">
        <v>95</v>
      </c>
      <c r="F864" s="40">
        <v>6.9999999999999996E-10</v>
      </c>
      <c r="G864" s="38">
        <v>33.700000000000003</v>
      </c>
    </row>
    <row r="865" spans="1:7">
      <c r="A865" s="38" t="str">
        <f>HYPERLINK("https://www.ncbi.nlm.nih.gov/protein/XP_013593226.1?report=genbank&amp;log$=prottop&amp;blast_rank=862&amp;RID=VZKDB4TM013","XP_013593226.1")</f>
        <v>XP_013593226.1</v>
      </c>
      <c r="B865" s="38" t="s">
        <v>1773</v>
      </c>
      <c r="C865" s="38" t="s">
        <v>884</v>
      </c>
      <c r="D865" s="38">
        <v>607</v>
      </c>
      <c r="E865" s="38">
        <v>68</v>
      </c>
      <c r="F865" s="40">
        <v>8.0000000000000003E-10</v>
      </c>
      <c r="G865" s="38">
        <v>38.31</v>
      </c>
    </row>
    <row r="866" spans="1:7">
      <c r="A866" s="38" t="str">
        <f>HYPERLINK("https://www.ncbi.nlm.nih.gov/protein/CAE6235094.1?report=genbank&amp;log$=prottop&amp;blast_rank=863&amp;RID=VZKDB4TM013","CAE6235094.1")</f>
        <v>CAE6235094.1</v>
      </c>
      <c r="B866" s="38" t="s">
        <v>859</v>
      </c>
      <c r="C866" s="38" t="s">
        <v>860</v>
      </c>
      <c r="D866" s="38">
        <v>656</v>
      </c>
      <c r="E866" s="38">
        <v>66</v>
      </c>
      <c r="F866" s="40">
        <v>8.0000000000000003E-10</v>
      </c>
      <c r="G866" s="38">
        <v>38.35</v>
      </c>
    </row>
    <row r="867" spans="1:7">
      <c r="A867" s="38" t="str">
        <f>HYPERLINK("https://www.ncbi.nlm.nih.gov/protein/XP_009137521.2?report=genbank&amp;log$=prottop&amp;blast_rank=864&amp;RID=VZKDB4TM013","XP_009137521.2")</f>
        <v>XP_009137521.2</v>
      </c>
      <c r="B867" s="38" t="s">
        <v>1774</v>
      </c>
      <c r="C867" s="38" t="s">
        <v>875</v>
      </c>
      <c r="D867" s="38">
        <v>608</v>
      </c>
      <c r="E867" s="38">
        <v>68</v>
      </c>
      <c r="F867" s="40">
        <v>8.9999999999999999E-10</v>
      </c>
      <c r="G867" s="38">
        <v>35.96</v>
      </c>
    </row>
    <row r="868" spans="1:7">
      <c r="A868" s="38" t="str">
        <f>HYPERLINK("https://www.ncbi.nlm.nih.gov/protein/ESQ43367.1?report=genbank&amp;log$=prottop&amp;blast_rank=865&amp;RID=VZKDB4TM013","ESQ43367.1")</f>
        <v>ESQ43367.1</v>
      </c>
      <c r="B868" s="38" t="s">
        <v>1775</v>
      </c>
      <c r="C868" s="38" t="s">
        <v>868</v>
      </c>
      <c r="D868" s="38">
        <v>750</v>
      </c>
      <c r="E868" s="38">
        <v>68</v>
      </c>
      <c r="F868" s="40">
        <v>8.9999999999999999E-10</v>
      </c>
      <c r="G868" s="38">
        <v>36.97</v>
      </c>
    </row>
    <row r="869" spans="1:7">
      <c r="A869" s="38" t="str">
        <f>HYPERLINK("https://www.ncbi.nlm.nih.gov/protein/PWA62061.1?report=genbank&amp;log$=prottop&amp;blast_rank=866&amp;RID=VZKDB4TM013","PWA62061.1")</f>
        <v>PWA62061.1</v>
      </c>
      <c r="B869" s="38" t="s">
        <v>1776</v>
      </c>
      <c r="C869" s="38" t="s">
        <v>1712</v>
      </c>
      <c r="D869" s="38">
        <v>409</v>
      </c>
      <c r="E869" s="38">
        <v>71</v>
      </c>
      <c r="F869" s="40">
        <v>1.0000000000000001E-9</v>
      </c>
      <c r="G869" s="38">
        <v>35.92</v>
      </c>
    </row>
    <row r="870" spans="1:7">
      <c r="A870" s="38" t="str">
        <f>HYPERLINK("https://www.ncbi.nlm.nih.gov/protein/RIA04377.1?report=genbank&amp;log$=prottop&amp;blast_rank=867&amp;RID=VZKDB4TM013","RIA04377.1")</f>
        <v>RIA04377.1</v>
      </c>
      <c r="B870" s="38" t="s">
        <v>1777</v>
      </c>
      <c r="C870" s="38" t="s">
        <v>875</v>
      </c>
      <c r="D870" s="38">
        <v>609</v>
      </c>
      <c r="E870" s="38">
        <v>68</v>
      </c>
      <c r="F870" s="40">
        <v>1.0000000000000001E-9</v>
      </c>
      <c r="G870" s="38">
        <v>37.93</v>
      </c>
    </row>
    <row r="871" spans="1:7">
      <c r="A871" s="38" t="str">
        <f>HYPERLINK("https://www.ncbi.nlm.nih.gov/protein/KAG7537548.1?report=genbank&amp;log$=prottop&amp;blast_rank=868&amp;RID=VZKDB4TM013","KAG7537548.1")</f>
        <v>KAG7537548.1</v>
      </c>
      <c r="B871" s="38" t="s">
        <v>856</v>
      </c>
      <c r="C871" s="38" t="s">
        <v>857</v>
      </c>
      <c r="D871" s="38">
        <v>654</v>
      </c>
      <c r="E871" s="38">
        <v>66</v>
      </c>
      <c r="F871" s="40">
        <v>1.0000000000000001E-9</v>
      </c>
      <c r="G871" s="38">
        <v>36.590000000000003</v>
      </c>
    </row>
    <row r="872" spans="1:7">
      <c r="A872" s="38" t="str">
        <f>HYPERLINK("https://www.ncbi.nlm.nih.gov/protein/XP_013738052.1?report=genbank&amp;log$=prottop&amp;blast_rank=869&amp;RID=VZKDB4TM013","XP_013738052.1")</f>
        <v>XP_013738052.1</v>
      </c>
      <c r="B872" s="38" t="s">
        <v>1778</v>
      </c>
      <c r="C872" s="38" t="s">
        <v>887</v>
      </c>
      <c r="D872" s="38">
        <v>607</v>
      </c>
      <c r="E872" s="38">
        <v>68</v>
      </c>
      <c r="F872" s="40">
        <v>1.0000000000000001E-9</v>
      </c>
      <c r="G872" s="38">
        <v>35.96</v>
      </c>
    </row>
    <row r="873" spans="1:7">
      <c r="A873" s="38" t="str">
        <f>HYPERLINK("https://www.ncbi.nlm.nih.gov/protein/RWR89425.1?report=genbank&amp;log$=prottop&amp;blast_rank=870&amp;RID=VZKDB4TM013","RWR89425.1")</f>
        <v>RWR89425.1</v>
      </c>
      <c r="B873" s="38" t="s">
        <v>1360</v>
      </c>
      <c r="C873" s="38" t="s">
        <v>1361</v>
      </c>
      <c r="D873" s="38">
        <v>676</v>
      </c>
      <c r="E873" s="38">
        <v>52</v>
      </c>
      <c r="F873" s="40">
        <v>1.0000000000000001E-9</v>
      </c>
      <c r="G873" s="38">
        <v>39.49</v>
      </c>
    </row>
    <row r="874" spans="1:7">
      <c r="A874" s="38" t="str">
        <f>HYPERLINK("https://www.ncbi.nlm.nih.gov/protein/CAF2131332.1?report=genbank&amp;log$=prottop&amp;blast_rank=871&amp;RID=VZKDB4TM013","CAF2131332.1")</f>
        <v>CAF2131332.1</v>
      </c>
      <c r="B874" s="38" t="s">
        <v>888</v>
      </c>
      <c r="C874" s="38" t="s">
        <v>887</v>
      </c>
      <c r="D874" s="38">
        <v>608</v>
      </c>
      <c r="E874" s="38">
        <v>68</v>
      </c>
      <c r="F874" s="40">
        <v>1.0000000000000001E-9</v>
      </c>
      <c r="G874" s="38">
        <v>35.96</v>
      </c>
    </row>
    <row r="875" spans="1:7">
      <c r="A875" s="38" t="str">
        <f>HYPERLINK("https://www.ncbi.nlm.nih.gov/protein/XP_024011835.1?report=genbank&amp;log$=prottop&amp;blast_rank=872&amp;RID=VZKDB4TM013","XP_024011835.1")</f>
        <v>XP_024011835.1</v>
      </c>
      <c r="B875" s="38" t="s">
        <v>1779</v>
      </c>
      <c r="C875" s="38" t="s">
        <v>868</v>
      </c>
      <c r="D875" s="38">
        <v>667</v>
      </c>
      <c r="E875" s="38">
        <v>68</v>
      </c>
      <c r="F875" s="40">
        <v>1.0000000000000001E-9</v>
      </c>
      <c r="G875" s="38">
        <v>36.97</v>
      </c>
    </row>
    <row r="876" spans="1:7">
      <c r="A876" s="38" t="str">
        <f>HYPERLINK("https://www.ncbi.nlm.nih.gov/protein/KAB8112270.1?report=genbank&amp;log$=prottop&amp;blast_rank=873&amp;RID=VZKDB4TM013","KAB8112270.1")</f>
        <v>KAB8112270.1</v>
      </c>
      <c r="B876" s="38" t="s">
        <v>1780</v>
      </c>
      <c r="C876" s="38" t="s">
        <v>42</v>
      </c>
      <c r="D876" s="38">
        <v>290</v>
      </c>
      <c r="E876" s="38">
        <v>33</v>
      </c>
      <c r="F876" s="40">
        <v>1.0000000000000001E-9</v>
      </c>
      <c r="G876" s="38">
        <v>44.71</v>
      </c>
    </row>
    <row r="877" spans="1:7">
      <c r="A877" s="38" t="str">
        <f>HYPERLINK("https://www.ncbi.nlm.nih.gov/protein/KAE9617206.1?report=genbank&amp;log$=prottop&amp;blast_rank=874&amp;RID=VZKDB4TM013","KAE9617206.1")</f>
        <v>KAE9617206.1</v>
      </c>
      <c r="B877" s="38" t="s">
        <v>1299</v>
      </c>
      <c r="C877" s="38" t="s">
        <v>1300</v>
      </c>
      <c r="D877" s="38">
        <v>645</v>
      </c>
      <c r="E877" s="38">
        <v>46</v>
      </c>
      <c r="F877" s="40">
        <v>1.0000000000000001E-9</v>
      </c>
      <c r="G877" s="38">
        <v>41.89</v>
      </c>
    </row>
    <row r="878" spans="1:7">
      <c r="A878" s="38" t="str">
        <f>HYPERLINK("https://www.ncbi.nlm.nih.gov/protein/CAA0832195.1?report=genbank&amp;log$=prottop&amp;blast_rank=875&amp;RID=VZKDB4TM013","CAA0832195.1")</f>
        <v>CAA0832195.1</v>
      </c>
      <c r="B878" s="38" t="s">
        <v>1495</v>
      </c>
      <c r="C878" s="38" t="s">
        <v>1496</v>
      </c>
      <c r="D878" s="38">
        <v>715</v>
      </c>
      <c r="E878" s="38">
        <v>70</v>
      </c>
      <c r="F878" s="40">
        <v>1.0000000000000001E-9</v>
      </c>
      <c r="G878" s="38">
        <v>34.25</v>
      </c>
    </row>
    <row r="879" spans="1:7">
      <c r="A879" s="38" t="str">
        <f>HYPERLINK("https://www.ncbi.nlm.nih.gov/protein/TYG43057.1?report=genbank&amp;log$=prottop&amp;blast_rank=876&amp;RID=VZKDB4TM013","TYG43057.1")</f>
        <v>TYG43057.1</v>
      </c>
      <c r="B879" s="38" t="s">
        <v>1781</v>
      </c>
      <c r="C879" s="38" t="s">
        <v>978</v>
      </c>
      <c r="D879" s="38">
        <v>646</v>
      </c>
      <c r="E879" s="38">
        <v>95</v>
      </c>
      <c r="F879" s="40">
        <v>2.0000000000000001E-9</v>
      </c>
      <c r="G879" s="38">
        <v>33.700000000000003</v>
      </c>
    </row>
    <row r="880" spans="1:7">
      <c r="A880" s="38" t="str">
        <f>HYPERLINK("https://www.ncbi.nlm.nih.gov/protein/XP_012440237.1?report=genbank&amp;log$=prottop&amp;blast_rank=877&amp;RID=VZKDB4TM013","XP_012440237.1")</f>
        <v>XP_012440237.1</v>
      </c>
      <c r="B880" s="38" t="s">
        <v>1736</v>
      </c>
      <c r="C880" s="38" t="s">
        <v>22</v>
      </c>
      <c r="D880" s="38">
        <v>646</v>
      </c>
      <c r="E880" s="38">
        <v>95</v>
      </c>
      <c r="F880" s="40">
        <v>2.0000000000000001E-9</v>
      </c>
      <c r="G880" s="38">
        <v>33.700000000000003</v>
      </c>
    </row>
    <row r="881" spans="1:7">
      <c r="A881" s="38" t="str">
        <f>HYPERLINK("https://www.ncbi.nlm.nih.gov/protein/XP_031262260.1?report=genbank&amp;log$=prottop&amp;blast_rank=878&amp;RID=VZKDB4TM013","XP_031262260.1")</f>
        <v>XP_031262260.1</v>
      </c>
      <c r="B881" s="38" t="s">
        <v>1782</v>
      </c>
      <c r="C881" s="38" t="s">
        <v>920</v>
      </c>
      <c r="D881" s="38">
        <v>615</v>
      </c>
      <c r="E881" s="38">
        <v>48</v>
      </c>
      <c r="F881" s="40">
        <v>2.0000000000000001E-9</v>
      </c>
      <c r="G881" s="38">
        <v>37.840000000000003</v>
      </c>
    </row>
    <row r="882" spans="1:7">
      <c r="A882" s="38" t="str">
        <f>HYPERLINK("https://www.ncbi.nlm.nih.gov/protein/KAB2001281.1?report=genbank&amp;log$=prottop&amp;blast_rank=879&amp;RID=VZKDB4TM013","KAB2001281.1")</f>
        <v>KAB2001281.1</v>
      </c>
      <c r="B882" s="38" t="s">
        <v>1783</v>
      </c>
      <c r="C882" s="38" t="s">
        <v>954</v>
      </c>
      <c r="D882" s="38">
        <v>646</v>
      </c>
      <c r="E882" s="38">
        <v>95</v>
      </c>
      <c r="F882" s="40">
        <v>2.0000000000000001E-9</v>
      </c>
      <c r="G882" s="38">
        <v>33.700000000000003</v>
      </c>
    </row>
    <row r="883" spans="1:7">
      <c r="A883" s="38" t="str">
        <f>HYPERLINK("https://www.ncbi.nlm.nih.gov/protein/KAJ0263297.1?report=genbank&amp;log$=prottop&amp;blast_rank=880&amp;RID=VZKDB4TM013","KAJ0263297.1")</f>
        <v>KAJ0263297.1</v>
      </c>
      <c r="B883" s="38" t="s">
        <v>903</v>
      </c>
      <c r="C883" s="38" t="s">
        <v>904</v>
      </c>
      <c r="D883" s="38">
        <v>607</v>
      </c>
      <c r="E883" s="38">
        <v>68</v>
      </c>
      <c r="F883" s="40">
        <v>2.0000000000000001E-9</v>
      </c>
      <c r="G883" s="38">
        <v>38.42</v>
      </c>
    </row>
    <row r="884" spans="1:7">
      <c r="A884" s="38" t="str">
        <f>HYPERLINK("https://www.ncbi.nlm.nih.gov/protein/TYH41318.1?report=genbank&amp;log$=prottop&amp;blast_rank=881&amp;RID=VZKDB4TM013","TYH41318.1")</f>
        <v>TYH41318.1</v>
      </c>
      <c r="B884" s="38" t="s">
        <v>1784</v>
      </c>
      <c r="C884" s="38" t="s">
        <v>1003</v>
      </c>
      <c r="D884" s="38">
        <v>646</v>
      </c>
      <c r="E884" s="38">
        <v>95</v>
      </c>
      <c r="F884" s="40">
        <v>3E-9</v>
      </c>
      <c r="G884" s="38">
        <v>32.97</v>
      </c>
    </row>
    <row r="885" spans="1:7">
      <c r="A885" s="38" t="str">
        <f>HYPERLINK("https://www.ncbi.nlm.nih.gov/protein/KAF2315371.1?report=genbank&amp;log$=prottop&amp;blast_rank=882&amp;RID=VZKDB4TM013","KAF2315371.1")</f>
        <v>KAF2315371.1</v>
      </c>
      <c r="B885" s="38" t="s">
        <v>1785</v>
      </c>
      <c r="C885" s="38" t="s">
        <v>989</v>
      </c>
      <c r="D885" s="38">
        <v>317</v>
      </c>
      <c r="E885" s="38">
        <v>28.999999999999996</v>
      </c>
      <c r="F885" s="40">
        <v>3E-9</v>
      </c>
      <c r="G885" s="38">
        <v>42.27</v>
      </c>
    </row>
    <row r="886" spans="1:7">
      <c r="A886" s="38" t="str">
        <f>HYPERLINK("https://www.ncbi.nlm.nih.gov/protein/KAF6174712.1?report=genbank&amp;log$=prottop&amp;blast_rank=883&amp;RID=VZKDB4TM013","KAF6174712.1")</f>
        <v>KAF6174712.1</v>
      </c>
      <c r="B886" s="38" t="s">
        <v>1786</v>
      </c>
      <c r="C886" s="38" t="s">
        <v>1249</v>
      </c>
      <c r="D886" s="38">
        <v>180</v>
      </c>
      <c r="E886" s="38">
        <v>53</v>
      </c>
      <c r="F886" s="40">
        <v>3E-9</v>
      </c>
      <c r="G886" s="38">
        <v>41.13</v>
      </c>
    </row>
    <row r="887" spans="1:7">
      <c r="A887" s="38" t="str">
        <f>HYPERLINK("https://www.ncbi.nlm.nih.gov/protein/CAG7884377.1?report=genbank&amp;log$=prottop&amp;blast_rank=884&amp;RID=VZKDB4TM013","CAG7884377.1")</f>
        <v>CAG7884377.1</v>
      </c>
      <c r="B887" s="38" t="s">
        <v>874</v>
      </c>
      <c r="C887" s="38" t="s">
        <v>875</v>
      </c>
      <c r="D887" s="38">
        <v>607</v>
      </c>
      <c r="E887" s="38">
        <v>68</v>
      </c>
      <c r="F887" s="40">
        <v>4.0000000000000002E-9</v>
      </c>
      <c r="G887" s="38">
        <v>35.47</v>
      </c>
    </row>
    <row r="888" spans="1:7">
      <c r="A888" s="38" t="str">
        <f>HYPERLINK("https://www.ncbi.nlm.nih.gov/protein/BAT10162.1?report=genbank&amp;log$=prottop&amp;blast_rank=885&amp;RID=VZKDB4TM013","BAT10162.1")</f>
        <v>BAT10162.1</v>
      </c>
      <c r="B888" s="38" t="s">
        <v>1787</v>
      </c>
      <c r="C888" s="38" t="s">
        <v>1369</v>
      </c>
      <c r="D888" s="38">
        <v>290</v>
      </c>
      <c r="E888" s="38">
        <v>24</v>
      </c>
      <c r="F888" s="40">
        <v>5.0000000000000001E-9</v>
      </c>
      <c r="G888" s="38">
        <v>50</v>
      </c>
    </row>
    <row r="889" spans="1:7">
      <c r="A889" s="38" t="str">
        <f>HYPERLINK("https://www.ncbi.nlm.nih.gov/protein/XP_017438575.2?report=genbank&amp;log$=prottop&amp;blast_rank=886&amp;RID=VZKDB4TM013","XP_017438575.2")</f>
        <v>XP_017438575.2</v>
      </c>
      <c r="B889" s="38" t="s">
        <v>1788</v>
      </c>
      <c r="C889" s="38" t="s">
        <v>1789</v>
      </c>
      <c r="D889" s="38">
        <v>659</v>
      </c>
      <c r="E889" s="38">
        <v>67</v>
      </c>
      <c r="F889" s="40">
        <v>5.0000000000000001E-9</v>
      </c>
      <c r="G889" s="38">
        <v>36.54</v>
      </c>
    </row>
    <row r="890" spans="1:7">
      <c r="A890" s="38" t="str">
        <f>HYPERLINK("https://www.ncbi.nlm.nih.gov/protein/XP_007152371.1?report=genbank&amp;log$=prottop&amp;blast_rank=887&amp;RID=VZKDB4TM013","XP_007152371.1")</f>
        <v>XP_007152371.1</v>
      </c>
      <c r="B890" s="38" t="s">
        <v>1790</v>
      </c>
      <c r="C890" s="38" t="s">
        <v>1696</v>
      </c>
      <c r="D890" s="38">
        <v>712</v>
      </c>
      <c r="E890" s="38">
        <v>67</v>
      </c>
      <c r="F890" s="40">
        <v>5.0000000000000001E-9</v>
      </c>
      <c r="G890" s="38">
        <v>35.409999999999997</v>
      </c>
    </row>
    <row r="891" spans="1:7">
      <c r="A891" s="38" t="str">
        <f>HYPERLINK("https://www.ncbi.nlm.nih.gov/protein/XP_050155438.1?report=genbank&amp;log$=prottop&amp;blast_rank=888&amp;RID=VZKDB4TM013","XP_050155438.1")</f>
        <v>XP_050155438.1</v>
      </c>
      <c r="B891" s="38" t="s">
        <v>1791</v>
      </c>
      <c r="C891" s="38" t="s">
        <v>1458</v>
      </c>
      <c r="D891" s="38">
        <v>641</v>
      </c>
      <c r="E891" s="38">
        <v>63</v>
      </c>
      <c r="F891" s="40">
        <v>6E-9</v>
      </c>
      <c r="G891" s="38">
        <v>34.18</v>
      </c>
    </row>
    <row r="892" spans="1:7">
      <c r="A892" s="38" t="str">
        <f>HYPERLINK("https://www.ncbi.nlm.nih.gov/protein/CAI0547091.1?report=genbank&amp;log$=prottop&amp;blast_rank=889&amp;RID=VZKDB4TM013","CAI0547091.1")</f>
        <v>CAI0547091.1</v>
      </c>
      <c r="B892" s="38" t="s">
        <v>1709</v>
      </c>
      <c r="C892" s="38" t="s">
        <v>1710</v>
      </c>
      <c r="D892" s="38">
        <v>419</v>
      </c>
      <c r="E892" s="38">
        <v>57.999999999999993</v>
      </c>
      <c r="F892" s="40">
        <v>6E-9</v>
      </c>
      <c r="G892" s="38">
        <v>41.67</v>
      </c>
    </row>
    <row r="893" spans="1:7">
      <c r="A893" s="38" t="str">
        <f>HYPERLINK("https://www.ncbi.nlm.nih.gov/protein/CAA2633523.1?report=genbank&amp;log$=prottop&amp;blast_rank=890&amp;RID=VZKDB4TM013","CAA2633523.1")</f>
        <v>CAA2633523.1</v>
      </c>
      <c r="B893" s="38" t="s">
        <v>1620</v>
      </c>
      <c r="C893" s="38" t="s">
        <v>1621</v>
      </c>
      <c r="D893" s="38">
        <v>787</v>
      </c>
      <c r="E893" s="38">
        <v>37</v>
      </c>
      <c r="F893" s="40">
        <v>6.9999999999999998E-9</v>
      </c>
      <c r="G893" s="38">
        <v>38.21</v>
      </c>
    </row>
    <row r="894" spans="1:7">
      <c r="A894" s="38" t="str">
        <f>HYPERLINK("https://www.ncbi.nlm.nih.gov/protein/KAI9159971.1?report=genbank&amp;log$=prottop&amp;blast_rank=891&amp;RID=VZKDB4TM013","KAI9159971.1")</f>
        <v>KAI9159971.1</v>
      </c>
      <c r="B894" s="38" t="s">
        <v>1792</v>
      </c>
      <c r="C894" s="38" t="s">
        <v>918</v>
      </c>
      <c r="D894" s="38">
        <v>574</v>
      </c>
      <c r="E894" s="38">
        <v>46</v>
      </c>
      <c r="F894" s="40">
        <v>6.9999999999999998E-9</v>
      </c>
      <c r="G894" s="38">
        <v>39.19</v>
      </c>
    </row>
    <row r="895" spans="1:7">
      <c r="A895" s="38" t="str">
        <f>HYPERLINK("https://www.ncbi.nlm.nih.gov/protein/KOM54912.1?report=genbank&amp;log$=prottop&amp;blast_rank=892&amp;RID=VZKDB4TM013","KOM54912.1")</f>
        <v>KOM54912.1</v>
      </c>
      <c r="B895" s="38" t="s">
        <v>1793</v>
      </c>
      <c r="C895" s="38" t="s">
        <v>1789</v>
      </c>
      <c r="D895" s="38">
        <v>659</v>
      </c>
      <c r="E895" s="38">
        <v>67</v>
      </c>
      <c r="F895" s="40">
        <v>6.9999999999999998E-9</v>
      </c>
      <c r="G895" s="38">
        <v>36.54</v>
      </c>
    </row>
    <row r="896" spans="1:7">
      <c r="A896" s="38" t="str">
        <f>HYPERLINK("https://www.ncbi.nlm.nih.gov/protein/CAH8304278.1?report=genbank&amp;log$=prottop&amp;blast_rank=893&amp;RID=VZKDB4TM013","CAH8304278.1")</f>
        <v>CAH8304278.1</v>
      </c>
      <c r="B896" s="38" t="s">
        <v>895</v>
      </c>
      <c r="C896" s="38" t="s">
        <v>896</v>
      </c>
      <c r="D896" s="38">
        <v>582</v>
      </c>
      <c r="E896" s="38">
        <v>68</v>
      </c>
      <c r="F896" s="40">
        <v>6.9999999999999998E-9</v>
      </c>
      <c r="G896" s="38">
        <v>36.700000000000003</v>
      </c>
    </row>
    <row r="897" spans="1:7">
      <c r="A897" s="38" t="str">
        <f>HYPERLINK("https://www.ncbi.nlm.nih.gov/protein/XP_028224134.1?report=genbank&amp;log$=prottop&amp;blast_rank=894&amp;RID=VZKDB4TM013","XP_028224134.1")</f>
        <v>XP_028224134.1</v>
      </c>
      <c r="B897" s="38" t="s">
        <v>1794</v>
      </c>
      <c r="C897" s="38" t="s">
        <v>1716</v>
      </c>
      <c r="D897" s="38">
        <v>644</v>
      </c>
      <c r="E897" s="38">
        <v>78</v>
      </c>
      <c r="F897" s="40">
        <v>8.0000000000000005E-9</v>
      </c>
      <c r="G897" s="38">
        <v>37.96</v>
      </c>
    </row>
    <row r="898" spans="1:7">
      <c r="A898" s="38" t="str">
        <f>HYPERLINK("https://www.ncbi.nlm.nih.gov/protein/XP_021765230.1?report=genbank&amp;log$=prottop&amp;blast_rank=895&amp;RID=VZKDB4TM013","XP_021765230.1")</f>
        <v>XP_021765230.1</v>
      </c>
      <c r="B898" s="38" t="s">
        <v>1467</v>
      </c>
      <c r="C898" s="38" t="s">
        <v>1468</v>
      </c>
      <c r="D898" s="38">
        <v>709</v>
      </c>
      <c r="E898" s="38">
        <v>47</v>
      </c>
      <c r="F898" s="40">
        <v>8.0000000000000005E-9</v>
      </c>
      <c r="G898" s="38">
        <v>41.89</v>
      </c>
    </row>
    <row r="899" spans="1:7">
      <c r="A899" s="38" t="str">
        <f>HYPERLINK("https://www.ncbi.nlm.nih.gov/protein/XP_017635030.1?report=genbank&amp;log$=prottop&amp;blast_rank=896&amp;RID=VZKDB4TM013","XP_017635030.1")</f>
        <v>XP_017635030.1</v>
      </c>
      <c r="B899" s="38" t="s">
        <v>1590</v>
      </c>
      <c r="C899" s="38" t="s">
        <v>956</v>
      </c>
      <c r="D899" s="38">
        <v>646</v>
      </c>
      <c r="E899" s="38">
        <v>95</v>
      </c>
      <c r="F899" s="40">
        <v>1E-8</v>
      </c>
      <c r="G899" s="38">
        <v>32.97</v>
      </c>
    </row>
    <row r="900" spans="1:7">
      <c r="A900" s="38" t="str">
        <f>HYPERLINK("https://www.ncbi.nlm.nih.gov/protein/XP_019449407.1?report=genbank&amp;log$=prottop&amp;blast_rank=897&amp;RID=VZKDB4TM013","XP_019449407.1")</f>
        <v>XP_019449407.1</v>
      </c>
      <c r="B900" s="38" t="s">
        <v>1795</v>
      </c>
      <c r="C900" s="38" t="s">
        <v>1317</v>
      </c>
      <c r="D900" s="38">
        <v>648</v>
      </c>
      <c r="E900" s="38">
        <v>46</v>
      </c>
      <c r="F900" s="40">
        <v>1E-8</v>
      </c>
      <c r="G900" s="38">
        <v>42.07</v>
      </c>
    </row>
    <row r="901" spans="1:7">
      <c r="A901" s="38" t="str">
        <f>HYPERLINK("https://www.ncbi.nlm.nih.gov/protein/TYJ07169.1?report=genbank&amp;log$=prottop&amp;blast_rank=898&amp;RID=VZKDB4TM013","TYJ07169.1")</f>
        <v>TYJ07169.1</v>
      </c>
      <c r="B901" s="38" t="s">
        <v>1796</v>
      </c>
      <c r="C901" s="38" t="s">
        <v>960</v>
      </c>
      <c r="D901" s="38">
        <v>646</v>
      </c>
      <c r="E901" s="38">
        <v>95</v>
      </c>
      <c r="F901" s="40">
        <v>1E-8</v>
      </c>
      <c r="G901" s="38">
        <v>32.97</v>
      </c>
    </row>
    <row r="902" spans="1:7">
      <c r="A902" s="38" t="str">
        <f>HYPERLINK("https://www.ncbi.nlm.nih.gov/protein/KAE8701028.1?report=genbank&amp;log$=prottop&amp;blast_rank=899&amp;RID=VZKDB4TM013","KAE8701028.1")</f>
        <v>KAE8701028.1</v>
      </c>
      <c r="B902" s="38" t="s">
        <v>1797</v>
      </c>
      <c r="C902" s="38" t="s">
        <v>1012</v>
      </c>
      <c r="D902" s="38">
        <v>352</v>
      </c>
      <c r="E902" s="38">
        <v>34</v>
      </c>
      <c r="F902" s="40">
        <v>1E-8</v>
      </c>
      <c r="G902" s="38">
        <v>48.31</v>
      </c>
    </row>
    <row r="903" spans="1:7">
      <c r="A903" s="38" t="str">
        <f>HYPERLINK("https://www.ncbi.nlm.nih.gov/protein/TXG70805.1?report=genbank&amp;log$=prottop&amp;blast_rank=900&amp;RID=VZKDB4TM013","TXG70805.1")</f>
        <v>TXG70805.1</v>
      </c>
      <c r="B903" s="38" t="s">
        <v>1798</v>
      </c>
      <c r="C903" s="38" t="s">
        <v>1799</v>
      </c>
      <c r="D903" s="38">
        <v>523</v>
      </c>
      <c r="E903" s="38">
        <v>46</v>
      </c>
      <c r="F903" s="40">
        <v>1E-8</v>
      </c>
      <c r="G903" s="38">
        <v>38.36</v>
      </c>
    </row>
    <row r="904" spans="1:7">
      <c r="A904" s="38" t="str">
        <f>HYPERLINK("https://www.ncbi.nlm.nih.gov/protein/MBA0718985.1?report=genbank&amp;log$=prottop&amp;blast_rank=901&amp;RID=VZKDB4TM013","MBA0718985.1")</f>
        <v>MBA0718985.1</v>
      </c>
      <c r="B904" s="38" t="s">
        <v>994</v>
      </c>
      <c r="C904" s="38" t="s">
        <v>995</v>
      </c>
      <c r="D904" s="38">
        <v>646</v>
      </c>
      <c r="E904" s="38">
        <v>95</v>
      </c>
      <c r="F904" s="40">
        <v>1E-8</v>
      </c>
      <c r="G904" s="38">
        <v>32.6</v>
      </c>
    </row>
    <row r="905" spans="1:7">
      <c r="A905" s="38" t="str">
        <f>HYPERLINK("https://www.ncbi.nlm.nih.gov/protein/XP_006279590.1?report=genbank&amp;log$=prottop&amp;blast_rank=902&amp;RID=VZKDB4TM013","XP_006279590.1")</f>
        <v>XP_006279590.1</v>
      </c>
      <c r="B905" s="38" t="s">
        <v>1679</v>
      </c>
      <c r="C905" s="38" t="s">
        <v>15</v>
      </c>
      <c r="D905" s="38">
        <v>665</v>
      </c>
      <c r="E905" s="38">
        <v>96</v>
      </c>
      <c r="F905" s="40">
        <v>2E-8</v>
      </c>
      <c r="G905" s="38">
        <v>35.71</v>
      </c>
    </row>
    <row r="906" spans="1:7">
      <c r="A906" s="38" t="str">
        <f>HYPERLINK("https://www.ncbi.nlm.nih.gov/protein/XP_021730190.1?report=genbank&amp;log$=prottop&amp;blast_rank=903&amp;RID=VZKDB4TM013","XP_021730190.1")</f>
        <v>XP_021730190.1</v>
      </c>
      <c r="B906" s="38" t="s">
        <v>1800</v>
      </c>
      <c r="C906" s="38" t="s">
        <v>1468</v>
      </c>
      <c r="D906" s="38">
        <v>686</v>
      </c>
      <c r="E906" s="38">
        <v>48</v>
      </c>
      <c r="F906" s="40">
        <v>2.9999999999999997E-8</v>
      </c>
      <c r="G906" s="38">
        <v>41.72</v>
      </c>
    </row>
    <row r="907" spans="1:7">
      <c r="A907" s="38" t="str">
        <f>HYPERLINK("https://www.ncbi.nlm.nih.gov/protein/MBA0564173.1?report=genbank&amp;log$=prottop&amp;blast_rank=904&amp;RID=VZKDB4TM013","MBA0564173.1")</f>
        <v>MBA0564173.1</v>
      </c>
      <c r="B907" s="38" t="s">
        <v>990</v>
      </c>
      <c r="C907" s="38" t="s">
        <v>991</v>
      </c>
      <c r="D907" s="38">
        <v>645</v>
      </c>
      <c r="E907" s="38">
        <v>95</v>
      </c>
      <c r="F907" s="40">
        <v>4.0000000000000001E-8</v>
      </c>
      <c r="G907" s="38">
        <v>32.229999999999997</v>
      </c>
    </row>
    <row r="908" spans="1:7">
      <c r="A908" s="38" t="str">
        <f>HYPERLINK("https://www.ncbi.nlm.nih.gov/protein/KAJ0721781.1?report=genbank&amp;log$=prottop&amp;blast_rank=905&amp;RID=VZKDB4TM013","KAJ0721781.1")</f>
        <v>KAJ0721781.1</v>
      </c>
      <c r="B908" s="38" t="s">
        <v>1237</v>
      </c>
      <c r="C908" s="38" t="s">
        <v>1238</v>
      </c>
      <c r="D908" s="38">
        <v>215</v>
      </c>
      <c r="E908" s="38">
        <v>41</v>
      </c>
      <c r="F908" s="40">
        <v>4.9999999999999998E-8</v>
      </c>
      <c r="G908" s="38">
        <v>40.71</v>
      </c>
    </row>
    <row r="909" spans="1:7">
      <c r="A909" s="38" t="str">
        <f>HYPERLINK("https://www.ncbi.nlm.nih.gov/protein/MBA0773700.1?report=genbank&amp;log$=prottop&amp;blast_rank=906&amp;RID=VZKDB4TM013","MBA0773700.1")</f>
        <v>MBA0773700.1</v>
      </c>
      <c r="B909" s="38" t="s">
        <v>971</v>
      </c>
      <c r="C909" s="38" t="s">
        <v>972</v>
      </c>
      <c r="D909" s="38">
        <v>650</v>
      </c>
      <c r="E909" s="38">
        <v>95</v>
      </c>
      <c r="F909" s="40">
        <v>4.9999999999999998E-8</v>
      </c>
      <c r="G909" s="38">
        <v>32.72</v>
      </c>
    </row>
    <row r="910" spans="1:7">
      <c r="A910" s="38" t="str">
        <f>HYPERLINK("https://www.ncbi.nlm.nih.gov/protein/KAG2670463.1?report=genbank&amp;log$=prottop&amp;blast_rank=907&amp;RID=VZKDB4TM013","KAG2670463.1")</f>
        <v>KAG2670463.1</v>
      </c>
      <c r="B910" s="38" t="s">
        <v>1801</v>
      </c>
      <c r="C910" s="38" t="s">
        <v>974</v>
      </c>
      <c r="D910" s="38">
        <v>383</v>
      </c>
      <c r="E910" s="38">
        <v>42</v>
      </c>
      <c r="F910" s="40">
        <v>4.9999999999999998E-8</v>
      </c>
      <c r="G910" s="38">
        <v>50.65</v>
      </c>
    </row>
    <row r="911" spans="1:7">
      <c r="A911" s="38" t="str">
        <f>HYPERLINK("https://www.ncbi.nlm.nih.gov/protein/OMP00551.1?report=genbank&amp;log$=prottop&amp;blast_rank=908&amp;RID=VZKDB4TM013","OMP00551.1")</f>
        <v>OMP00551.1</v>
      </c>
      <c r="B911" s="38" t="s">
        <v>1802</v>
      </c>
      <c r="C911" s="38" t="s">
        <v>1478</v>
      </c>
      <c r="D911" s="38">
        <v>415</v>
      </c>
      <c r="E911" s="38">
        <v>28.000000000000004</v>
      </c>
      <c r="F911" s="40">
        <v>4.9999999999999998E-8</v>
      </c>
      <c r="G911" s="38">
        <v>48</v>
      </c>
    </row>
    <row r="912" spans="1:7">
      <c r="A912" s="38" t="str">
        <f>HYPERLINK("https://www.ncbi.nlm.nih.gov/protein/MBA0806441.1?report=genbank&amp;log$=prottop&amp;blast_rank=909&amp;RID=VZKDB4TM013","MBA0806441.1")</f>
        <v>MBA0806441.1</v>
      </c>
      <c r="B912" s="38" t="s">
        <v>1740</v>
      </c>
      <c r="C912" s="38" t="s">
        <v>1741</v>
      </c>
      <c r="D912" s="38">
        <v>483</v>
      </c>
      <c r="E912" s="38">
        <v>96</v>
      </c>
      <c r="F912" s="40">
        <v>5.9999999999999995E-8</v>
      </c>
      <c r="G912" s="38">
        <v>34.17</v>
      </c>
    </row>
    <row r="913" spans="1:7">
      <c r="A913" s="38" t="str">
        <f>HYPERLINK("https://www.ncbi.nlm.nih.gov/protein/XP_020572170.1?report=genbank&amp;log$=prottop&amp;blast_rank=910&amp;RID=VZKDB4TM013","XP_020572170.1")</f>
        <v>XP_020572170.1</v>
      </c>
      <c r="B913" s="38" t="s">
        <v>1803</v>
      </c>
      <c r="C913" s="38" t="s">
        <v>1804</v>
      </c>
      <c r="D913" s="38">
        <v>726</v>
      </c>
      <c r="E913" s="38">
        <v>28.000000000000004</v>
      </c>
      <c r="F913" s="40">
        <v>7.0000000000000005E-8</v>
      </c>
      <c r="G913" s="38">
        <v>39.799999999999997</v>
      </c>
    </row>
    <row r="914" spans="1:7">
      <c r="A914" s="38" t="str">
        <f>HYPERLINK("https://www.ncbi.nlm.nih.gov/protein/KAG8476255.1?report=genbank&amp;log$=prottop&amp;blast_rank=911&amp;RID=VZKDB4TM013","KAG8476255.1")</f>
        <v>KAG8476255.1</v>
      </c>
      <c r="B914" s="38" t="s">
        <v>1805</v>
      </c>
      <c r="C914" s="38" t="s">
        <v>939</v>
      </c>
      <c r="D914" s="38">
        <v>645</v>
      </c>
      <c r="E914" s="38">
        <v>95</v>
      </c>
      <c r="F914" s="40">
        <v>7.0000000000000005E-8</v>
      </c>
      <c r="G914" s="38">
        <v>33.46</v>
      </c>
    </row>
    <row r="915" spans="1:7">
      <c r="A915" s="38" t="str">
        <f>HYPERLINK("https://www.ncbi.nlm.nih.gov/protein/VDD40353.1?report=genbank&amp;log$=prottop&amp;blast_rank=913&amp;RID=VZKDB4TM013","VDD40353.1")</f>
        <v>VDD40353.1</v>
      </c>
      <c r="B915" s="38" t="s">
        <v>1808</v>
      </c>
      <c r="C915" s="38" t="s">
        <v>1809</v>
      </c>
      <c r="D915" s="38">
        <v>605</v>
      </c>
      <c r="E915" s="38">
        <v>68</v>
      </c>
      <c r="F915" s="40">
        <v>7.0000000000000005E-8</v>
      </c>
      <c r="G915" s="38">
        <v>35.6</v>
      </c>
    </row>
    <row r="916" spans="1:7">
      <c r="A916" s="38" t="str">
        <f>HYPERLINK("https://www.ncbi.nlm.nih.gov/protein/MBA0863705.1?report=genbank&amp;log$=prottop&amp;blast_rank=914&amp;RID=VZKDB4TM013","MBA0863705.1")</f>
        <v>MBA0863705.1</v>
      </c>
      <c r="B916" s="38" t="s">
        <v>992</v>
      </c>
      <c r="C916" s="38" t="s">
        <v>993</v>
      </c>
      <c r="D916" s="38">
        <v>646</v>
      </c>
      <c r="E916" s="38">
        <v>95</v>
      </c>
      <c r="F916" s="40">
        <v>8.0000000000000002E-8</v>
      </c>
      <c r="G916" s="38">
        <v>32.6</v>
      </c>
    </row>
    <row r="917" spans="1:7">
      <c r="A917" s="38" t="str">
        <f>HYPERLINK("https://www.ncbi.nlm.nih.gov/protein/MBA0689998.1?report=genbank&amp;log$=prottop&amp;blast_rank=915&amp;RID=VZKDB4TM013","MBA0689998.1")</f>
        <v>MBA0689998.1</v>
      </c>
      <c r="B917" s="38" t="s">
        <v>982</v>
      </c>
      <c r="C917" s="38" t="s">
        <v>983</v>
      </c>
      <c r="D917" s="38">
        <v>532</v>
      </c>
      <c r="E917" s="38">
        <v>95</v>
      </c>
      <c r="F917" s="40">
        <v>9.9999999999999995E-8</v>
      </c>
      <c r="G917" s="38">
        <v>31.5</v>
      </c>
    </row>
    <row r="918" spans="1:7">
      <c r="A918" s="38" t="str">
        <f>HYPERLINK("https://www.ncbi.nlm.nih.gov/protein/XP_013614336.1?report=genbank&amp;log$=prottop&amp;blast_rank=916&amp;RID=VZKDB4TM013","XP_013614336.1")</f>
        <v>XP_013614336.1</v>
      </c>
      <c r="B918" s="38" t="s">
        <v>1773</v>
      </c>
      <c r="C918" s="38" t="s">
        <v>884</v>
      </c>
      <c r="D918" s="38">
        <v>607</v>
      </c>
      <c r="E918" s="38">
        <v>64</v>
      </c>
      <c r="F918" s="40">
        <v>9.9999999999999995E-8</v>
      </c>
      <c r="G918" s="38">
        <v>35.590000000000003</v>
      </c>
    </row>
    <row r="919" spans="1:7">
      <c r="A919" s="38" t="str">
        <f>HYPERLINK("https://www.ncbi.nlm.nih.gov/protein/MCH98635.1?report=genbank&amp;log$=prottop&amp;blast_rank=917&amp;RID=VZKDB4TM013","MCH98635.1")</f>
        <v>MCH98635.1</v>
      </c>
      <c r="B919" s="38" t="s">
        <v>1810</v>
      </c>
      <c r="C919" s="38" t="s">
        <v>1811</v>
      </c>
      <c r="D919" s="38">
        <v>287</v>
      </c>
      <c r="E919" s="38">
        <v>36</v>
      </c>
      <c r="F919" s="40">
        <v>9.9999999999999995E-8</v>
      </c>
      <c r="G919" s="38">
        <v>44.68</v>
      </c>
    </row>
    <row r="920" spans="1:7">
      <c r="A920" s="38" t="str">
        <f>HYPERLINK("https://www.ncbi.nlm.nih.gov/protein/NP_849442.1?report=genbank&amp;log$=prottop&amp;blast_rank=918&amp;RID=VZKDB4TM013","NP_849442.1")</f>
        <v>NP_849442.1</v>
      </c>
      <c r="B920" s="38" t="s">
        <v>854</v>
      </c>
      <c r="C920" s="38" t="s">
        <v>11</v>
      </c>
      <c r="D920" s="38">
        <v>497</v>
      </c>
      <c r="E920" s="38">
        <v>56.000000000000007</v>
      </c>
      <c r="F920" s="40">
        <v>9.9999999999999995E-8</v>
      </c>
      <c r="G920" s="38">
        <v>36.909999999999997</v>
      </c>
    </row>
    <row r="921" spans="1:7">
      <c r="A921" s="38" t="str">
        <f>HYPERLINK("https://www.ncbi.nlm.nih.gov/protein/KAF3789861.1?report=genbank&amp;log$=prottop&amp;blast_rank=919&amp;RID=VZKDB4TM013","KAF3789861.1")</f>
        <v>KAF3789861.1</v>
      </c>
      <c r="B921" s="38" t="s">
        <v>1812</v>
      </c>
      <c r="C921" s="38" t="s">
        <v>1421</v>
      </c>
      <c r="D921" s="38">
        <v>630</v>
      </c>
      <c r="E921" s="38">
        <v>52</v>
      </c>
      <c r="F921" s="40">
        <v>9.9999999999999995E-8</v>
      </c>
      <c r="G921" s="38">
        <v>33.33</v>
      </c>
    </row>
    <row r="922" spans="1:7">
      <c r="A922" s="38" t="str">
        <f>HYPERLINK("https://www.ncbi.nlm.nih.gov/protein/KAB2054700.1?report=genbank&amp;log$=prottop&amp;blast_rank=920&amp;RID=VZKDB4TM013","KAB2054700.1")</f>
        <v>KAB2054700.1</v>
      </c>
      <c r="B922" s="38" t="s">
        <v>1813</v>
      </c>
      <c r="C922" s="38" t="s">
        <v>954</v>
      </c>
      <c r="D922" s="38">
        <v>645</v>
      </c>
      <c r="E922" s="38">
        <v>95</v>
      </c>
      <c r="F922" s="40">
        <v>9.9999999999999995E-8</v>
      </c>
      <c r="G922" s="38">
        <v>32.35</v>
      </c>
    </row>
    <row r="923" spans="1:7">
      <c r="A923" s="38" t="str">
        <f>HYPERLINK("https://www.ncbi.nlm.nih.gov/protein/TYH98271.1?report=genbank&amp;log$=prottop&amp;blast_rank=921&amp;RID=VZKDB4TM013","TYH98271.1")</f>
        <v>TYH98271.1</v>
      </c>
      <c r="B923" s="38" t="s">
        <v>1814</v>
      </c>
      <c r="C923" s="38" t="s">
        <v>1003</v>
      </c>
      <c r="D923" s="38">
        <v>645</v>
      </c>
      <c r="E923" s="38">
        <v>95</v>
      </c>
      <c r="F923" s="40">
        <v>9.9999999999999995E-8</v>
      </c>
      <c r="G923" s="38">
        <v>32.35</v>
      </c>
    </row>
    <row r="924" spans="1:7">
      <c r="A924" s="38" t="str">
        <f>HYPERLINK("https://www.ncbi.nlm.nih.gov/protein/KAG6515715.1?report=genbank&amp;log$=prottop&amp;blast_rank=922&amp;RID=VZKDB4TM013","KAG6515715.1")</f>
        <v>KAG6515715.1</v>
      </c>
      <c r="B924" s="38" t="s">
        <v>1815</v>
      </c>
      <c r="C924" s="38" t="s">
        <v>1518</v>
      </c>
      <c r="D924" s="38">
        <v>793</v>
      </c>
      <c r="E924" s="38">
        <v>80</v>
      </c>
      <c r="F924" s="40">
        <v>1.9999999999999999E-7</v>
      </c>
      <c r="G924" s="38">
        <v>29.49</v>
      </c>
    </row>
    <row r="925" spans="1:7">
      <c r="A925" s="38" t="str">
        <f>HYPERLINK("https://www.ncbi.nlm.nih.gov/protein/CAI0547092.1?report=genbank&amp;log$=prottop&amp;blast_rank=923&amp;RID=VZKDB4TM013","CAI0547092.1")</f>
        <v>CAI0547092.1</v>
      </c>
      <c r="B925" s="38" t="s">
        <v>1709</v>
      </c>
      <c r="C925" s="38" t="s">
        <v>1710</v>
      </c>
      <c r="D925" s="38">
        <v>500</v>
      </c>
      <c r="E925" s="38">
        <v>54</v>
      </c>
      <c r="F925" s="40">
        <v>1.9999999999999999E-7</v>
      </c>
      <c r="G925" s="38">
        <v>34.71</v>
      </c>
    </row>
    <row r="926" spans="1:7">
      <c r="A926" s="38" t="str">
        <f>HYPERLINK("https://www.ncbi.nlm.nih.gov/protein/KAH1075501.1?report=genbank&amp;log$=prottop&amp;blast_rank=924&amp;RID=VZKDB4TM013","KAH1075501.1")</f>
        <v>KAH1075501.1</v>
      </c>
      <c r="B926" s="38" t="s">
        <v>1816</v>
      </c>
      <c r="C926" s="38" t="s">
        <v>958</v>
      </c>
      <c r="D926" s="38">
        <v>645</v>
      </c>
      <c r="E926" s="38">
        <v>95</v>
      </c>
      <c r="F926" s="40">
        <v>1.9999999999999999E-7</v>
      </c>
      <c r="G926" s="38">
        <v>33.46</v>
      </c>
    </row>
    <row r="927" spans="1:7">
      <c r="A927" s="38" t="str">
        <f>HYPERLINK("https://www.ncbi.nlm.nih.gov/protein/KAF8116755.1?report=genbank&amp;log$=prottop&amp;blast_rank=925&amp;RID=VZKDB4TM013","KAF8116755.1")</f>
        <v>KAF8116755.1</v>
      </c>
      <c r="B927" s="38" t="s">
        <v>1817</v>
      </c>
      <c r="C927" s="38" t="s">
        <v>901</v>
      </c>
      <c r="D927" s="38">
        <v>620</v>
      </c>
      <c r="E927" s="38">
        <v>84</v>
      </c>
      <c r="F927" s="40">
        <v>1.9999999999999999E-7</v>
      </c>
      <c r="G927" s="38">
        <v>32.76</v>
      </c>
    </row>
    <row r="928" spans="1:7">
      <c r="A928" s="38" t="str">
        <f>HYPERLINK("https://www.ncbi.nlm.nih.gov/protein/QHO43862.1?report=genbank&amp;log$=prottop&amp;blast_rank=926&amp;RID=VZKDB4TM013","QHO43862.1")</f>
        <v>QHO43862.1</v>
      </c>
      <c r="B928" s="38" t="s">
        <v>1536</v>
      </c>
      <c r="C928" s="38" t="s">
        <v>1535</v>
      </c>
      <c r="D928" s="38">
        <v>161</v>
      </c>
      <c r="E928" s="38">
        <v>47</v>
      </c>
      <c r="F928" s="40">
        <v>1.9999999999999999E-7</v>
      </c>
      <c r="G928" s="38">
        <v>37.5</v>
      </c>
    </row>
    <row r="929" spans="1:7">
      <c r="A929" s="38" t="str">
        <f>HYPERLINK("https://www.ncbi.nlm.nih.gov/protein/XP_027937773.1?report=genbank&amp;log$=prottop&amp;blast_rank=927&amp;RID=VZKDB4TM013","XP_027937773.1")</f>
        <v>XP_027937773.1</v>
      </c>
      <c r="B929" s="38" t="s">
        <v>1818</v>
      </c>
      <c r="C929" s="38" t="s">
        <v>1685</v>
      </c>
      <c r="D929" s="38">
        <v>560</v>
      </c>
      <c r="E929" s="38">
        <v>63</v>
      </c>
      <c r="F929" s="40">
        <v>1.9999999999999999E-7</v>
      </c>
      <c r="G929" s="38">
        <v>35.9</v>
      </c>
    </row>
    <row r="930" spans="1:7">
      <c r="A930" s="38" t="str">
        <f>HYPERLINK("https://www.ncbi.nlm.nih.gov/protein/XP_016718318.2?report=genbank&amp;log$=prottop&amp;blast_rank=928&amp;RID=VZKDB4TM013","XP_016718318.2")</f>
        <v>XP_016718318.2</v>
      </c>
      <c r="B930" s="38" t="s">
        <v>1614</v>
      </c>
      <c r="C930" s="38" t="s">
        <v>950</v>
      </c>
      <c r="D930" s="38">
        <v>645</v>
      </c>
      <c r="E930" s="38">
        <v>95</v>
      </c>
      <c r="F930" s="40">
        <v>2.9999999999999999E-7</v>
      </c>
      <c r="G930" s="38">
        <v>31.99</v>
      </c>
    </row>
    <row r="931" spans="1:7">
      <c r="A931" s="38" t="str">
        <f>HYPERLINK("https://www.ncbi.nlm.nih.gov/protein/KAF2531812.1?report=genbank&amp;log$=prottop&amp;blast_rank=929&amp;RID=VZKDB4TM013","KAF2531812.1")</f>
        <v>KAF2531812.1</v>
      </c>
      <c r="B931" s="38" t="s">
        <v>1819</v>
      </c>
      <c r="C931" s="38" t="s">
        <v>881</v>
      </c>
      <c r="D931" s="38">
        <v>611</v>
      </c>
      <c r="E931" s="38">
        <v>68</v>
      </c>
      <c r="F931" s="40">
        <v>2.9999999999999999E-7</v>
      </c>
      <c r="G931" s="38">
        <v>35.08</v>
      </c>
    </row>
    <row r="932" spans="1:7">
      <c r="A932" s="38" t="str">
        <f>HYPERLINK("https://www.ncbi.nlm.nih.gov/protein/CAE5981280.1?report=genbank&amp;log$=prottop&amp;blast_rank=930&amp;RID=VZKDB4TM013","CAE5981280.1")</f>
        <v>CAE5981280.1</v>
      </c>
      <c r="B932" s="38" t="s">
        <v>859</v>
      </c>
      <c r="C932" s="38" t="s">
        <v>860</v>
      </c>
      <c r="D932" s="38">
        <v>74</v>
      </c>
      <c r="E932" s="38">
        <v>18</v>
      </c>
      <c r="F932" s="40">
        <v>2.9999999999999999E-7</v>
      </c>
      <c r="G932" s="38">
        <v>72.34</v>
      </c>
    </row>
    <row r="933" spans="1:7">
      <c r="A933" s="38" t="str">
        <f>HYPERLINK("https://www.ncbi.nlm.nih.gov/protein/XP_031481302.1?report=genbank&amp;log$=prottop&amp;blast_rank=931&amp;RID=VZKDB4TM013","XP_031481302.1")</f>
        <v>XP_031481302.1</v>
      </c>
      <c r="B933" s="38" t="s">
        <v>1820</v>
      </c>
      <c r="C933" s="38" t="s">
        <v>1417</v>
      </c>
      <c r="D933" s="38">
        <v>630</v>
      </c>
      <c r="E933" s="38">
        <v>52</v>
      </c>
      <c r="F933" s="40">
        <v>3.9999999999999998E-7</v>
      </c>
      <c r="G933" s="38">
        <v>32.869999999999997</v>
      </c>
    </row>
    <row r="934" spans="1:7">
      <c r="A934" s="38" t="str">
        <f>HYPERLINK("https://www.ncbi.nlm.nih.gov/protein/KAA3459800.1?report=genbank&amp;log$=prottop&amp;blast_rank=932&amp;RID=VZKDB4TM013","KAA3459800.1")</f>
        <v>KAA3459800.1</v>
      </c>
      <c r="B934" s="38" t="s">
        <v>927</v>
      </c>
      <c r="C934" s="38" t="s">
        <v>928</v>
      </c>
      <c r="D934" s="38">
        <v>644</v>
      </c>
      <c r="E934" s="38">
        <v>95</v>
      </c>
      <c r="F934" s="40">
        <v>3.9999999999999998E-7</v>
      </c>
      <c r="G934" s="38">
        <v>33.700000000000003</v>
      </c>
    </row>
    <row r="935" spans="1:7">
      <c r="A935" s="38" t="str">
        <f>HYPERLINK("https://www.ncbi.nlm.nih.gov/protein/KAG5042033.1?report=genbank&amp;log$=prottop&amp;blast_rank=933&amp;RID=VZKDB4TM013","KAG5042033.1")</f>
        <v>KAG5042033.1</v>
      </c>
      <c r="B935" s="38" t="s">
        <v>1821</v>
      </c>
      <c r="C935" s="38" t="s">
        <v>1716</v>
      </c>
      <c r="D935" s="38">
        <v>649</v>
      </c>
      <c r="E935" s="38">
        <v>56.999999999999993</v>
      </c>
      <c r="F935" s="40">
        <v>3.9999999999999998E-7</v>
      </c>
      <c r="G935" s="38">
        <v>39.89</v>
      </c>
    </row>
    <row r="936" spans="1:7">
      <c r="A936" s="38" t="str">
        <f>HYPERLINK("https://www.ncbi.nlm.nih.gov/protein/KAG5070891.1?report=genbank&amp;log$=prottop&amp;blast_rank=934&amp;RID=VZKDB4TM013","KAG5070891.1")</f>
        <v>KAG5070891.1</v>
      </c>
      <c r="B936" s="38" t="s">
        <v>1822</v>
      </c>
      <c r="C936" s="38" t="s">
        <v>21</v>
      </c>
      <c r="D936" s="38">
        <v>649</v>
      </c>
      <c r="E936" s="38">
        <v>56.999999999999993</v>
      </c>
      <c r="F936" s="40">
        <v>3.9999999999999998E-7</v>
      </c>
      <c r="G936" s="38">
        <v>39.89</v>
      </c>
    </row>
    <row r="937" spans="1:7">
      <c r="A937" s="38" t="str">
        <f>HYPERLINK("https://www.ncbi.nlm.nih.gov/protein/KAI3763260.1?report=genbank&amp;log$=prottop&amp;blast_rank=935&amp;RID=VZKDB4TM013","KAI3763260.1")</f>
        <v>KAI3763260.1</v>
      </c>
      <c r="B937" s="38" t="s">
        <v>1823</v>
      </c>
      <c r="C937" s="38" t="s">
        <v>1074</v>
      </c>
      <c r="D937" s="38">
        <v>656</v>
      </c>
      <c r="E937" s="38">
        <v>36</v>
      </c>
      <c r="F937" s="40">
        <v>4.9999999999999998E-7</v>
      </c>
      <c r="G937" s="38">
        <v>38.39</v>
      </c>
    </row>
    <row r="938" spans="1:7">
      <c r="A938" s="38" t="str">
        <f>HYPERLINK("https://www.ncbi.nlm.nih.gov/protein/MBA0657404.1?report=genbank&amp;log$=prottop&amp;blast_rank=936&amp;RID=VZKDB4TM013","MBA0657404.1")</f>
        <v>MBA0657404.1</v>
      </c>
      <c r="B938" s="38" t="s">
        <v>1737</v>
      </c>
      <c r="C938" s="38" t="s">
        <v>1738</v>
      </c>
      <c r="D938" s="38">
        <v>633</v>
      </c>
      <c r="E938" s="38">
        <v>95</v>
      </c>
      <c r="F938" s="40">
        <v>5.9999999999999997E-7</v>
      </c>
      <c r="G938" s="38">
        <v>33.21</v>
      </c>
    </row>
    <row r="939" spans="1:7">
      <c r="A939" s="38" t="str">
        <f>HYPERLINK("https://www.ncbi.nlm.nih.gov/protein/MBA0621924.1?report=genbank&amp;log$=prottop&amp;blast_rank=937&amp;RID=VZKDB4TM013","MBA0621924.1")</f>
        <v>MBA0621924.1</v>
      </c>
      <c r="B939" s="38" t="s">
        <v>985</v>
      </c>
      <c r="C939" s="38" t="s">
        <v>986</v>
      </c>
      <c r="D939" s="38">
        <v>650</v>
      </c>
      <c r="E939" s="38">
        <v>95</v>
      </c>
      <c r="F939" s="40">
        <v>5.9999999999999997E-7</v>
      </c>
      <c r="G939" s="38">
        <v>33.21</v>
      </c>
    </row>
    <row r="940" spans="1:7">
      <c r="A940" s="38" t="str">
        <f>HYPERLINK("https://www.ncbi.nlm.nih.gov/protein/KAI3806923.1?report=genbank&amp;log$=prottop&amp;blast_rank=938&amp;RID=VZKDB4TM013","KAI3806923.1")</f>
        <v>KAI3806923.1</v>
      </c>
      <c r="B940" s="38" t="s">
        <v>1824</v>
      </c>
      <c r="C940" s="38" t="s">
        <v>1074</v>
      </c>
      <c r="D940" s="38">
        <v>658</v>
      </c>
      <c r="E940" s="38">
        <v>56.999999999999993</v>
      </c>
      <c r="F940" s="40">
        <v>6.9999999999999997E-7</v>
      </c>
      <c r="G940" s="38">
        <v>32.340000000000003</v>
      </c>
    </row>
    <row r="941" spans="1:7">
      <c r="A941" s="38" t="str">
        <f>HYPERLINK("https://www.ncbi.nlm.nih.gov/protein/KAF6176829.1?report=genbank&amp;log$=prottop&amp;blast_rank=939&amp;RID=VZKDB4TM013","KAF6176829.1")</f>
        <v>KAF6176829.1</v>
      </c>
      <c r="B941" s="38" t="s">
        <v>1825</v>
      </c>
      <c r="C941" s="38" t="s">
        <v>1249</v>
      </c>
      <c r="D941" s="38">
        <v>111</v>
      </c>
      <c r="E941" s="38">
        <v>17</v>
      </c>
      <c r="F941" s="40">
        <v>6.9999999999999997E-7</v>
      </c>
      <c r="G941" s="38">
        <v>63.64</v>
      </c>
    </row>
    <row r="942" spans="1:7">
      <c r="A942" s="38" t="str">
        <f>HYPERLINK("https://www.ncbi.nlm.nih.gov/protein/XP_014512325.1?report=genbank&amp;log$=prottop&amp;blast_rank=940&amp;RID=VZKDB4TM013","XP_014512325.1")</f>
        <v>XP_014512325.1</v>
      </c>
      <c r="B942" s="38" t="s">
        <v>1826</v>
      </c>
      <c r="C942" s="38" t="s">
        <v>1760</v>
      </c>
      <c r="D942" s="38">
        <v>552</v>
      </c>
      <c r="E942" s="38">
        <v>49</v>
      </c>
      <c r="F942" s="40">
        <v>7.9999999999999996E-7</v>
      </c>
      <c r="G942" s="38">
        <v>39.58</v>
      </c>
    </row>
    <row r="943" spans="1:7">
      <c r="A943" s="38" t="str">
        <f>HYPERLINK("https://www.ncbi.nlm.nih.gov/protein/XP_027366615.1?report=genbank&amp;log$=prottop&amp;blast_rank=941&amp;RID=VZKDB4TM013","XP_027366615.1")</f>
        <v>XP_027366615.1</v>
      </c>
      <c r="B943" s="38" t="s">
        <v>1610</v>
      </c>
      <c r="C943" s="38" t="s">
        <v>1180</v>
      </c>
      <c r="D943" s="38">
        <v>591</v>
      </c>
      <c r="E943" s="38">
        <v>45</v>
      </c>
      <c r="F943" s="40">
        <v>7.9999999999999996E-7</v>
      </c>
      <c r="G943" s="38">
        <v>40.54</v>
      </c>
    </row>
    <row r="944" spans="1:7">
      <c r="A944" s="38" t="str">
        <f>HYPERLINK("https://www.ncbi.nlm.nih.gov/protein/XP_044468299.1?report=genbank&amp;log$=prottop&amp;blast_rank=942&amp;RID=VZKDB4TM013","XP_044468299.1")</f>
        <v>XP_044468299.1</v>
      </c>
      <c r="B944" s="38" t="s">
        <v>1827</v>
      </c>
      <c r="C944" s="38" t="s">
        <v>930</v>
      </c>
      <c r="D944" s="38">
        <v>613</v>
      </c>
      <c r="E944" s="38">
        <v>48</v>
      </c>
      <c r="F944" s="40">
        <v>7.9999999999999996E-7</v>
      </c>
      <c r="G944" s="38">
        <v>36.299999999999997</v>
      </c>
    </row>
    <row r="945" spans="1:7">
      <c r="A945" s="38" t="str">
        <f>HYPERLINK("https://www.ncbi.nlm.nih.gov/protein/KAJ1389571.1?report=genbank&amp;log$=prottop&amp;blast_rank=943&amp;RID=VZKDB4TM013","KAJ1389571.1")</f>
        <v>KAJ1389571.1</v>
      </c>
      <c r="B945" s="38" t="s">
        <v>1828</v>
      </c>
      <c r="C945" s="38" t="s">
        <v>1829</v>
      </c>
      <c r="D945" s="38">
        <v>246</v>
      </c>
      <c r="E945" s="38">
        <v>75</v>
      </c>
      <c r="F945" s="40">
        <v>7.9999999999999996E-7</v>
      </c>
      <c r="G945" s="38">
        <v>29.41</v>
      </c>
    </row>
    <row r="946" spans="1:7">
      <c r="A946" s="38" t="str">
        <f>HYPERLINK("https://www.ncbi.nlm.nih.gov/protein/XP_044468298.1?report=genbank&amp;log$=prottop&amp;blast_rank=944&amp;RID=VZKDB4TM013","XP_044468298.1")</f>
        <v>XP_044468298.1</v>
      </c>
      <c r="B946" s="38" t="s">
        <v>1830</v>
      </c>
      <c r="C946" s="38" t="s">
        <v>930</v>
      </c>
      <c r="D946" s="38">
        <v>616</v>
      </c>
      <c r="E946" s="38">
        <v>48</v>
      </c>
      <c r="F946" s="40">
        <v>7.9999999999999996E-7</v>
      </c>
      <c r="G946" s="38">
        <v>36.299999999999997</v>
      </c>
    </row>
    <row r="947" spans="1:7">
      <c r="A947" s="38" t="str">
        <f>HYPERLINK("https://www.ncbi.nlm.nih.gov/protein/XP_044468301.1?report=genbank&amp;log$=prottop&amp;blast_rank=945&amp;RID=VZKDB4TM013","XP_044468301.1")</f>
        <v>XP_044468301.1</v>
      </c>
      <c r="B947" s="38" t="s">
        <v>1831</v>
      </c>
      <c r="C947" s="38" t="s">
        <v>930</v>
      </c>
      <c r="D947" s="38">
        <v>612</v>
      </c>
      <c r="E947" s="38">
        <v>48</v>
      </c>
      <c r="F947" s="40">
        <v>7.9999999999999996E-7</v>
      </c>
      <c r="G947" s="38">
        <v>36.299999999999997</v>
      </c>
    </row>
    <row r="948" spans="1:7">
      <c r="A948" s="38" t="str">
        <f>HYPERLINK("https://www.ncbi.nlm.nih.gov/protein/XP_044468300.1?report=genbank&amp;log$=prottop&amp;blast_rank=946&amp;RID=VZKDB4TM013","XP_044468300.1")</f>
        <v>XP_044468300.1</v>
      </c>
      <c r="B948" s="38" t="s">
        <v>1832</v>
      </c>
      <c r="C948" s="38" t="s">
        <v>930</v>
      </c>
      <c r="D948" s="38">
        <v>613</v>
      </c>
      <c r="E948" s="38">
        <v>48</v>
      </c>
      <c r="F948" s="40">
        <v>7.9999999999999996E-7</v>
      </c>
      <c r="G948" s="38">
        <v>36.299999999999997</v>
      </c>
    </row>
    <row r="949" spans="1:7">
      <c r="A949" s="38" t="str">
        <f>HYPERLINK("https://www.ncbi.nlm.nih.gov/protein/XP_044468303.1?report=genbank&amp;log$=prottop&amp;blast_rank=947&amp;RID=VZKDB4TM013","XP_044468303.1")</f>
        <v>XP_044468303.1</v>
      </c>
      <c r="B949" s="38" t="s">
        <v>1833</v>
      </c>
      <c r="C949" s="38" t="s">
        <v>930</v>
      </c>
      <c r="D949" s="38">
        <v>623</v>
      </c>
      <c r="E949" s="38">
        <v>48</v>
      </c>
      <c r="F949" s="40">
        <v>8.9999999999999996E-7</v>
      </c>
      <c r="G949" s="38">
        <v>36.299999999999997</v>
      </c>
    </row>
    <row r="950" spans="1:7">
      <c r="A950" s="38" t="str">
        <f>HYPERLINK("https://www.ncbi.nlm.nih.gov/protein/PPR94478.1?report=genbank&amp;log$=prottop&amp;blast_rank=948&amp;RID=VZKDB4TM013","PPR94478.1")</f>
        <v>PPR94478.1</v>
      </c>
      <c r="B950" s="38" t="s">
        <v>1834</v>
      </c>
      <c r="C950" s="38" t="s">
        <v>954</v>
      </c>
      <c r="D950" s="38">
        <v>579</v>
      </c>
      <c r="E950" s="38">
        <v>69</v>
      </c>
      <c r="F950" s="40">
        <v>9.9999999999999995E-7</v>
      </c>
      <c r="G950" s="38">
        <v>34.83</v>
      </c>
    </row>
    <row r="951" spans="1:7">
      <c r="A951" s="38" t="str">
        <f>HYPERLINK("https://www.ncbi.nlm.nih.gov/protein/XP_042378340.1?report=genbank&amp;log$=prottop&amp;blast_rank=949&amp;RID=VZKDB4TM013","XP_042378340.1")</f>
        <v>XP_042378340.1</v>
      </c>
      <c r="B951" s="38" t="s">
        <v>1835</v>
      </c>
      <c r="C951" s="38" t="s">
        <v>1518</v>
      </c>
      <c r="D951" s="38">
        <v>647</v>
      </c>
      <c r="E951" s="38">
        <v>59</v>
      </c>
      <c r="F951" s="40">
        <v>9.9999999999999995E-7</v>
      </c>
      <c r="G951" s="38">
        <v>30.6</v>
      </c>
    </row>
    <row r="952" spans="1:7">
      <c r="A952" s="38" t="str">
        <f>HYPERLINK("https://www.ncbi.nlm.nih.gov/protein/CAF2121979.1?report=genbank&amp;log$=prottop&amp;blast_rank=950&amp;RID=VZKDB4TM013","CAF2121979.1")</f>
        <v>CAF2121979.1</v>
      </c>
      <c r="B952" s="38" t="s">
        <v>888</v>
      </c>
      <c r="C952" s="38" t="s">
        <v>887</v>
      </c>
      <c r="D952" s="38">
        <v>610</v>
      </c>
      <c r="E952" s="38">
        <v>64</v>
      </c>
      <c r="F952" s="40">
        <v>9.9999999999999995E-7</v>
      </c>
      <c r="G952" s="38">
        <v>35.75</v>
      </c>
    </row>
    <row r="953" spans="1:7">
      <c r="A953" s="38" t="str">
        <f>HYPERLINK("https://www.ncbi.nlm.nih.gov/protein/RYR56381.1?report=genbank&amp;log$=prottop&amp;blast_rank=951&amp;RID=VZKDB4TM013","RYR56381.1")</f>
        <v>RYR56381.1</v>
      </c>
      <c r="B953" s="38" t="s">
        <v>1836</v>
      </c>
      <c r="C953" s="38" t="s">
        <v>1535</v>
      </c>
      <c r="D953" s="38">
        <v>391</v>
      </c>
      <c r="E953" s="38">
        <v>51</v>
      </c>
      <c r="F953" s="40">
        <v>9.9999999999999995E-7</v>
      </c>
      <c r="G953" s="38">
        <v>33.81</v>
      </c>
    </row>
    <row r="954" spans="1:7">
      <c r="A954" s="38" t="str">
        <f>HYPERLINK("https://www.ncbi.nlm.nih.gov/protein/XP_042384522.1?report=genbank&amp;log$=prottop&amp;blast_rank=952&amp;RID=VZKDB4TM013","XP_042384522.1")</f>
        <v>XP_042384522.1</v>
      </c>
      <c r="B954" s="38" t="s">
        <v>1835</v>
      </c>
      <c r="C954" s="38" t="s">
        <v>1518</v>
      </c>
      <c r="D954" s="38">
        <v>640</v>
      </c>
      <c r="E954" s="38">
        <v>59</v>
      </c>
      <c r="F954" s="40">
        <v>9.9999999999999995E-7</v>
      </c>
      <c r="G954" s="38">
        <v>30.05</v>
      </c>
    </row>
    <row r="955" spans="1:7">
      <c r="A955" s="38" t="str">
        <f>HYPERLINK("https://www.ncbi.nlm.nih.gov/protein/KAF6154860.1?report=genbank&amp;log$=prottop&amp;blast_rank=953&amp;RID=VZKDB4TM013","KAF6154860.1")</f>
        <v>KAF6154860.1</v>
      </c>
      <c r="B955" s="38" t="s">
        <v>1837</v>
      </c>
      <c r="C955" s="38" t="s">
        <v>1249</v>
      </c>
      <c r="D955" s="38">
        <v>276</v>
      </c>
      <c r="E955" s="38">
        <v>30</v>
      </c>
      <c r="F955" s="40">
        <v>1.9999999999999999E-6</v>
      </c>
      <c r="G955" s="38">
        <v>40.909999999999997</v>
      </c>
    </row>
    <row r="956" spans="1:7">
      <c r="A956" s="38" t="str">
        <f>HYPERLINK("https://www.ncbi.nlm.nih.gov/protein/XP_039685874.1?report=genbank&amp;log$=prottop&amp;blast_rank=954&amp;RID=VZKDB4TM013","XP_039685874.1")</f>
        <v>XP_039685874.1</v>
      </c>
      <c r="B956" s="38" t="s">
        <v>1287</v>
      </c>
      <c r="C956" s="38" t="s">
        <v>29</v>
      </c>
      <c r="D956" s="38">
        <v>579</v>
      </c>
      <c r="E956" s="38">
        <v>50</v>
      </c>
      <c r="F956" s="40">
        <v>1.9999999999999999E-6</v>
      </c>
      <c r="G956" s="38">
        <v>40.520000000000003</v>
      </c>
    </row>
    <row r="957" spans="1:7">
      <c r="A957" s="38" t="str">
        <f>HYPERLINK("https://www.ncbi.nlm.nih.gov/protein/XP_045808447.1?report=genbank&amp;log$=prottop&amp;blast_rank=955&amp;RID=VZKDB4TM013","XP_045808447.1")</f>
        <v>XP_045808447.1</v>
      </c>
      <c r="B957" s="38" t="s">
        <v>1721</v>
      </c>
      <c r="C957" s="38" t="s">
        <v>1120</v>
      </c>
      <c r="D957" s="38">
        <v>568</v>
      </c>
      <c r="E957" s="38">
        <v>28.999999999999996</v>
      </c>
      <c r="F957" s="40">
        <v>1.9999999999999999E-6</v>
      </c>
      <c r="G957" s="38">
        <v>41.49</v>
      </c>
    </row>
    <row r="958" spans="1:7">
      <c r="A958" s="38" t="str">
        <f>HYPERLINK("https://www.ncbi.nlm.nih.gov/protein/PNX95362.1?report=genbank&amp;log$=prottop&amp;blast_rank=956&amp;RID=VZKDB4TM013","PNX95362.1")</f>
        <v>PNX95362.1</v>
      </c>
      <c r="B958" s="38" t="s">
        <v>1122</v>
      </c>
      <c r="C958" s="38" t="s">
        <v>1120</v>
      </c>
      <c r="D958" s="38">
        <v>568</v>
      </c>
      <c r="E958" s="38">
        <v>28.999999999999996</v>
      </c>
      <c r="F958" s="40">
        <v>1.9999999999999999E-6</v>
      </c>
      <c r="G958" s="38">
        <v>41.49</v>
      </c>
    </row>
    <row r="959" spans="1:7">
      <c r="A959" s="38" t="str">
        <f>HYPERLINK("https://www.ncbi.nlm.nih.gov/protein/XP_009132587.1?report=genbank&amp;log$=prottop&amp;blast_rank=957&amp;RID=VZKDB4TM013","XP_009132587.1")</f>
        <v>XP_009132587.1</v>
      </c>
      <c r="B959" s="38" t="s">
        <v>1774</v>
      </c>
      <c r="C959" s="38" t="s">
        <v>875</v>
      </c>
      <c r="D959" s="38">
        <v>610</v>
      </c>
      <c r="E959" s="38">
        <v>64</v>
      </c>
      <c r="F959" s="40">
        <v>1.9999999999999999E-6</v>
      </c>
      <c r="G959" s="38">
        <v>34.64</v>
      </c>
    </row>
    <row r="960" spans="1:7">
      <c r="A960" s="38" t="str">
        <f>HYPERLINK("https://www.ncbi.nlm.nih.gov/protein/KAI3773481.1?report=genbank&amp;log$=prottop&amp;blast_rank=958&amp;RID=VZKDB4TM013","KAI3773481.1")</f>
        <v>KAI3773481.1</v>
      </c>
      <c r="B960" s="38" t="s">
        <v>1838</v>
      </c>
      <c r="C960" s="38" t="s">
        <v>1074</v>
      </c>
      <c r="D960" s="38">
        <v>635</v>
      </c>
      <c r="E960" s="38">
        <v>36</v>
      </c>
      <c r="F960" s="40">
        <v>1.9999999999999999E-6</v>
      </c>
      <c r="G960" s="38">
        <v>39.36</v>
      </c>
    </row>
    <row r="961" spans="1:7">
      <c r="A961" s="38" t="str">
        <f>HYPERLINK("https://www.ncbi.nlm.nih.gov/protein/RID69366.1?report=genbank&amp;log$=prottop&amp;blast_rank=959&amp;RID=VZKDB4TM013","RID69366.1")</f>
        <v>RID69366.1</v>
      </c>
      <c r="B961" s="38" t="s">
        <v>1839</v>
      </c>
      <c r="C961" s="38" t="s">
        <v>875</v>
      </c>
      <c r="D961" s="38">
        <v>610</v>
      </c>
      <c r="E961" s="38">
        <v>64</v>
      </c>
      <c r="F961" s="40">
        <v>3.0000000000000001E-6</v>
      </c>
      <c r="G961" s="38">
        <v>35.200000000000003</v>
      </c>
    </row>
    <row r="962" spans="1:7">
      <c r="A962" s="38" t="str">
        <f>HYPERLINK("https://www.ncbi.nlm.nih.gov/protein/KAJ0261774.1?report=genbank&amp;log$=prottop&amp;blast_rank=960&amp;RID=VZKDB4TM013","KAJ0261774.1")</f>
        <v>KAJ0261774.1</v>
      </c>
      <c r="B962" s="38" t="s">
        <v>1840</v>
      </c>
      <c r="C962" s="38" t="s">
        <v>904</v>
      </c>
      <c r="D962" s="38">
        <v>609</v>
      </c>
      <c r="E962" s="38">
        <v>64</v>
      </c>
      <c r="F962" s="40">
        <v>3.0000000000000001E-6</v>
      </c>
      <c r="G962" s="38">
        <v>33.68</v>
      </c>
    </row>
    <row r="963" spans="1:7">
      <c r="A963" s="38" t="str">
        <f>HYPERLINK("https://www.ncbi.nlm.nih.gov/protein/XP_052731311.1?report=genbank&amp;log$=prottop&amp;blast_rank=961&amp;RID=VZKDB4TM013","XP_052731311.1")</f>
        <v>XP_052731311.1</v>
      </c>
      <c r="B963" s="38" t="s">
        <v>1788</v>
      </c>
      <c r="C963" s="38" t="s">
        <v>1789</v>
      </c>
      <c r="D963" s="38">
        <v>557</v>
      </c>
      <c r="E963" s="38">
        <v>46</v>
      </c>
      <c r="F963" s="40">
        <v>3.0000000000000001E-6</v>
      </c>
      <c r="G963" s="38">
        <v>38.24</v>
      </c>
    </row>
    <row r="964" spans="1:7">
      <c r="A964" s="38" t="str">
        <f>HYPERLINK("https://www.ncbi.nlm.nih.gov/protein/AES62638.1?report=genbank&amp;log$=prottop&amp;blast_rank=962&amp;RID=VZKDB4TM013","AES62638.1")</f>
        <v>AES62638.1</v>
      </c>
      <c r="B964" s="38" t="s">
        <v>1307</v>
      </c>
      <c r="C964" s="38" t="s">
        <v>29</v>
      </c>
      <c r="D964" s="38">
        <v>555</v>
      </c>
      <c r="E964" s="38">
        <v>50</v>
      </c>
      <c r="F964" s="40">
        <v>3.0000000000000001E-6</v>
      </c>
      <c r="G964" s="38">
        <v>40.520000000000003</v>
      </c>
    </row>
    <row r="965" spans="1:7">
      <c r="A965" s="38" t="str">
        <f>HYPERLINK("https://www.ncbi.nlm.nih.gov/protein/KAG5403956.1?report=genbank&amp;log$=prottop&amp;blast_rank=963&amp;RID=VZKDB4TM013","KAG5403956.1")</f>
        <v>KAG5403956.1</v>
      </c>
      <c r="B965" s="38" t="s">
        <v>1841</v>
      </c>
      <c r="C965" s="38" t="s">
        <v>908</v>
      </c>
      <c r="D965" s="38">
        <v>610</v>
      </c>
      <c r="E965" s="38">
        <v>64</v>
      </c>
      <c r="F965" s="40">
        <v>3.0000000000000001E-6</v>
      </c>
      <c r="G965" s="38">
        <v>34.64</v>
      </c>
    </row>
    <row r="966" spans="1:7">
      <c r="A966" s="38" t="str">
        <f>HYPERLINK("https://www.ncbi.nlm.nih.gov/protein/XP_047167016.1?report=genbank&amp;log$=prottop&amp;blast_rank=964&amp;RID=VZKDB4TM013","XP_047167016.1")</f>
        <v>XP_047167016.1</v>
      </c>
      <c r="B966" s="38" t="s">
        <v>1770</v>
      </c>
      <c r="C966" s="38" t="s">
        <v>1432</v>
      </c>
      <c r="D966" s="38">
        <v>557</v>
      </c>
      <c r="E966" s="38">
        <v>46</v>
      </c>
      <c r="F966" s="40">
        <v>3.0000000000000001E-6</v>
      </c>
      <c r="G966" s="38">
        <v>38.24</v>
      </c>
    </row>
    <row r="967" spans="1:7">
      <c r="A967" s="38" t="str">
        <f>HYPERLINK("https://www.ncbi.nlm.nih.gov/protein/KAE9620997.1?report=genbank&amp;log$=prottop&amp;blast_rank=965&amp;RID=VZKDB4TM013","KAE9620997.1")</f>
        <v>KAE9620997.1</v>
      </c>
      <c r="B967" s="38" t="s">
        <v>1299</v>
      </c>
      <c r="C967" s="38" t="s">
        <v>1300</v>
      </c>
      <c r="D967" s="38">
        <v>638</v>
      </c>
      <c r="E967" s="38">
        <v>82</v>
      </c>
      <c r="F967" s="40">
        <v>3.0000000000000001E-6</v>
      </c>
      <c r="G967" s="38">
        <v>31.76</v>
      </c>
    </row>
    <row r="968" spans="1:7">
      <c r="A968" s="38" t="str">
        <f>HYPERLINK("https://www.ncbi.nlm.nih.gov/protein/KAE8022452.1?report=genbank&amp;log$=prottop&amp;blast_rank=966&amp;RID=VZKDB4TM013","KAE8022452.1")</f>
        <v>KAE8022452.1</v>
      </c>
      <c r="B968" s="38" t="s">
        <v>1842</v>
      </c>
      <c r="C968" s="38" t="s">
        <v>1030</v>
      </c>
      <c r="D968" s="38">
        <v>641</v>
      </c>
      <c r="E968" s="38">
        <v>65</v>
      </c>
      <c r="F968" s="40">
        <v>3.9999999999999998E-6</v>
      </c>
      <c r="G968" s="38">
        <v>35.17</v>
      </c>
    </row>
    <row r="969" spans="1:7">
      <c r="A969" s="38" t="str">
        <f>HYPERLINK("https://www.ncbi.nlm.nih.gov/protein/KAJ0785313.1?report=genbank&amp;log$=prottop&amp;blast_rank=967&amp;RID=VZKDB4TM013","KAJ0785313.1")</f>
        <v>KAJ0785313.1</v>
      </c>
      <c r="B969" s="38" t="s">
        <v>1237</v>
      </c>
      <c r="C969" s="38" t="s">
        <v>1238</v>
      </c>
      <c r="D969" s="38">
        <v>655</v>
      </c>
      <c r="E969" s="38">
        <v>56.999999999999993</v>
      </c>
      <c r="F969" s="40">
        <v>3.9999999999999998E-6</v>
      </c>
      <c r="G969" s="38">
        <v>32.14</v>
      </c>
    </row>
    <row r="970" spans="1:7">
      <c r="A970" s="38" t="str">
        <f>HYPERLINK("https://www.ncbi.nlm.nih.gov/protein/XP_039142457.1?report=genbank&amp;log$=prottop&amp;blast_rank=968&amp;RID=VZKDB4TM013","XP_039142457.1")</f>
        <v>XP_039142457.1</v>
      </c>
      <c r="B970" s="38" t="s">
        <v>1843</v>
      </c>
      <c r="C970" s="38" t="s">
        <v>1653</v>
      </c>
      <c r="D970" s="38">
        <v>613</v>
      </c>
      <c r="E970" s="38">
        <v>45</v>
      </c>
      <c r="F970" s="40">
        <v>5.0000000000000004E-6</v>
      </c>
      <c r="G970" s="38">
        <v>34.35</v>
      </c>
    </row>
    <row r="971" spans="1:7">
      <c r="A971" s="38" t="str">
        <f>HYPERLINK("https://www.ncbi.nlm.nih.gov/protein/KAG9155599.1?report=genbank&amp;log$=prottop&amp;blast_rank=969&amp;RID=VZKDB4TM013","KAG9155599.1")</f>
        <v>KAG9155599.1</v>
      </c>
      <c r="B971" s="38" t="s">
        <v>1844</v>
      </c>
      <c r="C971" s="38" t="s">
        <v>1274</v>
      </c>
      <c r="D971" s="38">
        <v>265</v>
      </c>
      <c r="E971" s="38">
        <v>31</v>
      </c>
      <c r="F971" s="40">
        <v>5.0000000000000004E-6</v>
      </c>
      <c r="G971" s="38">
        <v>42.86</v>
      </c>
    </row>
    <row r="972" spans="1:7">
      <c r="A972" s="38" t="str">
        <f>HYPERLINK("https://www.ncbi.nlm.nih.gov/protein/ABB46978.2?report=genbank&amp;log$=prottop&amp;blast_rank=970&amp;RID=VZKDB4TM013","ABB46978.2")</f>
        <v>ABB46978.2</v>
      </c>
      <c r="B972" s="38" t="s">
        <v>1845</v>
      </c>
      <c r="C972" s="38" t="s">
        <v>1369</v>
      </c>
      <c r="D972" s="38">
        <v>286</v>
      </c>
      <c r="E972" s="38">
        <v>31</v>
      </c>
      <c r="F972" s="40">
        <v>6.9999999999999999E-6</v>
      </c>
      <c r="G972" s="38">
        <v>40.74</v>
      </c>
    </row>
    <row r="973" spans="1:7">
      <c r="A973" s="38" t="str">
        <f>HYPERLINK("https://www.ncbi.nlm.nih.gov/protein/XP_022011121.1?report=genbank&amp;log$=prottop&amp;blast_rank=971&amp;RID=VZKDB4TM013","XP_022011121.1")</f>
        <v>XP_022011121.1</v>
      </c>
      <c r="B973" s="38" t="s">
        <v>1846</v>
      </c>
      <c r="C973" s="38" t="s">
        <v>1238</v>
      </c>
      <c r="D973" s="38">
        <v>658</v>
      </c>
      <c r="E973" s="38">
        <v>56.999999999999993</v>
      </c>
      <c r="F973" s="40">
        <v>6.9999999999999999E-6</v>
      </c>
      <c r="G973" s="38">
        <v>30.99</v>
      </c>
    </row>
    <row r="974" spans="1:7">
      <c r="A974" s="38" t="str">
        <f>HYPERLINK("https://www.ncbi.nlm.nih.gov/protein/KAG4395040.1?report=genbank&amp;log$=prottop&amp;blast_rank=972&amp;RID=VZKDB4TM013","KAG4395040.1")</f>
        <v>KAG4395040.1</v>
      </c>
      <c r="B974" s="38" t="s">
        <v>1847</v>
      </c>
      <c r="C974" s="38" t="s">
        <v>21</v>
      </c>
      <c r="D974" s="38">
        <v>354</v>
      </c>
      <c r="E974" s="38">
        <v>26</v>
      </c>
      <c r="F974" s="40">
        <v>6.9999999999999999E-6</v>
      </c>
      <c r="G974" s="38">
        <v>39.36</v>
      </c>
    </row>
    <row r="975" spans="1:7">
      <c r="A975" s="38" t="str">
        <f>HYPERLINK("https://www.ncbi.nlm.nih.gov/protein/KAJ0804282.1?report=genbank&amp;log$=prottop&amp;blast_rank=973&amp;RID=VZKDB4TM013","KAJ0804282.1")</f>
        <v>KAJ0804282.1</v>
      </c>
      <c r="B975" s="38" t="s">
        <v>1237</v>
      </c>
      <c r="C975" s="38" t="s">
        <v>1238</v>
      </c>
      <c r="D975" s="38">
        <v>659</v>
      </c>
      <c r="E975" s="38">
        <v>36</v>
      </c>
      <c r="F975" s="40">
        <v>7.9999999999999996E-6</v>
      </c>
      <c r="G975" s="38">
        <v>35.65</v>
      </c>
    </row>
    <row r="976" spans="1:7">
      <c r="A976" s="38" t="str">
        <f>HYPERLINK("https://www.ncbi.nlm.nih.gov/protein/ABG65957.1?report=genbank&amp;log$=prottop&amp;blast_rank=974&amp;RID=VZKDB4TM013","ABG65957.1")</f>
        <v>ABG65957.1</v>
      </c>
      <c r="B976" s="38" t="s">
        <v>1845</v>
      </c>
      <c r="C976" s="38" t="s">
        <v>1369</v>
      </c>
      <c r="D976" s="38">
        <v>252</v>
      </c>
      <c r="E976" s="38">
        <v>23</v>
      </c>
      <c r="F976" s="40">
        <v>1.0000000000000001E-5</v>
      </c>
      <c r="G976" s="38">
        <v>46.67</v>
      </c>
    </row>
    <row r="977" spans="1:7">
      <c r="A977" s="38" t="str">
        <f>HYPERLINK("https://www.ncbi.nlm.nih.gov/protein/KAG1327562.1?report=genbank&amp;log$=prottop&amp;blast_rank=975&amp;RID=VZKDB4TM013","KAG1327562.1")</f>
        <v>KAG1327562.1</v>
      </c>
      <c r="B977" s="38" t="s">
        <v>1848</v>
      </c>
      <c r="C977" s="38" t="s">
        <v>1521</v>
      </c>
      <c r="D977" s="38">
        <v>677</v>
      </c>
      <c r="E977" s="38">
        <v>35</v>
      </c>
      <c r="F977" s="40">
        <v>1.0000000000000001E-5</v>
      </c>
      <c r="G977" s="38">
        <v>36.75</v>
      </c>
    </row>
    <row r="978" spans="1:7">
      <c r="A978" s="38" t="str">
        <f>HYPERLINK("https://www.ncbi.nlm.nih.gov/protein/XP_025983341.2?report=genbank&amp;log$=prottop&amp;blast_rank=976&amp;RID=VZKDB4TM013","XP_025983341.2")</f>
        <v>XP_025983341.2</v>
      </c>
      <c r="B978" s="38" t="s">
        <v>1849</v>
      </c>
      <c r="C978" s="38" t="s">
        <v>21</v>
      </c>
      <c r="D978" s="38">
        <v>527</v>
      </c>
      <c r="E978" s="38">
        <v>26</v>
      </c>
      <c r="F978" s="40">
        <v>1.0000000000000001E-5</v>
      </c>
      <c r="G978" s="38">
        <v>39.36</v>
      </c>
    </row>
    <row r="979" spans="1:7">
      <c r="A979" s="38" t="str">
        <f>HYPERLINK("https://www.ncbi.nlm.nih.gov/protein/GEU65722.1?report=genbank&amp;log$=prottop&amp;blast_rank=977&amp;RID=VZKDB4TM013","GEU65722.1")</f>
        <v>GEU65722.1</v>
      </c>
      <c r="B979" s="38" t="s">
        <v>1850</v>
      </c>
      <c r="C979" s="38" t="s">
        <v>1118</v>
      </c>
      <c r="D979" s="38">
        <v>619</v>
      </c>
      <c r="E979" s="38">
        <v>36</v>
      </c>
      <c r="F979" s="40">
        <v>1.0000000000000001E-5</v>
      </c>
      <c r="G979" s="38">
        <v>38.83</v>
      </c>
    </row>
    <row r="980" spans="1:7">
      <c r="A980" s="38" t="str">
        <f>HYPERLINK("https://www.ncbi.nlm.nih.gov/protein/XP_021842273.1?report=genbank&amp;log$=prottop&amp;blast_rank=978&amp;RID=VZKDB4TM013","XP_021842273.1")</f>
        <v>XP_021842273.1</v>
      </c>
      <c r="B980" s="38" t="s">
        <v>1851</v>
      </c>
      <c r="C980" s="38" t="s">
        <v>1552</v>
      </c>
      <c r="D980" s="38">
        <v>677</v>
      </c>
      <c r="E980" s="38">
        <v>49</v>
      </c>
      <c r="F980" s="40">
        <v>1.0000000000000001E-5</v>
      </c>
      <c r="G980" s="38">
        <v>35.06</v>
      </c>
    </row>
    <row r="981" spans="1:7">
      <c r="A981" s="38" t="str">
        <f>HYPERLINK("https://www.ncbi.nlm.nih.gov/protein/KAG0496859.1?report=genbank&amp;log$=prottop&amp;blast_rank=979&amp;RID=VZKDB4TM013","KAG0496859.1")</f>
        <v>KAG0496859.1</v>
      </c>
      <c r="B981" s="38" t="s">
        <v>1852</v>
      </c>
      <c r="C981" s="38" t="s">
        <v>1734</v>
      </c>
      <c r="D981" s="38">
        <v>622</v>
      </c>
      <c r="E981" s="38">
        <v>28.999999999999996</v>
      </c>
      <c r="F981" s="40">
        <v>2.0000000000000002E-5</v>
      </c>
      <c r="G981" s="38">
        <v>38.71</v>
      </c>
    </row>
    <row r="982" spans="1:7">
      <c r="A982" s="38" t="str">
        <f>HYPERLINK("https://www.ncbi.nlm.nih.gov/protein/MBA0829639.1?report=genbank&amp;log$=prottop&amp;blast_rank=980&amp;RID=VZKDB4TM013","MBA0829639.1")</f>
        <v>MBA0829639.1</v>
      </c>
      <c r="B982" s="38" t="s">
        <v>975</v>
      </c>
      <c r="C982" s="38" t="s">
        <v>976</v>
      </c>
      <c r="D982" s="38">
        <v>583</v>
      </c>
      <c r="E982" s="38">
        <v>26</v>
      </c>
      <c r="F982" s="40">
        <v>2.0000000000000002E-5</v>
      </c>
      <c r="G982" s="38">
        <v>46.74</v>
      </c>
    </row>
    <row r="983" spans="1:7">
      <c r="A983" s="38" t="str">
        <f>HYPERLINK("https://www.ncbi.nlm.nih.gov/protein/KAG8483078.1?report=genbank&amp;log$=prottop&amp;blast_rank=981&amp;RID=VZKDB4TM013","KAG8483078.1")</f>
        <v>KAG8483078.1</v>
      </c>
      <c r="B983" s="38" t="s">
        <v>1853</v>
      </c>
      <c r="C983" s="38" t="s">
        <v>939</v>
      </c>
      <c r="D983" s="38">
        <v>296</v>
      </c>
      <c r="E983" s="38">
        <v>44</v>
      </c>
      <c r="F983" s="40">
        <v>2.0000000000000002E-5</v>
      </c>
      <c r="G983" s="38">
        <v>34.53</v>
      </c>
    </row>
    <row r="984" spans="1:7">
      <c r="A984" s="38" t="str">
        <f>HYPERLINK("https://www.ncbi.nlm.nih.gov/protein/EFJ36633.1?report=genbank&amp;log$=prottop&amp;blast_rank=982&amp;RID=VZKDB4TM013","EFJ36633.1")</f>
        <v>EFJ36633.1</v>
      </c>
      <c r="B984" s="38" t="s">
        <v>1854</v>
      </c>
      <c r="C984" s="38" t="s">
        <v>40</v>
      </c>
      <c r="D984" s="38">
        <v>663</v>
      </c>
      <c r="E984" s="38">
        <v>36</v>
      </c>
      <c r="F984" s="40">
        <v>2.0000000000000002E-5</v>
      </c>
      <c r="G984" s="38">
        <v>34.31</v>
      </c>
    </row>
    <row r="985" spans="1:7">
      <c r="A985" s="38" t="str">
        <f>HYPERLINK("https://www.ncbi.nlm.nih.gov/protein/XP_039142528.1?report=genbank&amp;log$=prottop&amp;blast_rank=983&amp;RID=VZKDB4TM013","XP_039142528.1")</f>
        <v>XP_039142528.1</v>
      </c>
      <c r="B985" s="38" t="s">
        <v>1843</v>
      </c>
      <c r="C985" s="38" t="s">
        <v>1653</v>
      </c>
      <c r="D985" s="38">
        <v>616</v>
      </c>
      <c r="E985" s="38">
        <v>37</v>
      </c>
      <c r="F985" s="40">
        <v>2.0000000000000002E-5</v>
      </c>
      <c r="G985" s="38">
        <v>34.82</v>
      </c>
    </row>
    <row r="986" spans="1:7">
      <c r="A986" s="38" t="str">
        <f>HYPERLINK("https://www.ncbi.nlm.nih.gov/protein/KAJ0779288.1?report=genbank&amp;log$=prottop&amp;blast_rank=984&amp;RID=VZKDB4TM013","KAJ0779288.1")</f>
        <v>KAJ0779288.1</v>
      </c>
      <c r="B986" s="38" t="s">
        <v>1237</v>
      </c>
      <c r="C986" s="38" t="s">
        <v>1238</v>
      </c>
      <c r="D986" s="38">
        <v>502</v>
      </c>
      <c r="E986" s="38">
        <v>39</v>
      </c>
      <c r="F986" s="40">
        <v>3.0000000000000001E-5</v>
      </c>
      <c r="G986" s="38">
        <v>37.25</v>
      </c>
    </row>
    <row r="987" spans="1:7">
      <c r="A987" s="38" t="str">
        <f>HYPERLINK("https://www.ncbi.nlm.nih.gov/protein/KAH9576874.1?report=genbank&amp;log$=prottop&amp;blast_rank=985&amp;RID=VZKDB4TM013","KAH9576874.1")</f>
        <v>KAH9576874.1</v>
      </c>
      <c r="B987" s="38" t="s">
        <v>1855</v>
      </c>
      <c r="C987" s="38" t="s">
        <v>1856</v>
      </c>
      <c r="D987" s="38">
        <v>797</v>
      </c>
      <c r="E987" s="38">
        <v>49</v>
      </c>
      <c r="F987" s="40">
        <v>3.0000000000000001E-5</v>
      </c>
      <c r="G987" s="38">
        <v>29.45</v>
      </c>
    </row>
    <row r="988" spans="1:7">
      <c r="A988" s="38" t="str">
        <f>HYPERLINK("https://www.ncbi.nlm.nih.gov/protein/XP_019465045.1?report=genbank&amp;log$=prottop&amp;blast_rank=986&amp;RID=VZKDB4TM013","XP_019465045.1")</f>
        <v>XP_019465045.1</v>
      </c>
      <c r="B988" s="38" t="s">
        <v>1795</v>
      </c>
      <c r="C988" s="38" t="s">
        <v>1317</v>
      </c>
      <c r="D988" s="38">
        <v>632</v>
      </c>
      <c r="E988" s="38">
        <v>82</v>
      </c>
      <c r="F988" s="40">
        <v>3.0000000000000001E-5</v>
      </c>
      <c r="G988" s="38">
        <v>33.049999999999997</v>
      </c>
    </row>
    <row r="989" spans="1:7">
      <c r="A989" s="38" t="str">
        <f>HYPERLINK("https://www.ncbi.nlm.nih.gov/protein/KAF6155725.1?report=genbank&amp;log$=prottop&amp;blast_rank=987&amp;RID=VZKDB4TM013","KAF6155725.1")</f>
        <v>KAF6155725.1</v>
      </c>
      <c r="B989" s="38" t="s">
        <v>1857</v>
      </c>
      <c r="C989" s="38" t="s">
        <v>1249</v>
      </c>
      <c r="D989" s="38">
        <v>130</v>
      </c>
      <c r="E989" s="38">
        <v>53</v>
      </c>
      <c r="F989" s="40">
        <v>3.0000000000000001E-5</v>
      </c>
      <c r="G989" s="38">
        <v>37.590000000000003</v>
      </c>
    </row>
    <row r="990" spans="1:7">
      <c r="A990" s="38" t="str">
        <f>HYPERLINK("https://www.ncbi.nlm.nih.gov/protein/XP_040870269.1?report=genbank&amp;log$=prottop&amp;blast_rank=988&amp;RID=VZKDB4TM013","XP_040870269.1")</f>
        <v>XP_040870269.1</v>
      </c>
      <c r="B990" s="38" t="s">
        <v>1661</v>
      </c>
      <c r="C990" s="38" t="s">
        <v>21</v>
      </c>
      <c r="D990" s="38">
        <v>384</v>
      </c>
      <c r="E990" s="38">
        <v>20</v>
      </c>
      <c r="F990" s="40">
        <v>4.0000000000000003E-5</v>
      </c>
      <c r="G990" s="38">
        <v>62.26</v>
      </c>
    </row>
    <row r="991" spans="1:7">
      <c r="A991" s="38" t="str">
        <f>HYPERLINK("https://www.ncbi.nlm.nih.gov/protein/KAG2332976.1?report=genbank&amp;log$=prottop&amp;blast_rank=989&amp;RID=VZKDB4TM013","KAG2332976.1")</f>
        <v>KAG2332976.1</v>
      </c>
      <c r="B991" s="38" t="s">
        <v>1858</v>
      </c>
      <c r="C991" s="38" t="s">
        <v>873</v>
      </c>
      <c r="D991" s="38">
        <v>620</v>
      </c>
      <c r="E991" s="38">
        <v>67</v>
      </c>
      <c r="F991" s="40">
        <v>4.0000000000000003E-5</v>
      </c>
      <c r="G991" s="38">
        <v>37.44</v>
      </c>
    </row>
    <row r="992" spans="1:7">
      <c r="A992" s="38" t="str">
        <f>HYPERLINK("https://www.ncbi.nlm.nih.gov/protein/KAH8976065.1?report=genbank&amp;log$=prottop&amp;blast_rank=990&amp;RID=VZKDB4TM013","KAH8976065.1")</f>
        <v>KAH8976065.1</v>
      </c>
      <c r="B992" s="38" t="s">
        <v>1859</v>
      </c>
      <c r="C992" s="38" t="s">
        <v>7</v>
      </c>
      <c r="D992" s="38">
        <v>797</v>
      </c>
      <c r="E992" s="38">
        <v>49</v>
      </c>
      <c r="F992" s="40">
        <v>4.0000000000000003E-5</v>
      </c>
      <c r="G992" s="38">
        <v>29.45</v>
      </c>
    </row>
    <row r="993" spans="1:7">
      <c r="A993" s="38" t="str">
        <f>HYPERLINK("https://www.ncbi.nlm.nih.gov/protein/XP_010912179.1?report=genbank&amp;log$=prottop&amp;blast_rank=991&amp;RID=VZKDB4TM013","XP_010912179.1")</f>
        <v>XP_010912179.1</v>
      </c>
      <c r="B993" s="38" t="s">
        <v>1860</v>
      </c>
      <c r="C993" s="38" t="s">
        <v>1514</v>
      </c>
      <c r="D993" s="38">
        <v>683</v>
      </c>
      <c r="E993" s="38">
        <v>39</v>
      </c>
      <c r="F993" s="40">
        <v>5.0000000000000002E-5</v>
      </c>
      <c r="G993" s="38">
        <v>35.380000000000003</v>
      </c>
    </row>
    <row r="994" spans="1:7">
      <c r="A994" s="38" t="str">
        <f>HYPERLINK("https://www.ncbi.nlm.nih.gov/protein/GJN20370.1?report=genbank&amp;log$=prottop&amp;blast_rank=992&amp;RID=VZKDB4TM013","GJN20370.1")</f>
        <v>GJN20370.1</v>
      </c>
      <c r="B994" s="38" t="s">
        <v>1861</v>
      </c>
      <c r="C994" s="38" t="s">
        <v>1574</v>
      </c>
      <c r="D994" s="38">
        <v>193</v>
      </c>
      <c r="E994" s="38">
        <v>19</v>
      </c>
      <c r="F994" s="40">
        <v>5.0000000000000002E-5</v>
      </c>
      <c r="G994" s="38">
        <v>52.94</v>
      </c>
    </row>
    <row r="995" spans="1:7">
      <c r="A995" s="38" t="str">
        <f>HYPERLINK("https://www.ncbi.nlm.nih.gov/protein/XP_047306979.1?report=genbank&amp;log$=prottop&amp;blast_rank=993&amp;RID=VZKDB4TM013","XP_047306979.1")</f>
        <v>XP_047306979.1</v>
      </c>
      <c r="B995" s="38" t="s">
        <v>1862</v>
      </c>
      <c r="C995" s="38" t="s">
        <v>1215</v>
      </c>
      <c r="D995" s="38">
        <v>603</v>
      </c>
      <c r="E995" s="38">
        <v>31</v>
      </c>
      <c r="F995" s="40">
        <v>6.0000000000000002E-5</v>
      </c>
      <c r="G995" s="38">
        <v>40.479999999999997</v>
      </c>
    </row>
    <row r="996" spans="1:7">
      <c r="A996" s="38" t="str">
        <f>HYPERLINK("https://www.ncbi.nlm.nih.gov/protein/XP_050891502.1?report=genbank&amp;log$=prottop&amp;blast_rank=994&amp;RID=VZKDB4TM013","XP_050891502.1")</f>
        <v>XP_050891502.1</v>
      </c>
      <c r="B996" s="38" t="s">
        <v>1753</v>
      </c>
      <c r="C996" s="38" t="s">
        <v>1296</v>
      </c>
      <c r="D996" s="38">
        <v>569</v>
      </c>
      <c r="E996" s="38">
        <v>26</v>
      </c>
      <c r="F996" s="40">
        <v>6.0000000000000002E-5</v>
      </c>
      <c r="G996" s="38">
        <v>44.58</v>
      </c>
    </row>
    <row r="997" spans="1:7">
      <c r="A997" s="38" t="str">
        <f>HYPERLINK("https://www.ncbi.nlm.nih.gov/protein/RDX84578.1?report=genbank&amp;log$=prottop&amp;blast_rank=995&amp;RID=VZKDB4TM013","RDX84578.1")</f>
        <v>RDX84578.1</v>
      </c>
      <c r="B997" s="38" t="s">
        <v>1863</v>
      </c>
      <c r="C997" s="38" t="s">
        <v>1864</v>
      </c>
      <c r="D997" s="38">
        <v>703</v>
      </c>
      <c r="E997" s="38">
        <v>71</v>
      </c>
      <c r="F997" s="40">
        <v>6.0000000000000002E-5</v>
      </c>
      <c r="G997" s="38">
        <v>37.090000000000003</v>
      </c>
    </row>
    <row r="998" spans="1:7">
      <c r="A998" s="38" t="str">
        <f>HYPERLINK("https://www.ncbi.nlm.nih.gov/protein/GAY41303.1?report=genbank&amp;log$=prottop&amp;blast_rank=996&amp;RID=VZKDB4TM013","GAY41303.1")</f>
        <v>GAY41303.1</v>
      </c>
      <c r="B998" s="38" t="s">
        <v>1865</v>
      </c>
      <c r="C998" s="38" t="s">
        <v>913</v>
      </c>
      <c r="D998" s="38">
        <v>531</v>
      </c>
      <c r="E998" s="38">
        <v>46</v>
      </c>
      <c r="F998" s="40">
        <v>6.9999999999999994E-5</v>
      </c>
      <c r="G998" s="38">
        <v>37.58</v>
      </c>
    </row>
    <row r="999" spans="1:7">
      <c r="A999" s="38" t="str">
        <f>HYPERLINK("https://www.ncbi.nlm.nih.gov/protein/XP_028081081.1?report=genbank&amp;log$=prottop&amp;blast_rank=997&amp;RID=VZKDB4TM013","XP_028081081.1")</f>
        <v>XP_028081081.1</v>
      </c>
      <c r="B999" s="38" t="s">
        <v>1866</v>
      </c>
      <c r="C999" s="38" t="s">
        <v>1099</v>
      </c>
      <c r="D999" s="38">
        <v>701</v>
      </c>
      <c r="E999" s="38">
        <v>34</v>
      </c>
      <c r="F999" s="40">
        <v>8.0000000000000007E-5</v>
      </c>
      <c r="G999" s="38">
        <v>35.090000000000003</v>
      </c>
    </row>
    <row r="1000" spans="1:7">
      <c r="A1000" s="38" t="str">
        <f>HYPERLINK("https://www.ncbi.nlm.nih.gov/protein/KAF5957210.1?report=genbank&amp;log$=prottop&amp;blast_rank=998&amp;RID=VZKDB4TM013","KAF5957210.1")</f>
        <v>KAF5957210.1</v>
      </c>
      <c r="B1000" s="38" t="s">
        <v>1867</v>
      </c>
      <c r="C1000" s="38" t="s">
        <v>1099</v>
      </c>
      <c r="D1000" s="38">
        <v>679</v>
      </c>
      <c r="E1000" s="38">
        <v>34</v>
      </c>
      <c r="F1000" s="40">
        <v>8.0000000000000007E-5</v>
      </c>
      <c r="G1000" s="38">
        <v>35.090000000000003</v>
      </c>
    </row>
    <row r="1001" spans="1:7">
      <c r="A1001" s="38" t="str">
        <f>HYPERLINK("https://www.ncbi.nlm.nih.gov/protein/KAH9678133.1?report=genbank&amp;log$=prottop&amp;blast_rank=999&amp;RID=VZKDB4TM013","KAH9678133.1")</f>
        <v>KAH9678133.1</v>
      </c>
      <c r="B1001" s="38" t="s">
        <v>1868</v>
      </c>
      <c r="C1001" s="38" t="s">
        <v>17</v>
      </c>
      <c r="D1001" s="38">
        <v>637</v>
      </c>
      <c r="E1001" s="38">
        <v>46</v>
      </c>
      <c r="F1001" s="40">
        <v>9.0000000000000006E-5</v>
      </c>
      <c r="G1001" s="38">
        <v>37.58</v>
      </c>
    </row>
    <row r="1002" spans="1:7">
      <c r="A1002" s="38" t="str">
        <f>HYPERLINK("https://www.ncbi.nlm.nih.gov/protein/XP_006421792.1?report=genbank&amp;log$=prottop&amp;blast_rank=1000&amp;RID=VZKDB4TM013","XP_006421792.1")</f>
        <v>XP_006421792.1</v>
      </c>
      <c r="B1002" s="38" t="s">
        <v>1869</v>
      </c>
      <c r="C1002" s="38" t="s">
        <v>14</v>
      </c>
      <c r="D1002" s="38">
        <v>637</v>
      </c>
      <c r="E1002" s="38">
        <v>46</v>
      </c>
      <c r="F1002" s="40">
        <v>9.0000000000000006E-5</v>
      </c>
      <c r="G1002" s="38">
        <v>37.58</v>
      </c>
    </row>
    <row r="1003" spans="1:7">
      <c r="A1003" s="38" t="str">
        <f>HYPERLINK("https://www.ncbi.nlm.nih.gov/protein/KDO65324.1?report=genbank&amp;log$=prottop&amp;blast_rank=1001&amp;RID=VZKDB4TM013","KDO65324.1")</f>
        <v>KDO65324.1</v>
      </c>
      <c r="B1003" s="38" t="s">
        <v>1870</v>
      </c>
      <c r="C1003" s="38" t="s">
        <v>17</v>
      </c>
      <c r="D1003" s="38">
        <v>576</v>
      </c>
      <c r="E1003" s="38">
        <v>46</v>
      </c>
      <c r="F1003" s="40">
        <v>9.0000000000000006E-5</v>
      </c>
      <c r="G1003" s="38">
        <v>37.58</v>
      </c>
    </row>
    <row r="1004" spans="1:7">
      <c r="A1004" s="38" t="str">
        <f>HYPERLINK("https://www.ncbi.nlm.nih.gov/protein/XP_028183326.1?report=genbank&amp;log$=prottop&amp;blast_rank=1002&amp;RID=VZKDB4TM013","XP_028183326.1")</f>
        <v>XP_028183326.1</v>
      </c>
      <c r="B1004" s="38" t="s">
        <v>1871</v>
      </c>
      <c r="C1004" s="38" t="s">
        <v>1716</v>
      </c>
      <c r="D1004" s="38">
        <v>578</v>
      </c>
      <c r="E1004" s="38">
        <v>23</v>
      </c>
      <c r="F1004" s="40">
        <v>1E-4</v>
      </c>
      <c r="G1004" s="38">
        <v>41.46</v>
      </c>
    </row>
    <row r="1005" spans="1:7">
      <c r="A1005" s="38" t="str">
        <f>HYPERLINK("https://www.ncbi.nlm.nih.gov/protein/KAI8017556.1?report=genbank&amp;log$=prottop&amp;blast_rank=1003&amp;RID=VZKDB4TM013","KAI8017556.1")</f>
        <v>KAI8017556.1</v>
      </c>
      <c r="B1005" s="38" t="s">
        <v>1872</v>
      </c>
      <c r="C1005" s="38" t="s">
        <v>1097</v>
      </c>
      <c r="D1005" s="38">
        <v>752</v>
      </c>
      <c r="E1005" s="38">
        <v>34</v>
      </c>
      <c r="F1005" s="40">
        <v>1E-4</v>
      </c>
      <c r="G1005" s="38">
        <v>35.090000000000003</v>
      </c>
    </row>
    <row r="1006" spans="1:7">
      <c r="A1006" s="38" t="str">
        <f>HYPERLINK("https://www.ncbi.nlm.nih.gov/protein/KAJ1429201.1?report=genbank&amp;log$=prottop&amp;blast_rank=1004&amp;RID=VZKDB4TM013","KAJ1429201.1")</f>
        <v>KAJ1429201.1</v>
      </c>
      <c r="B1006" s="38" t="s">
        <v>1828</v>
      </c>
      <c r="C1006" s="38" t="s">
        <v>1829</v>
      </c>
      <c r="D1006" s="38">
        <v>481</v>
      </c>
      <c r="E1006" s="38">
        <v>36</v>
      </c>
      <c r="F1006" s="40">
        <v>1E-4</v>
      </c>
      <c r="G1006" s="38">
        <v>36.51</v>
      </c>
    </row>
    <row r="1007" spans="1:7">
      <c r="A1007" s="38" t="str">
        <f>HYPERLINK("https://www.ncbi.nlm.nih.gov/protein/CAH9106797.1?report=genbank&amp;log$=prottop&amp;blast_rank=1005&amp;RID=VZKDB4TM013","CAH9106797.1")</f>
        <v>CAH9106797.1</v>
      </c>
      <c r="B1007" s="38" t="s">
        <v>1408</v>
      </c>
      <c r="C1007" s="38" t="s">
        <v>1409</v>
      </c>
      <c r="D1007" s="38">
        <v>724</v>
      </c>
      <c r="E1007" s="38">
        <v>38</v>
      </c>
      <c r="F1007" s="40">
        <v>1E-4</v>
      </c>
      <c r="G1007" s="38">
        <v>32.799999999999997</v>
      </c>
    </row>
    <row r="1008" spans="1:7">
      <c r="A1008" s="38" t="str">
        <f>HYPERLINK("https://www.ncbi.nlm.nih.gov/protein/XP_017702293.1?report=genbank&amp;log$=prottop&amp;blast_rank=1006&amp;RID=VZKDB4TM013","XP_017702293.1")</f>
        <v>XP_017702293.1</v>
      </c>
      <c r="B1008" s="38" t="s">
        <v>1873</v>
      </c>
      <c r="C1008" s="38" t="s">
        <v>1423</v>
      </c>
      <c r="D1008" s="38">
        <v>681</v>
      </c>
      <c r="E1008" s="38">
        <v>35</v>
      </c>
      <c r="F1008" s="40">
        <v>1E-4</v>
      </c>
      <c r="G1008" s="38">
        <v>35.04</v>
      </c>
    </row>
    <row r="1009" spans="1:7">
      <c r="A1009" s="38" t="str">
        <f>HYPERLINK("https://www.ncbi.nlm.nih.gov/protein/KAG5053753.1?report=genbank&amp;log$=prottop&amp;blast_rank=1007&amp;RID=VZKDB4TM013","KAG5053753.1")</f>
        <v>KAG5053753.1</v>
      </c>
      <c r="B1009" s="38" t="s">
        <v>1874</v>
      </c>
      <c r="C1009" s="38" t="s">
        <v>21</v>
      </c>
      <c r="D1009" s="38">
        <v>651</v>
      </c>
      <c r="E1009" s="38">
        <v>20</v>
      </c>
      <c r="F1009" s="40">
        <v>1E-4</v>
      </c>
      <c r="G1009" s="38">
        <v>62.26</v>
      </c>
    </row>
    <row r="1010" spans="1:7">
      <c r="A1010" s="38" t="str">
        <f>HYPERLINK("https://www.ncbi.nlm.nih.gov/protein/XP_020572582.1?report=genbank&amp;log$=prottop&amp;blast_rank=1008&amp;RID=VZKDB4TM013","XP_020572582.1")</f>
        <v>XP_020572582.1</v>
      </c>
      <c r="B1010" s="38" t="s">
        <v>1875</v>
      </c>
      <c r="C1010" s="38" t="s">
        <v>1804</v>
      </c>
      <c r="D1010" s="38">
        <v>598</v>
      </c>
      <c r="E1010" s="38">
        <v>33</v>
      </c>
      <c r="F1010" s="40">
        <v>1E-4</v>
      </c>
      <c r="G1010" s="38">
        <v>34.82</v>
      </c>
    </row>
    <row r="1011" spans="1:7">
      <c r="A1011" s="38" t="str">
        <f>HYPERLINK("https://www.ncbi.nlm.nih.gov/protein/KHN02774.1?report=genbank&amp;log$=prottop&amp;blast_rank=1009&amp;RID=VZKDB4TM013","KHN02774.1")</f>
        <v>KHN02774.1</v>
      </c>
      <c r="B1011" s="38" t="s">
        <v>1763</v>
      </c>
      <c r="C1011" s="38" t="s">
        <v>1716</v>
      </c>
      <c r="D1011" s="38">
        <v>478</v>
      </c>
      <c r="E1011" s="38">
        <v>23</v>
      </c>
      <c r="F1011" s="40">
        <v>1E-4</v>
      </c>
      <c r="G1011" s="38">
        <v>41.46</v>
      </c>
    </row>
    <row r="1012" spans="1:7">
      <c r="A1012" s="38" t="str">
        <f>HYPERLINK("https://www.ncbi.nlm.nih.gov/protein/KAI3802600.1?report=genbank&amp;log$=prottop&amp;blast_rank=1010&amp;RID=VZKDB4TM013","KAI3802600.1")</f>
        <v>KAI3802600.1</v>
      </c>
      <c r="B1012" s="38" t="s">
        <v>1876</v>
      </c>
      <c r="C1012" s="38" t="s">
        <v>1074</v>
      </c>
      <c r="D1012" s="38">
        <v>623</v>
      </c>
      <c r="E1012" s="38">
        <v>30</v>
      </c>
      <c r="F1012" s="40">
        <v>1E-4</v>
      </c>
      <c r="G1012" s="38">
        <v>41.77</v>
      </c>
    </row>
    <row r="1013" spans="1:7">
      <c r="A1013" s="38" t="str">
        <f>HYPERLINK("https://www.ncbi.nlm.nih.gov/protein/CAI0420475.1?report=genbank&amp;log$=prottop&amp;blast_rank=1011&amp;RID=VZKDB4TM013","CAI0420475.1")</f>
        <v>CAI0420475.1</v>
      </c>
      <c r="B1013" s="38" t="s">
        <v>1709</v>
      </c>
      <c r="C1013" s="38" t="s">
        <v>1710</v>
      </c>
      <c r="D1013" s="38">
        <v>506</v>
      </c>
      <c r="E1013" s="38">
        <v>34</v>
      </c>
      <c r="F1013" s="40">
        <v>1E-4</v>
      </c>
      <c r="G1013" s="38">
        <v>36.08</v>
      </c>
    </row>
    <row r="1014" spans="1:7">
      <c r="A1014" s="38" t="str">
        <f>HYPERLINK("https://www.ncbi.nlm.nih.gov/protein/XP_019427291.1?report=genbank&amp;log$=prottop&amp;blast_rank=1012&amp;RID=VZKDB4TM013","XP_019427291.1")</f>
        <v>XP_019427291.1</v>
      </c>
      <c r="B1014" s="38" t="s">
        <v>1795</v>
      </c>
      <c r="C1014" s="38" t="s">
        <v>1317</v>
      </c>
      <c r="D1014" s="38">
        <v>934</v>
      </c>
      <c r="E1014" s="38">
        <v>46</v>
      </c>
      <c r="F1014" s="40">
        <v>2.0000000000000001E-4</v>
      </c>
      <c r="G1014" s="38">
        <v>36.299999999999997</v>
      </c>
    </row>
    <row r="1015" spans="1:7">
      <c r="A1015" s="38" t="str">
        <f>HYPERLINK("https://www.ncbi.nlm.nih.gov/protein/KAJ0971054.1?report=genbank&amp;log$=prottop&amp;blast_rank=1013&amp;RID=VZKDB4TM013","KAJ0971054.1")</f>
        <v>KAJ0971054.1</v>
      </c>
      <c r="B1015" s="38" t="s">
        <v>1877</v>
      </c>
      <c r="C1015" s="38" t="s">
        <v>1529</v>
      </c>
      <c r="D1015" s="38">
        <v>674</v>
      </c>
      <c r="E1015" s="38">
        <v>50</v>
      </c>
      <c r="F1015" s="40">
        <v>2.0000000000000001E-4</v>
      </c>
      <c r="G1015" s="38">
        <v>34.159999999999997</v>
      </c>
    </row>
    <row r="1016" spans="1:7">
      <c r="A1016" s="38" t="str">
        <f>HYPERLINK("https://www.ncbi.nlm.nih.gov/protein/KHN10474.1?report=genbank&amp;log$=prottop&amp;blast_rank=1014&amp;RID=VZKDB4TM013","KHN10474.1")</f>
        <v>KHN10474.1</v>
      </c>
      <c r="B1016" s="38" t="s">
        <v>1763</v>
      </c>
      <c r="C1016" s="38" t="s">
        <v>1716</v>
      </c>
      <c r="D1016" s="38">
        <v>435</v>
      </c>
      <c r="E1016" s="38">
        <v>68</v>
      </c>
      <c r="F1016" s="40">
        <v>2.0000000000000001E-4</v>
      </c>
      <c r="G1016" s="38">
        <v>31.96</v>
      </c>
    </row>
    <row r="1017" spans="1:7">
      <c r="A1017" s="38" t="str">
        <f>HYPERLINK("https://www.ncbi.nlm.nih.gov/protein/KAH7686958.1?report=genbank&amp;log$=prottop&amp;blast_rank=1015&amp;RID=VZKDB4TM013","KAH7686958.1")</f>
        <v>KAH7686958.1</v>
      </c>
      <c r="B1017" s="38" t="s">
        <v>1655</v>
      </c>
      <c r="C1017" s="38" t="s">
        <v>1656</v>
      </c>
      <c r="D1017" s="38">
        <v>689</v>
      </c>
      <c r="E1017" s="38">
        <v>26</v>
      </c>
      <c r="F1017" s="40">
        <v>2.0000000000000001E-4</v>
      </c>
      <c r="G1017" s="38">
        <v>44.09</v>
      </c>
    </row>
    <row r="1018" spans="1:7">
      <c r="A1018" s="38" t="str">
        <f>HYPERLINK("https://www.ncbi.nlm.nih.gov/protein/KAG2380456.1?report=genbank&amp;log$=prottop&amp;blast_rank=1016&amp;RID=VZKDB4TM013","KAG2380456.1")</f>
        <v>KAG2380456.1</v>
      </c>
      <c r="B1018" s="38" t="s">
        <v>1878</v>
      </c>
      <c r="C1018" s="38" t="s">
        <v>1789</v>
      </c>
      <c r="D1018" s="38">
        <v>575</v>
      </c>
      <c r="E1018" s="38">
        <v>32</v>
      </c>
      <c r="F1018" s="40">
        <v>2.0000000000000001E-4</v>
      </c>
      <c r="G1018" s="38">
        <v>48.84</v>
      </c>
    </row>
    <row r="1019" spans="1:7">
      <c r="A1019" s="38" t="str">
        <f>HYPERLINK("https://www.ncbi.nlm.nih.gov/protein/XP_017430187.1?report=genbank&amp;log$=prottop&amp;blast_rank=1017&amp;RID=VZKDB4TM013","XP_017430187.1")</f>
        <v>XP_017430187.1</v>
      </c>
      <c r="B1019" s="38" t="s">
        <v>1879</v>
      </c>
      <c r="C1019" s="38" t="s">
        <v>1789</v>
      </c>
      <c r="D1019" s="38">
        <v>642</v>
      </c>
      <c r="E1019" s="38">
        <v>32</v>
      </c>
      <c r="F1019" s="40">
        <v>2.0000000000000001E-4</v>
      </c>
      <c r="G1019" s="38">
        <v>48.84</v>
      </c>
    </row>
    <row r="1020" spans="1:7">
      <c r="A1020" s="38" t="str">
        <f>HYPERLINK("https://www.ncbi.nlm.nih.gov/protein/KOM47869.1?report=genbank&amp;log$=prottop&amp;blast_rank=1018&amp;RID=VZKDB4TM013","KOM47869.1")</f>
        <v>KOM47869.1</v>
      </c>
      <c r="B1020" s="38" t="s">
        <v>1880</v>
      </c>
      <c r="C1020" s="38" t="s">
        <v>1789</v>
      </c>
      <c r="D1020" s="38">
        <v>641</v>
      </c>
      <c r="E1020" s="38">
        <v>32</v>
      </c>
      <c r="F1020" s="40">
        <v>2.0000000000000001E-4</v>
      </c>
      <c r="G1020" s="38">
        <v>48.84</v>
      </c>
    </row>
    <row r="1021" spans="1:7">
      <c r="A1021" s="38" t="str">
        <f>HYPERLINK("https://www.ncbi.nlm.nih.gov/protein/XP_052724239.1?report=genbank&amp;log$=prottop&amp;blast_rank=1019&amp;RID=VZKDB4TM013","XP_052724239.1")</f>
        <v>XP_052724239.1</v>
      </c>
      <c r="B1021" s="38" t="s">
        <v>1881</v>
      </c>
      <c r="C1021" s="38" t="s">
        <v>1789</v>
      </c>
      <c r="D1021" s="38">
        <v>646</v>
      </c>
      <c r="E1021" s="38">
        <v>32</v>
      </c>
      <c r="F1021" s="40">
        <v>2.9999999999999997E-4</v>
      </c>
      <c r="G1021" s="38">
        <v>48.84</v>
      </c>
    </row>
    <row r="1022" spans="1:7">
      <c r="A1022" s="38" t="str">
        <f>HYPERLINK("https://www.ncbi.nlm.nih.gov/protein/CAH9139810.1?report=genbank&amp;log$=prottop&amp;blast_rank=1020&amp;RID=VZKDB4TM013","CAH9139810.1")</f>
        <v>CAH9139810.1</v>
      </c>
      <c r="B1022" s="38" t="s">
        <v>1312</v>
      </c>
      <c r="C1022" s="38" t="s">
        <v>1313</v>
      </c>
      <c r="D1022" s="38">
        <v>723</v>
      </c>
      <c r="E1022" s="38">
        <v>40</v>
      </c>
      <c r="F1022" s="40">
        <v>2.9999999999999997E-4</v>
      </c>
      <c r="G1022" s="38">
        <v>32.06</v>
      </c>
    </row>
    <row r="1023" spans="1:7">
      <c r="A1023" s="38" t="str">
        <f>HYPERLINK("https://www.ncbi.nlm.nih.gov/protein/KAH1043100.1?report=genbank&amp;log$=prottop&amp;blast_rank=1021&amp;RID=VZKDB4TM013","KAH1043100.1")</f>
        <v>KAH1043100.1</v>
      </c>
      <c r="B1023" s="38" t="s">
        <v>1882</v>
      </c>
      <c r="C1023" s="38" t="s">
        <v>21</v>
      </c>
      <c r="D1023" s="38">
        <v>730</v>
      </c>
      <c r="E1023" s="38">
        <v>68</v>
      </c>
      <c r="F1023" s="40">
        <v>2.9999999999999997E-4</v>
      </c>
      <c r="G1023" s="38">
        <v>31.96</v>
      </c>
    </row>
    <row r="1024" spans="1:7">
      <c r="A1024" s="38" t="str">
        <f>HYPERLINK("https://www.ncbi.nlm.nih.gov/protein/TKY63790.1?report=genbank&amp;log$=prottop&amp;blast_rank=1022&amp;RID=VZKDB4TM013","TKY63790.1")</f>
        <v>TKY63790.1</v>
      </c>
      <c r="B1024" s="38" t="s">
        <v>1883</v>
      </c>
      <c r="C1024" s="38" t="s">
        <v>1884</v>
      </c>
      <c r="D1024" s="38">
        <v>315</v>
      </c>
      <c r="E1024" s="38">
        <v>49</v>
      </c>
      <c r="F1024" s="40">
        <v>2.9999999999999997E-4</v>
      </c>
      <c r="G1024" s="38">
        <v>64.150000000000006</v>
      </c>
    </row>
    <row r="1025" spans="1:7">
      <c r="A1025" s="38" t="str">
        <f>HYPERLINK("https://www.ncbi.nlm.nih.gov/protein/KAH1043097.1?report=genbank&amp;log$=prottop&amp;blast_rank=1023&amp;RID=VZKDB4TM013","KAH1043097.1")</f>
        <v>KAH1043097.1</v>
      </c>
      <c r="B1025" s="38" t="s">
        <v>1882</v>
      </c>
      <c r="C1025" s="38" t="s">
        <v>21</v>
      </c>
      <c r="D1025" s="38">
        <v>753</v>
      </c>
      <c r="E1025" s="38">
        <v>68</v>
      </c>
      <c r="F1025" s="40">
        <v>2.9999999999999997E-4</v>
      </c>
      <c r="G1025" s="38">
        <v>31.96</v>
      </c>
    </row>
    <row r="1026" spans="1:7">
      <c r="A1026" s="38" t="str">
        <f>HYPERLINK("https://www.ncbi.nlm.nih.gov/protein/KAH1043099.1?report=genbank&amp;log$=prottop&amp;blast_rank=1024&amp;RID=VZKDB4TM013","KAH1043099.1")</f>
        <v>KAH1043099.1</v>
      </c>
      <c r="B1026" s="38" t="s">
        <v>1882</v>
      </c>
      <c r="C1026" s="38" t="s">
        <v>21</v>
      </c>
      <c r="D1026" s="38">
        <v>685</v>
      </c>
      <c r="E1026" s="38">
        <v>68</v>
      </c>
      <c r="F1026" s="40">
        <v>2.9999999999999997E-4</v>
      </c>
      <c r="G1026" s="38">
        <v>31.96</v>
      </c>
    </row>
    <row r="1027" spans="1:7">
      <c r="A1027" s="38" t="str">
        <f>HYPERLINK("https://www.ncbi.nlm.nih.gov/protein/CAH9075764.1?report=genbank&amp;log$=prottop&amp;blast_rank=1025&amp;RID=VZKDB4TM013","CAH9075764.1")</f>
        <v>CAH9075764.1</v>
      </c>
      <c r="B1027" s="38" t="s">
        <v>1312</v>
      </c>
      <c r="C1027" s="38" t="s">
        <v>1313</v>
      </c>
      <c r="D1027" s="38">
        <v>725</v>
      </c>
      <c r="E1027" s="38">
        <v>40</v>
      </c>
      <c r="F1027" s="40">
        <v>2.9999999999999997E-4</v>
      </c>
      <c r="G1027" s="38">
        <v>32.82</v>
      </c>
    </row>
    <row r="1028" spans="1:7">
      <c r="A1028" s="38" t="str">
        <f>HYPERLINK("https://www.ncbi.nlm.nih.gov/protein/KAH1043098.1?report=genbank&amp;log$=prottop&amp;blast_rank=1026&amp;RID=VZKDB4TM013","KAH1043098.1")</f>
        <v>KAH1043098.1</v>
      </c>
      <c r="B1028" s="38" t="s">
        <v>1882</v>
      </c>
      <c r="C1028" s="38" t="s">
        <v>21</v>
      </c>
      <c r="D1028" s="38">
        <v>782</v>
      </c>
      <c r="E1028" s="38">
        <v>68</v>
      </c>
      <c r="F1028" s="40">
        <v>2.9999999999999997E-4</v>
      </c>
      <c r="G1028" s="38">
        <v>31.96</v>
      </c>
    </row>
    <row r="1029" spans="1:7">
      <c r="A1029" s="38" t="str">
        <f>HYPERLINK("https://www.ncbi.nlm.nih.gov/protein/XP_039853617.1?report=genbank&amp;log$=prottop&amp;blast_rank=1027&amp;RID=VZKDB4TM013","XP_039853617.1")</f>
        <v>XP_039853617.1</v>
      </c>
      <c r="B1029" s="38" t="s">
        <v>1885</v>
      </c>
      <c r="C1029" s="38" t="s">
        <v>44</v>
      </c>
      <c r="D1029" s="38">
        <v>629</v>
      </c>
      <c r="E1029" s="38">
        <v>35</v>
      </c>
      <c r="F1029" s="40">
        <v>2.9999999999999997E-4</v>
      </c>
      <c r="G1029" s="38">
        <v>33.619999999999997</v>
      </c>
    </row>
    <row r="1030" spans="1:7">
      <c r="A1030" s="38" t="str">
        <f>HYPERLINK("https://www.ncbi.nlm.nih.gov/protein/XP_028181617.1?report=genbank&amp;log$=prottop&amp;blast_rank=1028&amp;RID=VZKDB4TM013","XP_028181617.1")</f>
        <v>XP_028181617.1</v>
      </c>
      <c r="B1030" s="38" t="s">
        <v>1715</v>
      </c>
      <c r="C1030" s="38" t="s">
        <v>1716</v>
      </c>
      <c r="D1030" s="38">
        <v>730</v>
      </c>
      <c r="E1030" s="38">
        <v>68</v>
      </c>
      <c r="F1030" s="40">
        <v>2.9999999999999997E-4</v>
      </c>
      <c r="G1030" s="38">
        <v>31.96</v>
      </c>
    </row>
    <row r="1031" spans="1:7">
      <c r="A1031" s="38" t="str">
        <f>HYPERLINK("https://www.ncbi.nlm.nih.gov/protein/KAG4991698.1?report=genbank&amp;log$=prottop&amp;blast_rank=1029&amp;RID=VZKDB4TM013","KAG4991698.1")</f>
        <v>KAG4991698.1</v>
      </c>
      <c r="B1031" s="38" t="s">
        <v>1886</v>
      </c>
      <c r="C1031" s="38" t="s">
        <v>1716</v>
      </c>
      <c r="D1031" s="38">
        <v>685</v>
      </c>
      <c r="E1031" s="38">
        <v>68</v>
      </c>
      <c r="F1031" s="40">
        <v>2.9999999999999997E-4</v>
      </c>
      <c r="G1031" s="38">
        <v>31.96</v>
      </c>
    </row>
    <row r="1032" spans="1:7">
      <c r="A1032" s="38" t="str">
        <f>HYPERLINK("https://www.ncbi.nlm.nih.gov/protein/KAG5134030.1?report=genbank&amp;log$=prottop&amp;blast_rank=1030&amp;RID=VZKDB4TM013","KAG5134030.1")</f>
        <v>KAG5134030.1</v>
      </c>
      <c r="B1032" s="38" t="s">
        <v>1887</v>
      </c>
      <c r="C1032" s="38" t="s">
        <v>21</v>
      </c>
      <c r="D1032" s="38">
        <v>685</v>
      </c>
      <c r="E1032" s="38">
        <v>68</v>
      </c>
      <c r="F1032" s="40">
        <v>2.9999999999999997E-4</v>
      </c>
      <c r="G1032" s="38">
        <v>31.96</v>
      </c>
    </row>
    <row r="1033" spans="1:7">
      <c r="A1033" s="38" t="str">
        <f>HYPERLINK("https://www.ncbi.nlm.nih.gov/protein/XP_028181616.1?report=genbank&amp;log$=prottop&amp;blast_rank=1031&amp;RID=VZKDB4TM013","XP_028181616.1")</f>
        <v>XP_028181616.1</v>
      </c>
      <c r="B1033" s="38" t="s">
        <v>1728</v>
      </c>
      <c r="C1033" s="38" t="s">
        <v>1716</v>
      </c>
      <c r="D1033" s="38">
        <v>782</v>
      </c>
      <c r="E1033" s="38">
        <v>68</v>
      </c>
      <c r="F1033" s="40">
        <v>2.9999999999999997E-4</v>
      </c>
      <c r="G1033" s="38">
        <v>31.96</v>
      </c>
    </row>
    <row r="1034" spans="1:7">
      <c r="A1034" s="38" t="str">
        <f>HYPERLINK("https://www.ncbi.nlm.nih.gov/protein/KAH7660079.1?report=genbank&amp;log$=prottop&amp;blast_rank=1032&amp;RID=VZKDB4TM013","KAH7660079.1")</f>
        <v>KAH7660079.1</v>
      </c>
      <c r="B1034" s="38" t="s">
        <v>1655</v>
      </c>
      <c r="C1034" s="38" t="s">
        <v>1656</v>
      </c>
      <c r="D1034" s="38">
        <v>674</v>
      </c>
      <c r="E1034" s="38">
        <v>31</v>
      </c>
      <c r="F1034" s="40">
        <v>4.0000000000000002E-4</v>
      </c>
      <c r="G1034" s="38">
        <v>36.08</v>
      </c>
    </row>
    <row r="1035" spans="1:7">
      <c r="A1035" s="38" t="str">
        <f>HYPERLINK("https://www.ncbi.nlm.nih.gov/protein/XP_019258714.1?report=genbank&amp;log$=prottop&amp;blast_rank=1033&amp;RID=VZKDB4TM013","XP_019258714.1")</f>
        <v>XP_019258714.1</v>
      </c>
      <c r="B1035" s="38" t="s">
        <v>1888</v>
      </c>
      <c r="C1035" s="38" t="s">
        <v>1110</v>
      </c>
      <c r="D1035" s="38">
        <v>709</v>
      </c>
      <c r="E1035" s="38">
        <v>34</v>
      </c>
      <c r="F1035" s="40">
        <v>4.0000000000000002E-4</v>
      </c>
      <c r="G1035" s="38">
        <v>34.68</v>
      </c>
    </row>
    <row r="1036" spans="1:7">
      <c r="A1036" s="38" t="str">
        <f>HYPERLINK("https://www.ncbi.nlm.nih.gov/protein/XP_051138473.1?report=genbank&amp;log$=prottop&amp;blast_rank=1034&amp;RID=VZKDB4TM013","XP_051138473.1")</f>
        <v>XP_051138473.1</v>
      </c>
      <c r="B1036" s="38" t="s">
        <v>1889</v>
      </c>
      <c r="C1036" s="38" t="s">
        <v>1452</v>
      </c>
      <c r="D1036" s="38">
        <v>647</v>
      </c>
      <c r="E1036" s="38">
        <v>96</v>
      </c>
      <c r="F1036" s="40">
        <v>4.0000000000000002E-4</v>
      </c>
      <c r="G1036" s="38">
        <v>31.44</v>
      </c>
    </row>
    <row r="1037" spans="1:7">
      <c r="A1037" s="38" t="str">
        <f>HYPERLINK("https://www.ncbi.nlm.nih.gov/protein/XP_006587372.1?report=genbank&amp;log$=prottop&amp;blast_rank=1035&amp;RID=VZKDB4TM013","XP_006587372.1")</f>
        <v>XP_006587372.1</v>
      </c>
      <c r="B1037" s="38" t="s">
        <v>1890</v>
      </c>
      <c r="C1037" s="38" t="s">
        <v>21</v>
      </c>
      <c r="D1037" s="38">
        <v>730</v>
      </c>
      <c r="E1037" s="38">
        <v>68</v>
      </c>
      <c r="F1037" s="40">
        <v>4.0000000000000002E-4</v>
      </c>
      <c r="G1037" s="38">
        <v>31.96</v>
      </c>
    </row>
    <row r="1038" spans="1:7">
      <c r="A1038" s="38" t="str">
        <f>HYPERLINK("https://www.ncbi.nlm.nih.gov/protein/XP_022154375.1?report=genbank&amp;log$=prottop&amp;blast_rank=1036&amp;RID=VZKDB4TM013","XP_022154375.1")</f>
        <v>XP_022154375.1</v>
      </c>
      <c r="B1038" s="38" t="s">
        <v>1891</v>
      </c>
      <c r="C1038" s="38" t="s">
        <v>1266</v>
      </c>
      <c r="D1038" s="38">
        <v>713</v>
      </c>
      <c r="E1038" s="38">
        <v>33</v>
      </c>
      <c r="F1038" s="40">
        <v>4.0000000000000002E-4</v>
      </c>
      <c r="G1038" s="38">
        <v>33.880000000000003</v>
      </c>
    </row>
    <row r="1039" spans="1:7">
      <c r="A1039" s="38" t="str">
        <f>HYPERLINK("https://www.ncbi.nlm.nih.gov/protein/XP_014617669.1?report=genbank&amp;log$=prottop&amp;blast_rank=1037&amp;RID=VZKDB4TM013","XP_014617669.1")</f>
        <v>XP_014617669.1</v>
      </c>
      <c r="B1039" s="38" t="s">
        <v>1892</v>
      </c>
      <c r="C1039" s="38" t="s">
        <v>21</v>
      </c>
      <c r="D1039" s="38">
        <v>782</v>
      </c>
      <c r="E1039" s="38">
        <v>68</v>
      </c>
      <c r="F1039" s="40">
        <v>4.0000000000000002E-4</v>
      </c>
      <c r="G1039" s="38">
        <v>31.96</v>
      </c>
    </row>
    <row r="1040" spans="1:7">
      <c r="A1040" s="38" t="str">
        <f>HYPERLINK("https://www.ncbi.nlm.nih.gov/protein/XP_042439544.1?report=genbank&amp;log$=prottop&amp;blast_rank=1038&amp;RID=VZKDB4TM013","XP_042439544.1")</f>
        <v>XP_042439544.1</v>
      </c>
      <c r="B1040" s="38" t="s">
        <v>1893</v>
      </c>
      <c r="C1040" s="38" t="s">
        <v>1518</v>
      </c>
      <c r="D1040" s="38">
        <v>649</v>
      </c>
      <c r="E1040" s="38">
        <v>35</v>
      </c>
      <c r="F1040" s="40">
        <v>4.0000000000000002E-4</v>
      </c>
      <c r="G1040" s="38">
        <v>37.17</v>
      </c>
    </row>
    <row r="1041" spans="1:7">
      <c r="A1041" s="38" t="str">
        <f>HYPERLINK("https://www.ncbi.nlm.nih.gov/protein/KAF1878237.1?report=genbank&amp;log$=prottop&amp;blast_rank=1039&amp;RID=VZKDB4TM013","KAF1878237.1")</f>
        <v>KAF1878237.1</v>
      </c>
      <c r="B1041" s="38" t="s">
        <v>1894</v>
      </c>
      <c r="C1041" s="38" t="s">
        <v>1300</v>
      </c>
      <c r="D1041" s="38">
        <v>905</v>
      </c>
      <c r="E1041" s="38">
        <v>46</v>
      </c>
      <c r="F1041" s="40">
        <v>4.0000000000000002E-4</v>
      </c>
      <c r="G1041" s="38">
        <v>36.880000000000003</v>
      </c>
    </row>
    <row r="1042" spans="1:7">
      <c r="A1042" s="38" t="str">
        <f>HYPERLINK("https://www.ncbi.nlm.nih.gov/protein/KRH38666.1?report=genbank&amp;log$=prottop&amp;blast_rank=1040&amp;RID=VZKDB4TM013","KRH38666.1")</f>
        <v>KRH38666.1</v>
      </c>
      <c r="B1042" s="38" t="s">
        <v>1895</v>
      </c>
      <c r="C1042" s="38" t="s">
        <v>21</v>
      </c>
      <c r="D1042" s="38">
        <v>753</v>
      </c>
      <c r="E1042" s="38">
        <v>68</v>
      </c>
      <c r="F1042" s="40">
        <v>4.0000000000000002E-4</v>
      </c>
      <c r="G1042" s="38">
        <v>31.96</v>
      </c>
    </row>
    <row r="1043" spans="1:7">
      <c r="A1043" s="38" t="str">
        <f>HYPERLINK("https://www.ncbi.nlm.nih.gov/protein/KAG5007296.1?report=genbank&amp;log$=prottop&amp;blast_rank=1041&amp;RID=VZKDB4TM013","KAG5007296.1")</f>
        <v>KAG5007296.1</v>
      </c>
      <c r="B1043" s="38" t="s">
        <v>1896</v>
      </c>
      <c r="C1043" s="38" t="s">
        <v>21</v>
      </c>
      <c r="D1043" s="38">
        <v>685</v>
      </c>
      <c r="E1043" s="38">
        <v>68</v>
      </c>
      <c r="F1043" s="40">
        <v>5.0000000000000001E-4</v>
      </c>
      <c r="G1043" s="38">
        <v>31.96</v>
      </c>
    </row>
    <row r="1044" spans="1:7">
      <c r="A1044" s="38" t="str">
        <f>HYPERLINK("https://www.ncbi.nlm.nih.gov/protein/RVW46115.1?report=genbank&amp;log$=prottop&amp;blast_rank=1042&amp;RID=VZKDB4TM013","RVW46115.1")</f>
        <v>RVW46115.1</v>
      </c>
      <c r="B1044" s="38" t="s">
        <v>1138</v>
      </c>
      <c r="C1044" s="38" t="s">
        <v>37</v>
      </c>
      <c r="D1044" s="38">
        <v>389</v>
      </c>
      <c r="E1044" s="38">
        <v>54</v>
      </c>
      <c r="F1044" s="40">
        <v>5.0000000000000001E-4</v>
      </c>
      <c r="G1044" s="38">
        <v>38.03</v>
      </c>
    </row>
    <row r="1045" spans="1:7">
      <c r="A1045" s="38" t="str">
        <f>HYPERLINK("https://www.ncbi.nlm.nih.gov/protein/KAE9618259.1?report=genbank&amp;log$=prottop&amp;blast_rank=1043&amp;RID=VZKDB4TM013","KAE9618259.1")</f>
        <v>KAE9618259.1</v>
      </c>
      <c r="B1045" s="38" t="s">
        <v>1299</v>
      </c>
      <c r="C1045" s="38" t="s">
        <v>1300</v>
      </c>
      <c r="D1045" s="38">
        <v>574</v>
      </c>
      <c r="E1045" s="38">
        <v>46</v>
      </c>
      <c r="F1045" s="40">
        <v>5.0000000000000001E-4</v>
      </c>
      <c r="G1045" s="38">
        <v>36.880000000000003</v>
      </c>
    </row>
    <row r="1046" spans="1:7">
      <c r="A1046" s="38" t="str">
        <f>HYPERLINK("https://www.ncbi.nlm.nih.gov/protein/PWA82462.1?report=genbank&amp;log$=prottop&amp;blast_rank=1044&amp;RID=VZKDB4TM013","PWA82462.1")</f>
        <v>PWA82462.1</v>
      </c>
      <c r="B1046" s="38" t="s">
        <v>1711</v>
      </c>
      <c r="C1046" s="38" t="s">
        <v>1712</v>
      </c>
      <c r="D1046" s="38">
        <v>676</v>
      </c>
      <c r="E1046" s="38">
        <v>30</v>
      </c>
      <c r="F1046" s="40">
        <v>5.0000000000000001E-4</v>
      </c>
      <c r="G1046" s="38">
        <v>40.229999999999997</v>
      </c>
    </row>
    <row r="1047" spans="1:7">
      <c r="A1047" s="38" t="str">
        <f>HYPERLINK("https://www.ncbi.nlm.nih.gov/protein/KNA21979.1?report=genbank&amp;log$=prottop&amp;blast_rank=1045&amp;RID=VZKDB4TM013","KNA21979.1")</f>
        <v>KNA21979.1</v>
      </c>
      <c r="B1047" s="38" t="s">
        <v>1897</v>
      </c>
      <c r="C1047" s="38" t="s">
        <v>1552</v>
      </c>
      <c r="D1047" s="38">
        <v>678</v>
      </c>
      <c r="E1047" s="38">
        <v>49</v>
      </c>
      <c r="F1047" s="40">
        <v>5.9999999999999995E-4</v>
      </c>
      <c r="G1047" s="38">
        <v>31.65</v>
      </c>
    </row>
    <row r="1048" spans="1:7">
      <c r="A1048" s="38" t="str">
        <f>HYPERLINK("https://www.ncbi.nlm.nih.gov/protein/KAG4984243.1?report=genbank&amp;log$=prottop&amp;blast_rank=1046&amp;RID=VZKDB4TM013","KAG4984243.1")</f>
        <v>KAG4984243.1</v>
      </c>
      <c r="B1048" s="38" t="s">
        <v>1898</v>
      </c>
      <c r="C1048" s="38" t="s">
        <v>1716</v>
      </c>
      <c r="D1048" s="38">
        <v>578</v>
      </c>
      <c r="E1048" s="38">
        <v>23</v>
      </c>
      <c r="F1048" s="40">
        <v>5.9999999999999995E-4</v>
      </c>
      <c r="G1048" s="38">
        <v>40.74</v>
      </c>
    </row>
    <row r="1049" spans="1:7">
      <c r="A1049" s="38" t="str">
        <f>HYPERLINK("https://www.ncbi.nlm.nih.gov/protein/XP_006589574.1?report=genbank&amp;log$=prottop&amp;blast_rank=1047&amp;RID=VZKDB4TM013","XP_006589574.1")</f>
        <v>XP_006589574.1</v>
      </c>
      <c r="B1049" s="38" t="s">
        <v>1726</v>
      </c>
      <c r="C1049" s="38" t="s">
        <v>21</v>
      </c>
      <c r="D1049" s="38">
        <v>575</v>
      </c>
      <c r="E1049" s="38">
        <v>23</v>
      </c>
      <c r="F1049" s="40">
        <v>5.9999999999999995E-4</v>
      </c>
      <c r="G1049" s="38">
        <v>40.74</v>
      </c>
    </row>
    <row r="1050" spans="1:7">
      <c r="A1050" s="38" t="str">
        <f>HYPERLINK("https://www.ncbi.nlm.nih.gov/protein/KAI3512727.1?report=genbank&amp;log$=prottop&amp;blast_rank=1048&amp;RID=VZKDB4TM013","KAI3512727.1")</f>
        <v>KAI3512727.1</v>
      </c>
      <c r="B1050" s="38" t="s">
        <v>1899</v>
      </c>
      <c r="C1050" s="38" t="s">
        <v>1414</v>
      </c>
      <c r="D1050" s="38">
        <v>650</v>
      </c>
      <c r="E1050" s="38">
        <v>47</v>
      </c>
      <c r="F1050" s="40">
        <v>6.9999999999999999E-4</v>
      </c>
      <c r="G1050" s="38">
        <v>35.11</v>
      </c>
    </row>
    <row r="1051" spans="1:7">
      <c r="A1051" s="38" t="str">
        <f>HYPERLINK("https://www.ncbi.nlm.nih.gov/protein/RWW67279.1?report=genbank&amp;log$=prottop&amp;blast_rank=1049&amp;RID=VZKDB4TM013","RWW67279.1")</f>
        <v>RWW67279.1</v>
      </c>
      <c r="B1051" s="38" t="s">
        <v>1900</v>
      </c>
      <c r="C1051" s="38" t="s">
        <v>1506</v>
      </c>
      <c r="D1051" s="38">
        <v>669</v>
      </c>
      <c r="E1051" s="38">
        <v>35</v>
      </c>
      <c r="F1051" s="40">
        <v>6.9999999999999999E-4</v>
      </c>
      <c r="G1051" s="38">
        <v>32.03</v>
      </c>
    </row>
    <row r="1052" spans="1:7">
      <c r="A1052" s="38" t="str">
        <f>HYPERLINK("https://www.ncbi.nlm.nih.gov/protein/RRT74115.1?report=genbank&amp;log$=prottop&amp;blast_rank=1050&amp;RID=VZKDB4TM013","RRT74115.1")</f>
        <v>RRT74115.1</v>
      </c>
      <c r="B1052" s="38" t="s">
        <v>1901</v>
      </c>
      <c r="C1052" s="38" t="s">
        <v>1506</v>
      </c>
      <c r="D1052" s="38">
        <v>666</v>
      </c>
      <c r="E1052" s="38">
        <v>35</v>
      </c>
      <c r="F1052" s="38">
        <v>1E-3</v>
      </c>
      <c r="G1052" s="38">
        <v>32.03</v>
      </c>
    </row>
    <row r="1053" spans="1:7">
      <c r="A1053" s="38" t="str">
        <f>HYPERLINK("https://www.ncbi.nlm.nih.gov/protein/KAE8693825.1?report=genbank&amp;log$=prottop&amp;blast_rank=1051&amp;RID=VZKDB4TM013","KAE8693825.1")</f>
        <v>KAE8693825.1</v>
      </c>
      <c r="B1053" s="38" t="s">
        <v>1011</v>
      </c>
      <c r="C1053" s="38" t="s">
        <v>1012</v>
      </c>
      <c r="D1053" s="38">
        <v>343</v>
      </c>
      <c r="E1053" s="38">
        <v>19</v>
      </c>
      <c r="F1053" s="38">
        <v>1E-3</v>
      </c>
      <c r="G1053" s="38">
        <v>51.85</v>
      </c>
    </row>
    <row r="1054" spans="1:7">
      <c r="A1054" s="38" t="str">
        <f>HYPERLINK("https://www.ncbi.nlm.nih.gov/protein/KAI4355839.1?report=genbank&amp;log$=prottop&amp;blast_rank=1052&amp;RID=VZKDB4TM013","KAI4355839.1")</f>
        <v>KAI4355839.1</v>
      </c>
      <c r="B1054" s="38" t="s">
        <v>1902</v>
      </c>
      <c r="C1054" s="38" t="s">
        <v>968</v>
      </c>
      <c r="D1054" s="38">
        <v>713</v>
      </c>
      <c r="E1054" s="38">
        <v>35</v>
      </c>
      <c r="F1054" s="38">
        <v>2E-3</v>
      </c>
      <c r="G1054" s="38">
        <v>33.33</v>
      </c>
    </row>
    <row r="1055" spans="1:7">
      <c r="A1055" s="38" t="str">
        <f>HYPERLINK("https://www.ncbi.nlm.nih.gov/protein/XP_042434899.1?report=genbank&amp;log$=prottop&amp;blast_rank=1053&amp;RID=VZKDB4TM013","XP_042434899.1")</f>
        <v>XP_042434899.1</v>
      </c>
      <c r="B1055" s="38" t="s">
        <v>1893</v>
      </c>
      <c r="C1055" s="38" t="s">
        <v>1518</v>
      </c>
      <c r="D1055" s="38">
        <v>651</v>
      </c>
      <c r="E1055" s="38">
        <v>35</v>
      </c>
      <c r="F1055" s="38">
        <v>2E-3</v>
      </c>
      <c r="G1055" s="38">
        <v>36.28</v>
      </c>
    </row>
    <row r="1056" spans="1:7">
      <c r="A1056" s="38" t="str">
        <f>HYPERLINK("https://www.ncbi.nlm.nih.gov/protein/XP_042373634.1?report=genbank&amp;log$=prottop&amp;blast_rank=1054&amp;RID=VZKDB4TM013","XP_042373634.1")</f>
        <v>XP_042373634.1</v>
      </c>
      <c r="B1056" s="38" t="s">
        <v>1893</v>
      </c>
      <c r="C1056" s="38" t="s">
        <v>1518</v>
      </c>
      <c r="D1056" s="38">
        <v>632</v>
      </c>
      <c r="E1056" s="38">
        <v>34</v>
      </c>
      <c r="F1056" s="38">
        <v>2E-3</v>
      </c>
      <c r="G1056" s="38">
        <v>36.79</v>
      </c>
    </row>
    <row r="1057" spans="1:7">
      <c r="A1057" s="38" t="str">
        <f>HYPERLINK("https://www.ncbi.nlm.nih.gov/protein/KAJ1431402.1?report=genbank&amp;log$=prottop&amp;blast_rank=1055&amp;RID=VZKDB4TM013","KAJ1431402.1")</f>
        <v>KAJ1431402.1</v>
      </c>
      <c r="B1057" s="38" t="s">
        <v>1903</v>
      </c>
      <c r="C1057" s="38" t="s">
        <v>1829</v>
      </c>
      <c r="D1057" s="38">
        <v>472</v>
      </c>
      <c r="E1057" s="38">
        <v>38</v>
      </c>
      <c r="F1057" s="38">
        <v>2E-3</v>
      </c>
      <c r="G1057" s="38">
        <v>38.18</v>
      </c>
    </row>
    <row r="1058" spans="1:7">
      <c r="A1058" s="38" t="str">
        <f>HYPERLINK("https://www.ncbi.nlm.nih.gov/protein/XP_007143340.1?report=genbank&amp;log$=prottop&amp;blast_rank=1056&amp;RID=VZKDB4TM013","XP_007143340.1")</f>
        <v>XP_007143340.1</v>
      </c>
      <c r="B1058" s="38" t="s">
        <v>1904</v>
      </c>
      <c r="C1058" s="38" t="s">
        <v>1696</v>
      </c>
      <c r="D1058" s="38">
        <v>537</v>
      </c>
      <c r="E1058" s="38">
        <v>24</v>
      </c>
      <c r="F1058" s="38">
        <v>2E-3</v>
      </c>
      <c r="G1058" s="38">
        <v>38.75</v>
      </c>
    </row>
    <row r="1059" spans="1:7">
      <c r="A1059" s="38" t="str">
        <f>HYPERLINK("https://www.ncbi.nlm.nih.gov/protein/RAL50021.1?report=genbank&amp;log$=prottop&amp;blast_rank=1057&amp;RID=VZKDB4TM013","RAL50021.1")</f>
        <v>RAL50021.1</v>
      </c>
      <c r="B1059" s="38" t="s">
        <v>1905</v>
      </c>
      <c r="C1059" s="38" t="s">
        <v>1331</v>
      </c>
      <c r="D1059" s="38">
        <v>750</v>
      </c>
      <c r="E1059" s="38">
        <v>31</v>
      </c>
      <c r="F1059" s="38">
        <v>2E-3</v>
      </c>
      <c r="G1059" s="38">
        <v>35.869999999999997</v>
      </c>
    </row>
    <row r="1060" spans="1:7">
      <c r="A1060" s="38" t="str">
        <f>HYPERLINK("https://www.ncbi.nlm.nih.gov/protein/KAG7992708.1?report=genbank&amp;log$=prottop&amp;blast_rank=1058&amp;RID=VZKDB4TM013","KAG7992708.1")</f>
        <v>KAG7992708.1</v>
      </c>
      <c r="B1060" s="38" t="s">
        <v>1906</v>
      </c>
      <c r="C1060" s="38" t="s">
        <v>974</v>
      </c>
      <c r="D1060" s="38">
        <v>720</v>
      </c>
      <c r="E1060" s="38">
        <v>34</v>
      </c>
      <c r="F1060" s="38">
        <v>2E-3</v>
      </c>
      <c r="G1060" s="38">
        <v>34.4</v>
      </c>
    </row>
    <row r="1061" spans="1:7">
      <c r="A1061" s="38" t="str">
        <f>HYPERLINK("https://www.ncbi.nlm.nih.gov/protein/XP_042470270.1?report=genbank&amp;log$=prottop&amp;blast_rank=1059&amp;RID=VZKDB4TM013","XP_042470270.1")</f>
        <v>XP_042470270.1</v>
      </c>
      <c r="B1061" s="38" t="s">
        <v>1893</v>
      </c>
      <c r="C1061" s="38" t="s">
        <v>1518</v>
      </c>
      <c r="D1061" s="38">
        <v>631</v>
      </c>
      <c r="E1061" s="38">
        <v>34</v>
      </c>
      <c r="F1061" s="38">
        <v>2E-3</v>
      </c>
      <c r="G1061" s="38">
        <v>36.79</v>
      </c>
    </row>
    <row r="1062" spans="1:7">
      <c r="A1062" s="38" t="str">
        <f>HYPERLINK("https://www.ncbi.nlm.nih.gov/protein/RWV91239.1?report=genbank&amp;log$=prottop&amp;blast_rank=1060&amp;RID=VZKDB4TM013","RWV91239.1")</f>
        <v>RWV91239.1</v>
      </c>
      <c r="B1062" s="38" t="s">
        <v>1907</v>
      </c>
      <c r="C1062" s="38" t="s">
        <v>1506</v>
      </c>
      <c r="D1062" s="38">
        <v>500</v>
      </c>
      <c r="E1062" s="38">
        <v>35</v>
      </c>
      <c r="F1062" s="38">
        <v>2E-3</v>
      </c>
      <c r="G1062" s="38">
        <v>32.03</v>
      </c>
    </row>
    <row r="1063" spans="1:7">
      <c r="A1063" s="38" t="str">
        <f>HYPERLINK("https://www.ncbi.nlm.nih.gov/protein/KAG6728162.1?report=genbank&amp;log$=prottop&amp;blast_rank=1061&amp;RID=VZKDB4TM013","KAG6728162.1")</f>
        <v>KAG6728162.1</v>
      </c>
      <c r="B1063" s="38" t="s">
        <v>1908</v>
      </c>
      <c r="C1063" s="38" t="s">
        <v>974</v>
      </c>
      <c r="D1063" s="38">
        <v>720</v>
      </c>
      <c r="E1063" s="38">
        <v>34</v>
      </c>
      <c r="F1063" s="38">
        <v>2E-3</v>
      </c>
      <c r="G1063" s="38">
        <v>34.4</v>
      </c>
    </row>
    <row r="1064" spans="1:7">
      <c r="A1064" s="38" t="str">
        <f>HYPERLINK("https://www.ncbi.nlm.nih.gov/protein/KAG2723263.1?report=genbank&amp;log$=prottop&amp;blast_rank=1062&amp;RID=VZKDB4TM013","KAG2723263.1")</f>
        <v>KAG2723263.1</v>
      </c>
      <c r="B1064" s="38" t="s">
        <v>1909</v>
      </c>
      <c r="C1064" s="38" t="s">
        <v>974</v>
      </c>
      <c r="D1064" s="38">
        <v>720</v>
      </c>
      <c r="E1064" s="38">
        <v>34</v>
      </c>
      <c r="F1064" s="38">
        <v>2E-3</v>
      </c>
      <c r="G1064" s="38">
        <v>34.4</v>
      </c>
    </row>
    <row r="1065" spans="1:7">
      <c r="A1065" s="38" t="str">
        <f>HYPERLINK("https://www.ncbi.nlm.nih.gov/protein/VFQ73355.1?report=genbank&amp;log$=prottop&amp;blast_rank=1063&amp;RID=VZKDB4TM013","VFQ73355.1")</f>
        <v>VFQ73355.1</v>
      </c>
      <c r="B1065" s="38" t="s">
        <v>1290</v>
      </c>
      <c r="C1065" s="38" t="s">
        <v>1291</v>
      </c>
      <c r="D1065" s="38">
        <v>713</v>
      </c>
      <c r="E1065" s="38">
        <v>31</v>
      </c>
      <c r="F1065" s="38">
        <v>2E-3</v>
      </c>
      <c r="G1065" s="38">
        <v>35.869999999999997</v>
      </c>
    </row>
    <row r="1066" spans="1:7">
      <c r="A1066" s="38" t="str">
        <f>HYPERLINK("https://www.ncbi.nlm.nih.gov/protein/XP_042968283.1?report=genbank&amp;log$=prottop&amp;blast_rank=1064&amp;RID=VZKDB4TM013","XP_042968283.1")</f>
        <v>XP_042968283.1</v>
      </c>
      <c r="B1066" s="38" t="s">
        <v>1910</v>
      </c>
      <c r="C1066" s="38" t="s">
        <v>974</v>
      </c>
      <c r="D1066" s="38">
        <v>720</v>
      </c>
      <c r="E1066" s="38">
        <v>34</v>
      </c>
      <c r="F1066" s="38">
        <v>2E-3</v>
      </c>
      <c r="G1066" s="38">
        <v>34.4</v>
      </c>
    </row>
    <row r="1067" spans="1:7">
      <c r="A1067" s="38" t="str">
        <f>HYPERLINK("https://www.ncbi.nlm.nih.gov/protein/XP_040999984.1?report=genbank&amp;log$=prottop&amp;blast_rank=1065&amp;RID=VZKDB4TM013","XP_040999984.1")</f>
        <v>XP_040999984.1</v>
      </c>
      <c r="B1067" s="38" t="s">
        <v>1911</v>
      </c>
      <c r="C1067" s="38" t="s">
        <v>1021</v>
      </c>
      <c r="D1067" s="38">
        <v>721</v>
      </c>
      <c r="E1067" s="38">
        <v>34</v>
      </c>
      <c r="F1067" s="38">
        <v>2E-3</v>
      </c>
      <c r="G1067" s="38">
        <v>33.33</v>
      </c>
    </row>
    <row r="1068" spans="1:7">
      <c r="A1068" s="38" t="str">
        <f>HYPERLINK("https://www.ncbi.nlm.nih.gov/protein/CAA2622002.1?report=genbank&amp;log$=prottop&amp;blast_rank=1066&amp;RID=VZKDB4TM013","CAA2622002.1")</f>
        <v>CAA2622002.1</v>
      </c>
      <c r="B1068" s="38" t="s">
        <v>1620</v>
      </c>
      <c r="C1068" s="38" t="s">
        <v>1621</v>
      </c>
      <c r="D1068" s="38">
        <v>666</v>
      </c>
      <c r="E1068" s="38">
        <v>35</v>
      </c>
      <c r="F1068" s="38">
        <v>2E-3</v>
      </c>
      <c r="G1068" s="38">
        <v>36.19</v>
      </c>
    </row>
    <row r="1069" spans="1:7">
      <c r="A1069" s="38" t="str">
        <f>HYPERLINK("https://www.ncbi.nlm.nih.gov/protein/XP_009615705.1?report=genbank&amp;log$=prottop&amp;blast_rank=1067&amp;RID=VZKDB4TM013","XP_009615705.1")</f>
        <v>XP_009615705.1</v>
      </c>
      <c r="B1069" s="38" t="s">
        <v>1912</v>
      </c>
      <c r="C1069" s="38" t="s">
        <v>1112</v>
      </c>
      <c r="D1069" s="38">
        <v>709</v>
      </c>
      <c r="E1069" s="38">
        <v>34</v>
      </c>
      <c r="F1069" s="38">
        <v>2E-3</v>
      </c>
      <c r="G1069" s="38">
        <v>35.479999999999997</v>
      </c>
    </row>
    <row r="1070" spans="1:7">
      <c r="A1070" s="38" t="str">
        <f>HYPERLINK("https://www.ncbi.nlm.nih.gov/protein/XP_009795754.1?report=genbank&amp;log$=prottop&amp;blast_rank=1068&amp;RID=VZKDB4TM013","XP_009795754.1")</f>
        <v>XP_009795754.1</v>
      </c>
      <c r="B1070" s="38" t="s">
        <v>1913</v>
      </c>
      <c r="C1070" s="38" t="s">
        <v>1114</v>
      </c>
      <c r="D1070" s="38">
        <v>709</v>
      </c>
      <c r="E1070" s="38">
        <v>34</v>
      </c>
      <c r="F1070" s="38">
        <v>2E-3</v>
      </c>
      <c r="G1070" s="38">
        <v>35.479999999999997</v>
      </c>
    </row>
    <row r="1071" spans="1:7">
      <c r="A1071" s="38" t="str">
        <f>HYPERLINK("https://www.ncbi.nlm.nih.gov/protein/XP_016442230.1?report=genbank&amp;log$=prottop&amp;blast_rank=1069&amp;RID=VZKDB4TM013","XP_016442230.1")</f>
        <v>XP_016442230.1</v>
      </c>
      <c r="B1071" s="38" t="s">
        <v>1914</v>
      </c>
      <c r="C1071" s="38" t="s">
        <v>1105</v>
      </c>
      <c r="D1071" s="38">
        <v>709</v>
      </c>
      <c r="E1071" s="38">
        <v>34</v>
      </c>
      <c r="F1071" s="38">
        <v>2E-3</v>
      </c>
      <c r="G1071" s="38">
        <v>35.479999999999997</v>
      </c>
    </row>
    <row r="1072" spans="1:7">
      <c r="A1072" s="38" t="str">
        <f>HYPERLINK("https://www.ncbi.nlm.nih.gov/protein/RWW02570.1?report=genbank&amp;log$=prottop&amp;blast_rank=1070&amp;RID=VZKDB4TM013","RWW02570.1")</f>
        <v>RWW02570.1</v>
      </c>
      <c r="B1072" s="38" t="s">
        <v>1915</v>
      </c>
      <c r="C1072" s="38" t="s">
        <v>1506</v>
      </c>
      <c r="D1072" s="38">
        <v>620</v>
      </c>
      <c r="E1072" s="38">
        <v>34</v>
      </c>
      <c r="F1072" s="38">
        <v>3.0000000000000001E-3</v>
      </c>
      <c r="G1072" s="38">
        <v>36.36</v>
      </c>
    </row>
    <row r="1073" spans="1:7">
      <c r="A1073" s="38" t="str">
        <f>HYPERLINK("https://www.ncbi.nlm.nih.gov/protein/RZS04133.1?report=genbank&amp;log$=prottop&amp;blast_rank=1071&amp;RID=VZKDB4TM013","RZS04133.1")</f>
        <v>RZS04133.1</v>
      </c>
      <c r="B1073" s="38" t="s">
        <v>1916</v>
      </c>
      <c r="C1073" s="38" t="s">
        <v>1506</v>
      </c>
      <c r="D1073" s="38">
        <v>665</v>
      </c>
      <c r="E1073" s="38">
        <v>34</v>
      </c>
      <c r="F1073" s="38">
        <v>3.0000000000000001E-3</v>
      </c>
      <c r="G1073" s="38">
        <v>36.36</v>
      </c>
    </row>
    <row r="1074" spans="1:7">
      <c r="A1074" s="38" t="str">
        <f>HYPERLINK("https://www.ncbi.nlm.nih.gov/protein/RWW48940.1?report=genbank&amp;log$=prottop&amp;blast_rank=1072&amp;RID=VZKDB4TM013","RWW48940.1")</f>
        <v>RWW48940.1</v>
      </c>
      <c r="B1074" s="38" t="s">
        <v>1917</v>
      </c>
      <c r="C1074" s="38" t="s">
        <v>1506</v>
      </c>
      <c r="D1074" s="38">
        <v>663</v>
      </c>
      <c r="E1074" s="38">
        <v>34</v>
      </c>
      <c r="F1074" s="38">
        <v>3.0000000000000001E-3</v>
      </c>
      <c r="G1074" s="38">
        <v>36.36</v>
      </c>
    </row>
    <row r="1075" spans="1:7">
      <c r="A1075" s="38" t="str">
        <f>HYPERLINK("https://www.ncbi.nlm.nih.gov/protein/RRT54680.1?report=genbank&amp;log$=prottop&amp;blast_rank=1073&amp;RID=VZKDB4TM013","RRT54680.1")</f>
        <v>RRT54680.1</v>
      </c>
      <c r="B1075" s="38" t="s">
        <v>1918</v>
      </c>
      <c r="C1075" s="38" t="s">
        <v>1506</v>
      </c>
      <c r="D1075" s="38">
        <v>590</v>
      </c>
      <c r="E1075" s="38">
        <v>34</v>
      </c>
      <c r="F1075" s="38">
        <v>3.0000000000000001E-3</v>
      </c>
      <c r="G1075" s="38">
        <v>36.36</v>
      </c>
    </row>
    <row r="1076" spans="1:7">
      <c r="A1076" s="38" t="str">
        <f>HYPERLINK("https://www.ncbi.nlm.nih.gov/protein/URE42223.1?report=genbank&amp;log$=prottop&amp;blast_rank=1074&amp;RID=VZKDB4TM013","URE42223.1")</f>
        <v>URE42223.1</v>
      </c>
      <c r="B1076" s="38" t="s">
        <v>1575</v>
      </c>
      <c r="C1076" s="38" t="s">
        <v>1576</v>
      </c>
      <c r="D1076" s="38">
        <v>658</v>
      </c>
      <c r="E1076" s="38">
        <v>39</v>
      </c>
      <c r="F1076" s="38">
        <v>3.0000000000000001E-3</v>
      </c>
      <c r="G1076" s="38">
        <v>33.33</v>
      </c>
    </row>
    <row r="1077" spans="1:7">
      <c r="A1077" s="38" t="str">
        <f>HYPERLINK("https://www.ncbi.nlm.nih.gov/protein/KAE9453547.1?report=genbank&amp;log$=prottop&amp;blast_rank=1075&amp;RID=VZKDB4TM013","KAE9453547.1")</f>
        <v>KAE9453547.1</v>
      </c>
      <c r="B1077" s="38" t="s">
        <v>1919</v>
      </c>
      <c r="C1077" s="38" t="s">
        <v>1356</v>
      </c>
      <c r="D1077" s="38">
        <v>687</v>
      </c>
      <c r="E1077" s="38">
        <v>35</v>
      </c>
      <c r="F1077" s="38">
        <v>3.0000000000000001E-3</v>
      </c>
      <c r="G1077" s="38">
        <v>34.19</v>
      </c>
    </row>
    <row r="1078" spans="1:7">
      <c r="A1078" s="38" t="str">
        <f>HYPERLINK("https://www.ncbi.nlm.nih.gov/protein/KAG8388224.1?report=genbank&amp;log$=prottop&amp;blast_rank=1076&amp;RID=VZKDB4TM013","KAG8388224.1")</f>
        <v>KAG8388224.1</v>
      </c>
      <c r="B1078" s="38" t="s">
        <v>1920</v>
      </c>
      <c r="C1078" s="38" t="s">
        <v>1281</v>
      </c>
      <c r="D1078" s="38">
        <v>703</v>
      </c>
      <c r="E1078" s="38">
        <v>34</v>
      </c>
      <c r="F1078" s="38">
        <v>3.0000000000000001E-3</v>
      </c>
      <c r="G1078" s="38">
        <v>33.619999999999997</v>
      </c>
    </row>
    <row r="1079" spans="1:7">
      <c r="A1079" s="38" t="str">
        <f>HYPERLINK("https://www.ncbi.nlm.nih.gov/protein/KAG4907840.1?report=genbank&amp;log$=prottop&amp;blast_rank=1077&amp;RID=VZKDB4TM013","KAG4907840.1")</f>
        <v>KAG4907840.1</v>
      </c>
      <c r="B1079" s="38" t="s">
        <v>1921</v>
      </c>
      <c r="C1079" s="38" t="s">
        <v>21</v>
      </c>
      <c r="D1079" s="38">
        <v>560</v>
      </c>
      <c r="E1079" s="38">
        <v>47</v>
      </c>
      <c r="F1079" s="38">
        <v>3.0000000000000001E-3</v>
      </c>
      <c r="G1079" s="38">
        <v>36.909999999999997</v>
      </c>
    </row>
    <row r="1080" spans="1:7">
      <c r="A1080" s="38" t="str">
        <f>HYPERLINK("https://www.ncbi.nlm.nih.gov/protein/XP_009420386.1?report=genbank&amp;log$=prottop&amp;blast_rank=1078&amp;RID=VZKDB4TM013","XP_009420386.1")</f>
        <v>XP_009420386.1</v>
      </c>
      <c r="B1080" s="38" t="s">
        <v>1922</v>
      </c>
      <c r="C1080" s="38" t="s">
        <v>1533</v>
      </c>
      <c r="D1080" s="38">
        <v>668</v>
      </c>
      <c r="E1080" s="38">
        <v>55.000000000000007</v>
      </c>
      <c r="F1080" s="38">
        <v>4.0000000000000001E-3</v>
      </c>
      <c r="G1080" s="38">
        <v>31.69</v>
      </c>
    </row>
    <row r="1081" spans="1:7">
      <c r="A1081" s="38" t="str">
        <f>HYPERLINK("https://www.ncbi.nlm.nih.gov/protein/XP_043637238.1?report=genbank&amp;log$=prottop&amp;blast_rank=1079&amp;RID=VZKDB4TM013","XP_043637238.1")</f>
        <v>XP_043637238.1</v>
      </c>
      <c r="B1081" s="38" t="s">
        <v>1923</v>
      </c>
      <c r="C1081" s="38" t="s">
        <v>1080</v>
      </c>
      <c r="D1081" s="38">
        <v>674</v>
      </c>
      <c r="E1081" s="38">
        <v>31</v>
      </c>
      <c r="F1081" s="38">
        <v>4.0000000000000001E-3</v>
      </c>
      <c r="G1081" s="38">
        <v>37</v>
      </c>
    </row>
    <row r="1082" spans="1:7">
      <c r="A1082" s="38" t="str">
        <f>HYPERLINK("https://www.ncbi.nlm.nih.gov/protein/PSR96003.1?report=genbank&amp;log$=prottop&amp;blast_rank=1080&amp;RID=VZKDB4TM013","PSR96003.1")</f>
        <v>PSR96003.1</v>
      </c>
      <c r="B1082" s="38" t="s">
        <v>1924</v>
      </c>
      <c r="C1082" s="38" t="s">
        <v>1182</v>
      </c>
      <c r="D1082" s="38">
        <v>688</v>
      </c>
      <c r="E1082" s="38">
        <v>42</v>
      </c>
      <c r="F1082" s="38">
        <v>4.0000000000000001E-3</v>
      </c>
      <c r="G1082" s="38">
        <v>34.97</v>
      </c>
    </row>
    <row r="1083" spans="1:7">
      <c r="A1083" s="38" t="str">
        <f>HYPERLINK("https://www.ncbi.nlm.nih.gov/protein/XP_022632278.1?report=genbank&amp;log$=prottop&amp;blast_rank=1081&amp;RID=VZKDB4TM013","XP_022632278.1")</f>
        <v>XP_022632278.1</v>
      </c>
      <c r="B1083" s="38" t="s">
        <v>1925</v>
      </c>
      <c r="C1083" s="38" t="s">
        <v>1760</v>
      </c>
      <c r="D1083" s="38">
        <v>644</v>
      </c>
      <c r="E1083" s="38">
        <v>32</v>
      </c>
      <c r="F1083" s="38">
        <v>4.0000000000000001E-3</v>
      </c>
      <c r="G1083" s="38">
        <v>46.99</v>
      </c>
    </row>
    <row r="1084" spans="1:7">
      <c r="A1084" s="38" t="str">
        <f>HYPERLINK("https://www.ncbi.nlm.nih.gov/protein/THU54171.1?report=genbank&amp;log$=prottop&amp;blast_rank=1082&amp;RID=VZKDB4TM013","THU54171.1")</f>
        <v>THU54171.1</v>
      </c>
      <c r="B1084" s="38" t="s">
        <v>1926</v>
      </c>
      <c r="C1084" s="38" t="s">
        <v>1659</v>
      </c>
      <c r="D1084" s="38">
        <v>670</v>
      </c>
      <c r="E1084" s="38">
        <v>55.000000000000007</v>
      </c>
      <c r="F1084" s="38">
        <v>5.0000000000000001E-3</v>
      </c>
      <c r="G1084" s="38">
        <v>31.11</v>
      </c>
    </row>
    <row r="1085" spans="1:7">
      <c r="A1085" s="38" t="str">
        <f>HYPERLINK("https://www.ncbi.nlm.nih.gov/protein/GFZ07926.1?report=genbank&amp;log$=prottop&amp;blast_rank=1083&amp;RID=VZKDB4TM013","GFZ07926.1")</f>
        <v>GFZ07926.1</v>
      </c>
      <c r="B1085" s="38" t="s">
        <v>1083</v>
      </c>
      <c r="C1085" s="38" t="s">
        <v>1084</v>
      </c>
      <c r="D1085" s="38">
        <v>712</v>
      </c>
      <c r="E1085" s="38">
        <v>42</v>
      </c>
      <c r="F1085" s="38">
        <v>5.0000000000000001E-3</v>
      </c>
      <c r="G1085" s="38">
        <v>34.72</v>
      </c>
    </row>
    <row r="1086" spans="1:7">
      <c r="A1086" s="38" t="str">
        <f>HYPERLINK("https://www.ncbi.nlm.nih.gov/protein/XP_039121056.1?report=genbank&amp;log$=prottop&amp;blast_rank=1084&amp;RID=VZKDB4TM013","XP_039121056.1")</f>
        <v>XP_039121056.1</v>
      </c>
      <c r="B1086" s="38" t="s">
        <v>1927</v>
      </c>
      <c r="C1086" s="38" t="s">
        <v>1653</v>
      </c>
      <c r="D1086" s="38">
        <v>694</v>
      </c>
      <c r="E1086" s="38">
        <v>26</v>
      </c>
      <c r="F1086" s="38">
        <v>5.0000000000000001E-3</v>
      </c>
      <c r="G1086" s="38">
        <v>40.86</v>
      </c>
    </row>
    <row r="1087" spans="1:7">
      <c r="A1087" s="38" t="str">
        <f>HYPERLINK("https://www.ncbi.nlm.nih.gov/protein/RZB44043.1?report=genbank&amp;log$=prottop&amp;blast_rank=1085&amp;RID=VZKDB4TM013","RZB44043.1")</f>
        <v>RZB44043.1</v>
      </c>
      <c r="B1087" s="38" t="s">
        <v>1763</v>
      </c>
      <c r="C1087" s="38" t="s">
        <v>1716</v>
      </c>
      <c r="D1087" s="38">
        <v>516</v>
      </c>
      <c r="E1087" s="38">
        <v>23</v>
      </c>
      <c r="F1087" s="38">
        <v>5.0000000000000001E-3</v>
      </c>
      <c r="G1087" s="38">
        <v>37.93</v>
      </c>
    </row>
    <row r="1088" spans="1:7">
      <c r="A1088" s="38" t="str">
        <f>HYPERLINK("https://www.ncbi.nlm.nih.gov/protein/URE42220.1?report=genbank&amp;log$=prottop&amp;blast_rank=1086&amp;RID=VZKDB4TM013","URE42220.1")</f>
        <v>URE42220.1</v>
      </c>
      <c r="B1088" s="38" t="s">
        <v>1575</v>
      </c>
      <c r="C1088" s="38" t="s">
        <v>1576</v>
      </c>
      <c r="D1088" s="38">
        <v>672</v>
      </c>
      <c r="E1088" s="38">
        <v>35</v>
      </c>
      <c r="F1088" s="38">
        <v>5.0000000000000001E-3</v>
      </c>
      <c r="G1088" s="38">
        <v>33.07</v>
      </c>
    </row>
    <row r="1089" spans="1:7">
      <c r="A1089" s="38" t="str">
        <f>HYPERLINK("https://www.ncbi.nlm.nih.gov/protein/GEU41975.1?report=genbank&amp;log$=prottop&amp;blast_rank=1087&amp;RID=VZKDB4TM013","GEU41975.1")</f>
        <v>GEU41975.1</v>
      </c>
      <c r="B1089" s="38" t="s">
        <v>1928</v>
      </c>
      <c r="C1089" s="38" t="s">
        <v>1118</v>
      </c>
      <c r="D1089" s="38">
        <v>169</v>
      </c>
      <c r="E1089" s="38">
        <v>24</v>
      </c>
      <c r="F1089" s="38">
        <v>5.0000000000000001E-3</v>
      </c>
      <c r="G1089" s="38">
        <v>46.88</v>
      </c>
    </row>
    <row r="1090" spans="1:7">
      <c r="A1090" s="38" t="str">
        <f>HYPERLINK("https://www.ncbi.nlm.nih.gov/protein/KAG5523241.1?report=genbank&amp;log$=prottop&amp;blast_rank=1088&amp;RID=VZKDB4TM013","KAG5523241.1")</f>
        <v>KAG5523241.1</v>
      </c>
      <c r="B1090" s="38" t="s">
        <v>1929</v>
      </c>
      <c r="C1090" s="38" t="s">
        <v>1363</v>
      </c>
      <c r="D1090" s="38">
        <v>687</v>
      </c>
      <c r="E1090" s="38">
        <v>35</v>
      </c>
      <c r="F1090" s="38">
        <v>5.0000000000000001E-3</v>
      </c>
      <c r="G1090" s="38">
        <v>32.479999999999997</v>
      </c>
    </row>
    <row r="1091" spans="1:7">
      <c r="A1091" s="38" t="str">
        <f>HYPERLINK("https://www.ncbi.nlm.nih.gov/protein/GEZ53710.1?report=genbank&amp;log$=prottop&amp;blast_rank=1089&amp;RID=VZKDB4TM013","GEZ53710.1")</f>
        <v>GEZ53710.1</v>
      </c>
      <c r="B1091" s="38" t="s">
        <v>1930</v>
      </c>
      <c r="C1091" s="38" t="s">
        <v>1118</v>
      </c>
      <c r="D1091" s="38">
        <v>248</v>
      </c>
      <c r="E1091" s="38">
        <v>32</v>
      </c>
      <c r="F1091" s="38">
        <v>6.0000000000000001E-3</v>
      </c>
      <c r="G1091" s="38">
        <v>42.53</v>
      </c>
    </row>
    <row r="1092" spans="1:7">
      <c r="A1092" s="38" t="str">
        <f>HYPERLINK("https://www.ncbi.nlm.nih.gov/protein/KAH7858619.1?report=genbank&amp;log$=prottop&amp;blast_rank=1090&amp;RID=VZKDB4TM013","KAH7858619.1")</f>
        <v>KAH7858619.1</v>
      </c>
      <c r="B1092" s="38" t="s">
        <v>1931</v>
      </c>
      <c r="C1092" s="38" t="s">
        <v>1268</v>
      </c>
      <c r="D1092" s="38">
        <v>688</v>
      </c>
      <c r="E1092" s="38">
        <v>42</v>
      </c>
      <c r="F1092" s="38">
        <v>6.0000000000000001E-3</v>
      </c>
      <c r="G1092" s="38">
        <v>31.47</v>
      </c>
    </row>
    <row r="1093" spans="1:7">
      <c r="A1093" s="38" t="str">
        <f>HYPERLINK("https://www.ncbi.nlm.nih.gov/protein/XP_010445136.1?report=genbank&amp;log$=prottop&amp;blast_rank=1091&amp;RID=VZKDB4TM013","XP_010445136.1")</f>
        <v>XP_010445136.1</v>
      </c>
      <c r="B1093" s="38" t="s">
        <v>1619</v>
      </c>
      <c r="C1093" s="38" t="s">
        <v>866</v>
      </c>
      <c r="D1093" s="38">
        <v>288</v>
      </c>
      <c r="E1093" s="38">
        <v>28.999999999999996</v>
      </c>
      <c r="F1093" s="38">
        <v>7.0000000000000001E-3</v>
      </c>
      <c r="G1093" s="38">
        <v>39.47</v>
      </c>
    </row>
    <row r="1094" spans="1:7">
      <c r="A1094" s="38" t="str">
        <f>HYPERLINK("https://www.ncbi.nlm.nih.gov/protein/KAI3804237.1?report=genbank&amp;log$=prottop&amp;blast_rank=1092&amp;RID=VZKDB4TM013","KAI3804237.1")</f>
        <v>KAI3804237.1</v>
      </c>
      <c r="B1094" s="38" t="s">
        <v>1932</v>
      </c>
      <c r="C1094" s="38" t="s">
        <v>1074</v>
      </c>
      <c r="D1094" s="38">
        <v>96</v>
      </c>
      <c r="E1094" s="38">
        <v>15</v>
      </c>
      <c r="F1094" s="38">
        <v>8.0000000000000002E-3</v>
      </c>
      <c r="G1094" s="38">
        <v>65</v>
      </c>
    </row>
    <row r="1095" spans="1:7">
      <c r="A1095" s="38" t="str">
        <f>HYPERLINK("https://www.ncbi.nlm.nih.gov/protein/XP_049367566.1?report=genbank&amp;log$=prottop&amp;blast_rank=1093&amp;RID=VZKDB4TM013","XP_049367566.1")</f>
        <v>XP_049367566.1</v>
      </c>
      <c r="B1095" s="38" t="s">
        <v>1933</v>
      </c>
      <c r="C1095" s="38" t="s">
        <v>1102</v>
      </c>
      <c r="D1095" s="38">
        <v>703</v>
      </c>
      <c r="E1095" s="38">
        <v>34</v>
      </c>
      <c r="F1095" s="38">
        <v>8.0000000000000002E-3</v>
      </c>
      <c r="G1095" s="38">
        <v>33.880000000000003</v>
      </c>
    </row>
    <row r="1096" spans="1:7">
      <c r="A1096" s="38" t="str">
        <f>HYPERLINK("https://www.ncbi.nlm.nih.gov/protein/EFJ18085.1?report=genbank&amp;log$=prottop&amp;blast_rank=1094&amp;RID=VZKDB4TM013","EFJ18085.1")</f>
        <v>EFJ18085.1</v>
      </c>
      <c r="B1096" s="38" t="s">
        <v>1934</v>
      </c>
      <c r="C1096" s="38" t="s">
        <v>40</v>
      </c>
      <c r="D1096" s="38">
        <v>662</v>
      </c>
      <c r="E1096" s="38">
        <v>44</v>
      </c>
      <c r="F1096" s="38">
        <v>8.0000000000000002E-3</v>
      </c>
      <c r="G1096" s="38">
        <v>31.13</v>
      </c>
    </row>
    <row r="1097" spans="1:7">
      <c r="A1097" s="38" t="str">
        <f>HYPERLINK("https://www.ncbi.nlm.nih.gov/protein/KAG4919051.1?report=genbank&amp;log$=prottop&amp;blast_rank=1095&amp;RID=VZKDB4TM013","KAG4919051.1")</f>
        <v>KAG4919051.1</v>
      </c>
      <c r="B1097" s="38" t="s">
        <v>1935</v>
      </c>
      <c r="C1097" s="38" t="s">
        <v>21</v>
      </c>
      <c r="D1097" s="38">
        <v>561</v>
      </c>
      <c r="E1097" s="38">
        <v>47</v>
      </c>
      <c r="F1097" s="38">
        <v>8.0000000000000002E-3</v>
      </c>
      <c r="G1097" s="38">
        <v>38.06</v>
      </c>
    </row>
    <row r="1098" spans="1:7">
      <c r="A1098" s="38" t="str">
        <f>HYPERLINK("https://www.ncbi.nlm.nih.gov/protein/XP_018847527.2?report=genbank&amp;log$=prottop&amp;blast_rank=1096&amp;RID=VZKDB4TM013","XP_018847527.2")</f>
        <v>XP_018847527.2</v>
      </c>
      <c r="B1098" s="38" t="s">
        <v>1936</v>
      </c>
      <c r="C1098" s="38" t="s">
        <v>1047</v>
      </c>
      <c r="D1098" s="38">
        <v>720</v>
      </c>
      <c r="E1098" s="38">
        <v>34</v>
      </c>
      <c r="F1098" s="38">
        <v>8.0000000000000002E-3</v>
      </c>
      <c r="G1098" s="38">
        <v>32.54</v>
      </c>
    </row>
    <row r="1099" spans="1:7">
      <c r="A1099" s="38" t="str">
        <f>HYPERLINK("https://www.ncbi.nlm.nih.gov/protein/XP_009396795.1?report=genbank&amp;log$=prottop&amp;blast_rank=1097&amp;RID=VZKDB4TM013","XP_009396795.1")</f>
        <v>XP_009396795.1</v>
      </c>
      <c r="B1099" s="38" t="s">
        <v>1937</v>
      </c>
      <c r="C1099" s="38" t="s">
        <v>1533</v>
      </c>
      <c r="D1099" s="38">
        <v>646</v>
      </c>
      <c r="E1099" s="38">
        <v>34</v>
      </c>
      <c r="F1099" s="38">
        <v>8.0000000000000002E-3</v>
      </c>
      <c r="G1099" s="38">
        <v>33.61</v>
      </c>
    </row>
    <row r="1100" spans="1:7">
      <c r="A1100" s="38" t="str">
        <f>HYPERLINK("https://www.ncbi.nlm.nih.gov/protein/KAI3737511.1?report=genbank&amp;log$=prottop&amp;blast_rank=1098&amp;RID=VZKDB4TM013","KAI3737511.1")</f>
        <v>KAI3737511.1</v>
      </c>
      <c r="B1100" s="38" t="s">
        <v>1938</v>
      </c>
      <c r="C1100" s="38" t="s">
        <v>1286</v>
      </c>
      <c r="D1100" s="38">
        <v>650</v>
      </c>
      <c r="E1100" s="38">
        <v>31</v>
      </c>
      <c r="F1100" s="38">
        <v>8.9999999999999993E-3</v>
      </c>
      <c r="G1100" s="38">
        <v>34.83</v>
      </c>
    </row>
    <row r="1101" spans="1:7">
      <c r="A1101" s="38" t="str">
        <f>HYPERLINK("https://www.ncbi.nlm.nih.gov/protein/XP_028222982.1?report=genbank&amp;log$=prottop&amp;blast_rank=1099&amp;RID=VZKDB4TM013","XP_028222982.1")</f>
        <v>XP_028222982.1</v>
      </c>
      <c r="B1101" s="38" t="s">
        <v>1715</v>
      </c>
      <c r="C1101" s="38" t="s">
        <v>1716</v>
      </c>
      <c r="D1101" s="38">
        <v>564</v>
      </c>
      <c r="E1101" s="38">
        <v>47</v>
      </c>
      <c r="F1101" s="38">
        <v>8.9999999999999993E-3</v>
      </c>
      <c r="G1101" s="38">
        <v>38.06</v>
      </c>
    </row>
    <row r="1102" spans="1:7">
      <c r="A1102" s="38" t="str">
        <f>HYPERLINK("https://www.ncbi.nlm.nih.gov/protein/XP_028222981.1?report=genbank&amp;log$=prottop&amp;blast_rank=1100&amp;RID=VZKDB4TM013","XP_028222981.1")</f>
        <v>XP_028222981.1</v>
      </c>
      <c r="B1102" s="38" t="s">
        <v>1728</v>
      </c>
      <c r="C1102" s="38" t="s">
        <v>1716</v>
      </c>
      <c r="D1102" s="38">
        <v>565</v>
      </c>
      <c r="E1102" s="38">
        <v>47</v>
      </c>
      <c r="F1102" s="38">
        <v>8.9999999999999993E-3</v>
      </c>
      <c r="G1102" s="38">
        <v>38.06</v>
      </c>
    </row>
    <row r="1103" spans="1:7">
      <c r="A1103" s="38" t="str">
        <f>HYPERLINK("https://www.ncbi.nlm.nih.gov/protein/KAG5075133.1?report=genbank&amp;log$=prottop&amp;blast_rank=1101&amp;RID=VZKDB4TM013","KAG5075133.1")</f>
        <v>KAG5075133.1</v>
      </c>
      <c r="B1103" s="38" t="s">
        <v>1939</v>
      </c>
      <c r="C1103" s="38" t="s">
        <v>21</v>
      </c>
      <c r="D1103" s="38">
        <v>565</v>
      </c>
      <c r="E1103" s="38">
        <v>47</v>
      </c>
      <c r="F1103" s="38">
        <v>8.9999999999999993E-3</v>
      </c>
      <c r="G1103" s="38">
        <v>38.06</v>
      </c>
    </row>
    <row r="1104" spans="1:7">
      <c r="A1104" s="38" t="str">
        <f>HYPERLINK("https://www.ncbi.nlm.nih.gov/protein/KAF6133924.1?report=genbank&amp;log$=prottop&amp;blast_rank=1102&amp;RID=VZKDB4TM013","KAF6133924.1")</f>
        <v>KAF6133924.1</v>
      </c>
      <c r="B1104" s="38" t="s">
        <v>1940</v>
      </c>
      <c r="C1104" s="38" t="s">
        <v>1249</v>
      </c>
      <c r="D1104" s="38">
        <v>511</v>
      </c>
      <c r="E1104" s="38">
        <v>45</v>
      </c>
      <c r="F1104" s="38">
        <v>8.9999999999999993E-3</v>
      </c>
      <c r="G1104" s="38">
        <v>37.19</v>
      </c>
    </row>
    <row r="1105" spans="1:7">
      <c r="A1105" s="38" t="str">
        <f>HYPERLINK("https://www.ncbi.nlm.nih.gov/protein/VFQ83540.1?report=genbank&amp;log$=prottop&amp;blast_rank=1103&amp;RID=VZKDB4TM013","VFQ83540.1")</f>
        <v>VFQ83540.1</v>
      </c>
      <c r="B1105" s="38" t="s">
        <v>1290</v>
      </c>
      <c r="C1105" s="38" t="s">
        <v>1291</v>
      </c>
      <c r="D1105" s="38">
        <v>680</v>
      </c>
      <c r="E1105" s="38">
        <v>31</v>
      </c>
      <c r="F1105" s="38">
        <v>8.9999999999999993E-3</v>
      </c>
      <c r="G1105" s="38">
        <v>34.78</v>
      </c>
    </row>
    <row r="1106" spans="1:7">
      <c r="A1106" s="38" t="str">
        <f>HYPERLINK("https://www.ncbi.nlm.nih.gov/protein/KHN15702.1?report=genbank&amp;log$=prottop&amp;blast_rank=1104&amp;RID=VZKDB4TM013","KHN15702.1")</f>
        <v>KHN15702.1</v>
      </c>
      <c r="B1106" s="38" t="s">
        <v>1763</v>
      </c>
      <c r="C1106" s="38" t="s">
        <v>1716</v>
      </c>
      <c r="D1106" s="38">
        <v>468</v>
      </c>
      <c r="E1106" s="38">
        <v>47</v>
      </c>
      <c r="F1106" s="38">
        <v>0.01</v>
      </c>
      <c r="G1106" s="38">
        <v>38.06</v>
      </c>
    </row>
    <row r="1107" spans="1:7">
      <c r="A1107" s="38" t="str">
        <f>HYPERLINK("https://www.ncbi.nlm.nih.gov/protein/XP_009396787.1?report=genbank&amp;log$=prottop&amp;blast_rank=1105&amp;RID=VZKDB4TM013","XP_009396787.1")</f>
        <v>XP_009396787.1</v>
      </c>
      <c r="B1107" s="38" t="s">
        <v>1941</v>
      </c>
      <c r="C1107" s="38" t="s">
        <v>1533</v>
      </c>
      <c r="D1107" s="38">
        <v>662</v>
      </c>
      <c r="E1107" s="38">
        <v>34</v>
      </c>
      <c r="F1107" s="38">
        <v>0.01</v>
      </c>
      <c r="G1107" s="38">
        <v>33.61</v>
      </c>
    </row>
    <row r="1108" spans="1:7">
      <c r="A1108" s="38" t="str">
        <f>HYPERLINK("https://www.ncbi.nlm.nih.gov/protein/GEX79433.1?report=genbank&amp;log$=prottop&amp;blast_rank=1106&amp;RID=VZKDB4TM013","GEX79433.1")</f>
        <v>GEX79433.1</v>
      </c>
      <c r="B1108" s="38" t="s">
        <v>1117</v>
      </c>
      <c r="C1108" s="38" t="s">
        <v>1118</v>
      </c>
      <c r="D1108" s="38">
        <v>117</v>
      </c>
      <c r="E1108" s="38">
        <v>32</v>
      </c>
      <c r="F1108" s="38">
        <v>1.0999999999999999E-2</v>
      </c>
      <c r="G1108" s="38">
        <v>42.53</v>
      </c>
    </row>
    <row r="1109" spans="1:7">
      <c r="A1109" s="38" t="str">
        <f>HYPERLINK("https://www.ncbi.nlm.nih.gov/protein/CAH8383623.1?report=genbank&amp;log$=prottop&amp;blast_rank=1107&amp;RID=VZKDB4TM013","CAH8383623.1")</f>
        <v>CAH8383623.1</v>
      </c>
      <c r="B1109" s="38" t="s">
        <v>895</v>
      </c>
      <c r="C1109" s="38" t="s">
        <v>896</v>
      </c>
      <c r="D1109" s="38">
        <v>635</v>
      </c>
      <c r="E1109" s="38">
        <v>45</v>
      </c>
      <c r="F1109" s="38">
        <v>1.0999999999999999E-2</v>
      </c>
      <c r="G1109" s="38">
        <v>31.34</v>
      </c>
    </row>
    <row r="1110" spans="1:7">
      <c r="A1110" s="38" t="str">
        <f>HYPERLINK("https://www.ncbi.nlm.nih.gov/protein/TKY63779.1?report=genbank&amp;log$=prottop&amp;blast_rank=1108&amp;RID=VZKDB4TM013","TKY63779.1")</f>
        <v>TKY63779.1</v>
      </c>
      <c r="B1110" s="38" t="s">
        <v>1883</v>
      </c>
      <c r="C1110" s="38" t="s">
        <v>1884</v>
      </c>
      <c r="D1110" s="38">
        <v>653</v>
      </c>
      <c r="E1110" s="38">
        <v>28.000000000000004</v>
      </c>
      <c r="F1110" s="38">
        <v>1.0999999999999999E-2</v>
      </c>
      <c r="G1110" s="38">
        <v>45.21</v>
      </c>
    </row>
    <row r="1111" spans="1:7">
      <c r="A1111" s="38" t="str">
        <f>HYPERLINK("https://www.ncbi.nlm.nih.gov/protein/KAG4910467.1?report=genbank&amp;log$=prottop&amp;blast_rank=1109&amp;RID=VZKDB4TM013","KAG4910467.1")</f>
        <v>KAG4910467.1</v>
      </c>
      <c r="B1111" s="38" t="s">
        <v>1942</v>
      </c>
      <c r="C1111" s="38" t="s">
        <v>1716</v>
      </c>
      <c r="D1111" s="38">
        <v>563</v>
      </c>
      <c r="E1111" s="38">
        <v>47</v>
      </c>
      <c r="F1111" s="38">
        <v>1.2E-2</v>
      </c>
      <c r="G1111" s="38">
        <v>36.18</v>
      </c>
    </row>
    <row r="1112" spans="1:7">
      <c r="A1112" s="38" t="str">
        <f>HYPERLINK("https://www.ncbi.nlm.nih.gov/protein/THU59145.1?report=genbank&amp;log$=prottop&amp;blast_rank=1110&amp;RID=VZKDB4TM013","THU59145.1")</f>
        <v>THU59145.1</v>
      </c>
      <c r="B1112" s="38" t="s">
        <v>1943</v>
      </c>
      <c r="C1112" s="38" t="s">
        <v>1659</v>
      </c>
      <c r="D1112" s="38">
        <v>665</v>
      </c>
      <c r="E1112" s="38">
        <v>34</v>
      </c>
      <c r="F1112" s="38">
        <v>1.2E-2</v>
      </c>
      <c r="G1112" s="38">
        <v>33.61</v>
      </c>
    </row>
    <row r="1113" spans="1:7">
      <c r="A1113" s="38" t="str">
        <f>HYPERLINK("https://www.ncbi.nlm.nih.gov/protein/EPS69573.1?report=genbank&amp;log$=prottop&amp;blast_rank=1111&amp;RID=VZKDB4TM013","EPS69573.1")</f>
        <v>EPS69573.1</v>
      </c>
      <c r="B1113" s="38" t="s">
        <v>1944</v>
      </c>
      <c r="C1113" s="38" t="s">
        <v>1636</v>
      </c>
      <c r="D1113" s="38">
        <v>639</v>
      </c>
      <c r="E1113" s="38">
        <v>28.000000000000004</v>
      </c>
      <c r="F1113" s="38">
        <v>1.2999999999999999E-2</v>
      </c>
      <c r="G1113" s="38">
        <v>32.47</v>
      </c>
    </row>
    <row r="1114" spans="1:7">
      <c r="A1114" s="38" t="str">
        <f>HYPERLINK("https://www.ncbi.nlm.nih.gov/protein/CAA7398048.1?report=genbank&amp;log$=prottop&amp;blast_rank=1112&amp;RID=VZKDB4TM013","CAA7398048.1")</f>
        <v>CAA7398048.1</v>
      </c>
      <c r="B1114" s="38" t="s">
        <v>1620</v>
      </c>
      <c r="C1114" s="38" t="s">
        <v>1621</v>
      </c>
      <c r="D1114" s="38">
        <v>656</v>
      </c>
      <c r="E1114" s="38">
        <v>35</v>
      </c>
      <c r="F1114" s="38">
        <v>1.2999999999999999E-2</v>
      </c>
      <c r="G1114" s="38">
        <v>32.76</v>
      </c>
    </row>
    <row r="1115" spans="1:7">
      <c r="A1115" s="38" t="str">
        <f>HYPERLINK("https://www.ncbi.nlm.nih.gov/protein/KAF8691889.1?report=genbank&amp;log$=prottop&amp;blast_rank=1113&amp;RID=VZKDB4TM013","KAF8691889.1")</f>
        <v>KAF8691889.1</v>
      </c>
      <c r="B1115" s="38" t="s">
        <v>1945</v>
      </c>
      <c r="C1115" s="38" t="s">
        <v>1516</v>
      </c>
      <c r="D1115" s="38">
        <v>628</v>
      </c>
      <c r="E1115" s="38">
        <v>36</v>
      </c>
      <c r="F1115" s="38">
        <v>1.2999999999999999E-2</v>
      </c>
      <c r="G1115" s="38">
        <v>32.229999999999997</v>
      </c>
    </row>
    <row r="1116" spans="1:7">
      <c r="A1116" s="38" t="str">
        <f>HYPERLINK("https://www.ncbi.nlm.nih.gov/protein/EEF49230.1?report=genbank&amp;log$=prottop&amp;blast_rank=1114&amp;RID=VZKDB4TM013","EEF49230.1")</f>
        <v>EEF49230.1</v>
      </c>
      <c r="B1116" s="38" t="s">
        <v>1946</v>
      </c>
      <c r="C1116" s="38" t="s">
        <v>32</v>
      </c>
      <c r="D1116" s="38">
        <v>532</v>
      </c>
      <c r="E1116" s="38">
        <v>33</v>
      </c>
      <c r="F1116" s="38">
        <v>1.4999999999999999E-2</v>
      </c>
      <c r="G1116" s="38">
        <v>37.5</v>
      </c>
    </row>
    <row r="1117" spans="1:7">
      <c r="A1117" s="38" t="str">
        <f>HYPERLINK("https://www.ncbi.nlm.nih.gov/protein/URE34723.1?report=genbank&amp;log$=prottop&amp;blast_rank=1115&amp;RID=VZKDB4TM013","URE34723.1")</f>
        <v>URE34723.1</v>
      </c>
      <c r="B1117" s="38" t="s">
        <v>1575</v>
      </c>
      <c r="C1117" s="38" t="s">
        <v>1576</v>
      </c>
      <c r="D1117" s="38">
        <v>660</v>
      </c>
      <c r="E1117" s="38">
        <v>34</v>
      </c>
      <c r="F1117" s="38">
        <v>1.6E-2</v>
      </c>
      <c r="G1117" s="38">
        <v>32.770000000000003</v>
      </c>
    </row>
    <row r="1118" spans="1:7">
      <c r="A1118" s="38" t="str">
        <f>HYPERLINK("https://www.ncbi.nlm.nih.gov/protein/TKY51226.1?report=genbank&amp;log$=prottop&amp;blast_rank=1116&amp;RID=VZKDB4TM013","TKY51226.1")</f>
        <v>TKY51226.1</v>
      </c>
      <c r="B1118" s="38" t="s">
        <v>1883</v>
      </c>
      <c r="C1118" s="38" t="s">
        <v>1884</v>
      </c>
      <c r="D1118" s="38">
        <v>619</v>
      </c>
      <c r="E1118" s="38">
        <v>24</v>
      </c>
      <c r="F1118" s="38">
        <v>1.7000000000000001E-2</v>
      </c>
      <c r="G1118" s="38">
        <v>36.25</v>
      </c>
    </row>
    <row r="1119" spans="1:7">
      <c r="A1119" s="38" t="str">
        <f>HYPERLINK("https://www.ncbi.nlm.nih.gov/protein/KAH8971462.1?report=genbank&amp;log$=prottop&amp;blast_rank=1117&amp;RID=VZKDB4TM013","KAH8971462.1")</f>
        <v>KAH8971462.1</v>
      </c>
      <c r="B1119" s="38" t="s">
        <v>1947</v>
      </c>
      <c r="C1119" s="38" t="s">
        <v>7</v>
      </c>
      <c r="D1119" s="38">
        <v>770</v>
      </c>
      <c r="E1119" s="38">
        <v>35</v>
      </c>
      <c r="F1119" s="38">
        <v>1.7999999999999999E-2</v>
      </c>
      <c r="G1119" s="38">
        <v>30.25</v>
      </c>
    </row>
    <row r="1120" spans="1:7">
      <c r="A1120" s="38" t="str">
        <f>HYPERLINK("https://www.ncbi.nlm.nih.gov/protein/KAI8529374.1?report=genbank&amp;log$=prottop&amp;blast_rank=1118&amp;RID=VZKDB4TM013","KAI8529374.1")</f>
        <v>KAI8529374.1</v>
      </c>
      <c r="B1120" s="38" t="s">
        <v>1948</v>
      </c>
      <c r="C1120" s="38" t="s">
        <v>1391</v>
      </c>
      <c r="D1120" s="38">
        <v>688</v>
      </c>
      <c r="E1120" s="38">
        <v>35</v>
      </c>
      <c r="F1120" s="38">
        <v>1.9E-2</v>
      </c>
      <c r="G1120" s="38">
        <v>31.36</v>
      </c>
    </row>
    <row r="1121" spans="1:7">
      <c r="A1121" s="38" t="str">
        <f>HYPERLINK("https://www.ncbi.nlm.nih.gov/protein/XP_019170152.1?report=genbank&amp;log$=prottop&amp;blast_rank=1119&amp;RID=VZKDB4TM013","XP_019170152.1")</f>
        <v>XP_019170152.1</v>
      </c>
      <c r="B1121" s="38" t="s">
        <v>1949</v>
      </c>
      <c r="C1121" s="38" t="s">
        <v>1167</v>
      </c>
      <c r="D1121" s="38">
        <v>639</v>
      </c>
      <c r="E1121" s="38">
        <v>31</v>
      </c>
      <c r="F1121" s="38">
        <v>0.02</v>
      </c>
      <c r="G1121" s="38">
        <v>34.26</v>
      </c>
    </row>
    <row r="1122" spans="1:7">
      <c r="A1122" s="38" t="str">
        <f>HYPERLINK("https://www.ncbi.nlm.nih.gov/protein/KAI3962276.1?report=genbank&amp;log$=prottop&amp;blast_rank=1120&amp;RID=VZKDB4TM013","KAI3962276.1")</f>
        <v>KAI3962276.1</v>
      </c>
      <c r="B1122" s="38" t="s">
        <v>1950</v>
      </c>
      <c r="C1122" s="38" t="s">
        <v>1328</v>
      </c>
      <c r="D1122" s="38">
        <v>695</v>
      </c>
      <c r="E1122" s="38">
        <v>36</v>
      </c>
      <c r="F1122" s="38">
        <v>2.1000000000000001E-2</v>
      </c>
      <c r="G1122" s="38">
        <v>37.6</v>
      </c>
    </row>
    <row r="1123" spans="1:7">
      <c r="A1123" s="38" t="str">
        <f>HYPERLINK("https://www.ncbi.nlm.nih.gov/protein/XP_030493475.1?report=genbank&amp;log$=prottop&amp;blast_rank=1121&amp;RID=VZKDB4TM013","XP_030493475.1")</f>
        <v>XP_030493475.1</v>
      </c>
      <c r="B1123" s="38" t="s">
        <v>1951</v>
      </c>
      <c r="C1123" s="38" t="s">
        <v>1147</v>
      </c>
      <c r="D1123" s="38">
        <v>645</v>
      </c>
      <c r="E1123" s="38">
        <v>28.000000000000004</v>
      </c>
      <c r="F1123" s="38">
        <v>2.1999999999999999E-2</v>
      </c>
      <c r="G1123" s="38">
        <v>42.11</v>
      </c>
    </row>
    <row r="1124" spans="1:7">
      <c r="A1124" s="38" t="str">
        <f>HYPERLINK("https://www.ncbi.nlm.nih.gov/protein/KAH7564955.1?report=genbank&amp;log$=prottop&amp;blast_rank=1122&amp;RID=VZKDB4TM013","KAH7564955.1")</f>
        <v>KAH7564955.1</v>
      </c>
      <c r="B1124" s="38" t="s">
        <v>1952</v>
      </c>
      <c r="C1124" s="38" t="s">
        <v>916</v>
      </c>
      <c r="D1124" s="38">
        <v>667</v>
      </c>
      <c r="E1124" s="38">
        <v>31</v>
      </c>
      <c r="F1124" s="38">
        <v>2.1999999999999999E-2</v>
      </c>
      <c r="G1124" s="38">
        <v>36.840000000000003</v>
      </c>
    </row>
    <row r="1125" spans="1:7">
      <c r="A1125" s="38" t="str">
        <f>HYPERLINK("https://www.ncbi.nlm.nih.gov/protein/GAU15504.1?report=genbank&amp;log$=prottop&amp;blast_rank=1123&amp;RID=VZKDB4TM013","GAU15504.1")</f>
        <v>GAU15504.1</v>
      </c>
      <c r="B1125" s="38" t="s">
        <v>1953</v>
      </c>
      <c r="C1125" s="38" t="s">
        <v>1165</v>
      </c>
      <c r="D1125" s="38">
        <v>465</v>
      </c>
      <c r="E1125" s="38">
        <v>21</v>
      </c>
      <c r="F1125" s="38">
        <v>2.1999999999999999E-2</v>
      </c>
      <c r="G1125" s="38">
        <v>40</v>
      </c>
    </row>
    <row r="1126" spans="1:7">
      <c r="A1126" s="38" t="str">
        <f>HYPERLINK("https://www.ncbi.nlm.nih.gov/protein/XP_019170151.1?report=genbank&amp;log$=prottop&amp;blast_rank=1124&amp;RID=VZKDB4TM013","XP_019170151.1")</f>
        <v>XP_019170151.1</v>
      </c>
      <c r="B1126" s="38" t="s">
        <v>1954</v>
      </c>
      <c r="C1126" s="38" t="s">
        <v>1167</v>
      </c>
      <c r="D1126" s="38">
        <v>689</v>
      </c>
      <c r="E1126" s="38">
        <v>31</v>
      </c>
      <c r="F1126" s="38">
        <v>2.4E-2</v>
      </c>
      <c r="G1126" s="38">
        <v>34.26</v>
      </c>
    </row>
    <row r="1127" spans="1:7">
      <c r="A1127" s="38" t="str">
        <f>HYPERLINK("https://www.ncbi.nlm.nih.gov/protein/KAJ0989552.1?report=genbank&amp;log$=prottop&amp;blast_rank=1125&amp;RID=VZKDB4TM013","KAJ0989552.1")</f>
        <v>KAJ0989552.1</v>
      </c>
      <c r="B1127" s="38" t="s">
        <v>1955</v>
      </c>
      <c r="C1127" s="38" t="s">
        <v>1529</v>
      </c>
      <c r="D1127" s="38">
        <v>1295</v>
      </c>
      <c r="E1127" s="38">
        <v>31</v>
      </c>
      <c r="F1127" s="38">
        <v>2.4E-2</v>
      </c>
      <c r="G1127" s="38">
        <v>37.11</v>
      </c>
    </row>
    <row r="1128" spans="1:7">
      <c r="A1128" s="38" t="str">
        <f>HYPERLINK("https://www.ncbi.nlm.nih.gov/protein/KAH9572324.1?report=genbank&amp;log$=prottop&amp;blast_rank=1126&amp;RID=VZKDB4TM013","KAH9572324.1")</f>
        <v>KAH9572324.1</v>
      </c>
      <c r="B1128" s="38" t="s">
        <v>1956</v>
      </c>
      <c r="C1128" s="38" t="s">
        <v>1856</v>
      </c>
      <c r="D1128" s="38">
        <v>770</v>
      </c>
      <c r="E1128" s="38">
        <v>35</v>
      </c>
      <c r="F1128" s="38">
        <v>2.5000000000000001E-2</v>
      </c>
      <c r="G1128" s="38">
        <v>33.61</v>
      </c>
    </row>
    <row r="1129" spans="1:7">
      <c r="A1129" s="38" t="str">
        <f>HYPERLINK("https://www.ncbi.nlm.nih.gov/protein/CAA2974394.1?report=genbank&amp;log$=prottop&amp;blast_rank=1127&amp;RID=VZKDB4TM013","CAA2974394.1")</f>
        <v>CAA2974394.1</v>
      </c>
      <c r="B1129" s="38" t="s">
        <v>1957</v>
      </c>
      <c r="C1129" s="38" t="s">
        <v>1200</v>
      </c>
      <c r="D1129" s="38">
        <v>714</v>
      </c>
      <c r="E1129" s="38">
        <v>32</v>
      </c>
      <c r="F1129" s="38">
        <v>2.5000000000000001E-2</v>
      </c>
      <c r="G1129" s="38">
        <v>32.43</v>
      </c>
    </row>
    <row r="1130" spans="1:7">
      <c r="A1130" s="38" t="str">
        <f>HYPERLINK("https://www.ncbi.nlm.nih.gov/protein/KAI3858095.1?report=genbank&amp;log$=prottop&amp;blast_rank=1128&amp;RID=VZKDB4TM013","KAI3858095.1")</f>
        <v>KAI3858095.1</v>
      </c>
      <c r="B1130" s="38" t="s">
        <v>1958</v>
      </c>
      <c r="C1130" s="38" t="s">
        <v>1272</v>
      </c>
      <c r="D1130" s="38">
        <v>709</v>
      </c>
      <c r="E1130" s="38">
        <v>36</v>
      </c>
      <c r="F1130" s="38">
        <v>2.7E-2</v>
      </c>
      <c r="G1130" s="38">
        <v>37.299999999999997</v>
      </c>
    </row>
    <row r="1131" spans="1:7">
      <c r="A1131" s="38" t="str">
        <f>HYPERLINK("https://www.ncbi.nlm.nih.gov/protein/KAF4352719.1?report=genbank&amp;log$=prottop&amp;blast_rank=1129&amp;RID=VZKDB4TM013","KAF4352719.1")</f>
        <v>KAF4352719.1</v>
      </c>
      <c r="B1131" s="38" t="s">
        <v>1959</v>
      </c>
      <c r="C1131" s="38" t="s">
        <v>1147</v>
      </c>
      <c r="D1131" s="38">
        <v>647</v>
      </c>
      <c r="E1131" s="38">
        <v>28.000000000000004</v>
      </c>
      <c r="F1131" s="38">
        <v>2.8000000000000001E-2</v>
      </c>
      <c r="G1131" s="38">
        <v>42.11</v>
      </c>
    </row>
    <row r="1132" spans="1:7">
      <c r="A1132" s="38" t="str">
        <f>HYPERLINK("https://www.ncbi.nlm.nih.gov/protein/KAH0687382.1?report=genbank&amp;log$=prottop&amp;blast_rank=1130&amp;RID=VZKDB4TM013","KAH0687382.1")</f>
        <v>KAH0687382.1</v>
      </c>
      <c r="B1132" s="38" t="s">
        <v>1960</v>
      </c>
      <c r="C1132" s="38" t="s">
        <v>35</v>
      </c>
      <c r="D1132" s="38">
        <v>706</v>
      </c>
      <c r="E1132" s="38">
        <v>34</v>
      </c>
      <c r="F1132" s="38">
        <v>2.8000000000000001E-2</v>
      </c>
      <c r="G1132" s="38">
        <v>35.479999999999997</v>
      </c>
    </row>
    <row r="1133" spans="1:7">
      <c r="A1133" s="38" t="str">
        <f>HYPERLINK("https://www.ncbi.nlm.nih.gov/protein/KAH7291894.1?report=genbank&amp;log$=prottop&amp;blast_rank=1131&amp;RID=VZKDB4TM013","KAH7291894.1")</f>
        <v>KAH7291894.1</v>
      </c>
      <c r="B1133" s="38" t="s">
        <v>1961</v>
      </c>
      <c r="C1133" s="38" t="s">
        <v>1962</v>
      </c>
      <c r="D1133" s="38">
        <v>569</v>
      </c>
      <c r="E1133" s="38">
        <v>37</v>
      </c>
      <c r="F1133" s="38">
        <v>2.8000000000000001E-2</v>
      </c>
      <c r="G1133" s="38">
        <v>27.07</v>
      </c>
    </row>
    <row r="1134" spans="1:7">
      <c r="A1134" s="38" t="str">
        <f>HYPERLINK("https://www.ncbi.nlm.nih.gov/protein/XP_022724399.1?report=genbank&amp;log$=prottop&amp;blast_rank=1132&amp;RID=VZKDB4TM013","XP_022724399.1")</f>
        <v>XP_022724399.1</v>
      </c>
      <c r="B1134" s="38" t="s">
        <v>1963</v>
      </c>
      <c r="C1134" s="38" t="s">
        <v>999</v>
      </c>
      <c r="D1134" s="38">
        <v>716</v>
      </c>
      <c r="E1134" s="38">
        <v>35</v>
      </c>
      <c r="F1134" s="38">
        <v>0.03</v>
      </c>
      <c r="G1134" s="38">
        <v>32.54</v>
      </c>
    </row>
    <row r="1135" spans="1:7">
      <c r="A1135" s="38" t="str">
        <f>HYPERLINK("https://www.ncbi.nlm.nih.gov/protein/KAG0619055.1?report=genbank&amp;log$=prottop&amp;blast_rank=1133&amp;RID=VZKDB4TM013","KAG0619055.1")</f>
        <v>KAG0619055.1</v>
      </c>
      <c r="B1135" s="38" t="s">
        <v>1964</v>
      </c>
      <c r="C1135" s="38" t="s">
        <v>1965</v>
      </c>
      <c r="D1135" s="38">
        <v>812</v>
      </c>
      <c r="E1135" s="38">
        <v>34</v>
      </c>
      <c r="F1135" s="38">
        <v>0.03</v>
      </c>
      <c r="G1135" s="38">
        <v>34.549999999999997</v>
      </c>
    </row>
    <row r="1136" spans="1:7">
      <c r="A1136" s="38" t="str">
        <f>HYPERLINK("https://www.ncbi.nlm.nih.gov/protein/KAJ1428484.1?report=genbank&amp;log$=prottop&amp;blast_rank=1134&amp;RID=VZKDB4TM013","KAJ1428484.1")</f>
        <v>KAJ1428484.1</v>
      </c>
      <c r="B1136" s="38" t="s">
        <v>1966</v>
      </c>
      <c r="C1136" s="38" t="s">
        <v>1829</v>
      </c>
      <c r="D1136" s="38">
        <v>708</v>
      </c>
      <c r="E1136" s="38">
        <v>35</v>
      </c>
      <c r="F1136" s="38">
        <v>3.3000000000000002E-2</v>
      </c>
      <c r="G1136" s="38">
        <v>32.79</v>
      </c>
    </row>
    <row r="1137" spans="1:7">
      <c r="A1137" s="38" t="str">
        <f>HYPERLINK("https://www.ncbi.nlm.nih.gov/protein/KAG0579643.1?report=genbank&amp;log$=prottop&amp;blast_rank=1135&amp;RID=VZKDB4TM013","KAG0579643.1")</f>
        <v>KAG0579643.1</v>
      </c>
      <c r="B1137" s="38" t="s">
        <v>1967</v>
      </c>
      <c r="C1137" s="38" t="s">
        <v>1965</v>
      </c>
      <c r="D1137" s="38">
        <v>812</v>
      </c>
      <c r="E1137" s="38">
        <v>34</v>
      </c>
      <c r="F1137" s="38">
        <v>3.3000000000000002E-2</v>
      </c>
      <c r="G1137" s="38">
        <v>34.549999999999997</v>
      </c>
    </row>
    <row r="1138" spans="1:7">
      <c r="A1138" s="38" t="str">
        <f>HYPERLINK("https://www.ncbi.nlm.nih.gov/protein/XP_026411606.1?report=genbank&amp;log$=prottop&amp;blast_rank=1136&amp;RID=VZKDB4TM013","XP_026411606.1")</f>
        <v>XP_026411606.1</v>
      </c>
      <c r="B1138" s="38" t="s">
        <v>1968</v>
      </c>
      <c r="C1138" s="38" t="s">
        <v>1095</v>
      </c>
      <c r="D1138" s="38">
        <v>713</v>
      </c>
      <c r="E1138" s="38">
        <v>36</v>
      </c>
      <c r="F1138" s="38">
        <v>3.4000000000000002E-2</v>
      </c>
      <c r="G1138" s="38">
        <v>33.08</v>
      </c>
    </row>
    <row r="1139" spans="1:7">
      <c r="A1139" s="38" t="str">
        <f>HYPERLINK("https://www.ncbi.nlm.nih.gov/protein/CAA2974393.1?report=genbank&amp;log$=prottop&amp;blast_rank=1137&amp;RID=VZKDB4TM013","CAA2974393.1")</f>
        <v>CAA2974393.1</v>
      </c>
      <c r="B1139" s="38" t="s">
        <v>1957</v>
      </c>
      <c r="C1139" s="38" t="s">
        <v>1200</v>
      </c>
      <c r="D1139" s="38">
        <v>605</v>
      </c>
      <c r="E1139" s="38">
        <v>32</v>
      </c>
      <c r="F1139" s="38">
        <v>3.4000000000000002E-2</v>
      </c>
      <c r="G1139" s="38">
        <v>32.43</v>
      </c>
    </row>
    <row r="1140" spans="1:7">
      <c r="A1140" s="38" t="str">
        <f>HYPERLINK("https://www.ncbi.nlm.nih.gov/protein/KAA8540551.1?report=genbank&amp;log$=prottop&amp;blast_rank=1138&amp;RID=VZKDB4TM013","KAA8540551.1")</f>
        <v>KAA8540551.1</v>
      </c>
      <c r="B1140" s="38" t="s">
        <v>1969</v>
      </c>
      <c r="C1140" s="38" t="s">
        <v>1169</v>
      </c>
      <c r="D1140" s="38">
        <v>680</v>
      </c>
      <c r="E1140" s="38">
        <v>17</v>
      </c>
      <c r="F1140" s="38">
        <v>3.4000000000000002E-2</v>
      </c>
      <c r="G1140" s="38">
        <v>53.33</v>
      </c>
    </row>
    <row r="1141" spans="1:7">
      <c r="A1141" s="38" t="str">
        <f>HYPERLINK("https://www.ncbi.nlm.nih.gov/protein/PKA63921.1?report=genbank&amp;log$=prottop&amp;blast_rank=1139&amp;RID=VZKDB4TM013","PKA63921.1")</f>
        <v>PKA63921.1</v>
      </c>
      <c r="B1141" s="38" t="s">
        <v>1970</v>
      </c>
      <c r="C1141" s="38" t="s">
        <v>1766</v>
      </c>
      <c r="D1141" s="38">
        <v>587</v>
      </c>
      <c r="E1141" s="38">
        <v>31</v>
      </c>
      <c r="F1141" s="38">
        <v>3.5000000000000003E-2</v>
      </c>
      <c r="G1141" s="38">
        <v>31.13</v>
      </c>
    </row>
    <row r="1142" spans="1:7">
      <c r="A1142" s="38" t="str">
        <f>HYPERLINK("https://www.ncbi.nlm.nih.gov/protein/GEZ10604.1?report=genbank&amp;log$=prottop&amp;blast_rank=1140&amp;RID=VZKDB4TM013","GEZ10604.1")</f>
        <v>GEZ10604.1</v>
      </c>
      <c r="B1142" s="38" t="s">
        <v>1930</v>
      </c>
      <c r="C1142" s="38" t="s">
        <v>1118</v>
      </c>
      <c r="D1142" s="38">
        <v>306</v>
      </c>
      <c r="E1142" s="38">
        <v>33</v>
      </c>
      <c r="F1142" s="38">
        <v>3.5999999999999997E-2</v>
      </c>
      <c r="G1142" s="38">
        <v>38.200000000000003</v>
      </c>
    </row>
    <row r="1143" spans="1:7">
      <c r="A1143" s="38" t="str">
        <f>HYPERLINK("https://www.ncbi.nlm.nih.gov/protein/KAG5227827.1?report=genbank&amp;log$=prottop&amp;blast_rank=1141&amp;RID=VZKDB4TM013","KAG5227827.1")</f>
        <v>KAG5227827.1</v>
      </c>
      <c r="B1143" s="38" t="s">
        <v>1971</v>
      </c>
      <c r="C1143" s="38" t="s">
        <v>1043</v>
      </c>
      <c r="D1143" s="38">
        <v>707</v>
      </c>
      <c r="E1143" s="38">
        <v>31</v>
      </c>
      <c r="F1143" s="38">
        <v>4.1000000000000002E-2</v>
      </c>
      <c r="G1143" s="38">
        <v>32.79</v>
      </c>
    </row>
    <row r="1144" spans="1:7">
      <c r="A1144" s="38" t="str">
        <f>HYPERLINK("https://www.ncbi.nlm.nih.gov/protein/GEW30705.1?report=genbank&amp;log$=prottop&amp;blast_rank=1142&amp;RID=VZKDB4TM013","GEW30705.1")</f>
        <v>GEW30705.1</v>
      </c>
      <c r="B1144" s="38" t="s">
        <v>1972</v>
      </c>
      <c r="C1144" s="38" t="s">
        <v>1118</v>
      </c>
      <c r="D1144" s="38">
        <v>260</v>
      </c>
      <c r="E1144" s="38">
        <v>59</v>
      </c>
      <c r="F1144" s="38">
        <v>4.2000000000000003E-2</v>
      </c>
      <c r="G1144" s="38">
        <v>32.03</v>
      </c>
    </row>
    <row r="1145" spans="1:7">
      <c r="A1145" s="38" t="str">
        <f>HYPERLINK("https://www.ncbi.nlm.nih.gov/protein/KAF7123743.1?report=genbank&amp;log$=prottop&amp;blast_rank=1143&amp;RID=VZKDB4TM013","KAF7123743.1")</f>
        <v>KAF7123743.1</v>
      </c>
      <c r="B1145" s="38" t="s">
        <v>1973</v>
      </c>
      <c r="C1145" s="38" t="s">
        <v>1311</v>
      </c>
      <c r="D1145" s="38">
        <v>635</v>
      </c>
      <c r="E1145" s="38">
        <v>42</v>
      </c>
      <c r="F1145" s="38">
        <v>4.5999999999999999E-2</v>
      </c>
      <c r="G1145" s="38">
        <v>30.56</v>
      </c>
    </row>
    <row r="1146" spans="1:7">
      <c r="A1146" s="38" t="str">
        <f>HYPERLINK("https://www.ncbi.nlm.nih.gov/protein/KAB5573101.1?report=genbank&amp;log$=prottop&amp;blast_rank=1144&amp;RID=VZKDB4TM013","KAB5573101.1")</f>
        <v>KAB5573101.1</v>
      </c>
      <c r="B1146" s="38" t="s">
        <v>1974</v>
      </c>
      <c r="C1146" s="38" t="s">
        <v>1028</v>
      </c>
      <c r="D1146" s="38">
        <v>662</v>
      </c>
      <c r="E1146" s="38">
        <v>31</v>
      </c>
      <c r="F1146" s="38">
        <v>5.5E-2</v>
      </c>
      <c r="G1146" s="38">
        <v>32.79</v>
      </c>
    </row>
    <row r="1147" spans="1:7">
      <c r="A1147" s="38" t="str">
        <f>HYPERLINK("https://www.ncbi.nlm.nih.gov/protein/KAH7291893.1?report=genbank&amp;log$=prottop&amp;blast_rank=1145&amp;RID=VZKDB4TM013","KAH7291893.1")</f>
        <v>KAH7291893.1</v>
      </c>
      <c r="B1147" s="38" t="s">
        <v>1961</v>
      </c>
      <c r="C1147" s="38" t="s">
        <v>1962</v>
      </c>
      <c r="D1147" s="38">
        <v>738</v>
      </c>
      <c r="E1147" s="38">
        <v>37</v>
      </c>
      <c r="F1147" s="38">
        <v>5.5E-2</v>
      </c>
      <c r="G1147" s="38">
        <v>27.07</v>
      </c>
    </row>
    <row r="1148" spans="1:7">
      <c r="A1148" s="38" t="str">
        <f>HYPERLINK("https://www.ncbi.nlm.nih.gov/protein/MCD9560561.1?report=genbank&amp;log$=prottop&amp;blast_rank=1146&amp;RID=VZKDB4TM013","MCD9560561.1")</f>
        <v>MCD9560561.1</v>
      </c>
      <c r="B1148" s="38" t="s">
        <v>1065</v>
      </c>
      <c r="C1148" s="38" t="s">
        <v>1066</v>
      </c>
      <c r="D1148" s="38">
        <v>706</v>
      </c>
      <c r="E1148" s="38">
        <v>17</v>
      </c>
      <c r="F1148" s="38">
        <v>5.5E-2</v>
      </c>
      <c r="G1148" s="38">
        <v>51.11</v>
      </c>
    </row>
    <row r="1149" spans="1:7">
      <c r="A1149" s="38" t="str">
        <f>HYPERLINK("https://www.ncbi.nlm.nih.gov/protein/KAF9688868.1?report=genbank&amp;log$=prottop&amp;blast_rank=1147&amp;RID=VZKDB4TM013","KAF9688868.1")</f>
        <v>KAF9688868.1</v>
      </c>
      <c r="B1149" s="38" t="s">
        <v>1975</v>
      </c>
      <c r="C1149" s="38" t="s">
        <v>1052</v>
      </c>
      <c r="D1149" s="38">
        <v>626</v>
      </c>
      <c r="E1149" s="38">
        <v>31</v>
      </c>
      <c r="F1149" s="38">
        <v>5.7000000000000002E-2</v>
      </c>
      <c r="G1149" s="38">
        <v>32.229999999999997</v>
      </c>
    </row>
    <row r="1150" spans="1:7">
      <c r="A1150" s="38" t="str">
        <f>HYPERLINK("https://www.ncbi.nlm.nih.gov/protein/XP_047091249.1?report=genbank&amp;log$=prottop&amp;blast_rank=1148&amp;RID=VZKDB4TM013","XP_047091249.1")</f>
        <v>XP_047091249.1</v>
      </c>
      <c r="B1150" s="38" t="s">
        <v>1976</v>
      </c>
      <c r="C1150" s="38" t="s">
        <v>1584</v>
      </c>
      <c r="D1150" s="38">
        <v>623</v>
      </c>
      <c r="E1150" s="38">
        <v>22</v>
      </c>
      <c r="F1150" s="38">
        <v>5.8999999999999997E-2</v>
      </c>
      <c r="G1150" s="38">
        <v>40.68</v>
      </c>
    </row>
    <row r="1151" spans="1:7">
      <c r="A1151" s="38" t="str">
        <f>HYPERLINK("https://www.ncbi.nlm.nih.gov/protein/WP_225225379.1?report=genbank&amp;log$=prottop&amp;blast_rank=1149&amp;RID=VZKDB4TM013","WP_225225379.1")</f>
        <v>WP_225225379.1</v>
      </c>
      <c r="B1151" s="38" t="s">
        <v>1977</v>
      </c>
      <c r="C1151" s="38" t="s">
        <v>1978</v>
      </c>
      <c r="D1151" s="38">
        <v>446</v>
      </c>
      <c r="E1151" s="38">
        <v>27</v>
      </c>
      <c r="F1151" s="38">
        <v>0.06</v>
      </c>
      <c r="G1151" s="38">
        <v>40</v>
      </c>
    </row>
    <row r="1152" spans="1:7">
      <c r="A1152" s="38" t="str">
        <f>HYPERLINK("https://www.ncbi.nlm.nih.gov/protein/XP_051187191.1?report=genbank&amp;log$=prottop&amp;blast_rank=1150&amp;RID=VZKDB4TM013","XP_051187191.1")</f>
        <v>XP_051187191.1</v>
      </c>
      <c r="B1152" s="38" t="s">
        <v>1979</v>
      </c>
      <c r="C1152" s="38" t="s">
        <v>1597</v>
      </c>
      <c r="D1152" s="38">
        <v>622</v>
      </c>
      <c r="E1152" s="38">
        <v>22</v>
      </c>
      <c r="F1152" s="38">
        <v>7.0999999999999994E-2</v>
      </c>
      <c r="G1152" s="38">
        <v>40.68</v>
      </c>
    </row>
    <row r="1153" spans="1:7">
      <c r="A1153" s="38" t="str">
        <f>HYPERLINK("https://www.ncbi.nlm.nih.gov/protein/XP_031132278.1?report=genbank&amp;log$=prottop&amp;blast_rank=1151&amp;RID=VZKDB4TM013","XP_031132278.1")</f>
        <v>XP_031132278.1</v>
      </c>
      <c r="B1153" s="38" t="s">
        <v>1980</v>
      </c>
      <c r="C1153" s="38" t="s">
        <v>1184</v>
      </c>
      <c r="D1153" s="38">
        <v>712</v>
      </c>
      <c r="E1153" s="38">
        <v>17</v>
      </c>
      <c r="F1153" s="38">
        <v>0.08</v>
      </c>
      <c r="G1153" s="38">
        <v>51.11</v>
      </c>
    </row>
    <row r="1154" spans="1:7">
      <c r="A1154" s="38" t="str">
        <f>HYPERLINK("https://www.ncbi.nlm.nih.gov/protein/KAH0762894.1?report=genbank&amp;log$=prottop&amp;blast_rank=1152&amp;RID=VZKDB4TM013","KAH0762894.1")</f>
        <v>KAH0762894.1</v>
      </c>
      <c r="B1154" s="38" t="s">
        <v>1981</v>
      </c>
      <c r="C1154" s="38" t="s">
        <v>35</v>
      </c>
      <c r="D1154" s="38">
        <v>693</v>
      </c>
      <c r="E1154" s="38">
        <v>34</v>
      </c>
      <c r="F1154" s="38">
        <v>8.2000000000000003E-2</v>
      </c>
      <c r="G1154" s="38">
        <v>35.479999999999997</v>
      </c>
    </row>
    <row r="1155" spans="1:7">
      <c r="A1155" s="38" t="str">
        <f>HYPERLINK("https://www.ncbi.nlm.nih.gov/protein/XP_004235896.1?report=genbank&amp;log$=prottop&amp;blast_rank=1153&amp;RID=VZKDB4TM013","XP_004235896.1")</f>
        <v>XP_004235896.1</v>
      </c>
      <c r="B1155" s="38" t="s">
        <v>1982</v>
      </c>
      <c r="C1155" s="38" t="s">
        <v>33</v>
      </c>
      <c r="D1155" s="38">
        <v>700</v>
      </c>
      <c r="E1155" s="38">
        <v>34</v>
      </c>
      <c r="F1155" s="38">
        <v>8.8999999999999996E-2</v>
      </c>
      <c r="G1155" s="38">
        <v>35.479999999999997</v>
      </c>
    </row>
    <row r="1156" spans="1:7">
      <c r="A1156" s="38" t="str">
        <f>HYPERLINK("https://www.ncbi.nlm.nih.gov/protein/XP_021609217.1?report=genbank&amp;log$=prottop&amp;blast_rank=1154&amp;RID=VZKDB4TM013","XP_021609217.1")</f>
        <v>XP_021609217.1</v>
      </c>
      <c r="B1156" s="38" t="s">
        <v>1983</v>
      </c>
      <c r="C1156" s="38" t="s">
        <v>27</v>
      </c>
      <c r="D1156" s="38">
        <v>716</v>
      </c>
      <c r="E1156" s="38">
        <v>17</v>
      </c>
      <c r="F1156" s="38">
        <v>9.4E-2</v>
      </c>
      <c r="G1156" s="38">
        <v>47.83</v>
      </c>
    </row>
    <row r="1157" spans="1:7">
      <c r="A1157" s="38" t="str">
        <f>HYPERLINK("https://www.ncbi.nlm.nih.gov/protein/KAG9455873.1?report=genbank&amp;log$=prottop&amp;blast_rank=1155&amp;RID=VZKDB4TM013","KAG9455873.1")</f>
        <v>KAG9455873.1</v>
      </c>
      <c r="B1157" s="38" t="s">
        <v>1984</v>
      </c>
      <c r="C1157" s="38" t="s">
        <v>1455</v>
      </c>
      <c r="D1157" s="38">
        <v>570</v>
      </c>
      <c r="E1157" s="38">
        <v>17</v>
      </c>
      <c r="F1157" s="38">
        <v>9.9000000000000005E-2</v>
      </c>
      <c r="G1157" s="38">
        <v>48.89</v>
      </c>
    </row>
    <row r="1158" spans="1:7">
      <c r="A1158" s="38" t="str">
        <f>HYPERLINK("https://www.ncbi.nlm.nih.gov/protein/KAF8393023.1?report=genbank&amp;log$=prottop&amp;blast_rank=1156&amp;RID=VZKDB4TM013","KAF8393023.1")</f>
        <v>KAF8393023.1</v>
      </c>
      <c r="B1158" s="38" t="s">
        <v>1985</v>
      </c>
      <c r="C1158" s="38" t="s">
        <v>1171</v>
      </c>
      <c r="D1158" s="38">
        <v>715</v>
      </c>
      <c r="E1158" s="38">
        <v>34</v>
      </c>
      <c r="F1158" s="38">
        <v>0.1</v>
      </c>
      <c r="G1158" s="38">
        <v>34.43</v>
      </c>
    </row>
    <row r="1159" spans="1:7">
      <c r="A1159" s="38" t="str">
        <f>HYPERLINK("https://www.ncbi.nlm.nih.gov/protein/XP_015067594.1?report=genbank&amp;log$=prottop&amp;blast_rank=1157&amp;RID=VZKDB4TM013","XP_015067594.1")</f>
        <v>XP_015067594.1</v>
      </c>
      <c r="B1159" s="38" t="s">
        <v>1986</v>
      </c>
      <c r="C1159" s="38" t="s">
        <v>1155</v>
      </c>
      <c r="D1159" s="38">
        <v>700</v>
      </c>
      <c r="E1159" s="38">
        <v>34</v>
      </c>
      <c r="F1159" s="38">
        <v>0.1</v>
      </c>
      <c r="G1159" s="38">
        <v>35.479999999999997</v>
      </c>
    </row>
    <row r="1160" spans="1:7">
      <c r="A1160" s="38" t="str">
        <f>HYPERLINK("https://www.ncbi.nlm.nih.gov/protein/TMW95292.1?report=genbank&amp;log$=prottop&amp;blast_rank=1158&amp;RID=VZKDB4TM013","TMW95292.1")</f>
        <v>TMW95292.1</v>
      </c>
      <c r="B1160" s="38" t="s">
        <v>1987</v>
      </c>
      <c r="C1160" s="38" t="s">
        <v>1149</v>
      </c>
      <c r="D1160" s="38">
        <v>700</v>
      </c>
      <c r="E1160" s="38">
        <v>34</v>
      </c>
      <c r="F1160" s="38">
        <v>0.1</v>
      </c>
      <c r="G1160" s="38">
        <v>35.479999999999997</v>
      </c>
    </row>
    <row r="1161" spans="1:7">
      <c r="A1161" s="38" t="str">
        <f>HYPERLINK("https://www.ncbi.nlm.nih.gov/protein/XP_051116019.1?report=genbank&amp;log$=prottop&amp;blast_rank=1159&amp;RID=VZKDB4TM013","XP_051116019.1")</f>
        <v>XP_051116019.1</v>
      </c>
      <c r="B1161" s="38" t="s">
        <v>1988</v>
      </c>
      <c r="C1161" s="38" t="s">
        <v>1452</v>
      </c>
      <c r="D1161" s="38">
        <v>710</v>
      </c>
      <c r="E1161" s="38">
        <v>34</v>
      </c>
      <c r="F1161" s="38">
        <v>0.1</v>
      </c>
      <c r="G1161" s="38">
        <v>30.36</v>
      </c>
    </row>
    <row r="1162" spans="1:7">
      <c r="A1162" s="38" t="str">
        <f>HYPERLINK("https://www.ncbi.nlm.nih.gov/protein/XP_049393914.1?report=genbank&amp;log$=prottop&amp;blast_rank=1160&amp;RID=VZKDB4TM013","XP_049393914.1")</f>
        <v>XP_049393914.1</v>
      </c>
      <c r="B1162" s="38" t="s">
        <v>1989</v>
      </c>
      <c r="C1162" s="38" t="s">
        <v>1107</v>
      </c>
      <c r="D1162" s="38">
        <v>706</v>
      </c>
      <c r="E1162" s="38">
        <v>34</v>
      </c>
      <c r="F1162" s="38">
        <v>0.11</v>
      </c>
      <c r="G1162" s="38">
        <v>35.479999999999997</v>
      </c>
    </row>
    <row r="1163" spans="1:7">
      <c r="A1163" s="38" t="str">
        <f>HYPERLINK("https://www.ncbi.nlm.nih.gov/protein/XP_043707129.1?report=genbank&amp;log$=prottop&amp;blast_rank=1161&amp;RID=VZKDB4TM013","XP_043707129.1")</f>
        <v>XP_043707129.1</v>
      </c>
      <c r="B1163" s="38" t="s">
        <v>1990</v>
      </c>
      <c r="C1163" s="38" t="s">
        <v>1260</v>
      </c>
      <c r="D1163" s="38">
        <v>696</v>
      </c>
      <c r="E1163" s="38">
        <v>31</v>
      </c>
      <c r="F1163" s="38">
        <v>0.11</v>
      </c>
      <c r="G1163" s="38">
        <v>32.14</v>
      </c>
    </row>
    <row r="1164" spans="1:7">
      <c r="A1164" s="38" t="str">
        <f>HYPERLINK("https://www.ncbi.nlm.nih.gov/protein/XP_022853960.1?report=genbank&amp;log$=prottop&amp;blast_rank=1162&amp;RID=VZKDB4TM013","XP_022853960.1")</f>
        <v>XP_022853960.1</v>
      </c>
      <c r="B1164" s="38" t="s">
        <v>1991</v>
      </c>
      <c r="C1164" s="38" t="s">
        <v>1203</v>
      </c>
      <c r="D1164" s="38">
        <v>714</v>
      </c>
      <c r="E1164" s="38">
        <v>32</v>
      </c>
      <c r="F1164" s="38">
        <v>0.11</v>
      </c>
      <c r="G1164" s="38">
        <v>31.53</v>
      </c>
    </row>
    <row r="1165" spans="1:7">
      <c r="A1165" s="38" t="str">
        <f>HYPERLINK("https://www.ncbi.nlm.nih.gov/protein/XP_010265568.1?report=genbank&amp;log$=prottop&amp;blast_rank=1163&amp;RID=VZKDB4TM013","XP_010265568.1")</f>
        <v>XP_010265568.1</v>
      </c>
      <c r="B1165" s="38" t="s">
        <v>1992</v>
      </c>
      <c r="C1165" s="38" t="s">
        <v>1188</v>
      </c>
      <c r="D1165" s="38">
        <v>722</v>
      </c>
      <c r="E1165" s="38">
        <v>17</v>
      </c>
      <c r="F1165" s="38">
        <v>0.11</v>
      </c>
      <c r="G1165" s="38">
        <v>48.89</v>
      </c>
    </row>
    <row r="1166" spans="1:7">
      <c r="A1166" s="38" t="str">
        <f>HYPERLINK("https://www.ncbi.nlm.nih.gov/protein/XP_006341408.1?report=genbank&amp;log$=prottop&amp;blast_rank=1164&amp;RID=VZKDB4TM013","XP_006341408.1")</f>
        <v>XP_006341408.1</v>
      </c>
      <c r="B1166" s="38" t="s">
        <v>1993</v>
      </c>
      <c r="C1166" s="38" t="s">
        <v>35</v>
      </c>
      <c r="D1166" s="38">
        <v>706</v>
      </c>
      <c r="E1166" s="38">
        <v>34</v>
      </c>
      <c r="F1166" s="38">
        <v>0.12</v>
      </c>
      <c r="G1166" s="38">
        <v>35.479999999999997</v>
      </c>
    </row>
    <row r="1167" spans="1:7">
      <c r="A1167" s="38" t="str">
        <f>HYPERLINK("https://www.ncbi.nlm.nih.gov/protein/XP_010273615.1?report=genbank&amp;log$=prottop&amp;blast_rank=1165&amp;RID=VZKDB4TM013","XP_010273615.1")</f>
        <v>XP_010273615.1</v>
      </c>
      <c r="B1167" s="38" t="s">
        <v>1992</v>
      </c>
      <c r="C1167" s="38" t="s">
        <v>1188</v>
      </c>
      <c r="D1167" s="38">
        <v>724</v>
      </c>
      <c r="E1167" s="38">
        <v>17</v>
      </c>
      <c r="F1167" s="38">
        <v>0.13</v>
      </c>
      <c r="G1167" s="38">
        <v>51.11</v>
      </c>
    </row>
    <row r="1168" spans="1:7">
      <c r="A1168" s="38" t="str">
        <f>HYPERLINK("https://www.ncbi.nlm.nih.gov/protein/PSR96828.1?report=genbank&amp;log$=prottop&amp;blast_rank=1166&amp;RID=VZKDB4TM013","PSR96828.1")</f>
        <v>PSR96828.1</v>
      </c>
      <c r="B1168" s="38" t="s">
        <v>1924</v>
      </c>
      <c r="C1168" s="38" t="s">
        <v>1182</v>
      </c>
      <c r="D1168" s="38">
        <v>690</v>
      </c>
      <c r="E1168" s="38">
        <v>38</v>
      </c>
      <c r="F1168" s="38">
        <v>0.13</v>
      </c>
      <c r="G1168" s="38">
        <v>34.81</v>
      </c>
    </row>
    <row r="1169" spans="1:7">
      <c r="A1169" s="38" t="str">
        <f>HYPERLINK("https://www.ncbi.nlm.nih.gov/protein/XP_039817674.1?report=genbank&amp;log$=prottop&amp;blast_rank=1167&amp;RID=VZKDB4TM013","XP_039817674.1")</f>
        <v>XP_039817674.1</v>
      </c>
      <c r="B1169" s="38" t="s">
        <v>1885</v>
      </c>
      <c r="C1169" s="38" t="s">
        <v>44</v>
      </c>
      <c r="D1169" s="38">
        <v>634</v>
      </c>
      <c r="E1169" s="38">
        <v>22</v>
      </c>
      <c r="F1169" s="38">
        <v>0.14000000000000001</v>
      </c>
      <c r="G1169" s="38">
        <v>42.11</v>
      </c>
    </row>
    <row r="1170" spans="1:7">
      <c r="A1170" s="38" t="str">
        <f>HYPERLINK("https://www.ncbi.nlm.nih.gov/protein/XP_004973139.1?report=genbank&amp;log$=prottop&amp;blast_rank=1168&amp;RID=VZKDB4TM013","XP_004973139.1")</f>
        <v>XP_004973139.1</v>
      </c>
      <c r="B1170" s="38" t="s">
        <v>1994</v>
      </c>
      <c r="C1170" s="38" t="s">
        <v>1564</v>
      </c>
      <c r="D1170" s="38">
        <v>638</v>
      </c>
      <c r="E1170" s="38">
        <v>22</v>
      </c>
      <c r="F1170" s="38">
        <v>0.14000000000000001</v>
      </c>
      <c r="G1170" s="38">
        <v>41.38</v>
      </c>
    </row>
    <row r="1171" spans="1:7">
      <c r="A1171" s="38" t="str">
        <f>HYPERLINK("https://www.ncbi.nlm.nih.gov/protein/KAI9089524.1?report=genbank&amp;log$=prottop&amp;blast_rank=1169&amp;RID=VZKDB4TM013","KAI9089524.1")</f>
        <v>KAI9089524.1</v>
      </c>
      <c r="B1171" s="38" t="s">
        <v>1995</v>
      </c>
      <c r="C1171" s="38" t="s">
        <v>932</v>
      </c>
      <c r="D1171" s="38">
        <v>690</v>
      </c>
      <c r="E1171" s="38">
        <v>45</v>
      </c>
      <c r="F1171" s="38">
        <v>0.14000000000000001</v>
      </c>
      <c r="G1171" s="38">
        <v>29.77</v>
      </c>
    </row>
    <row r="1172" spans="1:7">
      <c r="A1172" s="38" t="str">
        <f>HYPERLINK("https://www.ncbi.nlm.nih.gov/protein/KAJ1697946.1?report=genbank&amp;log$=prottop&amp;blast_rank=1170&amp;RID=VZKDB4TM013","KAJ1697946.1")</f>
        <v>KAJ1697946.1</v>
      </c>
      <c r="B1172" s="38" t="s">
        <v>1996</v>
      </c>
      <c r="C1172" s="38" t="s">
        <v>1633</v>
      </c>
      <c r="D1172" s="38">
        <v>636</v>
      </c>
      <c r="E1172" s="38">
        <v>37</v>
      </c>
      <c r="F1172" s="38">
        <v>0.15</v>
      </c>
      <c r="G1172" s="38">
        <v>33.83</v>
      </c>
    </row>
    <row r="1173" spans="1:7">
      <c r="A1173" s="38" t="str">
        <f>HYPERLINK("https://www.ncbi.nlm.nih.gov/protein/RWR75442.1?report=genbank&amp;log$=prottop&amp;blast_rank=1171&amp;RID=VZKDB4TM013","RWR75442.1")</f>
        <v>RWR75442.1</v>
      </c>
      <c r="B1173" s="38" t="s">
        <v>1997</v>
      </c>
      <c r="C1173" s="38" t="s">
        <v>1361</v>
      </c>
      <c r="D1173" s="38">
        <v>736</v>
      </c>
      <c r="E1173" s="38">
        <v>17</v>
      </c>
      <c r="F1173" s="38">
        <v>0.15</v>
      </c>
      <c r="G1173" s="38">
        <v>51.11</v>
      </c>
    </row>
    <row r="1174" spans="1:7">
      <c r="A1174" s="38" t="str">
        <f>HYPERLINK("https://www.ncbi.nlm.nih.gov/protein/XP_048234506.1?report=genbank&amp;log$=prottop&amp;blast_rank=1172&amp;RID=VZKDB4TM013","XP_048234506.1")</f>
        <v>XP_048234506.1</v>
      </c>
      <c r="B1174" s="38" t="s">
        <v>1998</v>
      </c>
      <c r="C1174" s="38" t="s">
        <v>32</v>
      </c>
      <c r="D1174" s="38">
        <v>699</v>
      </c>
      <c r="E1174" s="38">
        <v>17</v>
      </c>
      <c r="F1174" s="38">
        <v>0.15</v>
      </c>
      <c r="G1174" s="38">
        <v>48.89</v>
      </c>
    </row>
    <row r="1175" spans="1:7">
      <c r="A1175" s="38" t="str">
        <f>HYPERLINK("https://www.ncbi.nlm.nih.gov/protein/KAF3450983.1?report=genbank&amp;log$=prottop&amp;blast_rank=1173&amp;RID=VZKDB4TM013","KAF3450983.1")</f>
        <v>KAF3450983.1</v>
      </c>
      <c r="B1175" s="38" t="s">
        <v>1999</v>
      </c>
      <c r="C1175" s="38" t="s">
        <v>1070</v>
      </c>
      <c r="D1175" s="38">
        <v>709</v>
      </c>
      <c r="E1175" s="38">
        <v>17</v>
      </c>
      <c r="F1175" s="38">
        <v>0.15</v>
      </c>
      <c r="G1175" s="38">
        <v>48.89</v>
      </c>
    </row>
    <row r="1176" spans="1:7">
      <c r="A1176" s="38" t="str">
        <f>HYPERLINK("https://www.ncbi.nlm.nih.gov/protein/GFZ11881.1?report=genbank&amp;log$=prottop&amp;blast_rank=1174&amp;RID=VZKDB4TM013","GFZ11881.1")</f>
        <v>GFZ11881.1</v>
      </c>
      <c r="B1176" s="38" t="s">
        <v>1083</v>
      </c>
      <c r="C1176" s="38" t="s">
        <v>1084</v>
      </c>
      <c r="D1176" s="38">
        <v>690</v>
      </c>
      <c r="E1176" s="38">
        <v>38</v>
      </c>
      <c r="F1176" s="38">
        <v>0.15</v>
      </c>
      <c r="G1176" s="38">
        <v>34.81</v>
      </c>
    </row>
    <row r="1177" spans="1:7">
      <c r="A1177" s="38" t="str">
        <f>HYPERLINK("https://www.ncbi.nlm.nih.gov/protein/RLN03892.1?report=genbank&amp;log$=prottop&amp;blast_rank=1175&amp;RID=VZKDB4TM013","RLN03892.1")</f>
        <v>RLN03892.1</v>
      </c>
      <c r="B1177" s="38" t="s">
        <v>2000</v>
      </c>
      <c r="C1177" s="38" t="s">
        <v>1491</v>
      </c>
      <c r="D1177" s="38">
        <v>637</v>
      </c>
      <c r="E1177" s="38">
        <v>20</v>
      </c>
      <c r="F1177" s="38">
        <v>0.15</v>
      </c>
      <c r="G1177" s="38">
        <v>43.4</v>
      </c>
    </row>
    <row r="1178" spans="1:7">
      <c r="A1178" s="38" t="str">
        <f>HYPERLINK("https://www.ncbi.nlm.nih.gov/protein/XP_019447632.1?report=genbank&amp;log$=prottop&amp;blast_rank=1176&amp;RID=VZKDB4TM013","XP_019447632.1")</f>
        <v>XP_019447632.1</v>
      </c>
      <c r="B1178" s="38" t="s">
        <v>2001</v>
      </c>
      <c r="C1178" s="38" t="s">
        <v>1317</v>
      </c>
      <c r="D1178" s="38">
        <v>712</v>
      </c>
      <c r="E1178" s="38">
        <v>33</v>
      </c>
      <c r="F1178" s="38">
        <v>0.16</v>
      </c>
      <c r="G1178" s="38">
        <v>36.840000000000003</v>
      </c>
    </row>
    <row r="1179" spans="1:7">
      <c r="A1179" s="38" t="str">
        <f>HYPERLINK("https://www.ncbi.nlm.nih.gov/protein/TYG68110.1?report=genbank&amp;log$=prottop&amp;blast_rank=1177&amp;RID=VZKDB4TM013","TYG68110.1")</f>
        <v>TYG68110.1</v>
      </c>
      <c r="B1179" s="38" t="s">
        <v>2002</v>
      </c>
      <c r="C1179" s="38" t="s">
        <v>978</v>
      </c>
      <c r="D1179" s="38">
        <v>725</v>
      </c>
      <c r="E1179" s="38">
        <v>35</v>
      </c>
      <c r="F1179" s="38">
        <v>0.16</v>
      </c>
      <c r="G1179" s="38">
        <v>28.91</v>
      </c>
    </row>
    <row r="1180" spans="1:7">
      <c r="A1180" s="38" t="str">
        <f>HYPERLINK("https://www.ncbi.nlm.nih.gov/protein/XP_016688884.2?report=genbank&amp;log$=prottop&amp;blast_rank=1178&amp;RID=VZKDB4TM013","XP_016688884.2")</f>
        <v>XP_016688884.2</v>
      </c>
      <c r="B1180" s="38" t="s">
        <v>2003</v>
      </c>
      <c r="C1180" s="38" t="s">
        <v>950</v>
      </c>
      <c r="D1180" s="38">
        <v>718</v>
      </c>
      <c r="E1180" s="38">
        <v>35</v>
      </c>
      <c r="F1180" s="38">
        <v>0.16</v>
      </c>
      <c r="G1180" s="38">
        <v>28.91</v>
      </c>
    </row>
    <row r="1181" spans="1:7">
      <c r="A1181" s="38" t="str">
        <f>HYPERLINK("https://www.ncbi.nlm.nih.gov/protein/XP_011020598.1?report=genbank&amp;log$=prottop&amp;blast_rank=1179&amp;RID=VZKDB4TM013","XP_011020598.1")</f>
        <v>XP_011020598.1</v>
      </c>
      <c r="B1181" s="38" t="s">
        <v>2004</v>
      </c>
      <c r="C1181" s="38" t="s">
        <v>1034</v>
      </c>
      <c r="D1181" s="38">
        <v>699</v>
      </c>
      <c r="E1181" s="38">
        <v>17</v>
      </c>
      <c r="F1181" s="38">
        <v>0.16</v>
      </c>
      <c r="G1181" s="38">
        <v>48.89</v>
      </c>
    </row>
    <row r="1182" spans="1:7">
      <c r="A1182" s="38" t="str">
        <f>HYPERLINK("https://www.ncbi.nlm.nih.gov/protein/KAI3975546.1?report=genbank&amp;log$=prottop&amp;blast_rank=1180&amp;RID=VZKDB4TM013","KAI3975546.1")</f>
        <v>KAI3975546.1</v>
      </c>
      <c r="B1182" s="38" t="s">
        <v>2005</v>
      </c>
      <c r="C1182" s="38" t="s">
        <v>1143</v>
      </c>
      <c r="D1182" s="38">
        <v>713</v>
      </c>
      <c r="E1182" s="38">
        <v>36</v>
      </c>
      <c r="F1182" s="38">
        <v>0.16</v>
      </c>
      <c r="G1182" s="38">
        <v>36.15</v>
      </c>
    </row>
    <row r="1183" spans="1:7">
      <c r="A1183" s="38" t="str">
        <f>HYPERLINK("https://www.ncbi.nlm.nih.gov/protein/KAI0502683.1?report=genbank&amp;log$=prottop&amp;blast_rank=1181&amp;RID=VZKDB4TM013","KAI0502683.1")</f>
        <v>KAI0502683.1</v>
      </c>
      <c r="B1183" s="38" t="s">
        <v>2006</v>
      </c>
      <c r="C1183" s="38" t="s">
        <v>1646</v>
      </c>
      <c r="D1183" s="38">
        <v>601</v>
      </c>
      <c r="E1183" s="38">
        <v>33</v>
      </c>
      <c r="F1183" s="38">
        <v>0.16</v>
      </c>
      <c r="G1183" s="38">
        <v>30.25</v>
      </c>
    </row>
    <row r="1184" spans="1:7">
      <c r="A1184" s="38" t="str">
        <f>HYPERLINK("https://www.ncbi.nlm.nih.gov/protein/KAJ1268041.1?report=genbank&amp;log$=prottop&amp;blast_rank=1182&amp;RID=VZKDB4TM013","KAJ1268041.1")</f>
        <v>KAJ1268041.1</v>
      </c>
      <c r="B1184" s="38" t="s">
        <v>2007</v>
      </c>
      <c r="C1184" s="38" t="s">
        <v>1571</v>
      </c>
      <c r="D1184" s="38">
        <v>630</v>
      </c>
      <c r="E1184" s="38">
        <v>22</v>
      </c>
      <c r="F1184" s="38">
        <v>0.16</v>
      </c>
      <c r="G1184" s="38">
        <v>40.68</v>
      </c>
    </row>
    <row r="1185" spans="1:7">
      <c r="A1185" s="38" t="str">
        <f>HYPERLINK("https://www.ncbi.nlm.nih.gov/protein/TYI81042.1?report=genbank&amp;log$=prottop&amp;blast_rank=1183&amp;RID=VZKDB4TM013","TYI81042.1")</f>
        <v>TYI81042.1</v>
      </c>
      <c r="B1185" s="38" t="s">
        <v>2008</v>
      </c>
      <c r="C1185" s="38" t="s">
        <v>960</v>
      </c>
      <c r="D1185" s="38">
        <v>718</v>
      </c>
      <c r="E1185" s="38">
        <v>35</v>
      </c>
      <c r="F1185" s="38">
        <v>0.17</v>
      </c>
      <c r="G1185" s="38">
        <v>28.91</v>
      </c>
    </row>
    <row r="1186" spans="1:7">
      <c r="A1186" s="38" t="str">
        <f>HYPERLINK("https://www.ncbi.nlm.nih.gov/protein/XP_006845360.1?report=genbank&amp;log$=prottop&amp;blast_rank=1184&amp;RID=VZKDB4TM013","XP_006845360.1")</f>
        <v>XP_006845360.1</v>
      </c>
      <c r="B1186" s="38" t="s">
        <v>2009</v>
      </c>
      <c r="C1186" s="38" t="s">
        <v>1628</v>
      </c>
      <c r="D1186" s="38">
        <v>741</v>
      </c>
      <c r="E1186" s="38">
        <v>38</v>
      </c>
      <c r="F1186" s="38">
        <v>0.17</v>
      </c>
      <c r="G1186" s="38">
        <v>28.06</v>
      </c>
    </row>
    <row r="1187" spans="1:7">
      <c r="A1187" s="38" t="str">
        <f>HYPERLINK("https://www.ncbi.nlm.nih.gov/protein/XP_034922205.1?report=genbank&amp;log$=prottop&amp;blast_rank=1185&amp;RID=VZKDB4TM013","XP_034922205.1")</f>
        <v>XP_034922205.1</v>
      </c>
      <c r="B1187" s="38" t="s">
        <v>2010</v>
      </c>
      <c r="C1187" s="38" t="s">
        <v>1007</v>
      </c>
      <c r="D1187" s="38">
        <v>717</v>
      </c>
      <c r="E1187" s="38">
        <v>17</v>
      </c>
      <c r="F1187" s="38">
        <v>0.17</v>
      </c>
      <c r="G1187" s="38">
        <v>48.89</v>
      </c>
    </row>
    <row r="1188" spans="1:7">
      <c r="A1188" s="38" t="str">
        <f>HYPERLINK("https://www.ncbi.nlm.nih.gov/protein/KAG6781523.1?report=genbank&amp;log$=prottop&amp;blast_rank=1186&amp;RID=VZKDB4TM013","KAG6781523.1")</f>
        <v>KAG6781523.1</v>
      </c>
      <c r="B1188" s="38" t="s">
        <v>2011</v>
      </c>
      <c r="C1188" s="38" t="s">
        <v>1009</v>
      </c>
      <c r="D1188" s="38">
        <v>717</v>
      </c>
      <c r="E1188" s="38">
        <v>17</v>
      </c>
      <c r="F1188" s="38">
        <v>0.17</v>
      </c>
      <c r="G1188" s="38">
        <v>48.89</v>
      </c>
    </row>
    <row r="1189" spans="1:7">
      <c r="A1189" s="38" t="str">
        <f>HYPERLINK("https://www.ncbi.nlm.nih.gov/protein/XP_002303855.3?report=genbank&amp;log$=prottop&amp;blast_rank=1187&amp;RID=VZKDB4TM013","XP_002303855.3")</f>
        <v>XP_002303855.3</v>
      </c>
      <c r="B1189" s="38" t="s">
        <v>2012</v>
      </c>
      <c r="C1189" s="38" t="s">
        <v>31</v>
      </c>
      <c r="D1189" s="38">
        <v>717</v>
      </c>
      <c r="E1189" s="38">
        <v>17</v>
      </c>
      <c r="F1189" s="38">
        <v>0.17</v>
      </c>
      <c r="G1189" s="38">
        <v>48.89</v>
      </c>
    </row>
    <row r="1190" spans="1:7">
      <c r="A1190" s="38" t="str">
        <f>HYPERLINK("https://www.ncbi.nlm.nih.gov/protein/KAG6783213.1?report=genbank&amp;log$=prottop&amp;blast_rank=1188&amp;RID=VZKDB4TM013","KAG6783213.1")</f>
        <v>KAG6783213.1</v>
      </c>
      <c r="B1190" s="38" t="s">
        <v>2013</v>
      </c>
      <c r="C1190" s="38" t="s">
        <v>1009</v>
      </c>
      <c r="D1190" s="38">
        <v>717</v>
      </c>
      <c r="E1190" s="38">
        <v>17</v>
      </c>
      <c r="F1190" s="38">
        <v>0.17</v>
      </c>
      <c r="G1190" s="38">
        <v>48.89</v>
      </c>
    </row>
    <row r="1191" spans="1:7">
      <c r="A1191" s="38" t="str">
        <f>HYPERLINK("https://www.ncbi.nlm.nih.gov/protein/KAH8512762.1?report=genbank&amp;log$=prottop&amp;blast_rank=1189&amp;RID=VZKDB4TM013","KAH8512762.1")</f>
        <v>KAH8512762.1</v>
      </c>
      <c r="B1191" s="38" t="s">
        <v>2014</v>
      </c>
      <c r="C1191" s="38" t="s">
        <v>1024</v>
      </c>
      <c r="D1191" s="38">
        <v>717</v>
      </c>
      <c r="E1191" s="38">
        <v>17</v>
      </c>
      <c r="F1191" s="38">
        <v>0.17</v>
      </c>
      <c r="G1191" s="38">
        <v>48.89</v>
      </c>
    </row>
    <row r="1192" spans="1:7">
      <c r="A1192" s="38" t="str">
        <f>HYPERLINK("https://www.ncbi.nlm.nih.gov/protein/PHT47472.1?report=genbank&amp;log$=prottop&amp;blast_rank=1190&amp;RID=VZKDB4TM013","PHT47472.1")</f>
        <v>PHT47472.1</v>
      </c>
      <c r="B1192" s="38" t="s">
        <v>2015</v>
      </c>
      <c r="C1192" s="38" t="s">
        <v>1116</v>
      </c>
      <c r="D1192" s="38">
        <v>701</v>
      </c>
      <c r="E1192" s="38">
        <v>17</v>
      </c>
      <c r="F1192" s="38">
        <v>0.18</v>
      </c>
      <c r="G1192" s="38">
        <v>48.89</v>
      </c>
    </row>
    <row r="1193" spans="1:7">
      <c r="A1193" s="38" t="str">
        <f>HYPERLINK("https://www.ncbi.nlm.nih.gov/protein/XP_016562972.2?report=genbank&amp;log$=prottop&amp;blast_rank=1191&amp;RID=VZKDB4TM013","XP_016562972.2")</f>
        <v>XP_016562972.2</v>
      </c>
      <c r="B1193" s="38" t="s">
        <v>2016</v>
      </c>
      <c r="C1193" s="38" t="s">
        <v>1124</v>
      </c>
      <c r="D1193" s="38">
        <v>701</v>
      </c>
      <c r="E1193" s="38">
        <v>17</v>
      </c>
      <c r="F1193" s="38">
        <v>0.18</v>
      </c>
      <c r="G1193" s="38">
        <v>48.89</v>
      </c>
    </row>
    <row r="1194" spans="1:7">
      <c r="A1194" s="38" t="str">
        <f>HYPERLINK("https://www.ncbi.nlm.nih.gov/protein/PPD83837.1?report=genbank&amp;log$=prottop&amp;blast_rank=1192&amp;RID=VZKDB4TM013","PPD83837.1")</f>
        <v>PPD83837.1</v>
      </c>
      <c r="B1194" s="38" t="s">
        <v>2017</v>
      </c>
      <c r="C1194" s="38" t="s">
        <v>954</v>
      </c>
      <c r="D1194" s="38">
        <v>771</v>
      </c>
      <c r="E1194" s="38">
        <v>35</v>
      </c>
      <c r="F1194" s="38">
        <v>0.18</v>
      </c>
      <c r="G1194" s="38">
        <v>28.91</v>
      </c>
    </row>
    <row r="1195" spans="1:7">
      <c r="A1195" s="38" t="str">
        <f>HYPERLINK("https://www.ncbi.nlm.nih.gov/protein/KAB2028824.1?report=genbank&amp;log$=prottop&amp;blast_rank=1193&amp;RID=VZKDB4TM013","KAB2028824.1")</f>
        <v>KAB2028824.1</v>
      </c>
      <c r="B1195" s="38" t="s">
        <v>2018</v>
      </c>
      <c r="C1195" s="38" t="s">
        <v>954</v>
      </c>
      <c r="D1195" s="38">
        <v>718</v>
      </c>
      <c r="E1195" s="38">
        <v>35</v>
      </c>
      <c r="F1195" s="38">
        <v>0.18</v>
      </c>
      <c r="G1195" s="38">
        <v>28.91</v>
      </c>
    </row>
    <row r="1196" spans="1:7">
      <c r="A1196" s="38" t="str">
        <f>HYPERLINK("https://www.ncbi.nlm.nih.gov/protein/KAH0451011.1?report=genbank&amp;log$=prottop&amp;blast_rank=1194&amp;RID=VZKDB4TM013","KAH0451011.1")</f>
        <v>KAH0451011.1</v>
      </c>
      <c r="B1196" s="38" t="s">
        <v>2019</v>
      </c>
      <c r="C1196" s="38" t="s">
        <v>1669</v>
      </c>
      <c r="D1196" s="38">
        <v>466</v>
      </c>
      <c r="E1196" s="38">
        <v>42</v>
      </c>
      <c r="F1196" s="38">
        <v>0.18</v>
      </c>
      <c r="G1196" s="38">
        <v>31.75</v>
      </c>
    </row>
    <row r="1197" spans="1:7">
      <c r="A1197" s="38" t="str">
        <f>HYPERLINK("https://www.ncbi.nlm.nih.gov/protein/XP_044484513.1?report=genbank&amp;log$=prottop&amp;blast_rank=1195&amp;RID=VZKDB4TM013","XP_044484513.1")</f>
        <v>XP_044484513.1</v>
      </c>
      <c r="B1197" s="38" t="s">
        <v>2020</v>
      </c>
      <c r="C1197" s="38" t="s">
        <v>930</v>
      </c>
      <c r="D1197" s="38">
        <v>719</v>
      </c>
      <c r="E1197" s="38">
        <v>17</v>
      </c>
      <c r="F1197" s="38">
        <v>0.18</v>
      </c>
      <c r="G1197" s="38">
        <v>48.89</v>
      </c>
    </row>
    <row r="1198" spans="1:7">
      <c r="A1198" s="38" t="str">
        <f>HYPERLINK("https://www.ncbi.nlm.nih.gov/protein/KOM36033.1?report=genbank&amp;log$=prottop&amp;blast_rank=1196&amp;RID=VZKDB4TM013","KOM36033.1")</f>
        <v>KOM36033.1</v>
      </c>
      <c r="B1198" s="38" t="s">
        <v>2021</v>
      </c>
      <c r="C1198" s="38" t="s">
        <v>1789</v>
      </c>
      <c r="D1198" s="38">
        <v>550</v>
      </c>
      <c r="E1198" s="38">
        <v>22</v>
      </c>
      <c r="F1198" s="38">
        <v>0.18</v>
      </c>
      <c r="G1198" s="38">
        <v>45.61</v>
      </c>
    </row>
    <row r="1199" spans="1:7">
      <c r="A1199" s="38" t="str">
        <f>HYPERLINK("https://www.ncbi.nlm.nih.gov/protein/XP_012067489.1?report=genbank&amp;log$=prottop&amp;blast_rank=1197&amp;RID=VZKDB4TM013","XP_012067489.1")</f>
        <v>XP_012067489.1</v>
      </c>
      <c r="B1199" s="38" t="s">
        <v>2022</v>
      </c>
      <c r="C1199" s="38" t="s">
        <v>934</v>
      </c>
      <c r="D1199" s="38">
        <v>718</v>
      </c>
      <c r="E1199" s="38">
        <v>17</v>
      </c>
      <c r="F1199" s="38">
        <v>0.19</v>
      </c>
      <c r="G1199" s="38">
        <v>48.89</v>
      </c>
    </row>
    <row r="1200" spans="1:7">
      <c r="A1200" s="38" t="str">
        <f>HYPERLINK("https://www.ncbi.nlm.nih.gov/protein/KAI5660397.1?report=genbank&amp;log$=prottop&amp;blast_rank=1198&amp;RID=VZKDB4TM013","KAI5660397.1")</f>
        <v>KAI5660397.1</v>
      </c>
      <c r="B1200" s="38" t="s">
        <v>2023</v>
      </c>
      <c r="C1200" s="38" t="s">
        <v>1018</v>
      </c>
      <c r="D1200" s="38">
        <v>718</v>
      </c>
      <c r="E1200" s="38">
        <v>17</v>
      </c>
      <c r="F1200" s="38">
        <v>0.19</v>
      </c>
      <c r="G1200" s="38">
        <v>48.89</v>
      </c>
    </row>
    <row r="1201" spans="1:7">
      <c r="A1201" s="38" t="str">
        <f>HYPERLINK("https://www.ncbi.nlm.nih.gov/protein/XP_015868458.2?report=genbank&amp;log$=prottop&amp;blast_rank=1199&amp;RID=VZKDB4TM013","XP_015868458.2")</f>
        <v>XP_015868458.2</v>
      </c>
      <c r="B1201" s="38" t="s">
        <v>2024</v>
      </c>
      <c r="C1201" s="38" t="s">
        <v>1082</v>
      </c>
      <c r="D1201" s="38">
        <v>715</v>
      </c>
      <c r="E1201" s="38">
        <v>17</v>
      </c>
      <c r="F1201" s="38">
        <v>0.19</v>
      </c>
      <c r="G1201" s="38">
        <v>48.89</v>
      </c>
    </row>
    <row r="1202" spans="1:7">
      <c r="A1202" s="38" t="str">
        <f>HYPERLINK("https://www.ncbi.nlm.nih.gov/protein/PQQ11282.1?report=genbank&amp;log$=prottop&amp;blast_rank=1200&amp;RID=VZKDB4TM013","PQQ11282.1")</f>
        <v>PQQ11282.1</v>
      </c>
      <c r="B1202" s="38" t="s">
        <v>2025</v>
      </c>
      <c r="C1202" s="38" t="s">
        <v>1707</v>
      </c>
      <c r="D1202" s="38">
        <v>718</v>
      </c>
      <c r="E1202" s="38">
        <v>34</v>
      </c>
      <c r="F1202" s="38">
        <v>0.2</v>
      </c>
      <c r="G1202" s="38">
        <v>33.33</v>
      </c>
    </row>
    <row r="1203" spans="1:7">
      <c r="A1203" s="38" t="str">
        <f>HYPERLINK("https://www.ncbi.nlm.nih.gov/protein/XP_010094047.1?report=genbank&amp;log$=prottop&amp;blast_rank=1201&amp;RID=VZKDB4TM013","XP_010094047.1")</f>
        <v>XP_010094047.1</v>
      </c>
      <c r="B1203" s="38" t="s">
        <v>2026</v>
      </c>
      <c r="C1203" s="38" t="s">
        <v>1340</v>
      </c>
      <c r="D1203" s="38">
        <v>732</v>
      </c>
      <c r="E1203" s="38">
        <v>17</v>
      </c>
      <c r="F1203" s="38">
        <v>0.2</v>
      </c>
      <c r="G1203" s="38">
        <v>48.89</v>
      </c>
    </row>
    <row r="1204" spans="1:7">
      <c r="A1204" s="38" t="str">
        <f>HYPERLINK("https://www.ncbi.nlm.nih.gov/protein/CBI25182.3?report=genbank&amp;log$=prottop&amp;blast_rank=1202&amp;RID=VZKDB4TM013","CBI25182.3")</f>
        <v>CBI25182.3</v>
      </c>
      <c r="B1204" s="38" t="s">
        <v>1398</v>
      </c>
      <c r="C1204" s="38" t="s">
        <v>37</v>
      </c>
      <c r="D1204" s="38">
        <v>342</v>
      </c>
      <c r="E1204" s="38">
        <v>17</v>
      </c>
      <c r="F1204" s="38">
        <v>0.2</v>
      </c>
      <c r="G1204" s="38">
        <v>48.89</v>
      </c>
    </row>
    <row r="1205" spans="1:7">
      <c r="A1205" s="38" t="str">
        <f>HYPERLINK("https://www.ncbi.nlm.nih.gov/protein/PPD94245.1?report=genbank&amp;log$=prottop&amp;blast_rank=1203&amp;RID=VZKDB4TM013","PPD94245.1")</f>
        <v>PPD94245.1</v>
      </c>
      <c r="B1205" s="38" t="s">
        <v>2027</v>
      </c>
      <c r="C1205" s="38" t="s">
        <v>954</v>
      </c>
      <c r="D1205" s="38">
        <v>533</v>
      </c>
      <c r="E1205" s="38">
        <v>67</v>
      </c>
      <c r="F1205" s="38">
        <v>0.21</v>
      </c>
      <c r="G1205" s="38">
        <v>32.18</v>
      </c>
    </row>
    <row r="1206" spans="1:7">
      <c r="A1206" s="38" t="str">
        <f>HYPERLINK("https://www.ncbi.nlm.nih.gov/protein/KAI4382001.1?report=genbank&amp;log$=prottop&amp;blast_rank=1204&amp;RID=VZKDB4TM013","KAI4382001.1")</f>
        <v>KAI4382001.1</v>
      </c>
      <c r="B1206" s="38" t="s">
        <v>2028</v>
      </c>
      <c r="C1206" s="38" t="s">
        <v>1419</v>
      </c>
      <c r="D1206" s="38">
        <v>702</v>
      </c>
      <c r="E1206" s="38">
        <v>19</v>
      </c>
      <c r="F1206" s="38">
        <v>0.21</v>
      </c>
      <c r="G1206" s="38">
        <v>44.9</v>
      </c>
    </row>
    <row r="1207" spans="1:7">
      <c r="A1207" s="38" t="str">
        <f>HYPERLINK("https://www.ncbi.nlm.nih.gov/protein/XP_020703259.1?report=genbank&amp;log$=prottop&amp;blast_rank=1205&amp;RID=VZKDB4TM013","XP_020703259.1")</f>
        <v>XP_020703259.1</v>
      </c>
      <c r="B1207" s="38" t="s">
        <v>2029</v>
      </c>
      <c r="C1207" s="38" t="s">
        <v>1651</v>
      </c>
      <c r="D1207" s="38">
        <v>601</v>
      </c>
      <c r="E1207" s="38">
        <v>31</v>
      </c>
      <c r="F1207" s="38">
        <v>0.21</v>
      </c>
      <c r="G1207" s="38">
        <v>31.58</v>
      </c>
    </row>
    <row r="1208" spans="1:7">
      <c r="A1208" s="38" t="str">
        <f>HYPERLINK("https://www.ncbi.nlm.nih.gov/protein/TKS08752.1?report=genbank&amp;log$=prottop&amp;blast_rank=1206&amp;RID=VZKDB4TM013","TKS08752.1")</f>
        <v>TKS08752.1</v>
      </c>
      <c r="B1208" s="38" t="s">
        <v>2030</v>
      </c>
      <c r="C1208" s="38" t="s">
        <v>1007</v>
      </c>
      <c r="D1208" s="38">
        <v>580</v>
      </c>
      <c r="E1208" s="38">
        <v>17</v>
      </c>
      <c r="F1208" s="38">
        <v>0.21</v>
      </c>
      <c r="G1208" s="38">
        <v>48.89</v>
      </c>
    </row>
    <row r="1209" spans="1:7">
      <c r="A1209" s="38" t="str">
        <f>HYPERLINK("https://www.ncbi.nlm.nih.gov/protein/NP_001152535.2?report=genbank&amp;log$=prottop&amp;blast_rank=1207&amp;RID=VZKDB4TM013","NP_001152535.2")</f>
        <v>NP_001152535.2</v>
      </c>
      <c r="B1209" s="38" t="s">
        <v>2031</v>
      </c>
      <c r="C1209" s="38" t="s">
        <v>49</v>
      </c>
      <c r="D1209" s="38">
        <v>626</v>
      </c>
      <c r="E1209" s="38">
        <v>18</v>
      </c>
      <c r="F1209" s="38">
        <v>0.22</v>
      </c>
      <c r="G1209" s="38">
        <v>46.81</v>
      </c>
    </row>
    <row r="1210" spans="1:7">
      <c r="A1210" s="38" t="str">
        <f>HYPERLINK("https://www.ncbi.nlm.nih.gov/protein/KAI9160959.1?report=genbank&amp;log$=prottop&amp;blast_rank=1208&amp;RID=VZKDB4TM013","KAI9160959.1")</f>
        <v>KAI9160959.1</v>
      </c>
      <c r="B1210" s="38" t="s">
        <v>2032</v>
      </c>
      <c r="C1210" s="38" t="s">
        <v>918</v>
      </c>
      <c r="D1210" s="38">
        <v>674</v>
      </c>
      <c r="E1210" s="38">
        <v>17</v>
      </c>
      <c r="F1210" s="38">
        <v>0.22</v>
      </c>
      <c r="G1210" s="38">
        <v>48.89</v>
      </c>
    </row>
    <row r="1211" spans="1:7">
      <c r="A1211" s="38" t="str">
        <f>HYPERLINK("https://www.ncbi.nlm.nih.gov/protein/XP_031388748.1?report=genbank&amp;log$=prottop&amp;blast_rank=1209&amp;RID=VZKDB4TM013","XP_031388748.1")</f>
        <v>XP_031388748.1</v>
      </c>
      <c r="B1211" s="38" t="s">
        <v>2033</v>
      </c>
      <c r="C1211" s="38" t="s">
        <v>1086</v>
      </c>
      <c r="D1211" s="38">
        <v>722</v>
      </c>
      <c r="E1211" s="38">
        <v>17</v>
      </c>
      <c r="F1211" s="38">
        <v>0.22</v>
      </c>
      <c r="G1211" s="38">
        <v>48.89</v>
      </c>
    </row>
    <row r="1212" spans="1:7">
      <c r="A1212" s="38" t="str">
        <f>HYPERLINK("https://www.ncbi.nlm.nih.gov/protein/PWZ45829.1?report=genbank&amp;log$=prottop&amp;blast_rank=1210&amp;RID=VZKDB4TM013","PWZ45829.1")</f>
        <v>PWZ45829.1</v>
      </c>
      <c r="B1212" s="38" t="s">
        <v>2034</v>
      </c>
      <c r="C1212" s="38" t="s">
        <v>49</v>
      </c>
      <c r="D1212" s="38">
        <v>626</v>
      </c>
      <c r="E1212" s="38">
        <v>18</v>
      </c>
      <c r="F1212" s="38">
        <v>0.22</v>
      </c>
      <c r="G1212" s="38">
        <v>46.81</v>
      </c>
    </row>
    <row r="1213" spans="1:7">
      <c r="A1213" s="38" t="str">
        <f>HYPERLINK("https://www.ncbi.nlm.nih.gov/protein/KAH9715851.1?report=genbank&amp;log$=prottop&amp;blast_rank=1211&amp;RID=VZKDB4TM013","KAH9715851.1")</f>
        <v>KAH9715851.1</v>
      </c>
      <c r="B1213" s="38" t="s">
        <v>2035</v>
      </c>
      <c r="C1213" s="38" t="s">
        <v>17</v>
      </c>
      <c r="D1213" s="38">
        <v>718</v>
      </c>
      <c r="E1213" s="38">
        <v>17</v>
      </c>
      <c r="F1213" s="38">
        <v>0.23</v>
      </c>
      <c r="G1213" s="38">
        <v>48.89</v>
      </c>
    </row>
    <row r="1214" spans="1:7">
      <c r="A1214" s="38" t="str">
        <f>HYPERLINK("https://www.ncbi.nlm.nih.gov/protein/XP_050234797.1?report=genbank&amp;log$=prottop&amp;blast_rank=1212&amp;RID=VZKDB4TM013","XP_050234797.1")</f>
        <v>XP_050234797.1</v>
      </c>
      <c r="B1214" s="38" t="s">
        <v>2036</v>
      </c>
      <c r="C1214" s="38" t="s">
        <v>964</v>
      </c>
      <c r="D1214" s="38">
        <v>689</v>
      </c>
      <c r="E1214" s="38">
        <v>17</v>
      </c>
      <c r="F1214" s="38">
        <v>0.23</v>
      </c>
      <c r="G1214" s="38">
        <v>48.89</v>
      </c>
    </row>
    <row r="1215" spans="1:7">
      <c r="A1215" s="38" t="str">
        <f>HYPERLINK("https://www.ncbi.nlm.nih.gov/protein/GAY55461.1?report=genbank&amp;log$=prottop&amp;blast_rank=1213&amp;RID=VZKDB4TM013","GAY55461.1")</f>
        <v>GAY55461.1</v>
      </c>
      <c r="B1215" s="38" t="s">
        <v>2037</v>
      </c>
      <c r="C1215" s="38" t="s">
        <v>913</v>
      </c>
      <c r="D1215" s="38">
        <v>718</v>
      </c>
      <c r="E1215" s="38">
        <v>17</v>
      </c>
      <c r="F1215" s="38">
        <v>0.23</v>
      </c>
      <c r="G1215" s="38">
        <v>48.89</v>
      </c>
    </row>
    <row r="1216" spans="1:7">
      <c r="A1216" s="38" t="str">
        <f>HYPERLINK("https://www.ncbi.nlm.nih.gov/protein/KDO44037.1?report=genbank&amp;log$=prottop&amp;blast_rank=1214&amp;RID=VZKDB4TM013","KDO44037.1")</f>
        <v>KDO44037.1</v>
      </c>
      <c r="B1216" s="38" t="s">
        <v>2038</v>
      </c>
      <c r="C1216" s="38" t="s">
        <v>17</v>
      </c>
      <c r="D1216" s="38">
        <v>718</v>
      </c>
      <c r="E1216" s="38">
        <v>17</v>
      </c>
      <c r="F1216" s="38">
        <v>0.23</v>
      </c>
      <c r="G1216" s="38">
        <v>48.89</v>
      </c>
    </row>
    <row r="1217" spans="1:7">
      <c r="A1217" s="38" t="str">
        <f>HYPERLINK("https://www.ncbi.nlm.nih.gov/protein/XP_006493370.2?report=genbank&amp;log$=prottop&amp;blast_rank=1215&amp;RID=VZKDB4TM013","XP_006493370.2")</f>
        <v>XP_006493370.2</v>
      </c>
      <c r="B1217" s="38" t="s">
        <v>2039</v>
      </c>
      <c r="C1217" s="38" t="s">
        <v>17</v>
      </c>
      <c r="D1217" s="38">
        <v>718</v>
      </c>
      <c r="E1217" s="38">
        <v>17</v>
      </c>
      <c r="F1217" s="38">
        <v>0.23</v>
      </c>
      <c r="G1217" s="38">
        <v>48.89</v>
      </c>
    </row>
    <row r="1218" spans="1:7">
      <c r="A1218" s="38" t="str">
        <f>HYPERLINK("https://www.ncbi.nlm.nih.gov/protein/KAG5249786.1?report=genbank&amp;log$=prottop&amp;blast_rank=1216&amp;RID=VZKDB4TM013","KAG5249786.1")</f>
        <v>KAG5249786.1</v>
      </c>
      <c r="B1218" s="38" t="s">
        <v>1058</v>
      </c>
      <c r="C1218" s="38" t="s">
        <v>1043</v>
      </c>
      <c r="D1218" s="38">
        <v>722</v>
      </c>
      <c r="E1218" s="38">
        <v>17</v>
      </c>
      <c r="F1218" s="38">
        <v>0.23</v>
      </c>
      <c r="G1218" s="38">
        <v>48.89</v>
      </c>
    </row>
    <row r="1219" spans="1:7">
      <c r="A1219" s="38" t="str">
        <f>HYPERLINK("https://www.ncbi.nlm.nih.gov/protein/RVW49177.1?report=genbank&amp;log$=prottop&amp;blast_rank=1217&amp;RID=VZKDB4TM013","RVW49177.1")</f>
        <v>RVW49177.1</v>
      </c>
      <c r="B1219" s="38" t="s">
        <v>2040</v>
      </c>
      <c r="C1219" s="38" t="s">
        <v>37</v>
      </c>
      <c r="D1219" s="38">
        <v>761</v>
      </c>
      <c r="E1219" s="38">
        <v>17</v>
      </c>
      <c r="F1219" s="38">
        <v>0.23</v>
      </c>
      <c r="G1219" s="38">
        <v>48.89</v>
      </c>
    </row>
    <row r="1220" spans="1:7">
      <c r="A1220" s="38" t="str">
        <f>HYPERLINK("https://www.ncbi.nlm.nih.gov/protein/KAA0058707.1?report=genbank&amp;log$=prottop&amp;blast_rank=1218&amp;RID=VZKDB4TM013","KAA0058707.1")</f>
        <v>KAA0058707.1</v>
      </c>
      <c r="B1220" s="38" t="s">
        <v>2041</v>
      </c>
      <c r="C1220" s="38" t="s">
        <v>1223</v>
      </c>
      <c r="D1220" s="38">
        <v>720</v>
      </c>
      <c r="E1220" s="38">
        <v>17</v>
      </c>
      <c r="F1220" s="38">
        <v>0.24</v>
      </c>
      <c r="G1220" s="38">
        <v>46.67</v>
      </c>
    </row>
    <row r="1221" spans="1:7">
      <c r="A1221" s="38" t="str">
        <f>HYPERLINK("https://www.ncbi.nlm.nih.gov/protein/CAH8268106.1?report=genbank&amp;log$=prottop&amp;blast_rank=1219&amp;RID=VZKDB4TM013","CAH8268106.1")</f>
        <v>CAH8268106.1</v>
      </c>
      <c r="B1221" s="38" t="s">
        <v>2042</v>
      </c>
      <c r="C1221" s="38" t="s">
        <v>10</v>
      </c>
      <c r="D1221" s="38">
        <v>406</v>
      </c>
      <c r="E1221" s="38">
        <v>16</v>
      </c>
      <c r="F1221" s="38">
        <v>0.24</v>
      </c>
      <c r="G1221" s="38">
        <v>66.67</v>
      </c>
    </row>
    <row r="1222" spans="1:7">
      <c r="A1222" s="38" t="str">
        <f>HYPERLINK("https://www.ncbi.nlm.nih.gov/protein/XP_008461182.1?report=genbank&amp;log$=prottop&amp;blast_rank=1220&amp;RID=VZKDB4TM013","XP_008461182.1")</f>
        <v>XP_008461182.1</v>
      </c>
      <c r="B1222" s="38" t="s">
        <v>2043</v>
      </c>
      <c r="C1222" s="38" t="s">
        <v>1161</v>
      </c>
      <c r="D1222" s="38">
        <v>720</v>
      </c>
      <c r="E1222" s="38">
        <v>17</v>
      </c>
      <c r="F1222" s="38">
        <v>0.24</v>
      </c>
      <c r="G1222" s="38">
        <v>46.67</v>
      </c>
    </row>
    <row r="1223" spans="1:7">
      <c r="A1223" s="38" t="str">
        <f>HYPERLINK("https://www.ncbi.nlm.nih.gov/protein/XP_038714379.1?report=genbank&amp;log$=prottop&amp;blast_rank=1221&amp;RID=VZKDB4TM013","XP_038714379.1")</f>
        <v>XP_038714379.1</v>
      </c>
      <c r="B1223" s="38" t="s">
        <v>2044</v>
      </c>
      <c r="C1223" s="38" t="s">
        <v>946</v>
      </c>
      <c r="D1223" s="38">
        <v>711</v>
      </c>
      <c r="E1223" s="38">
        <v>17</v>
      </c>
      <c r="F1223" s="38">
        <v>0.24</v>
      </c>
      <c r="G1223" s="38">
        <v>53.33</v>
      </c>
    </row>
    <row r="1224" spans="1:7">
      <c r="A1224" s="38" t="str">
        <f>HYPERLINK("https://www.ncbi.nlm.nih.gov/protein/XP_034696851.1?report=genbank&amp;log$=prottop&amp;blast_rank=1222&amp;RID=VZKDB4TM013","XP_034696851.1")</f>
        <v>XP_034696851.1</v>
      </c>
      <c r="B1224" s="38" t="s">
        <v>2045</v>
      </c>
      <c r="C1224" s="38" t="s">
        <v>1145</v>
      </c>
      <c r="D1224" s="38">
        <v>765</v>
      </c>
      <c r="E1224" s="38">
        <v>17</v>
      </c>
      <c r="F1224" s="38">
        <v>0.24</v>
      </c>
      <c r="G1224" s="38">
        <v>48.89</v>
      </c>
    </row>
    <row r="1225" spans="1:7">
      <c r="A1225" s="38" t="str">
        <f>HYPERLINK("https://www.ncbi.nlm.nih.gov/protein/TXG69455.1?report=genbank&amp;log$=prottop&amp;blast_rank=1223&amp;RID=VZKDB4TM013","TXG69455.1")</f>
        <v>TXG69455.1</v>
      </c>
      <c r="B1225" s="38" t="s">
        <v>2046</v>
      </c>
      <c r="C1225" s="38" t="s">
        <v>1799</v>
      </c>
      <c r="D1225" s="38">
        <v>713</v>
      </c>
      <c r="E1225" s="38">
        <v>17</v>
      </c>
      <c r="F1225" s="38">
        <v>0.24</v>
      </c>
      <c r="G1225" s="38">
        <v>48.89</v>
      </c>
    </row>
    <row r="1226" spans="1:7">
      <c r="A1226" s="38" t="str">
        <f>HYPERLINK("https://www.ncbi.nlm.nih.gov/protein/RVX13548.1?report=genbank&amp;log$=prottop&amp;blast_rank=1224&amp;RID=VZKDB4TM013","RVX13548.1")</f>
        <v>RVX13548.1</v>
      </c>
      <c r="B1226" s="38" t="s">
        <v>2040</v>
      </c>
      <c r="C1226" s="38" t="s">
        <v>37</v>
      </c>
      <c r="D1226" s="38">
        <v>734</v>
      </c>
      <c r="E1226" s="38">
        <v>17</v>
      </c>
      <c r="F1226" s="38">
        <v>0.24</v>
      </c>
      <c r="G1226" s="38">
        <v>48.89</v>
      </c>
    </row>
    <row r="1227" spans="1:7">
      <c r="A1227" s="38" t="str">
        <f>HYPERLINK("https://www.ncbi.nlm.nih.gov/protein/XP_038714380.1?report=genbank&amp;log$=prottop&amp;blast_rank=1225&amp;RID=VZKDB4TM013","XP_038714380.1")</f>
        <v>XP_038714380.1</v>
      </c>
      <c r="B1227" s="38" t="s">
        <v>2047</v>
      </c>
      <c r="C1227" s="38" t="s">
        <v>946</v>
      </c>
      <c r="D1227" s="38">
        <v>679</v>
      </c>
      <c r="E1227" s="38">
        <v>17</v>
      </c>
      <c r="F1227" s="38">
        <v>0.24</v>
      </c>
      <c r="G1227" s="38">
        <v>53.33</v>
      </c>
    </row>
    <row r="1228" spans="1:7">
      <c r="A1228" s="38" t="str">
        <f>HYPERLINK("https://www.ncbi.nlm.nih.gov/protein/XP_004135876.1?report=genbank&amp;log$=prottop&amp;blast_rank=1226&amp;RID=VZKDB4TM013","XP_004135876.1")</f>
        <v>XP_004135876.1</v>
      </c>
      <c r="B1228" s="38" t="s">
        <v>2048</v>
      </c>
      <c r="C1228" s="38" t="s">
        <v>16</v>
      </c>
      <c r="D1228" s="38">
        <v>720</v>
      </c>
      <c r="E1228" s="38">
        <v>17</v>
      </c>
      <c r="F1228" s="38">
        <v>0.25</v>
      </c>
      <c r="G1228" s="38">
        <v>46.67</v>
      </c>
    </row>
    <row r="1229" spans="1:7">
      <c r="A1229" s="38" t="str">
        <f>HYPERLINK("https://www.ncbi.nlm.nih.gov/protein/CAH8330568.1?report=genbank&amp;log$=prottop&amp;blast_rank=1227&amp;RID=VZKDB4TM013","CAH8330568.1")</f>
        <v>CAH8330568.1</v>
      </c>
      <c r="B1229" s="38" t="s">
        <v>895</v>
      </c>
      <c r="C1229" s="38" t="s">
        <v>896</v>
      </c>
      <c r="D1229" s="38">
        <v>676</v>
      </c>
      <c r="E1229" s="38">
        <v>21</v>
      </c>
      <c r="F1229" s="38">
        <v>0.25</v>
      </c>
      <c r="G1229" s="38">
        <v>45.61</v>
      </c>
    </row>
    <row r="1230" spans="1:7">
      <c r="A1230" s="38" t="str">
        <f>HYPERLINK("https://www.ncbi.nlm.nih.gov/protein/KAJ0008222.1?report=genbank&amp;log$=prottop&amp;blast_rank=1228&amp;RID=VZKDB4TM013","KAJ0008222.1")</f>
        <v>KAJ0008222.1</v>
      </c>
      <c r="B1230" s="38" t="s">
        <v>2049</v>
      </c>
      <c r="C1230" s="38" t="s">
        <v>923</v>
      </c>
      <c r="D1230" s="38">
        <v>722</v>
      </c>
      <c r="E1230" s="38">
        <v>17</v>
      </c>
      <c r="F1230" s="38">
        <v>0.25</v>
      </c>
      <c r="G1230" s="38">
        <v>48.89</v>
      </c>
    </row>
    <row r="1231" spans="1:7">
      <c r="A1231" s="38" t="str">
        <f>HYPERLINK("https://www.ncbi.nlm.nih.gov/protein/GKV26952.1?report=genbank&amp;log$=prottop&amp;blast_rank=1229&amp;RID=VZKDB4TM013","GKV26952.1")</f>
        <v>GKV26952.1</v>
      </c>
      <c r="B1231" s="38" t="s">
        <v>2050</v>
      </c>
      <c r="C1231" s="38" t="s">
        <v>1026</v>
      </c>
      <c r="D1231" s="38">
        <v>711</v>
      </c>
      <c r="E1231" s="38">
        <v>17</v>
      </c>
      <c r="F1231" s="38">
        <v>0.25</v>
      </c>
      <c r="G1231" s="38">
        <v>48.89</v>
      </c>
    </row>
    <row r="1232" spans="1:7">
      <c r="A1232" s="38" t="str">
        <f>HYPERLINK("https://www.ncbi.nlm.nih.gov/protein/KAJ0075558.1?report=genbank&amp;log$=prottop&amp;blast_rank=1230&amp;RID=VZKDB4TM013","KAJ0075558.1")</f>
        <v>KAJ0075558.1</v>
      </c>
      <c r="B1232" s="38" t="s">
        <v>2051</v>
      </c>
      <c r="C1232" s="38" t="s">
        <v>936</v>
      </c>
      <c r="D1232" s="38">
        <v>628</v>
      </c>
      <c r="E1232" s="38">
        <v>17</v>
      </c>
      <c r="F1232" s="38">
        <v>0.26</v>
      </c>
      <c r="G1232" s="38">
        <v>48.89</v>
      </c>
    </row>
    <row r="1233" spans="1:7">
      <c r="A1233" s="38" t="str">
        <f>HYPERLINK("https://www.ncbi.nlm.nih.gov/protein/XP_021647972.1?report=genbank&amp;log$=prottop&amp;blast_rank=1231&amp;RID=VZKDB4TM013","XP_021647972.1")</f>
        <v>XP_021647972.1</v>
      </c>
      <c r="B1233" s="38" t="s">
        <v>2052</v>
      </c>
      <c r="C1233" s="38" t="s">
        <v>989</v>
      </c>
      <c r="D1233" s="38">
        <v>717</v>
      </c>
      <c r="E1233" s="38">
        <v>17</v>
      </c>
      <c r="F1233" s="38">
        <v>0.26</v>
      </c>
      <c r="G1233" s="38">
        <v>48.89</v>
      </c>
    </row>
    <row r="1234" spans="1:7">
      <c r="A1234" s="38" t="str">
        <f>HYPERLINK("https://www.ncbi.nlm.nih.gov/protein/XP_031269897.1?report=genbank&amp;log$=prottop&amp;blast_rank=1232&amp;RID=VZKDB4TM013","XP_031269897.1")</f>
        <v>XP_031269897.1</v>
      </c>
      <c r="B1234" s="38" t="s">
        <v>2053</v>
      </c>
      <c r="C1234" s="38" t="s">
        <v>920</v>
      </c>
      <c r="D1234" s="38">
        <v>722</v>
      </c>
      <c r="E1234" s="38">
        <v>17</v>
      </c>
      <c r="F1234" s="38">
        <v>0.26</v>
      </c>
      <c r="G1234" s="38">
        <v>48.89</v>
      </c>
    </row>
    <row r="1235" spans="1:7">
      <c r="A1235" s="38" t="str">
        <f>HYPERLINK("https://www.ncbi.nlm.nih.gov/protein/KAB5564918.1?report=genbank&amp;log$=prottop&amp;blast_rank=1233&amp;RID=VZKDB4TM013","KAB5564918.1")</f>
        <v>KAB5564918.1</v>
      </c>
      <c r="B1235" s="38" t="s">
        <v>2054</v>
      </c>
      <c r="C1235" s="38" t="s">
        <v>1028</v>
      </c>
      <c r="D1235" s="38">
        <v>716</v>
      </c>
      <c r="E1235" s="38">
        <v>17</v>
      </c>
      <c r="F1235" s="38">
        <v>0.26</v>
      </c>
      <c r="G1235" s="38">
        <v>48.89</v>
      </c>
    </row>
    <row r="1236" spans="1:7">
      <c r="A1236" s="38" t="str">
        <f>HYPERLINK("https://www.ncbi.nlm.nih.gov/protein/XP_022714728.1?report=genbank&amp;log$=prottop&amp;blast_rank=1234&amp;RID=VZKDB4TM013","XP_022714728.1")</f>
        <v>XP_022714728.1</v>
      </c>
      <c r="B1236" s="38" t="s">
        <v>1963</v>
      </c>
      <c r="C1236" s="38" t="s">
        <v>999</v>
      </c>
      <c r="D1236" s="38">
        <v>722</v>
      </c>
      <c r="E1236" s="38">
        <v>17</v>
      </c>
      <c r="F1236" s="38">
        <v>0.26</v>
      </c>
      <c r="G1236" s="38">
        <v>48.89</v>
      </c>
    </row>
    <row r="1237" spans="1:7">
      <c r="A1237" s="38" t="str">
        <f>HYPERLINK("https://www.ncbi.nlm.nih.gov/protein/XP_038718664.1?report=genbank&amp;log$=prottop&amp;blast_rank=1235&amp;RID=VZKDB4TM013","XP_038718664.1")</f>
        <v>XP_038718664.1</v>
      </c>
      <c r="B1237" s="38" t="s">
        <v>2055</v>
      </c>
      <c r="C1237" s="38" t="s">
        <v>946</v>
      </c>
      <c r="D1237" s="38">
        <v>708</v>
      </c>
      <c r="E1237" s="38">
        <v>17</v>
      </c>
      <c r="F1237" s="38">
        <v>0.26</v>
      </c>
      <c r="G1237" s="38">
        <v>53.33</v>
      </c>
    </row>
    <row r="1238" spans="1:7">
      <c r="A1238" s="38" t="str">
        <f>HYPERLINK("https://www.ncbi.nlm.nih.gov/protein/XP_038898792.1?report=genbank&amp;log$=prottop&amp;blast_rank=1236&amp;RID=VZKDB4TM013","XP_038898792.1")</f>
        <v>XP_038898792.1</v>
      </c>
      <c r="B1238" s="38" t="s">
        <v>2056</v>
      </c>
      <c r="C1238" s="38" t="s">
        <v>1193</v>
      </c>
      <c r="D1238" s="38">
        <v>722</v>
      </c>
      <c r="E1238" s="38">
        <v>17</v>
      </c>
      <c r="F1238" s="38">
        <v>0.26</v>
      </c>
      <c r="G1238" s="38">
        <v>46.67</v>
      </c>
    </row>
    <row r="1239" spans="1:7">
      <c r="A1239" s="38" t="str">
        <f>HYPERLINK("https://www.ncbi.nlm.nih.gov/protein/XP_010655096.1?report=genbank&amp;log$=prottop&amp;blast_rank=1237&amp;RID=VZKDB4TM013","XP_010655096.1")</f>
        <v>XP_010655096.1</v>
      </c>
      <c r="B1239" s="38" t="s">
        <v>2057</v>
      </c>
      <c r="C1239" s="38" t="s">
        <v>37</v>
      </c>
      <c r="D1239" s="38">
        <v>663</v>
      </c>
      <c r="E1239" s="38">
        <v>17</v>
      </c>
      <c r="F1239" s="38">
        <v>0.26</v>
      </c>
      <c r="G1239" s="38">
        <v>48.89</v>
      </c>
    </row>
    <row r="1240" spans="1:7">
      <c r="A1240" s="38" t="str">
        <f>HYPERLINK("https://www.ncbi.nlm.nih.gov/protein/XP_021653498.1?report=genbank&amp;log$=prottop&amp;blast_rank=1238&amp;RID=VZKDB4TM013","XP_021653498.1")</f>
        <v>XP_021653498.1</v>
      </c>
      <c r="B1240" s="38" t="s">
        <v>2058</v>
      </c>
      <c r="C1240" s="38" t="s">
        <v>989</v>
      </c>
      <c r="D1240" s="38">
        <v>717</v>
      </c>
      <c r="E1240" s="38">
        <v>17</v>
      </c>
      <c r="F1240" s="38">
        <v>0.27</v>
      </c>
      <c r="G1240" s="38">
        <v>48.89</v>
      </c>
    </row>
    <row r="1241" spans="1:7">
      <c r="A1241" s="38" t="str">
        <f>HYPERLINK("https://www.ncbi.nlm.nih.gov/protein/KAG6575631.1?report=genbank&amp;log$=prottop&amp;blast_rank=1239&amp;RID=VZKDB4TM013","KAG6575631.1")</f>
        <v>KAG6575631.1</v>
      </c>
      <c r="B1241" s="38" t="s">
        <v>2059</v>
      </c>
      <c r="C1241" s="38" t="s">
        <v>1157</v>
      </c>
      <c r="D1241" s="38">
        <v>697</v>
      </c>
      <c r="E1241" s="38">
        <v>17</v>
      </c>
      <c r="F1241" s="38">
        <v>0.28000000000000003</v>
      </c>
      <c r="G1241" s="38">
        <v>46.67</v>
      </c>
    </row>
    <row r="1242" spans="1:7">
      <c r="A1242" s="38" t="str">
        <f>HYPERLINK("https://www.ncbi.nlm.nih.gov/protein/XP_050286783.1?report=genbank&amp;log$=prottop&amp;blast_rank=1240&amp;RID=VZKDB4TM013","XP_050286783.1")</f>
        <v>XP_050286783.1</v>
      </c>
      <c r="B1242" s="38" t="s">
        <v>2060</v>
      </c>
      <c r="C1242" s="38" t="s">
        <v>952</v>
      </c>
      <c r="D1242" s="38">
        <v>744</v>
      </c>
      <c r="E1242" s="38">
        <v>17</v>
      </c>
      <c r="F1242" s="38">
        <v>0.28000000000000003</v>
      </c>
      <c r="G1242" s="38">
        <v>46.67</v>
      </c>
    </row>
    <row r="1243" spans="1:7">
      <c r="A1243" s="38" t="str">
        <f>HYPERLINK("https://www.ncbi.nlm.nih.gov/protein/XP_030972400.1?report=genbank&amp;log$=prottop&amp;blast_rank=1241&amp;RID=VZKDB4TM013","XP_030972400.1")</f>
        <v>XP_030972400.1</v>
      </c>
      <c r="B1243" s="38" t="s">
        <v>2061</v>
      </c>
      <c r="C1243" s="38" t="s">
        <v>948</v>
      </c>
      <c r="D1243" s="38">
        <v>744</v>
      </c>
      <c r="E1243" s="38">
        <v>17</v>
      </c>
      <c r="F1243" s="38">
        <v>0.28000000000000003</v>
      </c>
      <c r="G1243" s="38">
        <v>46.67</v>
      </c>
    </row>
    <row r="1244" spans="1:7">
      <c r="A1244" s="38" t="str">
        <f>HYPERLINK("https://www.ncbi.nlm.nih.gov/protein/XP_022954081.1?report=genbank&amp;log$=prottop&amp;blast_rank=1242&amp;RID=VZKDB4TM013","XP_022954081.1")</f>
        <v>XP_022954081.1</v>
      </c>
      <c r="B1244" s="38" t="s">
        <v>2062</v>
      </c>
      <c r="C1244" s="38" t="s">
        <v>1140</v>
      </c>
      <c r="D1244" s="38">
        <v>700</v>
      </c>
      <c r="E1244" s="38">
        <v>17</v>
      </c>
      <c r="F1244" s="38">
        <v>0.28000000000000003</v>
      </c>
      <c r="G1244" s="38">
        <v>46.67</v>
      </c>
    </row>
    <row r="1245" spans="1:7">
      <c r="A1245" s="38" t="str">
        <f>HYPERLINK("https://www.ncbi.nlm.nih.gov/protein/KAG7014185.1?report=genbank&amp;log$=prottop&amp;blast_rank=1243&amp;RID=VZKDB4TM013","KAG7014185.1")</f>
        <v>KAG7014185.1</v>
      </c>
      <c r="B1245" s="38" t="s">
        <v>2063</v>
      </c>
      <c r="C1245" s="38" t="s">
        <v>1135</v>
      </c>
      <c r="D1245" s="38">
        <v>700</v>
      </c>
      <c r="E1245" s="38">
        <v>17</v>
      </c>
      <c r="F1245" s="38">
        <v>0.28000000000000003</v>
      </c>
      <c r="G1245" s="38">
        <v>46.67</v>
      </c>
    </row>
    <row r="1246" spans="1:7">
      <c r="A1246" s="38" t="str">
        <f>HYPERLINK("https://www.ncbi.nlm.nih.gov/protein/KAF9686269.1?report=genbank&amp;log$=prottop&amp;blast_rank=1244&amp;RID=VZKDB4TM013","KAF9686269.1")</f>
        <v>KAF9686269.1</v>
      </c>
      <c r="B1246" s="38" t="s">
        <v>2064</v>
      </c>
      <c r="C1246" s="38" t="s">
        <v>1052</v>
      </c>
      <c r="D1246" s="38">
        <v>624</v>
      </c>
      <c r="E1246" s="38">
        <v>17</v>
      </c>
      <c r="F1246" s="38">
        <v>0.28999999999999998</v>
      </c>
      <c r="G1246" s="38">
        <v>48.89</v>
      </c>
    </row>
    <row r="1247" spans="1:7">
      <c r="A1247" s="38" t="str">
        <f>HYPERLINK("https://www.ncbi.nlm.nih.gov/protein/XP_006427641.2?report=genbank&amp;log$=prottop&amp;blast_rank=1245&amp;RID=VZKDB4TM013","XP_006427641.2")</f>
        <v>XP_006427641.2</v>
      </c>
      <c r="B1247" s="38" t="s">
        <v>2065</v>
      </c>
      <c r="C1247" s="38" t="s">
        <v>14</v>
      </c>
      <c r="D1247" s="38">
        <v>512</v>
      </c>
      <c r="E1247" s="38">
        <v>17</v>
      </c>
      <c r="F1247" s="38">
        <v>0.28999999999999998</v>
      </c>
      <c r="G1247" s="38">
        <v>48.89</v>
      </c>
    </row>
    <row r="1248" spans="1:7">
      <c r="A1248" s="38" t="str">
        <f>HYPERLINK("https://www.ncbi.nlm.nih.gov/protein/XP_022992477.1?report=genbank&amp;log$=prottop&amp;blast_rank=1246&amp;RID=VZKDB4TM013","XP_022992477.1")</f>
        <v>XP_022992477.1</v>
      </c>
      <c r="B1248" s="38" t="s">
        <v>2066</v>
      </c>
      <c r="C1248" s="38" t="s">
        <v>1173</v>
      </c>
      <c r="D1248" s="38">
        <v>700</v>
      </c>
      <c r="E1248" s="38">
        <v>17</v>
      </c>
      <c r="F1248" s="38">
        <v>0.28999999999999998</v>
      </c>
      <c r="G1248" s="38">
        <v>46.67</v>
      </c>
    </row>
    <row r="1249" spans="1:7">
      <c r="A1249" s="38" t="str">
        <f>HYPERLINK("https://www.ncbi.nlm.nih.gov/protein/XP_023907720.1?report=genbank&amp;log$=prottop&amp;blast_rank=1247&amp;RID=VZKDB4TM013","XP_023907720.1")</f>
        <v>XP_023907720.1</v>
      </c>
      <c r="B1249" s="38" t="s">
        <v>2067</v>
      </c>
      <c r="C1249" s="38" t="s">
        <v>962</v>
      </c>
      <c r="D1249" s="38">
        <v>712</v>
      </c>
      <c r="E1249" s="38">
        <v>17</v>
      </c>
      <c r="F1249" s="38">
        <v>0.28999999999999998</v>
      </c>
      <c r="G1249" s="38">
        <v>46.67</v>
      </c>
    </row>
    <row r="1250" spans="1:7">
      <c r="A1250" s="38" t="str">
        <f>HYPERLINK("https://www.ncbi.nlm.nih.gov/protein/KAF3974065.1?report=genbank&amp;log$=prottop&amp;blast_rank=1248&amp;RID=VZKDB4TM013","KAF3974065.1")</f>
        <v>KAF3974065.1</v>
      </c>
      <c r="B1250" s="38" t="s">
        <v>2068</v>
      </c>
      <c r="C1250" s="38" t="s">
        <v>926</v>
      </c>
      <c r="D1250" s="38">
        <v>712</v>
      </c>
      <c r="E1250" s="38">
        <v>17</v>
      </c>
      <c r="F1250" s="38">
        <v>0.3</v>
      </c>
      <c r="G1250" s="38">
        <v>46.67</v>
      </c>
    </row>
    <row r="1251" spans="1:7">
      <c r="A1251" s="38" t="str">
        <f>HYPERLINK("https://www.ncbi.nlm.nih.gov/protein/KAB2611552.1?report=genbank&amp;log$=prottop&amp;blast_rank=1249&amp;RID=VZKDB4TM013","KAB2611552.1")</f>
        <v>KAB2611552.1</v>
      </c>
      <c r="B1251" s="38" t="s">
        <v>2069</v>
      </c>
      <c r="C1251" s="38" t="s">
        <v>1630</v>
      </c>
      <c r="D1251" s="38">
        <v>715</v>
      </c>
      <c r="E1251" s="38">
        <v>17</v>
      </c>
      <c r="F1251" s="38">
        <v>0.3</v>
      </c>
      <c r="G1251" s="38">
        <v>51.11</v>
      </c>
    </row>
    <row r="1252" spans="1:7">
      <c r="A1252" s="38" t="str">
        <f>HYPERLINK("https://www.ncbi.nlm.nih.gov/protein/XP_009354195.1?report=genbank&amp;log$=prottop&amp;blast_rank=1250&amp;RID=VZKDB4TM013","XP_009354195.1")</f>
        <v>XP_009354195.1</v>
      </c>
      <c r="B1252" s="38" t="s">
        <v>2070</v>
      </c>
      <c r="C1252" s="38" t="s">
        <v>1367</v>
      </c>
      <c r="D1252" s="38">
        <v>715</v>
      </c>
      <c r="E1252" s="38">
        <v>17</v>
      </c>
      <c r="F1252" s="38">
        <v>0.3</v>
      </c>
      <c r="G1252" s="38">
        <v>51.11</v>
      </c>
    </row>
    <row r="1253" spans="1:7">
      <c r="A1253" s="38" t="str">
        <f>HYPERLINK("https://www.ncbi.nlm.nih.gov/protein/ESR40881.1?report=genbank&amp;log$=prottop&amp;blast_rank=1251&amp;RID=VZKDB4TM013","ESR40881.1")</f>
        <v>ESR40881.1</v>
      </c>
      <c r="B1253" s="38" t="s">
        <v>2071</v>
      </c>
      <c r="C1253" s="38" t="s">
        <v>14</v>
      </c>
      <c r="D1253" s="38">
        <v>478</v>
      </c>
      <c r="E1253" s="38">
        <v>17</v>
      </c>
      <c r="F1253" s="38">
        <v>0.3</v>
      </c>
      <c r="G1253" s="38">
        <v>48.89</v>
      </c>
    </row>
    <row r="1254" spans="1:7">
      <c r="A1254" s="38" t="str">
        <f>HYPERLINK("https://www.ncbi.nlm.nih.gov/protein/XP_021803145.1?report=genbank&amp;log$=prottop&amp;blast_rank=1252&amp;RID=VZKDB4TM013","XP_021803145.1")</f>
        <v>XP_021803145.1</v>
      </c>
      <c r="B1254" s="38" t="s">
        <v>2072</v>
      </c>
      <c r="C1254" s="38" t="s">
        <v>1354</v>
      </c>
      <c r="D1254" s="38">
        <v>718</v>
      </c>
      <c r="E1254" s="38">
        <v>33</v>
      </c>
      <c r="F1254" s="38">
        <v>0.3</v>
      </c>
      <c r="G1254" s="38">
        <v>32.799999999999997</v>
      </c>
    </row>
    <row r="1255" spans="1:7">
      <c r="A1255" s="38" t="str">
        <f>HYPERLINK("https://www.ncbi.nlm.nih.gov/protein/KAF4361070.1?report=genbank&amp;log$=prottop&amp;blast_rank=1253&amp;RID=VZKDB4TM013","KAF4361070.1")</f>
        <v>KAF4361070.1</v>
      </c>
      <c r="B1255" s="38" t="s">
        <v>2073</v>
      </c>
      <c r="C1255" s="38" t="s">
        <v>1147</v>
      </c>
      <c r="D1255" s="38">
        <v>650</v>
      </c>
      <c r="E1255" s="38">
        <v>28.000000000000004</v>
      </c>
      <c r="F1255" s="38">
        <v>0.31</v>
      </c>
      <c r="G1255" s="38">
        <v>39.24</v>
      </c>
    </row>
    <row r="1256" spans="1:7">
      <c r="A1256" s="38" t="str">
        <f>HYPERLINK("https://www.ncbi.nlm.nih.gov/protein/MBA0835390.1?report=genbank&amp;log$=prottop&amp;blast_rank=1254&amp;RID=VZKDB4TM013","MBA0835390.1")</f>
        <v>MBA0835390.1</v>
      </c>
      <c r="B1256" s="38" t="s">
        <v>975</v>
      </c>
      <c r="C1256" s="38" t="s">
        <v>976</v>
      </c>
      <c r="D1256" s="38">
        <v>385</v>
      </c>
      <c r="E1256" s="38">
        <v>65</v>
      </c>
      <c r="F1256" s="38">
        <v>0.32</v>
      </c>
      <c r="G1256" s="38">
        <v>32.54</v>
      </c>
    </row>
    <row r="1257" spans="1:7">
      <c r="A1257" s="38" t="str">
        <f>HYPERLINK("https://www.ncbi.nlm.nih.gov/protein/TKY48008.1?report=genbank&amp;log$=prottop&amp;blast_rank=1255&amp;RID=VZKDB4TM013","TKY48008.1")</f>
        <v>TKY48008.1</v>
      </c>
      <c r="B1257" s="38" t="s">
        <v>2074</v>
      </c>
      <c r="C1257" s="38" t="s">
        <v>1884</v>
      </c>
      <c r="D1257" s="38">
        <v>711</v>
      </c>
      <c r="E1257" s="38">
        <v>15</v>
      </c>
      <c r="F1257" s="38">
        <v>0.33</v>
      </c>
      <c r="G1257" s="38">
        <v>51.28</v>
      </c>
    </row>
    <row r="1258" spans="1:7">
      <c r="A1258" s="38" t="str">
        <f>HYPERLINK("https://www.ncbi.nlm.nih.gov/protein/KAI3463469.1?report=genbank&amp;log$=prottop&amp;blast_rank=1256&amp;RID=VZKDB4TM013","KAI3463469.1")</f>
        <v>KAI3463469.1</v>
      </c>
      <c r="B1258" s="38" t="s">
        <v>2075</v>
      </c>
      <c r="C1258" s="38" t="s">
        <v>1258</v>
      </c>
      <c r="D1258" s="38">
        <v>731</v>
      </c>
      <c r="E1258" s="38">
        <v>19</v>
      </c>
      <c r="F1258" s="38">
        <v>0.35</v>
      </c>
      <c r="G1258" s="38">
        <v>48.08</v>
      </c>
    </row>
    <row r="1259" spans="1:7">
      <c r="A1259" s="38" t="str">
        <f>HYPERLINK("https://www.ncbi.nlm.nih.gov/protein/CAI0420664.1?report=genbank&amp;log$=prottop&amp;blast_rank=1257&amp;RID=VZKDB4TM013","CAI0420664.1")</f>
        <v>CAI0420664.1</v>
      </c>
      <c r="B1259" s="38" t="s">
        <v>1709</v>
      </c>
      <c r="C1259" s="38" t="s">
        <v>1710</v>
      </c>
      <c r="D1259" s="38">
        <v>695</v>
      </c>
      <c r="E1259" s="38">
        <v>17</v>
      </c>
      <c r="F1259" s="38">
        <v>0.35</v>
      </c>
      <c r="G1259" s="38">
        <v>48.89</v>
      </c>
    </row>
    <row r="1260" spans="1:7">
      <c r="A1260" s="38" t="str">
        <f>HYPERLINK("https://www.ncbi.nlm.nih.gov/protein/CAI0420479.1?report=genbank&amp;log$=prottop&amp;blast_rank=1258&amp;RID=VZKDB4TM013","CAI0420479.1")</f>
        <v>CAI0420479.1</v>
      </c>
      <c r="B1260" s="38" t="s">
        <v>1709</v>
      </c>
      <c r="C1260" s="38" t="s">
        <v>1710</v>
      </c>
      <c r="D1260" s="38">
        <v>727</v>
      </c>
      <c r="E1260" s="38">
        <v>17</v>
      </c>
      <c r="F1260" s="38">
        <v>0.35</v>
      </c>
      <c r="G1260" s="38">
        <v>48.89</v>
      </c>
    </row>
    <row r="1261" spans="1:7">
      <c r="A1261" s="38" t="str">
        <f>HYPERLINK("https://www.ncbi.nlm.nih.gov/protein/CAI0420666.1?report=genbank&amp;log$=prottop&amp;blast_rank=1259&amp;RID=VZKDB4TM013","CAI0420666.1")</f>
        <v>CAI0420666.1</v>
      </c>
      <c r="B1261" s="38" t="s">
        <v>1709</v>
      </c>
      <c r="C1261" s="38" t="s">
        <v>1710</v>
      </c>
      <c r="D1261" s="38">
        <v>726</v>
      </c>
      <c r="E1261" s="38">
        <v>17</v>
      </c>
      <c r="F1261" s="38">
        <v>0.36</v>
      </c>
      <c r="G1261" s="38">
        <v>48.89</v>
      </c>
    </row>
    <row r="1262" spans="1:7">
      <c r="A1262" s="38" t="str">
        <f>HYPERLINK("https://www.ncbi.nlm.nih.gov/protein/XP_023761893.1?report=genbank&amp;log$=prottop&amp;blast_rank=1260&amp;RID=VZKDB4TM013","XP_023761893.1")</f>
        <v>XP_023761893.1</v>
      </c>
      <c r="B1262" s="38" t="s">
        <v>2076</v>
      </c>
      <c r="C1262" s="38" t="s">
        <v>1284</v>
      </c>
      <c r="D1262" s="38">
        <v>647</v>
      </c>
      <c r="E1262" s="38">
        <v>31</v>
      </c>
      <c r="F1262" s="38">
        <v>0.37</v>
      </c>
      <c r="G1262" s="38">
        <v>35.56</v>
      </c>
    </row>
    <row r="1263" spans="1:7">
      <c r="A1263" s="38" t="str">
        <f>HYPERLINK("https://www.ncbi.nlm.nih.gov/protein/CAI0420478.1?report=genbank&amp;log$=prottop&amp;blast_rank=1261&amp;RID=VZKDB4TM013","CAI0420478.1")</f>
        <v>CAI0420478.1</v>
      </c>
      <c r="B1263" s="38" t="s">
        <v>1709</v>
      </c>
      <c r="C1263" s="38" t="s">
        <v>1710</v>
      </c>
      <c r="D1263" s="38">
        <v>717</v>
      </c>
      <c r="E1263" s="38">
        <v>17</v>
      </c>
      <c r="F1263" s="38">
        <v>0.38</v>
      </c>
      <c r="G1263" s="38">
        <v>48.89</v>
      </c>
    </row>
    <row r="1264" spans="1:7">
      <c r="A1264" s="38" t="str">
        <f>HYPERLINK("https://www.ncbi.nlm.nih.gov/protein/KZV44174.1?report=genbank&amp;log$=prottop&amp;blast_rank=1262&amp;RID=VZKDB4TM013","KZV44174.1")</f>
        <v>KZV44174.1</v>
      </c>
      <c r="B1264" s="38" t="s">
        <v>2077</v>
      </c>
      <c r="C1264" s="38" t="s">
        <v>1298</v>
      </c>
      <c r="D1264" s="38">
        <v>722</v>
      </c>
      <c r="E1264" s="38">
        <v>17</v>
      </c>
      <c r="F1264" s="38">
        <v>0.38</v>
      </c>
      <c r="G1264" s="38">
        <v>48.89</v>
      </c>
    </row>
    <row r="1265" spans="1:7">
      <c r="A1265" s="38" t="str">
        <f>HYPERLINK("https://www.ncbi.nlm.nih.gov/protein/GEX47044.1?report=genbank&amp;log$=prottop&amp;blast_rank=1263&amp;RID=VZKDB4TM013","GEX47044.1")</f>
        <v>GEX47044.1</v>
      </c>
      <c r="B1265" s="38" t="s">
        <v>2078</v>
      </c>
      <c r="C1265" s="38" t="s">
        <v>1118</v>
      </c>
      <c r="D1265" s="38">
        <v>635</v>
      </c>
      <c r="E1265" s="38">
        <v>28.000000000000004</v>
      </c>
      <c r="F1265" s="38">
        <v>0.39</v>
      </c>
      <c r="G1265" s="38">
        <v>45.33</v>
      </c>
    </row>
    <row r="1266" spans="1:7">
      <c r="A1266" s="38" t="str">
        <f>HYPERLINK("https://www.ncbi.nlm.nih.gov/protein/CAN78116.1?report=genbank&amp;log$=prottop&amp;blast_rank=1264&amp;RID=VZKDB4TM013","CAN78116.1")</f>
        <v>CAN78116.1</v>
      </c>
      <c r="B1266" s="38" t="s">
        <v>2079</v>
      </c>
      <c r="C1266" s="38" t="s">
        <v>37</v>
      </c>
      <c r="D1266" s="38">
        <v>398</v>
      </c>
      <c r="E1266" s="38">
        <v>17</v>
      </c>
      <c r="F1266" s="38">
        <v>0.4</v>
      </c>
      <c r="G1266" s="38">
        <v>48.89</v>
      </c>
    </row>
    <row r="1267" spans="1:7">
      <c r="A1267" s="38" t="str">
        <f>HYPERLINK("https://www.ncbi.nlm.nih.gov/protein/KAI5072929.1?report=genbank&amp;log$=prottop&amp;blast_rank=1265&amp;RID=VZKDB4TM013","KAI5072929.1")</f>
        <v>KAI5072929.1</v>
      </c>
      <c r="B1267" s="38" t="s">
        <v>2080</v>
      </c>
      <c r="C1267" s="38" t="s">
        <v>2081</v>
      </c>
      <c r="D1267" s="38">
        <v>718</v>
      </c>
      <c r="E1267" s="38">
        <v>36</v>
      </c>
      <c r="F1267" s="38">
        <v>0.4</v>
      </c>
      <c r="G1267" s="38">
        <v>29</v>
      </c>
    </row>
    <row r="1268" spans="1:7">
      <c r="A1268" s="38" t="str">
        <f>HYPERLINK("https://www.ncbi.nlm.nih.gov/protein/KAB1218806.1?report=genbank&amp;log$=prottop&amp;blast_rank=1266&amp;RID=VZKDB4TM013","KAB1218806.1")</f>
        <v>KAB1218806.1</v>
      </c>
      <c r="B1268" s="38" t="s">
        <v>2082</v>
      </c>
      <c r="C1268" s="38" t="s">
        <v>997</v>
      </c>
      <c r="D1268" s="38">
        <v>716</v>
      </c>
      <c r="E1268" s="38">
        <v>33</v>
      </c>
      <c r="F1268" s="38">
        <v>0.43</v>
      </c>
      <c r="G1268" s="38">
        <v>36.840000000000003</v>
      </c>
    </row>
    <row r="1269" spans="1:7">
      <c r="A1269" s="38" t="str">
        <f>HYPERLINK("https://www.ncbi.nlm.nih.gov/protein/KAI5337613.1?report=genbank&amp;log$=prottop&amp;blast_rank=1267&amp;RID=VZKDB4TM013","KAI5337613.1")</f>
        <v>KAI5337613.1</v>
      </c>
      <c r="B1269" s="38" t="s">
        <v>2083</v>
      </c>
      <c r="C1269" s="38" t="s">
        <v>1309</v>
      </c>
      <c r="D1269" s="38">
        <v>718</v>
      </c>
      <c r="E1269" s="38">
        <v>33</v>
      </c>
      <c r="F1269" s="38">
        <v>0.43</v>
      </c>
      <c r="G1269" s="38">
        <v>32.799999999999997</v>
      </c>
    </row>
    <row r="1270" spans="1:7">
      <c r="A1270" s="38" t="str">
        <f>HYPERLINK("https://www.ncbi.nlm.nih.gov/protein/XP_034210097.1?report=genbank&amp;log$=prottop&amp;blast_rank=1268&amp;RID=VZKDB4TM013","XP_034210097.1")</f>
        <v>XP_034210097.1</v>
      </c>
      <c r="B1270" s="38" t="s">
        <v>2084</v>
      </c>
      <c r="C1270" s="38" t="s">
        <v>1309</v>
      </c>
      <c r="D1270" s="38">
        <v>718</v>
      </c>
      <c r="E1270" s="38">
        <v>33</v>
      </c>
      <c r="F1270" s="38">
        <v>0.44</v>
      </c>
      <c r="G1270" s="38">
        <v>32.799999999999997</v>
      </c>
    </row>
    <row r="1271" spans="1:7">
      <c r="A1271" s="38" t="str">
        <f>HYPERLINK("https://www.ncbi.nlm.nih.gov/protein/XP_052165660.1?report=genbank&amp;log$=prottop&amp;blast_rank=1269&amp;RID=VZKDB4TM013","XP_052165660.1")</f>
        <v>XP_052165660.1</v>
      </c>
      <c r="B1271" s="38" t="s">
        <v>2085</v>
      </c>
      <c r="C1271" s="38" t="s">
        <v>1400</v>
      </c>
      <c r="D1271" s="38">
        <v>678</v>
      </c>
      <c r="E1271" s="38">
        <v>22</v>
      </c>
      <c r="F1271" s="38">
        <v>0.45</v>
      </c>
      <c r="G1271" s="38">
        <v>37.93</v>
      </c>
    </row>
    <row r="1272" spans="1:7">
      <c r="A1272" s="38" t="str">
        <f>HYPERLINK("https://www.ncbi.nlm.nih.gov/protein/KAE7997224.1?report=genbank&amp;log$=prottop&amp;blast_rank=1270&amp;RID=VZKDB4TM013","KAE7997224.1")</f>
        <v>KAE7997224.1</v>
      </c>
      <c r="B1272" s="38" t="s">
        <v>2086</v>
      </c>
      <c r="C1272" s="38" t="s">
        <v>1030</v>
      </c>
      <c r="D1272" s="38">
        <v>713</v>
      </c>
      <c r="E1272" s="38">
        <v>17</v>
      </c>
      <c r="F1272" s="38">
        <v>0.45</v>
      </c>
      <c r="G1272" s="38">
        <v>48.89</v>
      </c>
    </row>
    <row r="1273" spans="1:7">
      <c r="A1273" s="38" t="str">
        <f>HYPERLINK("https://www.ncbi.nlm.nih.gov/protein/XP_020416353.1?report=genbank&amp;log$=prottop&amp;blast_rank=1271&amp;RID=VZKDB4TM013","XP_020416353.1")</f>
        <v>XP_020416353.1</v>
      </c>
      <c r="B1273" s="38" t="s">
        <v>2087</v>
      </c>
      <c r="C1273" s="38" t="s">
        <v>30</v>
      </c>
      <c r="D1273" s="38">
        <v>720</v>
      </c>
      <c r="E1273" s="38">
        <v>33</v>
      </c>
      <c r="F1273" s="38">
        <v>0.47</v>
      </c>
      <c r="G1273" s="38">
        <v>32.799999999999997</v>
      </c>
    </row>
    <row r="1274" spans="1:7">
      <c r="A1274" s="38" t="str">
        <f>HYPERLINK("https://www.ncbi.nlm.nih.gov/protein/ACG48100.1?report=genbank&amp;log$=prottop&amp;blast_rank=1272&amp;RID=VZKDB4TM013","ACG48100.1")</f>
        <v>ACG48100.1</v>
      </c>
      <c r="B1274" s="38" t="s">
        <v>2031</v>
      </c>
      <c r="C1274" s="38" t="s">
        <v>49</v>
      </c>
      <c r="D1274" s="38">
        <v>461</v>
      </c>
      <c r="E1274" s="38">
        <v>18</v>
      </c>
      <c r="F1274" s="38">
        <v>0.48</v>
      </c>
      <c r="G1274" s="38">
        <v>46.81</v>
      </c>
    </row>
    <row r="1275" spans="1:7">
      <c r="A1275" s="38" t="str">
        <f>HYPERLINK("https://www.ncbi.nlm.nih.gov/protein/PHU24193.1?report=genbank&amp;log$=prottop&amp;blast_rank=1273&amp;RID=VZKDB4TM013","PHU24193.1")</f>
        <v>PHU24193.1</v>
      </c>
      <c r="B1275" s="38" t="s">
        <v>2088</v>
      </c>
      <c r="C1275" s="38" t="s">
        <v>1126</v>
      </c>
      <c r="D1275" s="38">
        <v>701</v>
      </c>
      <c r="E1275" s="38">
        <v>17</v>
      </c>
      <c r="F1275" s="38">
        <v>0.5</v>
      </c>
      <c r="G1275" s="38">
        <v>53.33</v>
      </c>
    </row>
    <row r="1276" spans="1:7">
      <c r="A1276" s="38" t="str">
        <f>HYPERLINK("https://www.ncbi.nlm.nih.gov/protein/MBA0774663.1?report=genbank&amp;log$=prottop&amp;blast_rank=1274&amp;RID=VZKDB4TM013","MBA0774663.1")</f>
        <v>MBA0774663.1</v>
      </c>
      <c r="B1276" s="38" t="s">
        <v>971</v>
      </c>
      <c r="C1276" s="38" t="s">
        <v>972</v>
      </c>
      <c r="D1276" s="38">
        <v>718</v>
      </c>
      <c r="E1276" s="38">
        <v>35</v>
      </c>
      <c r="F1276" s="38">
        <v>0.51</v>
      </c>
      <c r="G1276" s="38">
        <v>28.12</v>
      </c>
    </row>
    <row r="1277" spans="1:7">
      <c r="A1277" s="38" t="str">
        <f>HYPERLINK("https://www.ncbi.nlm.nih.gov/protein/ONI16458.1?report=genbank&amp;log$=prottop&amp;blast_rank=1275&amp;RID=VZKDB4TM013","ONI16458.1")</f>
        <v>ONI16458.1</v>
      </c>
      <c r="B1277" s="38" t="s">
        <v>2089</v>
      </c>
      <c r="C1277" s="38" t="s">
        <v>30</v>
      </c>
      <c r="D1277" s="38">
        <v>688</v>
      </c>
      <c r="E1277" s="38">
        <v>33</v>
      </c>
      <c r="F1277" s="38">
        <v>0.52</v>
      </c>
      <c r="G1277" s="38">
        <v>32.799999999999997</v>
      </c>
    </row>
    <row r="1278" spans="1:7">
      <c r="A1278" s="38" t="str">
        <f>HYPERLINK("https://www.ncbi.nlm.nih.gov/protein/PIA45860.1?report=genbank&amp;log$=prottop&amp;blast_rank=1276&amp;RID=VZKDB4TM013","PIA45860.1")</f>
        <v>PIA45860.1</v>
      </c>
      <c r="B1278" s="38" t="s">
        <v>2090</v>
      </c>
      <c r="C1278" s="38" t="s">
        <v>1186</v>
      </c>
      <c r="D1278" s="38">
        <v>725</v>
      </c>
      <c r="E1278" s="38">
        <v>34</v>
      </c>
      <c r="F1278" s="38">
        <v>0.52</v>
      </c>
      <c r="G1278" s="38">
        <v>32.54</v>
      </c>
    </row>
    <row r="1279" spans="1:7">
      <c r="A1279" s="38" t="str">
        <f>HYPERLINK("https://www.ncbi.nlm.nih.gov/protein/QEE59964.1?report=genbank&amp;log$=prottop&amp;blast_rank=1277&amp;RID=VZKDB4TM013","QEE59964.1")</f>
        <v>QEE59964.1</v>
      </c>
      <c r="B1279" s="38" t="s">
        <v>2091</v>
      </c>
      <c r="C1279" s="38" t="s">
        <v>2092</v>
      </c>
      <c r="D1279" s="38">
        <v>715</v>
      </c>
      <c r="E1279" s="38">
        <v>17</v>
      </c>
      <c r="F1279" s="38">
        <v>0.54</v>
      </c>
      <c r="G1279" s="38">
        <v>48.89</v>
      </c>
    </row>
    <row r="1280" spans="1:7">
      <c r="A1280" s="38" t="str">
        <f>HYPERLINK("https://www.ncbi.nlm.nih.gov/protein/XP_012446984.1?report=genbank&amp;log$=prottop&amp;blast_rank=1278&amp;RID=VZKDB4TM013","XP_012446984.1")</f>
        <v>XP_012446984.1</v>
      </c>
      <c r="B1280" s="38" t="s">
        <v>2093</v>
      </c>
      <c r="C1280" s="38" t="s">
        <v>22</v>
      </c>
      <c r="D1280" s="38">
        <v>718</v>
      </c>
      <c r="E1280" s="38">
        <v>35</v>
      </c>
      <c r="F1280" s="38">
        <v>0.55000000000000004</v>
      </c>
      <c r="G1280" s="38">
        <v>28.12</v>
      </c>
    </row>
    <row r="1281" spans="1:7">
      <c r="A1281" s="38" t="str">
        <f>HYPERLINK("https://www.ncbi.nlm.nih.gov/protein/MBA0720014.1?report=genbank&amp;log$=prottop&amp;blast_rank=1279&amp;RID=VZKDB4TM013","MBA0720014.1")</f>
        <v>MBA0720014.1</v>
      </c>
      <c r="B1281" s="38" t="s">
        <v>994</v>
      </c>
      <c r="C1281" s="38" t="s">
        <v>995</v>
      </c>
      <c r="D1281" s="38">
        <v>718</v>
      </c>
      <c r="E1281" s="38">
        <v>35</v>
      </c>
      <c r="F1281" s="38">
        <v>0.56000000000000005</v>
      </c>
      <c r="G1281" s="38">
        <v>28.12</v>
      </c>
    </row>
    <row r="1282" spans="1:7">
      <c r="A1282" s="38" t="str">
        <f>HYPERLINK("https://www.ncbi.nlm.nih.gov/protein/KAH1066593.1?report=genbank&amp;log$=prottop&amp;blast_rank=1280&amp;RID=VZKDB4TM013","KAH1066593.1")</f>
        <v>KAH1066593.1</v>
      </c>
      <c r="B1282" s="38" t="s">
        <v>2094</v>
      </c>
      <c r="C1282" s="38" t="s">
        <v>958</v>
      </c>
      <c r="D1282" s="38">
        <v>718</v>
      </c>
      <c r="E1282" s="38">
        <v>35</v>
      </c>
      <c r="F1282" s="38">
        <v>0.56999999999999995</v>
      </c>
      <c r="G1282" s="38">
        <v>28.12</v>
      </c>
    </row>
    <row r="1283" spans="1:7">
      <c r="A1283" s="38" t="str">
        <f>HYPERLINK("https://www.ncbi.nlm.nih.gov/protein/TKY45079.1?report=genbank&amp;log$=prottop&amp;blast_rank=1281&amp;RID=VZKDB4TM013","TKY45079.1")</f>
        <v>TKY45079.1</v>
      </c>
      <c r="B1283" s="38" t="s">
        <v>1883</v>
      </c>
      <c r="C1283" s="38" t="s">
        <v>1884</v>
      </c>
      <c r="D1283" s="38">
        <v>334</v>
      </c>
      <c r="E1283" s="38">
        <v>31</v>
      </c>
      <c r="F1283" s="38">
        <v>0.56999999999999995</v>
      </c>
      <c r="G1283" s="38">
        <v>48.81</v>
      </c>
    </row>
    <row r="1284" spans="1:7">
      <c r="A1284" s="38" t="str">
        <f>HYPERLINK("https://www.ncbi.nlm.nih.gov/protein/TYI26667.1?report=genbank&amp;log$=prottop&amp;blast_rank=1282&amp;RID=VZKDB4TM013","TYI26667.1")</f>
        <v>TYI26667.1</v>
      </c>
      <c r="B1284" s="38" t="s">
        <v>2095</v>
      </c>
      <c r="C1284" s="38" t="s">
        <v>1003</v>
      </c>
      <c r="D1284" s="38">
        <v>718</v>
      </c>
      <c r="E1284" s="38">
        <v>35</v>
      </c>
      <c r="F1284" s="38">
        <v>0.57999999999999996</v>
      </c>
      <c r="G1284" s="38">
        <v>28.12</v>
      </c>
    </row>
    <row r="1285" spans="1:7">
      <c r="A1285" s="38" t="str">
        <f>HYPERLINK("https://www.ncbi.nlm.nih.gov/protein/MBA0658501.1?report=genbank&amp;log$=prottop&amp;blast_rank=1283&amp;RID=VZKDB4TM013","MBA0658501.1")</f>
        <v>MBA0658501.1</v>
      </c>
      <c r="B1285" s="38" t="s">
        <v>1737</v>
      </c>
      <c r="C1285" s="38" t="s">
        <v>1738</v>
      </c>
      <c r="D1285" s="38">
        <v>718</v>
      </c>
      <c r="E1285" s="38">
        <v>35</v>
      </c>
      <c r="F1285" s="38">
        <v>0.57999999999999996</v>
      </c>
      <c r="G1285" s="38">
        <v>28.12</v>
      </c>
    </row>
    <row r="1286" spans="1:7">
      <c r="A1286" s="38" t="str">
        <f>HYPERLINK("https://www.ncbi.nlm.nih.gov/protein/XP_017603337.1?report=genbank&amp;log$=prottop&amp;blast_rank=1284&amp;RID=VZKDB4TM013","XP_017603337.1")</f>
        <v>XP_017603337.1</v>
      </c>
      <c r="B1286" s="38" t="s">
        <v>2096</v>
      </c>
      <c r="C1286" s="38" t="s">
        <v>956</v>
      </c>
      <c r="D1286" s="38">
        <v>718</v>
      </c>
      <c r="E1286" s="38">
        <v>35</v>
      </c>
      <c r="F1286" s="38">
        <v>0.59</v>
      </c>
      <c r="G1286" s="38">
        <v>28.12</v>
      </c>
    </row>
    <row r="1287" spans="1:7">
      <c r="A1287" s="38" t="str">
        <f>HYPERLINK("https://www.ncbi.nlm.nih.gov/protein/TYH16566.1?report=genbank&amp;log$=prottop&amp;blast_rank=1285&amp;RID=VZKDB4TM013","TYH16566.1")</f>
        <v>TYH16566.1</v>
      </c>
      <c r="B1287" s="38" t="s">
        <v>2097</v>
      </c>
      <c r="C1287" s="38" t="s">
        <v>978</v>
      </c>
      <c r="D1287" s="38">
        <v>718</v>
      </c>
      <c r="E1287" s="38">
        <v>35</v>
      </c>
      <c r="F1287" s="38">
        <v>0.59</v>
      </c>
      <c r="G1287" s="38">
        <v>28.12</v>
      </c>
    </row>
    <row r="1288" spans="1:7">
      <c r="A1288" s="38" t="str">
        <f>HYPERLINK("https://www.ncbi.nlm.nih.gov/protein/MBA0622962.1?report=genbank&amp;log$=prottop&amp;blast_rank=1286&amp;RID=VZKDB4TM013","MBA0622962.1")</f>
        <v>MBA0622962.1</v>
      </c>
      <c r="B1288" s="38" t="s">
        <v>985</v>
      </c>
      <c r="C1288" s="38" t="s">
        <v>986</v>
      </c>
      <c r="D1288" s="38">
        <v>718</v>
      </c>
      <c r="E1288" s="38">
        <v>35</v>
      </c>
      <c r="F1288" s="38">
        <v>0.59</v>
      </c>
      <c r="G1288" s="38">
        <v>28.12</v>
      </c>
    </row>
    <row r="1289" spans="1:7">
      <c r="A1289" s="38" t="str">
        <f>HYPERLINK("https://www.ncbi.nlm.nih.gov/protein/TYJ33784.1?report=genbank&amp;log$=prottop&amp;blast_rank=1287&amp;RID=VZKDB4TM013","TYJ33784.1")</f>
        <v>TYJ33784.1</v>
      </c>
      <c r="B1289" s="38" t="s">
        <v>2098</v>
      </c>
      <c r="C1289" s="38" t="s">
        <v>960</v>
      </c>
      <c r="D1289" s="38">
        <v>718</v>
      </c>
      <c r="E1289" s="38">
        <v>35</v>
      </c>
      <c r="F1289" s="38">
        <v>0.59</v>
      </c>
      <c r="G1289" s="38">
        <v>28.12</v>
      </c>
    </row>
    <row r="1290" spans="1:7">
      <c r="A1290" s="38" t="str">
        <f>HYPERLINK("https://www.ncbi.nlm.nih.gov/protein/XP_041020844.1?report=genbank&amp;log$=prottop&amp;blast_rank=1288&amp;RID=VZKDB4TM013","XP_041020844.1")</f>
        <v>XP_041020844.1</v>
      </c>
      <c r="B1290" s="38" t="s">
        <v>2099</v>
      </c>
      <c r="C1290" s="38" t="s">
        <v>1021</v>
      </c>
      <c r="D1290" s="38">
        <v>716</v>
      </c>
      <c r="E1290" s="38">
        <v>22</v>
      </c>
      <c r="F1290" s="38">
        <v>0.6</v>
      </c>
      <c r="G1290" s="38">
        <v>40.909999999999997</v>
      </c>
    </row>
    <row r="1291" spans="1:7">
      <c r="A1291" s="38" t="str">
        <f>HYPERLINK("https://www.ncbi.nlm.nih.gov/protein/KAB2081331.1?report=genbank&amp;log$=prottop&amp;blast_rank=1289&amp;RID=VZKDB4TM013","KAB2081331.1")</f>
        <v>KAB2081331.1</v>
      </c>
      <c r="B1291" s="38" t="s">
        <v>2100</v>
      </c>
      <c r="C1291" s="38" t="s">
        <v>954</v>
      </c>
      <c r="D1291" s="38">
        <v>718</v>
      </c>
      <c r="E1291" s="38">
        <v>35</v>
      </c>
      <c r="F1291" s="38">
        <v>0.61</v>
      </c>
      <c r="G1291" s="38">
        <v>28.12</v>
      </c>
    </row>
    <row r="1292" spans="1:7">
      <c r="A1292" s="38" t="str">
        <f>HYPERLINK("https://www.ncbi.nlm.nih.gov/protein/XP_023549059.1?report=genbank&amp;log$=prottop&amp;blast_rank=1290&amp;RID=VZKDB4TM013","XP_023549059.1")</f>
        <v>XP_023549059.1</v>
      </c>
      <c r="B1292" s="38" t="s">
        <v>2101</v>
      </c>
      <c r="C1292" s="38" t="s">
        <v>1089</v>
      </c>
      <c r="D1292" s="38">
        <v>699</v>
      </c>
      <c r="E1292" s="38">
        <v>17</v>
      </c>
      <c r="F1292" s="38">
        <v>0.61</v>
      </c>
      <c r="G1292" s="38">
        <v>46.67</v>
      </c>
    </row>
    <row r="1293" spans="1:7">
      <c r="A1293" s="38" t="str">
        <f>HYPERLINK("https://www.ncbi.nlm.nih.gov/protein/PPR83425.1?report=genbank&amp;log$=prottop&amp;blast_rank=1291&amp;RID=VZKDB4TM013","PPR83425.1")</f>
        <v>PPR83425.1</v>
      </c>
      <c r="B1293" s="38" t="s">
        <v>2102</v>
      </c>
      <c r="C1293" s="38" t="s">
        <v>954</v>
      </c>
      <c r="D1293" s="38">
        <v>718</v>
      </c>
      <c r="E1293" s="38">
        <v>35</v>
      </c>
      <c r="F1293" s="38">
        <v>0.62</v>
      </c>
      <c r="G1293" s="38">
        <v>28.12</v>
      </c>
    </row>
    <row r="1294" spans="1:7">
      <c r="A1294" s="38" t="str">
        <f>HYPERLINK("https://www.ncbi.nlm.nih.gov/protein/KVH98081.1?report=genbank&amp;log$=prottop&amp;blast_rank=1292&amp;RID=VZKDB4TM013","KVH98081.1")</f>
        <v>KVH98081.1</v>
      </c>
      <c r="B1294" s="38" t="s">
        <v>2103</v>
      </c>
      <c r="C1294" s="38" t="s">
        <v>1325</v>
      </c>
      <c r="D1294" s="38">
        <v>652</v>
      </c>
      <c r="E1294" s="38">
        <v>36</v>
      </c>
      <c r="F1294" s="38">
        <v>0.62</v>
      </c>
      <c r="G1294" s="38">
        <v>34.43</v>
      </c>
    </row>
    <row r="1295" spans="1:7">
      <c r="A1295" s="38" t="str">
        <f>HYPERLINK("https://www.ncbi.nlm.nih.gov/protein/TYH70621.1?report=genbank&amp;log$=prottop&amp;blast_rank=1293&amp;RID=VZKDB4TM013","TYH70621.1")</f>
        <v>TYH70621.1</v>
      </c>
      <c r="B1295" s="38" t="s">
        <v>2104</v>
      </c>
      <c r="C1295" s="38" t="s">
        <v>1003</v>
      </c>
      <c r="D1295" s="38">
        <v>718</v>
      </c>
      <c r="E1295" s="38">
        <v>35</v>
      </c>
      <c r="F1295" s="38">
        <v>0.63</v>
      </c>
      <c r="G1295" s="38">
        <v>28.91</v>
      </c>
    </row>
    <row r="1296" spans="1:7">
      <c r="A1296" s="38" t="str">
        <f>HYPERLINK("https://www.ncbi.nlm.nih.gov/protein/PQM40191.1?report=genbank&amp;log$=prottop&amp;blast_rank=1294&amp;RID=VZKDB4TM013","PQM40191.1")</f>
        <v>PQM40191.1</v>
      </c>
      <c r="B1296" s="38" t="s">
        <v>2025</v>
      </c>
      <c r="C1296" s="38" t="s">
        <v>1707</v>
      </c>
      <c r="D1296" s="38">
        <v>718</v>
      </c>
      <c r="E1296" s="38">
        <v>33</v>
      </c>
      <c r="F1296" s="38">
        <v>0.63</v>
      </c>
      <c r="G1296" s="38">
        <v>32.799999999999997</v>
      </c>
    </row>
    <row r="1297" spans="1:7">
      <c r="A1297" s="38" t="str">
        <f>HYPERLINK("https://www.ncbi.nlm.nih.gov/protein/MBA0691008.1?report=genbank&amp;log$=prottop&amp;blast_rank=1295&amp;RID=VZKDB4TM013","MBA0691008.1")</f>
        <v>MBA0691008.1</v>
      </c>
      <c r="B1297" s="38" t="s">
        <v>982</v>
      </c>
      <c r="C1297" s="38" t="s">
        <v>983</v>
      </c>
      <c r="D1297" s="38">
        <v>718</v>
      </c>
      <c r="E1297" s="38">
        <v>35</v>
      </c>
      <c r="F1297" s="38">
        <v>0.64</v>
      </c>
      <c r="G1297" s="38">
        <v>28.12</v>
      </c>
    </row>
    <row r="1298" spans="1:7">
      <c r="A1298" s="38" t="str">
        <f>HYPERLINK("https://www.ncbi.nlm.nih.gov/protein/MBA0745334.1?report=genbank&amp;log$=prottop&amp;blast_rank=1296&amp;RID=VZKDB4TM013","MBA0745334.1")</f>
        <v>MBA0745334.1</v>
      </c>
      <c r="B1298" s="38" t="s">
        <v>1771</v>
      </c>
      <c r="C1298" s="38" t="s">
        <v>1772</v>
      </c>
      <c r="D1298" s="38">
        <v>718</v>
      </c>
      <c r="E1298" s="38">
        <v>35</v>
      </c>
      <c r="F1298" s="38">
        <v>0.64</v>
      </c>
      <c r="G1298" s="38">
        <v>28.12</v>
      </c>
    </row>
    <row r="1299" spans="1:7">
      <c r="A1299" s="38" t="str">
        <f>HYPERLINK("https://www.ncbi.nlm.nih.gov/protein/KAG2729487.1?report=genbank&amp;log$=prottop&amp;blast_rank=1297&amp;RID=VZKDB4TM013","KAG2729487.1")</f>
        <v>KAG2729487.1</v>
      </c>
      <c r="B1299" s="38" t="s">
        <v>2105</v>
      </c>
      <c r="C1299" s="38" t="s">
        <v>974</v>
      </c>
      <c r="D1299" s="38">
        <v>715</v>
      </c>
      <c r="E1299" s="38">
        <v>17</v>
      </c>
      <c r="F1299" s="38">
        <v>0.65</v>
      </c>
      <c r="G1299" s="38">
        <v>48.89</v>
      </c>
    </row>
    <row r="1300" spans="1:7">
      <c r="A1300" s="38" t="str">
        <f>HYPERLINK("https://www.ncbi.nlm.nih.gov/protein/CAI0420477.1?report=genbank&amp;log$=prottop&amp;blast_rank=1298&amp;RID=VZKDB4TM013","CAI0420477.1")</f>
        <v>CAI0420477.1</v>
      </c>
      <c r="B1300" s="38" t="s">
        <v>1709</v>
      </c>
      <c r="C1300" s="38" t="s">
        <v>1710</v>
      </c>
      <c r="D1300" s="38">
        <v>545</v>
      </c>
      <c r="E1300" s="38">
        <v>17</v>
      </c>
      <c r="F1300" s="38">
        <v>0.67</v>
      </c>
      <c r="G1300" s="38">
        <v>48.89</v>
      </c>
    </row>
    <row r="1301" spans="1:7">
      <c r="A1301" s="38" t="str">
        <f>HYPERLINK("https://www.ncbi.nlm.nih.gov/protein/XP_024973085.1?report=genbank&amp;log$=prottop&amp;blast_rank=1299&amp;RID=VZKDB4TM013","XP_024973085.1")</f>
        <v>XP_024973085.1</v>
      </c>
      <c r="B1301" s="38" t="s">
        <v>2106</v>
      </c>
      <c r="C1301" s="38" t="s">
        <v>1325</v>
      </c>
      <c r="D1301" s="38">
        <v>673</v>
      </c>
      <c r="E1301" s="38">
        <v>36</v>
      </c>
      <c r="F1301" s="38">
        <v>0.69</v>
      </c>
      <c r="G1301" s="38">
        <v>34.43</v>
      </c>
    </row>
    <row r="1302" spans="1:7">
      <c r="A1302" s="38" t="str">
        <f>HYPERLINK("https://www.ncbi.nlm.nih.gov/protein/KAG2729486.1?report=genbank&amp;log$=prottop&amp;blast_rank=1300&amp;RID=VZKDB4TM013","KAG2729486.1")</f>
        <v>KAG2729486.1</v>
      </c>
      <c r="B1302" s="38" t="s">
        <v>2105</v>
      </c>
      <c r="C1302" s="38" t="s">
        <v>974</v>
      </c>
      <c r="D1302" s="38">
        <v>716</v>
      </c>
      <c r="E1302" s="38">
        <v>17</v>
      </c>
      <c r="F1302" s="38">
        <v>0.69</v>
      </c>
      <c r="G1302" s="38">
        <v>48.89</v>
      </c>
    </row>
    <row r="1303" spans="1:7">
      <c r="A1303" s="38" t="str">
        <f>HYPERLINK("https://www.ncbi.nlm.nih.gov/protein/KAJ0231076.1?report=genbank&amp;log$=prottop&amp;blast_rank=1301&amp;RID=VZKDB4TM013","KAJ0231076.1")</f>
        <v>KAJ0231076.1</v>
      </c>
      <c r="B1303" s="38" t="s">
        <v>2107</v>
      </c>
      <c r="C1303" s="38" t="s">
        <v>904</v>
      </c>
      <c r="D1303" s="38">
        <v>705</v>
      </c>
      <c r="E1303" s="38">
        <v>23</v>
      </c>
      <c r="F1303" s="38">
        <v>0.7</v>
      </c>
      <c r="G1303" s="38">
        <v>44.44</v>
      </c>
    </row>
    <row r="1304" spans="1:7">
      <c r="A1304" s="38" t="str">
        <f>HYPERLINK("https://www.ncbi.nlm.nih.gov/protein/KAG7998216.1?report=genbank&amp;log$=prottop&amp;blast_rank=1302&amp;RID=VZKDB4TM013","KAG7998216.1")</f>
        <v>KAG7998216.1</v>
      </c>
      <c r="B1304" s="38" t="s">
        <v>2108</v>
      </c>
      <c r="C1304" s="38" t="s">
        <v>974</v>
      </c>
      <c r="D1304" s="38">
        <v>716</v>
      </c>
      <c r="E1304" s="38">
        <v>17</v>
      </c>
      <c r="F1304" s="38">
        <v>0.7</v>
      </c>
      <c r="G1304" s="38">
        <v>48.89</v>
      </c>
    </row>
    <row r="1305" spans="1:7">
      <c r="A1305" s="38" t="str">
        <f>HYPERLINK("https://www.ncbi.nlm.nih.gov/protein/XP_042951301.1?report=genbank&amp;log$=prottop&amp;blast_rank=1303&amp;RID=VZKDB4TM013","XP_042951301.1")</f>
        <v>XP_042951301.1</v>
      </c>
      <c r="B1305" s="38" t="s">
        <v>1910</v>
      </c>
      <c r="C1305" s="38" t="s">
        <v>974</v>
      </c>
      <c r="D1305" s="38">
        <v>716</v>
      </c>
      <c r="E1305" s="38">
        <v>17</v>
      </c>
      <c r="F1305" s="38">
        <v>0.7</v>
      </c>
      <c r="G1305" s="38">
        <v>48.89</v>
      </c>
    </row>
    <row r="1306" spans="1:7">
      <c r="A1306" s="38" t="str">
        <f>HYPERLINK("https://www.ncbi.nlm.nih.gov/protein/KAG8494816.1?report=genbank&amp;log$=prottop&amp;blast_rank=1304&amp;RID=VZKDB4TM013","KAG8494816.1")</f>
        <v>KAG8494816.1</v>
      </c>
      <c r="B1306" s="38" t="s">
        <v>2109</v>
      </c>
      <c r="C1306" s="38" t="s">
        <v>939</v>
      </c>
      <c r="D1306" s="38">
        <v>718</v>
      </c>
      <c r="E1306" s="38">
        <v>35</v>
      </c>
      <c r="F1306" s="38">
        <v>0.71</v>
      </c>
      <c r="G1306" s="38">
        <v>28.12</v>
      </c>
    </row>
    <row r="1307" spans="1:7">
      <c r="A1307" s="38" t="str">
        <f>HYPERLINK("https://www.ncbi.nlm.nih.gov/protein/MBA0565236.1?report=genbank&amp;log$=prottop&amp;blast_rank=1305&amp;RID=VZKDB4TM013","MBA0565236.1")</f>
        <v>MBA0565236.1</v>
      </c>
      <c r="B1307" s="38" t="s">
        <v>990</v>
      </c>
      <c r="C1307" s="38" t="s">
        <v>991</v>
      </c>
      <c r="D1307" s="38">
        <v>683</v>
      </c>
      <c r="E1307" s="38">
        <v>35</v>
      </c>
      <c r="F1307" s="38">
        <v>0.72</v>
      </c>
      <c r="G1307" s="38">
        <v>28.12</v>
      </c>
    </row>
    <row r="1308" spans="1:7">
      <c r="A1308" s="38" t="str">
        <f>HYPERLINK("https://www.ncbi.nlm.nih.gov/protein/XP_018843828.2?report=genbank&amp;log$=prottop&amp;blast_rank=1306&amp;RID=VZKDB4TM013","XP_018843828.2")</f>
        <v>XP_018843828.2</v>
      </c>
      <c r="B1308" s="38" t="s">
        <v>1936</v>
      </c>
      <c r="C1308" s="38" t="s">
        <v>1047</v>
      </c>
      <c r="D1308" s="38">
        <v>716</v>
      </c>
      <c r="E1308" s="38">
        <v>17</v>
      </c>
      <c r="F1308" s="38">
        <v>0.72</v>
      </c>
      <c r="G1308" s="38">
        <v>48.89</v>
      </c>
    </row>
    <row r="1309" spans="1:7">
      <c r="A1309" s="38" t="str">
        <f>HYPERLINK("https://www.ncbi.nlm.nih.gov/protein/CAB4303496.1?report=genbank&amp;log$=prottop&amp;blast_rank=1307&amp;RID=VZKDB4TM013","CAB4303496.1")</f>
        <v>CAB4303496.1</v>
      </c>
      <c r="B1309" s="38" t="s">
        <v>1338</v>
      </c>
      <c r="C1309" s="38" t="s">
        <v>1333</v>
      </c>
      <c r="D1309" s="38">
        <v>718</v>
      </c>
      <c r="E1309" s="38">
        <v>33</v>
      </c>
      <c r="F1309" s="38">
        <v>0.72</v>
      </c>
      <c r="G1309" s="38">
        <v>32.799999999999997</v>
      </c>
    </row>
    <row r="1310" spans="1:7">
      <c r="A1310" s="38" t="str">
        <f>HYPERLINK("https://www.ncbi.nlm.nih.gov/protein/XP_004496642.1?report=genbank&amp;log$=prottop&amp;blast_rank=1308&amp;RID=VZKDB4TM013","XP_004496642.1")</f>
        <v>XP_004496642.1</v>
      </c>
      <c r="B1310" s="38" t="s">
        <v>1654</v>
      </c>
      <c r="C1310" s="38" t="s">
        <v>1163</v>
      </c>
      <c r="D1310" s="38">
        <v>560</v>
      </c>
      <c r="E1310" s="38">
        <v>46</v>
      </c>
      <c r="F1310" s="38">
        <v>0.73</v>
      </c>
      <c r="G1310" s="38">
        <v>36.299999999999997</v>
      </c>
    </row>
    <row r="1311" spans="1:7">
      <c r="A1311" s="38" t="str">
        <f>HYPERLINK("https://www.ncbi.nlm.nih.gov/protein/XP_008228801.1?report=genbank&amp;log$=prottop&amp;blast_rank=1309&amp;RID=VZKDB4TM013","XP_008228801.1")</f>
        <v>XP_008228801.1</v>
      </c>
      <c r="B1311" s="38" t="s">
        <v>2110</v>
      </c>
      <c r="C1311" s="38" t="s">
        <v>1319</v>
      </c>
      <c r="D1311" s="38">
        <v>718</v>
      </c>
      <c r="E1311" s="38">
        <v>33</v>
      </c>
      <c r="F1311" s="38">
        <v>0.74</v>
      </c>
      <c r="G1311" s="38">
        <v>32.799999999999997</v>
      </c>
    </row>
    <row r="1312" spans="1:7">
      <c r="A1312" s="38" t="str">
        <f>HYPERLINK("https://www.ncbi.nlm.nih.gov/protein/XP_020232286.1?report=genbank&amp;log$=prottop&amp;blast_rank=1310&amp;RID=VZKDB4TM013","XP_020232286.1")</f>
        <v>XP_020232286.1</v>
      </c>
      <c r="B1312" s="38" t="s">
        <v>2111</v>
      </c>
      <c r="C1312" s="38" t="s">
        <v>1445</v>
      </c>
      <c r="D1312" s="38">
        <v>739</v>
      </c>
      <c r="E1312" s="38">
        <v>15</v>
      </c>
      <c r="F1312" s="38">
        <v>0.76</v>
      </c>
      <c r="G1312" s="38">
        <v>51.28</v>
      </c>
    </row>
    <row r="1313" spans="1:7">
      <c r="A1313" s="38" t="str">
        <f>HYPERLINK("https://www.ncbi.nlm.nih.gov/protein/KAA3489395.1?report=genbank&amp;log$=prottop&amp;blast_rank=1311&amp;RID=VZKDB4TM013","KAA3489395.1")</f>
        <v>KAA3489395.1</v>
      </c>
      <c r="B1313" s="38" t="s">
        <v>2112</v>
      </c>
      <c r="C1313" s="38" t="s">
        <v>928</v>
      </c>
      <c r="D1313" s="38">
        <v>718</v>
      </c>
      <c r="E1313" s="38">
        <v>35</v>
      </c>
      <c r="F1313" s="38">
        <v>0.76</v>
      </c>
      <c r="G1313" s="38">
        <v>28.12</v>
      </c>
    </row>
    <row r="1314" spans="1:7">
      <c r="A1314" s="38" t="str">
        <f>HYPERLINK("https://www.ncbi.nlm.nih.gov/protein/KMT15117.1?report=genbank&amp;log$=prottop&amp;blast_rank=1312&amp;RID=VZKDB4TM013","KMT15117.1")</f>
        <v>KMT15117.1</v>
      </c>
      <c r="B1314" s="38" t="s">
        <v>2113</v>
      </c>
      <c r="C1314" s="38" t="s">
        <v>1462</v>
      </c>
      <c r="D1314" s="38">
        <v>696</v>
      </c>
      <c r="E1314" s="38">
        <v>37</v>
      </c>
      <c r="F1314" s="38">
        <v>0.77</v>
      </c>
      <c r="G1314" s="38">
        <v>34.11</v>
      </c>
    </row>
    <row r="1315" spans="1:7">
      <c r="A1315" s="38" t="str">
        <f>HYPERLINK("https://www.ncbi.nlm.nih.gov/protein/KAG9149869.1?report=genbank&amp;log$=prottop&amp;blast_rank=1313&amp;RID=VZKDB4TM013","KAG9149869.1")</f>
        <v>KAG9149869.1</v>
      </c>
      <c r="B1315" s="38" t="s">
        <v>2114</v>
      </c>
      <c r="C1315" s="38" t="s">
        <v>1274</v>
      </c>
      <c r="D1315" s="38">
        <v>727</v>
      </c>
      <c r="E1315" s="38">
        <v>17</v>
      </c>
      <c r="F1315" s="38">
        <v>0.78</v>
      </c>
      <c r="G1315" s="38">
        <v>46.67</v>
      </c>
    </row>
    <row r="1316" spans="1:7">
      <c r="A1316" s="38" t="str">
        <f>HYPERLINK("https://www.ncbi.nlm.nih.gov/protein/GJN35123.1?report=genbank&amp;log$=prottop&amp;blast_rank=1314&amp;RID=VZKDB4TM013","GJN35123.1")</f>
        <v>GJN35123.1</v>
      </c>
      <c r="B1316" s="38" t="s">
        <v>2115</v>
      </c>
      <c r="C1316" s="38" t="s">
        <v>1574</v>
      </c>
      <c r="D1316" s="38">
        <v>663</v>
      </c>
      <c r="E1316" s="38">
        <v>19</v>
      </c>
      <c r="F1316" s="38">
        <v>0.79</v>
      </c>
      <c r="G1316" s="38">
        <v>44</v>
      </c>
    </row>
    <row r="1317" spans="1:7">
      <c r="A1317" s="38" t="str">
        <f>HYPERLINK("https://www.ncbi.nlm.nih.gov/protein/XP_010537850.1?report=genbank&amp;log$=prottop&amp;blast_rank=1315&amp;RID=VZKDB4TM013","XP_010537850.1")</f>
        <v>XP_010537850.1</v>
      </c>
      <c r="B1317" s="38" t="s">
        <v>2116</v>
      </c>
      <c r="C1317" s="38" t="s">
        <v>906</v>
      </c>
      <c r="D1317" s="38">
        <v>697</v>
      </c>
      <c r="E1317" s="38">
        <v>20</v>
      </c>
      <c r="F1317" s="38">
        <v>0.81</v>
      </c>
      <c r="G1317" s="38">
        <v>50</v>
      </c>
    </row>
    <row r="1318" spans="1:7">
      <c r="A1318" s="38" t="str">
        <f>HYPERLINK("https://www.ncbi.nlm.nih.gov/protein/KAF5191851.1?report=genbank&amp;log$=prottop&amp;blast_rank=1316&amp;RID=VZKDB4TM013","KAF5191851.1")</f>
        <v>KAF5191851.1</v>
      </c>
      <c r="B1318" s="38" t="s">
        <v>1209</v>
      </c>
      <c r="C1318" s="38" t="s">
        <v>1210</v>
      </c>
      <c r="D1318" s="38">
        <v>725</v>
      </c>
      <c r="E1318" s="38">
        <v>34</v>
      </c>
      <c r="F1318" s="38">
        <v>0.82</v>
      </c>
      <c r="G1318" s="38">
        <v>30.71</v>
      </c>
    </row>
    <row r="1319" spans="1:7">
      <c r="A1319" s="38" t="str">
        <f>HYPERLINK("https://www.ncbi.nlm.nih.gov/protein/BBG99212.1?report=genbank&amp;log$=prottop&amp;blast_rank=1317&amp;RID=VZKDB4TM013","BBG99212.1")</f>
        <v>BBG99212.1</v>
      </c>
      <c r="B1319" s="38" t="s">
        <v>2117</v>
      </c>
      <c r="C1319" s="38" t="s">
        <v>1309</v>
      </c>
      <c r="D1319" s="38">
        <v>556</v>
      </c>
      <c r="E1319" s="38">
        <v>33</v>
      </c>
      <c r="F1319" s="38">
        <v>0.82</v>
      </c>
      <c r="G1319" s="38">
        <v>32.799999999999997</v>
      </c>
    </row>
    <row r="1320" spans="1:7">
      <c r="A1320" s="38" t="str">
        <f>HYPERLINK("https://www.ncbi.nlm.nih.gov/protein/RLM60934.1?report=genbank&amp;log$=prottop&amp;blast_rank=1318&amp;RID=VZKDB4TM013","RLM60934.1")</f>
        <v>RLM60934.1</v>
      </c>
      <c r="B1320" s="38" t="s">
        <v>2000</v>
      </c>
      <c r="C1320" s="38" t="s">
        <v>1491</v>
      </c>
      <c r="D1320" s="38">
        <v>633</v>
      </c>
      <c r="E1320" s="38">
        <v>19</v>
      </c>
      <c r="F1320" s="38">
        <v>0.82</v>
      </c>
      <c r="G1320" s="38">
        <v>44</v>
      </c>
    </row>
    <row r="1321" spans="1:7">
      <c r="A1321" s="38" t="str">
        <f>HYPERLINK("https://www.ncbi.nlm.nih.gov/protein/XP_042506811.1?report=genbank&amp;log$=prottop&amp;blast_rank=1319&amp;RID=VZKDB4TM013","XP_042506811.1")</f>
        <v>XP_042506811.1</v>
      </c>
      <c r="B1321" s="38" t="s">
        <v>2118</v>
      </c>
      <c r="C1321" s="38" t="s">
        <v>1335</v>
      </c>
      <c r="D1321" s="38">
        <v>703</v>
      </c>
      <c r="E1321" s="38">
        <v>20</v>
      </c>
      <c r="F1321" s="38">
        <v>0.83</v>
      </c>
      <c r="G1321" s="38">
        <v>44.23</v>
      </c>
    </row>
    <row r="1322" spans="1:7">
      <c r="A1322" s="38" t="str">
        <f>HYPERLINK("https://www.ncbi.nlm.nih.gov/protein/KAG5410420.1?report=genbank&amp;log$=prottop&amp;blast_rank=1320&amp;RID=VZKDB4TM013","KAG5410420.1")</f>
        <v>KAG5410420.1</v>
      </c>
      <c r="B1322" s="38" t="s">
        <v>2119</v>
      </c>
      <c r="C1322" s="38" t="s">
        <v>908</v>
      </c>
      <c r="D1322" s="38">
        <v>674</v>
      </c>
      <c r="E1322" s="38">
        <v>15</v>
      </c>
      <c r="F1322" s="38">
        <v>0.83</v>
      </c>
      <c r="G1322" s="38">
        <v>51.28</v>
      </c>
    </row>
    <row r="1323" spans="1:7">
      <c r="A1323" s="38" t="str">
        <f>HYPERLINK("https://www.ncbi.nlm.nih.gov/protein/CAG7893928.1?report=genbank&amp;log$=prottop&amp;blast_rank=1321&amp;RID=VZKDB4TM013","CAG7893928.1")</f>
        <v>CAG7893928.1</v>
      </c>
      <c r="B1323" s="38" t="s">
        <v>874</v>
      </c>
      <c r="C1323" s="38" t="s">
        <v>875</v>
      </c>
      <c r="D1323" s="38">
        <v>694</v>
      </c>
      <c r="E1323" s="38">
        <v>15</v>
      </c>
      <c r="F1323" s="38">
        <v>0.83</v>
      </c>
      <c r="G1323" s="38">
        <v>51.28</v>
      </c>
    </row>
    <row r="1324" spans="1:7">
      <c r="A1324" s="38" t="str">
        <f>HYPERLINK("https://www.ncbi.nlm.nih.gov/protein/XP_047939264.1?report=genbank&amp;log$=prottop&amp;blast_rank=1322&amp;RID=VZKDB4TM013","XP_047939264.1")</f>
        <v>XP_047939264.1</v>
      </c>
      <c r="B1324" s="38" t="s">
        <v>2120</v>
      </c>
      <c r="C1324" s="38" t="s">
        <v>1358</v>
      </c>
      <c r="D1324" s="38">
        <v>725</v>
      </c>
      <c r="E1324" s="38">
        <v>16</v>
      </c>
      <c r="F1324" s="38">
        <v>0.83</v>
      </c>
      <c r="G1324" s="38">
        <v>51.11</v>
      </c>
    </row>
    <row r="1325" spans="1:7">
      <c r="A1325" s="38" t="str">
        <f>HYPERLINK("https://www.ncbi.nlm.nih.gov/protein/MBA0836328.1?report=genbank&amp;log$=prottop&amp;blast_rank=1323&amp;RID=VZKDB4TM013","MBA0836328.1")</f>
        <v>MBA0836328.1</v>
      </c>
      <c r="B1325" s="38" t="s">
        <v>975</v>
      </c>
      <c r="C1325" s="38" t="s">
        <v>976</v>
      </c>
      <c r="D1325" s="38">
        <v>718</v>
      </c>
      <c r="E1325" s="38">
        <v>35</v>
      </c>
      <c r="F1325" s="38">
        <v>0.85</v>
      </c>
      <c r="G1325" s="38">
        <v>29.69</v>
      </c>
    </row>
    <row r="1326" spans="1:7">
      <c r="A1326" s="38" t="str">
        <f>HYPERLINK("https://www.ncbi.nlm.nih.gov/protein/XP_025820874.1?report=genbank&amp;log$=prottop&amp;blast_rank=1324&amp;RID=VZKDB4TM013","XP_025820874.1")</f>
        <v>XP_025820874.1</v>
      </c>
      <c r="B1326" s="38" t="s">
        <v>2121</v>
      </c>
      <c r="C1326" s="38" t="s">
        <v>43</v>
      </c>
      <c r="D1326" s="38">
        <v>635</v>
      </c>
      <c r="E1326" s="38">
        <v>19</v>
      </c>
      <c r="F1326" s="38">
        <v>0.85</v>
      </c>
      <c r="G1326" s="38">
        <v>43.14</v>
      </c>
    </row>
    <row r="1327" spans="1:7">
      <c r="A1327" s="38" t="str">
        <f>HYPERLINK("https://www.ncbi.nlm.nih.gov/protein/MBA0807457.1?report=genbank&amp;log$=prottop&amp;blast_rank=1325&amp;RID=VZKDB4TM013","MBA0807457.1")</f>
        <v>MBA0807457.1</v>
      </c>
      <c r="B1327" s="38" t="s">
        <v>1740</v>
      </c>
      <c r="C1327" s="38" t="s">
        <v>1741</v>
      </c>
      <c r="D1327" s="38">
        <v>718</v>
      </c>
      <c r="E1327" s="38">
        <v>35</v>
      </c>
      <c r="F1327" s="38">
        <v>0.86</v>
      </c>
      <c r="G1327" s="38">
        <v>29.69</v>
      </c>
    </row>
    <row r="1328" spans="1:7">
      <c r="A1328" s="38" t="str">
        <f>HYPERLINK("https://www.ncbi.nlm.nih.gov/protein/KAG2282171.1?report=genbank&amp;log$=prottop&amp;blast_rank=1326&amp;RID=VZKDB4TM013","KAG2282171.1")</f>
        <v>KAG2282171.1</v>
      </c>
      <c r="B1328" s="38" t="s">
        <v>2122</v>
      </c>
      <c r="C1328" s="38" t="s">
        <v>873</v>
      </c>
      <c r="D1328" s="38">
        <v>675</v>
      </c>
      <c r="E1328" s="38">
        <v>15</v>
      </c>
      <c r="F1328" s="38">
        <v>0.86</v>
      </c>
      <c r="G1328" s="38">
        <v>51.28</v>
      </c>
    </row>
    <row r="1329" spans="1:7">
      <c r="A1329" s="38" t="str">
        <f>HYPERLINK("https://www.ncbi.nlm.nih.gov/protein/VDC89410.1?report=genbank&amp;log$=prottop&amp;blast_rank=1327&amp;RID=VZKDB4TM013","VDC89410.1")</f>
        <v>VDC89410.1</v>
      </c>
      <c r="B1329" s="38" t="s">
        <v>874</v>
      </c>
      <c r="C1329" s="38" t="s">
        <v>875</v>
      </c>
      <c r="D1329" s="38">
        <v>674</v>
      </c>
      <c r="E1329" s="38">
        <v>15</v>
      </c>
      <c r="F1329" s="38">
        <v>0.87</v>
      </c>
      <c r="G1329" s="38">
        <v>51.28</v>
      </c>
    </row>
    <row r="1330" spans="1:7">
      <c r="A1330" s="38" t="str">
        <f>HYPERLINK("https://www.ncbi.nlm.nih.gov/protein/XP_019104237.2?report=genbank&amp;log$=prottop&amp;blast_rank=1328&amp;RID=VZKDB4TM013","XP_019104237.2")</f>
        <v>XP_019104237.2</v>
      </c>
      <c r="B1330" s="38" t="s">
        <v>2123</v>
      </c>
      <c r="C1330" s="38" t="s">
        <v>1462</v>
      </c>
      <c r="D1330" s="38">
        <v>696</v>
      </c>
      <c r="E1330" s="38">
        <v>37</v>
      </c>
      <c r="F1330" s="38">
        <v>0.87</v>
      </c>
      <c r="G1330" s="38">
        <v>33.33</v>
      </c>
    </row>
    <row r="1331" spans="1:7">
      <c r="A1331" s="38" t="str">
        <f>HYPERLINK("https://www.ncbi.nlm.nih.gov/protein/XP_013621321.1?report=genbank&amp;log$=prottop&amp;blast_rank=1329&amp;RID=VZKDB4TM013","XP_013621321.1")</f>
        <v>XP_013621321.1</v>
      </c>
      <c r="B1331" s="38" t="s">
        <v>2124</v>
      </c>
      <c r="C1331" s="38" t="s">
        <v>884</v>
      </c>
      <c r="D1331" s="38">
        <v>676</v>
      </c>
      <c r="E1331" s="38">
        <v>15</v>
      </c>
      <c r="F1331" s="38">
        <v>0.88</v>
      </c>
      <c r="G1331" s="38">
        <v>51.28</v>
      </c>
    </row>
    <row r="1332" spans="1:7">
      <c r="A1332" s="38" t="str">
        <f>HYPERLINK("https://www.ncbi.nlm.nih.gov/protein/XP_009128384.1?report=genbank&amp;log$=prottop&amp;blast_rank=1330&amp;RID=VZKDB4TM013","XP_009128384.1")</f>
        <v>XP_009128384.1</v>
      </c>
      <c r="B1332" s="38" t="s">
        <v>2125</v>
      </c>
      <c r="C1332" s="38" t="s">
        <v>875</v>
      </c>
      <c r="D1332" s="38">
        <v>675</v>
      </c>
      <c r="E1332" s="38">
        <v>15</v>
      </c>
      <c r="F1332" s="38">
        <v>0.89</v>
      </c>
      <c r="G1332" s="38">
        <v>51.28</v>
      </c>
    </row>
    <row r="1333" spans="1:7">
      <c r="A1333" s="38" t="str">
        <f>HYPERLINK("https://www.ncbi.nlm.nih.gov/protein/MBA0864347.1?report=genbank&amp;log$=prottop&amp;blast_rank=1331&amp;RID=VZKDB4TM013","MBA0864347.1")</f>
        <v>MBA0864347.1</v>
      </c>
      <c r="B1333" s="38" t="s">
        <v>992</v>
      </c>
      <c r="C1333" s="38" t="s">
        <v>993</v>
      </c>
      <c r="D1333" s="38">
        <v>718</v>
      </c>
      <c r="E1333" s="38">
        <v>35</v>
      </c>
      <c r="F1333" s="38">
        <v>0.89</v>
      </c>
      <c r="G1333" s="38">
        <v>29.69</v>
      </c>
    </row>
    <row r="1334" spans="1:7">
      <c r="A1334" s="38" t="str">
        <f>HYPERLINK("https://www.ncbi.nlm.nih.gov/protein/CAB4272967.1?report=genbank&amp;log$=prottop&amp;blast_rank=1332&amp;RID=VZKDB4TM013","CAB4272967.1")</f>
        <v>CAB4272967.1</v>
      </c>
      <c r="B1334" s="38" t="s">
        <v>1338</v>
      </c>
      <c r="C1334" s="38" t="s">
        <v>1333</v>
      </c>
      <c r="D1334" s="38">
        <v>717</v>
      </c>
      <c r="E1334" s="38">
        <v>17</v>
      </c>
      <c r="F1334" s="38">
        <v>0.89</v>
      </c>
      <c r="G1334" s="38">
        <v>48.89</v>
      </c>
    </row>
    <row r="1335" spans="1:7">
      <c r="A1335" s="38" t="str">
        <f>HYPERLINK("https://www.ncbi.nlm.nih.gov/protein/XP_013676921.2?report=genbank&amp;log$=prottop&amp;blast_rank=1333&amp;RID=VZKDB4TM013","XP_013676921.2")</f>
        <v>XP_013676921.2</v>
      </c>
      <c r="B1335" s="38" t="s">
        <v>2126</v>
      </c>
      <c r="C1335" s="38" t="s">
        <v>887</v>
      </c>
      <c r="D1335" s="38">
        <v>675</v>
      </c>
      <c r="E1335" s="38">
        <v>15</v>
      </c>
      <c r="F1335" s="38">
        <v>0.9</v>
      </c>
      <c r="G1335" s="38">
        <v>51.28</v>
      </c>
    </row>
    <row r="1336" spans="1:7">
      <c r="A1336" s="38" t="str">
        <f>HYPERLINK("https://www.ncbi.nlm.nih.gov/protein/CAF1914937.1?report=genbank&amp;log$=prottop&amp;blast_rank=1334&amp;RID=VZKDB4TM013","CAF1914937.1")</f>
        <v>CAF1914937.1</v>
      </c>
      <c r="B1336" s="38" t="s">
        <v>888</v>
      </c>
      <c r="C1336" s="38" t="s">
        <v>887</v>
      </c>
      <c r="D1336" s="38">
        <v>679</v>
      </c>
      <c r="E1336" s="38">
        <v>15</v>
      </c>
      <c r="F1336" s="38">
        <v>0.91</v>
      </c>
      <c r="G1336" s="38">
        <v>51.28</v>
      </c>
    </row>
    <row r="1337" spans="1:7">
      <c r="A1337" s="38" t="str">
        <f>HYPERLINK("https://www.ncbi.nlm.nih.gov/protein/KAH0982894.1?report=genbank&amp;log$=prottop&amp;blast_rank=1335&amp;RID=VZKDB4TM013","KAH0982894.1")</f>
        <v>KAH0982894.1</v>
      </c>
      <c r="B1337" s="38" t="s">
        <v>2127</v>
      </c>
      <c r="C1337" s="38" t="s">
        <v>1333</v>
      </c>
      <c r="D1337" s="38">
        <v>717</v>
      </c>
      <c r="E1337" s="38">
        <v>17</v>
      </c>
      <c r="F1337" s="38">
        <v>0.91</v>
      </c>
      <c r="G1337" s="38">
        <v>48.89</v>
      </c>
    </row>
    <row r="1338" spans="1:7">
      <c r="A1338" s="38" t="str">
        <f>HYPERLINK("https://www.ncbi.nlm.nih.gov/protein/QHN94539.1?report=genbank&amp;log$=prottop&amp;blast_rank=1336&amp;RID=VZKDB4TM013","QHN94539.1")</f>
        <v>QHN94539.1</v>
      </c>
      <c r="B1338" s="38" t="s">
        <v>2128</v>
      </c>
      <c r="C1338" s="38" t="s">
        <v>1535</v>
      </c>
      <c r="D1338" s="38">
        <v>697</v>
      </c>
      <c r="E1338" s="38">
        <v>28.000000000000004</v>
      </c>
      <c r="F1338" s="38">
        <v>0.92</v>
      </c>
      <c r="G1338" s="38">
        <v>34.31</v>
      </c>
    </row>
    <row r="1339" spans="1:7">
      <c r="A1339" s="38" t="str">
        <f>HYPERLINK("https://www.ncbi.nlm.nih.gov/protein/KAF8701445.1?report=genbank&amp;log$=prottop&amp;blast_rank=1337&amp;RID=VZKDB4TM013","KAF8701445.1")</f>
        <v>KAF8701445.1</v>
      </c>
      <c r="B1339" s="38" t="s">
        <v>2129</v>
      </c>
      <c r="C1339" s="38" t="s">
        <v>1516</v>
      </c>
      <c r="D1339" s="38">
        <v>673</v>
      </c>
      <c r="E1339" s="38">
        <v>19</v>
      </c>
      <c r="F1339" s="38">
        <v>0.94</v>
      </c>
      <c r="G1339" s="38">
        <v>41.18</v>
      </c>
    </row>
    <row r="1340" spans="1:7">
      <c r="A1340" s="38" t="str">
        <f>HYPERLINK("https://www.ncbi.nlm.nih.gov/protein/XP_025611217.1?report=genbank&amp;log$=prottop&amp;blast_rank=1338&amp;RID=VZKDB4TM013","XP_025611217.1")</f>
        <v>XP_025611217.1</v>
      </c>
      <c r="B1340" s="38" t="s">
        <v>2130</v>
      </c>
      <c r="C1340" s="38" t="s">
        <v>1535</v>
      </c>
      <c r="D1340" s="38">
        <v>697</v>
      </c>
      <c r="E1340" s="38">
        <v>28.000000000000004</v>
      </c>
      <c r="F1340" s="38">
        <v>0.94</v>
      </c>
      <c r="G1340" s="38">
        <v>34.31</v>
      </c>
    </row>
    <row r="1341" spans="1:7">
      <c r="A1341" s="38" t="str">
        <f>HYPERLINK("https://www.ncbi.nlm.nih.gov/protein/KYP50436.1?report=genbank&amp;log$=prottop&amp;blast_rank=1339&amp;RID=VZKDB4TM013","KYP50436.1")</f>
        <v>KYP50436.1</v>
      </c>
      <c r="B1341" s="38" t="s">
        <v>2131</v>
      </c>
      <c r="C1341" s="38" t="s">
        <v>1445</v>
      </c>
      <c r="D1341" s="38">
        <v>583</v>
      </c>
      <c r="E1341" s="38">
        <v>15</v>
      </c>
      <c r="F1341" s="38">
        <v>0.94</v>
      </c>
      <c r="G1341" s="38">
        <v>51.28</v>
      </c>
    </row>
    <row r="1342" spans="1:7">
      <c r="A1342" s="38" t="str">
        <f>HYPERLINK("https://www.ncbi.nlm.nih.gov/protein/KAH0457642.1?report=genbank&amp;log$=prottop&amp;blast_rank=1340&amp;RID=VZKDB4TM013","KAH0457642.1")</f>
        <v>KAH0457642.1</v>
      </c>
      <c r="B1342" s="38" t="s">
        <v>2132</v>
      </c>
      <c r="C1342" s="38" t="s">
        <v>1669</v>
      </c>
      <c r="D1342" s="38">
        <v>601</v>
      </c>
      <c r="E1342" s="38">
        <v>17</v>
      </c>
      <c r="F1342" s="38">
        <v>0.96</v>
      </c>
      <c r="G1342" s="38">
        <v>50</v>
      </c>
    </row>
    <row r="1343" spans="1:7">
      <c r="A1343" s="38" t="str">
        <f>HYPERLINK("https://www.ncbi.nlm.nih.gov/protein/CDY22296.1?report=genbank&amp;log$=prottop&amp;blast_rank=1341&amp;RID=VZKDB4TM013","CDY22296.1")</f>
        <v>CDY22296.1</v>
      </c>
      <c r="B1343" s="38" t="s">
        <v>2133</v>
      </c>
      <c r="C1343" s="38" t="s">
        <v>887</v>
      </c>
      <c r="D1343" s="38">
        <v>615</v>
      </c>
      <c r="E1343" s="38">
        <v>15</v>
      </c>
      <c r="F1343" s="38">
        <v>0.97</v>
      </c>
      <c r="G1343" s="38">
        <v>51.28</v>
      </c>
    </row>
    <row r="1344" spans="1:7">
      <c r="A1344" s="38" t="str">
        <f>HYPERLINK("https://www.ncbi.nlm.nih.gov/protein/XP_016174941.1?report=genbank&amp;log$=prottop&amp;blast_rank=1342&amp;RID=VZKDB4TM013","XP_016174941.1")</f>
        <v>XP_016174941.1</v>
      </c>
      <c r="B1344" s="38" t="s">
        <v>2134</v>
      </c>
      <c r="C1344" s="38" t="s">
        <v>1487</v>
      </c>
      <c r="D1344" s="38">
        <v>697</v>
      </c>
      <c r="E1344" s="38">
        <v>28.000000000000004</v>
      </c>
      <c r="F1344" s="38">
        <v>0.98</v>
      </c>
      <c r="G1344" s="38">
        <v>34.31</v>
      </c>
    </row>
    <row r="1345" spans="1:7">
      <c r="A1345" s="38" t="str">
        <f>HYPERLINK("https://www.ncbi.nlm.nih.gov/protein/XP_052108046.1?report=genbank&amp;log$=prottop&amp;blast_rank=1343&amp;RID=VZKDB4TM013","XP_052108046.1")</f>
        <v>XP_052108046.1</v>
      </c>
      <c r="B1345" s="38" t="s">
        <v>2135</v>
      </c>
      <c r="C1345" s="38" t="s">
        <v>1485</v>
      </c>
      <c r="D1345" s="38">
        <v>697</v>
      </c>
      <c r="E1345" s="38">
        <v>28.000000000000004</v>
      </c>
      <c r="F1345" s="38">
        <v>0.98</v>
      </c>
      <c r="G1345" s="38">
        <v>34.31</v>
      </c>
    </row>
    <row r="1346" spans="1:7">
      <c r="A1346" s="38" t="str">
        <f>HYPERLINK("https://www.ncbi.nlm.nih.gov/protein/XP_024453525.1?report=genbank&amp;log$=prottop&amp;blast_rank=1344&amp;RID=VZKDB4TM013","XP_024453525.1")</f>
        <v>XP_024453525.1</v>
      </c>
      <c r="B1346" s="38" t="s">
        <v>2012</v>
      </c>
      <c r="C1346" s="38" t="s">
        <v>31</v>
      </c>
      <c r="D1346" s="38">
        <v>719</v>
      </c>
      <c r="E1346" s="38">
        <v>17</v>
      </c>
      <c r="F1346" s="38">
        <v>1</v>
      </c>
      <c r="G1346" s="38">
        <v>46.67</v>
      </c>
    </row>
    <row r="1347" spans="1:7">
      <c r="A1347" s="38" t="str">
        <f>HYPERLINK("https://www.ncbi.nlm.nih.gov/protein/KAH8522622.1?report=genbank&amp;log$=prottop&amp;blast_rank=1345&amp;RID=VZKDB4TM013","KAH8522622.1")</f>
        <v>KAH8522622.1</v>
      </c>
      <c r="B1347" s="38" t="s">
        <v>2136</v>
      </c>
      <c r="C1347" s="38" t="s">
        <v>1024</v>
      </c>
      <c r="D1347" s="38">
        <v>616</v>
      </c>
      <c r="E1347" s="38">
        <v>17</v>
      </c>
      <c r="F1347" s="38">
        <v>1</v>
      </c>
      <c r="G1347" s="38">
        <v>46.67</v>
      </c>
    </row>
    <row r="1348" spans="1:7">
      <c r="A1348" s="38" t="str">
        <f>HYPERLINK("https://www.ncbi.nlm.nih.gov/protein/PUZ50948.1?report=genbank&amp;log$=prottop&amp;blast_rank=1346&amp;RID=VZKDB4TM013","PUZ50948.1")</f>
        <v>PUZ50948.1</v>
      </c>
      <c r="B1348" s="38" t="s">
        <v>2137</v>
      </c>
      <c r="C1348" s="38" t="s">
        <v>1498</v>
      </c>
      <c r="D1348" s="38">
        <v>635</v>
      </c>
      <c r="E1348" s="38">
        <v>19</v>
      </c>
      <c r="F1348" s="38">
        <v>1</v>
      </c>
      <c r="G1348" s="38">
        <v>44</v>
      </c>
    </row>
    <row r="1349" spans="1:7">
      <c r="A1349" s="38" t="str">
        <f>HYPERLINK("https://www.ncbi.nlm.nih.gov/protein/MCL7025525.1?report=genbank&amp;log$=prottop&amp;blast_rank=1347&amp;RID=VZKDB4TM013","MCL7025525.1")</f>
        <v>MCL7025525.1</v>
      </c>
      <c r="B1349" s="38" t="s">
        <v>1269</v>
      </c>
      <c r="C1349" s="38" t="s">
        <v>1270</v>
      </c>
      <c r="D1349" s="38">
        <v>387</v>
      </c>
      <c r="E1349" s="38">
        <v>49</v>
      </c>
      <c r="F1349" s="38">
        <v>1</v>
      </c>
      <c r="G1349" s="38">
        <v>30.25</v>
      </c>
    </row>
  </sheetData>
  <mergeCells count="1">
    <mergeCell ref="A1:G2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91"/>
  <sheetViews>
    <sheetView zoomScale="85" zoomScaleNormal="85" workbookViewId="0">
      <selection sqref="A1:G2"/>
    </sheetView>
  </sheetViews>
  <sheetFormatPr defaultColWidth="8.90625" defaultRowHeight="15.5"/>
  <cols>
    <col min="1" max="1" width="14.6328125" style="34" bestFit="1" customWidth="1"/>
    <col min="2" max="2" width="103.7265625" style="34" bestFit="1" customWidth="1"/>
    <col min="3" max="3" width="38.453125" style="34" bestFit="1" customWidth="1"/>
    <col min="4" max="4" width="15.36328125" style="34" bestFit="1" customWidth="1"/>
    <col min="5" max="5" width="22.453125" style="34" bestFit="1" customWidth="1"/>
    <col min="6" max="6" width="10" style="34" bestFit="1" customWidth="1"/>
    <col min="7" max="7" width="22" style="34" bestFit="1" customWidth="1"/>
    <col min="8" max="16384" width="8.90625" style="34"/>
  </cols>
  <sheetData>
    <row r="1" spans="1:7">
      <c r="A1" s="45" t="s">
        <v>2195</v>
      </c>
      <c r="B1" s="45"/>
      <c r="C1" s="45"/>
      <c r="D1" s="45"/>
      <c r="E1" s="45"/>
      <c r="F1" s="45"/>
      <c r="G1" s="45"/>
    </row>
    <row r="2" spans="1:7">
      <c r="A2" s="46"/>
      <c r="B2" s="46"/>
      <c r="C2" s="46"/>
      <c r="D2" s="46"/>
      <c r="E2" s="46"/>
      <c r="F2" s="46"/>
      <c r="G2" s="46"/>
    </row>
    <row r="3" spans="1:7">
      <c r="A3" s="36" t="s">
        <v>846</v>
      </c>
      <c r="B3" s="36" t="s">
        <v>847</v>
      </c>
      <c r="C3" s="36" t="s">
        <v>848</v>
      </c>
      <c r="D3" s="36" t="s">
        <v>849</v>
      </c>
      <c r="E3" s="36" t="s">
        <v>2192</v>
      </c>
      <c r="F3" s="36" t="s">
        <v>850</v>
      </c>
      <c r="G3" s="36" t="s">
        <v>2138</v>
      </c>
    </row>
    <row r="4" spans="1:7">
      <c r="A4" s="38" t="str">
        <f>HYPERLINK("https://www.ncbi.nlm.nih.gov/protein/KAF2567372.1?report=genbank&amp;log$=prottop&amp;blast_rank=1&amp;RID=VZN6TY5C013","KAF2567372.1")</f>
        <v>KAF2567372.1</v>
      </c>
      <c r="B4" s="38" t="s">
        <v>897</v>
      </c>
      <c r="C4" s="38" t="s">
        <v>881</v>
      </c>
      <c r="D4" s="38">
        <v>2030</v>
      </c>
      <c r="E4" s="38">
        <v>100</v>
      </c>
      <c r="F4" s="40">
        <v>6.9999999999999999E-4</v>
      </c>
      <c r="G4" s="38">
        <v>100</v>
      </c>
    </row>
    <row r="5" spans="1:7">
      <c r="A5" s="38" t="str">
        <f>HYPERLINK("https://www.ncbi.nlm.nih.gov/protein/KAH0887467.1?report=genbank&amp;log$=prottop&amp;blast_rank=2&amp;RID=VZN6TY5C013","KAH0887467.1")</f>
        <v>KAH0887467.1</v>
      </c>
      <c r="B5" s="38" t="s">
        <v>899</v>
      </c>
      <c r="C5" s="38" t="s">
        <v>887</v>
      </c>
      <c r="D5" s="38">
        <v>1342</v>
      </c>
      <c r="E5" s="38">
        <v>100</v>
      </c>
      <c r="F5" s="40">
        <v>6.9999999999999999E-4</v>
      </c>
      <c r="G5" s="38">
        <v>100</v>
      </c>
    </row>
    <row r="6" spans="1:7">
      <c r="A6" s="38" t="str">
        <f>HYPERLINK("https://www.ncbi.nlm.nih.gov/protein/KAA8520551.1?report=genbank&amp;log$=prottop&amp;blast_rank=3&amp;RID=VZN6TY5C013","KAA8520551.1")</f>
        <v>KAA8520551.1</v>
      </c>
      <c r="B6" s="38" t="s">
        <v>1168</v>
      </c>
      <c r="C6" s="38" t="s">
        <v>1169</v>
      </c>
      <c r="D6" s="38">
        <v>1331</v>
      </c>
      <c r="E6" s="38">
        <v>100</v>
      </c>
      <c r="F6" s="40">
        <v>6.9999999999999999E-4</v>
      </c>
      <c r="G6" s="38">
        <v>100</v>
      </c>
    </row>
    <row r="7" spans="1:7">
      <c r="A7" s="38" t="str">
        <f>HYPERLINK("https://www.ncbi.nlm.nih.gov/protein/KAG8653635.1?report=genbank&amp;log$=prottop&amp;blast_rank=4&amp;RID=VZN6TY5C013","KAG8653635.1")</f>
        <v>KAG8653635.1</v>
      </c>
      <c r="B7" s="38" t="s">
        <v>1010</v>
      </c>
      <c r="C7" s="38" t="s">
        <v>27</v>
      </c>
      <c r="D7" s="38">
        <v>1004</v>
      </c>
      <c r="E7" s="38">
        <v>100</v>
      </c>
      <c r="F7" s="40">
        <v>6.9999999999999999E-4</v>
      </c>
      <c r="G7" s="38">
        <v>100</v>
      </c>
    </row>
    <row r="8" spans="1:7">
      <c r="A8" s="38" t="str">
        <f>HYPERLINK("https://www.ncbi.nlm.nih.gov/protein/KAB1218846.1?report=genbank&amp;log$=prottop&amp;blast_rank=5&amp;RID=VZN6TY5C013","KAB1218846.1")</f>
        <v>KAB1218846.1</v>
      </c>
      <c r="B8" s="38" t="s">
        <v>996</v>
      </c>
      <c r="C8" s="38" t="s">
        <v>997</v>
      </c>
      <c r="D8" s="38">
        <v>756</v>
      </c>
      <c r="E8" s="38">
        <v>100</v>
      </c>
      <c r="F8" s="40">
        <v>6.9999999999999999E-4</v>
      </c>
      <c r="G8" s="38">
        <v>100</v>
      </c>
    </row>
    <row r="9" spans="1:7">
      <c r="A9" s="38" t="str">
        <f>HYPERLINK("https://www.ncbi.nlm.nih.gov/protein/EOA26639.1?report=genbank&amp;log$=prottop&amp;blast_rank=6&amp;RID=VZN6TY5C013","EOA26639.1")</f>
        <v>EOA26639.1</v>
      </c>
      <c r="B9" s="38" t="s">
        <v>862</v>
      </c>
      <c r="C9" s="38" t="s">
        <v>15</v>
      </c>
      <c r="D9" s="38">
        <v>745</v>
      </c>
      <c r="E9" s="38">
        <v>100</v>
      </c>
      <c r="F9" s="40">
        <v>6.9999999999999999E-4</v>
      </c>
      <c r="G9" s="38">
        <v>100</v>
      </c>
    </row>
    <row r="10" spans="1:7">
      <c r="A10" s="38" t="str">
        <f>HYPERLINK("https://www.ncbi.nlm.nih.gov/protein/KAA8515961.1?report=genbank&amp;log$=prottop&amp;blast_rank=7&amp;RID=VZN6TY5C013","KAA8515961.1")</f>
        <v>KAA8515961.1</v>
      </c>
      <c r="B10" s="38" t="s">
        <v>1208</v>
      </c>
      <c r="C10" s="38" t="s">
        <v>1169</v>
      </c>
      <c r="D10" s="38">
        <v>737</v>
      </c>
      <c r="E10" s="38">
        <v>100</v>
      </c>
      <c r="F10" s="40">
        <v>6.9999999999999999E-4</v>
      </c>
      <c r="G10" s="38">
        <v>100</v>
      </c>
    </row>
    <row r="11" spans="1:7">
      <c r="A11" s="38" t="str">
        <f>HYPERLINK("https://www.ncbi.nlm.nih.gov/protein/KAG5402530.1?report=genbank&amp;log$=prottop&amp;blast_rank=8&amp;RID=VZN6TY5C013","KAG5402530.1")</f>
        <v>KAG5402530.1</v>
      </c>
      <c r="B11" s="38" t="s">
        <v>907</v>
      </c>
      <c r="C11" s="38" t="s">
        <v>908</v>
      </c>
      <c r="D11" s="38">
        <v>730</v>
      </c>
      <c r="E11" s="38">
        <v>100</v>
      </c>
      <c r="F11" s="40">
        <v>6.9999999999999999E-4</v>
      </c>
      <c r="G11" s="38">
        <v>100</v>
      </c>
    </row>
    <row r="12" spans="1:7">
      <c r="A12" s="38" t="str">
        <f>HYPERLINK("https://www.ncbi.nlm.nih.gov/protein/XP_009142350.2?report=genbank&amp;log$=prottop&amp;blast_rank=9&amp;RID=VZN6TY5C013","XP_009142350.2")</f>
        <v>XP_009142350.2</v>
      </c>
      <c r="B12" s="38" t="s">
        <v>898</v>
      </c>
      <c r="C12" s="38" t="s">
        <v>875</v>
      </c>
      <c r="D12" s="38">
        <v>723</v>
      </c>
      <c r="E12" s="38">
        <v>100</v>
      </c>
      <c r="F12" s="40">
        <v>6.9999999999999999E-4</v>
      </c>
      <c r="G12" s="38">
        <v>100</v>
      </c>
    </row>
    <row r="13" spans="1:7">
      <c r="A13" s="38" t="str">
        <f>HYPERLINK("https://www.ncbi.nlm.nih.gov/protein/CAG7908624.1?report=genbank&amp;log$=prottop&amp;blast_rank=10&amp;RID=VZN6TY5C013","CAG7908624.1")</f>
        <v>CAG7908624.1</v>
      </c>
      <c r="B13" s="38" t="s">
        <v>874</v>
      </c>
      <c r="C13" s="38" t="s">
        <v>875</v>
      </c>
      <c r="D13" s="38">
        <v>723</v>
      </c>
      <c r="E13" s="38">
        <v>100</v>
      </c>
      <c r="F13" s="40">
        <v>6.9999999999999999E-4</v>
      </c>
      <c r="G13" s="38">
        <v>100</v>
      </c>
    </row>
    <row r="14" spans="1:7">
      <c r="A14" s="38" t="str">
        <f>HYPERLINK("https://www.ncbi.nlm.nih.gov/protein/XP_048634776.1?report=genbank&amp;log$=prottop&amp;blast_rank=11&amp;RID=VZN6TY5C013","XP_048634776.1")</f>
        <v>XP_048634776.1</v>
      </c>
      <c r="B14" s="38" t="s">
        <v>893</v>
      </c>
      <c r="C14" s="38" t="s">
        <v>887</v>
      </c>
      <c r="D14" s="38">
        <v>723</v>
      </c>
      <c r="E14" s="38">
        <v>100</v>
      </c>
      <c r="F14" s="40">
        <v>6.9999999999999999E-4</v>
      </c>
      <c r="G14" s="38">
        <v>100</v>
      </c>
    </row>
    <row r="15" spans="1:7">
      <c r="A15" s="38" t="str">
        <f>HYPERLINK("https://www.ncbi.nlm.nih.gov/protein/GFY92424.1?report=genbank&amp;log$=prottop&amp;blast_rank=12&amp;RID=VZN6TY5C013","GFY92424.1")</f>
        <v>GFY92424.1</v>
      </c>
      <c r="B15" s="38" t="s">
        <v>1083</v>
      </c>
      <c r="C15" s="38" t="s">
        <v>1084</v>
      </c>
      <c r="D15" s="38">
        <v>723</v>
      </c>
      <c r="E15" s="38">
        <v>100</v>
      </c>
      <c r="F15" s="40">
        <v>6.9999999999999999E-4</v>
      </c>
      <c r="G15" s="38">
        <v>100</v>
      </c>
    </row>
    <row r="16" spans="1:7">
      <c r="A16" s="38" t="str">
        <f>HYPERLINK("https://www.ncbi.nlm.nih.gov/protein/PNX93154.1?report=genbank&amp;log$=prottop&amp;blast_rank=13&amp;RID=VZN6TY5C013","PNX93154.1")</f>
        <v>PNX93154.1</v>
      </c>
      <c r="B16" s="38" t="s">
        <v>1122</v>
      </c>
      <c r="C16" s="38" t="s">
        <v>1120</v>
      </c>
      <c r="D16" s="38">
        <v>722</v>
      </c>
      <c r="E16" s="38">
        <v>100</v>
      </c>
      <c r="F16" s="40">
        <v>6.9999999999999999E-4</v>
      </c>
      <c r="G16" s="38">
        <v>100</v>
      </c>
    </row>
    <row r="17" spans="1:7">
      <c r="A17" s="38" t="str">
        <f>HYPERLINK("https://www.ncbi.nlm.nih.gov/protein/XP_041021349.1?report=genbank&amp;log$=prottop&amp;blast_rank=14&amp;RID=VZN6TY5C013","XP_041021349.1")</f>
        <v>XP_041021349.1</v>
      </c>
      <c r="B17" s="38" t="s">
        <v>1020</v>
      </c>
      <c r="C17" s="38" t="s">
        <v>1021</v>
      </c>
      <c r="D17" s="38">
        <v>722</v>
      </c>
      <c r="E17" s="38">
        <v>100</v>
      </c>
      <c r="F17" s="40">
        <v>6.9999999999999999E-4</v>
      </c>
      <c r="G17" s="38">
        <v>100</v>
      </c>
    </row>
    <row r="18" spans="1:7">
      <c r="A18" s="38" t="str">
        <f>HYPERLINK("https://www.ncbi.nlm.nih.gov/protein/XP_016574612.1?report=genbank&amp;log$=prottop&amp;blast_rank=15&amp;RID=VZN6TY5C013","XP_016574612.1")</f>
        <v>XP_016574612.1</v>
      </c>
      <c r="B18" s="38" t="s">
        <v>1129</v>
      </c>
      <c r="C18" s="38" t="s">
        <v>1124</v>
      </c>
      <c r="D18" s="38">
        <v>721</v>
      </c>
      <c r="E18" s="38">
        <v>100</v>
      </c>
      <c r="F18" s="40">
        <v>6.9999999999999999E-4</v>
      </c>
      <c r="G18" s="38">
        <v>100</v>
      </c>
    </row>
    <row r="19" spans="1:7">
      <c r="A19" s="38" t="str">
        <f>HYPERLINK("https://www.ncbi.nlm.nih.gov/protein/XP_035548329.1?report=genbank&amp;log$=prottop&amp;blast_rank=16&amp;RID=VZN6TY5C013","XP_035548329.1")</f>
        <v>XP_035548329.1</v>
      </c>
      <c r="B19" s="38" t="s">
        <v>1063</v>
      </c>
      <c r="C19" s="38" t="s">
        <v>1047</v>
      </c>
      <c r="D19" s="38">
        <v>719</v>
      </c>
      <c r="E19" s="38">
        <v>100</v>
      </c>
      <c r="F19" s="40">
        <v>6.9999999999999999E-4</v>
      </c>
      <c r="G19" s="38">
        <v>100</v>
      </c>
    </row>
    <row r="20" spans="1:7">
      <c r="A20" s="38" t="str">
        <f>HYPERLINK("https://www.ncbi.nlm.nih.gov/protein/XP_033146070.1?report=genbank&amp;log$=prottop&amp;blast_rank=17&amp;RID=VZN6TY5C013","XP_033146070.1")</f>
        <v>XP_033146070.1</v>
      </c>
      <c r="B20" s="38" t="s">
        <v>891</v>
      </c>
      <c r="C20" s="38" t="s">
        <v>875</v>
      </c>
      <c r="D20" s="38">
        <v>713</v>
      </c>
      <c r="E20" s="38">
        <v>100</v>
      </c>
      <c r="F20" s="40">
        <v>6.9999999999999999E-4</v>
      </c>
      <c r="G20" s="38">
        <v>100</v>
      </c>
    </row>
    <row r="21" spans="1:7">
      <c r="A21" s="38" t="str">
        <f>HYPERLINK("https://www.ncbi.nlm.nih.gov/protein/XP_027103357.1?report=genbank&amp;log$=prottop&amp;blast_rank=18&amp;RID=VZN6TY5C013","XP_027103357.1")</f>
        <v>XP_027103357.1</v>
      </c>
      <c r="B21" s="38" t="s">
        <v>1067</v>
      </c>
      <c r="C21" s="38" t="s">
        <v>1068</v>
      </c>
      <c r="D21" s="38">
        <v>713</v>
      </c>
      <c r="E21" s="38">
        <v>100</v>
      </c>
      <c r="F21" s="40">
        <v>6.9999999999999999E-4</v>
      </c>
      <c r="G21" s="38">
        <v>100</v>
      </c>
    </row>
    <row r="22" spans="1:7">
      <c r="A22" s="38" t="str">
        <f>HYPERLINK("https://www.ncbi.nlm.nih.gov/protein/XP_018477179.1?report=genbank&amp;log$=prottop&amp;blast_rank=19&amp;RID=VZN6TY5C013","XP_018477179.1")</f>
        <v>XP_018477179.1</v>
      </c>
      <c r="B22" s="38" t="s">
        <v>878</v>
      </c>
      <c r="C22" s="38" t="s">
        <v>879</v>
      </c>
      <c r="D22" s="38">
        <v>710</v>
      </c>
      <c r="E22" s="38">
        <v>100</v>
      </c>
      <c r="F22" s="40">
        <v>6.9999999999999999E-4</v>
      </c>
      <c r="G22" s="38">
        <v>100</v>
      </c>
    </row>
    <row r="23" spans="1:7">
      <c r="A23" s="38" t="str">
        <f>HYPERLINK("https://www.ncbi.nlm.nih.gov/protein/KAG8391722.1?report=genbank&amp;log$=prottop&amp;blast_rank=20&amp;RID=VZN6TY5C013","KAG8391722.1")</f>
        <v>KAG8391722.1</v>
      </c>
      <c r="B23" s="38" t="s">
        <v>1439</v>
      </c>
      <c r="C23" s="38" t="s">
        <v>1281</v>
      </c>
      <c r="D23" s="38">
        <v>710</v>
      </c>
      <c r="E23" s="38">
        <v>100</v>
      </c>
      <c r="F23" s="40">
        <v>6.9999999999999999E-4</v>
      </c>
      <c r="G23" s="38">
        <v>100</v>
      </c>
    </row>
    <row r="24" spans="1:7">
      <c r="A24" s="38" t="str">
        <f>HYPERLINK("https://www.ncbi.nlm.nih.gov/protein/XP_019241798.1?report=genbank&amp;log$=prottop&amp;blast_rank=21&amp;RID=VZN6TY5C013","XP_019241798.1")</f>
        <v>XP_019241798.1</v>
      </c>
      <c r="B24" s="38" t="s">
        <v>1109</v>
      </c>
      <c r="C24" s="38" t="s">
        <v>1110</v>
      </c>
      <c r="D24" s="38">
        <v>707</v>
      </c>
      <c r="E24" s="38">
        <v>100</v>
      </c>
      <c r="F24" s="40">
        <v>6.9999999999999999E-4</v>
      </c>
      <c r="G24" s="38">
        <v>100</v>
      </c>
    </row>
    <row r="25" spans="1:7">
      <c r="A25" s="38" t="str">
        <f>HYPERLINK("https://www.ncbi.nlm.nih.gov/protein/XP_033146071.1?report=genbank&amp;log$=prottop&amp;blast_rank=22&amp;RID=VZN6TY5C013","XP_033146071.1")</f>
        <v>XP_033146071.1</v>
      </c>
      <c r="B25" s="38" t="s">
        <v>892</v>
      </c>
      <c r="C25" s="38" t="s">
        <v>875</v>
      </c>
      <c r="D25" s="38">
        <v>704</v>
      </c>
      <c r="E25" s="38">
        <v>100</v>
      </c>
      <c r="F25" s="40">
        <v>6.9999999999999999E-4</v>
      </c>
      <c r="G25" s="38">
        <v>100</v>
      </c>
    </row>
    <row r="26" spans="1:7">
      <c r="A26" s="38" t="str">
        <f>HYPERLINK("https://www.ncbi.nlm.nih.gov/protein/XP_048321541.1?report=genbank&amp;log$=prottop&amp;blast_rank=23&amp;RID=VZN6TY5C013","XP_048321541.1")</f>
        <v>XP_048321541.1</v>
      </c>
      <c r="B26" s="38" t="s">
        <v>1081</v>
      </c>
      <c r="C26" s="38" t="s">
        <v>1082</v>
      </c>
      <c r="D26" s="38">
        <v>704</v>
      </c>
      <c r="E26" s="38">
        <v>100</v>
      </c>
      <c r="F26" s="40">
        <v>6.9999999999999999E-4</v>
      </c>
      <c r="G26" s="38">
        <v>100</v>
      </c>
    </row>
    <row r="27" spans="1:7">
      <c r="A27" s="38" t="str">
        <f>HYPERLINK("https://www.ncbi.nlm.nih.gov/protein/XP_015893134.1?report=genbank&amp;log$=prottop&amp;blast_rank=24&amp;RID=VZN6TY5C013","XP_015893134.1")</f>
        <v>XP_015893134.1</v>
      </c>
      <c r="B27" s="38" t="s">
        <v>1081</v>
      </c>
      <c r="C27" s="38" t="s">
        <v>1082</v>
      </c>
      <c r="D27" s="38">
        <v>704</v>
      </c>
      <c r="E27" s="38">
        <v>100</v>
      </c>
      <c r="F27" s="40">
        <v>6.9999999999999999E-4</v>
      </c>
      <c r="G27" s="38">
        <v>100</v>
      </c>
    </row>
    <row r="28" spans="1:7">
      <c r="A28" s="38" t="str">
        <f>HYPERLINK("https://www.ncbi.nlm.nih.gov/protein/RID67683.1?report=genbank&amp;log$=prottop&amp;blast_rank=25&amp;RID=VZN6TY5C013","RID67683.1")</f>
        <v>RID67683.1</v>
      </c>
      <c r="B28" s="38" t="s">
        <v>889</v>
      </c>
      <c r="C28" s="38" t="s">
        <v>875</v>
      </c>
      <c r="D28" s="38">
        <v>702</v>
      </c>
      <c r="E28" s="38">
        <v>100</v>
      </c>
      <c r="F28" s="40">
        <v>6.9999999999999999E-4</v>
      </c>
      <c r="G28" s="38">
        <v>100</v>
      </c>
    </row>
    <row r="29" spans="1:7">
      <c r="A29" s="38" t="str">
        <f>HYPERLINK("https://www.ncbi.nlm.nih.gov/protein/XP_030490209.1?report=genbank&amp;log$=prottop&amp;blast_rank=26&amp;RID=VZN6TY5C013","XP_030490209.1")</f>
        <v>XP_030490209.1</v>
      </c>
      <c r="B29" s="38" t="s">
        <v>1146</v>
      </c>
      <c r="C29" s="38" t="s">
        <v>1147</v>
      </c>
      <c r="D29" s="38">
        <v>700</v>
      </c>
      <c r="E29" s="38">
        <v>100</v>
      </c>
      <c r="F29" s="40">
        <v>6.9999999999999999E-4</v>
      </c>
      <c r="G29" s="38">
        <v>100</v>
      </c>
    </row>
    <row r="30" spans="1:7">
      <c r="A30" s="38" t="str">
        <f>HYPERLINK("https://www.ncbi.nlm.nih.gov/protein/PON37401.1?report=genbank&amp;log$=prottop&amp;blast_rank=27&amp;RID=VZN6TY5C013","PON37401.1")</f>
        <v>PON37401.1</v>
      </c>
      <c r="B30" s="38" t="s">
        <v>1054</v>
      </c>
      <c r="C30" s="38" t="s">
        <v>1055</v>
      </c>
      <c r="D30" s="38">
        <v>700</v>
      </c>
      <c r="E30" s="38">
        <v>100</v>
      </c>
      <c r="F30" s="40">
        <v>6.9999999999999999E-4</v>
      </c>
      <c r="G30" s="38">
        <v>100</v>
      </c>
    </row>
    <row r="31" spans="1:7">
      <c r="A31" s="38" t="str">
        <f>HYPERLINK("https://www.ncbi.nlm.nih.gov/protein/PON85148.1?report=genbank&amp;log$=prottop&amp;blast_rank=28&amp;RID=VZN6TY5C013","PON85148.1")</f>
        <v>PON85148.1</v>
      </c>
      <c r="B31" s="38" t="s">
        <v>1049</v>
      </c>
      <c r="C31" s="38" t="s">
        <v>1050</v>
      </c>
      <c r="D31" s="38">
        <v>700</v>
      </c>
      <c r="E31" s="38">
        <v>100</v>
      </c>
      <c r="F31" s="40">
        <v>6.9999999999999999E-4</v>
      </c>
      <c r="G31" s="38">
        <v>100</v>
      </c>
    </row>
    <row r="32" spans="1:7">
      <c r="A32" s="38" t="str">
        <f>HYPERLINK("https://www.ncbi.nlm.nih.gov/protein/XP_016184262.1?report=genbank&amp;log$=prottop&amp;blast_rank=29&amp;RID=VZN6TY5C013","XP_016184262.1")</f>
        <v>XP_016184262.1</v>
      </c>
      <c r="B32" s="38" t="s">
        <v>1486</v>
      </c>
      <c r="C32" s="38" t="s">
        <v>1487</v>
      </c>
      <c r="D32" s="38">
        <v>700</v>
      </c>
      <c r="E32" s="38">
        <v>100</v>
      </c>
      <c r="F32" s="40">
        <v>6.9999999999999999E-4</v>
      </c>
      <c r="G32" s="38">
        <v>100</v>
      </c>
    </row>
    <row r="33" spans="1:7">
      <c r="A33" s="38" t="str">
        <f>HYPERLINK("https://www.ncbi.nlm.nih.gov/protein/XP_016465347.1?report=genbank&amp;log$=prottop&amp;blast_rank=30&amp;RID=VZN6TY5C013","XP_016465347.1")</f>
        <v>XP_016465347.1</v>
      </c>
      <c r="B33" s="38" t="s">
        <v>1104</v>
      </c>
      <c r="C33" s="38" t="s">
        <v>1105</v>
      </c>
      <c r="D33" s="38">
        <v>698</v>
      </c>
      <c r="E33" s="38">
        <v>100</v>
      </c>
      <c r="F33" s="40">
        <v>6.9999999999999999E-4</v>
      </c>
      <c r="G33" s="38">
        <v>100</v>
      </c>
    </row>
    <row r="34" spans="1:7">
      <c r="A34" s="38" t="str">
        <f>HYPERLINK("https://www.ncbi.nlm.nih.gov/protein/XP_010518181.1?report=genbank&amp;log$=prottop&amp;blast_rank=31&amp;RID=VZN6TY5C013","XP_010518181.1")</f>
        <v>XP_010518181.1</v>
      </c>
      <c r="B34" s="38" t="s">
        <v>865</v>
      </c>
      <c r="C34" s="38" t="s">
        <v>866</v>
      </c>
      <c r="D34" s="38">
        <v>696</v>
      </c>
      <c r="E34" s="38">
        <v>100</v>
      </c>
      <c r="F34" s="40">
        <v>6.9999999999999999E-4</v>
      </c>
      <c r="G34" s="38">
        <v>100</v>
      </c>
    </row>
    <row r="35" spans="1:7">
      <c r="A35" s="38" t="str">
        <f>HYPERLINK("https://www.ncbi.nlm.nih.gov/protein/XP_010508138.1?report=genbank&amp;log$=prottop&amp;blast_rank=32&amp;RID=VZN6TY5C013","XP_010508138.1")</f>
        <v>XP_010508138.1</v>
      </c>
      <c r="B35" s="38" t="s">
        <v>865</v>
      </c>
      <c r="C35" s="38" t="s">
        <v>866</v>
      </c>
      <c r="D35" s="38">
        <v>696</v>
      </c>
      <c r="E35" s="38">
        <v>100</v>
      </c>
      <c r="F35" s="40">
        <v>6.9999999999999999E-4</v>
      </c>
      <c r="G35" s="38">
        <v>100</v>
      </c>
    </row>
    <row r="36" spans="1:7">
      <c r="A36" s="38" t="str">
        <f>HYPERLINK("https://www.ncbi.nlm.nih.gov/protein/XP_027115021.1?report=genbank&amp;log$=prottop&amp;blast_rank=33&amp;RID=VZN6TY5C013","XP_027115021.1")</f>
        <v>XP_027115021.1</v>
      </c>
      <c r="B36" s="38" t="s">
        <v>1067</v>
      </c>
      <c r="C36" s="38" t="s">
        <v>1068</v>
      </c>
      <c r="D36" s="38">
        <v>695</v>
      </c>
      <c r="E36" s="38">
        <v>100</v>
      </c>
      <c r="F36" s="40">
        <v>6.9999999999999999E-4</v>
      </c>
      <c r="G36" s="38">
        <v>100</v>
      </c>
    </row>
    <row r="37" spans="1:7">
      <c r="A37" s="38" t="str">
        <f>HYPERLINK("https://www.ncbi.nlm.nih.gov/protein/CDP17807.1?report=genbank&amp;log$=prottop&amp;blast_rank=34&amp;RID=VZN6TY5C013","CDP17807.1")</f>
        <v>CDP17807.1</v>
      </c>
      <c r="B37" s="38" t="s">
        <v>1071</v>
      </c>
      <c r="C37" s="38" t="s">
        <v>1072</v>
      </c>
      <c r="D37" s="38">
        <v>695</v>
      </c>
      <c r="E37" s="38">
        <v>100</v>
      </c>
      <c r="F37" s="40">
        <v>6.9999999999999999E-4</v>
      </c>
      <c r="G37" s="38">
        <v>100</v>
      </c>
    </row>
    <row r="38" spans="1:7">
      <c r="A38" s="38" t="str">
        <f>HYPERLINK("https://www.ncbi.nlm.nih.gov/protein/XP_027163178.1?report=genbank&amp;log$=prottop&amp;blast_rank=35&amp;RID=VZN6TY5C013","XP_027163178.1")</f>
        <v>XP_027163178.1</v>
      </c>
      <c r="B38" s="38" t="s">
        <v>1077</v>
      </c>
      <c r="C38" s="38" t="s">
        <v>1078</v>
      </c>
      <c r="D38" s="38">
        <v>695</v>
      </c>
      <c r="E38" s="38">
        <v>100</v>
      </c>
      <c r="F38" s="40">
        <v>6.9999999999999999E-4</v>
      </c>
      <c r="G38" s="38">
        <v>100</v>
      </c>
    </row>
    <row r="39" spans="1:7">
      <c r="A39" s="38" t="str">
        <f>HYPERLINK("https://www.ncbi.nlm.nih.gov/protein/XP_033146072.1?report=genbank&amp;log$=prottop&amp;blast_rank=36&amp;RID=VZN6TY5C013","XP_033146072.1")</f>
        <v>XP_033146072.1</v>
      </c>
      <c r="B39" s="38" t="s">
        <v>890</v>
      </c>
      <c r="C39" s="38" t="s">
        <v>875</v>
      </c>
      <c r="D39" s="38">
        <v>694</v>
      </c>
      <c r="E39" s="38">
        <v>100</v>
      </c>
      <c r="F39" s="40">
        <v>6.9999999999999999E-4</v>
      </c>
      <c r="G39" s="38">
        <v>100</v>
      </c>
    </row>
    <row r="40" spans="1:7">
      <c r="A40" s="38" t="str">
        <f>HYPERLINK("https://www.ncbi.nlm.nih.gov/protein/XP_025657698.1?report=genbank&amp;log$=prottop&amp;blast_rank=37&amp;RID=VZN6TY5C013","XP_025657698.1")</f>
        <v>XP_025657698.1</v>
      </c>
      <c r="B40" s="38" t="s">
        <v>1534</v>
      </c>
      <c r="C40" s="38" t="s">
        <v>1535</v>
      </c>
      <c r="D40" s="38">
        <v>693</v>
      </c>
      <c r="E40" s="38">
        <v>100</v>
      </c>
      <c r="F40" s="40">
        <v>6.9999999999999999E-4</v>
      </c>
      <c r="G40" s="38">
        <v>100</v>
      </c>
    </row>
    <row r="41" spans="1:7">
      <c r="A41" s="38" t="str">
        <f>HYPERLINK("https://www.ncbi.nlm.nih.gov/protein/QHO54572.1?report=genbank&amp;log$=prottop&amp;blast_rank=38&amp;RID=VZN6TY5C013","QHO54572.1")</f>
        <v>QHO54572.1</v>
      </c>
      <c r="B41" s="38" t="s">
        <v>1536</v>
      </c>
      <c r="C41" s="38" t="s">
        <v>1535</v>
      </c>
      <c r="D41" s="38">
        <v>693</v>
      </c>
      <c r="E41" s="38">
        <v>100</v>
      </c>
      <c r="F41" s="40">
        <v>6.9999999999999999E-4</v>
      </c>
      <c r="G41" s="38">
        <v>100</v>
      </c>
    </row>
    <row r="42" spans="1:7">
      <c r="A42" s="38" t="str">
        <f>HYPERLINK("https://www.ncbi.nlm.nih.gov/protein/XP_021904402.1?report=genbank&amp;log$=prottop&amp;blast_rank=39&amp;RID=VZN6TY5C013","XP_021904402.1")</f>
        <v>XP_021904402.1</v>
      </c>
      <c r="B42" s="38" t="s">
        <v>944</v>
      </c>
      <c r="C42" s="38" t="s">
        <v>941</v>
      </c>
      <c r="D42" s="38">
        <v>693</v>
      </c>
      <c r="E42" s="38">
        <v>100</v>
      </c>
      <c r="F42" s="40">
        <v>6.9999999999999999E-4</v>
      </c>
      <c r="G42" s="38">
        <v>100</v>
      </c>
    </row>
    <row r="43" spans="1:7">
      <c r="A43" s="38" t="str">
        <f>HYPERLINK("https://www.ncbi.nlm.nih.gov/protein/XP_010506523.1?report=genbank&amp;log$=prottop&amp;blast_rank=40&amp;RID=VZN6TY5C013","XP_010506523.1")</f>
        <v>XP_010506523.1</v>
      </c>
      <c r="B43" s="38" t="s">
        <v>865</v>
      </c>
      <c r="C43" s="38" t="s">
        <v>866</v>
      </c>
      <c r="D43" s="38">
        <v>692</v>
      </c>
      <c r="E43" s="38">
        <v>100</v>
      </c>
      <c r="F43" s="40">
        <v>6.9999999999999999E-4</v>
      </c>
      <c r="G43" s="38">
        <v>100</v>
      </c>
    </row>
    <row r="44" spans="1:7">
      <c r="A44" s="38" t="str">
        <f>HYPERLINK("https://www.ncbi.nlm.nih.gov/protein/PHT93418.1?report=genbank&amp;log$=prottop&amp;blast_rank=41&amp;RID=VZN6TY5C013","PHT93418.1")</f>
        <v>PHT93418.1</v>
      </c>
      <c r="B44" s="38" t="s">
        <v>1127</v>
      </c>
      <c r="C44" s="38" t="s">
        <v>1124</v>
      </c>
      <c r="D44" s="38">
        <v>691</v>
      </c>
      <c r="E44" s="38">
        <v>100</v>
      </c>
      <c r="F44" s="40">
        <v>6.9999999999999999E-4</v>
      </c>
      <c r="G44" s="38">
        <v>100</v>
      </c>
    </row>
    <row r="45" spans="1:7">
      <c r="A45" s="38" t="str">
        <f>HYPERLINK("https://www.ncbi.nlm.nih.gov/protein/XP_045803941.1?report=genbank&amp;log$=prottop&amp;blast_rank=42&amp;RID=VZN6TY5C013","XP_045803941.1")</f>
        <v>XP_045803941.1</v>
      </c>
      <c r="B45" s="38" t="s">
        <v>1119</v>
      </c>
      <c r="C45" s="38" t="s">
        <v>1120</v>
      </c>
      <c r="D45" s="38">
        <v>690</v>
      </c>
      <c r="E45" s="38">
        <v>100</v>
      </c>
      <c r="F45" s="40">
        <v>6.9999999999999999E-4</v>
      </c>
      <c r="G45" s="38">
        <v>100</v>
      </c>
    </row>
    <row r="46" spans="1:7">
      <c r="A46" s="38" t="str">
        <f>HYPERLINK("https://www.ncbi.nlm.nih.gov/protein/XP_023640491.1?report=genbank&amp;log$=prottop&amp;blast_rank=43&amp;RID=VZN6TY5C013","XP_023640491.1")</f>
        <v>XP_023640491.1</v>
      </c>
      <c r="B46" s="38" t="s">
        <v>861</v>
      </c>
      <c r="C46" s="38" t="s">
        <v>15</v>
      </c>
      <c r="D46" s="38">
        <v>690</v>
      </c>
      <c r="E46" s="38">
        <v>100</v>
      </c>
      <c r="F46" s="40">
        <v>6.9999999999999999E-4</v>
      </c>
      <c r="G46" s="38">
        <v>100</v>
      </c>
    </row>
    <row r="47" spans="1:7">
      <c r="A47" s="38" t="str">
        <f>HYPERLINK("https://www.ncbi.nlm.nih.gov/protein/XP_018831948.2?report=genbank&amp;log$=prottop&amp;blast_rank=44&amp;RID=VZN6TY5C013","XP_018831948.2")</f>
        <v>XP_018831948.2</v>
      </c>
      <c r="B47" s="38" t="s">
        <v>1060</v>
      </c>
      <c r="C47" s="38" t="s">
        <v>1047</v>
      </c>
      <c r="D47" s="38">
        <v>690</v>
      </c>
      <c r="E47" s="38">
        <v>100</v>
      </c>
      <c r="F47" s="40">
        <v>6.9999999999999999E-4</v>
      </c>
      <c r="G47" s="38">
        <v>100</v>
      </c>
    </row>
    <row r="48" spans="1:7">
      <c r="A48" s="38" t="str">
        <f>HYPERLINK("https://www.ncbi.nlm.nih.gov/protein/KAJ0931736.1?report=genbank&amp;log$=prottop&amp;blast_rank=45&amp;RID=VZN6TY5C013","KAJ0931736.1")</f>
        <v>KAJ0931736.1</v>
      </c>
      <c r="B48" s="38" t="s">
        <v>1237</v>
      </c>
      <c r="C48" s="38" t="s">
        <v>1238</v>
      </c>
      <c r="D48" s="38">
        <v>688</v>
      </c>
      <c r="E48" s="38">
        <v>100</v>
      </c>
      <c r="F48" s="40">
        <v>6.9999999999999999E-4</v>
      </c>
      <c r="G48" s="38">
        <v>100</v>
      </c>
    </row>
    <row r="49" spans="1:7">
      <c r="A49" s="38" t="str">
        <f>HYPERLINK("https://www.ncbi.nlm.nih.gov/protein/KAG2309663.1?report=genbank&amp;log$=prottop&amp;blast_rank=46&amp;RID=VZN6TY5C013","KAG2309663.1")</f>
        <v>KAG2309663.1</v>
      </c>
      <c r="B49" s="38" t="s">
        <v>872</v>
      </c>
      <c r="C49" s="38" t="s">
        <v>873</v>
      </c>
      <c r="D49" s="38">
        <v>688</v>
      </c>
      <c r="E49" s="38">
        <v>100</v>
      </c>
      <c r="F49" s="40">
        <v>6.9999999999999999E-4</v>
      </c>
      <c r="G49" s="38">
        <v>100</v>
      </c>
    </row>
    <row r="50" spans="1:7">
      <c r="A50" s="38" t="str">
        <f>HYPERLINK("https://www.ncbi.nlm.nih.gov/protein/XP_018831949.2?report=genbank&amp;log$=prottop&amp;blast_rank=47&amp;RID=VZN6TY5C013","XP_018831949.2")</f>
        <v>XP_018831949.2</v>
      </c>
      <c r="B50" s="38" t="s">
        <v>1064</v>
      </c>
      <c r="C50" s="38" t="s">
        <v>1047</v>
      </c>
      <c r="D50" s="38">
        <v>687</v>
      </c>
      <c r="E50" s="38">
        <v>100</v>
      </c>
      <c r="F50" s="40">
        <v>6.9999999999999999E-4</v>
      </c>
      <c r="G50" s="38">
        <v>100</v>
      </c>
    </row>
    <row r="51" spans="1:7">
      <c r="A51" s="38" t="str">
        <f>HYPERLINK("https://www.ncbi.nlm.nih.gov/protein/KAA3475334.1?report=genbank&amp;log$=prottop&amp;blast_rank=48&amp;RID=VZN6TY5C013","KAA3475334.1")</f>
        <v>KAA3475334.1</v>
      </c>
      <c r="B51" s="38" t="s">
        <v>927</v>
      </c>
      <c r="C51" s="38" t="s">
        <v>928</v>
      </c>
      <c r="D51" s="38">
        <v>687</v>
      </c>
      <c r="E51" s="38">
        <v>100</v>
      </c>
      <c r="F51" s="40">
        <v>6.9999999999999999E-4</v>
      </c>
      <c r="G51" s="38">
        <v>100</v>
      </c>
    </row>
    <row r="52" spans="1:7">
      <c r="A52" s="38" t="str">
        <f>HYPERLINK("https://www.ncbi.nlm.nih.gov/protein/XP_006397738.1?report=genbank&amp;log$=prottop&amp;blast_rank=49&amp;RID=VZN6TY5C013","XP_006397738.1")</f>
        <v>XP_006397738.1</v>
      </c>
      <c r="B52" s="38" t="s">
        <v>869</v>
      </c>
      <c r="C52" s="38" t="s">
        <v>868</v>
      </c>
      <c r="D52" s="38">
        <v>687</v>
      </c>
      <c r="E52" s="38">
        <v>100</v>
      </c>
      <c r="F52" s="40">
        <v>6.9999999999999999E-4</v>
      </c>
      <c r="G52" s="38">
        <v>100</v>
      </c>
    </row>
    <row r="53" spans="1:7">
      <c r="A53" s="38" t="str">
        <f>HYPERLINK("https://www.ncbi.nlm.nih.gov/protein/XP_045803942.1?report=genbank&amp;log$=prottop&amp;blast_rank=50&amp;RID=VZN6TY5C013","XP_045803942.1")</f>
        <v>XP_045803942.1</v>
      </c>
      <c r="B53" s="38" t="s">
        <v>1121</v>
      </c>
      <c r="C53" s="38" t="s">
        <v>1120</v>
      </c>
      <c r="D53" s="38">
        <v>687</v>
      </c>
      <c r="E53" s="38">
        <v>100</v>
      </c>
      <c r="F53" s="40">
        <v>6.9999999999999999E-4</v>
      </c>
      <c r="G53" s="38">
        <v>100</v>
      </c>
    </row>
    <row r="54" spans="1:7">
      <c r="A54" s="38" t="str">
        <f>HYPERLINK("https://www.ncbi.nlm.nih.gov/protein/CAE6051743.1?report=genbank&amp;log$=prottop&amp;blast_rank=51&amp;RID=VZN6TY5C013","CAE6051743.1")</f>
        <v>CAE6051743.1</v>
      </c>
      <c r="B54" s="38" t="s">
        <v>859</v>
      </c>
      <c r="C54" s="38" t="s">
        <v>860</v>
      </c>
      <c r="D54" s="38">
        <v>686</v>
      </c>
      <c r="E54" s="38">
        <v>100</v>
      </c>
      <c r="F54" s="40">
        <v>6.9999999999999999E-4</v>
      </c>
      <c r="G54" s="38">
        <v>100</v>
      </c>
    </row>
    <row r="55" spans="1:7">
      <c r="A55" s="38" t="str">
        <f>HYPERLINK("https://www.ncbi.nlm.nih.gov/protein/KAG7575012.1?report=genbank&amp;log$=prottop&amp;blast_rank=52&amp;RID=VZN6TY5C013","KAG7575012.1")</f>
        <v>KAG7575012.1</v>
      </c>
      <c r="B55" s="38" t="s">
        <v>856</v>
      </c>
      <c r="C55" s="38" t="s">
        <v>857</v>
      </c>
      <c r="D55" s="38">
        <v>686</v>
      </c>
      <c r="E55" s="38">
        <v>100</v>
      </c>
      <c r="F55" s="40">
        <v>6.9999999999999999E-4</v>
      </c>
      <c r="G55" s="38">
        <v>100</v>
      </c>
    </row>
    <row r="56" spans="1:7">
      <c r="A56" s="38" t="str">
        <f>HYPERLINK("https://www.ncbi.nlm.nih.gov/protein/XP_021969527.1?report=genbank&amp;log$=prottop&amp;blast_rank=53&amp;RID=VZN6TY5C013","XP_021969527.1")</f>
        <v>XP_021969527.1</v>
      </c>
      <c r="B56" s="38" t="s">
        <v>1375</v>
      </c>
      <c r="C56" s="38" t="s">
        <v>1238</v>
      </c>
      <c r="D56" s="38">
        <v>686</v>
      </c>
      <c r="E56" s="38">
        <v>100</v>
      </c>
      <c r="F56" s="40">
        <v>6.9999999999999999E-4</v>
      </c>
      <c r="G56" s="38">
        <v>100</v>
      </c>
    </row>
    <row r="57" spans="1:7">
      <c r="A57" s="38" t="str">
        <f>HYPERLINK("https://www.ncbi.nlm.nih.gov/protein/KAG7570584.1?report=genbank&amp;log$=prottop&amp;blast_rank=54&amp;RID=VZN6TY5C013","KAG7570584.1")</f>
        <v>KAG7570584.1</v>
      </c>
      <c r="B57" s="38" t="s">
        <v>858</v>
      </c>
      <c r="C57" s="38" t="s">
        <v>853</v>
      </c>
      <c r="D57" s="38">
        <v>685</v>
      </c>
      <c r="E57" s="38">
        <v>100</v>
      </c>
      <c r="F57" s="40">
        <v>6.9999999999999999E-4</v>
      </c>
      <c r="G57" s="38">
        <v>100</v>
      </c>
    </row>
    <row r="58" spans="1:7">
      <c r="A58" s="38" t="str">
        <f>HYPERLINK("https://www.ncbi.nlm.nih.gov/protein/PHT39866.1?report=genbank&amp;log$=prottop&amp;blast_rank=55&amp;RID=VZN6TY5C013","PHT39866.1")</f>
        <v>PHT39866.1</v>
      </c>
      <c r="B58" s="38" t="s">
        <v>1115</v>
      </c>
      <c r="C58" s="38" t="s">
        <v>1116</v>
      </c>
      <c r="D58" s="38">
        <v>685</v>
      </c>
      <c r="E58" s="38">
        <v>100</v>
      </c>
      <c r="F58" s="40">
        <v>6.9999999999999999E-4</v>
      </c>
      <c r="G58" s="38">
        <v>100</v>
      </c>
    </row>
    <row r="59" spans="1:7">
      <c r="A59" s="38" t="str">
        <f>HYPERLINK("https://www.ncbi.nlm.nih.gov/protein/XP_049398886.1?report=genbank&amp;log$=prottop&amp;blast_rank=56&amp;RID=VZN6TY5C013","XP_049398886.1")</f>
        <v>XP_049398886.1</v>
      </c>
      <c r="B59" s="38" t="s">
        <v>1106</v>
      </c>
      <c r="C59" s="38" t="s">
        <v>1107</v>
      </c>
      <c r="D59" s="38">
        <v>685</v>
      </c>
      <c r="E59" s="38">
        <v>100</v>
      </c>
      <c r="F59" s="40">
        <v>6.9999999999999999E-4</v>
      </c>
      <c r="G59" s="38">
        <v>100</v>
      </c>
    </row>
    <row r="60" spans="1:7">
      <c r="A60" s="38" t="str">
        <f>HYPERLINK("https://www.ncbi.nlm.nih.gov/protein/XP_006339510.1?report=genbank&amp;log$=prottop&amp;blast_rank=57&amp;RID=VZN6TY5C013","XP_006339510.1")</f>
        <v>XP_006339510.1</v>
      </c>
      <c r="B60" s="38" t="s">
        <v>1128</v>
      </c>
      <c r="C60" s="38" t="s">
        <v>35</v>
      </c>
      <c r="D60" s="38">
        <v>685</v>
      </c>
      <c r="E60" s="38">
        <v>100</v>
      </c>
      <c r="F60" s="40">
        <v>6.9999999999999999E-4</v>
      </c>
      <c r="G60" s="38">
        <v>100</v>
      </c>
    </row>
    <row r="61" spans="1:7">
      <c r="A61" s="38" t="str">
        <f>HYPERLINK("https://www.ncbi.nlm.nih.gov/protein/XP_003627651.3?report=genbank&amp;log$=prottop&amp;blast_rank=58&amp;RID=VZN6TY5C013","XP_003627651.3")</f>
        <v>XP_003627651.3</v>
      </c>
      <c r="B61" s="38" t="s">
        <v>1287</v>
      </c>
      <c r="C61" s="38" t="s">
        <v>29</v>
      </c>
      <c r="D61" s="38">
        <v>685</v>
      </c>
      <c r="E61" s="38">
        <v>100</v>
      </c>
      <c r="F61" s="40">
        <v>6.9999999999999999E-4</v>
      </c>
      <c r="G61" s="38">
        <v>100</v>
      </c>
    </row>
    <row r="62" spans="1:7">
      <c r="A62" s="38" t="str">
        <f>HYPERLINK("https://www.ncbi.nlm.nih.gov/protein/KAH0766254.1?report=genbank&amp;log$=prottop&amp;blast_rank=59&amp;RID=VZN6TY5C013","KAH0766254.1")</f>
        <v>KAH0766254.1</v>
      </c>
      <c r="B62" s="38" t="s">
        <v>1133</v>
      </c>
      <c r="C62" s="38" t="s">
        <v>35</v>
      </c>
      <c r="D62" s="38">
        <v>685</v>
      </c>
      <c r="E62" s="38">
        <v>100</v>
      </c>
      <c r="F62" s="40">
        <v>6.9999999999999999E-4</v>
      </c>
      <c r="G62" s="38">
        <v>100</v>
      </c>
    </row>
    <row r="63" spans="1:7">
      <c r="A63" s="38" t="str">
        <f>HYPERLINK("https://www.ncbi.nlm.nih.gov/protein/XP_049351500.1?report=genbank&amp;log$=prottop&amp;blast_rank=60&amp;RID=VZN6TY5C013","XP_049351500.1")</f>
        <v>XP_049351500.1</v>
      </c>
      <c r="B63" s="38" t="s">
        <v>1101</v>
      </c>
      <c r="C63" s="38" t="s">
        <v>1102</v>
      </c>
      <c r="D63" s="38">
        <v>685</v>
      </c>
      <c r="E63" s="38">
        <v>100</v>
      </c>
      <c r="F63" s="40">
        <v>6.9999999999999999E-4</v>
      </c>
      <c r="G63" s="38">
        <v>100</v>
      </c>
    </row>
    <row r="64" spans="1:7">
      <c r="A64" s="38" t="str">
        <f>HYPERLINK("https://www.ncbi.nlm.nih.gov/protein/XP_009592522.1?report=genbank&amp;log$=prottop&amp;blast_rank=61&amp;RID=VZN6TY5C013","XP_009592522.1")</f>
        <v>XP_009592522.1</v>
      </c>
      <c r="B64" s="38" t="s">
        <v>1111</v>
      </c>
      <c r="C64" s="38" t="s">
        <v>1112</v>
      </c>
      <c r="D64" s="38">
        <v>685</v>
      </c>
      <c r="E64" s="38">
        <v>100</v>
      </c>
      <c r="F64" s="40">
        <v>6.9999999999999999E-4</v>
      </c>
      <c r="G64" s="38">
        <v>100</v>
      </c>
    </row>
    <row r="65" spans="1:7">
      <c r="A65" s="38" t="str">
        <f>HYPERLINK("https://www.ncbi.nlm.nih.gov/protein/XP_034206256.1?report=genbank&amp;log$=prottop&amp;blast_rank=62&amp;RID=VZN6TY5C013","XP_034206256.1")</f>
        <v>XP_034206256.1</v>
      </c>
      <c r="B65" s="38" t="s">
        <v>1308</v>
      </c>
      <c r="C65" s="38" t="s">
        <v>1309</v>
      </c>
      <c r="D65" s="38">
        <v>685</v>
      </c>
      <c r="E65" s="38">
        <v>100</v>
      </c>
      <c r="F65" s="40">
        <v>6.9999999999999999E-4</v>
      </c>
      <c r="G65" s="38">
        <v>100</v>
      </c>
    </row>
    <row r="66" spans="1:7">
      <c r="A66" s="38" t="str">
        <f>HYPERLINK("https://www.ncbi.nlm.nih.gov/protein/CAB4269809.1?report=genbank&amp;log$=prottop&amp;blast_rank=63&amp;RID=VZN6TY5C013","CAB4269809.1")</f>
        <v>CAB4269809.1</v>
      </c>
      <c r="B66" s="38" t="s">
        <v>1338</v>
      </c>
      <c r="C66" s="38" t="s">
        <v>1333</v>
      </c>
      <c r="D66" s="38">
        <v>685</v>
      </c>
      <c r="E66" s="38">
        <v>100</v>
      </c>
      <c r="F66" s="40">
        <v>6.9999999999999999E-4</v>
      </c>
      <c r="G66" s="38">
        <v>100</v>
      </c>
    </row>
    <row r="67" spans="1:7">
      <c r="A67" s="38" t="str">
        <f>HYPERLINK("https://www.ncbi.nlm.nih.gov/protein/KAI3693909.1?report=genbank&amp;log$=prottop&amp;blast_rank=64&amp;RID=VZN6TY5C013","KAI3693909.1")</f>
        <v>KAI3693909.1</v>
      </c>
      <c r="B67" s="38" t="s">
        <v>1315</v>
      </c>
      <c r="C67" s="38" t="s">
        <v>1074</v>
      </c>
      <c r="D67" s="38">
        <v>685</v>
      </c>
      <c r="E67" s="38">
        <v>100</v>
      </c>
      <c r="F67" s="40">
        <v>6.9999999999999999E-4</v>
      </c>
      <c r="G67" s="38">
        <v>100</v>
      </c>
    </row>
    <row r="68" spans="1:7">
      <c r="A68" s="38" t="str">
        <f>HYPERLINK("https://www.ncbi.nlm.nih.gov/protein/AET02127.2?report=genbank&amp;log$=prottop&amp;blast_rank=65&amp;RID=VZN6TY5C013","AET02127.2")</f>
        <v>AET02127.2</v>
      </c>
      <c r="B68" s="38" t="s">
        <v>1307</v>
      </c>
      <c r="C68" s="38" t="s">
        <v>29</v>
      </c>
      <c r="D68" s="38">
        <v>685</v>
      </c>
      <c r="E68" s="38">
        <v>100</v>
      </c>
      <c r="F68" s="40">
        <v>6.9999999999999999E-4</v>
      </c>
      <c r="G68" s="38">
        <v>100</v>
      </c>
    </row>
    <row r="69" spans="1:7">
      <c r="A69" s="38" t="str">
        <f>HYPERLINK("https://www.ncbi.nlm.nih.gov/protein/XP_024172667.1?report=genbank&amp;log$=prottop&amp;blast_rank=66&amp;RID=VZN6TY5C013","XP_024172667.1")</f>
        <v>XP_024172667.1</v>
      </c>
      <c r="B69" s="38" t="s">
        <v>1322</v>
      </c>
      <c r="C69" s="38" t="s">
        <v>1323</v>
      </c>
      <c r="D69" s="38">
        <v>685</v>
      </c>
      <c r="E69" s="38">
        <v>100</v>
      </c>
      <c r="F69" s="40">
        <v>6.9999999999999999E-4</v>
      </c>
      <c r="G69" s="38">
        <v>100</v>
      </c>
    </row>
    <row r="70" spans="1:7">
      <c r="A70" s="38" t="str">
        <f>HYPERLINK("https://www.ncbi.nlm.nih.gov/protein/XP_004510924.1?report=genbank&amp;log$=prottop&amp;blast_rank=67&amp;RID=VZN6TY5C013","XP_004510924.1")</f>
        <v>XP_004510924.1</v>
      </c>
      <c r="B70" s="38" t="s">
        <v>1162</v>
      </c>
      <c r="C70" s="38" t="s">
        <v>1163</v>
      </c>
      <c r="D70" s="38">
        <v>684</v>
      </c>
      <c r="E70" s="38">
        <v>100</v>
      </c>
      <c r="F70" s="40">
        <v>6.9999999999999999E-4</v>
      </c>
      <c r="G70" s="38">
        <v>100</v>
      </c>
    </row>
    <row r="71" spans="1:7">
      <c r="A71" s="38" t="str">
        <f>HYPERLINK("https://www.ncbi.nlm.nih.gov/protein/KAG7998291.1?report=genbank&amp;log$=prottop&amp;blast_rank=68&amp;RID=VZN6TY5C013","KAG7998291.1")</f>
        <v>KAG7998291.1</v>
      </c>
      <c r="B71" s="38" t="s">
        <v>981</v>
      </c>
      <c r="C71" s="38" t="s">
        <v>974</v>
      </c>
      <c r="D71" s="38">
        <v>684</v>
      </c>
      <c r="E71" s="38">
        <v>100</v>
      </c>
      <c r="F71" s="40">
        <v>6.9999999999999999E-4</v>
      </c>
      <c r="G71" s="38">
        <v>100</v>
      </c>
    </row>
    <row r="72" spans="1:7">
      <c r="A72" s="38" t="str">
        <f>HYPERLINK("https://www.ncbi.nlm.nih.gov/protein/KAI3681667.1?report=genbank&amp;log$=prottop&amp;blast_rank=69&amp;RID=VZN6TY5C013","KAI3681667.1")</f>
        <v>KAI3681667.1</v>
      </c>
      <c r="B72" s="38" t="s">
        <v>1305</v>
      </c>
      <c r="C72" s="38" t="s">
        <v>1306</v>
      </c>
      <c r="D72" s="38">
        <v>684</v>
      </c>
      <c r="E72" s="38">
        <v>100</v>
      </c>
      <c r="F72" s="40">
        <v>6.9999999999999999E-4</v>
      </c>
      <c r="G72" s="38">
        <v>100</v>
      </c>
    </row>
    <row r="73" spans="1:7">
      <c r="A73" s="38" t="str">
        <f>HYPERLINK("https://www.ncbi.nlm.nih.gov/protein/XP_042951352.1?report=genbank&amp;log$=prottop&amp;blast_rank=70&amp;RID=VZN6TY5C013","XP_042951352.1")</f>
        <v>XP_042951352.1</v>
      </c>
      <c r="B73" s="38" t="s">
        <v>984</v>
      </c>
      <c r="C73" s="38" t="s">
        <v>974</v>
      </c>
      <c r="D73" s="38">
        <v>684</v>
      </c>
      <c r="E73" s="38">
        <v>100</v>
      </c>
      <c r="F73" s="40">
        <v>6.9999999999999999E-4</v>
      </c>
      <c r="G73" s="38">
        <v>100</v>
      </c>
    </row>
    <row r="74" spans="1:7">
      <c r="A74" s="38" t="str">
        <f>HYPERLINK("https://www.ncbi.nlm.nih.gov/protein/TMW84747.1?report=genbank&amp;log$=prottop&amp;blast_rank=71&amp;RID=VZN6TY5C013","TMW84747.1")</f>
        <v>TMW84747.1</v>
      </c>
      <c r="B74" s="38" t="s">
        <v>1148</v>
      </c>
      <c r="C74" s="38" t="s">
        <v>1149</v>
      </c>
      <c r="D74" s="38">
        <v>684</v>
      </c>
      <c r="E74" s="38">
        <v>100</v>
      </c>
      <c r="F74" s="40">
        <v>6.9999999999999999E-4</v>
      </c>
      <c r="G74" s="38">
        <v>100</v>
      </c>
    </row>
    <row r="75" spans="1:7">
      <c r="A75" s="38" t="str">
        <f>HYPERLINK("https://www.ncbi.nlm.nih.gov/protein/KAI5345363.1?report=genbank&amp;log$=prottop&amp;blast_rank=72&amp;RID=VZN6TY5C013","KAI5345363.1")</f>
        <v>KAI5345363.1</v>
      </c>
      <c r="B75" s="38" t="s">
        <v>1314</v>
      </c>
      <c r="C75" s="38" t="s">
        <v>1309</v>
      </c>
      <c r="D75" s="38">
        <v>684</v>
      </c>
      <c r="E75" s="38">
        <v>100</v>
      </c>
      <c r="F75" s="40">
        <v>6.9999999999999999E-4</v>
      </c>
      <c r="G75" s="38">
        <v>100</v>
      </c>
    </row>
    <row r="76" spans="1:7">
      <c r="A76" s="38" t="str">
        <f>HYPERLINK("https://www.ncbi.nlm.nih.gov/protein/XP_015063143.1?report=genbank&amp;log$=prottop&amp;blast_rank=73&amp;RID=VZN6TY5C013","XP_015063143.1")</f>
        <v>XP_015063143.1</v>
      </c>
      <c r="B76" s="38" t="s">
        <v>1154</v>
      </c>
      <c r="C76" s="38" t="s">
        <v>1155</v>
      </c>
      <c r="D76" s="38">
        <v>684</v>
      </c>
      <c r="E76" s="38">
        <v>100</v>
      </c>
      <c r="F76" s="40">
        <v>6.9999999999999999E-4</v>
      </c>
      <c r="G76" s="38">
        <v>100</v>
      </c>
    </row>
    <row r="77" spans="1:7">
      <c r="A77" s="38" t="str">
        <f>HYPERLINK("https://www.ncbi.nlm.nih.gov/protein/XP_004231177.1?report=genbank&amp;log$=prottop&amp;blast_rank=74&amp;RID=VZN6TY5C013","XP_004231177.1")</f>
        <v>XP_004231177.1</v>
      </c>
      <c r="B77" s="38" t="s">
        <v>1141</v>
      </c>
      <c r="C77" s="38" t="s">
        <v>33</v>
      </c>
      <c r="D77" s="38">
        <v>684</v>
      </c>
      <c r="E77" s="38">
        <v>100</v>
      </c>
      <c r="F77" s="40">
        <v>6.9999999999999999E-4</v>
      </c>
      <c r="G77" s="38">
        <v>100</v>
      </c>
    </row>
    <row r="78" spans="1:7">
      <c r="A78" s="38" t="str">
        <f>HYPERLINK("https://www.ncbi.nlm.nih.gov/protein/KAF5466927.1?report=genbank&amp;log$=prottop&amp;blast_rank=75&amp;RID=VZN6TY5C013","KAF5466927.1")</f>
        <v>KAF5466927.1</v>
      </c>
      <c r="B78" s="38" t="s">
        <v>1062</v>
      </c>
      <c r="C78" s="38" t="s">
        <v>1047</v>
      </c>
      <c r="D78" s="38">
        <v>684</v>
      </c>
      <c r="E78" s="38">
        <v>100</v>
      </c>
      <c r="F78" s="40">
        <v>6.9999999999999999E-4</v>
      </c>
      <c r="G78" s="38">
        <v>100</v>
      </c>
    </row>
    <row r="79" spans="1:7">
      <c r="A79" s="38" t="str">
        <f>HYPERLINK("https://www.ncbi.nlm.nih.gov/protein/KAG7639821.1?report=genbank&amp;log$=prottop&amp;blast_rank=76&amp;RID=VZN6TY5C013","KAG7639821.1")</f>
        <v>KAG7639821.1</v>
      </c>
      <c r="B79" s="38" t="s">
        <v>852</v>
      </c>
      <c r="C79" s="38" t="s">
        <v>853</v>
      </c>
      <c r="D79" s="38">
        <v>683</v>
      </c>
      <c r="E79" s="38">
        <v>100</v>
      </c>
      <c r="F79" s="40">
        <v>6.9999999999999999E-4</v>
      </c>
      <c r="G79" s="38">
        <v>100</v>
      </c>
    </row>
    <row r="80" spans="1:7">
      <c r="A80" s="38" t="str">
        <f>HYPERLINK("https://www.ncbi.nlm.nih.gov/protein/NP_182083.1?report=genbank&amp;log$=prottop&amp;blast_rank=77&amp;RID=VZN6TY5C013","NP_182083.1")</f>
        <v>NP_182083.1</v>
      </c>
      <c r="B80" s="38" t="s">
        <v>854</v>
      </c>
      <c r="C80" s="38" t="s">
        <v>11</v>
      </c>
      <c r="D80" s="38">
        <v>683</v>
      </c>
      <c r="E80" s="38">
        <v>100</v>
      </c>
      <c r="F80" s="40">
        <v>6.9999999999999999E-4</v>
      </c>
      <c r="G80" s="38">
        <v>100</v>
      </c>
    </row>
    <row r="81" spans="1:7">
      <c r="A81" s="38" t="str">
        <f>HYPERLINK("https://www.ncbi.nlm.nih.gov/protein/KAF3560258.1?report=genbank&amp;log$=prottop&amp;blast_rank=78&amp;RID=VZN6TY5C013","KAF3560258.1")</f>
        <v>KAF3560258.1</v>
      </c>
      <c r="B81" s="38" t="s">
        <v>880</v>
      </c>
      <c r="C81" s="38" t="s">
        <v>881</v>
      </c>
      <c r="D81" s="38">
        <v>683</v>
      </c>
      <c r="E81" s="38">
        <v>100</v>
      </c>
      <c r="F81" s="40">
        <v>6.9999999999999999E-4</v>
      </c>
      <c r="G81" s="38">
        <v>100</v>
      </c>
    </row>
    <row r="82" spans="1:7">
      <c r="A82" s="38" t="str">
        <f>HYPERLINK("https://www.ncbi.nlm.nih.gov/protein/XP_024992349.1?report=genbank&amp;log$=prottop&amp;blast_rank=79&amp;RID=VZN6TY5C013","XP_024992349.1")</f>
        <v>XP_024992349.1</v>
      </c>
      <c r="B82" s="38" t="s">
        <v>1324</v>
      </c>
      <c r="C82" s="38" t="s">
        <v>1325</v>
      </c>
      <c r="D82" s="38">
        <v>683</v>
      </c>
      <c r="E82" s="38">
        <v>100</v>
      </c>
      <c r="F82" s="40">
        <v>6.9999999999999999E-4</v>
      </c>
      <c r="G82" s="38">
        <v>100</v>
      </c>
    </row>
    <row r="83" spans="1:7">
      <c r="A83" s="38" t="str">
        <f>HYPERLINK("https://www.ncbi.nlm.nih.gov/protein/XP_011469118.1?report=genbank&amp;log$=prottop&amp;blast_rank=80&amp;RID=VZN6TY5C013","XP_011469118.1")</f>
        <v>XP_011469118.1</v>
      </c>
      <c r="B83" s="38" t="s">
        <v>1350</v>
      </c>
      <c r="C83" s="38" t="s">
        <v>1351</v>
      </c>
      <c r="D83" s="38">
        <v>683</v>
      </c>
      <c r="E83" s="38">
        <v>100</v>
      </c>
      <c r="F83" s="40">
        <v>6.9999999999999999E-4</v>
      </c>
      <c r="G83" s="38">
        <v>100</v>
      </c>
    </row>
    <row r="84" spans="1:7">
      <c r="A84" s="38" t="str">
        <f>HYPERLINK("https://www.ncbi.nlm.nih.gov/protein/KAG5626810.1?report=genbank&amp;log$=prottop&amp;blast_rank=81&amp;RID=VZN6TY5C013","KAG5626810.1")</f>
        <v>KAG5626810.1</v>
      </c>
      <c r="B84" s="38" t="s">
        <v>1256</v>
      </c>
      <c r="C84" s="38" t="s">
        <v>1230</v>
      </c>
      <c r="D84" s="38">
        <v>683</v>
      </c>
      <c r="E84" s="38">
        <v>100</v>
      </c>
      <c r="F84" s="40">
        <v>6.9999999999999999E-4</v>
      </c>
      <c r="G84" s="38">
        <v>100</v>
      </c>
    </row>
    <row r="85" spans="1:7">
      <c r="A85" s="38" t="str">
        <f>HYPERLINK("https://www.ncbi.nlm.nih.gov/protein/CAA0377091.1?report=genbank&amp;log$=prottop&amp;blast_rank=82&amp;RID=VZN6TY5C013","CAA0377091.1")</f>
        <v>CAA0377091.1</v>
      </c>
      <c r="B85" s="38" t="s">
        <v>855</v>
      </c>
      <c r="C85" s="38" t="s">
        <v>11</v>
      </c>
      <c r="D85" s="38">
        <v>683</v>
      </c>
      <c r="E85" s="38">
        <v>100</v>
      </c>
      <c r="F85" s="40">
        <v>6.9999999999999999E-4</v>
      </c>
      <c r="G85" s="38">
        <v>100</v>
      </c>
    </row>
    <row r="86" spans="1:7">
      <c r="A86" s="38" t="str">
        <f>HYPERLINK("https://www.ncbi.nlm.nih.gov/protein/KAF7825978.1?report=genbank&amp;log$=prottop&amp;blast_rank=83&amp;RID=VZN6TY5C013","KAF7825978.1")</f>
        <v>KAF7825978.1</v>
      </c>
      <c r="B86" s="38" t="s">
        <v>1044</v>
      </c>
      <c r="C86" s="38" t="s">
        <v>1045</v>
      </c>
      <c r="D86" s="38">
        <v>683</v>
      </c>
      <c r="E86" s="38">
        <v>100</v>
      </c>
      <c r="F86" s="40">
        <v>6.9999999999999999E-4</v>
      </c>
      <c r="G86" s="38">
        <v>100</v>
      </c>
    </row>
    <row r="87" spans="1:7">
      <c r="A87" s="38" t="str">
        <f>HYPERLINK("https://www.ncbi.nlm.nih.gov/protein/KAJ0259163.1?report=genbank&amp;log$=prottop&amp;blast_rank=84&amp;RID=VZN6TY5C013","KAJ0259163.1")</f>
        <v>KAJ0259163.1</v>
      </c>
      <c r="B87" s="38" t="s">
        <v>903</v>
      </c>
      <c r="C87" s="38" t="s">
        <v>904</v>
      </c>
      <c r="D87" s="38">
        <v>682</v>
      </c>
      <c r="E87" s="38">
        <v>100</v>
      </c>
      <c r="F87" s="40">
        <v>6.9999999999999999E-4</v>
      </c>
      <c r="G87" s="38">
        <v>100</v>
      </c>
    </row>
    <row r="88" spans="1:7">
      <c r="A88" s="38" t="str">
        <f>HYPERLINK("https://www.ncbi.nlm.nih.gov/protein/KAF8088282.1?report=genbank&amp;log$=prottop&amp;blast_rank=85&amp;RID=VZN6TY5C013","KAF8088282.1")</f>
        <v>KAF8088282.1</v>
      </c>
      <c r="B88" s="38" t="s">
        <v>900</v>
      </c>
      <c r="C88" s="38" t="s">
        <v>901</v>
      </c>
      <c r="D88" s="38">
        <v>682</v>
      </c>
      <c r="E88" s="38">
        <v>100</v>
      </c>
      <c r="F88" s="40">
        <v>6.9999999999999999E-4</v>
      </c>
      <c r="G88" s="38">
        <v>100</v>
      </c>
    </row>
    <row r="89" spans="1:7">
      <c r="A89" s="38" t="str">
        <f>HYPERLINK("https://www.ncbi.nlm.nih.gov/protein/XP_015950870.2?report=genbank&amp;log$=prottop&amp;blast_rank=86&amp;RID=VZN6TY5C013","XP_015950870.2")</f>
        <v>XP_015950870.2</v>
      </c>
      <c r="B89" s="38" t="s">
        <v>1484</v>
      </c>
      <c r="C89" s="38" t="s">
        <v>1485</v>
      </c>
      <c r="D89" s="38">
        <v>682</v>
      </c>
      <c r="E89" s="38">
        <v>100</v>
      </c>
      <c r="F89" s="40">
        <v>6.9999999999999999E-4</v>
      </c>
      <c r="G89" s="38">
        <v>100</v>
      </c>
    </row>
    <row r="90" spans="1:7">
      <c r="A90" s="38" t="str">
        <f>HYPERLINK("https://www.ncbi.nlm.nih.gov/protein/KAI3787361.1?report=genbank&amp;log$=prottop&amp;blast_rank=87&amp;RID=VZN6TY5C013","KAI3787361.1")</f>
        <v>KAI3787361.1</v>
      </c>
      <c r="B90" s="38" t="s">
        <v>1189</v>
      </c>
      <c r="C90" s="38" t="s">
        <v>1074</v>
      </c>
      <c r="D90" s="38">
        <v>681</v>
      </c>
      <c r="E90" s="38">
        <v>100</v>
      </c>
      <c r="F90" s="40">
        <v>6.9999999999999999E-4</v>
      </c>
      <c r="G90" s="38">
        <v>100</v>
      </c>
    </row>
    <row r="91" spans="1:7">
      <c r="A91" s="38" t="str">
        <f>HYPERLINK("https://www.ncbi.nlm.nih.gov/protein/EEF50420.1?report=genbank&amp;log$=prottop&amp;blast_rank=88&amp;RID=VZN6TY5C013","EEF50420.1")</f>
        <v>EEF50420.1</v>
      </c>
      <c r="B91" s="38" t="s">
        <v>921</v>
      </c>
      <c r="C91" s="38" t="s">
        <v>32</v>
      </c>
      <c r="D91" s="38">
        <v>681</v>
      </c>
      <c r="E91" s="38">
        <v>100</v>
      </c>
      <c r="F91" s="40">
        <v>6.9999999999999999E-4</v>
      </c>
      <c r="G91" s="38">
        <v>100</v>
      </c>
    </row>
    <row r="92" spans="1:7">
      <c r="A92" s="38" t="str">
        <f>HYPERLINK("https://www.ncbi.nlm.nih.gov/protein/XP_016574618.1?report=genbank&amp;log$=prottop&amp;blast_rank=89&amp;RID=VZN6TY5C013","XP_016574618.1")</f>
        <v>XP_016574618.1</v>
      </c>
      <c r="B92" s="38" t="s">
        <v>1123</v>
      </c>
      <c r="C92" s="38" t="s">
        <v>1124</v>
      </c>
      <c r="D92" s="38">
        <v>681</v>
      </c>
      <c r="E92" s="38">
        <v>100</v>
      </c>
      <c r="F92" s="40">
        <v>6.9999999999999999E-4</v>
      </c>
      <c r="G92" s="38">
        <v>100</v>
      </c>
    </row>
    <row r="93" spans="1:7">
      <c r="A93" s="38" t="str">
        <f>HYPERLINK("https://www.ncbi.nlm.nih.gov/protein/XP_043621899.1?report=genbank&amp;log$=prottop&amp;blast_rank=90&amp;RID=VZN6TY5C013","XP_043621899.1")</f>
        <v>XP_043621899.1</v>
      </c>
      <c r="B93" s="38" t="s">
        <v>1349</v>
      </c>
      <c r="C93" s="38" t="s">
        <v>1080</v>
      </c>
      <c r="D93" s="38">
        <v>681</v>
      </c>
      <c r="E93" s="38">
        <v>100</v>
      </c>
      <c r="F93" s="40">
        <v>6.9999999999999999E-4</v>
      </c>
      <c r="G93" s="38">
        <v>100</v>
      </c>
    </row>
    <row r="94" spans="1:7">
      <c r="A94" s="38" t="str">
        <f>HYPERLINK("https://www.ncbi.nlm.nih.gov/protein/XP_002511751.2?report=genbank&amp;log$=prottop&amp;blast_rank=91&amp;RID=VZN6TY5C013","XP_002511751.2")</f>
        <v>XP_002511751.2</v>
      </c>
      <c r="B94" s="38" t="s">
        <v>924</v>
      </c>
      <c r="C94" s="38" t="s">
        <v>32</v>
      </c>
      <c r="D94" s="38">
        <v>681</v>
      </c>
      <c r="E94" s="38">
        <v>100</v>
      </c>
      <c r="F94" s="40">
        <v>6.9999999999999999E-4</v>
      </c>
      <c r="G94" s="38">
        <v>100</v>
      </c>
    </row>
    <row r="95" spans="1:7">
      <c r="A95" s="38" t="str">
        <f>HYPERLINK("https://www.ncbi.nlm.nih.gov/protein/CAB4300202.1?report=genbank&amp;log$=prottop&amp;blast_rank=92&amp;RID=VZN6TY5C013","CAB4300202.1")</f>
        <v>CAB4300202.1</v>
      </c>
      <c r="B95" s="38" t="s">
        <v>1338</v>
      </c>
      <c r="C95" s="38" t="s">
        <v>1333</v>
      </c>
      <c r="D95" s="38">
        <v>681</v>
      </c>
      <c r="E95" s="38">
        <v>100</v>
      </c>
      <c r="F95" s="40">
        <v>6.9999999999999999E-4</v>
      </c>
      <c r="G95" s="38">
        <v>100</v>
      </c>
    </row>
    <row r="96" spans="1:7">
      <c r="A96" s="38" t="str">
        <f>HYPERLINK("https://www.ncbi.nlm.nih.gov/protein/XP_002880185.1?report=genbank&amp;log$=prottop&amp;blast_rank=93&amp;RID=VZN6TY5C013","XP_002880185.1")</f>
        <v>XP_002880185.1</v>
      </c>
      <c r="B96" s="38" t="s">
        <v>863</v>
      </c>
      <c r="C96" s="38" t="s">
        <v>864</v>
      </c>
      <c r="D96" s="38">
        <v>681</v>
      </c>
      <c r="E96" s="38">
        <v>100</v>
      </c>
      <c r="F96" s="40">
        <v>6.9999999999999999E-4</v>
      </c>
      <c r="G96" s="38">
        <v>100</v>
      </c>
    </row>
    <row r="97" spans="1:7">
      <c r="A97" s="38" t="str">
        <f>HYPERLINK("https://www.ncbi.nlm.nih.gov/protein/KAI5647330.1?report=genbank&amp;log$=prottop&amp;blast_rank=94&amp;RID=VZN6TY5C013","KAI5647330.1")</f>
        <v>KAI5647330.1</v>
      </c>
      <c r="B97" s="38" t="s">
        <v>1017</v>
      </c>
      <c r="C97" s="38" t="s">
        <v>1018</v>
      </c>
      <c r="D97" s="38">
        <v>681</v>
      </c>
      <c r="E97" s="38">
        <v>100</v>
      </c>
      <c r="F97" s="40">
        <v>6.9999999999999999E-4</v>
      </c>
      <c r="G97" s="38">
        <v>100</v>
      </c>
    </row>
    <row r="98" spans="1:7">
      <c r="A98" s="38" t="str">
        <f>HYPERLINK("https://www.ncbi.nlm.nih.gov/protein/CAH8392384.1?report=genbank&amp;log$=prottop&amp;blast_rank=95&amp;RID=VZN6TY5C013","CAH8392384.1")</f>
        <v>CAH8392384.1</v>
      </c>
      <c r="B98" s="38" t="s">
        <v>895</v>
      </c>
      <c r="C98" s="38" t="s">
        <v>896</v>
      </c>
      <c r="D98" s="38">
        <v>681</v>
      </c>
      <c r="E98" s="38">
        <v>100</v>
      </c>
      <c r="F98" s="40">
        <v>6.9999999999999999E-4</v>
      </c>
      <c r="G98" s="38">
        <v>100</v>
      </c>
    </row>
    <row r="99" spans="1:7">
      <c r="A99" s="38" t="str">
        <f>HYPERLINK("https://www.ncbi.nlm.nih.gov/protein/XP_008232821.1?report=genbank&amp;log$=prottop&amp;blast_rank=96&amp;RID=VZN6TY5C013","XP_008232821.1")</f>
        <v>XP_008232821.1</v>
      </c>
      <c r="B99" s="38" t="s">
        <v>1318</v>
      </c>
      <c r="C99" s="38" t="s">
        <v>1319</v>
      </c>
      <c r="D99" s="38">
        <v>680</v>
      </c>
      <c r="E99" s="38">
        <v>100</v>
      </c>
      <c r="F99" s="40">
        <v>6.9999999999999999E-4</v>
      </c>
      <c r="G99" s="38">
        <v>100</v>
      </c>
    </row>
    <row r="100" spans="1:7">
      <c r="A100" s="38" t="str">
        <f>HYPERLINK("https://www.ncbi.nlm.nih.gov/protein/XP_050873260.1?report=genbank&amp;log$=prottop&amp;blast_rank=97&amp;RID=VZN6TY5C013","XP_050873260.1")</f>
        <v>XP_050873260.1</v>
      </c>
      <c r="B100" s="38" t="s">
        <v>1295</v>
      </c>
      <c r="C100" s="38" t="s">
        <v>1296</v>
      </c>
      <c r="D100" s="38">
        <v>680</v>
      </c>
      <c r="E100" s="38">
        <v>100</v>
      </c>
      <c r="F100" s="40">
        <v>6.9999999999999999E-4</v>
      </c>
      <c r="G100" s="38">
        <v>100</v>
      </c>
    </row>
    <row r="101" spans="1:7">
      <c r="A101" s="38" t="str">
        <f>HYPERLINK("https://www.ncbi.nlm.nih.gov/protein/XP_023759805.2?report=genbank&amp;log$=prottop&amp;blast_rank=98&amp;RID=VZN6TY5C013","XP_023759805.2")</f>
        <v>XP_023759805.2</v>
      </c>
      <c r="B101" s="38" t="s">
        <v>1460</v>
      </c>
      <c r="C101" s="38" t="s">
        <v>1284</v>
      </c>
      <c r="D101" s="38">
        <v>680</v>
      </c>
      <c r="E101" s="38">
        <v>100</v>
      </c>
      <c r="F101" s="40">
        <v>6.9999999999999999E-4</v>
      </c>
      <c r="G101" s="38">
        <v>100</v>
      </c>
    </row>
    <row r="102" spans="1:7">
      <c r="A102" s="38" t="str">
        <f>HYPERLINK("https://www.ncbi.nlm.nih.gov/protein/KAI3444650.1?report=genbank&amp;log$=prottop&amp;blast_rank=99&amp;RID=VZN6TY5C013","KAI3444650.1")</f>
        <v>KAI3444650.1</v>
      </c>
      <c r="B102" s="38" t="s">
        <v>1433</v>
      </c>
      <c r="C102" s="38" t="s">
        <v>1258</v>
      </c>
      <c r="D102" s="38">
        <v>679</v>
      </c>
      <c r="E102" s="38">
        <v>100</v>
      </c>
      <c r="F102" s="40">
        <v>6.9999999999999999E-4</v>
      </c>
      <c r="G102" s="38">
        <v>100</v>
      </c>
    </row>
    <row r="103" spans="1:7">
      <c r="A103" s="38" t="str">
        <f>HYPERLINK("https://www.ncbi.nlm.nih.gov/protein/XP_022550670.1?report=genbank&amp;log$=prottop&amp;blast_rank=100&amp;RID=VZN6TY5C013","XP_022550670.1")</f>
        <v>XP_022550670.1</v>
      </c>
      <c r="B103" s="38" t="s">
        <v>893</v>
      </c>
      <c r="C103" s="38" t="s">
        <v>887</v>
      </c>
      <c r="D103" s="38">
        <v>679</v>
      </c>
      <c r="E103" s="38">
        <v>100</v>
      </c>
      <c r="F103" s="40">
        <v>6.9999999999999999E-4</v>
      </c>
      <c r="G103" s="38">
        <v>100</v>
      </c>
    </row>
    <row r="104" spans="1:7">
      <c r="A104" s="38" t="str">
        <f>HYPERLINK("https://www.ncbi.nlm.nih.gov/protein/KAI7748601.1?report=genbank&amp;log$=prottop&amp;blast_rank=101&amp;RID=VZN6TY5C013","KAI7748601.1")</f>
        <v>KAI7748601.1</v>
      </c>
      <c r="B104" s="38" t="s">
        <v>1293</v>
      </c>
      <c r="C104" s="38" t="s">
        <v>1294</v>
      </c>
      <c r="D104" s="38">
        <v>679</v>
      </c>
      <c r="E104" s="38">
        <v>100</v>
      </c>
      <c r="F104" s="40">
        <v>6.9999999999999999E-4</v>
      </c>
      <c r="G104" s="38">
        <v>100</v>
      </c>
    </row>
    <row r="105" spans="1:7">
      <c r="A105" s="38" t="str">
        <f>HYPERLINK("https://www.ncbi.nlm.nih.gov/protein/CAF1873446.1?report=genbank&amp;log$=prottop&amp;blast_rank=102&amp;RID=VZN6TY5C013","CAF1873446.1")</f>
        <v>CAF1873446.1</v>
      </c>
      <c r="B105" s="38" t="s">
        <v>888</v>
      </c>
      <c r="C105" s="38" t="s">
        <v>887</v>
      </c>
      <c r="D105" s="38">
        <v>679</v>
      </c>
      <c r="E105" s="38">
        <v>100</v>
      </c>
      <c r="F105" s="40">
        <v>6.9999999999999999E-4</v>
      </c>
      <c r="G105" s="38">
        <v>100</v>
      </c>
    </row>
    <row r="106" spans="1:7">
      <c r="A106" s="38" t="str">
        <f>HYPERLINK("https://www.ncbi.nlm.nih.gov/protein/XP_050386096.1?report=genbank&amp;log$=prottop&amp;blast_rank=103&amp;RID=VZN6TY5C013","XP_050386096.1")</f>
        <v>XP_050386096.1</v>
      </c>
      <c r="B106" s="38" t="s">
        <v>1174</v>
      </c>
      <c r="C106" s="38" t="s">
        <v>1175</v>
      </c>
      <c r="D106" s="38">
        <v>678</v>
      </c>
      <c r="E106" s="38">
        <v>100</v>
      </c>
      <c r="F106" s="40">
        <v>6.9999999999999999E-4</v>
      </c>
      <c r="G106" s="38">
        <v>100</v>
      </c>
    </row>
    <row r="107" spans="1:7">
      <c r="A107" s="38" t="str">
        <f>HYPERLINK("https://www.ncbi.nlm.nih.gov/protein/PHU29240.1?report=genbank&amp;log$=prottop&amp;blast_rank=104&amp;RID=VZN6TY5C013","PHU29240.1")</f>
        <v>PHU29240.1</v>
      </c>
      <c r="B107" s="38" t="s">
        <v>1125</v>
      </c>
      <c r="C107" s="38" t="s">
        <v>1126</v>
      </c>
      <c r="D107" s="38">
        <v>677</v>
      </c>
      <c r="E107" s="38">
        <v>100</v>
      </c>
      <c r="F107" s="40">
        <v>6.9999999999999999E-4</v>
      </c>
      <c r="G107" s="38">
        <v>100</v>
      </c>
    </row>
    <row r="108" spans="1:7">
      <c r="A108" s="38" t="str">
        <f>HYPERLINK("https://www.ncbi.nlm.nih.gov/protein/XP_033146073.1?report=genbank&amp;log$=prottop&amp;blast_rank=105&amp;RID=VZN6TY5C013","XP_033146073.1")</f>
        <v>XP_033146073.1</v>
      </c>
      <c r="B108" s="38" t="s">
        <v>882</v>
      </c>
      <c r="C108" s="38" t="s">
        <v>875</v>
      </c>
      <c r="D108" s="38">
        <v>677</v>
      </c>
      <c r="E108" s="38">
        <v>100</v>
      </c>
      <c r="F108" s="40">
        <v>6.9999999999999999E-4</v>
      </c>
      <c r="G108" s="38">
        <v>100</v>
      </c>
    </row>
    <row r="109" spans="1:7">
      <c r="A109" s="38" t="str">
        <f>HYPERLINK("https://www.ncbi.nlm.nih.gov/protein/KAI3495004.1?report=genbank&amp;log$=prottop&amp;blast_rank=106&amp;RID=VZN6TY5C013","KAI3495004.1")</f>
        <v>KAI3495004.1</v>
      </c>
      <c r="B109" s="38" t="s">
        <v>1413</v>
      </c>
      <c r="C109" s="38" t="s">
        <v>1414</v>
      </c>
      <c r="D109" s="38">
        <v>677</v>
      </c>
      <c r="E109" s="38">
        <v>100</v>
      </c>
      <c r="F109" s="40">
        <v>6.9999999999999999E-4</v>
      </c>
      <c r="G109" s="38">
        <v>100</v>
      </c>
    </row>
    <row r="110" spans="1:7">
      <c r="A110" s="38" t="str">
        <f>HYPERLINK("https://www.ncbi.nlm.nih.gov/protein/KAI3711333.1?report=genbank&amp;log$=prottop&amp;blast_rank=107&amp;RID=VZN6TY5C013","KAI3711333.1")</f>
        <v>KAI3711333.1</v>
      </c>
      <c r="B110" s="38" t="s">
        <v>1285</v>
      </c>
      <c r="C110" s="38" t="s">
        <v>1286</v>
      </c>
      <c r="D110" s="38">
        <v>677</v>
      </c>
      <c r="E110" s="38">
        <v>100</v>
      </c>
      <c r="F110" s="40">
        <v>6.9999999999999999E-4</v>
      </c>
      <c r="G110" s="38">
        <v>100</v>
      </c>
    </row>
    <row r="111" spans="1:7">
      <c r="A111" s="38" t="str">
        <f>HYPERLINK("https://www.ncbi.nlm.nih.gov/protein/GEW63111.1?report=genbank&amp;log$=prottop&amp;blast_rank=108&amp;RID=VZN6TY5C013","GEW63111.1")</f>
        <v>GEW63111.1</v>
      </c>
      <c r="B111" s="38" t="s">
        <v>1304</v>
      </c>
      <c r="C111" s="38" t="s">
        <v>1118</v>
      </c>
      <c r="D111" s="38">
        <v>676</v>
      </c>
      <c r="E111" s="38">
        <v>100</v>
      </c>
      <c r="F111" s="40">
        <v>6.9999999999999999E-4</v>
      </c>
      <c r="G111" s="38">
        <v>100</v>
      </c>
    </row>
    <row r="112" spans="1:7">
      <c r="A112" s="38" t="str">
        <f>HYPERLINK("https://www.ncbi.nlm.nih.gov/protein/KAF3963179.1?report=genbank&amp;log$=prottop&amp;blast_rank=109&amp;RID=VZN6TY5C013","KAF3963179.1")</f>
        <v>KAF3963179.1</v>
      </c>
      <c r="B112" s="38" t="s">
        <v>925</v>
      </c>
      <c r="C112" s="38" t="s">
        <v>926</v>
      </c>
      <c r="D112" s="38">
        <v>675</v>
      </c>
      <c r="E112" s="38">
        <v>100</v>
      </c>
      <c r="F112" s="40">
        <v>6.9999999999999999E-4</v>
      </c>
      <c r="G112" s="38">
        <v>100</v>
      </c>
    </row>
    <row r="113" spans="1:7">
      <c r="A113" s="38" t="str">
        <f>HYPERLINK("https://www.ncbi.nlm.nih.gov/protein/CAA7016954.1?report=genbank&amp;log$=prottop&amp;blast_rank=110&amp;RID=VZN6TY5C013","CAA7016954.1")</f>
        <v>CAA7016954.1</v>
      </c>
      <c r="B113" s="38" t="s">
        <v>876</v>
      </c>
      <c r="C113" s="38" t="s">
        <v>877</v>
      </c>
      <c r="D113" s="38">
        <v>675</v>
      </c>
      <c r="E113" s="38">
        <v>100</v>
      </c>
      <c r="F113" s="40">
        <v>6.9999999999999999E-4</v>
      </c>
      <c r="G113" s="38">
        <v>100</v>
      </c>
    </row>
    <row r="114" spans="1:7">
      <c r="A114" s="38" t="str">
        <f>HYPERLINK("https://www.ncbi.nlm.nih.gov/protein/XP_021825969.1?report=genbank&amp;log$=prottop&amp;blast_rank=111&amp;RID=VZN6TY5C013","XP_021825969.1")</f>
        <v>XP_021825969.1</v>
      </c>
      <c r="B114" s="38" t="s">
        <v>1353</v>
      </c>
      <c r="C114" s="38" t="s">
        <v>1354</v>
      </c>
      <c r="D114" s="38">
        <v>675</v>
      </c>
      <c r="E114" s="38">
        <v>100</v>
      </c>
      <c r="F114" s="40">
        <v>6.9999999999999999E-4</v>
      </c>
      <c r="G114" s="38">
        <v>100</v>
      </c>
    </row>
    <row r="115" spans="1:7">
      <c r="A115" s="38" t="str">
        <f>HYPERLINK("https://www.ncbi.nlm.nih.gov/protein/XP_030930349.1?report=genbank&amp;log$=prottop&amp;blast_rank=112&amp;RID=VZN6TY5C013","XP_030930349.1")</f>
        <v>XP_030930349.1</v>
      </c>
      <c r="B115" s="38" t="s">
        <v>947</v>
      </c>
      <c r="C115" s="38" t="s">
        <v>948</v>
      </c>
      <c r="D115" s="38">
        <v>675</v>
      </c>
      <c r="E115" s="38">
        <v>100</v>
      </c>
      <c r="F115" s="40">
        <v>6.9999999999999999E-4</v>
      </c>
      <c r="G115" s="38">
        <v>100</v>
      </c>
    </row>
    <row r="116" spans="1:7">
      <c r="A116" s="38" t="str">
        <f>HYPERLINK("https://www.ncbi.nlm.nih.gov/protein/PSS24193.1?report=genbank&amp;log$=prottop&amp;blast_rank=113&amp;RID=VZN6TY5C013","PSS24193.1")</f>
        <v>PSS24193.1</v>
      </c>
      <c r="B116" s="38" t="s">
        <v>1181</v>
      </c>
      <c r="C116" s="38" t="s">
        <v>1182</v>
      </c>
      <c r="D116" s="38">
        <v>674</v>
      </c>
      <c r="E116" s="38">
        <v>100</v>
      </c>
      <c r="F116" s="40">
        <v>6.9999999999999999E-4</v>
      </c>
      <c r="G116" s="38">
        <v>100</v>
      </c>
    </row>
    <row r="117" spans="1:7">
      <c r="A117" s="38" t="str">
        <f>HYPERLINK("https://www.ncbi.nlm.nih.gov/protein/XP_017236276.1?report=genbank&amp;log$=prottop&amp;blast_rank=114&amp;RID=VZN6TY5C013","XP_017236276.1")</f>
        <v>XP_017236276.1</v>
      </c>
      <c r="B117" s="38" t="s">
        <v>1092</v>
      </c>
      <c r="C117" s="38" t="s">
        <v>1093</v>
      </c>
      <c r="D117" s="38">
        <v>674</v>
      </c>
      <c r="E117" s="38">
        <v>100</v>
      </c>
      <c r="F117" s="40">
        <v>6.9999999999999999E-4</v>
      </c>
      <c r="G117" s="38">
        <v>100</v>
      </c>
    </row>
    <row r="118" spans="1:7">
      <c r="A118" s="38" t="str">
        <f>HYPERLINK("https://www.ncbi.nlm.nih.gov/protein/XP_050137262.1?report=genbank&amp;log$=prottop&amp;blast_rank=115&amp;RID=VZN6TY5C013","XP_050137262.1")</f>
        <v>XP_050137262.1</v>
      </c>
      <c r="B118" s="38" t="s">
        <v>1457</v>
      </c>
      <c r="C118" s="38" t="s">
        <v>1458</v>
      </c>
      <c r="D118" s="38">
        <v>673</v>
      </c>
      <c r="E118" s="38">
        <v>100</v>
      </c>
      <c r="F118" s="40">
        <v>6.9999999999999999E-4</v>
      </c>
      <c r="G118" s="38">
        <v>100</v>
      </c>
    </row>
    <row r="119" spans="1:7">
      <c r="A119" s="38" t="str">
        <f>HYPERLINK("https://www.ncbi.nlm.nih.gov/protein/RXI06937.1?report=genbank&amp;log$=prottop&amp;blast_rank=116&amp;RID=VZN6TY5C013","RXI06937.1")</f>
        <v>RXI06937.1</v>
      </c>
      <c r="B119" s="38" t="s">
        <v>1470</v>
      </c>
      <c r="C119" s="38" t="s">
        <v>26</v>
      </c>
      <c r="D119" s="38">
        <v>673</v>
      </c>
      <c r="E119" s="38">
        <v>100</v>
      </c>
      <c r="F119" s="40">
        <v>6.9999999999999999E-4</v>
      </c>
      <c r="G119" s="38">
        <v>100</v>
      </c>
    </row>
    <row r="120" spans="1:7">
      <c r="A120" s="38" t="str">
        <f>HYPERLINK("https://www.ncbi.nlm.nih.gov/protein/XP_008357537.3?report=genbank&amp;log$=prottop&amp;blast_rank=117&amp;RID=VZN6TY5C013","XP_008357537.3")</f>
        <v>XP_008357537.3</v>
      </c>
      <c r="B120" s="38" t="s">
        <v>1456</v>
      </c>
      <c r="C120" s="38" t="s">
        <v>26</v>
      </c>
      <c r="D120" s="38">
        <v>673</v>
      </c>
      <c r="E120" s="38">
        <v>100</v>
      </c>
      <c r="F120" s="40">
        <v>6.9999999999999999E-4</v>
      </c>
      <c r="G120" s="38">
        <v>100</v>
      </c>
    </row>
    <row r="121" spans="1:7">
      <c r="A121" s="38" t="str">
        <f>HYPERLINK("https://www.ncbi.nlm.nih.gov/protein/XP_023928496.1?report=genbank&amp;log$=prottop&amp;blast_rank=118&amp;RID=VZN6TY5C013","XP_023928496.1")</f>
        <v>XP_023928496.1</v>
      </c>
      <c r="B121" s="38" t="s">
        <v>965</v>
      </c>
      <c r="C121" s="38" t="s">
        <v>962</v>
      </c>
      <c r="D121" s="38">
        <v>673</v>
      </c>
      <c r="E121" s="38">
        <v>100</v>
      </c>
      <c r="F121" s="40">
        <v>6.9999999999999999E-4</v>
      </c>
      <c r="G121" s="38">
        <v>100</v>
      </c>
    </row>
    <row r="122" spans="1:7">
      <c r="A122" s="38" t="str">
        <f>HYPERLINK("https://www.ncbi.nlm.nih.gov/protein/XP_011002090.1?report=genbank&amp;log$=prottop&amp;blast_rank=119&amp;RID=VZN6TY5C013","XP_011002090.1")</f>
        <v>XP_011002090.1</v>
      </c>
      <c r="B122" s="38" t="s">
        <v>1037</v>
      </c>
      <c r="C122" s="38" t="s">
        <v>1034</v>
      </c>
      <c r="D122" s="38">
        <v>673</v>
      </c>
      <c r="E122" s="38">
        <v>100</v>
      </c>
      <c r="F122" s="40">
        <v>6.9999999999999999E-4</v>
      </c>
      <c r="G122" s="38">
        <v>100</v>
      </c>
    </row>
    <row r="123" spans="1:7">
      <c r="A123" s="38" t="str">
        <f>HYPERLINK("https://www.ncbi.nlm.nih.gov/protein/XP_019189743.1?report=genbank&amp;log$=prottop&amp;blast_rank=120&amp;RID=VZN6TY5C013","XP_019189743.1")</f>
        <v>XP_019189743.1</v>
      </c>
      <c r="B123" s="38" t="s">
        <v>1166</v>
      </c>
      <c r="C123" s="38" t="s">
        <v>1167</v>
      </c>
      <c r="D123" s="38">
        <v>673</v>
      </c>
      <c r="E123" s="38">
        <v>100</v>
      </c>
      <c r="F123" s="40">
        <v>6.9999999999999999E-4</v>
      </c>
      <c r="G123" s="38">
        <v>100</v>
      </c>
    </row>
    <row r="124" spans="1:7">
      <c r="A124" s="38" t="str">
        <f>HYPERLINK("https://www.ncbi.nlm.nih.gov/protein/XP_021686245.1?report=genbank&amp;log$=prottop&amp;blast_rank=121&amp;RID=VZN6TY5C013","XP_021686245.1")</f>
        <v>XP_021686245.1</v>
      </c>
      <c r="B124" s="38" t="s">
        <v>988</v>
      </c>
      <c r="C124" s="38" t="s">
        <v>989</v>
      </c>
      <c r="D124" s="38">
        <v>673</v>
      </c>
      <c r="E124" s="38">
        <v>100</v>
      </c>
      <c r="F124" s="40">
        <v>6.9999999999999999E-4</v>
      </c>
      <c r="G124" s="38">
        <v>100</v>
      </c>
    </row>
    <row r="125" spans="1:7">
      <c r="A125" s="38" t="str">
        <f>HYPERLINK("https://www.ncbi.nlm.nih.gov/protein/XP_021613182.1?report=genbank&amp;log$=prottop&amp;blast_rank=122&amp;RID=VZN6TY5C013","XP_021613182.1")</f>
        <v>XP_021613182.1</v>
      </c>
      <c r="B125" s="38" t="s">
        <v>1001</v>
      </c>
      <c r="C125" s="38" t="s">
        <v>27</v>
      </c>
      <c r="D125" s="38">
        <v>672</v>
      </c>
      <c r="E125" s="38">
        <v>100</v>
      </c>
      <c r="F125" s="40">
        <v>6.9999999999999999E-4</v>
      </c>
      <c r="G125" s="38">
        <v>100</v>
      </c>
    </row>
    <row r="126" spans="1:7">
      <c r="A126" s="38" t="str">
        <f>HYPERLINK("https://www.ncbi.nlm.nih.gov/protein/KAE7997176.1?report=genbank&amp;log$=prottop&amp;blast_rank=123&amp;RID=VZN6TY5C013","KAE7997176.1")</f>
        <v>KAE7997176.1</v>
      </c>
      <c r="B126" s="38" t="s">
        <v>1029</v>
      </c>
      <c r="C126" s="38" t="s">
        <v>1030</v>
      </c>
      <c r="D126" s="38">
        <v>672</v>
      </c>
      <c r="E126" s="38">
        <v>100</v>
      </c>
      <c r="F126" s="40">
        <v>6.9999999999999999E-4</v>
      </c>
      <c r="G126" s="38">
        <v>100</v>
      </c>
    </row>
    <row r="127" spans="1:7">
      <c r="A127" s="38" t="str">
        <f>HYPERLINK("https://www.ncbi.nlm.nih.gov/protein/KAI4354935.1?report=genbank&amp;log$=prottop&amp;blast_rank=124&amp;RID=VZN6TY5C013","KAI4354935.1")</f>
        <v>KAI4354935.1</v>
      </c>
      <c r="B127" s="38" t="s">
        <v>967</v>
      </c>
      <c r="C127" s="38" t="s">
        <v>968</v>
      </c>
      <c r="D127" s="38">
        <v>672</v>
      </c>
      <c r="E127" s="38">
        <v>100</v>
      </c>
      <c r="F127" s="40">
        <v>6.9999999999999999E-4</v>
      </c>
      <c r="G127" s="38">
        <v>100</v>
      </c>
    </row>
    <row r="128" spans="1:7">
      <c r="A128" s="38" t="str">
        <f>HYPERLINK("https://www.ncbi.nlm.nih.gov/protein/KAI9110082.1?report=genbank&amp;log$=prottop&amp;blast_rank=125&amp;RID=VZN6TY5C013","KAI9110082.1")</f>
        <v>KAI9110082.1</v>
      </c>
      <c r="B128" s="38" t="s">
        <v>931</v>
      </c>
      <c r="C128" s="38" t="s">
        <v>932</v>
      </c>
      <c r="D128" s="38">
        <v>672</v>
      </c>
      <c r="E128" s="38">
        <v>100</v>
      </c>
      <c r="F128" s="40">
        <v>6.9999999999999999E-4</v>
      </c>
      <c r="G128" s="38">
        <v>100</v>
      </c>
    </row>
    <row r="129" spans="1:7">
      <c r="A129" s="38" t="str">
        <f>HYPERLINK("https://www.ncbi.nlm.nih.gov/protein/XP_038682172.1?report=genbank&amp;log$=prottop&amp;blast_rank=126&amp;RID=VZN6TY5C013","XP_038682172.1")</f>
        <v>XP_038682172.1</v>
      </c>
      <c r="B129" s="38" t="s">
        <v>945</v>
      </c>
      <c r="C129" s="38" t="s">
        <v>946</v>
      </c>
      <c r="D129" s="38">
        <v>672</v>
      </c>
      <c r="E129" s="38">
        <v>100</v>
      </c>
      <c r="F129" s="40">
        <v>6.9999999999999999E-4</v>
      </c>
      <c r="G129" s="38">
        <v>100</v>
      </c>
    </row>
    <row r="130" spans="1:7">
      <c r="A130" s="38" t="str">
        <f>HYPERLINK("https://www.ncbi.nlm.nih.gov/protein/XP_050249837.1?report=genbank&amp;log$=prottop&amp;blast_rank=127&amp;RID=VZN6TY5C013","XP_050249837.1")</f>
        <v>XP_050249837.1</v>
      </c>
      <c r="B130" s="38" t="s">
        <v>951</v>
      </c>
      <c r="C130" s="38" t="s">
        <v>952</v>
      </c>
      <c r="D130" s="38">
        <v>672</v>
      </c>
      <c r="E130" s="38">
        <v>100</v>
      </c>
      <c r="F130" s="40">
        <v>6.9999999999999999E-4</v>
      </c>
      <c r="G130" s="38">
        <v>100</v>
      </c>
    </row>
    <row r="131" spans="1:7">
      <c r="A131" s="38" t="str">
        <f>HYPERLINK("https://www.ncbi.nlm.nih.gov/protein/XP_048431554.1?report=genbank&amp;log$=prottop&amp;blast_rank=128&amp;RID=VZN6TY5C013","XP_048431554.1")</f>
        <v>XP_048431554.1</v>
      </c>
      <c r="B131" s="38" t="s">
        <v>1366</v>
      </c>
      <c r="C131" s="38" t="s">
        <v>1367</v>
      </c>
      <c r="D131" s="38">
        <v>671</v>
      </c>
      <c r="E131" s="38">
        <v>100</v>
      </c>
      <c r="F131" s="40">
        <v>6.9999999999999999E-4</v>
      </c>
      <c r="G131" s="38">
        <v>100</v>
      </c>
    </row>
    <row r="132" spans="1:7">
      <c r="A132" s="38" t="str">
        <f>HYPERLINK("https://www.ncbi.nlm.nih.gov/protein/KAG8477383.1?report=genbank&amp;log$=prottop&amp;blast_rank=129&amp;RID=VZN6TY5C013","KAG8477383.1")</f>
        <v>KAG8477383.1</v>
      </c>
      <c r="B132" s="38" t="s">
        <v>938</v>
      </c>
      <c r="C132" s="38" t="s">
        <v>939</v>
      </c>
      <c r="D132" s="38">
        <v>671</v>
      </c>
      <c r="E132" s="38">
        <v>100</v>
      </c>
      <c r="F132" s="40">
        <v>6.9999999999999999E-4</v>
      </c>
      <c r="G132" s="38">
        <v>100</v>
      </c>
    </row>
    <row r="133" spans="1:7">
      <c r="A133" s="38" t="str">
        <f>HYPERLINK("https://www.ncbi.nlm.nih.gov/protein/TYJ08700.1?report=genbank&amp;log$=prottop&amp;blast_rank=130&amp;RID=VZN6TY5C013","TYJ08700.1")</f>
        <v>TYJ08700.1</v>
      </c>
      <c r="B133" s="38" t="s">
        <v>959</v>
      </c>
      <c r="C133" s="38" t="s">
        <v>960</v>
      </c>
      <c r="D133" s="38">
        <v>671</v>
      </c>
      <c r="E133" s="38">
        <v>100</v>
      </c>
      <c r="F133" s="40">
        <v>6.9999999999999999E-4</v>
      </c>
      <c r="G133" s="38">
        <v>100</v>
      </c>
    </row>
    <row r="134" spans="1:7">
      <c r="A134" s="38" t="str">
        <f>HYPERLINK("https://www.ncbi.nlm.nih.gov/protein/KAI4356849.1?report=genbank&amp;log$=prottop&amp;blast_rank=131&amp;RID=VZN6TY5C013","KAI4356849.1")</f>
        <v>KAI4356849.1</v>
      </c>
      <c r="B134" s="38" t="s">
        <v>1005</v>
      </c>
      <c r="C134" s="38" t="s">
        <v>968</v>
      </c>
      <c r="D134" s="38">
        <v>671</v>
      </c>
      <c r="E134" s="38">
        <v>100</v>
      </c>
      <c r="F134" s="40">
        <v>6.9999999999999999E-4</v>
      </c>
      <c r="G134" s="38">
        <v>100</v>
      </c>
    </row>
    <row r="135" spans="1:7">
      <c r="A135" s="38" t="str">
        <f>HYPERLINK("https://www.ncbi.nlm.nih.gov/protein/XP_018831952.2?report=genbank&amp;log$=prottop&amp;blast_rank=132&amp;RID=VZN6TY5C013","XP_018831952.2")</f>
        <v>XP_018831952.2</v>
      </c>
      <c r="B135" s="38" t="s">
        <v>1061</v>
      </c>
      <c r="C135" s="38" t="s">
        <v>1047</v>
      </c>
      <c r="D135" s="38">
        <v>670</v>
      </c>
      <c r="E135" s="38">
        <v>100</v>
      </c>
      <c r="F135" s="40">
        <v>6.9999999999999999E-4</v>
      </c>
      <c r="G135" s="38">
        <v>100</v>
      </c>
    </row>
    <row r="136" spans="1:7">
      <c r="A136" s="38" t="str">
        <f>HYPERLINK("https://www.ncbi.nlm.nih.gov/protein/XP_050238499.1?report=genbank&amp;log$=prottop&amp;blast_rank=133&amp;RID=VZN6TY5C013","XP_050238499.1")</f>
        <v>XP_050238499.1</v>
      </c>
      <c r="B136" s="38" t="s">
        <v>963</v>
      </c>
      <c r="C136" s="38" t="s">
        <v>964</v>
      </c>
      <c r="D136" s="38">
        <v>669</v>
      </c>
      <c r="E136" s="38">
        <v>100</v>
      </c>
      <c r="F136" s="40">
        <v>6.9999999999999999E-4</v>
      </c>
      <c r="G136" s="38">
        <v>100</v>
      </c>
    </row>
    <row r="137" spans="1:7">
      <c r="A137" s="38" t="str">
        <f>HYPERLINK("https://www.ncbi.nlm.nih.gov/protein/XP_011002091.1?report=genbank&amp;log$=prottop&amp;blast_rank=134&amp;RID=VZN6TY5C013","XP_011002091.1")</f>
        <v>XP_011002091.1</v>
      </c>
      <c r="B137" s="38" t="s">
        <v>1033</v>
      </c>
      <c r="C137" s="38" t="s">
        <v>1034</v>
      </c>
      <c r="D137" s="38">
        <v>668</v>
      </c>
      <c r="E137" s="38">
        <v>100</v>
      </c>
      <c r="F137" s="40">
        <v>6.9999999999999999E-4</v>
      </c>
      <c r="G137" s="38">
        <v>100</v>
      </c>
    </row>
    <row r="138" spans="1:7">
      <c r="A138" s="38" t="str">
        <f>HYPERLINK("https://www.ncbi.nlm.nih.gov/protein/KAG2729571.1?report=genbank&amp;log$=prottop&amp;blast_rank=135&amp;RID=VZN6TY5C013","KAG2729571.1")</f>
        <v>KAG2729571.1</v>
      </c>
      <c r="B138" s="38" t="s">
        <v>980</v>
      </c>
      <c r="C138" s="38" t="s">
        <v>974</v>
      </c>
      <c r="D138" s="38">
        <v>667</v>
      </c>
      <c r="E138" s="38">
        <v>100</v>
      </c>
      <c r="F138" s="40">
        <v>6.9999999999999999E-4</v>
      </c>
      <c r="G138" s="38">
        <v>100</v>
      </c>
    </row>
    <row r="139" spans="1:7">
      <c r="A139" s="38" t="str">
        <f>HYPERLINK("https://www.ncbi.nlm.nih.gov/protein/CDY37052.1?report=genbank&amp;log$=prottop&amp;blast_rank=136&amp;RID=VZN6TY5C013","CDY37052.1")</f>
        <v>CDY37052.1</v>
      </c>
      <c r="B139" s="38" t="s">
        <v>886</v>
      </c>
      <c r="C139" s="38" t="s">
        <v>887</v>
      </c>
      <c r="D139" s="38">
        <v>667</v>
      </c>
      <c r="E139" s="38">
        <v>100</v>
      </c>
      <c r="F139" s="40">
        <v>6.9999999999999999E-4</v>
      </c>
      <c r="G139" s="38">
        <v>100</v>
      </c>
    </row>
    <row r="140" spans="1:7">
      <c r="A140" s="38" t="str">
        <f>HYPERLINK("https://www.ncbi.nlm.nih.gov/protein/XP_047314954.1?report=genbank&amp;log$=prottop&amp;blast_rank=137&amp;RID=VZN6TY5C013","XP_047314954.1")</f>
        <v>XP_047314954.1</v>
      </c>
      <c r="B140" s="38" t="s">
        <v>1214</v>
      </c>
      <c r="C140" s="38" t="s">
        <v>1215</v>
      </c>
      <c r="D140" s="38">
        <v>666</v>
      </c>
      <c r="E140" s="38">
        <v>100</v>
      </c>
      <c r="F140" s="40">
        <v>6.9999999999999999E-4</v>
      </c>
      <c r="G140" s="38">
        <v>100</v>
      </c>
    </row>
    <row r="141" spans="1:7">
      <c r="A141" s="38" t="str">
        <f>HYPERLINK("https://www.ncbi.nlm.nih.gov/protein/XP_011002092.1?report=genbank&amp;log$=prottop&amp;blast_rank=138&amp;RID=VZN6TY5C013","XP_011002092.1")</f>
        <v>XP_011002092.1</v>
      </c>
      <c r="B141" s="38" t="s">
        <v>1035</v>
      </c>
      <c r="C141" s="38" t="s">
        <v>1034</v>
      </c>
      <c r="D141" s="38">
        <v>666</v>
      </c>
      <c r="E141" s="38">
        <v>100</v>
      </c>
      <c r="F141" s="40">
        <v>6.9999999999999999E-4</v>
      </c>
      <c r="G141" s="38">
        <v>100</v>
      </c>
    </row>
    <row r="142" spans="1:7">
      <c r="A142" s="38" t="str">
        <f>HYPERLINK("https://www.ncbi.nlm.nih.gov/protein/EOX96156.1?report=genbank&amp;log$=prottop&amp;blast_rank=139&amp;RID=VZN6TY5C013","EOX96156.1")</f>
        <v>EOX96156.1</v>
      </c>
      <c r="B142" s="38" t="s">
        <v>1016</v>
      </c>
      <c r="C142" s="38" t="s">
        <v>36</v>
      </c>
      <c r="D142" s="38">
        <v>666</v>
      </c>
      <c r="E142" s="38">
        <v>100</v>
      </c>
      <c r="F142" s="40">
        <v>6.9999999999999999E-4</v>
      </c>
      <c r="G142" s="38">
        <v>100</v>
      </c>
    </row>
    <row r="143" spans="1:7">
      <c r="A143" s="38" t="str">
        <f>HYPERLINK("https://www.ncbi.nlm.nih.gov/protein/XP_021904403.1?report=genbank&amp;log$=prottop&amp;blast_rank=140&amp;RID=VZN6TY5C013","XP_021904403.1")</f>
        <v>XP_021904403.1</v>
      </c>
      <c r="B143" s="38" t="s">
        <v>943</v>
      </c>
      <c r="C143" s="38" t="s">
        <v>941</v>
      </c>
      <c r="D143" s="38">
        <v>666</v>
      </c>
      <c r="E143" s="38">
        <v>100</v>
      </c>
      <c r="F143" s="40">
        <v>6.9999999999999999E-4</v>
      </c>
      <c r="G143" s="38">
        <v>100</v>
      </c>
    </row>
    <row r="144" spans="1:7">
      <c r="A144" s="38" t="str">
        <f>HYPERLINK("https://www.ncbi.nlm.nih.gov/protein/PIN06540.1?report=genbank&amp;log$=prottop&amp;blast_rank=141&amp;RID=VZN6TY5C013","PIN06540.1")</f>
        <v>PIN06540.1</v>
      </c>
      <c r="B144" s="38" t="s">
        <v>1480</v>
      </c>
      <c r="C144" s="38" t="s">
        <v>1226</v>
      </c>
      <c r="D144" s="38">
        <v>665</v>
      </c>
      <c r="E144" s="38">
        <v>100</v>
      </c>
      <c r="F144" s="40">
        <v>6.9999999999999999E-4</v>
      </c>
      <c r="G144" s="38">
        <v>100</v>
      </c>
    </row>
    <row r="145" spans="1:7">
      <c r="A145" s="38" t="str">
        <f>HYPERLINK("https://www.ncbi.nlm.nih.gov/protein/XP_010544672.1?report=genbank&amp;log$=prottop&amp;blast_rank=142&amp;RID=VZN6TY5C013","XP_010544672.1")</f>
        <v>XP_010544672.1</v>
      </c>
      <c r="B145" s="38" t="s">
        <v>905</v>
      </c>
      <c r="C145" s="38" t="s">
        <v>906</v>
      </c>
      <c r="D145" s="38">
        <v>665</v>
      </c>
      <c r="E145" s="38">
        <v>100</v>
      </c>
      <c r="F145" s="40">
        <v>6.9999999999999999E-4</v>
      </c>
      <c r="G145" s="38">
        <v>100</v>
      </c>
    </row>
    <row r="146" spans="1:7">
      <c r="A146" s="38" t="str">
        <f>HYPERLINK("https://www.ncbi.nlm.nih.gov/protein/XP_051139297.1?report=genbank&amp;log$=prottop&amp;blast_rank=143&amp;RID=VZN6TY5C013","XP_051139297.1")</f>
        <v>XP_051139297.1</v>
      </c>
      <c r="B146" s="38" t="s">
        <v>1624</v>
      </c>
      <c r="C146" s="38" t="s">
        <v>1452</v>
      </c>
      <c r="D146" s="38">
        <v>665</v>
      </c>
      <c r="E146" s="38">
        <v>100</v>
      </c>
      <c r="F146" s="40">
        <v>6.9999999999999999E-4</v>
      </c>
      <c r="G146" s="38">
        <v>100</v>
      </c>
    </row>
    <row r="147" spans="1:7">
      <c r="A147" s="38" t="str">
        <f>HYPERLINK("https://www.ncbi.nlm.nih.gov/protein/KAG6784708.1?report=genbank&amp;log$=prottop&amp;blast_rank=144&amp;RID=VZN6TY5C013","KAG6784708.1")</f>
        <v>KAG6784708.1</v>
      </c>
      <c r="B147" s="38" t="s">
        <v>1040</v>
      </c>
      <c r="C147" s="38" t="s">
        <v>1009</v>
      </c>
      <c r="D147" s="38">
        <v>664</v>
      </c>
      <c r="E147" s="38">
        <v>100</v>
      </c>
      <c r="F147" s="40">
        <v>6.9999999999999999E-4</v>
      </c>
      <c r="G147" s="38">
        <v>100</v>
      </c>
    </row>
    <row r="148" spans="1:7">
      <c r="A148" s="38" t="str">
        <f>HYPERLINK("https://www.ncbi.nlm.nih.gov/protein/KAI9180561.1?report=genbank&amp;log$=prottop&amp;blast_rank=145&amp;RID=VZN6TY5C013","KAI9180561.1")</f>
        <v>KAI9180561.1</v>
      </c>
      <c r="B148" s="38" t="s">
        <v>917</v>
      </c>
      <c r="C148" s="38" t="s">
        <v>918</v>
      </c>
      <c r="D148" s="38">
        <v>664</v>
      </c>
      <c r="E148" s="38">
        <v>100</v>
      </c>
      <c r="F148" s="40">
        <v>6.9999999999999999E-4</v>
      </c>
      <c r="G148" s="38">
        <v>100</v>
      </c>
    </row>
    <row r="149" spans="1:7">
      <c r="A149" s="38" t="str">
        <f>HYPERLINK("https://www.ncbi.nlm.nih.gov/protein/KAG6786707.1?report=genbank&amp;log$=prottop&amp;blast_rank=146&amp;RID=VZN6TY5C013","KAG6786707.1")</f>
        <v>KAG6786707.1</v>
      </c>
      <c r="B149" s="38" t="s">
        <v>1048</v>
      </c>
      <c r="C149" s="38" t="s">
        <v>1009</v>
      </c>
      <c r="D149" s="38">
        <v>664</v>
      </c>
      <c r="E149" s="38">
        <v>100</v>
      </c>
      <c r="F149" s="40">
        <v>6.9999999999999999E-4</v>
      </c>
      <c r="G149" s="38">
        <v>100</v>
      </c>
    </row>
    <row r="150" spans="1:7">
      <c r="A150" s="38" t="str">
        <f>HYPERLINK("https://www.ncbi.nlm.nih.gov/protein/XP_034709660.1?report=genbank&amp;log$=prottop&amp;blast_rank=147&amp;RID=VZN6TY5C013","XP_034709660.1")</f>
        <v>XP_034709660.1</v>
      </c>
      <c r="B150" s="38" t="s">
        <v>1144</v>
      </c>
      <c r="C150" s="38" t="s">
        <v>1145</v>
      </c>
      <c r="D150" s="38">
        <v>664</v>
      </c>
      <c r="E150" s="38">
        <v>100</v>
      </c>
      <c r="F150" s="40">
        <v>6.9999999999999999E-4</v>
      </c>
      <c r="G150" s="38">
        <v>100</v>
      </c>
    </row>
    <row r="151" spans="1:7">
      <c r="A151" s="38" t="str">
        <f>HYPERLINK("https://www.ncbi.nlm.nih.gov/protein/XP_051139379.1?report=genbank&amp;log$=prottop&amp;blast_rank=148&amp;RID=VZN6TY5C013","XP_051139379.1")</f>
        <v>XP_051139379.1</v>
      </c>
      <c r="B151" s="38" t="s">
        <v>1623</v>
      </c>
      <c r="C151" s="38" t="s">
        <v>1452</v>
      </c>
      <c r="D151" s="38">
        <v>664</v>
      </c>
      <c r="E151" s="38">
        <v>100</v>
      </c>
      <c r="F151" s="40">
        <v>6.9999999999999999E-4</v>
      </c>
      <c r="G151" s="38">
        <v>100</v>
      </c>
    </row>
    <row r="152" spans="1:7">
      <c r="A152" s="38" t="str">
        <f>HYPERLINK("https://www.ncbi.nlm.nih.gov/protein/XP_010661596.1?report=genbank&amp;log$=prottop&amp;blast_rank=149&amp;RID=VZN6TY5C013","XP_010661596.1")</f>
        <v>XP_010661596.1</v>
      </c>
      <c r="B152" s="38" t="s">
        <v>1132</v>
      </c>
      <c r="C152" s="38" t="s">
        <v>37</v>
      </c>
      <c r="D152" s="38">
        <v>664</v>
      </c>
      <c r="E152" s="38">
        <v>100</v>
      </c>
      <c r="F152" s="40">
        <v>6.9999999999999999E-4</v>
      </c>
      <c r="G152" s="38">
        <v>100</v>
      </c>
    </row>
    <row r="153" spans="1:7">
      <c r="A153" s="38" t="str">
        <f>HYPERLINK("https://www.ncbi.nlm.nih.gov/protein/XP_024450428.2?report=genbank&amp;log$=prottop&amp;blast_rank=150&amp;RID=VZN6TY5C013","XP_024450428.2")</f>
        <v>XP_024450428.2</v>
      </c>
      <c r="B153" s="38" t="s">
        <v>1032</v>
      </c>
      <c r="C153" s="38" t="s">
        <v>31</v>
      </c>
      <c r="D153" s="38">
        <v>664</v>
      </c>
      <c r="E153" s="38">
        <v>100</v>
      </c>
      <c r="F153" s="40">
        <v>6.9999999999999999E-4</v>
      </c>
      <c r="G153" s="38">
        <v>100</v>
      </c>
    </row>
    <row r="154" spans="1:7">
      <c r="A154" s="38" t="str">
        <f>HYPERLINK("https://www.ncbi.nlm.nih.gov/protein/KAI5598537.1?report=genbank&amp;log$=prottop&amp;blast_rank=151&amp;RID=VZN6TY5C013","KAI5598537.1")</f>
        <v>KAI5598537.1</v>
      </c>
      <c r="B154" s="38" t="s">
        <v>1036</v>
      </c>
      <c r="C154" s="38" t="s">
        <v>31</v>
      </c>
      <c r="D154" s="38">
        <v>663</v>
      </c>
      <c r="E154" s="38">
        <v>100</v>
      </c>
      <c r="F154" s="40">
        <v>6.9999999999999999E-4</v>
      </c>
      <c r="G154" s="38">
        <v>100</v>
      </c>
    </row>
    <row r="155" spans="1:7">
      <c r="A155" s="38" t="str">
        <f>HYPERLINK("https://www.ncbi.nlm.nih.gov/protein/XP_051139464.1?report=genbank&amp;log$=prottop&amp;blast_rank=152&amp;RID=VZN6TY5C013","XP_051139464.1")</f>
        <v>XP_051139464.1</v>
      </c>
      <c r="B155" s="38" t="s">
        <v>1622</v>
      </c>
      <c r="C155" s="38" t="s">
        <v>1452</v>
      </c>
      <c r="D155" s="38">
        <v>663</v>
      </c>
      <c r="E155" s="38">
        <v>100</v>
      </c>
      <c r="F155" s="40">
        <v>6.9999999999999999E-4</v>
      </c>
      <c r="G155" s="38">
        <v>100</v>
      </c>
    </row>
    <row r="156" spans="1:7">
      <c r="A156" s="38" t="str">
        <f>HYPERLINK("https://www.ncbi.nlm.nih.gov/protein/XP_034905807.1?report=genbank&amp;log$=prottop&amp;blast_rank=153&amp;RID=VZN6TY5C013","XP_034905807.1")</f>
        <v>XP_034905807.1</v>
      </c>
      <c r="B156" s="38" t="s">
        <v>1006</v>
      </c>
      <c r="C156" s="38" t="s">
        <v>1007</v>
      </c>
      <c r="D156" s="38">
        <v>663</v>
      </c>
      <c r="E156" s="38">
        <v>100</v>
      </c>
      <c r="F156" s="40">
        <v>6.9999999999999999E-4</v>
      </c>
      <c r="G156" s="38">
        <v>100</v>
      </c>
    </row>
    <row r="157" spans="1:7">
      <c r="A157" s="38" t="str">
        <f>HYPERLINK("https://www.ncbi.nlm.nih.gov/protein/XP_011091151.1?report=genbank&amp;log$=prottop&amp;blast_rank=154&amp;RID=VZN6TY5C013","XP_011091151.1")</f>
        <v>XP_011091151.1</v>
      </c>
      <c r="B157" s="38" t="s">
        <v>1463</v>
      </c>
      <c r="C157" s="38" t="s">
        <v>1243</v>
      </c>
      <c r="D157" s="38">
        <v>663</v>
      </c>
      <c r="E157" s="38">
        <v>100</v>
      </c>
      <c r="F157" s="40">
        <v>6.9999999999999999E-4</v>
      </c>
      <c r="G157" s="38">
        <v>100</v>
      </c>
    </row>
    <row r="158" spans="1:7">
      <c r="A158" s="38" t="str">
        <f>HYPERLINK("https://www.ncbi.nlm.nih.gov/protein/XP_042066020.1?report=genbank&amp;log$=prottop&amp;blast_rank=155&amp;RID=VZN6TY5C013","XP_042066020.1")</f>
        <v>XP_042066020.1</v>
      </c>
      <c r="B158" s="38" t="s">
        <v>1365</v>
      </c>
      <c r="C158" s="38" t="s">
        <v>1321</v>
      </c>
      <c r="D158" s="38">
        <v>662</v>
      </c>
      <c r="E158" s="38">
        <v>100</v>
      </c>
      <c r="F158" s="40">
        <v>6.9999999999999999E-4</v>
      </c>
      <c r="G158" s="38">
        <v>100</v>
      </c>
    </row>
    <row r="159" spans="1:7">
      <c r="A159" s="38" t="str">
        <f>HYPERLINK("https://www.ncbi.nlm.nih.gov/protein/XP_022897077.1?report=genbank&amp;log$=prottop&amp;blast_rank=156&amp;RID=VZN6TY5C013","XP_022897077.1")</f>
        <v>XP_022897077.1</v>
      </c>
      <c r="B159" s="38" t="s">
        <v>1292</v>
      </c>
      <c r="C159" s="38" t="s">
        <v>1203</v>
      </c>
      <c r="D159" s="38">
        <v>662</v>
      </c>
      <c r="E159" s="38">
        <v>100</v>
      </c>
      <c r="F159" s="40">
        <v>6.9999999999999999E-4</v>
      </c>
      <c r="G159" s="38">
        <v>100</v>
      </c>
    </row>
    <row r="160" spans="1:7">
      <c r="A160" s="38" t="str">
        <f>HYPERLINK("https://www.ncbi.nlm.nih.gov/protein/XP_006445210.1?report=genbank&amp;log$=prottop&amp;blast_rank=157&amp;RID=VZN6TY5C013","XP_006445210.1")</f>
        <v>XP_006445210.1</v>
      </c>
      <c r="B160" s="38" t="s">
        <v>914</v>
      </c>
      <c r="C160" s="38" t="s">
        <v>14</v>
      </c>
      <c r="D160" s="38">
        <v>662</v>
      </c>
      <c r="E160" s="38">
        <v>100</v>
      </c>
      <c r="F160" s="40">
        <v>6.9999999999999999E-4</v>
      </c>
      <c r="G160" s="38">
        <v>100</v>
      </c>
    </row>
    <row r="161" spans="1:7">
      <c r="A161" s="38" t="str">
        <f>HYPERLINK("https://www.ncbi.nlm.nih.gov/protein/CAA3024817.1?report=genbank&amp;log$=prottop&amp;blast_rank=158&amp;RID=VZN6TY5C013","CAA3024817.1")</f>
        <v>CAA3024817.1</v>
      </c>
      <c r="B161" s="38" t="s">
        <v>1289</v>
      </c>
      <c r="C161" s="38" t="s">
        <v>1200</v>
      </c>
      <c r="D161" s="38">
        <v>662</v>
      </c>
      <c r="E161" s="38">
        <v>100</v>
      </c>
      <c r="F161" s="40">
        <v>6.9999999999999999E-4</v>
      </c>
      <c r="G161" s="38">
        <v>100</v>
      </c>
    </row>
    <row r="162" spans="1:7">
      <c r="A162" s="38" t="str">
        <f>HYPERLINK("https://www.ncbi.nlm.nih.gov/protein/GAY42033.1?report=genbank&amp;log$=prottop&amp;blast_rank=159&amp;RID=VZN6TY5C013","GAY42033.1")</f>
        <v>GAY42033.1</v>
      </c>
      <c r="B162" s="38" t="s">
        <v>912</v>
      </c>
      <c r="C162" s="38" t="s">
        <v>913</v>
      </c>
      <c r="D162" s="38">
        <v>662</v>
      </c>
      <c r="E162" s="38">
        <v>100</v>
      </c>
      <c r="F162" s="40">
        <v>6.9999999999999999E-4</v>
      </c>
      <c r="G162" s="38">
        <v>100</v>
      </c>
    </row>
    <row r="163" spans="1:7">
      <c r="A163" s="38" t="str">
        <f>HYPERLINK("https://www.ncbi.nlm.nih.gov/protein/XP_006490959.2?report=genbank&amp;log$=prottop&amp;blast_rank=160&amp;RID=VZN6TY5C013","XP_006490959.2")</f>
        <v>XP_006490959.2</v>
      </c>
      <c r="B163" s="38" t="s">
        <v>911</v>
      </c>
      <c r="C163" s="38" t="s">
        <v>17</v>
      </c>
      <c r="D163" s="38">
        <v>662</v>
      </c>
      <c r="E163" s="38">
        <v>100</v>
      </c>
      <c r="F163" s="40">
        <v>6.9999999999999999E-4</v>
      </c>
      <c r="G163" s="38">
        <v>100</v>
      </c>
    </row>
    <row r="164" spans="1:7">
      <c r="A164" s="38" t="str">
        <f>HYPERLINK("https://www.ncbi.nlm.nih.gov/protein/KZV57617.1?report=genbank&amp;log$=prottop&amp;blast_rank=161&amp;RID=VZN6TY5C013","KZV57617.1")</f>
        <v>KZV57617.1</v>
      </c>
      <c r="B164" s="38" t="s">
        <v>1403</v>
      </c>
      <c r="C164" s="38" t="s">
        <v>1298</v>
      </c>
      <c r="D164" s="38">
        <v>661</v>
      </c>
      <c r="E164" s="38">
        <v>100</v>
      </c>
      <c r="F164" s="40">
        <v>6.9999999999999999E-4</v>
      </c>
      <c r="G164" s="38">
        <v>100</v>
      </c>
    </row>
    <row r="165" spans="1:7">
      <c r="A165" s="38" t="str">
        <f>HYPERLINK("https://www.ncbi.nlm.nih.gov/protein/KAG2723316.1?report=genbank&amp;log$=prottop&amp;blast_rank=162&amp;RID=VZN6TY5C013","KAG2723316.1")</f>
        <v>KAG2723316.1</v>
      </c>
      <c r="B165" s="38" t="s">
        <v>1031</v>
      </c>
      <c r="C165" s="38" t="s">
        <v>974</v>
      </c>
      <c r="D165" s="38">
        <v>661</v>
      </c>
      <c r="E165" s="38">
        <v>100</v>
      </c>
      <c r="F165" s="40">
        <v>6.9999999999999999E-4</v>
      </c>
      <c r="G165" s="38">
        <v>100</v>
      </c>
    </row>
    <row r="166" spans="1:7">
      <c r="A166" s="38" t="str">
        <f>HYPERLINK("https://www.ncbi.nlm.nih.gov/protein/KAG6728209.1?report=genbank&amp;log$=prottop&amp;blast_rank=163&amp;RID=VZN6TY5C013","KAG6728209.1")</f>
        <v>KAG6728209.1</v>
      </c>
      <c r="B166" s="38" t="s">
        <v>1019</v>
      </c>
      <c r="C166" s="38" t="s">
        <v>974</v>
      </c>
      <c r="D166" s="38">
        <v>661</v>
      </c>
      <c r="E166" s="38">
        <v>100</v>
      </c>
      <c r="F166" s="40">
        <v>6.9999999999999999E-4</v>
      </c>
      <c r="G166" s="38">
        <v>100</v>
      </c>
    </row>
    <row r="167" spans="1:7">
      <c r="A167" s="38" t="str">
        <f>HYPERLINK("https://www.ncbi.nlm.nih.gov/protein/RVX01017.1?report=genbank&amp;log$=prottop&amp;blast_rank=164&amp;RID=VZN6TY5C013","RVX01017.1")</f>
        <v>RVX01017.1</v>
      </c>
      <c r="B167" s="38" t="s">
        <v>1138</v>
      </c>
      <c r="C167" s="38" t="s">
        <v>37</v>
      </c>
      <c r="D167" s="38">
        <v>661</v>
      </c>
      <c r="E167" s="38">
        <v>100</v>
      </c>
      <c r="F167" s="40">
        <v>6.9999999999999999E-4</v>
      </c>
      <c r="G167" s="38">
        <v>100</v>
      </c>
    </row>
    <row r="168" spans="1:7">
      <c r="A168" s="38" t="str">
        <f>HYPERLINK("https://www.ncbi.nlm.nih.gov/protein/KAG7992747.1?report=genbank&amp;log$=prottop&amp;blast_rank=165&amp;RID=VZN6TY5C013","KAG7992747.1")</f>
        <v>KAG7992747.1</v>
      </c>
      <c r="B168" s="38" t="s">
        <v>1014</v>
      </c>
      <c r="C168" s="38" t="s">
        <v>974</v>
      </c>
      <c r="D168" s="38">
        <v>661</v>
      </c>
      <c r="E168" s="38">
        <v>100</v>
      </c>
      <c r="F168" s="40">
        <v>6.9999999999999999E-4</v>
      </c>
      <c r="G168" s="38">
        <v>100</v>
      </c>
    </row>
    <row r="169" spans="1:7">
      <c r="A169" s="38" t="str">
        <f>HYPERLINK("https://www.ncbi.nlm.nih.gov/protein/XP_042968339.1?report=genbank&amp;log$=prottop&amp;blast_rank=166&amp;RID=VZN6TY5C013","XP_042968339.1")</f>
        <v>XP_042968339.1</v>
      </c>
      <c r="B169" s="38" t="s">
        <v>984</v>
      </c>
      <c r="C169" s="38" t="s">
        <v>974</v>
      </c>
      <c r="D169" s="38">
        <v>661</v>
      </c>
      <c r="E169" s="38">
        <v>100</v>
      </c>
      <c r="F169" s="40">
        <v>6.9999999999999999E-4</v>
      </c>
      <c r="G169" s="38">
        <v>100</v>
      </c>
    </row>
    <row r="170" spans="1:7">
      <c r="A170" s="38" t="str">
        <f>HYPERLINK("https://www.ncbi.nlm.nih.gov/protein/XP_040999439.1?report=genbank&amp;log$=prottop&amp;blast_rank=167&amp;RID=VZN6TY5C013","XP_040999439.1")</f>
        <v>XP_040999439.1</v>
      </c>
      <c r="B170" s="38" t="s">
        <v>1053</v>
      </c>
      <c r="C170" s="38" t="s">
        <v>1021</v>
      </c>
      <c r="D170" s="38">
        <v>661</v>
      </c>
      <c r="E170" s="38">
        <v>100</v>
      </c>
      <c r="F170" s="40">
        <v>6.9999999999999999E-4</v>
      </c>
      <c r="G170" s="38">
        <v>100</v>
      </c>
    </row>
    <row r="171" spans="1:7">
      <c r="A171" s="38" t="str">
        <f>HYPERLINK("https://www.ncbi.nlm.nih.gov/protein/KAG2284945.1?report=genbank&amp;log$=prottop&amp;blast_rank=168&amp;RID=VZN6TY5C013","KAG2284945.1")</f>
        <v>KAG2284945.1</v>
      </c>
      <c r="B171" s="38" t="s">
        <v>885</v>
      </c>
      <c r="C171" s="38" t="s">
        <v>873</v>
      </c>
      <c r="D171" s="38">
        <v>660</v>
      </c>
      <c r="E171" s="38">
        <v>100</v>
      </c>
      <c r="F171" s="40">
        <v>6.9999999999999999E-4</v>
      </c>
      <c r="G171" s="38">
        <v>100</v>
      </c>
    </row>
    <row r="172" spans="1:7">
      <c r="A172" s="38" t="str">
        <f>HYPERLINK("https://www.ncbi.nlm.nih.gov/protein/XP_031267743.1?report=genbank&amp;log$=prottop&amp;blast_rank=169&amp;RID=VZN6TY5C013","XP_031267743.1")</f>
        <v>XP_031267743.1</v>
      </c>
      <c r="B172" s="38" t="s">
        <v>919</v>
      </c>
      <c r="C172" s="38" t="s">
        <v>920</v>
      </c>
      <c r="D172" s="38">
        <v>660</v>
      </c>
      <c r="E172" s="38">
        <v>100</v>
      </c>
      <c r="F172" s="40">
        <v>6.9999999999999999E-4</v>
      </c>
      <c r="G172" s="38">
        <v>100</v>
      </c>
    </row>
    <row r="173" spans="1:7">
      <c r="A173" s="38" t="str">
        <f>HYPERLINK("https://www.ncbi.nlm.nih.gov/protein/XP_002320077.3?report=genbank&amp;log$=prottop&amp;blast_rank=170&amp;RID=VZN6TY5C013","XP_002320077.3")</f>
        <v>XP_002320077.3</v>
      </c>
      <c r="B173" s="38" t="s">
        <v>1032</v>
      </c>
      <c r="C173" s="38" t="s">
        <v>31</v>
      </c>
      <c r="D173" s="38">
        <v>659</v>
      </c>
      <c r="E173" s="38">
        <v>100</v>
      </c>
      <c r="F173" s="40">
        <v>6.9999999999999999E-4</v>
      </c>
      <c r="G173" s="38">
        <v>100</v>
      </c>
    </row>
    <row r="174" spans="1:7">
      <c r="A174" s="38" t="str">
        <f>HYPERLINK("https://www.ncbi.nlm.nih.gov/protein/XP_009776443.1?report=genbank&amp;log$=prottop&amp;blast_rank=171&amp;RID=VZN6TY5C013","XP_009776443.1")</f>
        <v>XP_009776443.1</v>
      </c>
      <c r="B174" s="38" t="s">
        <v>1113</v>
      </c>
      <c r="C174" s="38" t="s">
        <v>1114</v>
      </c>
      <c r="D174" s="38">
        <v>659</v>
      </c>
      <c r="E174" s="38">
        <v>100</v>
      </c>
      <c r="F174" s="40">
        <v>6.9999999999999999E-4</v>
      </c>
      <c r="G174" s="38">
        <v>100</v>
      </c>
    </row>
    <row r="175" spans="1:7">
      <c r="A175" s="38" t="str">
        <f>HYPERLINK("https://www.ncbi.nlm.nih.gov/protein/CAI0385542.1?report=genbank&amp;log$=prottop&amp;blast_rank=172&amp;RID=VZN6TY5C013","CAI0385542.1")</f>
        <v>CAI0385542.1</v>
      </c>
      <c r="B175" s="38" t="s">
        <v>1709</v>
      </c>
      <c r="C175" s="38" t="s">
        <v>1710</v>
      </c>
      <c r="D175" s="38">
        <v>659</v>
      </c>
      <c r="E175" s="38">
        <v>100</v>
      </c>
      <c r="F175" s="40">
        <v>6.9999999999999999E-4</v>
      </c>
      <c r="G175" s="38">
        <v>100</v>
      </c>
    </row>
    <row r="176" spans="1:7">
      <c r="A176" s="38" t="str">
        <f>HYPERLINK("https://www.ncbi.nlm.nih.gov/protein/VDD16232.1?report=genbank&amp;log$=prottop&amp;blast_rank=173&amp;RID=VZN6TY5C013","VDD16232.1")</f>
        <v>VDD16232.1</v>
      </c>
      <c r="B176" s="38" t="s">
        <v>874</v>
      </c>
      <c r="C176" s="38" t="s">
        <v>875</v>
      </c>
      <c r="D176" s="38">
        <v>659</v>
      </c>
      <c r="E176" s="38">
        <v>100</v>
      </c>
      <c r="F176" s="40">
        <v>6.9999999999999999E-4</v>
      </c>
      <c r="G176" s="38">
        <v>100</v>
      </c>
    </row>
    <row r="177" spans="1:7">
      <c r="A177" s="38" t="str">
        <f>HYPERLINK("https://www.ncbi.nlm.nih.gov/protein/KAG6749418.1?report=genbank&amp;log$=prottop&amp;blast_rank=174&amp;RID=VZN6TY5C013","KAG6749418.1")</f>
        <v>KAG6749418.1</v>
      </c>
      <c r="B177" s="38" t="s">
        <v>1008</v>
      </c>
      <c r="C177" s="38" t="s">
        <v>1009</v>
      </c>
      <c r="D177" s="38">
        <v>659</v>
      </c>
      <c r="E177" s="38">
        <v>100</v>
      </c>
      <c r="F177" s="40">
        <v>6.9999999999999999E-4</v>
      </c>
      <c r="G177" s="38">
        <v>100</v>
      </c>
    </row>
    <row r="178" spans="1:7">
      <c r="A178" s="38" t="str">
        <f>HYPERLINK("https://www.ncbi.nlm.nih.gov/protein/XP_027335820.1?report=genbank&amp;log$=prottop&amp;blast_rank=175&amp;RID=VZN6TY5C013","XP_027335820.1")</f>
        <v>XP_027335820.1</v>
      </c>
      <c r="B178" s="38" t="s">
        <v>1213</v>
      </c>
      <c r="C178" s="38" t="s">
        <v>1180</v>
      </c>
      <c r="D178" s="38">
        <v>658</v>
      </c>
      <c r="E178" s="38">
        <v>100</v>
      </c>
      <c r="F178" s="40">
        <v>6.9999999999999999E-4</v>
      </c>
      <c r="G178" s="38">
        <v>100</v>
      </c>
    </row>
    <row r="179" spans="1:7">
      <c r="A179" s="38" t="str">
        <f>HYPERLINK("https://www.ncbi.nlm.nih.gov/protein/KAG5231281.1?report=genbank&amp;log$=prottop&amp;blast_rank=176&amp;RID=VZN6TY5C013","KAG5231281.1")</f>
        <v>KAG5231281.1</v>
      </c>
      <c r="B179" s="38" t="s">
        <v>1058</v>
      </c>
      <c r="C179" s="38" t="s">
        <v>1043</v>
      </c>
      <c r="D179" s="38">
        <v>658</v>
      </c>
      <c r="E179" s="38">
        <v>100</v>
      </c>
      <c r="F179" s="40">
        <v>6.9999999999999999E-4</v>
      </c>
      <c r="G179" s="38">
        <v>100</v>
      </c>
    </row>
    <row r="180" spans="1:7">
      <c r="A180" s="38" t="str">
        <f>HYPERLINK("https://www.ncbi.nlm.nih.gov/protein/KAG5251485.1?report=genbank&amp;log$=prottop&amp;blast_rank=177&amp;RID=VZN6TY5C013","KAG5251485.1")</f>
        <v>KAG5251485.1</v>
      </c>
      <c r="B180" s="38" t="s">
        <v>1042</v>
      </c>
      <c r="C180" s="38" t="s">
        <v>1043</v>
      </c>
      <c r="D180" s="38">
        <v>658</v>
      </c>
      <c r="E180" s="38">
        <v>100</v>
      </c>
      <c r="F180" s="40">
        <v>6.9999999999999999E-4</v>
      </c>
      <c r="G180" s="38">
        <v>100</v>
      </c>
    </row>
    <row r="181" spans="1:7">
      <c r="A181" s="38" t="str">
        <f>HYPERLINK("https://www.ncbi.nlm.nih.gov/protein/XP_031112271.1?report=genbank&amp;log$=prottop&amp;blast_rank=178&amp;RID=VZN6TY5C013","XP_031112271.1")</f>
        <v>XP_031112271.1</v>
      </c>
      <c r="B181" s="38" t="s">
        <v>1183</v>
      </c>
      <c r="C181" s="38" t="s">
        <v>1184</v>
      </c>
      <c r="D181" s="38">
        <v>657</v>
      </c>
      <c r="E181" s="38">
        <v>100</v>
      </c>
      <c r="F181" s="40">
        <v>6.9999999999999999E-4</v>
      </c>
      <c r="G181" s="38">
        <v>100</v>
      </c>
    </row>
    <row r="182" spans="1:7">
      <c r="A182" s="38" t="str">
        <f>HYPERLINK("https://www.ncbi.nlm.nih.gov/protein/KAB5569119.1?report=genbank&amp;log$=prottop&amp;blast_rank=179&amp;RID=VZN6TY5C013","KAB5569119.1")</f>
        <v>KAB5569119.1</v>
      </c>
      <c r="B182" s="38" t="s">
        <v>1027</v>
      </c>
      <c r="C182" s="38" t="s">
        <v>1028</v>
      </c>
      <c r="D182" s="38">
        <v>657</v>
      </c>
      <c r="E182" s="38">
        <v>100</v>
      </c>
      <c r="F182" s="40">
        <v>6.9999999999999999E-4</v>
      </c>
      <c r="G182" s="38">
        <v>100</v>
      </c>
    </row>
    <row r="183" spans="1:7">
      <c r="A183" s="38" t="str">
        <f>HYPERLINK("https://www.ncbi.nlm.nih.gov/protein/XP_042011357.1?report=genbank&amp;log$=prottop&amp;blast_rank=180&amp;RID=VZN6TY5C013","XP_042011357.1")</f>
        <v>XP_042011357.1</v>
      </c>
      <c r="B183" s="38" t="s">
        <v>1365</v>
      </c>
      <c r="C183" s="38" t="s">
        <v>1321</v>
      </c>
      <c r="D183" s="38">
        <v>657</v>
      </c>
      <c r="E183" s="38">
        <v>100</v>
      </c>
      <c r="F183" s="40">
        <v>6.9999999999999999E-4</v>
      </c>
      <c r="G183" s="38">
        <v>100</v>
      </c>
    </row>
    <row r="184" spans="1:7">
      <c r="A184" s="38" t="str">
        <f>HYPERLINK("https://www.ncbi.nlm.nih.gov/protein/XP_018846299.2?report=genbank&amp;log$=prottop&amp;blast_rank=181&amp;RID=VZN6TY5C013","XP_018846299.2")</f>
        <v>XP_018846299.2</v>
      </c>
      <c r="B184" s="38" t="s">
        <v>1046</v>
      </c>
      <c r="C184" s="38" t="s">
        <v>1047</v>
      </c>
      <c r="D184" s="38">
        <v>657</v>
      </c>
      <c r="E184" s="38">
        <v>100</v>
      </c>
      <c r="F184" s="40">
        <v>6.9999999999999999E-4</v>
      </c>
      <c r="G184" s="38">
        <v>100</v>
      </c>
    </row>
    <row r="185" spans="1:7">
      <c r="A185" s="38" t="str">
        <f>HYPERLINK("https://www.ncbi.nlm.nih.gov/protein/KAI5564408.1?report=genbank&amp;log$=prottop&amp;blast_rank=182&amp;RID=VZN6TY5C013","KAI5564408.1")</f>
        <v>KAI5564408.1</v>
      </c>
      <c r="B185" s="38" t="s">
        <v>1136</v>
      </c>
      <c r="C185" s="38" t="s">
        <v>31</v>
      </c>
      <c r="D185" s="38">
        <v>657</v>
      </c>
      <c r="E185" s="38">
        <v>100</v>
      </c>
      <c r="F185" s="40">
        <v>6.9999999999999999E-4</v>
      </c>
      <c r="G185" s="38">
        <v>100</v>
      </c>
    </row>
    <row r="186" spans="1:7">
      <c r="A186" s="38" t="str">
        <f>HYPERLINK("https://www.ncbi.nlm.nih.gov/protein/XP_013630994.1?report=genbank&amp;log$=prottop&amp;blast_rank=183&amp;RID=VZN6TY5C013","XP_013630994.1")</f>
        <v>XP_013630994.1</v>
      </c>
      <c r="B186" s="38" t="s">
        <v>883</v>
      </c>
      <c r="C186" s="38" t="s">
        <v>884</v>
      </c>
      <c r="D186" s="38">
        <v>657</v>
      </c>
      <c r="E186" s="38">
        <v>100</v>
      </c>
      <c r="F186" s="40">
        <v>6.9999999999999999E-4</v>
      </c>
      <c r="G186" s="38">
        <v>100</v>
      </c>
    </row>
    <row r="187" spans="1:7">
      <c r="A187" s="38" t="str">
        <f>HYPERLINK("https://www.ncbi.nlm.nih.gov/protein/KAG6748016.1?report=genbank&amp;log$=prottop&amp;blast_rank=184&amp;RID=VZN6TY5C013","KAG6748016.1")</f>
        <v>KAG6748016.1</v>
      </c>
      <c r="B187" s="38" t="s">
        <v>1059</v>
      </c>
      <c r="C187" s="38" t="s">
        <v>1009</v>
      </c>
      <c r="D187" s="38">
        <v>657</v>
      </c>
      <c r="E187" s="38">
        <v>100</v>
      </c>
      <c r="F187" s="40">
        <v>6.9999999999999999E-4</v>
      </c>
      <c r="G187" s="38">
        <v>100</v>
      </c>
    </row>
    <row r="188" spans="1:7">
      <c r="A188" s="38" t="str">
        <f>HYPERLINK("https://www.ncbi.nlm.nih.gov/protein/XP_034904436.1?report=genbank&amp;log$=prottop&amp;blast_rank=185&amp;RID=VZN6TY5C013","XP_034904436.1")</f>
        <v>XP_034904436.1</v>
      </c>
      <c r="B188" s="38" t="s">
        <v>1006</v>
      </c>
      <c r="C188" s="38" t="s">
        <v>1007</v>
      </c>
      <c r="D188" s="38">
        <v>657</v>
      </c>
      <c r="E188" s="38">
        <v>100</v>
      </c>
      <c r="F188" s="40">
        <v>6.9999999999999999E-4</v>
      </c>
      <c r="G188" s="38">
        <v>100</v>
      </c>
    </row>
    <row r="189" spans="1:7">
      <c r="A189" s="38" t="str">
        <f>HYPERLINK("https://www.ncbi.nlm.nih.gov/protein/KAF9668868.1?report=genbank&amp;log$=prottop&amp;blast_rank=186&amp;RID=VZN6TY5C013","KAF9668868.1")</f>
        <v>KAF9668868.1</v>
      </c>
      <c r="B189" s="38" t="s">
        <v>1051</v>
      </c>
      <c r="C189" s="38" t="s">
        <v>1052</v>
      </c>
      <c r="D189" s="38">
        <v>656</v>
      </c>
      <c r="E189" s="38">
        <v>100</v>
      </c>
      <c r="F189" s="40">
        <v>6.9999999999999999E-4</v>
      </c>
      <c r="G189" s="38">
        <v>100</v>
      </c>
    </row>
    <row r="190" spans="1:7">
      <c r="A190" s="38" t="str">
        <f>HYPERLINK("https://www.ncbi.nlm.nih.gov/protein/KAB5527010.1?report=genbank&amp;log$=prottop&amp;blast_rank=187&amp;RID=VZN6TY5C013","KAB5527010.1")</f>
        <v>KAB5527010.1</v>
      </c>
      <c r="B190" s="38" t="s">
        <v>1041</v>
      </c>
      <c r="C190" s="38" t="s">
        <v>1028</v>
      </c>
      <c r="D190" s="38">
        <v>656</v>
      </c>
      <c r="E190" s="38">
        <v>100</v>
      </c>
      <c r="F190" s="40">
        <v>6.9999999999999999E-4</v>
      </c>
      <c r="G190" s="38">
        <v>100</v>
      </c>
    </row>
    <row r="191" spans="1:7">
      <c r="A191" s="38" t="str">
        <f>HYPERLINK("https://www.ncbi.nlm.nih.gov/protein/KAJ0053222.1?report=genbank&amp;log$=prottop&amp;blast_rank=188&amp;RID=VZN6TY5C013","KAJ0053222.1")</f>
        <v>KAJ0053222.1</v>
      </c>
      <c r="B191" s="38" t="s">
        <v>922</v>
      </c>
      <c r="C191" s="38" t="s">
        <v>923</v>
      </c>
      <c r="D191" s="38">
        <v>655</v>
      </c>
      <c r="E191" s="38">
        <v>100</v>
      </c>
      <c r="F191" s="40">
        <v>6.9999999999999999E-4</v>
      </c>
      <c r="G191" s="38">
        <v>100</v>
      </c>
    </row>
    <row r="192" spans="1:7">
      <c r="A192" s="38" t="str">
        <f>HYPERLINK("https://www.ncbi.nlm.nih.gov/protein/KAH6830780.1?report=genbank&amp;log$=prottop&amp;blast_rank=189&amp;RID=VZN6TY5C013","KAH6830780.1")</f>
        <v>KAH6830780.1</v>
      </c>
      <c r="B192" s="38" t="s">
        <v>1130</v>
      </c>
      <c r="C192" s="38" t="s">
        <v>1131</v>
      </c>
      <c r="D192" s="38">
        <v>654</v>
      </c>
      <c r="E192" s="38">
        <v>100</v>
      </c>
      <c r="F192" s="40">
        <v>6.9999999999999999E-4</v>
      </c>
      <c r="G192" s="38">
        <v>100</v>
      </c>
    </row>
    <row r="193" spans="1:7">
      <c r="A193" s="38" t="str">
        <f>HYPERLINK("https://www.ncbi.nlm.nih.gov/protein/KAH7577814.1?report=genbank&amp;log$=prottop&amp;blast_rank=190&amp;RID=VZN6TY5C013","KAH7577814.1")</f>
        <v>KAH7577814.1</v>
      </c>
      <c r="B193" s="38" t="s">
        <v>915</v>
      </c>
      <c r="C193" s="38" t="s">
        <v>916</v>
      </c>
      <c r="D193" s="38">
        <v>654</v>
      </c>
      <c r="E193" s="38">
        <v>100</v>
      </c>
      <c r="F193" s="40">
        <v>6.9999999999999999E-4</v>
      </c>
      <c r="G193" s="38">
        <v>100</v>
      </c>
    </row>
    <row r="194" spans="1:7">
      <c r="A194" s="38" t="str">
        <f>HYPERLINK("https://www.ncbi.nlm.nih.gov/protein/XP_011034761.1?report=genbank&amp;log$=prottop&amp;blast_rank=191&amp;RID=VZN6TY5C013","XP_011034761.1")</f>
        <v>XP_011034761.1</v>
      </c>
      <c r="B194" s="38" t="s">
        <v>1137</v>
      </c>
      <c r="C194" s="38" t="s">
        <v>1034</v>
      </c>
      <c r="D194" s="38">
        <v>654</v>
      </c>
      <c r="E194" s="38">
        <v>100</v>
      </c>
      <c r="F194" s="40">
        <v>6.9999999999999999E-4</v>
      </c>
      <c r="G194" s="38">
        <v>100</v>
      </c>
    </row>
    <row r="195" spans="1:7">
      <c r="A195" s="38" t="str">
        <f>HYPERLINK("https://www.ncbi.nlm.nih.gov/protein/XP_047983038.1?report=genbank&amp;log$=prottop&amp;blast_rank=192&amp;RID=VZN6TY5C013","XP_047983038.1")</f>
        <v>XP_047983038.1</v>
      </c>
      <c r="B195" s="38" t="s">
        <v>1492</v>
      </c>
      <c r="C195" s="38" t="s">
        <v>1358</v>
      </c>
      <c r="D195" s="38">
        <v>654</v>
      </c>
      <c r="E195" s="38">
        <v>100</v>
      </c>
      <c r="F195" s="40">
        <v>6.9999999999999999E-4</v>
      </c>
      <c r="G195" s="38">
        <v>100</v>
      </c>
    </row>
    <row r="196" spans="1:7">
      <c r="A196" s="38" t="str">
        <f>HYPERLINK("https://www.ncbi.nlm.nih.gov/protein/XP_044500950.1?report=genbank&amp;log$=prottop&amp;blast_rank=193&amp;RID=VZN6TY5C013","XP_044500950.1")</f>
        <v>XP_044500950.1</v>
      </c>
      <c r="B196" s="38" t="s">
        <v>929</v>
      </c>
      <c r="C196" s="38" t="s">
        <v>930</v>
      </c>
      <c r="D196" s="38">
        <v>653</v>
      </c>
      <c r="E196" s="38">
        <v>100</v>
      </c>
      <c r="F196" s="40">
        <v>6.9999999999999999E-4</v>
      </c>
      <c r="G196" s="38">
        <v>100</v>
      </c>
    </row>
    <row r="197" spans="1:7">
      <c r="A197" s="38" t="str">
        <f>HYPERLINK("https://www.ncbi.nlm.nih.gov/protein/PPR95472.1?report=genbank&amp;log$=prottop&amp;blast_rank=194&amp;RID=VZN6TY5C013","PPR95472.1")</f>
        <v>PPR95472.1</v>
      </c>
      <c r="B197" s="38" t="s">
        <v>966</v>
      </c>
      <c r="C197" s="38" t="s">
        <v>954</v>
      </c>
      <c r="D197" s="38">
        <v>653</v>
      </c>
      <c r="E197" s="38">
        <v>100</v>
      </c>
      <c r="F197" s="40">
        <v>6.9999999999999999E-4</v>
      </c>
      <c r="G197" s="38">
        <v>100</v>
      </c>
    </row>
    <row r="198" spans="1:7">
      <c r="A198" s="38" t="str">
        <f>HYPERLINK("https://www.ncbi.nlm.nih.gov/protein/KAH1080872.1?report=genbank&amp;log$=prottop&amp;blast_rank=195&amp;RID=VZN6TY5C013","KAH1080872.1")</f>
        <v>KAH1080872.1</v>
      </c>
      <c r="B198" s="38" t="s">
        <v>957</v>
      </c>
      <c r="C198" s="38" t="s">
        <v>958</v>
      </c>
      <c r="D198" s="38">
        <v>653</v>
      </c>
      <c r="E198" s="38">
        <v>100</v>
      </c>
      <c r="F198" s="40">
        <v>6.9999999999999999E-4</v>
      </c>
      <c r="G198" s="38">
        <v>100</v>
      </c>
    </row>
    <row r="199" spans="1:7">
      <c r="A199" s="38" t="str">
        <f>HYPERLINK("https://www.ncbi.nlm.nih.gov/protein/XP_017631656.1?report=genbank&amp;log$=prottop&amp;blast_rank=196&amp;RID=VZN6TY5C013","XP_017631656.1")</f>
        <v>XP_017631656.1</v>
      </c>
      <c r="B199" s="38" t="s">
        <v>955</v>
      </c>
      <c r="C199" s="38" t="s">
        <v>956</v>
      </c>
      <c r="D199" s="38">
        <v>653</v>
      </c>
      <c r="E199" s="38">
        <v>100</v>
      </c>
      <c r="F199" s="40">
        <v>6.9999999999999999E-4</v>
      </c>
      <c r="G199" s="38">
        <v>100</v>
      </c>
    </row>
    <row r="200" spans="1:7">
      <c r="A200" s="38" t="str">
        <f>HYPERLINK("https://www.ncbi.nlm.nih.gov/protein/TKY63779.1?report=genbank&amp;log$=prottop&amp;blast_rank=197&amp;RID=VZN6TY5C013","TKY63779.1")</f>
        <v>TKY63779.1</v>
      </c>
      <c r="B200" s="38" t="s">
        <v>1883</v>
      </c>
      <c r="C200" s="38" t="s">
        <v>1884</v>
      </c>
      <c r="D200" s="38">
        <v>653</v>
      </c>
      <c r="E200" s="38">
        <v>100</v>
      </c>
      <c r="F200" s="40">
        <v>6.9999999999999999E-4</v>
      </c>
      <c r="G200" s="38">
        <v>100</v>
      </c>
    </row>
    <row r="201" spans="1:7">
      <c r="A201" s="38" t="str">
        <f>HYPERLINK("https://www.ncbi.nlm.nih.gov/protein/KAH6817842.1?report=genbank&amp;log$=prottop&amp;blast_rank=198&amp;RID=VZN6TY5C013","KAH6817842.1")</f>
        <v>KAH6817842.1</v>
      </c>
      <c r="B201" s="38" t="s">
        <v>1150</v>
      </c>
      <c r="C201" s="38" t="s">
        <v>1151</v>
      </c>
      <c r="D201" s="38">
        <v>653</v>
      </c>
      <c r="E201" s="38">
        <v>100</v>
      </c>
      <c r="F201" s="40">
        <v>6.9999999999999999E-4</v>
      </c>
      <c r="G201" s="38">
        <v>100</v>
      </c>
    </row>
    <row r="202" spans="1:7">
      <c r="A202" s="38" t="str">
        <f>HYPERLINK("https://www.ncbi.nlm.nih.gov/protein/XP_022759522.1?report=genbank&amp;log$=prottop&amp;blast_rank=199&amp;RID=VZN6TY5C013","XP_022759522.1")</f>
        <v>XP_022759522.1</v>
      </c>
      <c r="B202" s="38" t="s">
        <v>998</v>
      </c>
      <c r="C202" s="38" t="s">
        <v>999</v>
      </c>
      <c r="D202" s="38">
        <v>653</v>
      </c>
      <c r="E202" s="38">
        <v>100</v>
      </c>
      <c r="F202" s="40">
        <v>6.9999999999999999E-4</v>
      </c>
      <c r="G202" s="38">
        <v>100</v>
      </c>
    </row>
    <row r="203" spans="1:7">
      <c r="A203" s="38" t="str">
        <f>HYPERLINK("https://www.ncbi.nlm.nih.gov/protein/KAB2056232.1?report=genbank&amp;log$=prottop&amp;blast_rank=200&amp;RID=VZN6TY5C013","KAB2056232.1")</f>
        <v>KAB2056232.1</v>
      </c>
      <c r="B203" s="38" t="s">
        <v>953</v>
      </c>
      <c r="C203" s="38" t="s">
        <v>954</v>
      </c>
      <c r="D203" s="38">
        <v>653</v>
      </c>
      <c r="E203" s="38">
        <v>100</v>
      </c>
      <c r="F203" s="40">
        <v>6.9999999999999999E-4</v>
      </c>
      <c r="G203" s="38">
        <v>100</v>
      </c>
    </row>
    <row r="204" spans="1:7">
      <c r="A204" s="38" t="str">
        <f>HYPERLINK("https://www.ncbi.nlm.nih.gov/protein/XP_016748285.2?report=genbank&amp;log$=prottop&amp;blast_rank=201&amp;RID=VZN6TY5C013","XP_016748285.2")</f>
        <v>XP_016748285.2</v>
      </c>
      <c r="B204" s="38" t="s">
        <v>949</v>
      </c>
      <c r="C204" s="38" t="s">
        <v>950</v>
      </c>
      <c r="D204" s="38">
        <v>653</v>
      </c>
      <c r="E204" s="38">
        <v>100</v>
      </c>
      <c r="F204" s="40">
        <v>6.9999999999999999E-4</v>
      </c>
      <c r="G204" s="38">
        <v>100</v>
      </c>
    </row>
    <row r="205" spans="1:7">
      <c r="A205" s="38" t="str">
        <f>HYPERLINK("https://www.ncbi.nlm.nih.gov/protein/KAH6779805.1?report=genbank&amp;log$=prottop&amp;blast_rank=202&amp;RID=VZN6TY5C013","KAH6779805.1")</f>
        <v>KAH6779805.1</v>
      </c>
      <c r="B205" s="38" t="s">
        <v>1130</v>
      </c>
      <c r="C205" s="38" t="s">
        <v>1131</v>
      </c>
      <c r="D205" s="38">
        <v>653</v>
      </c>
      <c r="E205" s="38">
        <v>100</v>
      </c>
      <c r="F205" s="40">
        <v>6.9999999999999999E-4</v>
      </c>
      <c r="G205" s="38">
        <v>100</v>
      </c>
    </row>
    <row r="206" spans="1:7">
      <c r="A206" s="38" t="str">
        <f>HYPERLINK("https://www.ncbi.nlm.nih.gov/protein/MBA0685859.1?report=genbank&amp;log$=prottop&amp;blast_rank=203&amp;RID=VZN6TY5C013","MBA0685859.1")</f>
        <v>MBA0685859.1</v>
      </c>
      <c r="B206" s="38" t="s">
        <v>982</v>
      </c>
      <c r="C206" s="38" t="s">
        <v>983</v>
      </c>
      <c r="D206" s="38">
        <v>652</v>
      </c>
      <c r="E206" s="38">
        <v>100</v>
      </c>
      <c r="F206" s="40">
        <v>6.9999999999999999E-4</v>
      </c>
      <c r="G206" s="38">
        <v>100</v>
      </c>
    </row>
    <row r="207" spans="1:7">
      <c r="A207" s="38" t="str">
        <f>HYPERLINK("https://www.ncbi.nlm.nih.gov/protein/KAH6789524.1?report=genbank&amp;log$=prottop&amp;blast_rank=204&amp;RID=VZN6TY5C013","KAH6789524.1")</f>
        <v>KAH6789524.1</v>
      </c>
      <c r="B207" s="38" t="s">
        <v>1150</v>
      </c>
      <c r="C207" s="38" t="s">
        <v>1151</v>
      </c>
      <c r="D207" s="38">
        <v>652</v>
      </c>
      <c r="E207" s="38">
        <v>100</v>
      </c>
      <c r="F207" s="40">
        <v>6.9999999999999999E-4</v>
      </c>
      <c r="G207" s="38">
        <v>100</v>
      </c>
    </row>
    <row r="208" spans="1:7">
      <c r="A208" s="38" t="str">
        <f>HYPERLINK("https://www.ncbi.nlm.nih.gov/protein/TYI54702.1?report=genbank&amp;log$=prottop&amp;blast_rank=205&amp;RID=VZN6TY5C013","TYI54702.1")</f>
        <v>TYI54702.1</v>
      </c>
      <c r="B208" s="38" t="s">
        <v>979</v>
      </c>
      <c r="C208" s="38" t="s">
        <v>960</v>
      </c>
      <c r="D208" s="38">
        <v>652</v>
      </c>
      <c r="E208" s="38">
        <v>100</v>
      </c>
      <c r="F208" s="40">
        <v>6.9999999999999999E-4</v>
      </c>
      <c r="G208" s="38">
        <v>100</v>
      </c>
    </row>
    <row r="209" spans="1:7">
      <c r="A209" s="38" t="str">
        <f>HYPERLINK("https://www.ncbi.nlm.nih.gov/protein/MBA0860135.1?report=genbank&amp;log$=prottop&amp;blast_rank=206&amp;RID=VZN6TY5C013","MBA0860135.1")</f>
        <v>MBA0860135.1</v>
      </c>
      <c r="B209" s="38" t="s">
        <v>992</v>
      </c>
      <c r="C209" s="38" t="s">
        <v>993</v>
      </c>
      <c r="D209" s="38">
        <v>652</v>
      </c>
      <c r="E209" s="38">
        <v>100</v>
      </c>
      <c r="F209" s="40">
        <v>6.9999999999999999E-4</v>
      </c>
      <c r="G209" s="38">
        <v>100</v>
      </c>
    </row>
    <row r="210" spans="1:7">
      <c r="A210" s="38" t="str">
        <f>HYPERLINK("https://www.ncbi.nlm.nih.gov/protein/MBA0617302.1?report=genbank&amp;log$=prottop&amp;blast_rank=207&amp;RID=VZN6TY5C013","MBA0617302.1")</f>
        <v>MBA0617302.1</v>
      </c>
      <c r="B210" s="38" t="s">
        <v>985</v>
      </c>
      <c r="C210" s="38" t="s">
        <v>986</v>
      </c>
      <c r="D210" s="38">
        <v>652</v>
      </c>
      <c r="E210" s="38">
        <v>100</v>
      </c>
      <c r="F210" s="40">
        <v>6.9999999999999999E-4</v>
      </c>
      <c r="G210" s="38">
        <v>100</v>
      </c>
    </row>
    <row r="211" spans="1:7">
      <c r="A211" s="38" t="str">
        <f>HYPERLINK("https://www.ncbi.nlm.nih.gov/protein/MBA0559950.1?report=genbank&amp;log$=prottop&amp;blast_rank=208&amp;RID=VZN6TY5C013","MBA0559950.1")</f>
        <v>MBA0559950.1</v>
      </c>
      <c r="B211" s="38" t="s">
        <v>990</v>
      </c>
      <c r="C211" s="38" t="s">
        <v>991</v>
      </c>
      <c r="D211" s="38">
        <v>652</v>
      </c>
      <c r="E211" s="38">
        <v>100</v>
      </c>
      <c r="F211" s="40">
        <v>6.9999999999999999E-4</v>
      </c>
      <c r="G211" s="38">
        <v>100</v>
      </c>
    </row>
    <row r="212" spans="1:7">
      <c r="A212" s="38" t="str">
        <f>HYPERLINK("https://www.ncbi.nlm.nih.gov/protein/KAB2002813.1?report=genbank&amp;log$=prottop&amp;blast_rank=209&amp;RID=VZN6TY5C013","KAB2002813.1")</f>
        <v>KAB2002813.1</v>
      </c>
      <c r="B212" s="38" t="s">
        <v>1022</v>
      </c>
      <c r="C212" s="38" t="s">
        <v>954</v>
      </c>
      <c r="D212" s="38">
        <v>652</v>
      </c>
      <c r="E212" s="38">
        <v>100</v>
      </c>
      <c r="F212" s="40">
        <v>6.9999999999999999E-4</v>
      </c>
      <c r="G212" s="38">
        <v>100</v>
      </c>
    </row>
    <row r="213" spans="1:7">
      <c r="A213" s="38" t="str">
        <f>HYPERLINK("https://www.ncbi.nlm.nih.gov/protein/XP_016695414.2?report=genbank&amp;log$=prottop&amp;blast_rank=210&amp;RID=VZN6TY5C013","XP_016695414.2")</f>
        <v>XP_016695414.2</v>
      </c>
      <c r="B213" s="38" t="s">
        <v>949</v>
      </c>
      <c r="C213" s="38" t="s">
        <v>950</v>
      </c>
      <c r="D213" s="38">
        <v>652</v>
      </c>
      <c r="E213" s="38">
        <v>100</v>
      </c>
      <c r="F213" s="40">
        <v>6.9999999999999999E-4</v>
      </c>
      <c r="G213" s="38">
        <v>100</v>
      </c>
    </row>
    <row r="214" spans="1:7">
      <c r="A214" s="38" t="str">
        <f>HYPERLINK("https://www.ncbi.nlm.nih.gov/protein/TYG44399.1?report=genbank&amp;log$=prottop&amp;blast_rank=211&amp;RID=VZN6TY5C013","TYG44399.1")</f>
        <v>TYG44399.1</v>
      </c>
      <c r="B214" s="38" t="s">
        <v>977</v>
      </c>
      <c r="C214" s="38" t="s">
        <v>978</v>
      </c>
      <c r="D214" s="38">
        <v>652</v>
      </c>
      <c r="E214" s="38">
        <v>100</v>
      </c>
      <c r="F214" s="40">
        <v>6.9999999999999999E-4</v>
      </c>
      <c r="G214" s="38">
        <v>100</v>
      </c>
    </row>
    <row r="215" spans="1:7">
      <c r="A215" s="38" t="str">
        <f>HYPERLINK("https://www.ncbi.nlm.nih.gov/protein/MBA0714887.1?report=genbank&amp;log$=prottop&amp;blast_rank=212&amp;RID=VZN6TY5C013","MBA0714887.1")</f>
        <v>MBA0714887.1</v>
      </c>
      <c r="B215" s="38" t="s">
        <v>994</v>
      </c>
      <c r="C215" s="38" t="s">
        <v>995</v>
      </c>
      <c r="D215" s="38">
        <v>652</v>
      </c>
      <c r="E215" s="38">
        <v>100</v>
      </c>
      <c r="F215" s="40">
        <v>6.9999999999999999E-4</v>
      </c>
      <c r="G215" s="38">
        <v>100</v>
      </c>
    </row>
    <row r="216" spans="1:7">
      <c r="A216" s="38" t="str">
        <f>HYPERLINK("https://www.ncbi.nlm.nih.gov/protein/XP_012489817.1?report=genbank&amp;log$=prottop&amp;blast_rank=213&amp;RID=VZN6TY5C013","XP_012489817.1")</f>
        <v>XP_012489817.1</v>
      </c>
      <c r="B216" s="38" t="s">
        <v>987</v>
      </c>
      <c r="C216" s="38" t="s">
        <v>22</v>
      </c>
      <c r="D216" s="38">
        <v>652</v>
      </c>
      <c r="E216" s="38">
        <v>100</v>
      </c>
      <c r="F216" s="40">
        <v>6.9999999999999999E-4</v>
      </c>
      <c r="G216" s="38">
        <v>100</v>
      </c>
    </row>
    <row r="217" spans="1:7">
      <c r="A217" s="38" t="str">
        <f>HYPERLINK("https://www.ncbi.nlm.nih.gov/protein/XP_017969870.1?report=genbank&amp;log$=prottop&amp;blast_rank=214&amp;RID=VZN6TY5C013","XP_017969870.1")</f>
        <v>XP_017969870.1</v>
      </c>
      <c r="B217" s="38" t="s">
        <v>1015</v>
      </c>
      <c r="C217" s="38" t="s">
        <v>36</v>
      </c>
      <c r="D217" s="38">
        <v>652</v>
      </c>
      <c r="E217" s="38">
        <v>100</v>
      </c>
      <c r="F217" s="40">
        <v>6.9999999999999999E-4</v>
      </c>
      <c r="G217" s="38">
        <v>100</v>
      </c>
    </row>
    <row r="218" spans="1:7">
      <c r="A218" s="38" t="str">
        <f>HYPERLINK("https://www.ncbi.nlm.nih.gov/protein/MBA0831672.1?report=genbank&amp;log$=prottop&amp;blast_rank=215&amp;RID=VZN6TY5C013","MBA0831672.1")</f>
        <v>MBA0831672.1</v>
      </c>
      <c r="B218" s="38" t="s">
        <v>975</v>
      </c>
      <c r="C218" s="38" t="s">
        <v>976</v>
      </c>
      <c r="D218" s="38">
        <v>652</v>
      </c>
      <c r="E218" s="38">
        <v>100</v>
      </c>
      <c r="F218" s="40">
        <v>6.9999999999999999E-4</v>
      </c>
      <c r="G218" s="38">
        <v>100</v>
      </c>
    </row>
    <row r="219" spans="1:7">
      <c r="A219" s="38" t="str">
        <f>HYPERLINK("https://www.ncbi.nlm.nih.gov/protein/XP_022770324.1?report=genbank&amp;log$=prottop&amp;blast_rank=216&amp;RID=VZN6TY5C013","XP_022770324.1")</f>
        <v>XP_022770324.1</v>
      </c>
      <c r="B219" s="38" t="s">
        <v>1004</v>
      </c>
      <c r="C219" s="38" t="s">
        <v>999</v>
      </c>
      <c r="D219" s="38">
        <v>652</v>
      </c>
      <c r="E219" s="38">
        <v>100</v>
      </c>
      <c r="F219" s="40">
        <v>6.9999999999999999E-4</v>
      </c>
      <c r="G219" s="38">
        <v>100</v>
      </c>
    </row>
    <row r="220" spans="1:7">
      <c r="A220" s="38" t="str">
        <f>HYPERLINK("https://www.ncbi.nlm.nih.gov/protein/KAG5053753.1?report=genbank&amp;log$=prottop&amp;blast_rank=217&amp;RID=VZN6TY5C013","KAG5053753.1")</f>
        <v>KAG5053753.1</v>
      </c>
      <c r="B220" s="38" t="s">
        <v>1874</v>
      </c>
      <c r="C220" s="38" t="s">
        <v>21</v>
      </c>
      <c r="D220" s="38">
        <v>651</v>
      </c>
      <c r="E220" s="38">
        <v>100</v>
      </c>
      <c r="F220" s="40">
        <v>6.9999999999999999E-4</v>
      </c>
      <c r="G220" s="38">
        <v>100</v>
      </c>
    </row>
    <row r="221" spans="1:7">
      <c r="A221" s="38" t="str">
        <f>HYPERLINK("https://www.ncbi.nlm.nih.gov/protein/XP_021281199.1?report=genbank&amp;log$=prottop&amp;blast_rank=218&amp;RID=VZN6TY5C013","XP_021281199.1")</f>
        <v>XP_021281199.1</v>
      </c>
      <c r="B221" s="38" t="s">
        <v>969</v>
      </c>
      <c r="C221" s="38" t="s">
        <v>970</v>
      </c>
      <c r="D221" s="38">
        <v>651</v>
      </c>
      <c r="E221" s="38">
        <v>100</v>
      </c>
      <c r="F221" s="40">
        <v>6.9999999999999999E-4</v>
      </c>
      <c r="G221" s="38">
        <v>100</v>
      </c>
    </row>
    <row r="222" spans="1:7">
      <c r="A222" s="38" t="str">
        <f>HYPERLINK("https://www.ncbi.nlm.nih.gov/protein/KAG5070891.1?report=genbank&amp;log$=prottop&amp;blast_rank=219&amp;RID=VZN6TY5C013","KAG5070891.1")</f>
        <v>KAG5070891.1</v>
      </c>
      <c r="B222" s="38" t="s">
        <v>1822</v>
      </c>
      <c r="C222" s="38" t="s">
        <v>21</v>
      </c>
      <c r="D222" s="38">
        <v>649</v>
      </c>
      <c r="E222" s="38">
        <v>100</v>
      </c>
      <c r="F222" s="40">
        <v>6.9999999999999999E-4</v>
      </c>
      <c r="G222" s="38">
        <v>100</v>
      </c>
    </row>
    <row r="223" spans="1:7">
      <c r="A223" s="38" t="str">
        <f>HYPERLINK("https://www.ncbi.nlm.nih.gov/protein/KAG5042033.1?report=genbank&amp;log$=prottop&amp;blast_rank=220&amp;RID=VZN6TY5C013","KAG5042033.1")</f>
        <v>KAG5042033.1</v>
      </c>
      <c r="B223" s="38" t="s">
        <v>1821</v>
      </c>
      <c r="C223" s="38" t="s">
        <v>1716</v>
      </c>
      <c r="D223" s="38">
        <v>649</v>
      </c>
      <c r="E223" s="38">
        <v>100</v>
      </c>
      <c r="F223" s="40">
        <v>6.9999999999999999E-4</v>
      </c>
      <c r="G223" s="38">
        <v>100</v>
      </c>
    </row>
    <row r="224" spans="1:7">
      <c r="A224" s="38" t="str">
        <f>HYPERLINK("https://www.ncbi.nlm.nih.gov/protein/CAD5321467.1?report=genbank&amp;log$=prottop&amp;blast_rank=221&amp;RID=VZN6TY5C013","CAD5321467.1")</f>
        <v>CAD5321467.1</v>
      </c>
      <c r="B224" s="38" t="s">
        <v>855</v>
      </c>
      <c r="C224" s="38" t="s">
        <v>11</v>
      </c>
      <c r="D224" s="38">
        <v>649</v>
      </c>
      <c r="E224" s="38">
        <v>100</v>
      </c>
      <c r="F224" s="40">
        <v>6.9999999999999999E-4</v>
      </c>
      <c r="G224" s="38">
        <v>100</v>
      </c>
    </row>
    <row r="225" spans="1:7">
      <c r="A225" s="38" t="str">
        <f>HYPERLINK("https://www.ncbi.nlm.nih.gov/protein/KFK37350.1?report=genbank&amp;log$=prottop&amp;blast_rank=222&amp;RID=VZN6TY5C013","KFK37350.1")</f>
        <v>KFK37350.1</v>
      </c>
      <c r="B225" s="38" t="s">
        <v>870</v>
      </c>
      <c r="C225" s="38" t="s">
        <v>871</v>
      </c>
      <c r="D225" s="38">
        <v>646</v>
      </c>
      <c r="E225" s="38">
        <v>100</v>
      </c>
      <c r="F225" s="40">
        <v>6.9999999999999999E-4</v>
      </c>
      <c r="G225" s="38">
        <v>100</v>
      </c>
    </row>
    <row r="226" spans="1:7">
      <c r="A226" s="38" t="str">
        <f>HYPERLINK("https://www.ncbi.nlm.nih.gov/protein/XP_021904404.1?report=genbank&amp;log$=prottop&amp;blast_rank=223&amp;RID=VZN6TY5C013","XP_021904404.1")</f>
        <v>XP_021904404.1</v>
      </c>
      <c r="B226" s="38" t="s">
        <v>942</v>
      </c>
      <c r="C226" s="38" t="s">
        <v>941</v>
      </c>
      <c r="D226" s="38">
        <v>646</v>
      </c>
      <c r="E226" s="38">
        <v>100</v>
      </c>
      <c r="F226" s="40">
        <v>6.9999999999999999E-4</v>
      </c>
      <c r="G226" s="38">
        <v>100</v>
      </c>
    </row>
    <row r="227" spans="1:7">
      <c r="A227" s="38" t="str">
        <f>HYPERLINK("https://www.ncbi.nlm.nih.gov/protein/XP_052724239.1?report=genbank&amp;log$=prottop&amp;blast_rank=224&amp;RID=VZN6TY5C013","XP_052724239.1")</f>
        <v>XP_052724239.1</v>
      </c>
      <c r="B227" s="38" t="s">
        <v>1881</v>
      </c>
      <c r="C227" s="38" t="s">
        <v>1789</v>
      </c>
      <c r="D227" s="38">
        <v>646</v>
      </c>
      <c r="E227" s="38">
        <v>100</v>
      </c>
      <c r="F227" s="40">
        <v>6.9999999999999999E-4</v>
      </c>
      <c r="G227" s="38">
        <v>100</v>
      </c>
    </row>
    <row r="228" spans="1:7">
      <c r="A228" s="38" t="str">
        <f>HYPERLINK("https://www.ncbi.nlm.nih.gov/protein/XP_038709872.1?report=genbank&amp;log$=prottop&amp;blast_rank=225&amp;RID=VZN6TY5C013","XP_038709872.1")</f>
        <v>XP_038709872.1</v>
      </c>
      <c r="B228" s="38" t="s">
        <v>945</v>
      </c>
      <c r="C228" s="38" t="s">
        <v>946</v>
      </c>
      <c r="D228" s="38">
        <v>646</v>
      </c>
      <c r="E228" s="38">
        <v>100</v>
      </c>
      <c r="F228" s="40">
        <v>6.9999999999999999E-4</v>
      </c>
      <c r="G228" s="38">
        <v>100</v>
      </c>
    </row>
    <row r="229" spans="1:7">
      <c r="A229" s="38" t="str">
        <f>HYPERLINK("https://www.ncbi.nlm.nih.gov/protein/XP_022632278.1?report=genbank&amp;log$=prottop&amp;blast_rank=226&amp;RID=VZN6TY5C013","XP_022632278.1")</f>
        <v>XP_022632278.1</v>
      </c>
      <c r="B229" s="38" t="s">
        <v>1925</v>
      </c>
      <c r="C229" s="38" t="s">
        <v>1760</v>
      </c>
      <c r="D229" s="38">
        <v>644</v>
      </c>
      <c r="E229" s="38">
        <v>100</v>
      </c>
      <c r="F229" s="40">
        <v>6.9999999999999999E-4</v>
      </c>
      <c r="G229" s="38">
        <v>100</v>
      </c>
    </row>
    <row r="230" spans="1:7">
      <c r="A230" s="38" t="str">
        <f>HYPERLINK("https://www.ncbi.nlm.nih.gov/protein/XP_028224134.1?report=genbank&amp;log$=prottop&amp;blast_rank=227&amp;RID=VZN6TY5C013","XP_028224134.1")</f>
        <v>XP_028224134.1</v>
      </c>
      <c r="B230" s="38" t="s">
        <v>1794</v>
      </c>
      <c r="C230" s="38" t="s">
        <v>1716</v>
      </c>
      <c r="D230" s="38">
        <v>644</v>
      </c>
      <c r="E230" s="38">
        <v>100</v>
      </c>
      <c r="F230" s="40">
        <v>6.9999999999999999E-4</v>
      </c>
      <c r="G230" s="38">
        <v>100</v>
      </c>
    </row>
    <row r="231" spans="1:7">
      <c r="A231" s="38" t="str">
        <f>HYPERLINK("https://www.ncbi.nlm.nih.gov/protein/XP_024010798.1?report=genbank&amp;log$=prottop&amp;blast_rank=228&amp;RID=VZN6TY5C013","XP_024010798.1")</f>
        <v>XP_024010798.1</v>
      </c>
      <c r="B231" s="38" t="s">
        <v>867</v>
      </c>
      <c r="C231" s="38" t="s">
        <v>868</v>
      </c>
      <c r="D231" s="38">
        <v>644</v>
      </c>
      <c r="E231" s="38">
        <v>100</v>
      </c>
      <c r="F231" s="40">
        <v>6.9999999999999999E-4</v>
      </c>
      <c r="G231" s="38">
        <v>100</v>
      </c>
    </row>
    <row r="232" spans="1:7">
      <c r="A232" s="38" t="str">
        <f>HYPERLINK("https://www.ncbi.nlm.nih.gov/protein/XP_021904405.1?report=genbank&amp;log$=prottop&amp;blast_rank=229&amp;RID=VZN6TY5C013","XP_021904405.1")</f>
        <v>XP_021904405.1</v>
      </c>
      <c r="B232" s="38" t="s">
        <v>940</v>
      </c>
      <c r="C232" s="38" t="s">
        <v>941</v>
      </c>
      <c r="D232" s="38">
        <v>643</v>
      </c>
      <c r="E232" s="38">
        <v>100</v>
      </c>
      <c r="F232" s="40">
        <v>6.9999999999999999E-4</v>
      </c>
      <c r="G232" s="38">
        <v>100</v>
      </c>
    </row>
    <row r="233" spans="1:7">
      <c r="A233" s="38" t="str">
        <f>HYPERLINK("https://www.ncbi.nlm.nih.gov/protein/XP_017430187.1?report=genbank&amp;log$=prottop&amp;blast_rank=230&amp;RID=VZN6TY5C013","XP_017430187.1")</f>
        <v>XP_017430187.1</v>
      </c>
      <c r="B233" s="38" t="s">
        <v>1879</v>
      </c>
      <c r="C233" s="38" t="s">
        <v>1789</v>
      </c>
      <c r="D233" s="38">
        <v>642</v>
      </c>
      <c r="E233" s="38">
        <v>100</v>
      </c>
      <c r="F233" s="40">
        <v>6.9999999999999999E-4</v>
      </c>
      <c r="G233" s="38">
        <v>100</v>
      </c>
    </row>
    <row r="234" spans="1:7">
      <c r="A234" s="38" t="str">
        <f>HYPERLINK("https://www.ncbi.nlm.nih.gov/protein/XP_047163396.1?report=genbank&amp;log$=prottop&amp;blast_rank=231&amp;RID=VZN6TY5C013","XP_047163396.1")</f>
        <v>XP_047163396.1</v>
      </c>
      <c r="B234" s="38" t="s">
        <v>1431</v>
      </c>
      <c r="C234" s="38" t="s">
        <v>1432</v>
      </c>
      <c r="D234" s="38">
        <v>642</v>
      </c>
      <c r="E234" s="38">
        <v>100</v>
      </c>
      <c r="F234" s="40">
        <v>6.9999999999999999E-4</v>
      </c>
      <c r="G234" s="38">
        <v>100</v>
      </c>
    </row>
    <row r="235" spans="1:7">
      <c r="A235" s="38" t="str">
        <f>HYPERLINK("https://www.ncbi.nlm.nih.gov/protein/XP_007134915.1?report=genbank&amp;log$=prottop&amp;blast_rank=232&amp;RID=VZN6TY5C013","XP_007134915.1")</f>
        <v>XP_007134915.1</v>
      </c>
      <c r="B235" s="38" t="s">
        <v>1695</v>
      </c>
      <c r="C235" s="38" t="s">
        <v>1696</v>
      </c>
      <c r="D235" s="38">
        <v>642</v>
      </c>
      <c r="E235" s="38">
        <v>100</v>
      </c>
      <c r="F235" s="40">
        <v>6.9999999999999999E-4</v>
      </c>
      <c r="G235" s="38">
        <v>100</v>
      </c>
    </row>
    <row r="236" spans="1:7">
      <c r="A236" s="38" t="str">
        <f>HYPERLINK("https://www.ncbi.nlm.nih.gov/protein/XP_027908065.1?report=genbank&amp;log$=prottop&amp;blast_rank=233&amp;RID=VZN6TY5C013","XP_027908065.1")</f>
        <v>XP_027908065.1</v>
      </c>
      <c r="B236" s="38" t="s">
        <v>1684</v>
      </c>
      <c r="C236" s="38" t="s">
        <v>1685</v>
      </c>
      <c r="D236" s="38">
        <v>642</v>
      </c>
      <c r="E236" s="38">
        <v>100</v>
      </c>
      <c r="F236" s="40">
        <v>6.9999999999999999E-4</v>
      </c>
      <c r="G236" s="38">
        <v>100</v>
      </c>
    </row>
    <row r="237" spans="1:7">
      <c r="A237" s="38" t="str">
        <f>HYPERLINK("https://www.ncbi.nlm.nih.gov/protein/XP_047163398.1?report=genbank&amp;log$=prottop&amp;blast_rank=234&amp;RID=VZN6TY5C013","XP_047163398.1")</f>
        <v>XP_047163398.1</v>
      </c>
      <c r="B237" s="38" t="s">
        <v>1431</v>
      </c>
      <c r="C237" s="38" t="s">
        <v>1432</v>
      </c>
      <c r="D237" s="38">
        <v>642</v>
      </c>
      <c r="E237" s="38">
        <v>100</v>
      </c>
      <c r="F237" s="40">
        <v>6.9999999999999999E-4</v>
      </c>
      <c r="G237" s="38">
        <v>100</v>
      </c>
    </row>
    <row r="238" spans="1:7">
      <c r="A238" s="38" t="str">
        <f>HYPERLINK("https://www.ncbi.nlm.nih.gov/protein/GKU88335.1?report=genbank&amp;log$=prottop&amp;blast_rank=235&amp;RID=VZN6TY5C013","GKU88335.1")</f>
        <v>GKU88335.1</v>
      </c>
      <c r="B238" s="38" t="s">
        <v>1025</v>
      </c>
      <c r="C238" s="38" t="s">
        <v>1026</v>
      </c>
      <c r="D238" s="38">
        <v>641</v>
      </c>
      <c r="E238" s="38">
        <v>100</v>
      </c>
      <c r="F238" s="40">
        <v>6.9999999999999999E-4</v>
      </c>
      <c r="G238" s="38">
        <v>100</v>
      </c>
    </row>
    <row r="239" spans="1:7">
      <c r="A239" s="38" t="str">
        <f>HYPERLINK("https://www.ncbi.nlm.nih.gov/protein/KOM47869.1?report=genbank&amp;log$=prottop&amp;blast_rank=236&amp;RID=VZN6TY5C013","KOM47869.1")</f>
        <v>KOM47869.1</v>
      </c>
      <c r="B239" s="38" t="s">
        <v>1880</v>
      </c>
      <c r="C239" s="38" t="s">
        <v>1789</v>
      </c>
      <c r="D239" s="38">
        <v>641</v>
      </c>
      <c r="E239" s="38">
        <v>100</v>
      </c>
      <c r="F239" s="40">
        <v>6.9999999999999999E-4</v>
      </c>
      <c r="G239" s="38">
        <v>100</v>
      </c>
    </row>
    <row r="240" spans="1:7">
      <c r="A240" s="38" t="str">
        <f>HYPERLINK("https://www.ncbi.nlm.nih.gov/protein/KAJ0565518.1?report=genbank&amp;log$=prottop&amp;blast_rank=237&amp;RID=VZN6TY5C013","KAJ0565518.1")</f>
        <v>KAJ0565518.1</v>
      </c>
      <c r="B240" s="38" t="s">
        <v>1237</v>
      </c>
      <c r="C240" s="38" t="s">
        <v>1238</v>
      </c>
      <c r="D240" s="38">
        <v>640</v>
      </c>
      <c r="E240" s="38">
        <v>100</v>
      </c>
      <c r="F240" s="40">
        <v>6.9999999999999999E-4</v>
      </c>
      <c r="G240" s="38">
        <v>100</v>
      </c>
    </row>
    <row r="241" spans="1:7">
      <c r="A241" s="38" t="str">
        <f>HYPERLINK("https://www.ncbi.nlm.nih.gov/protein/XP_027335821.1?report=genbank&amp;log$=prottop&amp;blast_rank=238&amp;RID=VZN6TY5C013","XP_027335821.1")</f>
        <v>XP_027335821.1</v>
      </c>
      <c r="B241" s="38" t="s">
        <v>1179</v>
      </c>
      <c r="C241" s="38" t="s">
        <v>1180</v>
      </c>
      <c r="D241" s="38">
        <v>638</v>
      </c>
      <c r="E241" s="38">
        <v>100</v>
      </c>
      <c r="F241" s="40">
        <v>6.9999999999999999E-4</v>
      </c>
      <c r="G241" s="38">
        <v>100</v>
      </c>
    </row>
    <row r="242" spans="1:7">
      <c r="A242" s="38" t="str">
        <f>HYPERLINK("https://www.ncbi.nlm.nih.gov/protein/GAV76656.1?report=genbank&amp;log$=prottop&amp;blast_rank=239&amp;RID=VZN6TY5C013","GAV76656.1")</f>
        <v>GAV76656.1</v>
      </c>
      <c r="B242" s="38" t="s">
        <v>1038</v>
      </c>
      <c r="C242" s="38" t="s">
        <v>1039</v>
      </c>
      <c r="D242" s="38">
        <v>634</v>
      </c>
      <c r="E242" s="38">
        <v>100</v>
      </c>
      <c r="F242" s="40">
        <v>6.9999999999999999E-4</v>
      </c>
      <c r="G242" s="38">
        <v>100</v>
      </c>
    </row>
    <row r="243" spans="1:7">
      <c r="A243" s="38" t="str">
        <f>HYPERLINK("https://www.ncbi.nlm.nih.gov/protein/POE90842.1?report=genbank&amp;log$=prottop&amp;blast_rank=240&amp;RID=VZN6TY5C013","POE90842.1")</f>
        <v>POE90842.1</v>
      </c>
      <c r="B243" s="38" t="s">
        <v>961</v>
      </c>
      <c r="C243" s="38" t="s">
        <v>962</v>
      </c>
      <c r="D243" s="38">
        <v>633</v>
      </c>
      <c r="E243" s="38">
        <v>100</v>
      </c>
      <c r="F243" s="40">
        <v>6.9999999999999999E-4</v>
      </c>
      <c r="G243" s="38">
        <v>100</v>
      </c>
    </row>
    <row r="244" spans="1:7">
      <c r="A244" s="38" t="str">
        <f>HYPERLINK("https://www.ncbi.nlm.nih.gov/protein/KAG5021996.1?report=genbank&amp;log$=prottop&amp;blast_rank=241&amp;RID=VZN6TY5C013","KAG5021996.1")</f>
        <v>KAG5021996.1</v>
      </c>
      <c r="B244" s="38" t="s">
        <v>1664</v>
      </c>
      <c r="C244" s="38" t="s">
        <v>21</v>
      </c>
      <c r="D244" s="38">
        <v>633</v>
      </c>
      <c r="E244" s="38">
        <v>100</v>
      </c>
      <c r="F244" s="40">
        <v>6.9999999999999999E-4</v>
      </c>
      <c r="G244" s="38">
        <v>100</v>
      </c>
    </row>
    <row r="245" spans="1:7">
      <c r="A245" s="38" t="str">
        <f>HYPERLINK("https://www.ncbi.nlm.nih.gov/protein/XP_003529986.1?report=genbank&amp;log$=prottop&amp;blast_rank=242&amp;RID=VZN6TY5C013","XP_003529986.1")</f>
        <v>XP_003529986.1</v>
      </c>
      <c r="B245" s="38" t="s">
        <v>1661</v>
      </c>
      <c r="C245" s="38" t="s">
        <v>21</v>
      </c>
      <c r="D245" s="38">
        <v>633</v>
      </c>
      <c r="E245" s="38">
        <v>100</v>
      </c>
      <c r="F245" s="40">
        <v>6.9999999999999999E-4</v>
      </c>
      <c r="G245" s="38">
        <v>100</v>
      </c>
    </row>
    <row r="246" spans="1:7">
      <c r="A246" s="38" t="str">
        <f>HYPERLINK("https://www.ncbi.nlm.nih.gov/protein/KAH1085935.1?report=genbank&amp;log$=prottop&amp;blast_rank=243&amp;RID=VZN6TY5C013","KAH1085935.1")</f>
        <v>KAH1085935.1</v>
      </c>
      <c r="B246" s="38" t="s">
        <v>1663</v>
      </c>
      <c r="C246" s="38" t="s">
        <v>21</v>
      </c>
      <c r="D246" s="38">
        <v>633</v>
      </c>
      <c r="E246" s="38">
        <v>100</v>
      </c>
      <c r="F246" s="40">
        <v>6.9999999999999999E-4</v>
      </c>
      <c r="G246" s="38">
        <v>100</v>
      </c>
    </row>
    <row r="247" spans="1:7">
      <c r="A247" s="38" t="str">
        <f>HYPERLINK("https://www.ncbi.nlm.nih.gov/protein/RAL54127.1?report=genbank&amp;log$=prottop&amp;blast_rank=244&amp;RID=VZN6TY5C013","RAL54127.1")</f>
        <v>RAL54127.1</v>
      </c>
      <c r="B247" s="38" t="s">
        <v>1330</v>
      </c>
      <c r="C247" s="38" t="s">
        <v>1331</v>
      </c>
      <c r="D247" s="38">
        <v>631</v>
      </c>
      <c r="E247" s="38">
        <v>100</v>
      </c>
      <c r="F247" s="40">
        <v>6.9999999999999999E-4</v>
      </c>
      <c r="G247" s="38">
        <v>100</v>
      </c>
    </row>
    <row r="248" spans="1:7">
      <c r="A248" s="38" t="str">
        <f>HYPERLINK("https://www.ncbi.nlm.nih.gov/protein/CDY27370.1?report=genbank&amp;log$=prottop&amp;blast_rank=245&amp;RID=VZN6TY5C013","CDY27370.1")</f>
        <v>CDY27370.1</v>
      </c>
      <c r="B248" s="38" t="s">
        <v>902</v>
      </c>
      <c r="C248" s="38" t="s">
        <v>887</v>
      </c>
      <c r="D248" s="38">
        <v>629</v>
      </c>
      <c r="E248" s="38">
        <v>100</v>
      </c>
      <c r="F248" s="40">
        <v>6.9999999999999999E-4</v>
      </c>
      <c r="G248" s="38">
        <v>100</v>
      </c>
    </row>
    <row r="249" spans="1:7">
      <c r="A249" s="38" t="str">
        <f>HYPERLINK("https://www.ncbi.nlm.nih.gov/protein/XP_020219291.1?report=genbank&amp;log$=prottop&amp;blast_rank=246&amp;RID=VZN6TY5C013","XP_020219291.1")</f>
        <v>XP_020219291.1</v>
      </c>
      <c r="B249" s="38" t="s">
        <v>1444</v>
      </c>
      <c r="C249" s="38" t="s">
        <v>1445</v>
      </c>
      <c r="D249" s="38">
        <v>625</v>
      </c>
      <c r="E249" s="38">
        <v>100</v>
      </c>
      <c r="F249" s="40">
        <v>6.9999999999999999E-4</v>
      </c>
      <c r="G249" s="38">
        <v>100</v>
      </c>
    </row>
    <row r="250" spans="1:7">
      <c r="A250" s="38" t="str">
        <f>HYPERLINK("https://www.ncbi.nlm.nih.gov/protein/KAG6435702.1?report=genbank&amp;log$=prottop&amp;blast_rank=247&amp;RID=VZN6TY5C013","KAG6435702.1")</f>
        <v>KAG6435702.1</v>
      </c>
      <c r="B250" s="38" t="s">
        <v>1370</v>
      </c>
      <c r="C250" s="38" t="s">
        <v>1321</v>
      </c>
      <c r="D250" s="38">
        <v>622</v>
      </c>
      <c r="E250" s="38">
        <v>100</v>
      </c>
      <c r="F250" s="40">
        <v>6.9999999999999999E-4</v>
      </c>
      <c r="G250" s="38">
        <v>100</v>
      </c>
    </row>
    <row r="251" spans="1:7">
      <c r="A251" s="38" t="str">
        <f>HYPERLINK("https://www.ncbi.nlm.nih.gov/protein/KAH0930865.1?report=genbank&amp;log$=prottop&amp;blast_rank=248&amp;RID=VZN6TY5C013","KAH0930865.1")</f>
        <v>KAH0930865.1</v>
      </c>
      <c r="B251" s="38" t="s">
        <v>894</v>
      </c>
      <c r="C251" s="38" t="s">
        <v>887</v>
      </c>
      <c r="D251" s="38">
        <v>616</v>
      </c>
      <c r="E251" s="38">
        <v>100</v>
      </c>
      <c r="F251" s="40">
        <v>6.9999999999999999E-4</v>
      </c>
      <c r="G251" s="38">
        <v>100</v>
      </c>
    </row>
    <row r="252" spans="1:7">
      <c r="A252" s="38" t="str">
        <f>HYPERLINK("https://www.ncbi.nlm.nih.gov/protein/KAG6432390.1?report=genbank&amp;log$=prottop&amp;blast_rank=249&amp;RID=VZN6TY5C013","KAG6432390.1")</f>
        <v>KAG6432390.1</v>
      </c>
      <c r="B252" s="38" t="s">
        <v>1531</v>
      </c>
      <c r="C252" s="38" t="s">
        <v>1321</v>
      </c>
      <c r="D252" s="38">
        <v>616</v>
      </c>
      <c r="E252" s="38">
        <v>100</v>
      </c>
      <c r="F252" s="40">
        <v>6.9999999999999999E-4</v>
      </c>
      <c r="G252" s="38">
        <v>100</v>
      </c>
    </row>
    <row r="253" spans="1:7">
      <c r="A253" s="38" t="str">
        <f>HYPERLINK("https://www.ncbi.nlm.nih.gov/protein/KAJ0739853.1?report=genbank&amp;log$=prottop&amp;blast_rank=250&amp;RID=VZN6TY5C013","KAJ0739853.1")</f>
        <v>KAJ0739853.1</v>
      </c>
      <c r="B253" s="38" t="s">
        <v>1237</v>
      </c>
      <c r="C253" s="38" t="s">
        <v>1238</v>
      </c>
      <c r="D253" s="38">
        <v>614</v>
      </c>
      <c r="E253" s="38">
        <v>100</v>
      </c>
      <c r="F253" s="40">
        <v>6.9999999999999999E-4</v>
      </c>
      <c r="G253" s="38">
        <v>100</v>
      </c>
    </row>
    <row r="254" spans="1:7">
      <c r="A254" s="38" t="str">
        <f>HYPERLINK("https://www.ncbi.nlm.nih.gov/protein/GER57479.1?report=genbank&amp;log$=prottop&amp;blast_rank=251&amp;RID=VZN6TY5C013","GER57479.1")</f>
        <v>GER57479.1</v>
      </c>
      <c r="B254" s="38" t="s">
        <v>1493</v>
      </c>
      <c r="C254" s="38" t="s">
        <v>1494</v>
      </c>
      <c r="D254" s="38">
        <v>613</v>
      </c>
      <c r="E254" s="38">
        <v>100</v>
      </c>
      <c r="F254" s="40">
        <v>6.9999999999999999E-4</v>
      </c>
      <c r="G254" s="38">
        <v>100</v>
      </c>
    </row>
    <row r="255" spans="1:7">
      <c r="A255" s="38" t="str">
        <f>HYPERLINK("https://www.ncbi.nlm.nih.gov/protein/KAD5316976.1?report=genbank&amp;log$=prottop&amp;blast_rank=252&amp;RID=VZN6TY5C013","KAD5316976.1")</f>
        <v>KAD5316976.1</v>
      </c>
      <c r="B255" s="38" t="s">
        <v>1204</v>
      </c>
      <c r="C255" s="38" t="s">
        <v>1205</v>
      </c>
      <c r="D255" s="38">
        <v>612</v>
      </c>
      <c r="E255" s="38">
        <v>100</v>
      </c>
      <c r="F255" s="40">
        <v>6.9999999999999999E-4</v>
      </c>
      <c r="G255" s="38">
        <v>100</v>
      </c>
    </row>
    <row r="256" spans="1:7">
      <c r="A256" s="38" t="str">
        <f>HYPERLINK("https://www.ncbi.nlm.nih.gov/protein/PWA90900.1?report=genbank&amp;log$=prottop&amp;blast_rank=253&amp;RID=VZN6TY5C013","PWA90900.1")</f>
        <v>PWA90900.1</v>
      </c>
      <c r="B256" s="38" t="s">
        <v>1711</v>
      </c>
      <c r="C256" s="38" t="s">
        <v>1712</v>
      </c>
      <c r="D256" s="38">
        <v>609</v>
      </c>
      <c r="E256" s="38">
        <v>100</v>
      </c>
      <c r="F256" s="40">
        <v>6.9999999999999999E-4</v>
      </c>
      <c r="G256" s="38">
        <v>100</v>
      </c>
    </row>
    <row r="257" spans="1:7">
      <c r="A257" s="38" t="str">
        <f>HYPERLINK("https://www.ncbi.nlm.nih.gov/protein/KDO85910.1?report=genbank&amp;log$=prottop&amp;blast_rank=254&amp;RID=VZN6TY5C013","KDO85910.1")</f>
        <v>KDO85910.1</v>
      </c>
      <c r="B257" s="38" t="s">
        <v>1000</v>
      </c>
      <c r="C257" s="38" t="s">
        <v>17</v>
      </c>
      <c r="D257" s="38">
        <v>603</v>
      </c>
      <c r="E257" s="38">
        <v>100</v>
      </c>
      <c r="F257" s="40">
        <v>6.9999999999999999E-4</v>
      </c>
      <c r="G257" s="38">
        <v>100</v>
      </c>
    </row>
    <row r="258" spans="1:7">
      <c r="A258" s="38" t="str">
        <f>HYPERLINK("https://www.ncbi.nlm.nih.gov/protein/GAU40936.1?report=genbank&amp;log$=prottop&amp;blast_rank=255&amp;RID=VZN6TY5C013","GAU40936.1")</f>
        <v>GAU40936.1</v>
      </c>
      <c r="B258" s="38" t="s">
        <v>1164</v>
      </c>
      <c r="C258" s="38" t="s">
        <v>1165</v>
      </c>
      <c r="D258" s="38">
        <v>598</v>
      </c>
      <c r="E258" s="38">
        <v>100</v>
      </c>
      <c r="F258" s="40">
        <v>6.9999999999999999E-4</v>
      </c>
      <c r="G258" s="38">
        <v>100</v>
      </c>
    </row>
    <row r="259" spans="1:7">
      <c r="A259" s="38" t="str">
        <f>HYPERLINK("https://www.ncbi.nlm.nih.gov/protein/KAJ0559514.1?report=genbank&amp;log$=prottop&amp;blast_rank=256&amp;RID=VZN6TY5C013","KAJ0559514.1")</f>
        <v>KAJ0559514.1</v>
      </c>
      <c r="B259" s="38" t="s">
        <v>1237</v>
      </c>
      <c r="C259" s="38" t="s">
        <v>1238</v>
      </c>
      <c r="D259" s="38">
        <v>594</v>
      </c>
      <c r="E259" s="38">
        <v>100</v>
      </c>
      <c r="F259" s="40">
        <v>6.9999999999999999E-4</v>
      </c>
      <c r="G259" s="38">
        <v>100</v>
      </c>
    </row>
    <row r="260" spans="1:7">
      <c r="A260" s="38" t="str">
        <f>HYPERLINK("https://www.ncbi.nlm.nih.gov/protein/KAG2380456.1?report=genbank&amp;log$=prottop&amp;blast_rank=257&amp;RID=VZN6TY5C013","KAG2380456.1")</f>
        <v>KAG2380456.1</v>
      </c>
      <c r="B260" s="38" t="s">
        <v>1878</v>
      </c>
      <c r="C260" s="38" t="s">
        <v>1789</v>
      </c>
      <c r="D260" s="38">
        <v>575</v>
      </c>
      <c r="E260" s="38">
        <v>100</v>
      </c>
      <c r="F260" s="40">
        <v>6.9999999999999999E-4</v>
      </c>
      <c r="G260" s="38">
        <v>100</v>
      </c>
    </row>
    <row r="261" spans="1:7">
      <c r="A261" s="38" t="str">
        <f>HYPERLINK("https://www.ncbi.nlm.nih.gov/protein/KAJ0910615.1?report=genbank&amp;log$=prottop&amp;blast_rank=258&amp;RID=VZN6TY5C013","KAJ0910615.1")</f>
        <v>KAJ0910615.1</v>
      </c>
      <c r="B261" s="38" t="s">
        <v>1237</v>
      </c>
      <c r="C261" s="38" t="s">
        <v>1238</v>
      </c>
      <c r="D261" s="38">
        <v>569</v>
      </c>
      <c r="E261" s="38">
        <v>100</v>
      </c>
      <c r="F261" s="40">
        <v>6.9999999999999999E-4</v>
      </c>
      <c r="G261" s="38">
        <v>100</v>
      </c>
    </row>
    <row r="262" spans="1:7">
      <c r="A262" s="38" t="str">
        <f>HYPERLINK("https://www.ncbi.nlm.nih.gov/protein/KAJ0112635.1?report=genbank&amp;log$=prottop&amp;blast_rank=259&amp;RID=VZN6TY5C013","KAJ0112635.1")</f>
        <v>KAJ0112635.1</v>
      </c>
      <c r="B262" s="38" t="s">
        <v>935</v>
      </c>
      <c r="C262" s="38" t="s">
        <v>936</v>
      </c>
      <c r="D262" s="38">
        <v>563</v>
      </c>
      <c r="E262" s="38">
        <v>100</v>
      </c>
      <c r="F262" s="40">
        <v>6.9999999999999999E-4</v>
      </c>
      <c r="G262" s="38">
        <v>100</v>
      </c>
    </row>
    <row r="263" spans="1:7">
      <c r="A263" s="38" t="str">
        <f>HYPERLINK("https://www.ncbi.nlm.nih.gov/protein/MCD7467622.1?report=genbank&amp;log$=prottop&amp;blast_rank=260&amp;RID=VZN6TY5C013","MCD7467622.1")</f>
        <v>MCD7467622.1</v>
      </c>
      <c r="B263" s="38" t="s">
        <v>1065</v>
      </c>
      <c r="C263" s="38" t="s">
        <v>1066</v>
      </c>
      <c r="D263" s="38">
        <v>560</v>
      </c>
      <c r="E263" s="38">
        <v>100</v>
      </c>
      <c r="F263" s="40">
        <v>6.9999999999999999E-4</v>
      </c>
      <c r="G263" s="38">
        <v>100</v>
      </c>
    </row>
    <row r="264" spans="1:7">
      <c r="A264" s="38" t="str">
        <f>HYPERLINK("https://www.ncbi.nlm.nih.gov/protein/XP_016455180.1?report=genbank&amp;log$=prottop&amp;blast_rank=261&amp;RID=VZN6TY5C013","XP_016455180.1")</f>
        <v>XP_016455180.1</v>
      </c>
      <c r="B264" s="38" t="s">
        <v>1104</v>
      </c>
      <c r="C264" s="38" t="s">
        <v>1105</v>
      </c>
      <c r="D264" s="38">
        <v>557</v>
      </c>
      <c r="E264" s="38">
        <v>100</v>
      </c>
      <c r="F264" s="40">
        <v>6.9999999999999999E-4</v>
      </c>
      <c r="G264" s="38">
        <v>100</v>
      </c>
    </row>
    <row r="265" spans="1:7">
      <c r="A265" s="38" t="str">
        <f>HYPERLINK("https://www.ncbi.nlm.nih.gov/protein/KAH0980403.1?report=genbank&amp;log$=prottop&amp;blast_rank=262&amp;RID=VZN6TY5C013","KAH0980403.1")</f>
        <v>KAH0980403.1</v>
      </c>
      <c r="B265" s="38" t="s">
        <v>1332</v>
      </c>
      <c r="C265" s="38" t="s">
        <v>1333</v>
      </c>
      <c r="D265" s="38">
        <v>557</v>
      </c>
      <c r="E265" s="38">
        <v>100</v>
      </c>
      <c r="F265" s="40">
        <v>6.9999999999999999E-4</v>
      </c>
      <c r="G265" s="38">
        <v>100</v>
      </c>
    </row>
    <row r="266" spans="1:7">
      <c r="A266" s="38" t="str">
        <f>HYPERLINK("https://www.ncbi.nlm.nih.gov/protein/KAH8488510.1?report=genbank&amp;log$=prottop&amp;blast_rank=263&amp;RID=VZN6TY5C013","KAH8488510.1")</f>
        <v>KAH8488510.1</v>
      </c>
      <c r="B266" s="38" t="s">
        <v>1056</v>
      </c>
      <c r="C266" s="38" t="s">
        <v>1024</v>
      </c>
      <c r="D266" s="38">
        <v>556</v>
      </c>
      <c r="E266" s="38">
        <v>100</v>
      </c>
      <c r="F266" s="40">
        <v>6.9999999999999999E-4</v>
      </c>
      <c r="G266" s="38">
        <v>100</v>
      </c>
    </row>
    <row r="267" spans="1:7">
      <c r="A267" s="38" t="str">
        <f>HYPERLINK("https://www.ncbi.nlm.nih.gov/protein/KAH8516714.1?report=genbank&amp;log$=prottop&amp;blast_rank=264&amp;RID=VZN6TY5C013","KAH8516714.1")</f>
        <v>KAH8516714.1</v>
      </c>
      <c r="B267" s="38" t="s">
        <v>1023</v>
      </c>
      <c r="C267" s="38" t="s">
        <v>1024</v>
      </c>
      <c r="D267" s="38">
        <v>552</v>
      </c>
      <c r="E267" s="38">
        <v>100</v>
      </c>
      <c r="F267" s="40">
        <v>6.9999999999999999E-4</v>
      </c>
      <c r="G267" s="38">
        <v>100</v>
      </c>
    </row>
    <row r="268" spans="1:7">
      <c r="A268" s="38" t="str">
        <f>HYPERLINK("https://www.ncbi.nlm.nih.gov/protein/MBA0769278.1?report=genbank&amp;log$=prottop&amp;blast_rank=265&amp;RID=VZN6TY5C013","MBA0769278.1")</f>
        <v>MBA0769278.1</v>
      </c>
      <c r="B268" s="38" t="s">
        <v>971</v>
      </c>
      <c r="C268" s="38" t="s">
        <v>972</v>
      </c>
      <c r="D268" s="38">
        <v>536</v>
      </c>
      <c r="E268" s="38">
        <v>100</v>
      </c>
      <c r="F268" s="40">
        <v>6.9999999999999999E-4</v>
      </c>
      <c r="G268" s="38">
        <v>100</v>
      </c>
    </row>
    <row r="269" spans="1:7">
      <c r="A269" s="38" t="str">
        <f>HYPERLINK("https://www.ncbi.nlm.nih.gov/protein/KAG6669661.1?report=genbank&amp;log$=prottop&amp;blast_rank=266&amp;RID=VZN6TY5C013","KAG6669661.1")</f>
        <v>KAG6669661.1</v>
      </c>
      <c r="B269" s="38" t="s">
        <v>973</v>
      </c>
      <c r="C269" s="38" t="s">
        <v>974</v>
      </c>
      <c r="D269" s="38">
        <v>524</v>
      </c>
      <c r="E269" s="38">
        <v>100</v>
      </c>
      <c r="F269" s="40">
        <v>6.9999999999999999E-4</v>
      </c>
      <c r="G269" s="38">
        <v>100</v>
      </c>
    </row>
    <row r="270" spans="1:7">
      <c r="A270" s="38" t="str">
        <f>HYPERLINK("https://www.ncbi.nlm.nih.gov/protein/VFQ75697.1?report=genbank&amp;log$=prottop&amp;blast_rank=267&amp;RID=VZN6TY5C013","VFQ75697.1")</f>
        <v>VFQ75697.1</v>
      </c>
      <c r="B270" s="38" t="s">
        <v>1290</v>
      </c>
      <c r="C270" s="38" t="s">
        <v>1291</v>
      </c>
      <c r="D270" s="38">
        <v>514</v>
      </c>
      <c r="E270" s="38">
        <v>100</v>
      </c>
      <c r="F270" s="40">
        <v>6.9999999999999999E-4</v>
      </c>
      <c r="G270" s="38">
        <v>100</v>
      </c>
    </row>
    <row r="271" spans="1:7">
      <c r="A271" s="38" t="str">
        <f>HYPERLINK("https://www.ncbi.nlm.nih.gov/protein/VFQ74765.1?report=genbank&amp;log$=prottop&amp;blast_rank=268&amp;RID=VZN6TY5C013","VFQ74765.1")</f>
        <v>VFQ74765.1</v>
      </c>
      <c r="B271" s="38" t="s">
        <v>1290</v>
      </c>
      <c r="C271" s="38" t="s">
        <v>1291</v>
      </c>
      <c r="D271" s="38">
        <v>511</v>
      </c>
      <c r="E271" s="38">
        <v>100</v>
      </c>
      <c r="F271" s="40">
        <v>6.9999999999999999E-4</v>
      </c>
      <c r="G271" s="38">
        <v>100</v>
      </c>
    </row>
    <row r="272" spans="1:7">
      <c r="A272" s="38" t="str">
        <f>HYPERLINK("https://www.ncbi.nlm.nih.gov/protein/KAJ0779288.1?report=genbank&amp;log$=prottop&amp;blast_rank=269&amp;RID=VZN6TY5C013","KAJ0779288.1")</f>
        <v>KAJ0779288.1</v>
      </c>
      <c r="B272" s="38" t="s">
        <v>1237</v>
      </c>
      <c r="C272" s="38" t="s">
        <v>1238</v>
      </c>
      <c r="D272" s="38">
        <v>502</v>
      </c>
      <c r="E272" s="38">
        <v>100</v>
      </c>
      <c r="F272" s="40">
        <v>6.9999999999999999E-4</v>
      </c>
      <c r="G272" s="38">
        <v>100</v>
      </c>
    </row>
    <row r="273" spans="1:7">
      <c r="A273" s="38" t="str">
        <f>HYPERLINK("https://www.ncbi.nlm.nih.gov/protein/CAA0820805.1?report=genbank&amp;log$=prottop&amp;blast_rank=270&amp;RID=VZN6TY5C013","CAA0820805.1")</f>
        <v>CAA0820805.1</v>
      </c>
      <c r="B273" s="38" t="s">
        <v>1495</v>
      </c>
      <c r="C273" s="38" t="s">
        <v>1496</v>
      </c>
      <c r="D273" s="38">
        <v>496</v>
      </c>
      <c r="E273" s="38">
        <v>100</v>
      </c>
      <c r="F273" s="40">
        <v>6.9999999999999999E-4</v>
      </c>
      <c r="G273" s="38">
        <v>100</v>
      </c>
    </row>
    <row r="274" spans="1:7">
      <c r="A274" s="38" t="str">
        <f>HYPERLINK("https://www.ncbi.nlm.nih.gov/protein/KAI4354934.1?report=genbank&amp;log$=prottop&amp;blast_rank=271&amp;RID=VZN6TY5C013","KAI4354934.1")</f>
        <v>KAI4354934.1</v>
      </c>
      <c r="B274" s="38" t="s">
        <v>967</v>
      </c>
      <c r="C274" s="38" t="s">
        <v>968</v>
      </c>
      <c r="D274" s="38">
        <v>488</v>
      </c>
      <c r="E274" s="38">
        <v>100</v>
      </c>
      <c r="F274" s="40">
        <v>6.9999999999999999E-4</v>
      </c>
      <c r="G274" s="38">
        <v>100</v>
      </c>
    </row>
    <row r="275" spans="1:7">
      <c r="A275" s="38" t="str">
        <f>HYPERLINK("https://www.ncbi.nlm.nih.gov/protein/GKV12967.1?report=genbank&amp;log$=prottop&amp;blast_rank=272&amp;RID=VZN6TY5C013","GKV12967.1")</f>
        <v>GKV12967.1</v>
      </c>
      <c r="B275" s="38" t="s">
        <v>1057</v>
      </c>
      <c r="C275" s="38" t="s">
        <v>1026</v>
      </c>
      <c r="D275" s="38">
        <v>476</v>
      </c>
      <c r="E275" s="38">
        <v>100</v>
      </c>
      <c r="F275" s="40">
        <v>6.9999999999999999E-4</v>
      </c>
      <c r="G275" s="38">
        <v>100</v>
      </c>
    </row>
    <row r="276" spans="1:7">
      <c r="A276" s="38" t="str">
        <f>HYPERLINK("https://www.ncbi.nlm.nih.gov/protein/XP_012843935.1?report=genbank&amp;log$=prottop&amp;blast_rank=273&amp;RID=VZN6TY5C013","XP_012843935.1")</f>
        <v>XP_012843935.1</v>
      </c>
      <c r="B276" s="38" t="s">
        <v>1548</v>
      </c>
      <c r="C276" s="38" t="s">
        <v>1395</v>
      </c>
      <c r="D276" s="38">
        <v>467</v>
      </c>
      <c r="E276" s="38">
        <v>100</v>
      </c>
      <c r="F276" s="40">
        <v>6.9999999999999999E-4</v>
      </c>
      <c r="G276" s="38">
        <v>100</v>
      </c>
    </row>
    <row r="277" spans="1:7">
      <c r="A277" s="38" t="str">
        <f>HYPERLINK("https://www.ncbi.nlm.nih.gov/protein/KAJ0914253.1?report=genbank&amp;log$=prottop&amp;blast_rank=274&amp;RID=VZN6TY5C013","KAJ0914253.1")</f>
        <v>KAJ0914253.1</v>
      </c>
      <c r="B277" s="38" t="s">
        <v>1237</v>
      </c>
      <c r="C277" s="38" t="s">
        <v>1238</v>
      </c>
      <c r="D277" s="38">
        <v>466</v>
      </c>
      <c r="E277" s="38">
        <v>100</v>
      </c>
      <c r="F277" s="40">
        <v>6.9999999999999999E-4</v>
      </c>
      <c r="G277" s="38">
        <v>100</v>
      </c>
    </row>
    <row r="278" spans="1:7">
      <c r="A278" s="38" t="str">
        <f>HYPERLINK("https://www.ncbi.nlm.nih.gov/protein/KAE8734451.1?report=genbank&amp;log$=prottop&amp;blast_rank=275&amp;RID=VZN6TY5C013","KAE8734451.1")</f>
        <v>KAE8734451.1</v>
      </c>
      <c r="B278" s="38" t="s">
        <v>1011</v>
      </c>
      <c r="C278" s="38" t="s">
        <v>1012</v>
      </c>
      <c r="D278" s="38">
        <v>461</v>
      </c>
      <c r="E278" s="38">
        <v>100</v>
      </c>
      <c r="F278" s="40">
        <v>6.9999999999999999E-4</v>
      </c>
      <c r="G278" s="38">
        <v>100</v>
      </c>
    </row>
    <row r="279" spans="1:7">
      <c r="A279" s="38" t="str">
        <f>HYPERLINK("https://www.ncbi.nlm.nih.gov/protein/EYU32023.1?report=genbank&amp;log$=prottop&amp;blast_rank=276&amp;RID=VZN6TY5C013","EYU32023.1")</f>
        <v>EYU32023.1</v>
      </c>
      <c r="B279" s="38" t="s">
        <v>1542</v>
      </c>
      <c r="C279" s="38" t="s">
        <v>1395</v>
      </c>
      <c r="D279" s="38">
        <v>452</v>
      </c>
      <c r="E279" s="38">
        <v>100</v>
      </c>
      <c r="F279" s="40">
        <v>6.9999999999999999E-4</v>
      </c>
      <c r="G279" s="38">
        <v>100</v>
      </c>
    </row>
    <row r="280" spans="1:7">
      <c r="A280" s="38" t="str">
        <f>HYPERLINK("https://www.ncbi.nlm.nih.gov/protein/OMP08084.1?report=genbank&amp;log$=prottop&amp;blast_rank=277&amp;RID=VZN6TY5C013","OMP08084.1")</f>
        <v>OMP08084.1</v>
      </c>
      <c r="B280" s="38" t="s">
        <v>1384</v>
      </c>
      <c r="C280" s="38" t="s">
        <v>1385</v>
      </c>
      <c r="D280" s="38">
        <v>385</v>
      </c>
      <c r="E280" s="38">
        <v>100</v>
      </c>
      <c r="F280" s="40">
        <v>6.9999999999999999E-4</v>
      </c>
      <c r="G280" s="38">
        <v>100</v>
      </c>
    </row>
    <row r="281" spans="1:7">
      <c r="A281" s="38" t="str">
        <f>HYPERLINK("https://www.ncbi.nlm.nih.gov/protein/KAF2311102.1?report=genbank&amp;log$=prottop&amp;blast_rank=278&amp;RID=VZN6TY5C013","KAF2311102.1")</f>
        <v>KAF2311102.1</v>
      </c>
      <c r="B281" s="38" t="s">
        <v>1158</v>
      </c>
      <c r="C281" s="38" t="s">
        <v>989</v>
      </c>
      <c r="D281" s="38">
        <v>365</v>
      </c>
      <c r="E281" s="38">
        <v>100</v>
      </c>
      <c r="F281" s="40">
        <v>6.9999999999999999E-4</v>
      </c>
      <c r="G281" s="38">
        <v>100</v>
      </c>
    </row>
    <row r="282" spans="1:7">
      <c r="A282" s="38" t="str">
        <f>HYPERLINK("https://www.ncbi.nlm.nih.gov/protein/KAE8701028.1?report=genbank&amp;log$=prottop&amp;blast_rank=279&amp;RID=VZN6TY5C013","KAE8701028.1")</f>
        <v>KAE8701028.1</v>
      </c>
      <c r="B282" s="38" t="s">
        <v>1797</v>
      </c>
      <c r="C282" s="38" t="s">
        <v>1012</v>
      </c>
      <c r="D282" s="38">
        <v>352</v>
      </c>
      <c r="E282" s="38">
        <v>100</v>
      </c>
      <c r="F282" s="40">
        <v>8.0000000000000004E-4</v>
      </c>
      <c r="G282" s="38">
        <v>100</v>
      </c>
    </row>
    <row r="283" spans="1:7">
      <c r="A283" s="38" t="str">
        <f>HYPERLINK("https://www.ncbi.nlm.nih.gov/protein/TKY63790.1?report=genbank&amp;log$=prottop&amp;blast_rank=280&amp;RID=VZN6TY5C013","TKY63790.1")</f>
        <v>TKY63790.1</v>
      </c>
      <c r="B283" s="38" t="s">
        <v>1883</v>
      </c>
      <c r="C283" s="38" t="s">
        <v>1884</v>
      </c>
      <c r="D283" s="38">
        <v>315</v>
      </c>
      <c r="E283" s="38">
        <v>100</v>
      </c>
      <c r="F283" s="40">
        <v>8.0000000000000004E-4</v>
      </c>
      <c r="G283" s="38">
        <v>100</v>
      </c>
    </row>
    <row r="284" spans="1:7">
      <c r="A284" s="38" t="str">
        <f>HYPERLINK("https://www.ncbi.nlm.nih.gov/protein/KAG6734185.1?report=genbank&amp;log$=prottop&amp;blast_rank=281&amp;RID=VZN6TY5C013","KAG6734185.1")</f>
        <v>KAG6734185.1</v>
      </c>
      <c r="B284" s="38" t="s">
        <v>1657</v>
      </c>
      <c r="C284" s="38" t="s">
        <v>974</v>
      </c>
      <c r="D284" s="38">
        <v>308</v>
      </c>
      <c r="E284" s="38">
        <v>100</v>
      </c>
      <c r="F284" s="40">
        <v>8.0000000000000004E-4</v>
      </c>
      <c r="G284" s="38">
        <v>100</v>
      </c>
    </row>
    <row r="285" spans="1:7">
      <c r="A285" s="38" t="str">
        <f>HYPERLINK("https://www.ncbi.nlm.nih.gov/protein/MCH98635.1?report=genbank&amp;log$=prottop&amp;blast_rank=282&amp;RID=VZN6TY5C013","MCH98635.1")</f>
        <v>MCH98635.1</v>
      </c>
      <c r="B285" s="38" t="s">
        <v>1810</v>
      </c>
      <c r="C285" s="38" t="s">
        <v>1811</v>
      </c>
      <c r="D285" s="38">
        <v>287</v>
      </c>
      <c r="E285" s="38">
        <v>100</v>
      </c>
      <c r="F285" s="40">
        <v>8.0000000000000004E-4</v>
      </c>
      <c r="G285" s="38">
        <v>100</v>
      </c>
    </row>
    <row r="286" spans="1:7">
      <c r="A286" s="38" t="str">
        <f>HYPERLINK("https://www.ncbi.nlm.nih.gov/protein/XP_019107699.2?report=genbank&amp;log$=prottop&amp;blast_rank=283&amp;RID=VZN6TY5C013","XP_019107699.2")</f>
        <v>XP_019107699.2</v>
      </c>
      <c r="B286" s="38" t="s">
        <v>1461</v>
      </c>
      <c r="C286" s="38" t="s">
        <v>1462</v>
      </c>
      <c r="D286" s="38">
        <v>722</v>
      </c>
      <c r="E286" s="38">
        <v>100</v>
      </c>
      <c r="F286" s="38">
        <v>8.0000000000000002E-3</v>
      </c>
      <c r="G286" s="38">
        <v>90.91</v>
      </c>
    </row>
    <row r="287" spans="1:7">
      <c r="A287" s="38" t="str">
        <f>HYPERLINK("https://www.ncbi.nlm.nih.gov/protein/XP_021728665.1?report=genbank&amp;log$=prottop&amp;blast_rank=284&amp;RID=VZN6TY5C013","XP_021728665.1")</f>
        <v>XP_021728665.1</v>
      </c>
      <c r="B287" s="38" t="s">
        <v>1467</v>
      </c>
      <c r="C287" s="38" t="s">
        <v>1468</v>
      </c>
      <c r="D287" s="38">
        <v>714</v>
      </c>
      <c r="E287" s="38">
        <v>100</v>
      </c>
      <c r="F287" s="38">
        <v>8.0000000000000002E-3</v>
      </c>
      <c r="G287" s="38">
        <v>90.91</v>
      </c>
    </row>
    <row r="288" spans="1:7">
      <c r="A288" s="38" t="str">
        <f>HYPERLINK("https://www.ncbi.nlm.nih.gov/protein/XP_010692288.2?report=genbank&amp;log$=prottop&amp;blast_rank=285&amp;RID=VZN6TY5C013","XP_010692288.2")</f>
        <v>XP_010692288.2</v>
      </c>
      <c r="B288" s="38" t="s">
        <v>1472</v>
      </c>
      <c r="C288" s="38" t="s">
        <v>1462</v>
      </c>
      <c r="D288" s="38">
        <v>714</v>
      </c>
      <c r="E288" s="38">
        <v>100</v>
      </c>
      <c r="F288" s="38">
        <v>8.0000000000000002E-3</v>
      </c>
      <c r="G288" s="38">
        <v>90.91</v>
      </c>
    </row>
    <row r="289" spans="1:7">
      <c r="A289" s="38" t="str">
        <f>HYPERLINK("https://www.ncbi.nlm.nih.gov/protein/KMT00132.1?report=genbank&amp;log$=prottop&amp;blast_rank=286&amp;RID=VZN6TY5C013","KMT00132.1")</f>
        <v>KMT00132.1</v>
      </c>
      <c r="B289" s="38" t="s">
        <v>1471</v>
      </c>
      <c r="C289" s="38" t="s">
        <v>1462</v>
      </c>
      <c r="D289" s="38">
        <v>714</v>
      </c>
      <c r="E289" s="38">
        <v>100</v>
      </c>
      <c r="F289" s="38">
        <v>8.0000000000000002E-3</v>
      </c>
      <c r="G289" s="38">
        <v>90.91</v>
      </c>
    </row>
    <row r="290" spans="1:7">
      <c r="A290" s="38" t="str">
        <f>HYPERLINK("https://www.ncbi.nlm.nih.gov/protein/XP_010692290.2?report=genbank&amp;log$=prottop&amp;blast_rank=287&amp;RID=VZN6TY5C013","XP_010692290.2")</f>
        <v>XP_010692290.2</v>
      </c>
      <c r="B290" s="38" t="s">
        <v>1465</v>
      </c>
      <c r="C290" s="38" t="s">
        <v>1462</v>
      </c>
      <c r="D290" s="38">
        <v>712</v>
      </c>
      <c r="E290" s="38">
        <v>100</v>
      </c>
      <c r="F290" s="38">
        <v>8.0000000000000002E-3</v>
      </c>
      <c r="G290" s="38">
        <v>90.91</v>
      </c>
    </row>
    <row r="291" spans="1:7">
      <c r="A291" s="38" t="str">
        <f>HYPERLINK("https://www.ncbi.nlm.nih.gov/protein/XP_021748565.1?report=genbank&amp;log$=prottop&amp;blast_rank=288&amp;RID=VZN6TY5C013","XP_021748565.1")</f>
        <v>XP_021748565.1</v>
      </c>
      <c r="B291" s="38" t="s">
        <v>1467</v>
      </c>
      <c r="C291" s="38" t="s">
        <v>1468</v>
      </c>
      <c r="D291" s="38">
        <v>709</v>
      </c>
      <c r="E291" s="38">
        <v>100</v>
      </c>
      <c r="F291" s="38">
        <v>8.0000000000000002E-3</v>
      </c>
      <c r="G291" s="38">
        <v>90.91</v>
      </c>
    </row>
    <row r="292" spans="1:7">
      <c r="A292" s="38" t="str">
        <f>HYPERLINK("https://www.ncbi.nlm.nih.gov/protein/XP_021856503.1?report=genbank&amp;log$=prottop&amp;blast_rank=289&amp;RID=VZN6TY5C013","XP_021856503.1")</f>
        <v>XP_021856503.1</v>
      </c>
      <c r="B292" s="38" t="s">
        <v>1551</v>
      </c>
      <c r="C292" s="38" t="s">
        <v>1552</v>
      </c>
      <c r="D292" s="38">
        <v>701</v>
      </c>
      <c r="E292" s="38">
        <v>100</v>
      </c>
      <c r="F292" s="38">
        <v>8.0000000000000002E-3</v>
      </c>
      <c r="G292" s="38">
        <v>90.91</v>
      </c>
    </row>
    <row r="293" spans="1:7">
      <c r="A293" s="38" t="str">
        <f>HYPERLINK("https://www.ncbi.nlm.nih.gov/protein/KAI8028112.1?report=genbank&amp;log$=prottop&amp;blast_rank=290&amp;RID=VZN6TY5C013","KAI8028112.1")</f>
        <v>KAI8028112.1</v>
      </c>
      <c r="B293" s="38" t="s">
        <v>1096</v>
      </c>
      <c r="C293" s="38" t="s">
        <v>1097</v>
      </c>
      <c r="D293" s="38">
        <v>699</v>
      </c>
      <c r="E293" s="38">
        <v>100</v>
      </c>
      <c r="F293" s="38">
        <v>8.0000000000000002E-3</v>
      </c>
      <c r="G293" s="38">
        <v>90.91</v>
      </c>
    </row>
    <row r="294" spans="1:7">
      <c r="A294" s="38" t="str">
        <f>HYPERLINK("https://www.ncbi.nlm.nih.gov/protein/XP_028117364.1?report=genbank&amp;log$=prottop&amp;blast_rank=291&amp;RID=VZN6TY5C013","XP_028117364.1")</f>
        <v>XP_028117364.1</v>
      </c>
      <c r="B294" s="38" t="s">
        <v>1098</v>
      </c>
      <c r="C294" s="38" t="s">
        <v>1099</v>
      </c>
      <c r="D294" s="38">
        <v>699</v>
      </c>
      <c r="E294" s="38">
        <v>100</v>
      </c>
      <c r="F294" s="38">
        <v>8.0000000000000002E-3</v>
      </c>
      <c r="G294" s="38">
        <v>90.91</v>
      </c>
    </row>
    <row r="295" spans="1:7">
      <c r="A295" s="38" t="str">
        <f>HYPERLINK("https://www.ncbi.nlm.nih.gov/protein/XP_028117365.1?report=genbank&amp;log$=prottop&amp;blast_rank=292&amp;RID=VZN6TY5C013","XP_028117365.1")</f>
        <v>XP_028117365.1</v>
      </c>
      <c r="B295" s="38" t="s">
        <v>1103</v>
      </c>
      <c r="C295" s="38" t="s">
        <v>1099</v>
      </c>
      <c r="D295" s="38">
        <v>680</v>
      </c>
      <c r="E295" s="38">
        <v>100</v>
      </c>
      <c r="F295" s="38">
        <v>8.0000000000000002E-3</v>
      </c>
      <c r="G295" s="38">
        <v>90.91</v>
      </c>
    </row>
    <row r="296" spans="1:7">
      <c r="A296" s="38" t="str">
        <f>HYPERLINK("https://www.ncbi.nlm.nih.gov/protein/XP_028117366.1?report=genbank&amp;log$=prottop&amp;blast_rank=293&amp;RID=VZN6TY5C013","XP_028117366.1")</f>
        <v>XP_028117366.1</v>
      </c>
      <c r="B296" s="38" t="s">
        <v>1100</v>
      </c>
      <c r="C296" s="38" t="s">
        <v>1099</v>
      </c>
      <c r="D296" s="38">
        <v>672</v>
      </c>
      <c r="E296" s="38">
        <v>100</v>
      </c>
      <c r="F296" s="38">
        <v>8.0000000000000002E-3</v>
      </c>
      <c r="G296" s="38">
        <v>90.91</v>
      </c>
    </row>
    <row r="297" spans="1:7">
      <c r="A297" s="38" t="str">
        <f>HYPERLINK("https://www.ncbi.nlm.nih.gov/protein/PSS13994.1?report=genbank&amp;log$=prottop&amp;blast_rank=294&amp;RID=VZN6TY5C013","PSS13994.1")</f>
        <v>PSS13994.1</v>
      </c>
      <c r="B297" s="38" t="s">
        <v>1181</v>
      </c>
      <c r="C297" s="38" t="s">
        <v>1182</v>
      </c>
      <c r="D297" s="38">
        <v>657</v>
      </c>
      <c r="E297" s="38">
        <v>100</v>
      </c>
      <c r="F297" s="38">
        <v>8.0000000000000002E-3</v>
      </c>
      <c r="G297" s="38">
        <v>90.91</v>
      </c>
    </row>
    <row r="298" spans="1:7">
      <c r="A298" s="38" t="str">
        <f>HYPERLINK("https://www.ncbi.nlm.nih.gov/protein/GFY99591.1?report=genbank&amp;log$=prottop&amp;blast_rank=295&amp;RID=VZN6TY5C013","GFY99591.1")</f>
        <v>GFY99591.1</v>
      </c>
      <c r="B298" s="38" t="s">
        <v>1083</v>
      </c>
      <c r="C298" s="38" t="s">
        <v>1084</v>
      </c>
      <c r="D298" s="38">
        <v>654</v>
      </c>
      <c r="E298" s="38">
        <v>100</v>
      </c>
      <c r="F298" s="38">
        <v>8.0000000000000002E-3</v>
      </c>
      <c r="G298" s="38">
        <v>90.91</v>
      </c>
    </row>
    <row r="299" spans="1:7">
      <c r="A299" s="38" t="str">
        <f>HYPERLINK("https://www.ncbi.nlm.nih.gov/protein/CAH9096965.1?report=genbank&amp;log$=prottop&amp;blast_rank=296&amp;RID=VZN6TY5C013","CAH9096965.1")</f>
        <v>CAH9096965.1</v>
      </c>
      <c r="B299" s="38" t="s">
        <v>1408</v>
      </c>
      <c r="C299" s="38" t="s">
        <v>1409</v>
      </c>
      <c r="D299" s="38">
        <v>625</v>
      </c>
      <c r="E299" s="38">
        <v>100</v>
      </c>
      <c r="F299" s="38">
        <v>8.0000000000000002E-3</v>
      </c>
      <c r="G299" s="38">
        <v>90.91</v>
      </c>
    </row>
    <row r="300" spans="1:7">
      <c r="A300" s="38" t="str">
        <f>HYPERLINK("https://www.ncbi.nlm.nih.gov/protein/CAH9123805.1?report=genbank&amp;log$=prottop&amp;blast_rank=297&amp;RID=VZN6TY5C013","CAH9123805.1")</f>
        <v>CAH9123805.1</v>
      </c>
      <c r="B300" s="38" t="s">
        <v>1312</v>
      </c>
      <c r="C300" s="38" t="s">
        <v>1313</v>
      </c>
      <c r="D300" s="38">
        <v>624</v>
      </c>
      <c r="E300" s="38">
        <v>100</v>
      </c>
      <c r="F300" s="38">
        <v>8.0000000000000002E-3</v>
      </c>
      <c r="G300" s="38">
        <v>90.91</v>
      </c>
    </row>
    <row r="301" spans="1:7">
      <c r="A301" s="38" t="str">
        <f>HYPERLINK("https://www.ncbi.nlm.nih.gov/protein/CAH9093304.1?report=genbank&amp;log$=prottop&amp;blast_rank=298&amp;RID=VZN6TY5C013","CAH9093304.1")</f>
        <v>CAH9093304.1</v>
      </c>
      <c r="B301" s="38" t="s">
        <v>1312</v>
      </c>
      <c r="C301" s="38" t="s">
        <v>1313</v>
      </c>
      <c r="D301" s="38">
        <v>624</v>
      </c>
      <c r="E301" s="38">
        <v>100</v>
      </c>
      <c r="F301" s="38">
        <v>8.0000000000000002E-3</v>
      </c>
      <c r="G301" s="38">
        <v>90.91</v>
      </c>
    </row>
    <row r="302" spans="1:7">
      <c r="A302" s="38" t="str">
        <f>HYPERLINK("https://www.ncbi.nlm.nih.gov/protein/KAF2315371.1?report=genbank&amp;log$=prottop&amp;blast_rank=299&amp;RID=VZN6TY5C013","KAF2315371.1")</f>
        <v>KAF2315371.1</v>
      </c>
      <c r="B302" s="38" t="s">
        <v>1785</v>
      </c>
      <c r="C302" s="38" t="s">
        <v>989</v>
      </c>
      <c r="D302" s="38">
        <v>317</v>
      </c>
      <c r="E302" s="38">
        <v>100</v>
      </c>
      <c r="F302" s="38">
        <v>8.0000000000000002E-3</v>
      </c>
      <c r="G302" s="38">
        <v>90.91</v>
      </c>
    </row>
    <row r="303" spans="1:7">
      <c r="A303" s="38" t="str">
        <f>HYPERLINK("https://www.ncbi.nlm.nih.gov/protein/XP_052191875.1?report=genbank&amp;log$=prottop&amp;blast_rank=300&amp;RID=VZN6TY5C013","XP_052191875.1")</f>
        <v>XP_052191875.1</v>
      </c>
      <c r="B303" s="38" t="s">
        <v>1255</v>
      </c>
      <c r="C303" s="38" t="s">
        <v>1245</v>
      </c>
      <c r="D303" s="38">
        <v>686</v>
      </c>
      <c r="E303" s="38">
        <v>100</v>
      </c>
      <c r="F303" s="38">
        <v>1.2E-2</v>
      </c>
      <c r="G303" s="38">
        <v>90.91</v>
      </c>
    </row>
    <row r="304" spans="1:7">
      <c r="A304" s="38" t="str">
        <f>HYPERLINK("https://www.ncbi.nlm.nih.gov/protein/XP_012083532.1?report=genbank&amp;log$=prottop&amp;blast_rank=301&amp;RID=VZN6TY5C013","XP_012083532.1")</f>
        <v>XP_012083532.1</v>
      </c>
      <c r="B304" s="38" t="s">
        <v>937</v>
      </c>
      <c r="C304" s="38" t="s">
        <v>934</v>
      </c>
      <c r="D304" s="38">
        <v>671</v>
      </c>
      <c r="E304" s="38">
        <v>100</v>
      </c>
      <c r="F304" s="38">
        <v>1.2E-2</v>
      </c>
      <c r="G304" s="38">
        <v>90.91</v>
      </c>
    </row>
    <row r="305" spans="1:7">
      <c r="A305" s="38" t="str">
        <f>HYPERLINK("https://www.ncbi.nlm.nih.gov/protein/XP_010092730.1?report=genbank&amp;log$=prottop&amp;blast_rank=302&amp;RID=VZN6TY5C013","XP_010092730.1")</f>
        <v>XP_010092730.1</v>
      </c>
      <c r="B305" s="38" t="s">
        <v>1469</v>
      </c>
      <c r="C305" s="38" t="s">
        <v>1340</v>
      </c>
      <c r="D305" s="38">
        <v>668</v>
      </c>
      <c r="E305" s="38">
        <v>90</v>
      </c>
      <c r="F305" s="38">
        <v>1.2E-2</v>
      </c>
      <c r="G305" s="38">
        <v>100</v>
      </c>
    </row>
    <row r="306" spans="1:7">
      <c r="A306" s="38" t="str">
        <f>HYPERLINK("https://www.ncbi.nlm.nih.gov/protein/KAE8697543.1?report=genbank&amp;log$=prottop&amp;blast_rank=303&amp;RID=VZN6TY5C013","KAE8697543.1")</f>
        <v>KAE8697543.1</v>
      </c>
      <c r="B306" s="38" t="s">
        <v>1011</v>
      </c>
      <c r="C306" s="38" t="s">
        <v>1012</v>
      </c>
      <c r="D306" s="38">
        <v>663</v>
      </c>
      <c r="E306" s="38">
        <v>100</v>
      </c>
      <c r="F306" s="38">
        <v>1.2E-2</v>
      </c>
      <c r="G306" s="38">
        <v>90.91</v>
      </c>
    </row>
    <row r="307" spans="1:7">
      <c r="A307" s="38" t="str">
        <f>HYPERLINK("https://www.ncbi.nlm.nih.gov/protein/XP_038875845.1?report=genbank&amp;log$=prottop&amp;blast_rank=304&amp;RID=VZN6TY5C013","XP_038875845.1")</f>
        <v>XP_038875845.1</v>
      </c>
      <c r="B307" s="38" t="s">
        <v>1192</v>
      </c>
      <c r="C307" s="38" t="s">
        <v>1193</v>
      </c>
      <c r="D307" s="38">
        <v>656</v>
      </c>
      <c r="E307" s="38">
        <v>90</v>
      </c>
      <c r="F307" s="38">
        <v>1.2E-2</v>
      </c>
      <c r="G307" s="38">
        <v>100</v>
      </c>
    </row>
    <row r="308" spans="1:7">
      <c r="A308" s="38" t="str">
        <f>HYPERLINK("https://www.ncbi.nlm.nih.gov/protein/XP_044492085.1?report=genbank&amp;log$=prottop&amp;blast_rank=305&amp;RID=VZN6TY5C013","XP_044492085.1")</f>
        <v>XP_044492085.1</v>
      </c>
      <c r="B308" s="38" t="s">
        <v>929</v>
      </c>
      <c r="C308" s="38" t="s">
        <v>930</v>
      </c>
      <c r="D308" s="38">
        <v>655</v>
      </c>
      <c r="E308" s="38">
        <v>90</v>
      </c>
      <c r="F308" s="38">
        <v>1.2E-2</v>
      </c>
      <c r="G308" s="38">
        <v>100</v>
      </c>
    </row>
    <row r="309" spans="1:7">
      <c r="A309" s="38" t="str">
        <f>HYPERLINK("https://www.ncbi.nlm.nih.gov/protein/XP_004145055.1?report=genbank&amp;log$=prottop&amp;blast_rank=306&amp;RID=VZN6TY5C013","XP_004145055.1")</f>
        <v>XP_004145055.1</v>
      </c>
      <c r="B309" s="38" t="s">
        <v>1108</v>
      </c>
      <c r="C309" s="38" t="s">
        <v>16</v>
      </c>
      <c r="D309" s="38">
        <v>654</v>
      </c>
      <c r="E309" s="38">
        <v>90</v>
      </c>
      <c r="F309" s="38">
        <v>1.2E-2</v>
      </c>
      <c r="G309" s="38">
        <v>100</v>
      </c>
    </row>
    <row r="310" spans="1:7">
      <c r="A310" s="38" t="str">
        <f>HYPERLINK("https://www.ncbi.nlm.nih.gov/protein/KAI8545260.1?report=genbank&amp;log$=prottop&amp;blast_rank=307&amp;RID=VZN6TY5C013","KAI8545260.1")</f>
        <v>KAI8545260.1</v>
      </c>
      <c r="B310" s="38" t="s">
        <v>1441</v>
      </c>
      <c r="C310" s="38" t="s">
        <v>1391</v>
      </c>
      <c r="D310" s="38">
        <v>654</v>
      </c>
      <c r="E310" s="38">
        <v>90</v>
      </c>
      <c r="F310" s="38">
        <v>1.2E-2</v>
      </c>
      <c r="G310" s="38">
        <v>100</v>
      </c>
    </row>
    <row r="311" spans="1:7">
      <c r="A311" s="38" t="str">
        <f>HYPERLINK("https://www.ncbi.nlm.nih.gov/protein/XP_008460138.1?report=genbank&amp;log$=prottop&amp;blast_rank=308&amp;RID=VZN6TY5C013","XP_008460138.1")</f>
        <v>XP_008460138.1</v>
      </c>
      <c r="B311" s="38" t="s">
        <v>1160</v>
      </c>
      <c r="C311" s="38" t="s">
        <v>1161</v>
      </c>
      <c r="D311" s="38">
        <v>653</v>
      </c>
      <c r="E311" s="38">
        <v>90</v>
      </c>
      <c r="F311" s="38">
        <v>1.2E-2</v>
      </c>
      <c r="G311" s="38">
        <v>100</v>
      </c>
    </row>
    <row r="312" spans="1:7">
      <c r="A312" s="38" t="str">
        <f>HYPERLINK("https://www.ncbi.nlm.nih.gov/protein/XP_039008012.1?report=genbank&amp;log$=prottop&amp;blast_rank=309&amp;RID=VZN6TY5C013","XP_039008012.1")</f>
        <v>XP_039008012.1</v>
      </c>
      <c r="B312" s="38" t="s">
        <v>1013</v>
      </c>
      <c r="C312" s="38" t="s">
        <v>1012</v>
      </c>
      <c r="D312" s="38">
        <v>653</v>
      </c>
      <c r="E312" s="38">
        <v>100</v>
      </c>
      <c r="F312" s="38">
        <v>1.2E-2</v>
      </c>
      <c r="G312" s="38">
        <v>90.91</v>
      </c>
    </row>
    <row r="313" spans="1:7">
      <c r="A313" s="38" t="str">
        <f>HYPERLINK("https://www.ncbi.nlm.nih.gov/protein/TYH42909.1?report=genbank&amp;log$=prottop&amp;blast_rank=310&amp;RID=VZN6TY5C013","TYH42909.1")</f>
        <v>TYH42909.1</v>
      </c>
      <c r="B313" s="38" t="s">
        <v>1002</v>
      </c>
      <c r="C313" s="38" t="s">
        <v>1003</v>
      </c>
      <c r="D313" s="38">
        <v>652</v>
      </c>
      <c r="E313" s="38">
        <v>90</v>
      </c>
      <c r="F313" s="38">
        <v>1.2E-2</v>
      </c>
      <c r="G313" s="38">
        <v>100</v>
      </c>
    </row>
    <row r="314" spans="1:7">
      <c r="A314" s="38" t="str">
        <f>HYPERLINK("https://www.ncbi.nlm.nih.gov/protein/KAG5538516.1?report=genbank&amp;log$=prottop&amp;blast_rank=311&amp;RID=VZN6TY5C013","KAG5538516.1")</f>
        <v>KAG5538516.1</v>
      </c>
      <c r="B314" s="38" t="s">
        <v>1410</v>
      </c>
      <c r="C314" s="38" t="s">
        <v>1363</v>
      </c>
      <c r="D314" s="38">
        <v>652</v>
      </c>
      <c r="E314" s="38">
        <v>90</v>
      </c>
      <c r="F314" s="38">
        <v>1.2E-2</v>
      </c>
      <c r="G314" s="38">
        <v>100</v>
      </c>
    </row>
    <row r="315" spans="1:7">
      <c r="A315" s="38" t="str">
        <f>HYPERLINK("https://www.ncbi.nlm.nih.gov/protein/KAE9460011.1?report=genbank&amp;log$=prottop&amp;blast_rank=312&amp;RID=VZN6TY5C013","KAE9460011.1")</f>
        <v>KAE9460011.1</v>
      </c>
      <c r="B315" s="38" t="s">
        <v>1446</v>
      </c>
      <c r="C315" s="38" t="s">
        <v>1356</v>
      </c>
      <c r="D315" s="38">
        <v>652</v>
      </c>
      <c r="E315" s="38">
        <v>90</v>
      </c>
      <c r="F315" s="38">
        <v>1.2E-2</v>
      </c>
      <c r="G315" s="38">
        <v>100</v>
      </c>
    </row>
    <row r="316" spans="1:7">
      <c r="A316" s="38" t="str">
        <f>HYPERLINK("https://www.ncbi.nlm.nih.gov/protein/KAG6574785.1?report=genbank&amp;log$=prottop&amp;blast_rank=313&amp;RID=VZN6TY5C013","KAG6574785.1")</f>
        <v>KAG6574785.1</v>
      </c>
      <c r="B316" s="38" t="s">
        <v>1156</v>
      </c>
      <c r="C316" s="38" t="s">
        <v>1157</v>
      </c>
      <c r="D316" s="38">
        <v>651</v>
      </c>
      <c r="E316" s="38">
        <v>90</v>
      </c>
      <c r="F316" s="38">
        <v>1.2E-2</v>
      </c>
      <c r="G316" s="38">
        <v>100</v>
      </c>
    </row>
    <row r="317" spans="1:7">
      <c r="A317" s="38" t="str">
        <f>HYPERLINK("https://www.ncbi.nlm.nih.gov/protein/KAH7863351.1?report=genbank&amp;log$=prottop&amp;blast_rank=314&amp;RID=VZN6TY5C013","KAH7863351.1")</f>
        <v>KAH7863351.1</v>
      </c>
      <c r="B317" s="38" t="s">
        <v>1371</v>
      </c>
      <c r="C317" s="38" t="s">
        <v>1268</v>
      </c>
      <c r="D317" s="38">
        <v>649</v>
      </c>
      <c r="E317" s="38">
        <v>90</v>
      </c>
      <c r="F317" s="38">
        <v>1.2E-2</v>
      </c>
      <c r="G317" s="38">
        <v>100</v>
      </c>
    </row>
    <row r="318" spans="1:7">
      <c r="A318" s="38" t="str">
        <f>HYPERLINK("https://www.ncbi.nlm.nih.gov/protein/XP_023006390.1?report=genbank&amp;log$=prottop&amp;blast_rank=315&amp;RID=VZN6TY5C013","XP_023006390.1")</f>
        <v>XP_023006390.1</v>
      </c>
      <c r="B318" s="38" t="s">
        <v>1172</v>
      </c>
      <c r="C318" s="38" t="s">
        <v>1173</v>
      </c>
      <c r="D318" s="38">
        <v>648</v>
      </c>
      <c r="E318" s="38">
        <v>90</v>
      </c>
      <c r="F318" s="38">
        <v>1.2E-2</v>
      </c>
      <c r="G318" s="38">
        <v>100</v>
      </c>
    </row>
    <row r="319" spans="1:7">
      <c r="A319" s="38" t="str">
        <f>HYPERLINK("https://www.ncbi.nlm.nih.gov/protein/XP_022959186.1?report=genbank&amp;log$=prottop&amp;blast_rank=316&amp;RID=VZN6TY5C013","XP_022959186.1")</f>
        <v>XP_022959186.1</v>
      </c>
      <c r="B319" s="38" t="s">
        <v>1139</v>
      </c>
      <c r="C319" s="38" t="s">
        <v>1140</v>
      </c>
      <c r="D319" s="38">
        <v>648</v>
      </c>
      <c r="E319" s="38">
        <v>90</v>
      </c>
      <c r="F319" s="38">
        <v>1.2E-2</v>
      </c>
      <c r="G319" s="38">
        <v>100</v>
      </c>
    </row>
    <row r="320" spans="1:7">
      <c r="A320" s="38" t="str">
        <f>HYPERLINK("https://www.ncbi.nlm.nih.gov/protein/KAG7013365.1?report=genbank&amp;log$=prottop&amp;blast_rank=317&amp;RID=VZN6TY5C013","KAG7013365.1")</f>
        <v>KAG7013365.1</v>
      </c>
      <c r="B320" s="38" t="s">
        <v>1134</v>
      </c>
      <c r="C320" s="38" t="s">
        <v>1135</v>
      </c>
      <c r="D320" s="38">
        <v>647</v>
      </c>
      <c r="E320" s="38">
        <v>90</v>
      </c>
      <c r="F320" s="38">
        <v>1.2E-2</v>
      </c>
      <c r="G320" s="38">
        <v>100</v>
      </c>
    </row>
    <row r="321" spans="1:7">
      <c r="A321" s="38" t="str">
        <f>HYPERLINK("https://www.ncbi.nlm.nih.gov/protein/XP_023547401.1?report=genbank&amp;log$=prottop&amp;blast_rank=318&amp;RID=VZN6TY5C013","XP_023547401.1")</f>
        <v>XP_023547401.1</v>
      </c>
      <c r="B321" s="38" t="s">
        <v>1088</v>
      </c>
      <c r="C321" s="38" t="s">
        <v>1089</v>
      </c>
      <c r="D321" s="38">
        <v>646</v>
      </c>
      <c r="E321" s="38">
        <v>90</v>
      </c>
      <c r="F321" s="38">
        <v>1.2E-2</v>
      </c>
      <c r="G321" s="38">
        <v>100</v>
      </c>
    </row>
    <row r="322" spans="1:7">
      <c r="A322" s="38" t="str">
        <f>HYPERLINK("https://www.ncbi.nlm.nih.gov/protein/XP_022999820.1?report=genbank&amp;log$=prottop&amp;blast_rank=319&amp;RID=VZN6TY5C013","XP_022999820.1")</f>
        <v>XP_022999820.1</v>
      </c>
      <c r="B322" s="38" t="s">
        <v>1172</v>
      </c>
      <c r="C322" s="38" t="s">
        <v>1173</v>
      </c>
      <c r="D322" s="38">
        <v>615</v>
      </c>
      <c r="E322" s="38">
        <v>90</v>
      </c>
      <c r="F322" s="38">
        <v>1.2E-2</v>
      </c>
      <c r="G322" s="38">
        <v>100</v>
      </c>
    </row>
    <row r="323" spans="1:7">
      <c r="A323" s="38" t="str">
        <f>HYPERLINK("https://www.ncbi.nlm.nih.gov/protein/KAG7026041.1?report=genbank&amp;log$=prottop&amp;blast_rank=320&amp;RID=VZN6TY5C013","KAG7026041.1")</f>
        <v>KAG7026041.1</v>
      </c>
      <c r="B323" s="38" t="s">
        <v>1134</v>
      </c>
      <c r="C323" s="38" t="s">
        <v>1135</v>
      </c>
      <c r="D323" s="38">
        <v>613</v>
      </c>
      <c r="E323" s="38">
        <v>90</v>
      </c>
      <c r="F323" s="38">
        <v>1.2E-2</v>
      </c>
      <c r="G323" s="38">
        <v>100</v>
      </c>
    </row>
    <row r="324" spans="1:7">
      <c r="A324" s="38" t="str">
        <f>HYPERLINK("https://www.ncbi.nlm.nih.gov/protein/KAG6593702.1?report=genbank&amp;log$=prottop&amp;blast_rank=321&amp;RID=VZN6TY5C013","KAG6593702.1")</f>
        <v>KAG6593702.1</v>
      </c>
      <c r="B324" s="38" t="s">
        <v>1156</v>
      </c>
      <c r="C324" s="38" t="s">
        <v>1157</v>
      </c>
      <c r="D324" s="38">
        <v>613</v>
      </c>
      <c r="E324" s="38">
        <v>90</v>
      </c>
      <c r="F324" s="38">
        <v>1.2E-2</v>
      </c>
      <c r="G324" s="38">
        <v>100</v>
      </c>
    </row>
    <row r="325" spans="1:7">
      <c r="A325" s="38" t="str">
        <f>HYPERLINK("https://www.ncbi.nlm.nih.gov/protein/XP_022964451.1?report=genbank&amp;log$=prottop&amp;blast_rank=322&amp;RID=VZN6TY5C013","XP_022964451.1")</f>
        <v>XP_022964451.1</v>
      </c>
      <c r="B325" s="38" t="s">
        <v>1139</v>
      </c>
      <c r="C325" s="38" t="s">
        <v>1140</v>
      </c>
      <c r="D325" s="38">
        <v>613</v>
      </c>
      <c r="E325" s="38">
        <v>90</v>
      </c>
      <c r="F325" s="38">
        <v>1.2E-2</v>
      </c>
      <c r="G325" s="38">
        <v>100</v>
      </c>
    </row>
    <row r="326" spans="1:7">
      <c r="A326" s="38" t="str">
        <f>HYPERLINK("https://www.ncbi.nlm.nih.gov/protein/XP_023515184.1?report=genbank&amp;log$=prottop&amp;blast_rank=323&amp;RID=VZN6TY5C013","XP_023515184.1")</f>
        <v>XP_023515184.1</v>
      </c>
      <c r="B326" s="38" t="s">
        <v>1088</v>
      </c>
      <c r="C326" s="38" t="s">
        <v>1089</v>
      </c>
      <c r="D326" s="38">
        <v>612</v>
      </c>
      <c r="E326" s="38">
        <v>90</v>
      </c>
      <c r="F326" s="38">
        <v>1.2E-2</v>
      </c>
      <c r="G326" s="38">
        <v>100</v>
      </c>
    </row>
    <row r="327" spans="1:7">
      <c r="A327" s="38" t="str">
        <f>HYPERLINK("https://www.ncbi.nlm.nih.gov/protein/KAF7137608.1?report=genbank&amp;log$=prottop&amp;blast_rank=324&amp;RID=VZN6TY5C013","KAF7137608.1")</f>
        <v>KAF7137608.1</v>
      </c>
      <c r="B327" s="38" t="s">
        <v>1404</v>
      </c>
      <c r="C327" s="38" t="s">
        <v>1311</v>
      </c>
      <c r="D327" s="38">
        <v>579</v>
      </c>
      <c r="E327" s="38">
        <v>90</v>
      </c>
      <c r="F327" s="38">
        <v>1.2E-2</v>
      </c>
      <c r="G327" s="38">
        <v>100</v>
      </c>
    </row>
    <row r="328" spans="1:7">
      <c r="A328" s="38" t="str">
        <f>HYPERLINK("https://www.ncbi.nlm.nih.gov/protein/BAJ53146.1?report=genbank&amp;log$=prottop&amp;blast_rank=325&amp;RID=VZN6TY5C013","BAJ53146.1")</f>
        <v>BAJ53146.1</v>
      </c>
      <c r="B328" s="38" t="s">
        <v>933</v>
      </c>
      <c r="C328" s="38" t="s">
        <v>934</v>
      </c>
      <c r="D328" s="38">
        <v>548</v>
      </c>
      <c r="E328" s="38">
        <v>100</v>
      </c>
      <c r="F328" s="38">
        <v>1.2E-2</v>
      </c>
      <c r="G328" s="38">
        <v>90.91</v>
      </c>
    </row>
    <row r="329" spans="1:7">
      <c r="A329" s="38" t="str">
        <f>HYPERLINK("https://www.ncbi.nlm.nih.gov/protein/KYP76959.1?report=genbank&amp;log$=prottop&amp;blast_rank=326&amp;RID=VZN6TY5C013","KYP76959.1")</f>
        <v>KYP76959.1</v>
      </c>
      <c r="B329" s="38" t="s">
        <v>1566</v>
      </c>
      <c r="C329" s="38" t="s">
        <v>1445</v>
      </c>
      <c r="D329" s="38">
        <v>387</v>
      </c>
      <c r="E329" s="38">
        <v>90</v>
      </c>
      <c r="F329" s="38">
        <v>1.2E-2</v>
      </c>
      <c r="G329" s="38">
        <v>100</v>
      </c>
    </row>
    <row r="330" spans="1:7">
      <c r="A330" s="38" t="str">
        <f>HYPERLINK("https://www.ncbi.nlm.nih.gov/protein/KAG9155599.1?report=genbank&amp;log$=prottop&amp;blast_rank=327&amp;RID=VZN6TY5C013","KAG9155599.1")</f>
        <v>KAG9155599.1</v>
      </c>
      <c r="B330" s="38" t="s">
        <v>1844</v>
      </c>
      <c r="C330" s="38" t="s">
        <v>1274</v>
      </c>
      <c r="D330" s="38">
        <v>265</v>
      </c>
      <c r="E330" s="38">
        <v>100</v>
      </c>
      <c r="F330" s="38">
        <v>1.2E-2</v>
      </c>
      <c r="G330" s="38">
        <v>90.91</v>
      </c>
    </row>
    <row r="331" spans="1:7">
      <c r="A331" s="38" t="str">
        <f>HYPERLINK("https://www.ncbi.nlm.nih.gov/protein/KAG2687531.1?report=genbank&amp;log$=prottop&amp;blast_rank=328&amp;RID=VZN6TY5C013","KAG2687531.1")</f>
        <v>KAG2687531.1</v>
      </c>
      <c r="B331" s="38" t="s">
        <v>1599</v>
      </c>
      <c r="C331" s="38" t="s">
        <v>974</v>
      </c>
      <c r="D331" s="38">
        <v>404</v>
      </c>
      <c r="E331" s="38">
        <v>90</v>
      </c>
      <c r="F331" s="38">
        <v>1.7000000000000001E-2</v>
      </c>
      <c r="G331" s="38">
        <v>100</v>
      </c>
    </row>
    <row r="332" spans="1:7">
      <c r="A332" s="38" t="str">
        <f>HYPERLINK("https://www.ncbi.nlm.nih.gov/protein/KAG2670463.1?report=genbank&amp;log$=prottop&amp;blast_rank=329&amp;RID=VZN6TY5C013","KAG2670463.1")</f>
        <v>KAG2670463.1</v>
      </c>
      <c r="B332" s="38" t="s">
        <v>1801</v>
      </c>
      <c r="C332" s="38" t="s">
        <v>974</v>
      </c>
      <c r="D332" s="38">
        <v>383</v>
      </c>
      <c r="E332" s="38">
        <v>90</v>
      </c>
      <c r="F332" s="38">
        <v>1.7000000000000001E-2</v>
      </c>
      <c r="G332" s="38">
        <v>100</v>
      </c>
    </row>
    <row r="333" spans="1:7">
      <c r="A333" s="38" t="str">
        <f>HYPERLINK("https://www.ncbi.nlm.nih.gov/protein/KAG5533736.1?report=genbank&amp;log$=prottop&amp;blast_rank=330&amp;RID=VZN6TY5C013","KAG5533736.1")</f>
        <v>KAG5533736.1</v>
      </c>
      <c r="B333" s="38" t="s">
        <v>1442</v>
      </c>
      <c r="C333" s="38" t="s">
        <v>1363</v>
      </c>
      <c r="D333" s="38">
        <v>653</v>
      </c>
      <c r="E333" s="38">
        <v>100</v>
      </c>
      <c r="F333" s="38">
        <v>2.4E-2</v>
      </c>
      <c r="G333" s="38">
        <v>90.91</v>
      </c>
    </row>
    <row r="334" spans="1:7">
      <c r="A334" s="38" t="str">
        <f>HYPERLINK("https://www.ncbi.nlm.nih.gov/protein/KAE9451677.1?report=genbank&amp;log$=prottop&amp;blast_rank=331&amp;RID=VZN6TY5C013","KAE9451677.1")</f>
        <v>KAE9451677.1</v>
      </c>
      <c r="B334" s="38" t="s">
        <v>1443</v>
      </c>
      <c r="C334" s="38" t="s">
        <v>1356</v>
      </c>
      <c r="D334" s="38">
        <v>566</v>
      </c>
      <c r="E334" s="38">
        <v>100</v>
      </c>
      <c r="F334" s="38">
        <v>2.4E-2</v>
      </c>
      <c r="G334" s="38">
        <v>90.91</v>
      </c>
    </row>
    <row r="335" spans="1:7">
      <c r="A335" s="38" t="str">
        <f>HYPERLINK("https://www.ncbi.nlm.nih.gov/protein/KAF1876552.1?report=genbank&amp;log$=prottop&amp;blast_rank=332&amp;RID=VZN6TY5C013","KAF1876552.1")</f>
        <v>KAF1876552.1</v>
      </c>
      <c r="B335" s="38" t="s">
        <v>1303</v>
      </c>
      <c r="C335" s="38" t="s">
        <v>1300</v>
      </c>
      <c r="D335" s="38">
        <v>792</v>
      </c>
      <c r="E335" s="38">
        <v>100</v>
      </c>
      <c r="F335" s="38">
        <v>4.7E-2</v>
      </c>
      <c r="G335" s="38">
        <v>90.91</v>
      </c>
    </row>
    <row r="336" spans="1:7">
      <c r="A336" s="38" t="str">
        <f>HYPERLINK("https://www.ncbi.nlm.nih.gov/protein/OWM64972.1?report=genbank&amp;log$=prottop&amp;blast_rank=333&amp;RID=VZN6TY5C013","OWM64972.1")</f>
        <v>OWM64972.1</v>
      </c>
      <c r="B336" s="38" t="s">
        <v>1087</v>
      </c>
      <c r="C336" s="38" t="s">
        <v>1086</v>
      </c>
      <c r="D336" s="38">
        <v>699</v>
      </c>
      <c r="E336" s="38">
        <v>100</v>
      </c>
      <c r="F336" s="38">
        <v>4.7E-2</v>
      </c>
      <c r="G336" s="38">
        <v>90.91</v>
      </c>
    </row>
    <row r="337" spans="1:7">
      <c r="A337" s="38" t="str">
        <f>HYPERLINK("https://www.ncbi.nlm.nih.gov/protein/XP_031394144.1?report=genbank&amp;log$=prottop&amp;blast_rank=334&amp;RID=VZN6TY5C013","XP_031394144.1")</f>
        <v>XP_031394144.1</v>
      </c>
      <c r="B337" s="38" t="s">
        <v>1085</v>
      </c>
      <c r="C337" s="38" t="s">
        <v>1086</v>
      </c>
      <c r="D337" s="38">
        <v>698</v>
      </c>
      <c r="E337" s="38">
        <v>100</v>
      </c>
      <c r="F337" s="38">
        <v>4.7E-2</v>
      </c>
      <c r="G337" s="38">
        <v>90.91</v>
      </c>
    </row>
    <row r="338" spans="1:7">
      <c r="A338" s="38" t="str">
        <f>HYPERLINK("https://www.ncbi.nlm.nih.gov/protein/XP_019431470.1?report=genbank&amp;log$=prottop&amp;blast_rank=335&amp;RID=VZN6TY5C013","XP_019431470.1")</f>
        <v>XP_019431470.1</v>
      </c>
      <c r="B338" s="38" t="s">
        <v>1316</v>
      </c>
      <c r="C338" s="38" t="s">
        <v>1317</v>
      </c>
      <c r="D338" s="38">
        <v>661</v>
      </c>
      <c r="E338" s="38">
        <v>100</v>
      </c>
      <c r="F338" s="38">
        <v>4.7E-2</v>
      </c>
      <c r="G338" s="38">
        <v>90.91</v>
      </c>
    </row>
    <row r="339" spans="1:7">
      <c r="A339" s="38" t="str">
        <f>HYPERLINK("https://www.ncbi.nlm.nih.gov/protein/KAE9610714.1?report=genbank&amp;log$=prottop&amp;blast_rank=336&amp;RID=VZN6TY5C013","KAE9610714.1")</f>
        <v>KAE9610714.1</v>
      </c>
      <c r="B339" s="38" t="s">
        <v>1299</v>
      </c>
      <c r="C339" s="38" t="s">
        <v>1300</v>
      </c>
      <c r="D339" s="38">
        <v>644</v>
      </c>
      <c r="E339" s="38">
        <v>100</v>
      </c>
      <c r="F339" s="38">
        <v>4.7E-2</v>
      </c>
      <c r="G339" s="38">
        <v>90.91</v>
      </c>
    </row>
    <row r="340" spans="1:7">
      <c r="A340" s="38" t="str">
        <f>HYPERLINK("https://www.ncbi.nlm.nih.gov/protein/KAE8665847.1?report=genbank&amp;log$=prottop&amp;blast_rank=337&amp;RID=VZN6TY5C013","KAE8665847.1")</f>
        <v>KAE8665847.1</v>
      </c>
      <c r="B340" s="38" t="s">
        <v>1011</v>
      </c>
      <c r="C340" s="38" t="s">
        <v>1012</v>
      </c>
      <c r="D340" s="38">
        <v>622</v>
      </c>
      <c r="E340" s="38">
        <v>100</v>
      </c>
      <c r="F340" s="38">
        <v>9.4E-2</v>
      </c>
      <c r="G340" s="38">
        <v>68.75</v>
      </c>
    </row>
    <row r="341" spans="1:7">
      <c r="A341" s="38" t="str">
        <f>HYPERLINK("https://www.ncbi.nlm.nih.gov/protein/MQM20730.1?report=genbank&amp;log$=prottop&amp;blast_rank=338&amp;RID=VZN6TY5C013","MQM20730.1")</f>
        <v>MQM20730.1</v>
      </c>
      <c r="B341" s="38" t="s">
        <v>1702</v>
      </c>
      <c r="C341" s="38" t="s">
        <v>1703</v>
      </c>
      <c r="D341" s="38">
        <v>939</v>
      </c>
      <c r="E341" s="38">
        <v>90</v>
      </c>
      <c r="F341" s="38">
        <v>0.13</v>
      </c>
      <c r="G341" s="38">
        <v>90</v>
      </c>
    </row>
    <row r="342" spans="1:7">
      <c r="A342" s="38" t="str">
        <f>HYPERLINK("https://www.ncbi.nlm.nih.gov/protein/XP_019427291.1?report=genbank&amp;log$=prottop&amp;blast_rank=339&amp;RID=VZN6TY5C013","XP_019427291.1")</f>
        <v>XP_019427291.1</v>
      </c>
      <c r="B342" s="38" t="s">
        <v>1795</v>
      </c>
      <c r="C342" s="38" t="s">
        <v>1317</v>
      </c>
      <c r="D342" s="38">
        <v>934</v>
      </c>
      <c r="E342" s="38">
        <v>100</v>
      </c>
      <c r="F342" s="38">
        <v>0.27</v>
      </c>
      <c r="G342" s="38">
        <v>83.33</v>
      </c>
    </row>
    <row r="343" spans="1:7">
      <c r="A343" s="38" t="str">
        <f>HYPERLINK("https://www.ncbi.nlm.nih.gov/protein/KAF1878237.1?report=genbank&amp;log$=prottop&amp;blast_rank=340&amp;RID=VZN6TY5C013","KAF1878237.1")</f>
        <v>KAF1878237.1</v>
      </c>
      <c r="B343" s="38" t="s">
        <v>1894</v>
      </c>
      <c r="C343" s="38" t="s">
        <v>1300</v>
      </c>
      <c r="D343" s="38">
        <v>905</v>
      </c>
      <c r="E343" s="38">
        <v>100</v>
      </c>
      <c r="F343" s="38">
        <v>0.27</v>
      </c>
      <c r="G343" s="38">
        <v>83.33</v>
      </c>
    </row>
    <row r="344" spans="1:7">
      <c r="A344" s="38" t="str">
        <f>HYPERLINK("https://www.ncbi.nlm.nih.gov/protein/KAG8381439.1?report=genbank&amp;log$=prottop&amp;blast_rank=341&amp;RID=VZN6TY5C013","KAG8381439.1")</f>
        <v>KAG8381439.1</v>
      </c>
      <c r="B344" s="38" t="s">
        <v>1280</v>
      </c>
      <c r="C344" s="38" t="s">
        <v>1281</v>
      </c>
      <c r="D344" s="38">
        <v>772</v>
      </c>
      <c r="E344" s="38">
        <v>100</v>
      </c>
      <c r="F344" s="38">
        <v>0.27</v>
      </c>
      <c r="G344" s="38">
        <v>83.33</v>
      </c>
    </row>
    <row r="345" spans="1:7">
      <c r="A345" s="38" t="str">
        <f>HYPERLINK("https://www.ncbi.nlm.nih.gov/protein/XP_043697094.1?report=genbank&amp;log$=prottop&amp;blast_rank=342&amp;RID=VZN6TY5C013","XP_043697094.1")</f>
        <v>XP_043697094.1</v>
      </c>
      <c r="B345" s="38" t="s">
        <v>1259</v>
      </c>
      <c r="C345" s="38" t="s">
        <v>1260</v>
      </c>
      <c r="D345" s="38">
        <v>710</v>
      </c>
      <c r="E345" s="38">
        <v>100</v>
      </c>
      <c r="F345" s="38">
        <v>0.27</v>
      </c>
      <c r="G345" s="38">
        <v>81.819999999999993</v>
      </c>
    </row>
    <row r="346" spans="1:7">
      <c r="A346" s="38" t="str">
        <f>HYPERLINK("https://www.ncbi.nlm.nih.gov/protein/KDP22361.1?report=genbank&amp;log$=prottop&amp;blast_rank=343&amp;RID=VZN6TY5C013","KDP22361.1")</f>
        <v>KDP22361.1</v>
      </c>
      <c r="B346" s="38" t="s">
        <v>1348</v>
      </c>
      <c r="C346" s="38" t="s">
        <v>934</v>
      </c>
      <c r="D346" s="38">
        <v>704</v>
      </c>
      <c r="E346" s="38">
        <v>100</v>
      </c>
      <c r="F346" s="38">
        <v>0.27</v>
      </c>
      <c r="G346" s="38">
        <v>81.819999999999993</v>
      </c>
    </row>
    <row r="347" spans="1:7">
      <c r="A347" s="38" t="str">
        <f>HYPERLINK("https://www.ncbi.nlm.nih.gov/protein/XP_012090359.2?report=genbank&amp;log$=prottop&amp;blast_rank=344&amp;RID=VZN6TY5C013","XP_012090359.2")</f>
        <v>XP_012090359.2</v>
      </c>
      <c r="B347" s="38" t="s">
        <v>1347</v>
      </c>
      <c r="C347" s="38" t="s">
        <v>934</v>
      </c>
      <c r="D347" s="38">
        <v>704</v>
      </c>
      <c r="E347" s="38">
        <v>100</v>
      </c>
      <c r="F347" s="38">
        <v>0.27</v>
      </c>
      <c r="G347" s="38">
        <v>81.819999999999993</v>
      </c>
    </row>
    <row r="348" spans="1:7">
      <c r="A348" s="38" t="str">
        <f>HYPERLINK("https://www.ncbi.nlm.nih.gov/protein/KAI4351854.1?report=genbank&amp;log$=prottop&amp;blast_rank=345&amp;RID=VZN6TY5C013","KAI4351854.1")</f>
        <v>KAI4351854.1</v>
      </c>
      <c r="B348" s="38" t="s">
        <v>1479</v>
      </c>
      <c r="C348" s="38" t="s">
        <v>968</v>
      </c>
      <c r="D348" s="38">
        <v>697</v>
      </c>
      <c r="E348" s="38">
        <v>100</v>
      </c>
      <c r="F348" s="38">
        <v>0.27</v>
      </c>
      <c r="G348" s="38">
        <v>83.33</v>
      </c>
    </row>
    <row r="349" spans="1:7">
      <c r="A349" s="38" t="str">
        <f>HYPERLINK("https://www.ncbi.nlm.nih.gov/protein/XP_022890293.1?report=genbank&amp;log$=prottop&amp;blast_rank=346&amp;RID=VZN6TY5C013","XP_022890293.1")</f>
        <v>XP_022890293.1</v>
      </c>
      <c r="B349" s="38" t="s">
        <v>1202</v>
      </c>
      <c r="C349" s="38" t="s">
        <v>1203</v>
      </c>
      <c r="D349" s="38">
        <v>695</v>
      </c>
      <c r="E349" s="38">
        <v>100</v>
      </c>
      <c r="F349" s="38">
        <v>0.27</v>
      </c>
      <c r="G349" s="38">
        <v>83.33</v>
      </c>
    </row>
    <row r="350" spans="1:7">
      <c r="A350" s="38" t="str">
        <f>HYPERLINK("https://www.ncbi.nlm.nih.gov/protein/CAA3010753.1?report=genbank&amp;log$=prottop&amp;blast_rank=347&amp;RID=VZN6TY5C013","CAA3010753.1")</f>
        <v>CAA3010753.1</v>
      </c>
      <c r="B350" s="38" t="s">
        <v>1199</v>
      </c>
      <c r="C350" s="38" t="s">
        <v>1200</v>
      </c>
      <c r="D350" s="38">
        <v>691</v>
      </c>
      <c r="E350" s="38">
        <v>100</v>
      </c>
      <c r="F350" s="38">
        <v>0.27</v>
      </c>
      <c r="G350" s="38">
        <v>83.33</v>
      </c>
    </row>
    <row r="351" spans="1:7">
      <c r="A351" s="38" t="str">
        <f>HYPERLINK("https://www.ncbi.nlm.nih.gov/protein/XP_015581783.3?report=genbank&amp;log$=prottop&amp;blast_rank=348&amp;RID=VZN6TY5C013","XP_015581783.3")</f>
        <v>XP_015581783.3</v>
      </c>
      <c r="B351" s="38" t="s">
        <v>1744</v>
      </c>
      <c r="C351" s="38" t="s">
        <v>32</v>
      </c>
      <c r="D351" s="38">
        <v>686</v>
      </c>
      <c r="E351" s="38">
        <v>100</v>
      </c>
      <c r="F351" s="38">
        <v>0.27</v>
      </c>
      <c r="G351" s="38">
        <v>81.819999999999993</v>
      </c>
    </row>
    <row r="352" spans="1:7">
      <c r="A352" s="38" t="str">
        <f>HYPERLINK("https://www.ncbi.nlm.nih.gov/protein/XP_050223978.1?report=genbank&amp;log$=prottop&amp;blast_rank=349&amp;RID=VZN6TY5C013","XP_050223978.1")</f>
        <v>XP_050223978.1</v>
      </c>
      <c r="B352" s="38" t="s">
        <v>1617</v>
      </c>
      <c r="C352" s="38" t="s">
        <v>964</v>
      </c>
      <c r="D352" s="38">
        <v>680</v>
      </c>
      <c r="E352" s="38">
        <v>100</v>
      </c>
      <c r="F352" s="38">
        <v>0.27</v>
      </c>
      <c r="G352" s="38">
        <v>81.819999999999993</v>
      </c>
    </row>
    <row r="353" spans="1:7">
      <c r="A353" s="38" t="str">
        <f>HYPERLINK("https://www.ncbi.nlm.nih.gov/protein/KAI8540321.1?report=genbank&amp;log$=prottop&amp;blast_rank=350&amp;RID=VZN6TY5C013","KAI8540321.1")</f>
        <v>KAI8540321.1</v>
      </c>
      <c r="B353" s="38" t="s">
        <v>1392</v>
      </c>
      <c r="C353" s="38" t="s">
        <v>1391</v>
      </c>
      <c r="D353" s="38">
        <v>680</v>
      </c>
      <c r="E353" s="38">
        <v>100</v>
      </c>
      <c r="F353" s="38">
        <v>0.27</v>
      </c>
      <c r="G353" s="38">
        <v>81.819999999999993</v>
      </c>
    </row>
    <row r="354" spans="1:7">
      <c r="A354" s="38" t="str">
        <f>HYPERLINK("https://www.ncbi.nlm.nih.gov/protein/CAN70068.1?report=genbank&amp;log$=prottop&amp;blast_rank=351&amp;RID=VZN6TY5C013","CAN70068.1")</f>
        <v>CAN70068.1</v>
      </c>
      <c r="B354" s="38" t="s">
        <v>1611</v>
      </c>
      <c r="C354" s="38" t="s">
        <v>37</v>
      </c>
      <c r="D354" s="38">
        <v>669</v>
      </c>
      <c r="E354" s="38">
        <v>100</v>
      </c>
      <c r="F354" s="38">
        <v>0.27</v>
      </c>
      <c r="G354" s="38">
        <v>83.33</v>
      </c>
    </row>
    <row r="355" spans="1:7">
      <c r="A355" s="38" t="str">
        <f>HYPERLINK("https://www.ncbi.nlm.nih.gov/protein/EEF51483.1?report=genbank&amp;log$=prottop&amp;blast_rank=352&amp;RID=VZN6TY5C013","EEF51483.1")</f>
        <v>EEF51483.1</v>
      </c>
      <c r="B355" s="38" t="s">
        <v>921</v>
      </c>
      <c r="C355" s="38" t="s">
        <v>32</v>
      </c>
      <c r="D355" s="38">
        <v>655</v>
      </c>
      <c r="E355" s="38">
        <v>100</v>
      </c>
      <c r="F355" s="38">
        <v>0.27</v>
      </c>
      <c r="G355" s="38">
        <v>81.819999999999993</v>
      </c>
    </row>
    <row r="356" spans="1:7">
      <c r="A356" s="38" t="str">
        <f>HYPERLINK("https://www.ncbi.nlm.nih.gov/protein/XP_010662349.1?report=genbank&amp;log$=prottop&amp;blast_rank=353&amp;RID=VZN6TY5C013","XP_010662349.1")</f>
        <v>XP_010662349.1</v>
      </c>
      <c r="B356" s="38" t="s">
        <v>1609</v>
      </c>
      <c r="C356" s="38" t="s">
        <v>37</v>
      </c>
      <c r="D356" s="38">
        <v>648</v>
      </c>
      <c r="E356" s="38">
        <v>100</v>
      </c>
      <c r="F356" s="38">
        <v>0.27</v>
      </c>
      <c r="G356" s="38">
        <v>83.33</v>
      </c>
    </row>
    <row r="357" spans="1:7">
      <c r="A357" s="38" t="str">
        <f>HYPERLINK("https://www.ncbi.nlm.nih.gov/protein/XP_034711240.1?report=genbank&amp;log$=prottop&amp;blast_rank=354&amp;RID=VZN6TY5C013","XP_034711240.1")</f>
        <v>XP_034711240.1</v>
      </c>
      <c r="B357" s="38" t="s">
        <v>1606</v>
      </c>
      <c r="C357" s="38" t="s">
        <v>1145</v>
      </c>
      <c r="D357" s="38">
        <v>648</v>
      </c>
      <c r="E357" s="38">
        <v>100</v>
      </c>
      <c r="F357" s="38">
        <v>0.27</v>
      </c>
      <c r="G357" s="38">
        <v>83.33</v>
      </c>
    </row>
    <row r="358" spans="1:7">
      <c r="A358" s="38" t="str">
        <f>HYPERLINK("https://www.ncbi.nlm.nih.gov/protein/KAH7557525.1?report=genbank&amp;log$=prottop&amp;blast_rank=355&amp;RID=VZN6TY5C013","KAH7557525.1")</f>
        <v>KAH7557525.1</v>
      </c>
      <c r="B358" s="38" t="s">
        <v>1686</v>
      </c>
      <c r="C358" s="38" t="s">
        <v>916</v>
      </c>
      <c r="D358" s="38">
        <v>643</v>
      </c>
      <c r="E358" s="38">
        <v>100</v>
      </c>
      <c r="F358" s="38">
        <v>0.27</v>
      </c>
      <c r="G358" s="38">
        <v>81.819999999999993</v>
      </c>
    </row>
    <row r="359" spans="1:7">
      <c r="A359" s="38" t="str">
        <f>HYPERLINK("https://www.ncbi.nlm.nih.gov/protein/KAE9618259.1?report=genbank&amp;log$=prottop&amp;blast_rank=356&amp;RID=VZN6TY5C013","KAE9618259.1")</f>
        <v>KAE9618259.1</v>
      </c>
      <c r="B359" s="38" t="s">
        <v>1299</v>
      </c>
      <c r="C359" s="38" t="s">
        <v>1300</v>
      </c>
      <c r="D359" s="38">
        <v>574</v>
      </c>
      <c r="E359" s="38">
        <v>100</v>
      </c>
      <c r="F359" s="38">
        <v>0.27</v>
      </c>
      <c r="G359" s="38">
        <v>83.33</v>
      </c>
    </row>
    <row r="360" spans="1:7">
      <c r="A360" s="38" t="str">
        <f>HYPERLINK("https://www.ncbi.nlm.nih.gov/protein/KAI9159971.1?report=genbank&amp;log$=prottop&amp;blast_rank=357&amp;RID=VZN6TY5C013","KAI9159971.1")</f>
        <v>KAI9159971.1</v>
      </c>
      <c r="B360" s="38" t="s">
        <v>1792</v>
      </c>
      <c r="C360" s="38" t="s">
        <v>918</v>
      </c>
      <c r="D360" s="38">
        <v>574</v>
      </c>
      <c r="E360" s="38">
        <v>100</v>
      </c>
      <c r="F360" s="38">
        <v>0.27</v>
      </c>
      <c r="G360" s="38">
        <v>81.819999999999993</v>
      </c>
    </row>
    <row r="361" spans="1:7">
      <c r="A361" s="38" t="str">
        <f>HYPERLINK("https://www.ncbi.nlm.nih.gov/protein/KAI4351856.1?report=genbank&amp;log$=prottop&amp;blast_rank=358&amp;RID=VZN6TY5C013","KAI4351856.1")</f>
        <v>KAI4351856.1</v>
      </c>
      <c r="B361" s="38" t="s">
        <v>1479</v>
      </c>
      <c r="C361" s="38" t="s">
        <v>968</v>
      </c>
      <c r="D361" s="38">
        <v>574</v>
      </c>
      <c r="E361" s="38">
        <v>100</v>
      </c>
      <c r="F361" s="38">
        <v>0.27</v>
      </c>
      <c r="G361" s="38">
        <v>83.33</v>
      </c>
    </row>
    <row r="362" spans="1:7">
      <c r="A362" s="38" t="str">
        <f>HYPERLINK("https://www.ncbi.nlm.nih.gov/protein/KAF7133093.1?report=genbank&amp;log$=prottop&amp;blast_rank=359&amp;RID=VZN6TY5C013","KAF7133093.1")</f>
        <v>KAF7133093.1</v>
      </c>
      <c r="B362" s="38" t="s">
        <v>1483</v>
      </c>
      <c r="C362" s="38" t="s">
        <v>1311</v>
      </c>
      <c r="D362" s="38">
        <v>539</v>
      </c>
      <c r="E362" s="38">
        <v>100</v>
      </c>
      <c r="F362" s="38">
        <v>0.27</v>
      </c>
      <c r="G362" s="38">
        <v>81.819999999999993</v>
      </c>
    </row>
    <row r="363" spans="1:7">
      <c r="A363" s="38" t="str">
        <f>HYPERLINK("https://www.ncbi.nlm.nih.gov/protein/TXG70805.1?report=genbank&amp;log$=prottop&amp;blast_rank=360&amp;RID=VZN6TY5C013","TXG70805.1")</f>
        <v>TXG70805.1</v>
      </c>
      <c r="B363" s="38" t="s">
        <v>1798</v>
      </c>
      <c r="C363" s="38" t="s">
        <v>1799</v>
      </c>
      <c r="D363" s="38">
        <v>523</v>
      </c>
      <c r="E363" s="38">
        <v>100</v>
      </c>
      <c r="F363" s="38">
        <v>0.27</v>
      </c>
      <c r="G363" s="38">
        <v>81.819999999999993</v>
      </c>
    </row>
    <row r="364" spans="1:7">
      <c r="A364" s="38" t="str">
        <f>HYPERLINK("https://www.ncbi.nlm.nih.gov/protein/XP_042485689.1?report=genbank&amp;log$=prottop&amp;blast_rank=361&amp;RID=VZN6TY5C013","XP_042485689.1")</f>
        <v>XP_042485689.1</v>
      </c>
      <c r="B364" s="38" t="s">
        <v>1334</v>
      </c>
      <c r="C364" s="38" t="s">
        <v>1335</v>
      </c>
      <c r="D364" s="38">
        <v>442</v>
      </c>
      <c r="E364" s="38">
        <v>100</v>
      </c>
      <c r="F364" s="38">
        <v>0.27</v>
      </c>
      <c r="G364" s="38">
        <v>81.819999999999993</v>
      </c>
    </row>
    <row r="365" spans="1:7">
      <c r="A365" s="38" t="str">
        <f>HYPERLINK("https://www.ncbi.nlm.nih.gov/protein/KAI4351855.1?report=genbank&amp;log$=prottop&amp;blast_rank=362&amp;RID=VZN6TY5C013","KAI4351855.1")</f>
        <v>KAI4351855.1</v>
      </c>
      <c r="B365" s="38" t="s">
        <v>1479</v>
      </c>
      <c r="C365" s="38" t="s">
        <v>968</v>
      </c>
      <c r="D365" s="38">
        <v>429</v>
      </c>
      <c r="E365" s="38">
        <v>100</v>
      </c>
      <c r="F365" s="38">
        <v>0.27</v>
      </c>
      <c r="G365" s="38">
        <v>83.33</v>
      </c>
    </row>
    <row r="366" spans="1:7">
      <c r="A366" s="38" t="str">
        <f>HYPERLINK("https://www.ncbi.nlm.nih.gov/protein/RVX08167.1?report=genbank&amp;log$=prottop&amp;blast_rank=363&amp;RID=VZN6TY5C013","RVX08167.1")</f>
        <v>RVX08167.1</v>
      </c>
      <c r="B366" s="38" t="s">
        <v>1138</v>
      </c>
      <c r="C366" s="38" t="s">
        <v>37</v>
      </c>
      <c r="D366" s="38">
        <v>425</v>
      </c>
      <c r="E366" s="38">
        <v>100</v>
      </c>
      <c r="F366" s="38">
        <v>0.27</v>
      </c>
      <c r="G366" s="38">
        <v>83.33</v>
      </c>
    </row>
    <row r="367" spans="1:7">
      <c r="A367" s="38" t="str">
        <f>HYPERLINK("https://www.ncbi.nlm.nih.gov/protein/CBI24477.3?report=genbank&amp;log$=prottop&amp;blast_rank=364&amp;RID=VZN6TY5C013","CBI24477.3")</f>
        <v>CBI24477.3</v>
      </c>
      <c r="B367" s="38" t="s">
        <v>1398</v>
      </c>
      <c r="C367" s="38" t="s">
        <v>37</v>
      </c>
      <c r="D367" s="38">
        <v>413</v>
      </c>
      <c r="E367" s="38">
        <v>100</v>
      </c>
      <c r="F367" s="38">
        <v>0.27</v>
      </c>
      <c r="G367" s="38">
        <v>83.33</v>
      </c>
    </row>
    <row r="368" spans="1:7">
      <c r="A368" s="38" t="str">
        <f>HYPERLINK("https://www.ncbi.nlm.nih.gov/protein/CAI0404040.1?report=genbank&amp;log$=prottop&amp;blast_rank=365&amp;RID=VZN6TY5C013","CAI0404040.1")</f>
        <v>CAI0404040.1</v>
      </c>
      <c r="B368" s="38" t="s">
        <v>1709</v>
      </c>
      <c r="C368" s="38" t="s">
        <v>1710</v>
      </c>
      <c r="D368" s="38">
        <v>716</v>
      </c>
      <c r="E368" s="38">
        <v>100</v>
      </c>
      <c r="F368" s="38">
        <v>0.38</v>
      </c>
      <c r="G368" s="38">
        <v>76.92</v>
      </c>
    </row>
    <row r="369" spans="1:7">
      <c r="A369" s="38" t="str">
        <f>HYPERLINK("https://www.ncbi.nlm.nih.gov/protein/CAI0547094.1?report=genbank&amp;log$=prottop&amp;blast_rank=366&amp;RID=VZN6TY5C013","CAI0547094.1")</f>
        <v>CAI0547094.1</v>
      </c>
      <c r="B369" s="38" t="s">
        <v>1709</v>
      </c>
      <c r="C369" s="38" t="s">
        <v>1710</v>
      </c>
      <c r="D369" s="38">
        <v>687</v>
      </c>
      <c r="E369" s="38">
        <v>100</v>
      </c>
      <c r="F369" s="38">
        <v>0.38</v>
      </c>
      <c r="G369" s="38">
        <v>76.92</v>
      </c>
    </row>
    <row r="370" spans="1:7">
      <c r="A370" s="38" t="str">
        <f>HYPERLINK("https://www.ncbi.nlm.nih.gov/protein/XP_048421513.1?report=genbank&amp;log$=prottop&amp;blast_rank=367&amp;RID=VZN6TY5C013","XP_048421513.1")</f>
        <v>XP_048421513.1</v>
      </c>
      <c r="B370" s="38" t="s">
        <v>1683</v>
      </c>
      <c r="C370" s="38" t="s">
        <v>1367</v>
      </c>
      <c r="D370" s="38">
        <v>639</v>
      </c>
      <c r="E370" s="38">
        <v>100</v>
      </c>
      <c r="F370" s="38">
        <v>0.38</v>
      </c>
      <c r="G370" s="38">
        <v>76.92</v>
      </c>
    </row>
    <row r="371" spans="1:7">
      <c r="A371" s="38" t="str">
        <f>HYPERLINK("https://www.ncbi.nlm.nih.gov/protein/KAB2596594.1?report=genbank&amp;log$=prottop&amp;blast_rank=368&amp;RID=VZN6TY5C013","KAB2596594.1")</f>
        <v>KAB2596594.1</v>
      </c>
      <c r="B371" s="38" t="s">
        <v>1629</v>
      </c>
      <c r="C371" s="38" t="s">
        <v>1630</v>
      </c>
      <c r="D371" s="38">
        <v>639</v>
      </c>
      <c r="E371" s="38">
        <v>100</v>
      </c>
      <c r="F371" s="38">
        <v>0.38</v>
      </c>
      <c r="G371" s="38">
        <v>76.92</v>
      </c>
    </row>
    <row r="372" spans="1:7">
      <c r="A372" s="38" t="str">
        <f>HYPERLINK("https://www.ncbi.nlm.nih.gov/protein/CAI0547093.1?report=genbank&amp;log$=prottop&amp;blast_rank=369&amp;RID=VZN6TY5C013","CAI0547093.1")</f>
        <v>CAI0547093.1</v>
      </c>
      <c r="B372" s="38" t="s">
        <v>1709</v>
      </c>
      <c r="C372" s="38" t="s">
        <v>1710</v>
      </c>
      <c r="D372" s="38">
        <v>524</v>
      </c>
      <c r="E372" s="38">
        <v>100</v>
      </c>
      <c r="F372" s="38">
        <v>0.38</v>
      </c>
      <c r="G372" s="38">
        <v>76.92</v>
      </c>
    </row>
    <row r="373" spans="1:7">
      <c r="A373" s="38" t="str">
        <f>HYPERLINK("https://www.ncbi.nlm.nih.gov/protein/CAI0547092.1?report=genbank&amp;log$=prottop&amp;blast_rank=370&amp;RID=VZN6TY5C013","CAI0547092.1")</f>
        <v>CAI0547092.1</v>
      </c>
      <c r="B373" s="38" t="s">
        <v>1709</v>
      </c>
      <c r="C373" s="38" t="s">
        <v>1710</v>
      </c>
      <c r="D373" s="38">
        <v>500</v>
      </c>
      <c r="E373" s="38">
        <v>100</v>
      </c>
      <c r="F373" s="38">
        <v>0.38</v>
      </c>
      <c r="G373" s="38">
        <v>76.92</v>
      </c>
    </row>
    <row r="374" spans="1:7">
      <c r="A374" s="38" t="str">
        <f>HYPERLINK("https://www.ncbi.nlm.nih.gov/protein/CAI0547091.1?report=genbank&amp;log$=prottop&amp;blast_rank=371&amp;RID=VZN6TY5C013","CAI0547091.1")</f>
        <v>CAI0547091.1</v>
      </c>
      <c r="B374" s="38" t="s">
        <v>1709</v>
      </c>
      <c r="C374" s="38" t="s">
        <v>1710</v>
      </c>
      <c r="D374" s="38">
        <v>419</v>
      </c>
      <c r="E374" s="38">
        <v>100</v>
      </c>
      <c r="F374" s="38">
        <v>0.38</v>
      </c>
      <c r="G374" s="38">
        <v>76.92</v>
      </c>
    </row>
    <row r="375" spans="1:7">
      <c r="A375" s="38" t="str">
        <f>HYPERLINK("https://www.ncbi.nlm.nih.gov/protein/XP_019705365.1?report=genbank&amp;log$=prottop&amp;blast_rank=372&amp;RID=VZN6TY5C013","XP_019705365.1")</f>
        <v>XP_019705365.1</v>
      </c>
      <c r="B375" s="38" t="s">
        <v>1546</v>
      </c>
      <c r="C375" s="38" t="s">
        <v>1514</v>
      </c>
      <c r="D375" s="38">
        <v>775</v>
      </c>
      <c r="E375" s="38">
        <v>100</v>
      </c>
      <c r="F375" s="38">
        <v>0.76</v>
      </c>
      <c r="G375" s="38">
        <v>81.819999999999993</v>
      </c>
    </row>
    <row r="376" spans="1:7">
      <c r="A376" s="38" t="str">
        <f>HYPERLINK("https://www.ncbi.nlm.nih.gov/protein/KAG1354770.1?report=genbank&amp;log$=prottop&amp;blast_rank=373&amp;RID=VZN6TY5C013","KAG1354770.1")</f>
        <v>KAG1354770.1</v>
      </c>
      <c r="B376" s="38" t="s">
        <v>1520</v>
      </c>
      <c r="C376" s="38" t="s">
        <v>1521</v>
      </c>
      <c r="D376" s="38">
        <v>775</v>
      </c>
      <c r="E376" s="38">
        <v>100</v>
      </c>
      <c r="F376" s="38">
        <v>0.76</v>
      </c>
      <c r="G376" s="38">
        <v>81.819999999999993</v>
      </c>
    </row>
    <row r="377" spans="1:7">
      <c r="A377" s="38" t="str">
        <f>HYPERLINK("https://www.ncbi.nlm.nih.gov/protein/XP_026660861.1?report=genbank&amp;log$=prottop&amp;blast_rank=374&amp;RID=VZN6TY5C013","XP_026660861.1")</f>
        <v>XP_026660861.1</v>
      </c>
      <c r="B377" s="38" t="s">
        <v>1424</v>
      </c>
      <c r="C377" s="38" t="s">
        <v>1423</v>
      </c>
      <c r="D377" s="38">
        <v>772</v>
      </c>
      <c r="E377" s="38">
        <v>100</v>
      </c>
      <c r="F377" s="38">
        <v>0.76</v>
      </c>
      <c r="G377" s="38">
        <v>81.819999999999993</v>
      </c>
    </row>
    <row r="378" spans="1:7">
      <c r="A378" s="38" t="str">
        <f>HYPERLINK("https://www.ncbi.nlm.nih.gov/protein/XP_008791243.1?report=genbank&amp;log$=prottop&amp;blast_rank=375&amp;RID=VZN6TY5C013","XP_008791243.1")</f>
        <v>XP_008791243.1</v>
      </c>
      <c r="B378" s="38" t="s">
        <v>1422</v>
      </c>
      <c r="C378" s="38" t="s">
        <v>1423</v>
      </c>
      <c r="D378" s="38">
        <v>771</v>
      </c>
      <c r="E378" s="38">
        <v>100</v>
      </c>
      <c r="F378" s="38">
        <v>0.76</v>
      </c>
      <c r="G378" s="38">
        <v>81.819999999999993</v>
      </c>
    </row>
    <row r="379" spans="1:7">
      <c r="A379" s="38" t="str">
        <f>HYPERLINK("https://www.ncbi.nlm.nih.gov/protein/CAB0032965.1?report=genbank&amp;log$=prottop&amp;blast_rank=376&amp;RID=VZN6TY5C013","CAB0032965.1")</f>
        <v>CAB0032965.1</v>
      </c>
      <c r="B379" s="38" t="s">
        <v>2139</v>
      </c>
      <c r="C379" s="38" t="s">
        <v>2140</v>
      </c>
      <c r="D379" s="38">
        <v>748</v>
      </c>
      <c r="E379" s="38">
        <v>90</v>
      </c>
      <c r="F379" s="38">
        <v>0.76</v>
      </c>
      <c r="G379" s="38">
        <v>90</v>
      </c>
    </row>
    <row r="380" spans="1:7">
      <c r="A380" s="38" t="str">
        <f>HYPERLINK("https://www.ncbi.nlm.nih.gov/protein/XP_021615618.1?report=genbank&amp;log$=prottop&amp;blast_rank=377&amp;RID=VZN6TY5C013","XP_021615618.1")</f>
        <v>XP_021615618.1</v>
      </c>
      <c r="B380" s="38" t="s">
        <v>1344</v>
      </c>
      <c r="C380" s="38" t="s">
        <v>27</v>
      </c>
      <c r="D380" s="38">
        <v>707</v>
      </c>
      <c r="E380" s="38">
        <v>100</v>
      </c>
      <c r="F380" s="38">
        <v>0.76</v>
      </c>
      <c r="G380" s="38">
        <v>81.819999999999993</v>
      </c>
    </row>
    <row r="381" spans="1:7">
      <c r="A381" s="38" t="str">
        <f>HYPERLINK("https://www.ncbi.nlm.nih.gov/protein/XP_021687857.1?report=genbank&amp;log$=prottop&amp;blast_rank=378&amp;RID=VZN6TY5C013","XP_021687857.1")</f>
        <v>XP_021687857.1</v>
      </c>
      <c r="B381" s="38" t="s">
        <v>1448</v>
      </c>
      <c r="C381" s="38" t="s">
        <v>989</v>
      </c>
      <c r="D381" s="38">
        <v>707</v>
      </c>
      <c r="E381" s="38">
        <v>100</v>
      </c>
      <c r="F381" s="38">
        <v>0.76</v>
      </c>
      <c r="G381" s="38">
        <v>81.819999999999993</v>
      </c>
    </row>
    <row r="382" spans="1:7">
      <c r="A382" s="38" t="str">
        <f>HYPERLINK("https://www.ncbi.nlm.nih.gov/protein/XP_047322160.1?report=genbank&amp;log$=prottop&amp;blast_rank=379&amp;RID=VZN6TY5C013","XP_047322160.1")</f>
        <v>XP_047322160.1</v>
      </c>
      <c r="B382" s="38" t="s">
        <v>1522</v>
      </c>
      <c r="C382" s="38" t="s">
        <v>1215</v>
      </c>
      <c r="D382" s="38">
        <v>706</v>
      </c>
      <c r="E382" s="38">
        <v>100</v>
      </c>
      <c r="F382" s="38">
        <v>0.76</v>
      </c>
      <c r="G382" s="38">
        <v>81.819999999999993</v>
      </c>
    </row>
    <row r="383" spans="1:7">
      <c r="A383" s="38" t="str">
        <f>HYPERLINK("https://www.ncbi.nlm.nih.gov/protein/XP_021644414.1?report=genbank&amp;log$=prottop&amp;blast_rank=380&amp;RID=VZN6TY5C013","XP_021644414.1")</f>
        <v>XP_021644414.1</v>
      </c>
      <c r="B383" s="38" t="s">
        <v>1448</v>
      </c>
      <c r="C383" s="38" t="s">
        <v>989</v>
      </c>
      <c r="D383" s="38">
        <v>703</v>
      </c>
      <c r="E383" s="38">
        <v>100</v>
      </c>
      <c r="F383" s="38">
        <v>0.76</v>
      </c>
      <c r="G383" s="38">
        <v>81.819999999999993</v>
      </c>
    </row>
    <row r="384" spans="1:7">
      <c r="A384" s="38" t="str">
        <f>HYPERLINK("https://www.ncbi.nlm.nih.gov/protein/XP_010264157.1?report=genbank&amp;log$=prottop&amp;blast_rank=381&amp;RID=VZN6TY5C013","XP_010264157.1")</f>
        <v>XP_010264157.1</v>
      </c>
      <c r="B384" s="38" t="s">
        <v>1187</v>
      </c>
      <c r="C384" s="38" t="s">
        <v>1188</v>
      </c>
      <c r="D384" s="38">
        <v>698</v>
      </c>
      <c r="E384" s="38">
        <v>100</v>
      </c>
      <c r="F384" s="38">
        <v>0.76</v>
      </c>
      <c r="G384" s="38">
        <v>81.819999999999993</v>
      </c>
    </row>
    <row r="385" spans="1:7">
      <c r="A385" s="38" t="str">
        <f>HYPERLINK("https://www.ncbi.nlm.nih.gov/protein/XP_043718325.1?report=genbank&amp;log$=prottop&amp;blast_rank=382&amp;RID=VZN6TY5C013","XP_043718325.1")</f>
        <v>XP_043718325.1</v>
      </c>
      <c r="B385" s="38" t="s">
        <v>1259</v>
      </c>
      <c r="C385" s="38" t="s">
        <v>1260</v>
      </c>
      <c r="D385" s="38">
        <v>694</v>
      </c>
      <c r="E385" s="38">
        <v>100</v>
      </c>
      <c r="F385" s="38">
        <v>0.76</v>
      </c>
      <c r="G385" s="38">
        <v>81.819999999999993</v>
      </c>
    </row>
    <row r="386" spans="1:7">
      <c r="A386" s="38" t="str">
        <f>HYPERLINK("https://www.ncbi.nlm.nih.gov/protein/XP_022873954.1?report=genbank&amp;log$=prottop&amp;blast_rank=383&amp;RID=VZN6TY5C013","XP_022873954.1")</f>
        <v>XP_022873954.1</v>
      </c>
      <c r="B386" s="38" t="s">
        <v>1202</v>
      </c>
      <c r="C386" s="38" t="s">
        <v>1203</v>
      </c>
      <c r="D386" s="38">
        <v>686</v>
      </c>
      <c r="E386" s="38">
        <v>100</v>
      </c>
      <c r="F386" s="38">
        <v>0.76</v>
      </c>
      <c r="G386" s="38">
        <v>81.819999999999993</v>
      </c>
    </row>
    <row r="387" spans="1:7">
      <c r="A387" s="38" t="str">
        <f>HYPERLINK("https://www.ncbi.nlm.nih.gov/protein/CAA2934949.1?report=genbank&amp;log$=prottop&amp;blast_rank=384&amp;RID=VZN6TY5C013","CAA2934949.1")</f>
        <v>CAA2934949.1</v>
      </c>
      <c r="B387" s="38" t="s">
        <v>1199</v>
      </c>
      <c r="C387" s="38" t="s">
        <v>1200</v>
      </c>
      <c r="D387" s="38">
        <v>686</v>
      </c>
      <c r="E387" s="38">
        <v>100</v>
      </c>
      <c r="F387" s="38">
        <v>0.76</v>
      </c>
      <c r="G387" s="38">
        <v>81.819999999999993</v>
      </c>
    </row>
    <row r="388" spans="1:7">
      <c r="A388" s="38" t="str">
        <f>HYPERLINK("https://www.ncbi.nlm.nih.gov/protein/DAD18620.1?report=genbank&amp;log$=prottop&amp;blast_rank=385&amp;RID=VZN6TY5C013","DAD18620.1")</f>
        <v>DAD18620.1</v>
      </c>
      <c r="B388" s="38" t="s">
        <v>1212</v>
      </c>
      <c r="C388" s="38" t="s">
        <v>1188</v>
      </c>
      <c r="D388" s="38">
        <v>671</v>
      </c>
      <c r="E388" s="38">
        <v>100</v>
      </c>
      <c r="F388" s="38">
        <v>0.76</v>
      </c>
      <c r="G388" s="38">
        <v>81.819999999999993</v>
      </c>
    </row>
    <row r="389" spans="1:7">
      <c r="A389" s="38" t="str">
        <f>HYPERLINK("https://www.ncbi.nlm.nih.gov/protein/GER36729.1?report=genbank&amp;log$=prottop&amp;blast_rank=386&amp;RID=VZN6TY5C013","GER36729.1")</f>
        <v>GER36729.1</v>
      </c>
      <c r="B389" s="38" t="s">
        <v>1493</v>
      </c>
      <c r="C389" s="38" t="s">
        <v>1494</v>
      </c>
      <c r="D389" s="38">
        <v>656</v>
      </c>
      <c r="E389" s="38">
        <v>100</v>
      </c>
      <c r="F389" s="38">
        <v>0.76</v>
      </c>
      <c r="G389" s="38">
        <v>81.819999999999993</v>
      </c>
    </row>
    <row r="390" spans="1:7">
      <c r="A390" s="38" t="str">
        <f>HYPERLINK("https://www.ncbi.nlm.nih.gov/protein/KAF2315720.1?report=genbank&amp;log$=prottop&amp;blast_rank=387&amp;RID=VZN6TY5C013","KAF2315720.1")</f>
        <v>KAF2315720.1</v>
      </c>
      <c r="B390" s="38" t="s">
        <v>1415</v>
      </c>
      <c r="C390" s="38" t="s">
        <v>989</v>
      </c>
      <c r="D390" s="38">
        <v>441</v>
      </c>
      <c r="E390" s="38">
        <v>100</v>
      </c>
      <c r="F390" s="38">
        <v>0.76</v>
      </c>
      <c r="G390" s="38">
        <v>81.819999999999993</v>
      </c>
    </row>
    <row r="391" spans="1:7">
      <c r="A391" s="38" t="str">
        <f>HYPERLINK("https://www.ncbi.nlm.nih.gov/protein/KAF2311808.1?report=genbank&amp;log$=prottop&amp;blast_rank=388&amp;RID=VZN6TY5C013","KAF2311808.1")</f>
        <v>KAF2311808.1</v>
      </c>
      <c r="B391" s="38" t="s">
        <v>1440</v>
      </c>
      <c r="C391" s="38" t="s">
        <v>989</v>
      </c>
      <c r="D391" s="38">
        <v>440</v>
      </c>
      <c r="E391" s="38">
        <v>100</v>
      </c>
      <c r="F391" s="38">
        <v>0.76</v>
      </c>
      <c r="G391" s="38">
        <v>81.819999999999993</v>
      </c>
    </row>
  </sheetData>
  <mergeCells count="1">
    <mergeCell ref="A1:G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39"/>
  <sheetViews>
    <sheetView workbookViewId="0">
      <selection sqref="A1:G2"/>
    </sheetView>
  </sheetViews>
  <sheetFormatPr defaultColWidth="8.90625" defaultRowHeight="14.5"/>
  <cols>
    <col min="1" max="1" width="18.26953125" style="41" bestFit="1" customWidth="1"/>
    <col min="2" max="2" width="117.6328125" style="41" bestFit="1" customWidth="1"/>
    <col min="3" max="3" width="47" style="41" bestFit="1" customWidth="1"/>
    <col min="4" max="4" width="18.7265625" style="41" bestFit="1" customWidth="1"/>
    <col min="5" max="5" width="22.453125" style="41" bestFit="1" customWidth="1"/>
    <col min="6" max="6" width="10" style="41" bestFit="1" customWidth="1"/>
    <col min="7" max="7" width="20.453125" style="41" bestFit="1" customWidth="1"/>
    <col min="8" max="16384" width="8.90625" style="41"/>
  </cols>
  <sheetData>
    <row r="1" spans="1:7">
      <c r="A1" s="45" t="s">
        <v>2196</v>
      </c>
      <c r="B1" s="45"/>
      <c r="C1" s="45"/>
      <c r="D1" s="45"/>
      <c r="E1" s="45"/>
      <c r="F1" s="45"/>
      <c r="G1" s="45"/>
    </row>
    <row r="2" spans="1:7">
      <c r="A2" s="46"/>
      <c r="B2" s="46"/>
      <c r="C2" s="46"/>
      <c r="D2" s="46"/>
      <c r="E2" s="46"/>
      <c r="F2" s="46"/>
      <c r="G2" s="46"/>
    </row>
    <row r="3" spans="1:7" ht="15.5">
      <c r="A3" s="36" t="s">
        <v>846</v>
      </c>
      <c r="B3" s="36" t="s">
        <v>847</v>
      </c>
      <c r="C3" s="36" t="s">
        <v>2141</v>
      </c>
      <c r="D3" s="36" t="s">
        <v>849</v>
      </c>
      <c r="E3" s="36" t="s">
        <v>2192</v>
      </c>
      <c r="F3" s="36" t="s">
        <v>850</v>
      </c>
      <c r="G3" s="36" t="s">
        <v>851</v>
      </c>
    </row>
    <row r="4" spans="1:7" ht="15.5">
      <c r="A4" s="38" t="str">
        <f>HYPERLINK("https://www.ncbi.nlm.nih.gov/protein/CAE6177509.1?report=genbank&amp;log$=prottop&amp;blast_rank=1&amp;RID=VZPW45BZ01N","CAE6177509.1")</f>
        <v>CAE6177509.1</v>
      </c>
      <c r="B4" s="38" t="s">
        <v>859</v>
      </c>
      <c r="C4" s="38" t="s">
        <v>860</v>
      </c>
      <c r="D4" s="38">
        <v>735</v>
      </c>
      <c r="E4" s="38">
        <v>100</v>
      </c>
      <c r="F4" s="40">
        <v>6.9999999999999999E-4</v>
      </c>
      <c r="G4" s="38">
        <v>100</v>
      </c>
    </row>
    <row r="5" spans="1:7" ht="15.5">
      <c r="A5" s="38" t="str">
        <f>HYPERLINK("https://www.ncbi.nlm.nih.gov/protein/CAH2077987.1?report=genbank&amp;log$=prottop&amp;blast_rank=2&amp;RID=VZPW45BZ01N","CAH2077987.1")</f>
        <v>CAH2077987.1</v>
      </c>
      <c r="B5" s="38" t="s">
        <v>1713</v>
      </c>
      <c r="C5" s="38" t="s">
        <v>1714</v>
      </c>
      <c r="D5" s="38">
        <v>669</v>
      </c>
      <c r="E5" s="38">
        <v>100</v>
      </c>
      <c r="F5" s="40">
        <v>6.9999999999999999E-4</v>
      </c>
      <c r="G5" s="38">
        <v>100</v>
      </c>
    </row>
    <row r="6" spans="1:7" ht="15.5">
      <c r="A6" s="38" t="str">
        <f>HYPERLINK("https://www.ncbi.nlm.nih.gov/protein/CAA7060242.1?report=genbank&amp;log$=prottop&amp;blast_rank=3&amp;RID=VZPW45BZ01N","CAA7060242.1")</f>
        <v>CAA7060242.1</v>
      </c>
      <c r="B6" s="38" t="s">
        <v>876</v>
      </c>
      <c r="C6" s="38" t="s">
        <v>877</v>
      </c>
      <c r="D6" s="38">
        <v>660</v>
      </c>
      <c r="E6" s="38">
        <v>100</v>
      </c>
      <c r="F6" s="40">
        <v>6.9999999999999999E-4</v>
      </c>
      <c r="G6" s="38">
        <v>100</v>
      </c>
    </row>
    <row r="7" spans="1:7" ht="15.5">
      <c r="A7" s="38" t="str">
        <f>HYPERLINK("https://www.ncbi.nlm.nih.gov/protein/VYS63869.1?report=genbank&amp;log$=prottop&amp;blast_rank=4&amp;RID=VZPW45BZ01N","VYS63869.1")</f>
        <v>VYS63869.1</v>
      </c>
      <c r="B7" s="38" t="s">
        <v>855</v>
      </c>
      <c r="C7" s="38" t="s">
        <v>11</v>
      </c>
      <c r="D7" s="38">
        <v>652</v>
      </c>
      <c r="E7" s="38">
        <v>100</v>
      </c>
      <c r="F7" s="40">
        <v>6.9999999999999999E-4</v>
      </c>
      <c r="G7" s="38">
        <v>100</v>
      </c>
    </row>
    <row r="8" spans="1:7" ht="15.5">
      <c r="A8" s="38" t="str">
        <f>HYPERLINK("https://www.ncbi.nlm.nih.gov/protein/CAA0396456.1?report=genbank&amp;log$=prottop&amp;blast_rank=5&amp;RID=VZPW45BZ01N","CAA0396456.1")</f>
        <v>CAA0396456.1</v>
      </c>
      <c r="B8" s="38" t="s">
        <v>855</v>
      </c>
      <c r="C8" s="38" t="s">
        <v>11</v>
      </c>
      <c r="D8" s="38">
        <v>652</v>
      </c>
      <c r="E8" s="38">
        <v>100</v>
      </c>
      <c r="F8" s="40">
        <v>6.9999999999999999E-4</v>
      </c>
      <c r="G8" s="38">
        <v>100</v>
      </c>
    </row>
    <row r="9" spans="1:7" ht="15.5">
      <c r="A9" s="38" t="str">
        <f>HYPERLINK("https://www.ncbi.nlm.nih.gov/protein/KAG7541520.1?report=genbank&amp;log$=prottop&amp;blast_rank=6&amp;RID=VZPW45BZ01N","KAG7541520.1")</f>
        <v>KAG7541520.1</v>
      </c>
      <c r="B9" s="38" t="s">
        <v>852</v>
      </c>
      <c r="C9" s="38" t="s">
        <v>853</v>
      </c>
      <c r="D9" s="38">
        <v>651</v>
      </c>
      <c r="E9" s="38">
        <v>100</v>
      </c>
      <c r="F9" s="40">
        <v>6.9999999999999999E-4</v>
      </c>
      <c r="G9" s="38">
        <v>100</v>
      </c>
    </row>
    <row r="10" spans="1:7" ht="15.5">
      <c r="A10" s="38" t="str">
        <f>HYPERLINK("https://www.ncbi.nlm.nih.gov/protein/KAG7621750.1?report=genbank&amp;log$=prottop&amp;blast_rank=7&amp;RID=VZPW45BZ01N","KAG7621750.1")</f>
        <v>KAG7621750.1</v>
      </c>
      <c r="B10" s="38" t="s">
        <v>856</v>
      </c>
      <c r="C10" s="38" t="s">
        <v>857</v>
      </c>
      <c r="D10" s="38">
        <v>651</v>
      </c>
      <c r="E10" s="38">
        <v>100</v>
      </c>
      <c r="F10" s="40">
        <v>6.9999999999999999E-4</v>
      </c>
      <c r="G10" s="38">
        <v>100</v>
      </c>
    </row>
    <row r="11" spans="1:7" ht="15.5">
      <c r="A11" s="38" t="str">
        <f>HYPERLINK("https://www.ncbi.nlm.nih.gov/protein/NP_194269.1?report=genbank&amp;log$=prottop&amp;blast_rank=8&amp;RID=VZPW45BZ01N","NP_194269.1")</f>
        <v>NP_194269.1</v>
      </c>
      <c r="B11" s="38" t="s">
        <v>854</v>
      </c>
      <c r="C11" s="38" t="s">
        <v>11</v>
      </c>
      <c r="D11" s="38">
        <v>651</v>
      </c>
      <c r="E11" s="38">
        <v>100</v>
      </c>
      <c r="F11" s="40">
        <v>6.9999999999999999E-4</v>
      </c>
      <c r="G11" s="38">
        <v>100</v>
      </c>
    </row>
    <row r="12" spans="1:7" ht="15.5">
      <c r="A12" s="38" t="str">
        <f>HYPERLINK("https://www.ncbi.nlm.nih.gov/protein/CAD5329017.1?report=genbank&amp;log$=prottop&amp;blast_rank=9&amp;RID=VZPW45BZ01N","CAD5329017.1")</f>
        <v>CAD5329017.1</v>
      </c>
      <c r="B12" s="38" t="s">
        <v>855</v>
      </c>
      <c r="C12" s="38" t="s">
        <v>11</v>
      </c>
      <c r="D12" s="38">
        <v>651</v>
      </c>
      <c r="E12" s="38">
        <v>100</v>
      </c>
      <c r="F12" s="40">
        <v>6.9999999999999999E-4</v>
      </c>
      <c r="G12" s="38">
        <v>100</v>
      </c>
    </row>
    <row r="13" spans="1:7" ht="15.5">
      <c r="A13" s="38" t="str">
        <f>HYPERLINK("https://www.ncbi.nlm.nih.gov/protein/KAG7617282.1?report=genbank&amp;log$=prottop&amp;blast_rank=10&amp;RID=VZPW45BZ01N","KAG7617282.1")</f>
        <v>KAG7617282.1</v>
      </c>
      <c r="B13" s="38" t="s">
        <v>852</v>
      </c>
      <c r="C13" s="38" t="s">
        <v>853</v>
      </c>
      <c r="D13" s="38">
        <v>651</v>
      </c>
      <c r="E13" s="38">
        <v>100</v>
      </c>
      <c r="F13" s="40">
        <v>6.9999999999999999E-4</v>
      </c>
      <c r="G13" s="38">
        <v>100</v>
      </c>
    </row>
    <row r="14" spans="1:7" ht="15.5">
      <c r="A14" s="38" t="str">
        <f>HYPERLINK("https://www.ncbi.nlm.nih.gov/protein/XP_002869674.1?report=genbank&amp;log$=prottop&amp;blast_rank=11&amp;RID=VZPW45BZ01N","XP_002869674.1")</f>
        <v>XP_002869674.1</v>
      </c>
      <c r="B14" s="38" t="s">
        <v>1743</v>
      </c>
      <c r="C14" s="38" t="s">
        <v>864</v>
      </c>
      <c r="D14" s="38">
        <v>649</v>
      </c>
      <c r="E14" s="38">
        <v>100</v>
      </c>
      <c r="F14" s="40">
        <v>6.9999999999999999E-4</v>
      </c>
      <c r="G14" s="38">
        <v>100</v>
      </c>
    </row>
    <row r="15" spans="1:7" ht="15.5">
      <c r="A15" s="38" t="str">
        <f>HYPERLINK("https://www.ncbi.nlm.nih.gov/protein/NP_849442.1?report=genbank&amp;log$=prottop&amp;blast_rank=12&amp;RID=VZPW45BZ01N","NP_849442.1")</f>
        <v>NP_849442.1</v>
      </c>
      <c r="B15" s="38" t="s">
        <v>854</v>
      </c>
      <c r="C15" s="38" t="s">
        <v>11</v>
      </c>
      <c r="D15" s="38">
        <v>497</v>
      </c>
      <c r="E15" s="38">
        <v>100</v>
      </c>
      <c r="F15" s="40">
        <v>6.9999999999999999E-4</v>
      </c>
      <c r="G15" s="38">
        <v>100</v>
      </c>
    </row>
    <row r="16" spans="1:7" ht="15.5">
      <c r="A16" s="38" t="str">
        <f>HYPERLINK("https://www.ncbi.nlm.nih.gov/protein/XP_018478131.1?report=genbank&amp;log$=prottop&amp;blast_rank=13&amp;RID=VZPW45BZ01N","XP_018478131.1")</f>
        <v>XP_018478131.1</v>
      </c>
      <c r="B16" s="38" t="s">
        <v>1745</v>
      </c>
      <c r="C16" s="38" t="s">
        <v>879</v>
      </c>
      <c r="D16" s="38">
        <v>624</v>
      </c>
      <c r="E16" s="38">
        <v>90</v>
      </c>
      <c r="F16" s="38">
        <v>6.0000000000000001E-3</v>
      </c>
      <c r="G16" s="38">
        <v>100</v>
      </c>
    </row>
    <row r="17" spans="1:7" ht="15.5">
      <c r="A17" s="38" t="str">
        <f>HYPERLINK("https://www.ncbi.nlm.nih.gov/protein/VVA92606.1?report=genbank&amp;log$=prottop&amp;blast_rank=14&amp;RID=VZPW45BZ01N","VVA92606.1")</f>
        <v>VVA92606.1</v>
      </c>
      <c r="B17" s="38" t="s">
        <v>909</v>
      </c>
      <c r="C17" s="38" t="s">
        <v>910</v>
      </c>
      <c r="D17" s="38">
        <v>623</v>
      </c>
      <c r="E17" s="38">
        <v>90</v>
      </c>
      <c r="F17" s="38">
        <v>6.0000000000000001E-3</v>
      </c>
      <c r="G17" s="38">
        <v>100</v>
      </c>
    </row>
    <row r="18" spans="1:7" ht="15.5">
      <c r="A18" s="38" t="str">
        <f>HYPERLINK("https://www.ncbi.nlm.nih.gov/protein/KAF8084113.1?report=genbank&amp;log$=prottop&amp;blast_rank=15&amp;RID=VZPW45BZ01N","KAF8084113.1")</f>
        <v>KAF8084113.1</v>
      </c>
      <c r="B18" s="38" t="s">
        <v>1749</v>
      </c>
      <c r="C18" s="38" t="s">
        <v>901</v>
      </c>
      <c r="D18" s="38">
        <v>622</v>
      </c>
      <c r="E18" s="38">
        <v>90</v>
      </c>
      <c r="F18" s="38">
        <v>6.0000000000000001E-3</v>
      </c>
      <c r="G18" s="38">
        <v>100</v>
      </c>
    </row>
    <row r="19" spans="1:7" ht="15.5">
      <c r="A19" s="38" t="str">
        <f>HYPERLINK("https://www.ncbi.nlm.nih.gov/protein/RIA04377.1?report=genbank&amp;log$=prottop&amp;blast_rank=16&amp;RID=VZPW45BZ01N","RIA04377.1")</f>
        <v>RIA04377.1</v>
      </c>
      <c r="B19" s="38" t="s">
        <v>1777</v>
      </c>
      <c r="C19" s="38" t="s">
        <v>875</v>
      </c>
      <c r="D19" s="38">
        <v>609</v>
      </c>
      <c r="E19" s="38">
        <v>90</v>
      </c>
      <c r="F19" s="38">
        <v>6.0000000000000001E-3</v>
      </c>
      <c r="G19" s="38">
        <v>100</v>
      </c>
    </row>
    <row r="20" spans="1:7" ht="15.5">
      <c r="A20" s="38" t="str">
        <f>HYPERLINK("https://www.ncbi.nlm.nih.gov/protein/XP_009137521.2?report=genbank&amp;log$=prottop&amp;blast_rank=17&amp;RID=VZPW45BZ01N","XP_009137521.2")</f>
        <v>XP_009137521.2</v>
      </c>
      <c r="B20" s="38" t="s">
        <v>1774</v>
      </c>
      <c r="C20" s="38" t="s">
        <v>875</v>
      </c>
      <c r="D20" s="38">
        <v>608</v>
      </c>
      <c r="E20" s="38">
        <v>90</v>
      </c>
      <c r="F20" s="38">
        <v>6.0000000000000001E-3</v>
      </c>
      <c r="G20" s="38">
        <v>100</v>
      </c>
    </row>
    <row r="21" spans="1:7" ht="15.5">
      <c r="A21" s="38" t="str">
        <f>HYPERLINK("https://www.ncbi.nlm.nih.gov/protein/CAF2131332.1?report=genbank&amp;log$=prottop&amp;blast_rank=18&amp;RID=VZPW45BZ01N","CAF2131332.1")</f>
        <v>CAF2131332.1</v>
      </c>
      <c r="B21" s="38" t="s">
        <v>888</v>
      </c>
      <c r="C21" s="38" t="s">
        <v>887</v>
      </c>
      <c r="D21" s="38">
        <v>608</v>
      </c>
      <c r="E21" s="38">
        <v>90</v>
      </c>
      <c r="F21" s="38">
        <v>6.0000000000000001E-3</v>
      </c>
      <c r="G21" s="38">
        <v>100</v>
      </c>
    </row>
    <row r="22" spans="1:7" ht="15.5">
      <c r="A22" s="38" t="str">
        <f>HYPERLINK("https://www.ncbi.nlm.nih.gov/protein/XP_013593226.1?report=genbank&amp;log$=prottop&amp;blast_rank=19&amp;RID=VZPW45BZ01N","XP_013593226.1")</f>
        <v>XP_013593226.1</v>
      </c>
      <c r="B22" s="38" t="s">
        <v>1773</v>
      </c>
      <c r="C22" s="38" t="s">
        <v>884</v>
      </c>
      <c r="D22" s="38">
        <v>607</v>
      </c>
      <c r="E22" s="38">
        <v>90</v>
      </c>
      <c r="F22" s="38">
        <v>6.0000000000000001E-3</v>
      </c>
      <c r="G22" s="38">
        <v>100</v>
      </c>
    </row>
    <row r="23" spans="1:7" ht="15.5">
      <c r="A23" s="38" t="str">
        <f>HYPERLINK("https://www.ncbi.nlm.nih.gov/protein/KAJ0263297.1?report=genbank&amp;log$=prottop&amp;blast_rank=20&amp;RID=VZPW45BZ01N","KAJ0263297.1")</f>
        <v>KAJ0263297.1</v>
      </c>
      <c r="B23" s="38" t="s">
        <v>903</v>
      </c>
      <c r="C23" s="38" t="s">
        <v>904</v>
      </c>
      <c r="D23" s="38">
        <v>607</v>
      </c>
      <c r="E23" s="38">
        <v>90</v>
      </c>
      <c r="F23" s="38">
        <v>6.0000000000000001E-3</v>
      </c>
      <c r="G23" s="38">
        <v>100</v>
      </c>
    </row>
    <row r="24" spans="1:7" ht="15.5">
      <c r="A24" s="38" t="str">
        <f>HYPERLINK("https://www.ncbi.nlm.nih.gov/protein/XP_013738052.1?report=genbank&amp;log$=prottop&amp;blast_rank=21&amp;RID=VZPW45BZ01N","XP_013738052.1")</f>
        <v>XP_013738052.1</v>
      </c>
      <c r="B24" s="38" t="s">
        <v>1778</v>
      </c>
      <c r="C24" s="38" t="s">
        <v>887</v>
      </c>
      <c r="D24" s="38">
        <v>607</v>
      </c>
      <c r="E24" s="38">
        <v>90</v>
      </c>
      <c r="F24" s="38">
        <v>6.0000000000000001E-3</v>
      </c>
      <c r="G24" s="38">
        <v>100</v>
      </c>
    </row>
    <row r="25" spans="1:7" ht="15.5">
      <c r="A25" s="38" t="str">
        <f>HYPERLINK("https://www.ncbi.nlm.nih.gov/protein/CAG7884377.1?report=genbank&amp;log$=prottop&amp;blast_rank=22&amp;RID=VZPW45BZ01N","CAG7884377.1")</f>
        <v>CAG7884377.1</v>
      </c>
      <c r="B25" s="38" t="s">
        <v>874</v>
      </c>
      <c r="C25" s="38" t="s">
        <v>875</v>
      </c>
      <c r="D25" s="38">
        <v>607</v>
      </c>
      <c r="E25" s="38">
        <v>90</v>
      </c>
      <c r="F25" s="38">
        <v>6.0000000000000001E-3</v>
      </c>
      <c r="G25" s="38">
        <v>100</v>
      </c>
    </row>
    <row r="26" spans="1:7" ht="15.5">
      <c r="A26" s="38" t="str">
        <f>HYPERLINK("https://www.ncbi.nlm.nih.gov/protein/KFK29043.1?report=genbank&amp;log$=prottop&amp;blast_rank=23&amp;RID=VZPW45BZ01N","KFK29043.1")</f>
        <v>KFK29043.1</v>
      </c>
      <c r="B26" s="38" t="s">
        <v>1662</v>
      </c>
      <c r="C26" s="38" t="s">
        <v>871</v>
      </c>
      <c r="D26" s="38">
        <v>605</v>
      </c>
      <c r="E26" s="38">
        <v>100</v>
      </c>
      <c r="F26" s="38">
        <v>6.0000000000000001E-3</v>
      </c>
      <c r="G26" s="38">
        <v>90.91</v>
      </c>
    </row>
    <row r="27" spans="1:7" ht="15.5">
      <c r="A27" s="38" t="str">
        <f>HYPERLINK("https://www.ncbi.nlm.nih.gov/protein/VDD40353.1?report=genbank&amp;log$=prottop&amp;blast_rank=24&amp;RID=VZPW45BZ01N","VDD40353.1")</f>
        <v>VDD40353.1</v>
      </c>
      <c r="B27" s="38" t="s">
        <v>1808</v>
      </c>
      <c r="C27" s="38" t="s">
        <v>1809</v>
      </c>
      <c r="D27" s="38">
        <v>605</v>
      </c>
      <c r="E27" s="38">
        <v>90</v>
      </c>
      <c r="F27" s="38">
        <v>6.0000000000000001E-3</v>
      </c>
      <c r="G27" s="38">
        <v>100</v>
      </c>
    </row>
    <row r="28" spans="1:7" ht="15.5">
      <c r="A28" s="38" t="str">
        <f>HYPERLINK("https://www.ncbi.nlm.nih.gov/protein/VVB15657.1?report=genbank&amp;log$=prottop&amp;blast_rank=25&amp;RID=VZPW45BZ01N","VVB15657.1")</f>
        <v>VVB15657.1</v>
      </c>
      <c r="B28" s="38" t="s">
        <v>909</v>
      </c>
      <c r="C28" s="38" t="s">
        <v>910</v>
      </c>
      <c r="D28" s="38">
        <v>685</v>
      </c>
      <c r="E28" s="38">
        <v>100</v>
      </c>
      <c r="F28" s="38">
        <v>1.2E-2</v>
      </c>
      <c r="G28" s="38">
        <v>90.91</v>
      </c>
    </row>
    <row r="29" spans="1:7" ht="15.5">
      <c r="A29" s="38" t="str">
        <f>HYPERLINK("https://www.ncbi.nlm.nih.gov/protein/KFK26786.1?report=genbank&amp;log$=prottop&amp;blast_rank=26&amp;RID=VZPW45BZ01N","KFK26786.1")</f>
        <v>KFK26786.1</v>
      </c>
      <c r="B29" s="38" t="s">
        <v>1550</v>
      </c>
      <c r="C29" s="38" t="s">
        <v>871</v>
      </c>
      <c r="D29" s="38">
        <v>674</v>
      </c>
      <c r="E29" s="38">
        <v>100</v>
      </c>
      <c r="F29" s="38">
        <v>1.2E-2</v>
      </c>
      <c r="G29" s="38">
        <v>90.91</v>
      </c>
    </row>
    <row r="30" spans="1:7" ht="15.5">
      <c r="A30" s="38" t="str">
        <f>HYPERLINK("https://www.ncbi.nlm.nih.gov/protein/XP_006279590.1?report=genbank&amp;log$=prottop&amp;blast_rank=27&amp;RID=VZPW45BZ01N","XP_006279590.1")</f>
        <v>XP_006279590.1</v>
      </c>
      <c r="B30" s="38" t="s">
        <v>1679</v>
      </c>
      <c r="C30" s="38" t="s">
        <v>15</v>
      </c>
      <c r="D30" s="38">
        <v>665</v>
      </c>
      <c r="E30" s="38">
        <v>100</v>
      </c>
      <c r="F30" s="38">
        <v>1.2E-2</v>
      </c>
      <c r="G30" s="38">
        <v>90.91</v>
      </c>
    </row>
    <row r="31" spans="1:7" ht="15.5">
      <c r="A31" s="38" t="str">
        <f>HYPERLINK("https://www.ncbi.nlm.nih.gov/protein/KAG7533854.1?report=genbank&amp;log$=prottop&amp;blast_rank=28&amp;RID=VZPW45BZ01N","KAG7533854.1")</f>
        <v>KAG7533854.1</v>
      </c>
      <c r="B31" s="38" t="s">
        <v>852</v>
      </c>
      <c r="C31" s="38" t="s">
        <v>853</v>
      </c>
      <c r="D31" s="38">
        <v>656</v>
      </c>
      <c r="E31" s="38">
        <v>100</v>
      </c>
      <c r="F31" s="38">
        <v>1.2E-2</v>
      </c>
      <c r="G31" s="38">
        <v>90.91</v>
      </c>
    </row>
    <row r="32" spans="1:7" ht="15.5">
      <c r="A32" s="38" t="str">
        <f>HYPERLINK("https://www.ncbi.nlm.nih.gov/protein/CAE6235094.1?report=genbank&amp;log$=prottop&amp;blast_rank=29&amp;RID=VZPW45BZ01N","CAE6235094.1")</f>
        <v>CAE6235094.1</v>
      </c>
      <c r="B32" s="38" t="s">
        <v>859</v>
      </c>
      <c r="C32" s="38" t="s">
        <v>860</v>
      </c>
      <c r="D32" s="38">
        <v>656</v>
      </c>
      <c r="E32" s="38">
        <v>100</v>
      </c>
      <c r="F32" s="38">
        <v>1.2E-2</v>
      </c>
      <c r="G32" s="38">
        <v>90.91</v>
      </c>
    </row>
    <row r="33" spans="1:7" ht="15.5">
      <c r="A33" s="38" t="str">
        <f>HYPERLINK("https://www.ncbi.nlm.nih.gov/protein/KAG7612651.1?report=genbank&amp;log$=prottop&amp;blast_rank=30&amp;RID=VZPW45BZ01N","KAG7612651.1")</f>
        <v>KAG7612651.1</v>
      </c>
      <c r="B33" s="38" t="s">
        <v>1717</v>
      </c>
      <c r="C33" s="38" t="s">
        <v>857</v>
      </c>
      <c r="D33" s="38">
        <v>654</v>
      </c>
      <c r="E33" s="38">
        <v>100</v>
      </c>
      <c r="F33" s="38">
        <v>1.2E-2</v>
      </c>
      <c r="G33" s="38">
        <v>90.91</v>
      </c>
    </row>
    <row r="34" spans="1:7" ht="15.5">
      <c r="A34" s="38" t="str">
        <f>HYPERLINK("https://www.ncbi.nlm.nih.gov/protein/NP_199990.1?report=genbank&amp;log$=prottop&amp;blast_rank=31&amp;RID=VZPW45BZ01N","NP_199990.1")</f>
        <v>NP_199990.1</v>
      </c>
      <c r="B34" s="38" t="s">
        <v>854</v>
      </c>
      <c r="C34" s="38" t="s">
        <v>11</v>
      </c>
      <c r="D34" s="38">
        <v>654</v>
      </c>
      <c r="E34" s="38">
        <v>100</v>
      </c>
      <c r="F34" s="38">
        <v>1.2E-2</v>
      </c>
      <c r="G34" s="38">
        <v>90.91</v>
      </c>
    </row>
    <row r="35" spans="1:7" ht="15.5">
      <c r="A35" s="38" t="str">
        <f>HYPERLINK("https://www.ncbi.nlm.nih.gov/protein/KAG7537548.1?report=genbank&amp;log$=prottop&amp;blast_rank=32&amp;RID=VZPW45BZ01N","KAG7537548.1")</f>
        <v>KAG7537548.1</v>
      </c>
      <c r="B35" s="38" t="s">
        <v>856</v>
      </c>
      <c r="C35" s="38" t="s">
        <v>857</v>
      </c>
      <c r="D35" s="38">
        <v>654</v>
      </c>
      <c r="E35" s="38">
        <v>100</v>
      </c>
      <c r="F35" s="38">
        <v>1.2E-2</v>
      </c>
      <c r="G35" s="38">
        <v>90.91</v>
      </c>
    </row>
    <row r="36" spans="1:7" ht="15.5">
      <c r="A36" s="38" t="str">
        <f>HYPERLINK("https://www.ncbi.nlm.nih.gov/protein/CAA0409169.1?report=genbank&amp;log$=prottop&amp;blast_rank=33&amp;RID=VZPW45BZ01N","CAA0409169.1")</f>
        <v>CAA0409169.1</v>
      </c>
      <c r="B36" s="38" t="s">
        <v>855</v>
      </c>
      <c r="C36" s="38" t="s">
        <v>11</v>
      </c>
      <c r="D36" s="38">
        <v>654</v>
      </c>
      <c r="E36" s="38">
        <v>100</v>
      </c>
      <c r="F36" s="38">
        <v>1.2E-2</v>
      </c>
      <c r="G36" s="38">
        <v>90.91</v>
      </c>
    </row>
    <row r="37" spans="1:7" ht="15.5">
      <c r="A37" s="38" t="str">
        <f>HYPERLINK("https://www.ncbi.nlm.nih.gov/protein/KAG7605732.1?report=genbank&amp;log$=prottop&amp;blast_rank=34&amp;RID=VZPW45BZ01N","KAG7605732.1")</f>
        <v>KAG7605732.1</v>
      </c>
      <c r="B37" s="38" t="s">
        <v>852</v>
      </c>
      <c r="C37" s="38" t="s">
        <v>853</v>
      </c>
      <c r="D37" s="38">
        <v>654</v>
      </c>
      <c r="E37" s="38">
        <v>100</v>
      </c>
      <c r="F37" s="38">
        <v>1.2E-2</v>
      </c>
      <c r="G37" s="38">
        <v>90.91</v>
      </c>
    </row>
    <row r="38" spans="1:7" ht="15.5">
      <c r="A38" s="38" t="str">
        <f>HYPERLINK("https://www.ncbi.nlm.nih.gov/protein/VYS70039.1?report=genbank&amp;log$=prottop&amp;blast_rank=35&amp;RID=VZPW45BZ01N","VYS70039.1")</f>
        <v>VYS70039.1</v>
      </c>
      <c r="B38" s="38" t="s">
        <v>855</v>
      </c>
      <c r="C38" s="38" t="s">
        <v>11</v>
      </c>
      <c r="D38" s="38">
        <v>653</v>
      </c>
      <c r="E38" s="38">
        <v>100</v>
      </c>
      <c r="F38" s="38">
        <v>1.2E-2</v>
      </c>
      <c r="G38" s="38">
        <v>90.91</v>
      </c>
    </row>
    <row r="39" spans="1:7" ht="15.5">
      <c r="A39" s="38" t="str">
        <f>HYPERLINK("https://www.ncbi.nlm.nih.gov/protein/KAG7533853.1?report=genbank&amp;log$=prottop&amp;blast_rank=36&amp;RID=VZPW45BZ01N","KAG7533853.1")</f>
        <v>KAG7533853.1</v>
      </c>
      <c r="B39" s="38" t="s">
        <v>852</v>
      </c>
      <c r="C39" s="38" t="s">
        <v>853</v>
      </c>
      <c r="D39" s="38">
        <v>559</v>
      </c>
      <c r="E39" s="38">
        <v>100</v>
      </c>
      <c r="F39" s="38">
        <v>1.2E-2</v>
      </c>
      <c r="G39" s="38">
        <v>90.91</v>
      </c>
    </row>
    <row r="40" spans="1:7" ht="15.5">
      <c r="A40" s="38" t="str">
        <f>HYPERLINK("https://www.ncbi.nlm.nih.gov/protein/KAJ0259163.1?report=genbank&amp;log$=prottop&amp;blast_rank=37&amp;RID=VZPW45BZ01N","KAJ0259163.1")</f>
        <v>KAJ0259163.1</v>
      </c>
      <c r="B40" s="38" t="s">
        <v>903</v>
      </c>
      <c r="C40" s="38" t="s">
        <v>904</v>
      </c>
      <c r="D40" s="38">
        <v>682</v>
      </c>
      <c r="E40" s="38">
        <v>100</v>
      </c>
      <c r="F40" s="38">
        <v>2.3E-2</v>
      </c>
      <c r="G40" s="38">
        <v>91.67</v>
      </c>
    </row>
    <row r="41" spans="1:7" ht="15.5">
      <c r="A41" s="38" t="str">
        <f>HYPERLINK("https://www.ncbi.nlm.nih.gov/protein/KAG2263204.1?report=genbank&amp;log$=prottop&amp;blast_rank=38&amp;RID=VZPW45BZ01N","KAG2263204.1")</f>
        <v>KAG2263204.1</v>
      </c>
      <c r="B41" s="38" t="s">
        <v>1612</v>
      </c>
      <c r="C41" s="38" t="s">
        <v>873</v>
      </c>
      <c r="D41" s="38">
        <v>869</v>
      </c>
      <c r="E41" s="38">
        <v>81</v>
      </c>
      <c r="F41" s="38">
        <v>6.6000000000000003E-2</v>
      </c>
      <c r="G41" s="38">
        <v>100</v>
      </c>
    </row>
    <row r="42" spans="1:7" ht="15.5">
      <c r="A42" s="38" t="str">
        <f>HYPERLINK("https://www.ncbi.nlm.nih.gov/protein/CAH8304278.1?report=genbank&amp;log$=prottop&amp;blast_rank=39&amp;RID=VZPW45BZ01N","CAH8304278.1")</f>
        <v>CAH8304278.1</v>
      </c>
      <c r="B42" s="38" t="s">
        <v>895</v>
      </c>
      <c r="C42" s="38" t="s">
        <v>896</v>
      </c>
      <c r="D42" s="38">
        <v>582</v>
      </c>
      <c r="E42" s="38">
        <v>81</v>
      </c>
      <c r="F42" s="38">
        <v>6.7000000000000004E-2</v>
      </c>
      <c r="G42" s="38">
        <v>100</v>
      </c>
    </row>
    <row r="43" spans="1:7" ht="15.5">
      <c r="A43" s="38" t="str">
        <f>HYPERLINK("https://www.ncbi.nlm.nih.gov/protein/ESQ43367.1?report=genbank&amp;log$=prottop&amp;blast_rank=40&amp;RID=VZPW45BZ01N","ESQ43367.1")</f>
        <v>ESQ43367.1</v>
      </c>
      <c r="B43" s="38" t="s">
        <v>1775</v>
      </c>
      <c r="C43" s="38" t="s">
        <v>868</v>
      </c>
      <c r="D43" s="38">
        <v>750</v>
      </c>
      <c r="E43" s="38">
        <v>90</v>
      </c>
      <c r="F43" s="38">
        <v>9.4E-2</v>
      </c>
      <c r="G43" s="38">
        <v>90</v>
      </c>
    </row>
    <row r="44" spans="1:7" ht="15.5">
      <c r="A44" s="38" t="str">
        <f>HYPERLINK("https://www.ncbi.nlm.nih.gov/protein/XP_010536513.1?report=genbank&amp;log$=prottop&amp;blast_rank=41&amp;RID=VZPW45BZ01N","XP_010536513.1")</f>
        <v>XP_010536513.1</v>
      </c>
      <c r="B44" s="38" t="s">
        <v>1499</v>
      </c>
      <c r="C44" s="38" t="s">
        <v>906</v>
      </c>
      <c r="D44" s="38">
        <v>725</v>
      </c>
      <c r="E44" s="38">
        <v>81</v>
      </c>
      <c r="F44" s="38">
        <v>9.4E-2</v>
      </c>
      <c r="G44" s="38">
        <v>100</v>
      </c>
    </row>
    <row r="45" spans="1:7" ht="15.5">
      <c r="A45" s="38" t="str">
        <f>HYPERLINK("https://www.ncbi.nlm.nih.gov/protein/XP_010536510.1?report=genbank&amp;log$=prottop&amp;blast_rank=42&amp;RID=VZPW45BZ01N","XP_010536510.1")</f>
        <v>XP_010536510.1</v>
      </c>
      <c r="B45" s="38" t="s">
        <v>1510</v>
      </c>
      <c r="C45" s="38" t="s">
        <v>906</v>
      </c>
      <c r="D45" s="38">
        <v>714</v>
      </c>
      <c r="E45" s="38">
        <v>81</v>
      </c>
      <c r="F45" s="38">
        <v>9.4E-2</v>
      </c>
      <c r="G45" s="38">
        <v>100</v>
      </c>
    </row>
    <row r="46" spans="1:7" ht="15.5">
      <c r="A46" s="38" t="str">
        <f>HYPERLINK("https://www.ncbi.nlm.nih.gov/protein/XP_010442683.1?report=genbank&amp;log$=prottop&amp;blast_rank=43&amp;RID=VZPW45BZ01N","XP_010442683.1")</f>
        <v>XP_010442683.1</v>
      </c>
      <c r="B46" s="38" t="s">
        <v>1619</v>
      </c>
      <c r="C46" s="38" t="s">
        <v>866</v>
      </c>
      <c r="D46" s="38">
        <v>668</v>
      </c>
      <c r="E46" s="38">
        <v>81</v>
      </c>
      <c r="F46" s="38">
        <v>9.4E-2</v>
      </c>
      <c r="G46" s="38">
        <v>100</v>
      </c>
    </row>
    <row r="47" spans="1:7" ht="15.5">
      <c r="A47" s="38" t="str">
        <f>HYPERLINK("https://www.ncbi.nlm.nih.gov/protein/XP_010443703.1?report=genbank&amp;log$=prottop&amp;blast_rank=44&amp;RID=VZPW45BZ01N","XP_010443703.1")</f>
        <v>XP_010443703.1</v>
      </c>
      <c r="B47" s="38" t="s">
        <v>1619</v>
      </c>
      <c r="C47" s="38" t="s">
        <v>866</v>
      </c>
      <c r="D47" s="38">
        <v>667</v>
      </c>
      <c r="E47" s="38">
        <v>81</v>
      </c>
      <c r="F47" s="38">
        <v>9.4E-2</v>
      </c>
      <c r="G47" s="38">
        <v>100</v>
      </c>
    </row>
    <row r="48" spans="1:7" ht="15.5">
      <c r="A48" s="38" t="str">
        <f>HYPERLINK("https://www.ncbi.nlm.nih.gov/protein/XP_024011835.1?report=genbank&amp;log$=prottop&amp;blast_rank=45&amp;RID=VZPW45BZ01N","XP_024011835.1")</f>
        <v>XP_024011835.1</v>
      </c>
      <c r="B48" s="38" t="s">
        <v>1779</v>
      </c>
      <c r="C48" s="38" t="s">
        <v>868</v>
      </c>
      <c r="D48" s="38">
        <v>667</v>
      </c>
      <c r="E48" s="38">
        <v>90</v>
      </c>
      <c r="F48" s="38">
        <v>9.4E-2</v>
      </c>
      <c r="G48" s="38">
        <v>90</v>
      </c>
    </row>
    <row r="49" spans="1:7" ht="15.5">
      <c r="A49" s="38" t="str">
        <f>HYPERLINK("https://www.ncbi.nlm.nih.gov/protein/CAH2070321.1?report=genbank&amp;log$=prottop&amp;blast_rank=46&amp;RID=VZPW45BZ01N","CAH2070321.1")</f>
        <v>CAH2070321.1</v>
      </c>
      <c r="B49" s="38" t="s">
        <v>1713</v>
      </c>
      <c r="C49" s="38" t="s">
        <v>1714</v>
      </c>
      <c r="D49" s="38">
        <v>658</v>
      </c>
      <c r="E49" s="38">
        <v>90</v>
      </c>
      <c r="F49" s="38">
        <v>9.4E-2</v>
      </c>
      <c r="G49" s="38">
        <v>90</v>
      </c>
    </row>
    <row r="50" spans="1:7" ht="15.5">
      <c r="A50" s="38" t="str">
        <f>HYPERLINK("https://www.ncbi.nlm.nih.gov/protein/XP_006283324.1?report=genbank&amp;log$=prottop&amp;blast_rank=47&amp;RID=VZPW45BZ01N","XP_006283324.1")</f>
        <v>XP_006283324.1</v>
      </c>
      <c r="B50" s="38" t="s">
        <v>1679</v>
      </c>
      <c r="C50" s="38" t="s">
        <v>15</v>
      </c>
      <c r="D50" s="38">
        <v>632</v>
      </c>
      <c r="E50" s="38">
        <v>100</v>
      </c>
      <c r="F50" s="38">
        <v>9.4E-2</v>
      </c>
      <c r="G50" s="38">
        <v>81.819999999999993</v>
      </c>
    </row>
    <row r="51" spans="1:7" ht="15.5">
      <c r="A51" s="38" t="str">
        <f>HYPERLINK("https://www.ncbi.nlm.nih.gov/protein/XP_010433647.1?report=genbank&amp;log$=prottop&amp;blast_rank=48&amp;RID=VZPW45BZ01N","XP_010433647.1")</f>
        <v>XP_010433647.1</v>
      </c>
      <c r="B51" s="38" t="s">
        <v>1619</v>
      </c>
      <c r="C51" s="38" t="s">
        <v>866</v>
      </c>
      <c r="D51" s="38">
        <v>630</v>
      </c>
      <c r="E51" s="38">
        <v>100</v>
      </c>
      <c r="F51" s="38">
        <v>9.4E-2</v>
      </c>
      <c r="G51" s="38">
        <v>81.819999999999993</v>
      </c>
    </row>
    <row r="52" spans="1:7" ht="15.5">
      <c r="A52" s="38" t="str">
        <f>HYPERLINK("https://www.ncbi.nlm.nih.gov/protein/XP_010448441.1?report=genbank&amp;log$=prottop&amp;blast_rank=49&amp;RID=VZPW45BZ01N","XP_010448441.1")</f>
        <v>XP_010448441.1</v>
      </c>
      <c r="B52" s="38" t="s">
        <v>1619</v>
      </c>
      <c r="C52" s="38" t="s">
        <v>866</v>
      </c>
      <c r="D52" s="38">
        <v>628</v>
      </c>
      <c r="E52" s="38">
        <v>100</v>
      </c>
      <c r="F52" s="38">
        <v>9.4E-2</v>
      </c>
      <c r="G52" s="38">
        <v>81.819999999999993</v>
      </c>
    </row>
    <row r="53" spans="1:7" ht="15.5">
      <c r="A53" s="38" t="str">
        <f>HYPERLINK("https://www.ncbi.nlm.nih.gov/protein/XP_018476993.1?report=genbank&amp;log$=prottop&amp;blast_rank=50&amp;RID=VZPW45BZ01N","XP_018476993.1")</f>
        <v>XP_018476993.1</v>
      </c>
      <c r="B53" s="38" t="s">
        <v>1742</v>
      </c>
      <c r="C53" s="38" t="s">
        <v>879</v>
      </c>
      <c r="D53" s="38">
        <v>622</v>
      </c>
      <c r="E53" s="38">
        <v>90</v>
      </c>
      <c r="F53" s="38">
        <v>9.4E-2</v>
      </c>
      <c r="G53" s="38">
        <v>90</v>
      </c>
    </row>
    <row r="54" spans="1:7" ht="15.5">
      <c r="A54" s="38" t="str">
        <f>HYPERLINK("https://www.ncbi.nlm.nih.gov/protein/KAF2531812.1?report=genbank&amp;log$=prottop&amp;blast_rank=51&amp;RID=VZPW45BZ01N","KAF2531812.1")</f>
        <v>KAF2531812.1</v>
      </c>
      <c r="B54" s="38" t="s">
        <v>1819</v>
      </c>
      <c r="C54" s="38" t="s">
        <v>881</v>
      </c>
      <c r="D54" s="38">
        <v>611</v>
      </c>
      <c r="E54" s="38">
        <v>81</v>
      </c>
      <c r="F54" s="38">
        <v>9.4E-2</v>
      </c>
      <c r="G54" s="38">
        <v>100</v>
      </c>
    </row>
    <row r="55" spans="1:7" ht="15.5">
      <c r="A55" s="38" t="str">
        <f>HYPERLINK("https://www.ncbi.nlm.nih.gov/protein/XP_024542789.1?report=genbank&amp;log$=prottop&amp;blast_rank=52&amp;RID=VZPW45BZ01N","XP_024542789.1")</f>
        <v>XP_024542789.1</v>
      </c>
      <c r="B55" s="38" t="s">
        <v>2142</v>
      </c>
      <c r="C55" s="38" t="s">
        <v>40</v>
      </c>
      <c r="D55" s="38">
        <v>954</v>
      </c>
      <c r="E55" s="38">
        <v>90</v>
      </c>
      <c r="F55" s="38">
        <v>0.13</v>
      </c>
      <c r="G55" s="38">
        <v>90</v>
      </c>
    </row>
    <row r="56" spans="1:7" ht="15.5">
      <c r="A56" s="38" t="str">
        <f>HYPERLINK("https://www.ncbi.nlm.nih.gov/protein/XP_024515659.1?report=genbank&amp;log$=prottop&amp;blast_rank=53&amp;RID=VZPW45BZ01N","XP_024515659.1")</f>
        <v>XP_024515659.1</v>
      </c>
      <c r="B56" s="38" t="s">
        <v>2142</v>
      </c>
      <c r="C56" s="38" t="s">
        <v>40</v>
      </c>
      <c r="D56" s="38">
        <v>952</v>
      </c>
      <c r="E56" s="38">
        <v>90</v>
      </c>
      <c r="F56" s="38">
        <v>0.13</v>
      </c>
      <c r="G56" s="38">
        <v>90</v>
      </c>
    </row>
    <row r="57" spans="1:7" ht="15.5">
      <c r="A57" s="38" t="str">
        <f>HYPERLINK("https://www.ncbi.nlm.nih.gov/protein/KAI5058869.1?report=genbank&amp;log$=prottop&amp;blast_rank=54&amp;RID=VZPW45BZ01N","KAI5058869.1")</f>
        <v>KAI5058869.1</v>
      </c>
      <c r="B57" s="38" t="s">
        <v>2143</v>
      </c>
      <c r="C57" s="38" t="s">
        <v>2081</v>
      </c>
      <c r="D57" s="38">
        <v>876</v>
      </c>
      <c r="E57" s="38">
        <v>90</v>
      </c>
      <c r="F57" s="38">
        <v>0.13</v>
      </c>
      <c r="G57" s="38">
        <v>90</v>
      </c>
    </row>
    <row r="58" spans="1:7" ht="15.5">
      <c r="A58" s="38" t="str">
        <f>HYPERLINK("https://www.ncbi.nlm.nih.gov/protein/KAH8976065.1?report=genbank&amp;log$=prottop&amp;blast_rank=55&amp;RID=VZPW45BZ01N","KAH8976065.1")</f>
        <v>KAH8976065.1</v>
      </c>
      <c r="B58" s="38" t="s">
        <v>1859</v>
      </c>
      <c r="C58" s="38" t="s">
        <v>7</v>
      </c>
      <c r="D58" s="38">
        <v>797</v>
      </c>
      <c r="E58" s="38">
        <v>90</v>
      </c>
      <c r="F58" s="38">
        <v>0.13</v>
      </c>
      <c r="G58" s="38">
        <v>90</v>
      </c>
    </row>
    <row r="59" spans="1:7" ht="15.5">
      <c r="A59" s="38" t="str">
        <f>HYPERLINK("https://www.ncbi.nlm.nih.gov/protein/KAH9576874.1?report=genbank&amp;log$=prottop&amp;blast_rank=56&amp;RID=VZPW45BZ01N","KAH9576874.1")</f>
        <v>KAH9576874.1</v>
      </c>
      <c r="B59" s="38" t="s">
        <v>1855</v>
      </c>
      <c r="C59" s="38" t="s">
        <v>1856</v>
      </c>
      <c r="D59" s="38">
        <v>797</v>
      </c>
      <c r="E59" s="38">
        <v>90</v>
      </c>
      <c r="F59" s="38">
        <v>0.13</v>
      </c>
      <c r="G59" s="38">
        <v>90</v>
      </c>
    </row>
    <row r="60" spans="1:7" ht="15.5">
      <c r="A60" s="38" t="str">
        <f>HYPERLINK("https://www.ncbi.nlm.nih.gov/protein/EFJ16993.1?report=genbank&amp;log$=prottop&amp;blast_rank=57&amp;RID=VZPW45BZ01N","EFJ16993.1")</f>
        <v>EFJ16993.1</v>
      </c>
      <c r="B60" s="38" t="s">
        <v>2144</v>
      </c>
      <c r="C60" s="38" t="s">
        <v>40</v>
      </c>
      <c r="D60" s="38">
        <v>709</v>
      </c>
      <c r="E60" s="38">
        <v>90</v>
      </c>
      <c r="F60" s="38">
        <v>0.13</v>
      </c>
      <c r="G60" s="38">
        <v>90</v>
      </c>
    </row>
    <row r="61" spans="1:7" ht="15.5">
      <c r="A61" s="38" t="str">
        <f>HYPERLINK("https://www.ncbi.nlm.nih.gov/protein/XP_006829127.3?report=genbank&amp;log$=prottop&amp;blast_rank=58&amp;RID=VZPW45BZ01N","XP_006829127.3")</f>
        <v>XP_006829127.3</v>
      </c>
      <c r="B61" s="38" t="s">
        <v>1627</v>
      </c>
      <c r="C61" s="38" t="s">
        <v>1628</v>
      </c>
      <c r="D61" s="38">
        <v>683</v>
      </c>
      <c r="E61" s="38">
        <v>90</v>
      </c>
      <c r="F61" s="38">
        <v>0.13</v>
      </c>
      <c r="G61" s="38">
        <v>90</v>
      </c>
    </row>
    <row r="62" spans="1:7" ht="15.5">
      <c r="A62" s="38" t="str">
        <f>HYPERLINK("https://www.ncbi.nlm.nih.gov/protein/EFJ12841.1?report=genbank&amp;log$=prottop&amp;blast_rank=59&amp;RID=VZPW45BZ01N","EFJ12841.1")</f>
        <v>EFJ12841.1</v>
      </c>
      <c r="B62" s="38" t="s">
        <v>2145</v>
      </c>
      <c r="C62" s="38" t="s">
        <v>40</v>
      </c>
      <c r="D62" s="38">
        <v>617</v>
      </c>
      <c r="E62" s="38">
        <v>90</v>
      </c>
      <c r="F62" s="38">
        <v>0.13</v>
      </c>
      <c r="G62" s="38">
        <v>90</v>
      </c>
    </row>
    <row r="63" spans="1:7" ht="15.5">
      <c r="A63" s="38" t="str">
        <f>HYPERLINK("https://www.ncbi.nlm.nih.gov/protein/EOA26639.1?report=genbank&amp;log$=prottop&amp;blast_rank=60&amp;RID=VZPW45BZ01N","EOA26639.1")</f>
        <v>EOA26639.1</v>
      </c>
      <c r="B63" s="38" t="s">
        <v>862</v>
      </c>
      <c r="C63" s="38" t="s">
        <v>15</v>
      </c>
      <c r="D63" s="38">
        <v>745</v>
      </c>
      <c r="E63" s="38">
        <v>100</v>
      </c>
      <c r="F63" s="38">
        <v>0.19</v>
      </c>
      <c r="G63" s="38">
        <v>83.33</v>
      </c>
    </row>
    <row r="64" spans="1:7" ht="15.5">
      <c r="A64" s="38" t="str">
        <f>HYPERLINK("https://www.ncbi.nlm.nih.gov/protein/XP_018477179.1?report=genbank&amp;log$=prottop&amp;blast_rank=61&amp;RID=VZPW45BZ01N","XP_018477179.1")</f>
        <v>XP_018477179.1</v>
      </c>
      <c r="B64" s="38" t="s">
        <v>878</v>
      </c>
      <c r="C64" s="38" t="s">
        <v>879</v>
      </c>
      <c r="D64" s="38">
        <v>710</v>
      </c>
      <c r="E64" s="38">
        <v>100</v>
      </c>
      <c r="F64" s="38">
        <v>0.19</v>
      </c>
      <c r="G64" s="38">
        <v>83.33</v>
      </c>
    </row>
    <row r="65" spans="1:7" ht="15.5">
      <c r="A65" s="38" t="str">
        <f>HYPERLINK("https://www.ncbi.nlm.nih.gov/protein/XP_023640491.1?report=genbank&amp;log$=prottop&amp;blast_rank=62&amp;RID=VZPW45BZ01N","XP_023640491.1")</f>
        <v>XP_023640491.1</v>
      </c>
      <c r="B65" s="38" t="s">
        <v>861</v>
      </c>
      <c r="C65" s="38" t="s">
        <v>15</v>
      </c>
      <c r="D65" s="38">
        <v>690</v>
      </c>
      <c r="E65" s="38">
        <v>100</v>
      </c>
      <c r="F65" s="38">
        <v>0.19</v>
      </c>
      <c r="G65" s="38">
        <v>83.33</v>
      </c>
    </row>
    <row r="66" spans="1:7" ht="15.5">
      <c r="A66" s="38" t="str">
        <f>HYPERLINK("https://www.ncbi.nlm.nih.gov/protein/KAF8088282.1?report=genbank&amp;log$=prottop&amp;blast_rank=63&amp;RID=VZPW45BZ01N","KAF8088282.1")</f>
        <v>KAF8088282.1</v>
      </c>
      <c r="B66" s="38" t="s">
        <v>900</v>
      </c>
      <c r="C66" s="38" t="s">
        <v>901</v>
      </c>
      <c r="D66" s="38">
        <v>682</v>
      </c>
      <c r="E66" s="38">
        <v>100</v>
      </c>
      <c r="F66" s="38">
        <v>0.19</v>
      </c>
      <c r="G66" s="38">
        <v>83.33</v>
      </c>
    </row>
    <row r="67" spans="1:7" ht="15.5">
      <c r="A67" s="38" t="str">
        <f>HYPERLINK("https://www.ncbi.nlm.nih.gov/protein/KAG7546223.1?report=genbank&amp;log$=prottop&amp;blast_rank=64&amp;RID=VZPW45BZ01N","KAG7546223.1")</f>
        <v>KAG7546223.1</v>
      </c>
      <c r="B67" s="38" t="s">
        <v>1717</v>
      </c>
      <c r="C67" s="38" t="s">
        <v>857</v>
      </c>
      <c r="D67" s="38">
        <v>648</v>
      </c>
      <c r="E67" s="38">
        <v>100</v>
      </c>
      <c r="F67" s="38">
        <v>0.19</v>
      </c>
      <c r="G67" s="38">
        <v>90.91</v>
      </c>
    </row>
    <row r="68" spans="1:7" ht="15.5">
      <c r="A68" s="38" t="str">
        <f>HYPERLINK("https://www.ncbi.nlm.nih.gov/protein/XP_047328068.1?report=genbank&amp;log$=prottop&amp;blast_rank=65&amp;RID=VZPW45BZ01N","XP_047328068.1")</f>
        <v>XP_047328068.1</v>
      </c>
      <c r="B68" s="38" t="s">
        <v>1522</v>
      </c>
      <c r="C68" s="38" t="s">
        <v>1215</v>
      </c>
      <c r="D68" s="38">
        <v>584</v>
      </c>
      <c r="E68" s="38">
        <v>90</v>
      </c>
      <c r="F68" s="38">
        <v>0.19</v>
      </c>
      <c r="G68" s="38">
        <v>90</v>
      </c>
    </row>
    <row r="69" spans="1:7" ht="15.5">
      <c r="A69" s="38" t="str">
        <f>HYPERLINK("https://www.ncbi.nlm.nih.gov/protein/XP_047322160.1?report=genbank&amp;log$=prottop&amp;blast_rank=66&amp;RID=VZPW45BZ01N","XP_047322160.1")</f>
        <v>XP_047322160.1</v>
      </c>
      <c r="B69" s="38" t="s">
        <v>1522</v>
      </c>
      <c r="C69" s="38" t="s">
        <v>1215</v>
      </c>
      <c r="D69" s="38">
        <v>706</v>
      </c>
      <c r="E69" s="38">
        <v>90</v>
      </c>
      <c r="F69" s="38">
        <v>0.38</v>
      </c>
      <c r="G69" s="38">
        <v>80</v>
      </c>
    </row>
    <row r="70" spans="1:7" ht="15.5">
      <c r="A70" s="38" t="str">
        <f>HYPERLINK("https://www.ncbi.nlm.nih.gov/protein/XP_034924454.1?report=genbank&amp;log$=prottop&amp;blast_rank=67&amp;RID=VZPW45BZ01N","XP_034924454.1")</f>
        <v>XP_034924454.1</v>
      </c>
      <c r="B70" s="38" t="s">
        <v>1547</v>
      </c>
      <c r="C70" s="38" t="s">
        <v>1007</v>
      </c>
      <c r="D70" s="38">
        <v>684</v>
      </c>
      <c r="E70" s="38">
        <v>90</v>
      </c>
      <c r="F70" s="38">
        <v>0.38</v>
      </c>
      <c r="G70" s="38">
        <v>80</v>
      </c>
    </row>
    <row r="71" spans="1:7" ht="15.5">
      <c r="A71" s="38" t="str">
        <f>HYPERLINK("https://www.ncbi.nlm.nih.gov/protein/KAF7815436.1?report=genbank&amp;log$=prottop&amp;blast_rank=68&amp;RID=VZPW45BZ01N","KAF7815436.1")</f>
        <v>KAF7815436.1</v>
      </c>
      <c r="B71" s="38" t="s">
        <v>1044</v>
      </c>
      <c r="C71" s="38" t="s">
        <v>1045</v>
      </c>
      <c r="D71" s="38">
        <v>682</v>
      </c>
      <c r="E71" s="38">
        <v>90</v>
      </c>
      <c r="F71" s="38">
        <v>0.38</v>
      </c>
      <c r="G71" s="38">
        <v>80</v>
      </c>
    </row>
    <row r="72" spans="1:7" ht="15.5">
      <c r="A72" s="38" t="str">
        <f>HYPERLINK("https://www.ncbi.nlm.nih.gov/protein/KAI8540321.1?report=genbank&amp;log$=prottop&amp;blast_rank=69&amp;RID=VZPW45BZ01N","KAI8540321.1")</f>
        <v>KAI8540321.1</v>
      </c>
      <c r="B72" s="38" t="s">
        <v>1392</v>
      </c>
      <c r="C72" s="38" t="s">
        <v>1391</v>
      </c>
      <c r="D72" s="38">
        <v>680</v>
      </c>
      <c r="E72" s="38">
        <v>90</v>
      </c>
      <c r="F72" s="38">
        <v>0.38</v>
      </c>
      <c r="G72" s="38">
        <v>80</v>
      </c>
    </row>
    <row r="73" spans="1:7" ht="15.5">
      <c r="A73" s="38" t="str">
        <f>HYPERLINK("https://www.ncbi.nlm.nih.gov/protein/KAG5533736.1?report=genbank&amp;log$=prottop&amp;blast_rank=70&amp;RID=VZPW45BZ01N","KAG5533736.1")</f>
        <v>KAG5533736.1</v>
      </c>
      <c r="B73" s="38" t="s">
        <v>1442</v>
      </c>
      <c r="C73" s="38" t="s">
        <v>1363</v>
      </c>
      <c r="D73" s="38">
        <v>653</v>
      </c>
      <c r="E73" s="38">
        <v>90</v>
      </c>
      <c r="F73" s="38">
        <v>0.38</v>
      </c>
      <c r="G73" s="38">
        <v>80</v>
      </c>
    </row>
    <row r="74" spans="1:7" ht="15.5">
      <c r="A74" s="38" t="str">
        <f>HYPERLINK("https://www.ncbi.nlm.nih.gov/protein/KAH7841292.1?report=genbank&amp;log$=prottop&amp;blast_rank=71&amp;RID=VZPW45BZ01N","KAH7841292.1")</f>
        <v>KAH7841292.1</v>
      </c>
      <c r="B74" s="38" t="s">
        <v>1608</v>
      </c>
      <c r="C74" s="38" t="s">
        <v>1268</v>
      </c>
      <c r="D74" s="38">
        <v>653</v>
      </c>
      <c r="E74" s="38">
        <v>90</v>
      </c>
      <c r="F74" s="38">
        <v>0.38</v>
      </c>
      <c r="G74" s="38">
        <v>80</v>
      </c>
    </row>
    <row r="75" spans="1:7" ht="15.5">
      <c r="A75" s="38" t="str">
        <f>HYPERLINK("https://www.ncbi.nlm.nih.gov/protein/KAE9451677.1?report=genbank&amp;log$=prottop&amp;blast_rank=72&amp;RID=VZPW45BZ01N","KAE9451677.1")</f>
        <v>KAE9451677.1</v>
      </c>
      <c r="B75" s="38" t="s">
        <v>1443</v>
      </c>
      <c r="C75" s="38" t="s">
        <v>1356</v>
      </c>
      <c r="D75" s="38">
        <v>566</v>
      </c>
      <c r="E75" s="38">
        <v>90</v>
      </c>
      <c r="F75" s="38">
        <v>0.38</v>
      </c>
      <c r="G75" s="38">
        <v>80</v>
      </c>
    </row>
    <row r="76" spans="1:7" ht="15.5">
      <c r="A76" s="38" t="str">
        <f>HYPERLINK("https://www.ncbi.nlm.nih.gov/protein/KAF7133093.1?report=genbank&amp;log$=prottop&amp;blast_rank=73&amp;RID=VZPW45BZ01N","KAF7133093.1")</f>
        <v>KAF7133093.1</v>
      </c>
      <c r="B76" s="38" t="s">
        <v>1483</v>
      </c>
      <c r="C76" s="38" t="s">
        <v>1311</v>
      </c>
      <c r="D76" s="38">
        <v>539</v>
      </c>
      <c r="E76" s="38">
        <v>90</v>
      </c>
      <c r="F76" s="38">
        <v>0.38</v>
      </c>
      <c r="G76" s="38">
        <v>80</v>
      </c>
    </row>
    <row r="77" spans="1:7" ht="15.5">
      <c r="A77" s="38" t="str">
        <f>HYPERLINK("https://www.ncbi.nlm.nih.gov/protein/PNX93154.1?report=genbank&amp;log$=prottop&amp;blast_rank=74&amp;RID=VZPW45BZ01N","PNX93154.1")</f>
        <v>PNX93154.1</v>
      </c>
      <c r="B77" s="38" t="s">
        <v>1122</v>
      </c>
      <c r="C77" s="38" t="s">
        <v>1120</v>
      </c>
      <c r="D77" s="38">
        <v>722</v>
      </c>
      <c r="E77" s="38">
        <v>81</v>
      </c>
      <c r="F77" s="38">
        <v>0.53</v>
      </c>
      <c r="G77" s="38">
        <v>88.89</v>
      </c>
    </row>
    <row r="78" spans="1:7" ht="15.5">
      <c r="A78" s="38" t="str">
        <f>HYPERLINK("https://www.ncbi.nlm.nih.gov/protein/XP_045803941.1?report=genbank&amp;log$=prottop&amp;blast_rank=75&amp;RID=VZPW45BZ01N","XP_045803941.1")</f>
        <v>XP_045803941.1</v>
      </c>
      <c r="B78" s="38" t="s">
        <v>1119</v>
      </c>
      <c r="C78" s="38" t="s">
        <v>1120</v>
      </c>
      <c r="D78" s="38">
        <v>690</v>
      </c>
      <c r="E78" s="38">
        <v>81</v>
      </c>
      <c r="F78" s="38">
        <v>0.53</v>
      </c>
      <c r="G78" s="38">
        <v>88.89</v>
      </c>
    </row>
    <row r="79" spans="1:7" ht="15.5">
      <c r="A79" s="38" t="str">
        <f>HYPERLINK("https://www.ncbi.nlm.nih.gov/protein/XP_045803942.1?report=genbank&amp;log$=prottop&amp;blast_rank=76&amp;RID=VZPW45BZ01N","XP_045803942.1")</f>
        <v>XP_045803942.1</v>
      </c>
      <c r="B79" s="38" t="s">
        <v>1121</v>
      </c>
      <c r="C79" s="38" t="s">
        <v>1120</v>
      </c>
      <c r="D79" s="38">
        <v>687</v>
      </c>
      <c r="E79" s="38">
        <v>81</v>
      </c>
      <c r="F79" s="38">
        <v>0.53</v>
      </c>
      <c r="G79" s="38">
        <v>88.89</v>
      </c>
    </row>
    <row r="80" spans="1:7" ht="15.5">
      <c r="A80" s="38" t="str">
        <f>HYPERLINK("https://www.ncbi.nlm.nih.gov/protein/XP_003627651.3?report=genbank&amp;log$=prottop&amp;blast_rank=77&amp;RID=VZPW45BZ01N","XP_003627651.3")</f>
        <v>XP_003627651.3</v>
      </c>
      <c r="B80" s="38" t="s">
        <v>1287</v>
      </c>
      <c r="C80" s="38" t="s">
        <v>29</v>
      </c>
      <c r="D80" s="38">
        <v>685</v>
      </c>
      <c r="E80" s="38">
        <v>81</v>
      </c>
      <c r="F80" s="38">
        <v>0.53</v>
      </c>
      <c r="G80" s="38">
        <v>88.89</v>
      </c>
    </row>
    <row r="81" spans="1:7" ht="15.5">
      <c r="A81" s="38" t="str">
        <f>HYPERLINK("https://www.ncbi.nlm.nih.gov/protein/AET02127.2?report=genbank&amp;log$=prottop&amp;blast_rank=78&amp;RID=VZPW45BZ01N","AET02127.2")</f>
        <v>AET02127.2</v>
      </c>
      <c r="B81" s="38" t="s">
        <v>1307</v>
      </c>
      <c r="C81" s="38" t="s">
        <v>29</v>
      </c>
      <c r="D81" s="38">
        <v>685</v>
      </c>
      <c r="E81" s="38">
        <v>81</v>
      </c>
      <c r="F81" s="38">
        <v>0.53</v>
      </c>
      <c r="G81" s="38">
        <v>88.89</v>
      </c>
    </row>
    <row r="82" spans="1:7" ht="15.5">
      <c r="A82" s="38" t="str">
        <f>HYPERLINK("https://www.ncbi.nlm.nih.gov/protein/XP_004510924.1?report=genbank&amp;log$=prottop&amp;blast_rank=79&amp;RID=VZPW45BZ01N","XP_004510924.1")</f>
        <v>XP_004510924.1</v>
      </c>
      <c r="B82" s="38" t="s">
        <v>1162</v>
      </c>
      <c r="C82" s="38" t="s">
        <v>1163</v>
      </c>
      <c r="D82" s="38">
        <v>684</v>
      </c>
      <c r="E82" s="38">
        <v>81</v>
      </c>
      <c r="F82" s="38">
        <v>0.53</v>
      </c>
      <c r="G82" s="38">
        <v>88.89</v>
      </c>
    </row>
    <row r="83" spans="1:7" ht="15.5">
      <c r="A83" s="38" t="str">
        <f>HYPERLINK("https://www.ncbi.nlm.nih.gov/protein/XP_050873260.1?report=genbank&amp;log$=prottop&amp;blast_rank=80&amp;RID=VZPW45BZ01N","XP_050873260.1")</f>
        <v>XP_050873260.1</v>
      </c>
      <c r="B83" s="38" t="s">
        <v>1295</v>
      </c>
      <c r="C83" s="38" t="s">
        <v>1296</v>
      </c>
      <c r="D83" s="38">
        <v>680</v>
      </c>
      <c r="E83" s="38">
        <v>81</v>
      </c>
      <c r="F83" s="38">
        <v>0.53</v>
      </c>
      <c r="G83" s="38">
        <v>88.89</v>
      </c>
    </row>
    <row r="84" spans="1:7" ht="15.5">
      <c r="A84" s="38" t="str">
        <f>HYPERLINK("https://www.ncbi.nlm.nih.gov/protein/XP_010544672.1?report=genbank&amp;log$=prottop&amp;blast_rank=81&amp;RID=VZPW45BZ01N","XP_010544672.1")</f>
        <v>XP_010544672.1</v>
      </c>
      <c r="B84" s="38" t="s">
        <v>905</v>
      </c>
      <c r="C84" s="38" t="s">
        <v>906</v>
      </c>
      <c r="D84" s="38">
        <v>665</v>
      </c>
      <c r="E84" s="38">
        <v>81</v>
      </c>
      <c r="F84" s="38">
        <v>0.53</v>
      </c>
      <c r="G84" s="38">
        <v>88.89</v>
      </c>
    </row>
    <row r="85" spans="1:7" ht="15.5">
      <c r="A85" s="38" t="str">
        <f>HYPERLINK("https://www.ncbi.nlm.nih.gov/protein/GAU40936.1?report=genbank&amp;log$=prottop&amp;blast_rank=82&amp;RID=VZPW45BZ01N","GAU40936.1")</f>
        <v>GAU40936.1</v>
      </c>
      <c r="B85" s="38" t="s">
        <v>1164</v>
      </c>
      <c r="C85" s="38" t="s">
        <v>1165</v>
      </c>
      <c r="D85" s="38">
        <v>598</v>
      </c>
      <c r="E85" s="38">
        <v>81</v>
      </c>
      <c r="F85" s="38">
        <v>0.53</v>
      </c>
      <c r="G85" s="38">
        <v>88.89</v>
      </c>
    </row>
    <row r="86" spans="1:7" ht="15.5">
      <c r="A86" s="38" t="str">
        <f>HYPERLINK("https://www.ncbi.nlm.nih.gov/protein/KAG6746410.1?report=genbank&amp;log$=prottop&amp;blast_rank=83&amp;RID=VZPW45BZ01N","KAG6746410.1")</f>
        <v>KAG6746410.1</v>
      </c>
      <c r="B86" s="38" t="s">
        <v>1591</v>
      </c>
      <c r="C86" s="38" t="s">
        <v>1009</v>
      </c>
      <c r="D86" s="38">
        <v>863</v>
      </c>
      <c r="E86" s="38">
        <v>72</v>
      </c>
      <c r="F86" s="38">
        <v>0.75</v>
      </c>
      <c r="G86" s="38">
        <v>100</v>
      </c>
    </row>
    <row r="87" spans="1:7" ht="15.5">
      <c r="A87" s="38" t="str">
        <f>HYPERLINK("https://www.ncbi.nlm.nih.gov/protein/KAA0033589.1?report=genbank&amp;log$=prottop&amp;blast_rank=84&amp;RID=VZPW45BZ01N","KAA0033589.1")</f>
        <v>KAA0033589.1</v>
      </c>
      <c r="B87" s="38" t="s">
        <v>1222</v>
      </c>
      <c r="C87" s="38" t="s">
        <v>1223</v>
      </c>
      <c r="D87" s="38">
        <v>812</v>
      </c>
      <c r="E87" s="38">
        <v>72</v>
      </c>
      <c r="F87" s="38">
        <v>0.75</v>
      </c>
      <c r="G87" s="38">
        <v>100</v>
      </c>
    </row>
    <row r="88" spans="1:7" ht="15.5">
      <c r="A88" s="38" t="str">
        <f>HYPERLINK("https://www.ncbi.nlm.nih.gov/protein/KAH8486389.1?report=genbank&amp;log$=prottop&amp;blast_rank=85&amp;RID=VZPW45BZ01N","KAH8486389.1")</f>
        <v>KAH8486389.1</v>
      </c>
      <c r="B88" s="38" t="s">
        <v>1561</v>
      </c>
      <c r="C88" s="38" t="s">
        <v>1024</v>
      </c>
      <c r="D88" s="38">
        <v>799</v>
      </c>
      <c r="E88" s="38">
        <v>72</v>
      </c>
      <c r="F88" s="38">
        <v>0.75</v>
      </c>
      <c r="G88" s="38">
        <v>100</v>
      </c>
    </row>
    <row r="89" spans="1:7" ht="15.5">
      <c r="A89" s="38" t="str">
        <f>HYPERLINK("https://www.ncbi.nlm.nih.gov/protein/KAG6747437.1?report=genbank&amp;log$=prottop&amp;blast_rank=86&amp;RID=VZPW45BZ01N","KAG6747437.1")</f>
        <v>KAG6747437.1</v>
      </c>
      <c r="B89" s="38" t="s">
        <v>1568</v>
      </c>
      <c r="C89" s="38" t="s">
        <v>1009</v>
      </c>
      <c r="D89" s="38">
        <v>778</v>
      </c>
      <c r="E89" s="38">
        <v>72</v>
      </c>
      <c r="F89" s="38">
        <v>0.75</v>
      </c>
      <c r="G89" s="38">
        <v>100</v>
      </c>
    </row>
    <row r="90" spans="1:7" ht="15.5">
      <c r="A90" s="38" t="str">
        <f>HYPERLINK("https://www.ncbi.nlm.nih.gov/protein/XP_008439134.2?report=genbank&amp;log$=prottop&amp;blast_rank=87&amp;RID=VZPW45BZ01N","XP_008439134.2")</f>
        <v>XP_008439134.2</v>
      </c>
      <c r="B90" s="38" t="s">
        <v>1220</v>
      </c>
      <c r="C90" s="38" t="s">
        <v>1161</v>
      </c>
      <c r="D90" s="38">
        <v>751</v>
      </c>
      <c r="E90" s="38">
        <v>72</v>
      </c>
      <c r="F90" s="38">
        <v>0.75</v>
      </c>
      <c r="G90" s="38">
        <v>100</v>
      </c>
    </row>
    <row r="91" spans="1:7" ht="15.5">
      <c r="A91" s="38" t="str">
        <f>HYPERLINK("https://www.ncbi.nlm.nih.gov/protein/XP_038900924.1?report=genbank&amp;log$=prottop&amp;blast_rank=88&amp;RID=VZPW45BZ01N","XP_038900924.1")</f>
        <v>XP_038900924.1</v>
      </c>
      <c r="B91" s="38" t="s">
        <v>1217</v>
      </c>
      <c r="C91" s="38" t="s">
        <v>1193</v>
      </c>
      <c r="D91" s="38">
        <v>743</v>
      </c>
      <c r="E91" s="38">
        <v>72</v>
      </c>
      <c r="F91" s="38">
        <v>0.75</v>
      </c>
      <c r="G91" s="38">
        <v>100</v>
      </c>
    </row>
    <row r="92" spans="1:7" ht="15.5">
      <c r="A92" s="38" t="str">
        <f>HYPERLINK("https://www.ncbi.nlm.nih.gov/protein/XP_030537219.1?report=genbank&amp;log$=prottop&amp;blast_rank=89&amp;RID=VZPW45BZ01N","XP_030537219.1")</f>
        <v>XP_030537219.1</v>
      </c>
      <c r="B92" s="38" t="s">
        <v>1216</v>
      </c>
      <c r="C92" s="38" t="s">
        <v>1197</v>
      </c>
      <c r="D92" s="38">
        <v>725</v>
      </c>
      <c r="E92" s="38">
        <v>81</v>
      </c>
      <c r="F92" s="38">
        <v>0.75</v>
      </c>
      <c r="G92" s="38">
        <v>88.89</v>
      </c>
    </row>
    <row r="93" spans="1:7" ht="15.5">
      <c r="A93" s="38" t="str">
        <f>HYPERLINK("https://www.ncbi.nlm.nih.gov/protein/XP_048139202.1?report=genbank&amp;log$=prottop&amp;blast_rank=90&amp;RID=VZPW45BZ01N","XP_048139202.1")</f>
        <v>XP_048139202.1</v>
      </c>
      <c r="B93" s="38" t="s">
        <v>1206</v>
      </c>
      <c r="C93" s="38" t="s">
        <v>1197</v>
      </c>
      <c r="D93" s="38">
        <v>722</v>
      </c>
      <c r="E93" s="38">
        <v>81</v>
      </c>
      <c r="F93" s="38">
        <v>0.75</v>
      </c>
      <c r="G93" s="38">
        <v>88.89</v>
      </c>
    </row>
    <row r="94" spans="1:7" ht="15.5">
      <c r="A94" s="38" t="str">
        <f>HYPERLINK("https://www.ncbi.nlm.nih.gov/protein/KAF9668285.1?report=genbank&amp;log$=prottop&amp;blast_rank=91&amp;RID=VZPW45BZ01N","KAF9668285.1")</f>
        <v>KAF9668285.1</v>
      </c>
      <c r="B94" s="38" t="s">
        <v>1488</v>
      </c>
      <c r="C94" s="38" t="s">
        <v>1052</v>
      </c>
      <c r="D94" s="38">
        <v>715</v>
      </c>
      <c r="E94" s="38">
        <v>72</v>
      </c>
      <c r="F94" s="38">
        <v>0.75</v>
      </c>
      <c r="G94" s="38">
        <v>100</v>
      </c>
    </row>
    <row r="95" spans="1:7" ht="15.5">
      <c r="A95" s="38" t="str">
        <f>HYPERLINK("https://www.ncbi.nlm.nih.gov/protein/CAA0832195.1?report=genbank&amp;log$=prottop&amp;blast_rank=92&amp;RID=VZPW45BZ01N","CAA0832195.1")</f>
        <v>CAA0832195.1</v>
      </c>
      <c r="B95" s="38" t="s">
        <v>1495</v>
      </c>
      <c r="C95" s="38" t="s">
        <v>1496</v>
      </c>
      <c r="D95" s="38">
        <v>715</v>
      </c>
      <c r="E95" s="38">
        <v>81</v>
      </c>
      <c r="F95" s="38">
        <v>0.75</v>
      </c>
      <c r="G95" s="38">
        <v>88.89</v>
      </c>
    </row>
    <row r="96" spans="1:7" ht="15.5">
      <c r="A96" s="38" t="str">
        <f>HYPERLINK("https://www.ncbi.nlm.nih.gov/protein/XP_022853960.1?report=genbank&amp;log$=prottop&amp;blast_rank=93&amp;RID=VZPW45BZ01N","XP_022853960.1")</f>
        <v>XP_022853960.1</v>
      </c>
      <c r="B96" s="38" t="s">
        <v>1991</v>
      </c>
      <c r="C96" s="38" t="s">
        <v>1203</v>
      </c>
      <c r="D96" s="38">
        <v>714</v>
      </c>
      <c r="E96" s="38">
        <v>90</v>
      </c>
      <c r="F96" s="38">
        <v>0.75</v>
      </c>
      <c r="G96" s="38">
        <v>80</v>
      </c>
    </row>
    <row r="97" spans="1:7" ht="15.5">
      <c r="A97" s="38" t="str">
        <f>HYPERLINK("https://www.ncbi.nlm.nih.gov/protein/CAA2974394.1?report=genbank&amp;log$=prottop&amp;blast_rank=94&amp;RID=VZPW45BZ01N","CAA2974394.1")</f>
        <v>CAA2974394.1</v>
      </c>
      <c r="B97" s="38" t="s">
        <v>1957</v>
      </c>
      <c r="C97" s="38" t="s">
        <v>1200</v>
      </c>
      <c r="D97" s="38">
        <v>714</v>
      </c>
      <c r="E97" s="38">
        <v>90</v>
      </c>
      <c r="F97" s="38">
        <v>0.75</v>
      </c>
      <c r="G97" s="38">
        <v>80</v>
      </c>
    </row>
    <row r="98" spans="1:7" ht="15.5">
      <c r="A98" s="38" t="str">
        <f>HYPERLINK("https://www.ncbi.nlm.nih.gov/protein/KAG0503317.1?report=genbank&amp;log$=prottop&amp;blast_rank=95&amp;RID=VZPW45BZ01N","KAG0503317.1")</f>
        <v>KAG0503317.1</v>
      </c>
      <c r="B98" s="38" t="s">
        <v>2146</v>
      </c>
      <c r="C98" s="38" t="s">
        <v>1734</v>
      </c>
      <c r="D98" s="38">
        <v>697</v>
      </c>
      <c r="E98" s="38">
        <v>90</v>
      </c>
      <c r="F98" s="38">
        <v>0.75</v>
      </c>
      <c r="G98" s="38">
        <v>80</v>
      </c>
    </row>
    <row r="99" spans="1:7" ht="15.5">
      <c r="A99" s="38" t="str">
        <f>HYPERLINK("https://www.ncbi.nlm.nih.gov/protein/XP_038709086.1?report=genbank&amp;log$=prottop&amp;blast_rank=96&amp;RID=VZPW45BZ01N","XP_038709086.1")</f>
        <v>XP_038709086.1</v>
      </c>
      <c r="B99" s="38" t="s">
        <v>1407</v>
      </c>
      <c r="C99" s="38" t="s">
        <v>946</v>
      </c>
      <c r="D99" s="38">
        <v>692</v>
      </c>
      <c r="E99" s="38">
        <v>72</v>
      </c>
      <c r="F99" s="38">
        <v>0.75</v>
      </c>
      <c r="G99" s="38">
        <v>100</v>
      </c>
    </row>
    <row r="100" spans="1:7" ht="15.5">
      <c r="A100" s="38" t="str">
        <f>HYPERLINK("https://www.ncbi.nlm.nih.gov/protein/KAI5670168.1?report=genbank&amp;log$=prottop&amp;blast_rank=97&amp;RID=VZPW45BZ01N","KAI5670168.1")</f>
        <v>KAI5670168.1</v>
      </c>
      <c r="B100" s="38" t="s">
        <v>1288</v>
      </c>
      <c r="C100" s="38" t="s">
        <v>1018</v>
      </c>
      <c r="D100" s="38">
        <v>691</v>
      </c>
      <c r="E100" s="38">
        <v>81</v>
      </c>
      <c r="F100" s="38">
        <v>0.75</v>
      </c>
      <c r="G100" s="38">
        <v>88.89</v>
      </c>
    </row>
    <row r="101" spans="1:7" ht="15.5">
      <c r="A101" s="38" t="str">
        <f>HYPERLINK("https://www.ncbi.nlm.nih.gov/protein/KAI9089524.1?report=genbank&amp;log$=prottop&amp;blast_rank=98&amp;RID=VZPW45BZ01N","KAI9089524.1")</f>
        <v>KAI9089524.1</v>
      </c>
      <c r="B101" s="38" t="s">
        <v>1995</v>
      </c>
      <c r="C101" s="38" t="s">
        <v>932</v>
      </c>
      <c r="D101" s="38">
        <v>690</v>
      </c>
      <c r="E101" s="38">
        <v>72</v>
      </c>
      <c r="F101" s="38">
        <v>0.75</v>
      </c>
      <c r="G101" s="38">
        <v>100</v>
      </c>
    </row>
    <row r="102" spans="1:7" ht="15.5">
      <c r="A102" s="38" t="str">
        <f>HYPERLINK("https://www.ncbi.nlm.nih.gov/protein/XP_022141222.1?report=genbank&amp;log$=prottop&amp;blast_rank=99&amp;RID=VZPW45BZ01N","XP_022141222.1")</f>
        <v>XP_022141222.1</v>
      </c>
      <c r="B102" s="38" t="s">
        <v>1265</v>
      </c>
      <c r="C102" s="38" t="s">
        <v>1266</v>
      </c>
      <c r="D102" s="38">
        <v>690</v>
      </c>
      <c r="E102" s="38">
        <v>72</v>
      </c>
      <c r="F102" s="38">
        <v>0.75</v>
      </c>
      <c r="G102" s="38">
        <v>100</v>
      </c>
    </row>
    <row r="103" spans="1:7" ht="15.5">
      <c r="A103" s="38" t="str">
        <f>HYPERLINK("https://www.ncbi.nlm.nih.gov/protein/XP_008439135.2?report=genbank&amp;log$=prottop&amp;blast_rank=100&amp;RID=VZPW45BZ01N","XP_008439135.2")</f>
        <v>XP_008439135.2</v>
      </c>
      <c r="B103" s="38" t="s">
        <v>1211</v>
      </c>
      <c r="C103" s="38" t="s">
        <v>1161</v>
      </c>
      <c r="D103" s="38">
        <v>689</v>
      </c>
      <c r="E103" s="38">
        <v>72</v>
      </c>
      <c r="F103" s="38">
        <v>0.75</v>
      </c>
      <c r="G103" s="38">
        <v>100</v>
      </c>
    </row>
    <row r="104" spans="1:7" ht="15.5">
      <c r="A104" s="38" t="str">
        <f>HYPERLINK("https://www.ncbi.nlm.nih.gov/protein/KAG0499069.1?report=genbank&amp;log$=prottop&amp;blast_rank=101&amp;RID=VZPW45BZ01N","KAG0499069.1")</f>
        <v>KAG0499069.1</v>
      </c>
      <c r="B104" s="38" t="s">
        <v>2147</v>
      </c>
      <c r="C104" s="38" t="s">
        <v>1734</v>
      </c>
      <c r="D104" s="38">
        <v>688</v>
      </c>
      <c r="E104" s="38">
        <v>90</v>
      </c>
      <c r="F104" s="38">
        <v>0.75</v>
      </c>
      <c r="G104" s="38">
        <v>80</v>
      </c>
    </row>
    <row r="105" spans="1:7" ht="15.5">
      <c r="A105" s="38" t="str">
        <f>HYPERLINK("https://www.ncbi.nlm.nih.gov/protein/XP_022967973.1?report=genbank&amp;log$=prottop&amp;blast_rank=102&amp;RID=VZPW45BZ01N","XP_022967973.1")</f>
        <v>XP_022967973.1</v>
      </c>
      <c r="B105" s="38" t="s">
        <v>1341</v>
      </c>
      <c r="C105" s="38" t="s">
        <v>1173</v>
      </c>
      <c r="D105" s="38">
        <v>687</v>
      </c>
      <c r="E105" s="38">
        <v>72</v>
      </c>
      <c r="F105" s="38">
        <v>0.75</v>
      </c>
      <c r="G105" s="38">
        <v>100</v>
      </c>
    </row>
    <row r="106" spans="1:7" ht="15.5">
      <c r="A106" s="38" t="str">
        <f>HYPERLINK("https://www.ncbi.nlm.nih.gov/protein/XP_031381523.1?report=genbank&amp;log$=prottop&amp;blast_rank=103&amp;RID=VZPW45BZ01N","XP_031381523.1")</f>
        <v>XP_031381523.1</v>
      </c>
      <c r="B106" s="38" t="s">
        <v>1401</v>
      </c>
      <c r="C106" s="38" t="s">
        <v>1086</v>
      </c>
      <c r="D106" s="38">
        <v>687</v>
      </c>
      <c r="E106" s="38">
        <v>72</v>
      </c>
      <c r="F106" s="38">
        <v>0.75</v>
      </c>
      <c r="G106" s="38">
        <v>100</v>
      </c>
    </row>
    <row r="107" spans="1:7" ht="15.5">
      <c r="A107" s="38" t="str">
        <f>HYPERLINK("https://www.ncbi.nlm.nih.gov/protein/XP_048139203.1?report=genbank&amp;log$=prottop&amp;blast_rank=104&amp;RID=VZPW45BZ01N","XP_048139203.1")</f>
        <v>XP_048139203.1</v>
      </c>
      <c r="B107" s="38" t="s">
        <v>1201</v>
      </c>
      <c r="C107" s="38" t="s">
        <v>1197</v>
      </c>
      <c r="D107" s="38">
        <v>686</v>
      </c>
      <c r="E107" s="38">
        <v>81</v>
      </c>
      <c r="F107" s="38">
        <v>0.75</v>
      </c>
      <c r="G107" s="38">
        <v>88.89</v>
      </c>
    </row>
    <row r="108" spans="1:7" ht="15.5">
      <c r="A108" s="38" t="str">
        <f>HYPERLINK("https://www.ncbi.nlm.nih.gov/protein/KAG5230595.1?report=genbank&amp;log$=prottop&amp;blast_rank=105&amp;RID=VZPW45BZ01N","KAG5230595.1")</f>
        <v>KAG5230595.1</v>
      </c>
      <c r="B108" s="38" t="s">
        <v>1058</v>
      </c>
      <c r="C108" s="38" t="s">
        <v>1043</v>
      </c>
      <c r="D108" s="38">
        <v>686</v>
      </c>
      <c r="E108" s="38">
        <v>72</v>
      </c>
      <c r="F108" s="38">
        <v>0.75</v>
      </c>
      <c r="G108" s="38">
        <v>100</v>
      </c>
    </row>
    <row r="109" spans="1:7" ht="15.5">
      <c r="A109" s="38" t="str">
        <f>HYPERLINK("https://www.ncbi.nlm.nih.gov/protein/XP_022945030.1?report=genbank&amp;log$=prottop&amp;blast_rank=106&amp;RID=VZPW45BZ01N","XP_022945030.1")</f>
        <v>XP_022945030.1</v>
      </c>
      <c r="B109" s="38" t="s">
        <v>1337</v>
      </c>
      <c r="C109" s="38" t="s">
        <v>1140</v>
      </c>
      <c r="D109" s="38">
        <v>686</v>
      </c>
      <c r="E109" s="38">
        <v>72</v>
      </c>
      <c r="F109" s="38">
        <v>0.75</v>
      </c>
      <c r="G109" s="38">
        <v>100</v>
      </c>
    </row>
    <row r="110" spans="1:7" ht="15.5">
      <c r="A110" s="38" t="str">
        <f>HYPERLINK("https://www.ncbi.nlm.nih.gov/protein/XP_023541488.1?report=genbank&amp;log$=prottop&amp;blast_rank=107&amp;RID=VZPW45BZ01N","XP_023541488.1")</f>
        <v>XP_023541488.1</v>
      </c>
      <c r="B110" s="38" t="s">
        <v>1336</v>
      </c>
      <c r="C110" s="38" t="s">
        <v>1089</v>
      </c>
      <c r="D110" s="38">
        <v>686</v>
      </c>
      <c r="E110" s="38">
        <v>72</v>
      </c>
      <c r="F110" s="38">
        <v>0.75</v>
      </c>
      <c r="G110" s="38">
        <v>100</v>
      </c>
    </row>
    <row r="111" spans="1:7" ht="15.5">
      <c r="A111" s="38" t="str">
        <f>HYPERLINK("https://www.ncbi.nlm.nih.gov/protein/KAG7013192.1?report=genbank&amp;log$=prottop&amp;blast_rank=108&amp;RID=VZPW45BZ01N","KAG7013192.1")</f>
        <v>KAG7013192.1</v>
      </c>
      <c r="B111" s="38" t="s">
        <v>1134</v>
      </c>
      <c r="C111" s="38" t="s">
        <v>1135</v>
      </c>
      <c r="D111" s="38">
        <v>686</v>
      </c>
      <c r="E111" s="38">
        <v>72</v>
      </c>
      <c r="F111" s="38">
        <v>0.75</v>
      </c>
      <c r="G111" s="38">
        <v>100</v>
      </c>
    </row>
    <row r="112" spans="1:7" ht="15.5">
      <c r="A112" s="38" t="str">
        <f>HYPERLINK("https://www.ncbi.nlm.nih.gov/protein/KAG6574136.1?report=genbank&amp;log$=prottop&amp;blast_rank=109&amp;RID=VZPW45BZ01N","KAG6574136.1")</f>
        <v>KAG6574136.1</v>
      </c>
      <c r="B112" s="38" t="s">
        <v>1156</v>
      </c>
      <c r="C112" s="38" t="s">
        <v>1157</v>
      </c>
      <c r="D112" s="38">
        <v>686</v>
      </c>
      <c r="E112" s="38">
        <v>72</v>
      </c>
      <c r="F112" s="38">
        <v>0.75</v>
      </c>
      <c r="G112" s="38">
        <v>100</v>
      </c>
    </row>
    <row r="113" spans="1:7" ht="15.5">
      <c r="A113" s="38" t="str">
        <f>HYPERLINK("https://www.ncbi.nlm.nih.gov/protein/XP_050942635.1?report=genbank&amp;log$=prottop&amp;blast_rank=110&amp;RID=VZPW45BZ01N","XP_050942635.1")</f>
        <v>XP_050942635.1</v>
      </c>
      <c r="B113" s="38" t="s">
        <v>1207</v>
      </c>
      <c r="C113" s="38" t="s">
        <v>1161</v>
      </c>
      <c r="D113" s="38">
        <v>685</v>
      </c>
      <c r="E113" s="38">
        <v>72</v>
      </c>
      <c r="F113" s="38">
        <v>0.75</v>
      </c>
      <c r="G113" s="38">
        <v>100</v>
      </c>
    </row>
    <row r="114" spans="1:7" ht="15.5">
      <c r="A114" s="38" t="str">
        <f>HYPERLINK("https://www.ncbi.nlm.nih.gov/protein/KAI5563389.1?report=genbank&amp;log$=prottop&amp;blast_rank=111&amp;RID=VZPW45BZ01N","KAI5563389.1")</f>
        <v>KAI5563389.1</v>
      </c>
      <c r="B114" s="38" t="s">
        <v>1555</v>
      </c>
      <c r="C114" s="38" t="s">
        <v>31</v>
      </c>
      <c r="D114" s="38">
        <v>684</v>
      </c>
      <c r="E114" s="38">
        <v>72</v>
      </c>
      <c r="F114" s="38">
        <v>0.75</v>
      </c>
      <c r="G114" s="38">
        <v>100</v>
      </c>
    </row>
    <row r="115" spans="1:7" ht="15.5">
      <c r="A115" s="38" t="str">
        <f>HYPERLINK("https://www.ncbi.nlm.nih.gov/protein/XP_002321863.2?report=genbank&amp;log$=prottop&amp;blast_rank=112&amp;RID=VZPW45BZ01N","XP_002321863.2")</f>
        <v>XP_002321863.2</v>
      </c>
      <c r="B115" s="38" t="s">
        <v>1556</v>
      </c>
      <c r="C115" s="38" t="s">
        <v>31</v>
      </c>
      <c r="D115" s="38">
        <v>684</v>
      </c>
      <c r="E115" s="38">
        <v>72</v>
      </c>
      <c r="F115" s="38">
        <v>0.75</v>
      </c>
      <c r="G115" s="38">
        <v>100</v>
      </c>
    </row>
    <row r="116" spans="1:7" ht="15.5">
      <c r="A116" s="38" t="str">
        <f>HYPERLINK("https://www.ncbi.nlm.nih.gov/protein/XP_011041657.1?report=genbank&amp;log$=prottop&amp;blast_rank=113&amp;RID=VZPW45BZ01N","XP_011041657.1")</f>
        <v>XP_011041657.1</v>
      </c>
      <c r="B116" s="38" t="s">
        <v>1473</v>
      </c>
      <c r="C116" s="38" t="s">
        <v>1034</v>
      </c>
      <c r="D116" s="38">
        <v>684</v>
      </c>
      <c r="E116" s="38">
        <v>72</v>
      </c>
      <c r="F116" s="38">
        <v>0.75</v>
      </c>
      <c r="G116" s="38">
        <v>100</v>
      </c>
    </row>
    <row r="117" spans="1:7" ht="15.5">
      <c r="A117" s="38" t="str">
        <f>HYPERLINK("https://www.ncbi.nlm.nih.gov/protein/XP_031738386.1?report=genbank&amp;log$=prottop&amp;blast_rank=114&amp;RID=VZPW45BZ01N","XP_031738386.1")</f>
        <v>XP_031738386.1</v>
      </c>
      <c r="B117" s="38" t="s">
        <v>1218</v>
      </c>
      <c r="C117" s="38" t="s">
        <v>16</v>
      </c>
      <c r="D117" s="38">
        <v>682</v>
      </c>
      <c r="E117" s="38">
        <v>72</v>
      </c>
      <c r="F117" s="38">
        <v>0.75</v>
      </c>
      <c r="G117" s="38">
        <v>100</v>
      </c>
    </row>
    <row r="118" spans="1:7" ht="15.5">
      <c r="A118" s="38" t="str">
        <f>HYPERLINK("https://www.ncbi.nlm.nih.gov/protein/XP_015877993.2?report=genbank&amp;log$=prottop&amp;blast_rank=115&amp;RID=VZPW45BZ01N","XP_015877993.2")</f>
        <v>XP_015877993.2</v>
      </c>
      <c r="B118" s="38" t="s">
        <v>1276</v>
      </c>
      <c r="C118" s="38" t="s">
        <v>1082</v>
      </c>
      <c r="D118" s="38">
        <v>681</v>
      </c>
      <c r="E118" s="38">
        <v>72</v>
      </c>
      <c r="F118" s="38">
        <v>0.75</v>
      </c>
      <c r="G118" s="38">
        <v>100</v>
      </c>
    </row>
    <row r="119" spans="1:7" ht="15.5">
      <c r="A119" s="38" t="str">
        <f>HYPERLINK("https://www.ncbi.nlm.nih.gov/protein/KAA8540551.1?report=genbank&amp;log$=prottop&amp;blast_rank=116&amp;RID=VZPW45BZ01N","KAA8540551.1")</f>
        <v>KAA8540551.1</v>
      </c>
      <c r="B119" s="38" t="s">
        <v>1969</v>
      </c>
      <c r="C119" s="38" t="s">
        <v>1169</v>
      </c>
      <c r="D119" s="38">
        <v>680</v>
      </c>
      <c r="E119" s="38">
        <v>90</v>
      </c>
      <c r="F119" s="38">
        <v>0.75</v>
      </c>
      <c r="G119" s="38">
        <v>80</v>
      </c>
    </row>
    <row r="120" spans="1:7" ht="15.5">
      <c r="A120" s="38" t="str">
        <f>HYPERLINK("https://www.ncbi.nlm.nih.gov/protein/GKV16338.1?report=genbank&amp;log$=prottop&amp;blast_rank=117&amp;RID=VZPW45BZ01N","GKV16338.1")</f>
        <v>GKV16338.1</v>
      </c>
      <c r="B120" s="38" t="s">
        <v>1346</v>
      </c>
      <c r="C120" s="38" t="s">
        <v>1026</v>
      </c>
      <c r="D120" s="38">
        <v>680</v>
      </c>
      <c r="E120" s="38">
        <v>72</v>
      </c>
      <c r="F120" s="38">
        <v>0.75</v>
      </c>
      <c r="G120" s="38">
        <v>100</v>
      </c>
    </row>
    <row r="121" spans="1:7" ht="15.5">
      <c r="A121" s="38" t="str">
        <f>HYPERLINK("https://www.ncbi.nlm.nih.gov/protein/PWA82462.1?report=genbank&amp;log$=prottop&amp;blast_rank=118&amp;RID=VZPW45BZ01N","PWA82462.1")</f>
        <v>PWA82462.1</v>
      </c>
      <c r="B121" s="38" t="s">
        <v>1711</v>
      </c>
      <c r="C121" s="38" t="s">
        <v>1712</v>
      </c>
      <c r="D121" s="38">
        <v>676</v>
      </c>
      <c r="E121" s="38">
        <v>72</v>
      </c>
      <c r="F121" s="38">
        <v>0.75</v>
      </c>
      <c r="G121" s="38">
        <v>100</v>
      </c>
    </row>
    <row r="122" spans="1:7" ht="15.5">
      <c r="A122" s="38" t="str">
        <f>HYPERLINK("https://www.ncbi.nlm.nih.gov/protein/XP_022006648.1?report=genbank&amp;log$=prottop&amp;blast_rank=119&amp;RID=VZPW45BZ01N","XP_022006648.1")</f>
        <v>XP_022006648.1</v>
      </c>
      <c r="B122" s="38" t="s">
        <v>1278</v>
      </c>
      <c r="C122" s="38" t="s">
        <v>1238</v>
      </c>
      <c r="D122" s="38">
        <v>671</v>
      </c>
      <c r="E122" s="38">
        <v>72</v>
      </c>
      <c r="F122" s="38">
        <v>0.75</v>
      </c>
      <c r="G122" s="38">
        <v>100</v>
      </c>
    </row>
    <row r="123" spans="1:7" ht="15.5">
      <c r="A123" s="38" t="str">
        <f>HYPERLINK("https://www.ncbi.nlm.nih.gov/protein/KAJ0705468.1?report=genbank&amp;log$=prottop&amp;blast_rank=120&amp;RID=VZPW45BZ01N","KAJ0705468.1")</f>
        <v>KAJ0705468.1</v>
      </c>
      <c r="B123" s="38" t="s">
        <v>1237</v>
      </c>
      <c r="C123" s="38" t="s">
        <v>1238</v>
      </c>
      <c r="D123" s="38">
        <v>670</v>
      </c>
      <c r="E123" s="38">
        <v>72</v>
      </c>
      <c r="F123" s="38">
        <v>0.75</v>
      </c>
      <c r="G123" s="38">
        <v>100</v>
      </c>
    </row>
    <row r="124" spans="1:7" ht="15.5">
      <c r="A124" s="38" t="str">
        <f>HYPERLINK("https://www.ncbi.nlm.nih.gov/protein/KAJ0658190.1?report=genbank&amp;log$=prottop&amp;blast_rank=121&amp;RID=VZPW45BZ01N","KAJ0658190.1")</f>
        <v>KAJ0658190.1</v>
      </c>
      <c r="B124" s="38" t="s">
        <v>1237</v>
      </c>
      <c r="C124" s="38" t="s">
        <v>1238</v>
      </c>
      <c r="D124" s="38">
        <v>669</v>
      </c>
      <c r="E124" s="38">
        <v>72</v>
      </c>
      <c r="F124" s="38">
        <v>0.75</v>
      </c>
      <c r="G124" s="38">
        <v>100</v>
      </c>
    </row>
    <row r="125" spans="1:7" ht="15.5">
      <c r="A125" s="38" t="str">
        <f>HYPERLINK("https://www.ncbi.nlm.nih.gov/protein/KAJ0466164.1?report=genbank&amp;log$=prottop&amp;blast_rank=122&amp;RID=VZPW45BZ01N","KAJ0466164.1")</f>
        <v>KAJ0466164.1</v>
      </c>
      <c r="B125" s="38" t="s">
        <v>1237</v>
      </c>
      <c r="C125" s="38" t="s">
        <v>1238</v>
      </c>
      <c r="D125" s="38">
        <v>669</v>
      </c>
      <c r="E125" s="38">
        <v>72</v>
      </c>
      <c r="F125" s="38">
        <v>0.75</v>
      </c>
      <c r="G125" s="38">
        <v>100</v>
      </c>
    </row>
    <row r="126" spans="1:7" ht="15.5">
      <c r="A126" s="38" t="str">
        <f>HYPERLINK("https://www.ncbi.nlm.nih.gov/protein/KAI3793064.1?report=genbank&amp;log$=prottop&amp;blast_rank=123&amp;RID=VZPW45BZ01N","KAI3793064.1")</f>
        <v>KAI3793064.1</v>
      </c>
      <c r="B126" s="38" t="s">
        <v>1329</v>
      </c>
      <c r="C126" s="38" t="s">
        <v>1074</v>
      </c>
      <c r="D126" s="38">
        <v>665</v>
      </c>
      <c r="E126" s="38">
        <v>72</v>
      </c>
      <c r="F126" s="38">
        <v>0.75</v>
      </c>
      <c r="G126" s="38">
        <v>100</v>
      </c>
    </row>
    <row r="127" spans="1:7" ht="15.5">
      <c r="A127" s="38" t="str">
        <f>HYPERLINK("https://www.ncbi.nlm.nih.gov/protein/PKI38362.1?report=genbank&amp;log$=prottop&amp;blast_rank=124&amp;RID=VZPW45BZ01N","PKI38362.1")</f>
        <v>PKI38362.1</v>
      </c>
      <c r="B127" s="38" t="s">
        <v>1402</v>
      </c>
      <c r="C127" s="38" t="s">
        <v>1086</v>
      </c>
      <c r="D127" s="38">
        <v>665</v>
      </c>
      <c r="E127" s="38">
        <v>72</v>
      </c>
      <c r="F127" s="38">
        <v>0.75</v>
      </c>
      <c r="G127" s="38">
        <v>100</v>
      </c>
    </row>
    <row r="128" spans="1:7" ht="15.5">
      <c r="A128" s="38" t="str">
        <f>HYPERLINK("https://www.ncbi.nlm.nih.gov/protein/KAJ0471152.1?report=genbank&amp;log$=prottop&amp;blast_rank=125&amp;RID=VZPW45BZ01N","KAJ0471152.1")</f>
        <v>KAJ0471152.1</v>
      </c>
      <c r="B128" s="38" t="s">
        <v>1237</v>
      </c>
      <c r="C128" s="38" t="s">
        <v>1238</v>
      </c>
      <c r="D128" s="38">
        <v>655</v>
      </c>
      <c r="E128" s="38">
        <v>72</v>
      </c>
      <c r="F128" s="38">
        <v>0.75</v>
      </c>
      <c r="G128" s="38">
        <v>100</v>
      </c>
    </row>
    <row r="129" spans="1:7" ht="15.5">
      <c r="A129" s="38" t="str">
        <f>HYPERLINK("https://www.ncbi.nlm.nih.gov/protein/KAJ0487726.1?report=genbank&amp;log$=prottop&amp;blast_rank=126&amp;RID=VZPW45BZ01N","KAJ0487726.1")</f>
        <v>KAJ0487726.1</v>
      </c>
      <c r="B129" s="38" t="s">
        <v>1237</v>
      </c>
      <c r="C129" s="38" t="s">
        <v>1238</v>
      </c>
      <c r="D129" s="38">
        <v>652</v>
      </c>
      <c r="E129" s="38">
        <v>72</v>
      </c>
      <c r="F129" s="38">
        <v>0.75</v>
      </c>
      <c r="G129" s="38">
        <v>100</v>
      </c>
    </row>
    <row r="130" spans="1:7" ht="15.5">
      <c r="A130" s="38" t="str">
        <f>HYPERLINK("https://www.ncbi.nlm.nih.gov/protein/XP_027358509.1?report=genbank&amp;log$=prottop&amp;blast_rank=127&amp;RID=VZPW45BZ01N","XP_027358509.1")</f>
        <v>XP_027358509.1</v>
      </c>
      <c r="B130" s="38" t="s">
        <v>1610</v>
      </c>
      <c r="C130" s="38" t="s">
        <v>1180</v>
      </c>
      <c r="D130" s="38">
        <v>648</v>
      </c>
      <c r="E130" s="38">
        <v>72</v>
      </c>
      <c r="F130" s="38">
        <v>0.75</v>
      </c>
      <c r="G130" s="38">
        <v>100</v>
      </c>
    </row>
    <row r="131" spans="1:7" ht="15.5">
      <c r="A131" s="38" t="str">
        <f>HYPERLINK("https://www.ncbi.nlm.nih.gov/protein/XP_023761893.1?report=genbank&amp;log$=prottop&amp;blast_rank=128&amp;RID=VZPW45BZ01N","XP_023761893.1")</f>
        <v>XP_023761893.1</v>
      </c>
      <c r="B131" s="38" t="s">
        <v>2076</v>
      </c>
      <c r="C131" s="38" t="s">
        <v>1284</v>
      </c>
      <c r="D131" s="38">
        <v>647</v>
      </c>
      <c r="E131" s="38">
        <v>72</v>
      </c>
      <c r="F131" s="38">
        <v>0.75</v>
      </c>
      <c r="G131" s="38">
        <v>100</v>
      </c>
    </row>
    <row r="132" spans="1:7" ht="15.5">
      <c r="A132" s="38" t="str">
        <f>HYPERLINK("https://www.ncbi.nlm.nih.gov/protein/KAI8007631.1?report=genbank&amp;log$=prottop&amp;blast_rank=129&amp;RID=VZPW45BZ01N","KAI8007631.1")</f>
        <v>KAI8007631.1</v>
      </c>
      <c r="B132" s="38" t="s">
        <v>1096</v>
      </c>
      <c r="C132" s="38" t="s">
        <v>1097</v>
      </c>
      <c r="D132" s="38">
        <v>637</v>
      </c>
      <c r="E132" s="38">
        <v>81</v>
      </c>
      <c r="F132" s="38">
        <v>0.75</v>
      </c>
      <c r="G132" s="38">
        <v>88.89</v>
      </c>
    </row>
    <row r="133" spans="1:7" ht="15.5">
      <c r="A133" s="38" t="str">
        <f>HYPERLINK("https://www.ncbi.nlm.nih.gov/protein/KAI3773481.1?report=genbank&amp;log$=prottop&amp;blast_rank=130&amp;RID=VZPW45BZ01N","KAI3773481.1")</f>
        <v>KAI3773481.1</v>
      </c>
      <c r="B133" s="38" t="s">
        <v>1838</v>
      </c>
      <c r="C133" s="38" t="s">
        <v>1074</v>
      </c>
      <c r="D133" s="38">
        <v>635</v>
      </c>
      <c r="E133" s="38">
        <v>72</v>
      </c>
      <c r="F133" s="38">
        <v>0.75</v>
      </c>
      <c r="G133" s="38">
        <v>100</v>
      </c>
    </row>
    <row r="134" spans="1:7" ht="15.5">
      <c r="A134" s="38" t="str">
        <f>HYPERLINK("https://www.ncbi.nlm.nih.gov/protein/GEU65722.1?report=genbank&amp;log$=prottop&amp;blast_rank=131&amp;RID=VZPW45BZ01N","GEU65722.1")</f>
        <v>GEU65722.1</v>
      </c>
      <c r="B134" s="38" t="s">
        <v>1850</v>
      </c>
      <c r="C134" s="38" t="s">
        <v>1118</v>
      </c>
      <c r="D134" s="38">
        <v>619</v>
      </c>
      <c r="E134" s="38">
        <v>72</v>
      </c>
      <c r="F134" s="38">
        <v>0.75</v>
      </c>
      <c r="G134" s="38">
        <v>100</v>
      </c>
    </row>
    <row r="135" spans="1:7" ht="15.5">
      <c r="A135" s="38" t="str">
        <f>HYPERLINK("https://www.ncbi.nlm.nih.gov/protein/CAA2974393.1?report=genbank&amp;log$=prottop&amp;blast_rank=132&amp;RID=VZPW45BZ01N","CAA2974393.1")</f>
        <v>CAA2974393.1</v>
      </c>
      <c r="B135" s="38" t="s">
        <v>1957</v>
      </c>
      <c r="C135" s="38" t="s">
        <v>1200</v>
      </c>
      <c r="D135" s="38">
        <v>605</v>
      </c>
      <c r="E135" s="38">
        <v>90</v>
      </c>
      <c r="F135" s="38">
        <v>0.75</v>
      </c>
      <c r="G135" s="38">
        <v>80</v>
      </c>
    </row>
    <row r="136" spans="1:7" ht="15.5">
      <c r="A136" s="38" t="str">
        <f>HYPERLINK("https://www.ncbi.nlm.nih.gov/protein/KAH7537936.1?report=genbank&amp;log$=prottop&amp;blast_rank=133&amp;RID=VZPW45BZ01N","KAH7537936.1")</f>
        <v>KAH7537936.1</v>
      </c>
      <c r="B136" s="38" t="s">
        <v>1275</v>
      </c>
      <c r="C136" s="38" t="s">
        <v>1082</v>
      </c>
      <c r="D136" s="38">
        <v>590</v>
      </c>
      <c r="E136" s="38">
        <v>72</v>
      </c>
      <c r="F136" s="38">
        <v>0.75</v>
      </c>
      <c r="G136" s="38">
        <v>100</v>
      </c>
    </row>
    <row r="137" spans="1:7" ht="15.5">
      <c r="A137" s="38" t="str">
        <f>HYPERLINK("https://www.ncbi.nlm.nih.gov/protein/PKA63921.1?report=genbank&amp;log$=prottop&amp;blast_rank=134&amp;RID=VZPW45BZ01N","PKA63921.1")</f>
        <v>PKA63921.1</v>
      </c>
      <c r="B137" s="38" t="s">
        <v>1970</v>
      </c>
      <c r="C137" s="38" t="s">
        <v>1766</v>
      </c>
      <c r="D137" s="38">
        <v>587</v>
      </c>
      <c r="E137" s="38">
        <v>72</v>
      </c>
      <c r="F137" s="38">
        <v>0.75</v>
      </c>
      <c r="G137" s="38">
        <v>100</v>
      </c>
    </row>
    <row r="138" spans="1:7" ht="15.5">
      <c r="A138" s="38" t="str">
        <f>HYPERLINK("https://www.ncbi.nlm.nih.gov/protein/KAJ1429201.1?report=genbank&amp;log$=prottop&amp;blast_rank=135&amp;RID=VZPW45BZ01N","KAJ1429201.1")</f>
        <v>KAJ1429201.1</v>
      </c>
      <c r="B138" s="38" t="s">
        <v>1828</v>
      </c>
      <c r="C138" s="38" t="s">
        <v>1829</v>
      </c>
      <c r="D138" s="38">
        <v>481</v>
      </c>
      <c r="E138" s="38">
        <v>90</v>
      </c>
      <c r="F138" s="38">
        <v>0.76</v>
      </c>
      <c r="G138" s="38">
        <v>80</v>
      </c>
    </row>
    <row r="139" spans="1:7" ht="15.5">
      <c r="A139" s="42" t="str">
        <f>HYPERLINK("https://www.ncbi.nlm.nih.gov/protein/KAG0499043.1?report=genbank&amp;log$=prottop&amp;blast_rank=136&amp;RID=VZPW45BZ01N","KAG0499043.1")</f>
        <v>KAG0499043.1</v>
      </c>
      <c r="B139" s="42" t="s">
        <v>2148</v>
      </c>
      <c r="C139" s="42" t="s">
        <v>1734</v>
      </c>
      <c r="D139" s="42">
        <v>435</v>
      </c>
      <c r="E139" s="42">
        <v>90</v>
      </c>
      <c r="F139" s="42">
        <v>0.76</v>
      </c>
      <c r="G139" s="42">
        <v>80</v>
      </c>
    </row>
  </sheetData>
  <mergeCells count="1">
    <mergeCell ref="A1:G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29"/>
  <sheetViews>
    <sheetView zoomScaleNormal="100" workbookViewId="0">
      <selection activeCell="C9" sqref="C9"/>
    </sheetView>
  </sheetViews>
  <sheetFormatPr defaultColWidth="8.90625" defaultRowHeight="14"/>
  <cols>
    <col min="1" max="1" width="18.36328125" style="19" bestFit="1" customWidth="1"/>
    <col min="2" max="2" width="21.36328125" style="1" bestFit="1" customWidth="1"/>
    <col min="3" max="3" width="38.453125" style="1" bestFit="1" customWidth="1"/>
    <col min="4" max="4" width="9" style="1" bestFit="1" customWidth="1"/>
    <col min="5" max="5" width="72.453125" style="20" bestFit="1" customWidth="1"/>
    <col min="6" max="6" width="63.453125" style="1" bestFit="1" customWidth="1"/>
    <col min="7" max="7" width="16" style="21" bestFit="1" customWidth="1"/>
    <col min="8" max="16384" width="8.90625" style="1"/>
  </cols>
  <sheetData>
    <row r="1" spans="1:7" ht="39.65" customHeight="1">
      <c r="A1" s="47" t="s">
        <v>2215</v>
      </c>
      <c r="B1" s="47"/>
      <c r="C1" s="47"/>
      <c r="D1" s="47"/>
      <c r="E1" s="47"/>
      <c r="F1" s="47"/>
      <c r="G1" s="47"/>
    </row>
    <row r="2" spans="1:7" ht="14.4" customHeight="1">
      <c r="A2" s="8" t="s">
        <v>132</v>
      </c>
      <c r="B2" s="9" t="s">
        <v>133</v>
      </c>
      <c r="C2" s="10" t="s">
        <v>134</v>
      </c>
      <c r="D2" s="10" t="s">
        <v>135</v>
      </c>
      <c r="E2" s="11" t="s">
        <v>136</v>
      </c>
      <c r="F2" s="12" t="s">
        <v>137</v>
      </c>
      <c r="G2" s="13" t="s">
        <v>138</v>
      </c>
    </row>
    <row r="3" spans="1:7" ht="14.4" customHeight="1">
      <c r="A3" s="48" t="s">
        <v>139</v>
      </c>
      <c r="B3" s="51" t="s">
        <v>845</v>
      </c>
      <c r="C3" s="14" t="s">
        <v>141</v>
      </c>
      <c r="D3" s="14" t="s">
        <v>142</v>
      </c>
      <c r="E3" s="54" t="s">
        <v>143</v>
      </c>
      <c r="F3" s="57" t="s">
        <v>144</v>
      </c>
      <c r="G3" s="60">
        <v>2.588E-4</v>
      </c>
    </row>
    <row r="4" spans="1:7">
      <c r="A4" s="49"/>
      <c r="B4" s="52"/>
      <c r="C4" s="14" t="s">
        <v>145</v>
      </c>
      <c r="D4" s="14" t="s">
        <v>146</v>
      </c>
      <c r="E4" s="55"/>
      <c r="F4" s="58"/>
      <c r="G4" s="61"/>
    </row>
    <row r="5" spans="1:7">
      <c r="A5" s="49"/>
      <c r="B5" s="53"/>
      <c r="C5" s="14" t="s">
        <v>147</v>
      </c>
      <c r="D5" s="14" t="s">
        <v>148</v>
      </c>
      <c r="E5" s="56"/>
      <c r="F5" s="59"/>
      <c r="G5" s="62"/>
    </row>
    <row r="6" spans="1:7" ht="14.4" customHeight="1">
      <c r="A6" s="49"/>
      <c r="B6" s="63" t="s">
        <v>149</v>
      </c>
      <c r="C6" s="15" t="s">
        <v>150</v>
      </c>
      <c r="D6" s="15" t="s">
        <v>151</v>
      </c>
      <c r="E6" s="66" t="s">
        <v>152</v>
      </c>
      <c r="F6" s="69" t="s">
        <v>144</v>
      </c>
      <c r="G6" s="72">
        <v>2.3450000000000001E-4</v>
      </c>
    </row>
    <row r="7" spans="1:7">
      <c r="A7" s="49"/>
      <c r="B7" s="64"/>
      <c r="C7" s="15" t="s">
        <v>153</v>
      </c>
      <c r="D7" s="15" t="s">
        <v>154</v>
      </c>
      <c r="E7" s="67"/>
      <c r="F7" s="70"/>
      <c r="G7" s="73"/>
    </row>
    <row r="8" spans="1:7">
      <c r="A8" s="49"/>
      <c r="B8" s="65"/>
      <c r="C8" s="15" t="s">
        <v>155</v>
      </c>
      <c r="D8" s="15" t="s">
        <v>156</v>
      </c>
      <c r="E8" s="68"/>
      <c r="F8" s="71"/>
      <c r="G8" s="74"/>
    </row>
    <row r="9" spans="1:7" ht="14.4" customHeight="1">
      <c r="A9" s="49"/>
      <c r="B9" s="51" t="s">
        <v>157</v>
      </c>
      <c r="C9" s="14" t="s">
        <v>158</v>
      </c>
      <c r="D9" s="14" t="s">
        <v>159</v>
      </c>
      <c r="E9" s="54" t="s">
        <v>160</v>
      </c>
      <c r="F9" s="57" t="s">
        <v>144</v>
      </c>
      <c r="G9" s="60">
        <v>7.2519999999999995E-4</v>
      </c>
    </row>
    <row r="10" spans="1:7">
      <c r="A10" s="49"/>
      <c r="B10" s="52"/>
      <c r="C10" s="14" t="s">
        <v>153</v>
      </c>
      <c r="D10" s="14" t="s">
        <v>154</v>
      </c>
      <c r="E10" s="55"/>
      <c r="F10" s="59"/>
      <c r="G10" s="62"/>
    </row>
    <row r="11" spans="1:7" ht="14.4" customHeight="1">
      <c r="A11" s="49"/>
      <c r="B11" s="63" t="s">
        <v>161</v>
      </c>
      <c r="C11" s="15" t="s">
        <v>162</v>
      </c>
      <c r="D11" s="15" t="s">
        <v>163</v>
      </c>
      <c r="E11" s="66" t="s">
        <v>164</v>
      </c>
      <c r="F11" s="69" t="s">
        <v>144</v>
      </c>
      <c r="G11" s="72">
        <v>1.276E-3</v>
      </c>
    </row>
    <row r="12" spans="1:7">
      <c r="A12" s="49"/>
      <c r="B12" s="64"/>
      <c r="C12" s="15" t="s">
        <v>165</v>
      </c>
      <c r="D12" s="15" t="s">
        <v>166</v>
      </c>
      <c r="E12" s="67"/>
      <c r="F12" s="70"/>
      <c r="G12" s="73"/>
    </row>
    <row r="13" spans="1:7">
      <c r="A13" s="49"/>
      <c r="B13" s="64"/>
      <c r="C13" s="15" t="s">
        <v>167</v>
      </c>
      <c r="D13" s="15" t="s">
        <v>168</v>
      </c>
      <c r="E13" s="67"/>
      <c r="F13" s="70"/>
      <c r="G13" s="73"/>
    </row>
    <row r="14" spans="1:7">
      <c r="A14" s="49"/>
      <c r="B14" s="64"/>
      <c r="C14" s="15" t="s">
        <v>169</v>
      </c>
      <c r="D14" s="15" t="s">
        <v>170</v>
      </c>
      <c r="E14" s="67"/>
      <c r="F14" s="70"/>
      <c r="G14" s="73"/>
    </row>
    <row r="15" spans="1:7">
      <c r="A15" s="49"/>
      <c r="B15" s="64"/>
      <c r="C15" s="15" t="s">
        <v>171</v>
      </c>
      <c r="D15" s="15" t="s">
        <v>172</v>
      </c>
      <c r="E15" s="67"/>
      <c r="F15" s="70"/>
      <c r="G15" s="73"/>
    </row>
    <row r="16" spans="1:7">
      <c r="A16" s="49"/>
      <c r="B16" s="64"/>
      <c r="C16" s="15" t="s">
        <v>173</v>
      </c>
      <c r="D16" s="15" t="s">
        <v>174</v>
      </c>
      <c r="E16" s="67"/>
      <c r="F16" s="70"/>
      <c r="G16" s="73"/>
    </row>
    <row r="17" spans="1:7">
      <c r="A17" s="50"/>
      <c r="B17" s="65"/>
      <c r="C17" s="15" t="s">
        <v>175</v>
      </c>
      <c r="D17" s="15" t="s">
        <v>176</v>
      </c>
      <c r="E17" s="68"/>
      <c r="F17" s="71"/>
      <c r="G17" s="74"/>
    </row>
    <row r="18" spans="1:7">
      <c r="A18" s="48" t="s">
        <v>177</v>
      </c>
      <c r="B18" s="51" t="s">
        <v>140</v>
      </c>
      <c r="C18" s="14" t="s">
        <v>178</v>
      </c>
      <c r="D18" s="14" t="s">
        <v>179</v>
      </c>
      <c r="E18" s="54" t="s">
        <v>143</v>
      </c>
      <c r="F18" s="57" t="s">
        <v>144</v>
      </c>
      <c r="G18" s="60">
        <v>2.588E-4</v>
      </c>
    </row>
    <row r="19" spans="1:7">
      <c r="A19" s="49"/>
      <c r="B19" s="52"/>
      <c r="C19" s="14" t="s">
        <v>180</v>
      </c>
      <c r="D19" s="14" t="s">
        <v>181</v>
      </c>
      <c r="E19" s="55"/>
      <c r="F19" s="58"/>
      <c r="G19" s="61"/>
    </row>
    <row r="20" spans="1:7">
      <c r="A20" s="49"/>
      <c r="B20" s="53"/>
      <c r="C20" s="14" t="s">
        <v>182</v>
      </c>
      <c r="D20" s="14" t="s">
        <v>183</v>
      </c>
      <c r="E20" s="56"/>
      <c r="F20" s="59"/>
      <c r="G20" s="62"/>
    </row>
    <row r="21" spans="1:7" ht="14.4" customHeight="1">
      <c r="A21" s="49"/>
      <c r="B21" s="63" t="s">
        <v>149</v>
      </c>
      <c r="C21" s="15" t="s">
        <v>153</v>
      </c>
      <c r="D21" s="15" t="s">
        <v>184</v>
      </c>
      <c r="E21" s="66" t="s">
        <v>152</v>
      </c>
      <c r="F21" s="69" t="s">
        <v>144</v>
      </c>
      <c r="G21" s="72">
        <v>2.3450000000000001E-4</v>
      </c>
    </row>
    <row r="22" spans="1:7">
      <c r="A22" s="49"/>
      <c r="B22" s="64"/>
      <c r="C22" s="15" t="s">
        <v>185</v>
      </c>
      <c r="D22" s="15" t="s">
        <v>186</v>
      </c>
      <c r="E22" s="67"/>
      <c r="F22" s="70"/>
      <c r="G22" s="73"/>
    </row>
    <row r="23" spans="1:7">
      <c r="A23" s="49"/>
      <c r="B23" s="64"/>
      <c r="C23" s="15" t="s">
        <v>187</v>
      </c>
      <c r="D23" s="15" t="s">
        <v>188</v>
      </c>
      <c r="E23" s="67"/>
      <c r="F23" s="70"/>
      <c r="G23" s="73"/>
    </row>
    <row r="24" spans="1:7">
      <c r="A24" s="49"/>
      <c r="B24" s="64"/>
      <c r="C24" s="15" t="s">
        <v>189</v>
      </c>
      <c r="D24" s="15" t="s">
        <v>190</v>
      </c>
      <c r="E24" s="67"/>
      <c r="F24" s="70"/>
      <c r="G24" s="73"/>
    </row>
    <row r="25" spans="1:7">
      <c r="A25" s="49"/>
      <c r="B25" s="64"/>
      <c r="C25" s="15" t="s">
        <v>191</v>
      </c>
      <c r="D25" s="15" t="s">
        <v>192</v>
      </c>
      <c r="E25" s="67"/>
      <c r="F25" s="70"/>
      <c r="G25" s="73"/>
    </row>
    <row r="26" spans="1:7">
      <c r="A26" s="49"/>
      <c r="B26" s="64"/>
      <c r="C26" s="15" t="s">
        <v>193</v>
      </c>
      <c r="D26" s="15" t="s">
        <v>194</v>
      </c>
      <c r="E26" s="67"/>
      <c r="F26" s="70"/>
      <c r="G26" s="73"/>
    </row>
    <row r="27" spans="1:7">
      <c r="A27" s="49"/>
      <c r="B27" s="64"/>
      <c r="C27" s="15" t="s">
        <v>195</v>
      </c>
      <c r="D27" s="15" t="s">
        <v>196</v>
      </c>
      <c r="E27" s="67"/>
      <c r="F27" s="70"/>
      <c r="G27" s="73"/>
    </row>
    <row r="28" spans="1:7">
      <c r="A28" s="49"/>
      <c r="B28" s="64"/>
      <c r="C28" s="15" t="s">
        <v>195</v>
      </c>
      <c r="D28" s="15" t="s">
        <v>197</v>
      </c>
      <c r="E28" s="67"/>
      <c r="F28" s="70"/>
      <c r="G28" s="73"/>
    </row>
    <row r="29" spans="1:7">
      <c r="A29" s="49"/>
      <c r="B29" s="64"/>
      <c r="C29" s="15" t="s">
        <v>198</v>
      </c>
      <c r="D29" s="15" t="s">
        <v>199</v>
      </c>
      <c r="E29" s="67"/>
      <c r="F29" s="70"/>
      <c r="G29" s="73"/>
    </row>
    <row r="30" spans="1:7">
      <c r="A30" s="49"/>
      <c r="B30" s="64"/>
      <c r="C30" s="15" t="s">
        <v>200</v>
      </c>
      <c r="D30" s="15" t="s">
        <v>201</v>
      </c>
      <c r="E30" s="67"/>
      <c r="F30" s="70"/>
      <c r="G30" s="73"/>
    </row>
    <row r="31" spans="1:7">
      <c r="A31" s="49"/>
      <c r="B31" s="64"/>
      <c r="C31" s="15" t="s">
        <v>202</v>
      </c>
      <c r="D31" s="15" t="s">
        <v>203</v>
      </c>
      <c r="E31" s="67"/>
      <c r="F31" s="70"/>
      <c r="G31" s="73"/>
    </row>
    <row r="32" spans="1:7">
      <c r="A32" s="49"/>
      <c r="B32" s="65"/>
      <c r="C32" s="15" t="s">
        <v>204</v>
      </c>
      <c r="D32" s="15" t="s">
        <v>205</v>
      </c>
      <c r="E32" s="68"/>
      <c r="F32" s="71"/>
      <c r="G32" s="74"/>
    </row>
    <row r="33" spans="1:7" ht="14.4" customHeight="1">
      <c r="A33" s="49"/>
      <c r="B33" s="51" t="s">
        <v>157</v>
      </c>
      <c r="C33" s="14" t="s">
        <v>153</v>
      </c>
      <c r="D33" s="14" t="s">
        <v>184</v>
      </c>
      <c r="E33" s="54" t="s">
        <v>160</v>
      </c>
      <c r="F33" s="57" t="s">
        <v>144</v>
      </c>
      <c r="G33" s="60">
        <v>7.2519999999999995E-4</v>
      </c>
    </row>
    <row r="34" spans="1:7">
      <c r="A34" s="49"/>
      <c r="B34" s="52"/>
      <c r="C34" s="14" t="s">
        <v>206</v>
      </c>
      <c r="D34" s="14" t="s">
        <v>207</v>
      </c>
      <c r="E34" s="55"/>
      <c r="F34" s="58"/>
      <c r="G34" s="61"/>
    </row>
    <row r="35" spans="1:7">
      <c r="A35" s="49"/>
      <c r="B35" s="52"/>
      <c r="C35" s="14" t="s">
        <v>185</v>
      </c>
      <c r="D35" s="14" t="s">
        <v>186</v>
      </c>
      <c r="E35" s="55"/>
      <c r="F35" s="58"/>
      <c r="G35" s="61"/>
    </row>
    <row r="36" spans="1:7">
      <c r="A36" s="49"/>
      <c r="B36" s="52"/>
      <c r="C36" s="14" t="s">
        <v>187</v>
      </c>
      <c r="D36" s="14" t="s">
        <v>188</v>
      </c>
      <c r="E36" s="55"/>
      <c r="F36" s="58"/>
      <c r="G36" s="61"/>
    </row>
    <row r="37" spans="1:7">
      <c r="A37" s="49"/>
      <c r="B37" s="52"/>
      <c r="C37" s="14" t="s">
        <v>189</v>
      </c>
      <c r="D37" s="14" t="s">
        <v>190</v>
      </c>
      <c r="E37" s="55"/>
      <c r="F37" s="58"/>
      <c r="G37" s="61"/>
    </row>
    <row r="38" spans="1:7">
      <c r="A38" s="49"/>
      <c r="B38" s="52"/>
      <c r="C38" s="14" t="s">
        <v>191</v>
      </c>
      <c r="D38" s="14" t="s">
        <v>192</v>
      </c>
      <c r="E38" s="55"/>
      <c r="F38" s="58"/>
      <c r="G38" s="61"/>
    </row>
    <row r="39" spans="1:7">
      <c r="A39" s="49"/>
      <c r="B39" s="52"/>
      <c r="C39" s="14" t="s">
        <v>193</v>
      </c>
      <c r="D39" s="14" t="s">
        <v>194</v>
      </c>
      <c r="E39" s="55"/>
      <c r="F39" s="58"/>
      <c r="G39" s="61"/>
    </row>
    <row r="40" spans="1:7">
      <c r="A40" s="49"/>
      <c r="B40" s="52"/>
      <c r="C40" s="14" t="s">
        <v>195</v>
      </c>
      <c r="D40" s="14" t="s">
        <v>196</v>
      </c>
      <c r="E40" s="55"/>
      <c r="F40" s="58"/>
      <c r="G40" s="61"/>
    </row>
    <row r="41" spans="1:7">
      <c r="A41" s="49"/>
      <c r="B41" s="52"/>
      <c r="C41" s="14" t="s">
        <v>195</v>
      </c>
      <c r="D41" s="14" t="s">
        <v>197</v>
      </c>
      <c r="E41" s="55"/>
      <c r="F41" s="58"/>
      <c r="G41" s="61"/>
    </row>
    <row r="42" spans="1:7">
      <c r="A42" s="49"/>
      <c r="B42" s="52"/>
      <c r="C42" s="14" t="s">
        <v>198</v>
      </c>
      <c r="D42" s="14" t="s">
        <v>199</v>
      </c>
      <c r="E42" s="55"/>
      <c r="F42" s="58"/>
      <c r="G42" s="61"/>
    </row>
    <row r="43" spans="1:7">
      <c r="A43" s="49"/>
      <c r="B43" s="52"/>
      <c r="C43" s="14" t="s">
        <v>202</v>
      </c>
      <c r="D43" s="14" t="s">
        <v>203</v>
      </c>
      <c r="E43" s="55"/>
      <c r="F43" s="58"/>
      <c r="G43" s="61"/>
    </row>
    <row r="44" spans="1:7">
      <c r="A44" s="49"/>
      <c r="B44" s="53"/>
      <c r="C44" s="14" t="s">
        <v>208</v>
      </c>
      <c r="D44" s="14" t="s">
        <v>209</v>
      </c>
      <c r="E44" s="56"/>
      <c r="F44" s="59"/>
      <c r="G44" s="62"/>
    </row>
    <row r="45" spans="1:7">
      <c r="A45" s="49"/>
      <c r="B45" s="63" t="s">
        <v>161</v>
      </c>
      <c r="C45" s="15" t="s">
        <v>210</v>
      </c>
      <c r="D45" s="15" t="s">
        <v>211</v>
      </c>
      <c r="E45" s="66" t="s">
        <v>164</v>
      </c>
      <c r="F45" s="69" t="s">
        <v>144</v>
      </c>
      <c r="G45" s="72">
        <v>1.276E-3</v>
      </c>
    </row>
    <row r="46" spans="1:7">
      <c r="A46" s="49"/>
      <c r="B46" s="64"/>
      <c r="C46" s="15" t="s">
        <v>206</v>
      </c>
      <c r="D46" s="15" t="s">
        <v>207</v>
      </c>
      <c r="E46" s="67"/>
      <c r="F46" s="70"/>
      <c r="G46" s="73"/>
    </row>
    <row r="47" spans="1:7">
      <c r="A47" s="49"/>
      <c r="B47" s="64"/>
      <c r="C47" s="15" t="s">
        <v>212</v>
      </c>
      <c r="D47" s="15" t="s">
        <v>213</v>
      </c>
      <c r="E47" s="67"/>
      <c r="F47" s="70"/>
      <c r="G47" s="73"/>
    </row>
    <row r="48" spans="1:7">
      <c r="A48" s="49"/>
      <c r="B48" s="64"/>
      <c r="C48" s="15" t="s">
        <v>214</v>
      </c>
      <c r="D48" s="15" t="s">
        <v>215</v>
      </c>
      <c r="E48" s="67"/>
      <c r="F48" s="70"/>
      <c r="G48" s="73"/>
    </row>
    <row r="49" spans="1:7">
      <c r="A49" s="49"/>
      <c r="B49" s="64"/>
      <c r="C49" s="15" t="s">
        <v>216</v>
      </c>
      <c r="D49" s="15" t="s">
        <v>217</v>
      </c>
      <c r="E49" s="67"/>
      <c r="F49" s="70"/>
      <c r="G49" s="73"/>
    </row>
    <row r="50" spans="1:7">
      <c r="A50" s="49"/>
      <c r="B50" s="64"/>
      <c r="C50" s="15" t="s">
        <v>218</v>
      </c>
      <c r="D50" s="15" t="s">
        <v>219</v>
      </c>
      <c r="E50" s="67"/>
      <c r="F50" s="70"/>
      <c r="G50" s="73"/>
    </row>
    <row r="51" spans="1:7">
      <c r="A51" s="49"/>
      <c r="B51" s="64"/>
      <c r="C51" s="15" t="s">
        <v>220</v>
      </c>
      <c r="D51" s="15" t="s">
        <v>221</v>
      </c>
      <c r="E51" s="67"/>
      <c r="F51" s="70"/>
      <c r="G51" s="73"/>
    </row>
    <row r="52" spans="1:7">
      <c r="A52" s="49"/>
      <c r="B52" s="64"/>
      <c r="C52" s="15" t="s">
        <v>222</v>
      </c>
      <c r="D52" s="15" t="s">
        <v>223</v>
      </c>
      <c r="E52" s="67"/>
      <c r="F52" s="70"/>
      <c r="G52" s="73"/>
    </row>
    <row r="53" spans="1:7">
      <c r="A53" s="49"/>
      <c r="B53" s="64"/>
      <c r="C53" s="15" t="s">
        <v>224</v>
      </c>
      <c r="D53" s="15" t="s">
        <v>225</v>
      </c>
      <c r="E53" s="67"/>
      <c r="F53" s="70"/>
      <c r="G53" s="73"/>
    </row>
    <row r="54" spans="1:7">
      <c r="A54" s="49"/>
      <c r="B54" s="64"/>
      <c r="C54" s="15" t="s">
        <v>226</v>
      </c>
      <c r="D54" s="15" t="s">
        <v>227</v>
      </c>
      <c r="E54" s="67"/>
      <c r="F54" s="70"/>
      <c r="G54" s="73"/>
    </row>
    <row r="55" spans="1:7">
      <c r="A55" s="49"/>
      <c r="B55" s="64"/>
      <c r="C55" s="15" t="s">
        <v>228</v>
      </c>
      <c r="D55" s="15" t="s">
        <v>229</v>
      </c>
      <c r="E55" s="67"/>
      <c r="F55" s="70"/>
      <c r="G55" s="73"/>
    </row>
    <row r="56" spans="1:7">
      <c r="A56" s="49"/>
      <c r="B56" s="64"/>
      <c r="C56" s="15" t="s">
        <v>230</v>
      </c>
      <c r="D56" s="15" t="s">
        <v>231</v>
      </c>
      <c r="E56" s="67"/>
      <c r="F56" s="70"/>
      <c r="G56" s="73"/>
    </row>
    <row r="57" spans="1:7">
      <c r="A57" s="49"/>
      <c r="B57" s="64"/>
      <c r="C57" s="15" t="s">
        <v>232</v>
      </c>
      <c r="D57" s="15" t="s">
        <v>233</v>
      </c>
      <c r="E57" s="67"/>
      <c r="F57" s="70"/>
      <c r="G57" s="73"/>
    </row>
    <row r="58" spans="1:7">
      <c r="A58" s="49"/>
      <c r="B58" s="64"/>
      <c r="C58" s="15" t="s">
        <v>234</v>
      </c>
      <c r="D58" s="15" t="s">
        <v>235</v>
      </c>
      <c r="E58" s="67"/>
      <c r="F58" s="70"/>
      <c r="G58" s="73"/>
    </row>
    <row r="59" spans="1:7">
      <c r="A59" s="50"/>
      <c r="B59" s="65"/>
      <c r="C59" s="15" t="s">
        <v>236</v>
      </c>
      <c r="D59" s="15" t="s">
        <v>237</v>
      </c>
      <c r="E59" s="68"/>
      <c r="F59" s="71"/>
      <c r="G59" s="74"/>
    </row>
    <row r="60" spans="1:7">
      <c r="A60" s="48" t="s">
        <v>238</v>
      </c>
      <c r="B60" s="16" t="s">
        <v>140</v>
      </c>
      <c r="C60" s="14" t="s">
        <v>239</v>
      </c>
      <c r="D60" s="14" t="s">
        <v>240</v>
      </c>
      <c r="E60" s="17" t="s">
        <v>143</v>
      </c>
      <c r="F60" s="14" t="s">
        <v>144</v>
      </c>
      <c r="G60" s="18">
        <v>2.588E-4</v>
      </c>
    </row>
    <row r="61" spans="1:7">
      <c r="A61" s="49"/>
      <c r="B61" s="63" t="s">
        <v>149</v>
      </c>
      <c r="C61" s="15" t="s">
        <v>241</v>
      </c>
      <c r="D61" s="15" t="s">
        <v>242</v>
      </c>
      <c r="E61" s="66" t="s">
        <v>152</v>
      </c>
      <c r="F61" s="69" t="s">
        <v>144</v>
      </c>
      <c r="G61" s="72">
        <v>2.3450000000000001E-4</v>
      </c>
    </row>
    <row r="62" spans="1:7">
      <c r="A62" s="49"/>
      <c r="B62" s="64"/>
      <c r="C62" s="15" t="s">
        <v>198</v>
      </c>
      <c r="D62" s="15" t="s">
        <v>243</v>
      </c>
      <c r="E62" s="67"/>
      <c r="F62" s="70"/>
      <c r="G62" s="73"/>
    </row>
    <row r="63" spans="1:7">
      <c r="A63" s="49"/>
      <c r="B63" s="64"/>
      <c r="C63" s="15" t="s">
        <v>244</v>
      </c>
      <c r="D63" s="15" t="s">
        <v>245</v>
      </c>
      <c r="E63" s="67"/>
      <c r="F63" s="70"/>
      <c r="G63" s="73"/>
    </row>
    <row r="64" spans="1:7">
      <c r="A64" s="49"/>
      <c r="B64" s="65"/>
      <c r="C64" s="15" t="s">
        <v>246</v>
      </c>
      <c r="D64" s="15" t="s">
        <v>247</v>
      </c>
      <c r="E64" s="68"/>
      <c r="F64" s="71"/>
      <c r="G64" s="74"/>
    </row>
    <row r="65" spans="1:7">
      <c r="A65" s="49"/>
      <c r="B65" s="51" t="s">
        <v>157</v>
      </c>
      <c r="C65" s="14" t="s">
        <v>241</v>
      </c>
      <c r="D65" s="14" t="s">
        <v>242</v>
      </c>
      <c r="E65" s="54" t="s">
        <v>160</v>
      </c>
      <c r="F65" s="57" t="s">
        <v>144</v>
      </c>
      <c r="G65" s="60">
        <v>7.2519999999999995E-4</v>
      </c>
    </row>
    <row r="66" spans="1:7">
      <c r="A66" s="49"/>
      <c r="B66" s="52"/>
      <c r="C66" s="14" t="s">
        <v>198</v>
      </c>
      <c r="D66" s="14" t="s">
        <v>243</v>
      </c>
      <c r="E66" s="55"/>
      <c r="F66" s="58"/>
      <c r="G66" s="61"/>
    </row>
    <row r="67" spans="1:7">
      <c r="A67" s="49"/>
      <c r="B67" s="52"/>
      <c r="C67" s="14" t="s">
        <v>244</v>
      </c>
      <c r="D67" s="14" t="s">
        <v>245</v>
      </c>
      <c r="E67" s="55"/>
      <c r="F67" s="58"/>
      <c r="G67" s="61"/>
    </row>
    <row r="68" spans="1:7">
      <c r="A68" s="49"/>
      <c r="B68" s="53"/>
      <c r="C68" s="14" t="s">
        <v>248</v>
      </c>
      <c r="D68" s="14" t="s">
        <v>249</v>
      </c>
      <c r="E68" s="56"/>
      <c r="F68" s="59"/>
      <c r="G68" s="62"/>
    </row>
    <row r="69" spans="1:7">
      <c r="A69" s="49"/>
      <c r="B69" s="63" t="s">
        <v>161</v>
      </c>
      <c r="C69" s="15" t="s">
        <v>250</v>
      </c>
      <c r="D69" s="15" t="s">
        <v>251</v>
      </c>
      <c r="E69" s="66" t="s">
        <v>164</v>
      </c>
      <c r="F69" s="69" t="s">
        <v>144</v>
      </c>
      <c r="G69" s="72">
        <v>1.276E-3</v>
      </c>
    </row>
    <row r="70" spans="1:7">
      <c r="A70" s="49"/>
      <c r="B70" s="64"/>
      <c r="C70" s="15" t="s">
        <v>252</v>
      </c>
      <c r="D70" s="15" t="s">
        <v>253</v>
      </c>
      <c r="E70" s="67"/>
      <c r="F70" s="70"/>
      <c r="G70" s="73"/>
    </row>
    <row r="71" spans="1:7">
      <c r="A71" s="49"/>
      <c r="B71" s="64"/>
      <c r="C71" s="15" t="s">
        <v>254</v>
      </c>
      <c r="D71" s="15" t="s">
        <v>255</v>
      </c>
      <c r="E71" s="67"/>
      <c r="F71" s="70"/>
      <c r="G71" s="73"/>
    </row>
    <row r="72" spans="1:7">
      <c r="A72" s="49"/>
      <c r="B72" s="64"/>
      <c r="C72" s="15" t="s">
        <v>256</v>
      </c>
      <c r="D72" s="15" t="s">
        <v>257</v>
      </c>
      <c r="E72" s="67"/>
      <c r="F72" s="70"/>
      <c r="G72" s="73"/>
    </row>
    <row r="73" spans="1:7">
      <c r="A73" s="49"/>
      <c r="B73" s="64"/>
      <c r="C73" s="15" t="s">
        <v>258</v>
      </c>
      <c r="D73" s="15" t="s">
        <v>259</v>
      </c>
      <c r="E73" s="67"/>
      <c r="F73" s="70"/>
      <c r="G73" s="73"/>
    </row>
    <row r="74" spans="1:7">
      <c r="A74" s="50"/>
      <c r="B74" s="65"/>
      <c r="C74" s="15" t="s">
        <v>260</v>
      </c>
      <c r="D74" s="15" t="s">
        <v>261</v>
      </c>
      <c r="E74" s="68"/>
      <c r="F74" s="71"/>
      <c r="G74" s="74"/>
    </row>
    <row r="75" spans="1:7">
      <c r="A75" s="48" t="s">
        <v>262</v>
      </c>
      <c r="B75" s="51" t="s">
        <v>140</v>
      </c>
      <c r="C75" s="14" t="s">
        <v>263</v>
      </c>
      <c r="D75" s="14" t="s">
        <v>264</v>
      </c>
      <c r="E75" s="54" t="s">
        <v>143</v>
      </c>
      <c r="F75" s="57" t="s">
        <v>144</v>
      </c>
      <c r="G75" s="60">
        <v>2.588E-4</v>
      </c>
    </row>
    <row r="76" spans="1:7">
      <c r="A76" s="49"/>
      <c r="B76" s="52"/>
      <c r="C76" s="14" t="s">
        <v>265</v>
      </c>
      <c r="D76" s="14" t="s">
        <v>266</v>
      </c>
      <c r="E76" s="55"/>
      <c r="F76" s="58"/>
      <c r="G76" s="61"/>
    </row>
    <row r="77" spans="1:7">
      <c r="A77" s="49"/>
      <c r="B77" s="52"/>
      <c r="C77" s="14" t="s">
        <v>267</v>
      </c>
      <c r="D77" s="14" t="s">
        <v>268</v>
      </c>
      <c r="E77" s="55"/>
      <c r="F77" s="58"/>
      <c r="G77" s="61"/>
    </row>
    <row r="78" spans="1:7">
      <c r="A78" s="49"/>
      <c r="B78" s="52"/>
      <c r="C78" s="14" t="s">
        <v>269</v>
      </c>
      <c r="D78" s="14" t="s">
        <v>270</v>
      </c>
      <c r="E78" s="55"/>
      <c r="F78" s="58"/>
      <c r="G78" s="61"/>
    </row>
    <row r="79" spans="1:7">
      <c r="A79" s="49"/>
      <c r="B79" s="53"/>
      <c r="C79" s="14" t="s">
        <v>271</v>
      </c>
      <c r="D79" s="14" t="s">
        <v>272</v>
      </c>
      <c r="E79" s="56"/>
      <c r="F79" s="59"/>
      <c r="G79" s="62"/>
    </row>
    <row r="80" spans="1:7">
      <c r="A80" s="49"/>
      <c r="B80" s="63" t="s">
        <v>149</v>
      </c>
      <c r="C80" s="15" t="s">
        <v>273</v>
      </c>
      <c r="D80" s="15" t="s">
        <v>274</v>
      </c>
      <c r="E80" s="66" t="s">
        <v>152</v>
      </c>
      <c r="F80" s="69" t="s">
        <v>144</v>
      </c>
      <c r="G80" s="72">
        <v>2.3450000000000001E-4</v>
      </c>
    </row>
    <row r="81" spans="1:7">
      <c r="A81" s="49"/>
      <c r="B81" s="64"/>
      <c r="C81" s="15" t="s">
        <v>275</v>
      </c>
      <c r="D81" s="15" t="s">
        <v>276</v>
      </c>
      <c r="E81" s="67"/>
      <c r="F81" s="70"/>
      <c r="G81" s="73"/>
    </row>
    <row r="82" spans="1:7">
      <c r="A82" s="49"/>
      <c r="B82" s="64"/>
      <c r="C82" s="15" t="s">
        <v>244</v>
      </c>
      <c r="D82" s="15" t="s">
        <v>277</v>
      </c>
      <c r="E82" s="67"/>
      <c r="F82" s="70"/>
      <c r="G82" s="73"/>
    </row>
    <row r="83" spans="1:7">
      <c r="A83" s="49"/>
      <c r="B83" s="64"/>
      <c r="C83" s="15" t="s">
        <v>246</v>
      </c>
      <c r="D83" s="15" t="s">
        <v>278</v>
      </c>
      <c r="E83" s="67"/>
      <c r="F83" s="70"/>
      <c r="G83" s="73"/>
    </row>
    <row r="84" spans="1:7">
      <c r="A84" s="49"/>
      <c r="B84" s="64"/>
      <c r="C84" s="15" t="s">
        <v>279</v>
      </c>
      <c r="D84" s="15" t="s">
        <v>280</v>
      </c>
      <c r="E84" s="67"/>
      <c r="F84" s="70"/>
      <c r="G84" s="73"/>
    </row>
    <row r="85" spans="1:7">
      <c r="A85" s="49"/>
      <c r="B85" s="64"/>
      <c r="C85" s="15" t="s">
        <v>195</v>
      </c>
      <c r="D85" s="15" t="s">
        <v>281</v>
      </c>
      <c r="E85" s="67"/>
      <c r="F85" s="70"/>
      <c r="G85" s="73"/>
    </row>
    <row r="86" spans="1:7">
      <c r="A86" s="49"/>
      <c r="B86" s="64"/>
      <c r="C86" s="15" t="s">
        <v>195</v>
      </c>
      <c r="D86" s="15" t="s">
        <v>282</v>
      </c>
      <c r="E86" s="67"/>
      <c r="F86" s="70"/>
      <c r="G86" s="73"/>
    </row>
    <row r="87" spans="1:7">
      <c r="A87" s="49"/>
      <c r="B87" s="64"/>
      <c r="C87" s="15" t="s">
        <v>283</v>
      </c>
      <c r="D87" s="15" t="s">
        <v>284</v>
      </c>
      <c r="E87" s="67"/>
      <c r="F87" s="70"/>
      <c r="G87" s="73"/>
    </row>
    <row r="88" spans="1:7">
      <c r="A88" s="49"/>
      <c r="B88" s="64"/>
      <c r="C88" s="15" t="s">
        <v>285</v>
      </c>
      <c r="D88" s="15" t="s">
        <v>286</v>
      </c>
      <c r="E88" s="67"/>
      <c r="F88" s="70"/>
      <c r="G88" s="73"/>
    </row>
    <row r="89" spans="1:7">
      <c r="A89" s="49"/>
      <c r="B89" s="65"/>
      <c r="C89" s="15" t="s">
        <v>287</v>
      </c>
      <c r="D89" s="15" t="s">
        <v>288</v>
      </c>
      <c r="E89" s="68"/>
      <c r="F89" s="71"/>
      <c r="G89" s="74"/>
    </row>
    <row r="90" spans="1:7">
      <c r="A90" s="49"/>
      <c r="B90" s="51" t="s">
        <v>157</v>
      </c>
      <c r="C90" s="14" t="s">
        <v>289</v>
      </c>
      <c r="D90" s="14" t="s">
        <v>290</v>
      </c>
      <c r="E90" s="54" t="s">
        <v>160</v>
      </c>
      <c r="F90" s="57" t="s">
        <v>144</v>
      </c>
      <c r="G90" s="60">
        <v>7.2519999999999995E-4</v>
      </c>
    </row>
    <row r="91" spans="1:7">
      <c r="A91" s="49"/>
      <c r="B91" s="52"/>
      <c r="C91" s="14" t="s">
        <v>275</v>
      </c>
      <c r="D91" s="14" t="s">
        <v>276</v>
      </c>
      <c r="E91" s="55"/>
      <c r="F91" s="58"/>
      <c r="G91" s="61"/>
    </row>
    <row r="92" spans="1:7">
      <c r="A92" s="49"/>
      <c r="B92" s="52"/>
      <c r="C92" s="14" t="s">
        <v>244</v>
      </c>
      <c r="D92" s="14" t="s">
        <v>277</v>
      </c>
      <c r="E92" s="55"/>
      <c r="F92" s="58"/>
      <c r="G92" s="61"/>
    </row>
    <row r="93" spans="1:7">
      <c r="A93" s="49"/>
      <c r="B93" s="52"/>
      <c r="C93" s="14" t="s">
        <v>291</v>
      </c>
      <c r="D93" s="14" t="s">
        <v>292</v>
      </c>
      <c r="E93" s="55"/>
      <c r="F93" s="58"/>
      <c r="G93" s="61"/>
    </row>
    <row r="94" spans="1:7">
      <c r="A94" s="49"/>
      <c r="B94" s="52"/>
      <c r="C94" s="14" t="s">
        <v>279</v>
      </c>
      <c r="D94" s="14" t="s">
        <v>280</v>
      </c>
      <c r="E94" s="55"/>
      <c r="F94" s="58"/>
      <c r="G94" s="61"/>
    </row>
    <row r="95" spans="1:7">
      <c r="A95" s="49"/>
      <c r="B95" s="52"/>
      <c r="C95" s="14" t="s">
        <v>195</v>
      </c>
      <c r="D95" s="14" t="s">
        <v>281</v>
      </c>
      <c r="E95" s="55"/>
      <c r="F95" s="58"/>
      <c r="G95" s="61"/>
    </row>
    <row r="96" spans="1:7">
      <c r="A96" s="49"/>
      <c r="B96" s="52"/>
      <c r="C96" s="14" t="s">
        <v>195</v>
      </c>
      <c r="D96" s="14" t="s">
        <v>282</v>
      </c>
      <c r="E96" s="55"/>
      <c r="F96" s="58"/>
      <c r="G96" s="61"/>
    </row>
    <row r="97" spans="1:7">
      <c r="A97" s="49"/>
      <c r="B97" s="52"/>
      <c r="C97" s="14" t="s">
        <v>293</v>
      </c>
      <c r="D97" s="14" t="s">
        <v>294</v>
      </c>
      <c r="E97" s="55"/>
      <c r="F97" s="58"/>
      <c r="G97" s="61"/>
    </row>
    <row r="98" spans="1:7">
      <c r="A98" s="49"/>
      <c r="B98" s="53"/>
      <c r="C98" s="14" t="s">
        <v>285</v>
      </c>
      <c r="D98" s="14" t="s">
        <v>286</v>
      </c>
      <c r="E98" s="56"/>
      <c r="F98" s="59"/>
      <c r="G98" s="62"/>
    </row>
    <row r="99" spans="1:7">
      <c r="A99" s="49"/>
      <c r="B99" s="63" t="s">
        <v>161</v>
      </c>
      <c r="C99" s="15" t="s">
        <v>295</v>
      </c>
      <c r="D99" s="15" t="s">
        <v>296</v>
      </c>
      <c r="E99" s="66" t="s">
        <v>164</v>
      </c>
      <c r="F99" s="69" t="s">
        <v>144</v>
      </c>
      <c r="G99" s="72">
        <v>1.276E-3</v>
      </c>
    </row>
    <row r="100" spans="1:7">
      <c r="A100" s="49"/>
      <c r="B100" s="64"/>
      <c r="C100" s="15" t="s">
        <v>289</v>
      </c>
      <c r="D100" s="15" t="s">
        <v>290</v>
      </c>
      <c r="E100" s="67"/>
      <c r="F100" s="70"/>
      <c r="G100" s="73"/>
    </row>
    <row r="101" spans="1:7">
      <c r="A101" s="49"/>
      <c r="B101" s="64"/>
      <c r="C101" s="15" t="s">
        <v>297</v>
      </c>
      <c r="D101" s="15" t="s">
        <v>298</v>
      </c>
      <c r="E101" s="67"/>
      <c r="F101" s="70"/>
      <c r="G101" s="73"/>
    </row>
    <row r="102" spans="1:7">
      <c r="A102" s="49"/>
      <c r="B102" s="64"/>
      <c r="C102" s="15" t="s">
        <v>254</v>
      </c>
      <c r="D102" s="15" t="s">
        <v>299</v>
      </c>
      <c r="E102" s="67"/>
      <c r="F102" s="70"/>
      <c r="G102" s="73"/>
    </row>
    <row r="103" spans="1:7">
      <c r="A103" s="49"/>
      <c r="B103" s="64"/>
      <c r="C103" s="15" t="s">
        <v>256</v>
      </c>
      <c r="D103" s="15" t="s">
        <v>300</v>
      </c>
      <c r="E103" s="67"/>
      <c r="F103" s="70"/>
      <c r="G103" s="73"/>
    </row>
    <row r="104" spans="1:7">
      <c r="A104" s="49"/>
      <c r="B104" s="64"/>
      <c r="C104" s="15" t="s">
        <v>258</v>
      </c>
      <c r="D104" s="15" t="s">
        <v>301</v>
      </c>
      <c r="E104" s="67"/>
      <c r="F104" s="70"/>
      <c r="G104" s="73"/>
    </row>
    <row r="105" spans="1:7">
      <c r="A105" s="49"/>
      <c r="B105" s="64"/>
      <c r="C105" s="15" t="s">
        <v>302</v>
      </c>
      <c r="D105" s="15" t="s">
        <v>303</v>
      </c>
      <c r="E105" s="67"/>
      <c r="F105" s="70"/>
      <c r="G105" s="73"/>
    </row>
    <row r="106" spans="1:7">
      <c r="A106" s="49"/>
      <c r="B106" s="64"/>
      <c r="C106" s="15" t="s">
        <v>304</v>
      </c>
      <c r="D106" s="15" t="s">
        <v>305</v>
      </c>
      <c r="E106" s="67"/>
      <c r="F106" s="70"/>
      <c r="G106" s="73"/>
    </row>
    <row r="107" spans="1:7">
      <c r="A107" s="49"/>
      <c r="B107" s="64"/>
      <c r="C107" s="15" t="s">
        <v>306</v>
      </c>
      <c r="D107" s="15" t="s">
        <v>307</v>
      </c>
      <c r="E107" s="67"/>
      <c r="F107" s="70"/>
      <c r="G107" s="73"/>
    </row>
    <row r="108" spans="1:7">
      <c r="A108" s="49"/>
      <c r="B108" s="64"/>
      <c r="C108" s="15" t="s">
        <v>308</v>
      </c>
      <c r="D108" s="15" t="s">
        <v>309</v>
      </c>
      <c r="E108" s="67"/>
      <c r="F108" s="70"/>
      <c r="G108" s="73"/>
    </row>
    <row r="109" spans="1:7">
      <c r="A109" s="49"/>
      <c r="B109" s="64"/>
      <c r="C109" s="15" t="s">
        <v>310</v>
      </c>
      <c r="D109" s="15" t="s">
        <v>311</v>
      </c>
      <c r="E109" s="67"/>
      <c r="F109" s="70"/>
      <c r="G109" s="73"/>
    </row>
    <row r="110" spans="1:7">
      <c r="A110" s="49"/>
      <c r="B110" s="64"/>
      <c r="C110" s="15" t="s">
        <v>312</v>
      </c>
      <c r="D110" s="15" t="s">
        <v>313</v>
      </c>
      <c r="E110" s="67"/>
      <c r="F110" s="70"/>
      <c r="G110" s="73"/>
    </row>
    <row r="111" spans="1:7">
      <c r="A111" s="49"/>
      <c r="B111" s="64"/>
      <c r="C111" s="15" t="s">
        <v>314</v>
      </c>
      <c r="D111" s="15" t="s">
        <v>315</v>
      </c>
      <c r="E111" s="67"/>
      <c r="F111" s="70"/>
      <c r="G111" s="73"/>
    </row>
    <row r="112" spans="1:7">
      <c r="A112" s="50"/>
      <c r="B112" s="65"/>
      <c r="C112" s="15" t="s">
        <v>316</v>
      </c>
      <c r="D112" s="15" t="s">
        <v>317</v>
      </c>
      <c r="E112" s="68"/>
      <c r="F112" s="71"/>
      <c r="G112" s="74"/>
    </row>
    <row r="113" spans="1:7">
      <c r="A113" s="48" t="s">
        <v>318</v>
      </c>
      <c r="B113" s="75" t="s">
        <v>140</v>
      </c>
      <c r="C113" s="14" t="s">
        <v>319</v>
      </c>
      <c r="D113" s="14" t="s">
        <v>320</v>
      </c>
      <c r="E113" s="77" t="s">
        <v>143</v>
      </c>
      <c r="F113" s="57" t="s">
        <v>144</v>
      </c>
      <c r="G113" s="60">
        <v>2.588E-4</v>
      </c>
    </row>
    <row r="114" spans="1:7">
      <c r="A114" s="49"/>
      <c r="B114" s="76"/>
      <c r="C114" s="14" t="s">
        <v>321</v>
      </c>
      <c r="D114" s="14" t="s">
        <v>322</v>
      </c>
      <c r="E114" s="78"/>
      <c r="F114" s="58"/>
      <c r="G114" s="62"/>
    </row>
    <row r="115" spans="1:7">
      <c r="A115" s="49"/>
      <c r="B115" s="79" t="s">
        <v>157</v>
      </c>
      <c r="C115" s="15" t="s">
        <v>323</v>
      </c>
      <c r="D115" s="15" t="s">
        <v>280</v>
      </c>
      <c r="E115" s="82" t="s">
        <v>160</v>
      </c>
      <c r="F115" s="69" t="s">
        <v>144</v>
      </c>
      <c r="G115" s="72">
        <v>7.2519999999999995E-4</v>
      </c>
    </row>
    <row r="116" spans="1:7">
      <c r="A116" s="49"/>
      <c r="B116" s="80"/>
      <c r="C116" s="15" t="s">
        <v>324</v>
      </c>
      <c r="D116" s="15" t="s">
        <v>284</v>
      </c>
      <c r="E116" s="83"/>
      <c r="F116" s="70"/>
      <c r="G116" s="73"/>
    </row>
    <row r="117" spans="1:7">
      <c r="A117" s="49"/>
      <c r="B117" s="81"/>
      <c r="C117" s="15" t="s">
        <v>325</v>
      </c>
      <c r="D117" s="15" t="s">
        <v>326</v>
      </c>
      <c r="E117" s="84"/>
      <c r="F117" s="71"/>
      <c r="G117" s="74"/>
    </row>
    <row r="118" spans="1:7">
      <c r="A118" s="49"/>
      <c r="B118" s="75" t="s">
        <v>161</v>
      </c>
      <c r="C118" s="14" t="s">
        <v>327</v>
      </c>
      <c r="D118" s="14" t="s">
        <v>328</v>
      </c>
      <c r="E118" s="77" t="s">
        <v>164</v>
      </c>
      <c r="F118" s="87" t="s">
        <v>144</v>
      </c>
      <c r="G118" s="90">
        <v>1.276E-3</v>
      </c>
    </row>
    <row r="119" spans="1:7">
      <c r="A119" s="49"/>
      <c r="B119" s="85"/>
      <c r="C119" s="14" t="s">
        <v>329</v>
      </c>
      <c r="D119" s="14" t="s">
        <v>330</v>
      </c>
      <c r="E119" s="86"/>
      <c r="F119" s="88"/>
      <c r="G119" s="90"/>
    </row>
    <row r="120" spans="1:7">
      <c r="A120" s="49"/>
      <c r="B120" s="85"/>
      <c r="C120" s="14" t="s">
        <v>323</v>
      </c>
      <c r="D120" s="14" t="s">
        <v>280</v>
      </c>
      <c r="E120" s="86"/>
      <c r="F120" s="88"/>
      <c r="G120" s="90"/>
    </row>
    <row r="121" spans="1:7">
      <c r="A121" s="49"/>
      <c r="B121" s="85"/>
      <c r="C121" s="14" t="s">
        <v>331</v>
      </c>
      <c r="D121" s="14" t="s">
        <v>307</v>
      </c>
      <c r="E121" s="86"/>
      <c r="F121" s="88"/>
      <c r="G121" s="90"/>
    </row>
    <row r="122" spans="1:7">
      <c r="A122" s="49"/>
      <c r="B122" s="85"/>
      <c r="C122" s="14" t="s">
        <v>332</v>
      </c>
      <c r="D122" s="14" t="s">
        <v>333</v>
      </c>
      <c r="E122" s="86"/>
      <c r="F122" s="88"/>
      <c r="G122" s="90"/>
    </row>
    <row r="123" spans="1:7">
      <c r="A123" s="49"/>
      <c r="B123" s="85"/>
      <c r="C123" s="14" t="s">
        <v>334</v>
      </c>
      <c r="D123" s="14" t="s">
        <v>335</v>
      </c>
      <c r="E123" s="86"/>
      <c r="F123" s="88"/>
      <c r="G123" s="90"/>
    </row>
    <row r="124" spans="1:7">
      <c r="A124" s="50"/>
      <c r="B124" s="76"/>
      <c r="C124" s="14" t="s">
        <v>336</v>
      </c>
      <c r="D124" s="14" t="s">
        <v>337</v>
      </c>
      <c r="E124" s="78"/>
      <c r="F124" s="89"/>
      <c r="G124" s="90"/>
    </row>
    <row r="125" spans="1:7">
      <c r="A125" s="48" t="s">
        <v>338</v>
      </c>
      <c r="B125" s="79" t="s">
        <v>157</v>
      </c>
      <c r="C125" s="15" t="s">
        <v>339</v>
      </c>
      <c r="D125" s="15" t="s">
        <v>188</v>
      </c>
      <c r="E125" s="82" t="s">
        <v>160</v>
      </c>
      <c r="F125" s="91" t="s">
        <v>144</v>
      </c>
      <c r="G125" s="72">
        <v>7.2519999999999995E-4</v>
      </c>
    </row>
    <row r="126" spans="1:7">
      <c r="A126" s="49"/>
      <c r="B126" s="81"/>
      <c r="C126" s="15" t="s">
        <v>340</v>
      </c>
      <c r="D126" s="15" t="s">
        <v>190</v>
      </c>
      <c r="E126" s="84"/>
      <c r="F126" s="91"/>
      <c r="G126" s="74"/>
    </row>
    <row r="127" spans="1:7">
      <c r="A127" s="49"/>
      <c r="B127" s="75" t="s">
        <v>161</v>
      </c>
      <c r="C127" s="14" t="s">
        <v>341</v>
      </c>
      <c r="D127" s="14" t="s">
        <v>342</v>
      </c>
      <c r="E127" s="77" t="s">
        <v>164</v>
      </c>
      <c r="F127" s="92" t="s">
        <v>144</v>
      </c>
      <c r="G127" s="60" t="s">
        <v>343</v>
      </c>
    </row>
    <row r="128" spans="1:7">
      <c r="A128" s="49"/>
      <c r="B128" s="85"/>
      <c r="C128" s="14" t="s">
        <v>344</v>
      </c>
      <c r="D128" s="14" t="s">
        <v>345</v>
      </c>
      <c r="E128" s="86"/>
      <c r="F128" s="92"/>
      <c r="G128" s="61"/>
    </row>
    <row r="129" spans="1:7">
      <c r="A129" s="50"/>
      <c r="B129" s="76"/>
      <c r="C129" s="14" t="s">
        <v>340</v>
      </c>
      <c r="D129" s="14" t="s">
        <v>190</v>
      </c>
      <c r="E129" s="78"/>
      <c r="F129" s="92"/>
      <c r="G129" s="62"/>
    </row>
  </sheetData>
  <mergeCells count="87">
    <mergeCell ref="A125:A129"/>
    <mergeCell ref="B125:B126"/>
    <mergeCell ref="E125:E126"/>
    <mergeCell ref="F125:F126"/>
    <mergeCell ref="G125:G126"/>
    <mergeCell ref="B127:B129"/>
    <mergeCell ref="E127:E129"/>
    <mergeCell ref="F127:F129"/>
    <mergeCell ref="G127:G129"/>
    <mergeCell ref="G99:G112"/>
    <mergeCell ref="A113:A124"/>
    <mergeCell ref="B113:B114"/>
    <mergeCell ref="E113:E114"/>
    <mergeCell ref="F113:F114"/>
    <mergeCell ref="G113:G114"/>
    <mergeCell ref="B115:B117"/>
    <mergeCell ref="E115:E117"/>
    <mergeCell ref="F115:F117"/>
    <mergeCell ref="G115:G117"/>
    <mergeCell ref="B118:B124"/>
    <mergeCell ref="E118:E124"/>
    <mergeCell ref="F118:F124"/>
    <mergeCell ref="G118:G124"/>
    <mergeCell ref="A75:A112"/>
    <mergeCell ref="B75:B79"/>
    <mergeCell ref="A60:A74"/>
    <mergeCell ref="B61:B64"/>
    <mergeCell ref="E61:E64"/>
    <mergeCell ref="F61:F64"/>
    <mergeCell ref="G61:G64"/>
    <mergeCell ref="B65:B68"/>
    <mergeCell ref="E65:E68"/>
    <mergeCell ref="F65:F68"/>
    <mergeCell ref="G65:G68"/>
    <mergeCell ref="B69:B74"/>
    <mergeCell ref="E69:E74"/>
    <mergeCell ref="F69:F74"/>
    <mergeCell ref="G69:G74"/>
    <mergeCell ref="B99:B112"/>
    <mergeCell ref="E99:E112"/>
    <mergeCell ref="F99:F112"/>
    <mergeCell ref="E75:E79"/>
    <mergeCell ref="F75:F79"/>
    <mergeCell ref="B80:B89"/>
    <mergeCell ref="E80:E89"/>
    <mergeCell ref="F80:F89"/>
    <mergeCell ref="E45:E59"/>
    <mergeCell ref="F45:F59"/>
    <mergeCell ref="G45:G59"/>
    <mergeCell ref="B90:B98"/>
    <mergeCell ref="E90:E98"/>
    <mergeCell ref="F90:F98"/>
    <mergeCell ref="G90:G98"/>
    <mergeCell ref="G75:G79"/>
    <mergeCell ref="G80:G89"/>
    <mergeCell ref="F11:F17"/>
    <mergeCell ref="G11:G17"/>
    <mergeCell ref="A18:A59"/>
    <mergeCell ref="B18:B20"/>
    <mergeCell ref="E18:E20"/>
    <mergeCell ref="F18:F20"/>
    <mergeCell ref="G18:G20"/>
    <mergeCell ref="B21:B32"/>
    <mergeCell ref="E21:E32"/>
    <mergeCell ref="F21:F32"/>
    <mergeCell ref="G21:G32"/>
    <mergeCell ref="B33:B44"/>
    <mergeCell ref="E33:E44"/>
    <mergeCell ref="F33:F44"/>
    <mergeCell ref="G33:G44"/>
    <mergeCell ref="B45:B59"/>
    <mergeCell ref="A1:G1"/>
    <mergeCell ref="A3:A17"/>
    <mergeCell ref="B3:B5"/>
    <mergeCell ref="E3:E5"/>
    <mergeCell ref="F3:F5"/>
    <mergeCell ref="G3:G5"/>
    <mergeCell ref="B6:B8"/>
    <mergeCell ref="E6:E8"/>
    <mergeCell ref="F6:F8"/>
    <mergeCell ref="G6:G8"/>
    <mergeCell ref="B9:B10"/>
    <mergeCell ref="E9:E10"/>
    <mergeCell ref="F9:F10"/>
    <mergeCell ref="G9:G10"/>
    <mergeCell ref="B11:B17"/>
    <mergeCell ref="E11:E17"/>
  </mergeCells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90"/>
  <sheetViews>
    <sheetView workbookViewId="0">
      <selection sqref="A1:G2"/>
    </sheetView>
  </sheetViews>
  <sheetFormatPr defaultColWidth="8.90625" defaultRowHeight="15.5"/>
  <cols>
    <col min="1" max="1" width="18.90625" style="34" bestFit="1" customWidth="1"/>
    <col min="2" max="2" width="129" style="34" bestFit="1" customWidth="1"/>
    <col min="3" max="3" width="47" style="34" bestFit="1" customWidth="1"/>
    <col min="4" max="4" width="18.7265625" style="34" bestFit="1" customWidth="1"/>
    <col min="5" max="5" width="22.453125" style="34" bestFit="1" customWidth="1"/>
    <col min="6" max="6" width="10" style="34" bestFit="1" customWidth="1"/>
    <col min="7" max="7" width="22" style="34" bestFit="1" customWidth="1"/>
    <col min="8" max="16384" width="8.90625" style="34"/>
  </cols>
  <sheetData>
    <row r="1" spans="1:7">
      <c r="A1" s="45" t="s">
        <v>2216</v>
      </c>
      <c r="B1" s="45"/>
      <c r="C1" s="45"/>
      <c r="D1" s="45"/>
      <c r="E1" s="45"/>
      <c r="F1" s="45"/>
      <c r="G1" s="45"/>
    </row>
    <row r="2" spans="1:7">
      <c r="A2" s="46"/>
      <c r="B2" s="46"/>
      <c r="C2" s="46"/>
      <c r="D2" s="46"/>
      <c r="E2" s="46"/>
      <c r="F2" s="46"/>
      <c r="G2" s="46"/>
    </row>
    <row r="3" spans="1:7">
      <c r="A3" s="36" t="s">
        <v>846</v>
      </c>
      <c r="B3" s="36" t="s">
        <v>847</v>
      </c>
      <c r="C3" s="36" t="s">
        <v>848</v>
      </c>
      <c r="D3" s="36" t="s">
        <v>849</v>
      </c>
      <c r="E3" s="36" t="s">
        <v>2192</v>
      </c>
      <c r="F3" s="36" t="s">
        <v>850</v>
      </c>
      <c r="G3" s="36" t="s">
        <v>2138</v>
      </c>
    </row>
    <row r="4" spans="1:7">
      <c r="A4" s="38" t="str">
        <f>HYPERLINK("https://www.ncbi.nlm.nih.gov/protein/KAF2567372.1?report=genbank&amp;log$=prottop&amp;blast_rank=1&amp;RID=W038YWYU013","KAF2567372.1")</f>
        <v>KAF2567372.1</v>
      </c>
      <c r="B4" s="38" t="s">
        <v>897</v>
      </c>
      <c r="C4" s="38" t="s">
        <v>881</v>
      </c>
      <c r="D4" s="38">
        <v>2030</v>
      </c>
      <c r="E4" s="38">
        <v>100</v>
      </c>
      <c r="F4" s="40">
        <v>2E-16</v>
      </c>
      <c r="G4" s="38">
        <v>100</v>
      </c>
    </row>
    <row r="5" spans="1:7">
      <c r="A5" s="38" t="str">
        <f>HYPERLINK("https://www.ncbi.nlm.nih.gov/protein/KAH0887467.1?report=genbank&amp;log$=prottop&amp;blast_rank=2&amp;RID=W038YWYU013","KAH0887467.1")</f>
        <v>KAH0887467.1</v>
      </c>
      <c r="B5" s="38" t="s">
        <v>899</v>
      </c>
      <c r="C5" s="38" t="s">
        <v>887</v>
      </c>
      <c r="D5" s="38">
        <v>1342</v>
      </c>
      <c r="E5" s="38">
        <v>100</v>
      </c>
      <c r="F5" s="40">
        <v>2E-16</v>
      </c>
      <c r="G5" s="38">
        <v>100</v>
      </c>
    </row>
    <row r="6" spans="1:7">
      <c r="A6" s="38" t="str">
        <f>HYPERLINK("https://www.ncbi.nlm.nih.gov/protein/EOA26639.1?report=genbank&amp;log$=prottop&amp;blast_rank=3&amp;RID=W038YWYU013","EOA26639.1")</f>
        <v>EOA26639.1</v>
      </c>
      <c r="B6" s="38" t="s">
        <v>862</v>
      </c>
      <c r="C6" s="38" t="s">
        <v>15</v>
      </c>
      <c r="D6" s="38">
        <v>745</v>
      </c>
      <c r="E6" s="38">
        <v>100</v>
      </c>
      <c r="F6" s="40">
        <v>2E-16</v>
      </c>
      <c r="G6" s="38">
        <v>100</v>
      </c>
    </row>
    <row r="7" spans="1:7">
      <c r="A7" s="38" t="str">
        <f>HYPERLINK("https://www.ncbi.nlm.nih.gov/protein/KAG5402530.1?report=genbank&amp;log$=prottop&amp;blast_rank=4&amp;RID=W038YWYU013","KAG5402530.1")</f>
        <v>KAG5402530.1</v>
      </c>
      <c r="B7" s="38" t="s">
        <v>907</v>
      </c>
      <c r="C7" s="38" t="s">
        <v>908</v>
      </c>
      <c r="D7" s="38">
        <v>730</v>
      </c>
      <c r="E7" s="38">
        <v>100</v>
      </c>
      <c r="F7" s="40">
        <v>2E-16</v>
      </c>
      <c r="G7" s="38">
        <v>100</v>
      </c>
    </row>
    <row r="8" spans="1:7">
      <c r="A8" s="38" t="str">
        <f>HYPERLINK("https://www.ncbi.nlm.nih.gov/protein/XP_009142350.2?report=genbank&amp;log$=prottop&amp;blast_rank=5&amp;RID=W038YWYU013","XP_009142350.2")</f>
        <v>XP_009142350.2</v>
      </c>
      <c r="B8" s="38" t="s">
        <v>898</v>
      </c>
      <c r="C8" s="38" t="s">
        <v>875</v>
      </c>
      <c r="D8" s="38">
        <v>723</v>
      </c>
      <c r="E8" s="38">
        <v>100</v>
      </c>
      <c r="F8" s="40">
        <v>2E-16</v>
      </c>
      <c r="G8" s="38">
        <v>100</v>
      </c>
    </row>
    <row r="9" spans="1:7">
      <c r="A9" s="38" t="str">
        <f>HYPERLINK("https://www.ncbi.nlm.nih.gov/protein/CAG7908624.1?report=genbank&amp;log$=prottop&amp;blast_rank=6&amp;RID=W038YWYU013","CAG7908624.1")</f>
        <v>CAG7908624.1</v>
      </c>
      <c r="B9" s="38" t="s">
        <v>874</v>
      </c>
      <c r="C9" s="38" t="s">
        <v>875</v>
      </c>
      <c r="D9" s="38">
        <v>723</v>
      </c>
      <c r="E9" s="38">
        <v>100</v>
      </c>
      <c r="F9" s="40">
        <v>2E-16</v>
      </c>
      <c r="G9" s="38">
        <v>100</v>
      </c>
    </row>
    <row r="10" spans="1:7">
      <c r="A10" s="38" t="str">
        <f>HYPERLINK("https://www.ncbi.nlm.nih.gov/protein/XP_048634776.1?report=genbank&amp;log$=prottop&amp;blast_rank=7&amp;RID=W038YWYU013","XP_048634776.1")</f>
        <v>XP_048634776.1</v>
      </c>
      <c r="B10" s="38" t="s">
        <v>893</v>
      </c>
      <c r="C10" s="38" t="s">
        <v>887</v>
      </c>
      <c r="D10" s="38">
        <v>723</v>
      </c>
      <c r="E10" s="38">
        <v>100</v>
      </c>
      <c r="F10" s="40">
        <v>2E-16</v>
      </c>
      <c r="G10" s="38">
        <v>100</v>
      </c>
    </row>
    <row r="11" spans="1:7">
      <c r="A11" s="38" t="str">
        <f>HYPERLINK("https://www.ncbi.nlm.nih.gov/protein/XP_033146070.1?report=genbank&amp;log$=prottop&amp;blast_rank=8&amp;RID=W038YWYU013","XP_033146070.1")</f>
        <v>XP_033146070.1</v>
      </c>
      <c r="B11" s="38" t="s">
        <v>891</v>
      </c>
      <c r="C11" s="38" t="s">
        <v>875</v>
      </c>
      <c r="D11" s="38">
        <v>713</v>
      </c>
      <c r="E11" s="38">
        <v>100</v>
      </c>
      <c r="F11" s="40">
        <v>2E-16</v>
      </c>
      <c r="G11" s="38">
        <v>100</v>
      </c>
    </row>
    <row r="12" spans="1:7">
      <c r="A12" s="38" t="str">
        <f>HYPERLINK("https://www.ncbi.nlm.nih.gov/protein/XP_018477179.1?report=genbank&amp;log$=prottop&amp;blast_rank=9&amp;RID=W038YWYU013","XP_018477179.1")</f>
        <v>XP_018477179.1</v>
      </c>
      <c r="B12" s="38" t="s">
        <v>878</v>
      </c>
      <c r="C12" s="38" t="s">
        <v>879</v>
      </c>
      <c r="D12" s="38">
        <v>710</v>
      </c>
      <c r="E12" s="38">
        <v>100</v>
      </c>
      <c r="F12" s="40">
        <v>2E-16</v>
      </c>
      <c r="G12" s="38">
        <v>100</v>
      </c>
    </row>
    <row r="13" spans="1:7">
      <c r="A13" s="38" t="str">
        <f>HYPERLINK("https://www.ncbi.nlm.nih.gov/protein/XP_033146071.1?report=genbank&amp;log$=prottop&amp;blast_rank=10&amp;RID=W038YWYU013","XP_033146071.1")</f>
        <v>XP_033146071.1</v>
      </c>
      <c r="B13" s="38" t="s">
        <v>892</v>
      </c>
      <c r="C13" s="38" t="s">
        <v>875</v>
      </c>
      <c r="D13" s="38">
        <v>704</v>
      </c>
      <c r="E13" s="38">
        <v>100</v>
      </c>
      <c r="F13" s="40">
        <v>2E-16</v>
      </c>
      <c r="G13" s="38">
        <v>100</v>
      </c>
    </row>
    <row r="14" spans="1:7">
      <c r="A14" s="38" t="str">
        <f>HYPERLINK("https://www.ncbi.nlm.nih.gov/protein/RID67683.1?report=genbank&amp;log$=prottop&amp;blast_rank=11&amp;RID=W038YWYU013","RID67683.1")</f>
        <v>RID67683.1</v>
      </c>
      <c r="B14" s="38" t="s">
        <v>889</v>
      </c>
      <c r="C14" s="38" t="s">
        <v>875</v>
      </c>
      <c r="D14" s="38">
        <v>702</v>
      </c>
      <c r="E14" s="38">
        <v>100</v>
      </c>
      <c r="F14" s="40">
        <v>2E-16</v>
      </c>
      <c r="G14" s="38">
        <v>100</v>
      </c>
    </row>
    <row r="15" spans="1:7">
      <c r="A15" s="38" t="str">
        <f>HYPERLINK("https://www.ncbi.nlm.nih.gov/protein/XP_010508138.1?report=genbank&amp;log$=prottop&amp;blast_rank=12&amp;RID=W038YWYU013","XP_010508138.1")</f>
        <v>XP_010508138.1</v>
      </c>
      <c r="B15" s="38" t="s">
        <v>865</v>
      </c>
      <c r="C15" s="38" t="s">
        <v>866</v>
      </c>
      <c r="D15" s="38">
        <v>696</v>
      </c>
      <c r="E15" s="38">
        <v>100</v>
      </c>
      <c r="F15" s="40">
        <v>2E-16</v>
      </c>
      <c r="G15" s="38">
        <v>100</v>
      </c>
    </row>
    <row r="16" spans="1:7">
      <c r="A16" s="38" t="str">
        <f>HYPERLINK("https://www.ncbi.nlm.nih.gov/protein/XP_033146072.1?report=genbank&amp;log$=prottop&amp;blast_rank=13&amp;RID=W038YWYU013","XP_033146072.1")</f>
        <v>XP_033146072.1</v>
      </c>
      <c r="B16" s="38" t="s">
        <v>890</v>
      </c>
      <c r="C16" s="38" t="s">
        <v>875</v>
      </c>
      <c r="D16" s="38">
        <v>694</v>
      </c>
      <c r="E16" s="38">
        <v>100</v>
      </c>
      <c r="F16" s="40">
        <v>2E-16</v>
      </c>
      <c r="G16" s="38">
        <v>100</v>
      </c>
    </row>
    <row r="17" spans="1:7">
      <c r="A17" s="38" t="str">
        <f>HYPERLINK("https://www.ncbi.nlm.nih.gov/protein/XP_010506523.1?report=genbank&amp;log$=prottop&amp;blast_rank=14&amp;RID=W038YWYU013","XP_010506523.1")</f>
        <v>XP_010506523.1</v>
      </c>
      <c r="B17" s="38" t="s">
        <v>865</v>
      </c>
      <c r="C17" s="38" t="s">
        <v>866</v>
      </c>
      <c r="D17" s="38">
        <v>692</v>
      </c>
      <c r="E17" s="38">
        <v>100</v>
      </c>
      <c r="F17" s="40">
        <v>2E-16</v>
      </c>
      <c r="G17" s="38">
        <v>100</v>
      </c>
    </row>
    <row r="18" spans="1:7">
      <c r="A18" s="38" t="str">
        <f>HYPERLINK("https://www.ncbi.nlm.nih.gov/protein/XP_023640491.1?report=genbank&amp;log$=prottop&amp;blast_rank=15&amp;RID=W038YWYU013","XP_023640491.1")</f>
        <v>XP_023640491.1</v>
      </c>
      <c r="B18" s="38" t="s">
        <v>861</v>
      </c>
      <c r="C18" s="38" t="s">
        <v>15</v>
      </c>
      <c r="D18" s="38">
        <v>690</v>
      </c>
      <c r="E18" s="38">
        <v>100</v>
      </c>
      <c r="F18" s="40">
        <v>2E-16</v>
      </c>
      <c r="G18" s="38">
        <v>100</v>
      </c>
    </row>
    <row r="19" spans="1:7">
      <c r="A19" s="38" t="str">
        <f>HYPERLINK("https://www.ncbi.nlm.nih.gov/protein/KAG2309663.1?report=genbank&amp;log$=prottop&amp;blast_rank=16&amp;RID=W038YWYU013","KAG2309663.1")</f>
        <v>KAG2309663.1</v>
      </c>
      <c r="B19" s="38" t="s">
        <v>872</v>
      </c>
      <c r="C19" s="38" t="s">
        <v>873</v>
      </c>
      <c r="D19" s="38">
        <v>688</v>
      </c>
      <c r="E19" s="38">
        <v>100</v>
      </c>
      <c r="F19" s="40">
        <v>2E-16</v>
      </c>
      <c r="G19" s="38">
        <v>100</v>
      </c>
    </row>
    <row r="20" spans="1:7">
      <c r="A20" s="38" t="str">
        <f>HYPERLINK("https://www.ncbi.nlm.nih.gov/protein/CAE6051743.1?report=genbank&amp;log$=prottop&amp;blast_rank=17&amp;RID=W038YWYU013","CAE6051743.1")</f>
        <v>CAE6051743.1</v>
      </c>
      <c r="B20" s="38" t="s">
        <v>859</v>
      </c>
      <c r="C20" s="38" t="s">
        <v>860</v>
      </c>
      <c r="D20" s="38">
        <v>686</v>
      </c>
      <c r="E20" s="38">
        <v>100</v>
      </c>
      <c r="F20" s="40">
        <v>2E-16</v>
      </c>
      <c r="G20" s="38">
        <v>100</v>
      </c>
    </row>
    <row r="21" spans="1:7">
      <c r="A21" s="38" t="str">
        <f>HYPERLINK("https://www.ncbi.nlm.nih.gov/protein/KAG7575012.1?report=genbank&amp;log$=prottop&amp;blast_rank=18&amp;RID=W038YWYU013","KAG7575012.1")</f>
        <v>KAG7575012.1</v>
      </c>
      <c r="B21" s="38" t="s">
        <v>856</v>
      </c>
      <c r="C21" s="38" t="s">
        <v>857</v>
      </c>
      <c r="D21" s="38">
        <v>686</v>
      </c>
      <c r="E21" s="38">
        <v>100</v>
      </c>
      <c r="F21" s="40">
        <v>2E-16</v>
      </c>
      <c r="G21" s="38">
        <v>100</v>
      </c>
    </row>
    <row r="22" spans="1:7">
      <c r="A22" s="38" t="str">
        <f>HYPERLINK("https://www.ncbi.nlm.nih.gov/protein/KAG7570584.1?report=genbank&amp;log$=prottop&amp;blast_rank=19&amp;RID=W038YWYU013","KAG7570584.1")</f>
        <v>KAG7570584.1</v>
      </c>
      <c r="B22" s="38" t="s">
        <v>858</v>
      </c>
      <c r="C22" s="38" t="s">
        <v>853</v>
      </c>
      <c r="D22" s="38">
        <v>685</v>
      </c>
      <c r="E22" s="38">
        <v>100</v>
      </c>
      <c r="F22" s="40">
        <v>2E-16</v>
      </c>
      <c r="G22" s="38">
        <v>100</v>
      </c>
    </row>
    <row r="23" spans="1:7">
      <c r="A23" s="38" t="str">
        <f>HYPERLINK("https://www.ncbi.nlm.nih.gov/protein/KAG7639821.1?report=genbank&amp;log$=prottop&amp;blast_rank=20&amp;RID=W038YWYU013","KAG7639821.1")</f>
        <v>KAG7639821.1</v>
      </c>
      <c r="B23" s="38" t="s">
        <v>852</v>
      </c>
      <c r="C23" s="38" t="s">
        <v>853</v>
      </c>
      <c r="D23" s="38">
        <v>683</v>
      </c>
      <c r="E23" s="38">
        <v>100</v>
      </c>
      <c r="F23" s="40">
        <v>2E-16</v>
      </c>
      <c r="G23" s="38">
        <v>100</v>
      </c>
    </row>
    <row r="24" spans="1:7">
      <c r="A24" s="38" t="str">
        <f>HYPERLINK("https://www.ncbi.nlm.nih.gov/protein/NP_182083.1?report=genbank&amp;log$=prottop&amp;blast_rank=21&amp;RID=W038YWYU013","NP_182083.1")</f>
        <v>NP_182083.1</v>
      </c>
      <c r="B24" s="38" t="s">
        <v>854</v>
      </c>
      <c r="C24" s="38" t="s">
        <v>11</v>
      </c>
      <c r="D24" s="38">
        <v>683</v>
      </c>
      <c r="E24" s="38">
        <v>100</v>
      </c>
      <c r="F24" s="40">
        <v>2E-16</v>
      </c>
      <c r="G24" s="38">
        <v>100</v>
      </c>
    </row>
    <row r="25" spans="1:7">
      <c r="A25" s="38" t="str">
        <f>HYPERLINK("https://www.ncbi.nlm.nih.gov/protein/KAF3560258.1?report=genbank&amp;log$=prottop&amp;blast_rank=22&amp;RID=W038YWYU013","KAF3560258.1")</f>
        <v>KAF3560258.1</v>
      </c>
      <c r="B25" s="38" t="s">
        <v>880</v>
      </c>
      <c r="C25" s="38" t="s">
        <v>881</v>
      </c>
      <c r="D25" s="38">
        <v>683</v>
      </c>
      <c r="E25" s="38">
        <v>100</v>
      </c>
      <c r="F25" s="40">
        <v>2E-16</v>
      </c>
      <c r="G25" s="38">
        <v>100</v>
      </c>
    </row>
    <row r="26" spans="1:7">
      <c r="A26" s="38" t="str">
        <f>HYPERLINK("https://www.ncbi.nlm.nih.gov/protein/CAA0377091.1?report=genbank&amp;log$=prottop&amp;blast_rank=23&amp;RID=W038YWYU013","CAA0377091.1")</f>
        <v>CAA0377091.1</v>
      </c>
      <c r="B26" s="38" t="s">
        <v>855</v>
      </c>
      <c r="C26" s="38" t="s">
        <v>11</v>
      </c>
      <c r="D26" s="38">
        <v>683</v>
      </c>
      <c r="E26" s="38">
        <v>100</v>
      </c>
      <c r="F26" s="40">
        <v>2E-16</v>
      </c>
      <c r="G26" s="38">
        <v>100</v>
      </c>
    </row>
    <row r="27" spans="1:7">
      <c r="A27" s="38" t="str">
        <f>HYPERLINK("https://www.ncbi.nlm.nih.gov/protein/KAJ0259163.1?report=genbank&amp;log$=prottop&amp;blast_rank=24&amp;RID=W038YWYU013","KAJ0259163.1")</f>
        <v>KAJ0259163.1</v>
      </c>
      <c r="B27" s="38" t="s">
        <v>903</v>
      </c>
      <c r="C27" s="38" t="s">
        <v>904</v>
      </c>
      <c r="D27" s="38">
        <v>682</v>
      </c>
      <c r="E27" s="38">
        <v>100</v>
      </c>
      <c r="F27" s="40">
        <v>2E-16</v>
      </c>
      <c r="G27" s="38">
        <v>100</v>
      </c>
    </row>
    <row r="28" spans="1:7">
      <c r="A28" s="38" t="str">
        <f>HYPERLINK("https://www.ncbi.nlm.nih.gov/protein/KAF8088282.1?report=genbank&amp;log$=prottop&amp;blast_rank=25&amp;RID=W038YWYU013","KAF8088282.1")</f>
        <v>KAF8088282.1</v>
      </c>
      <c r="B28" s="38" t="s">
        <v>900</v>
      </c>
      <c r="C28" s="38" t="s">
        <v>901</v>
      </c>
      <c r="D28" s="38">
        <v>682</v>
      </c>
      <c r="E28" s="38">
        <v>100</v>
      </c>
      <c r="F28" s="40">
        <v>2E-16</v>
      </c>
      <c r="G28" s="38">
        <v>100</v>
      </c>
    </row>
    <row r="29" spans="1:7">
      <c r="A29" s="38" t="str">
        <f>HYPERLINK("https://www.ncbi.nlm.nih.gov/protein/XP_002880185.1?report=genbank&amp;log$=prottop&amp;blast_rank=26&amp;RID=W038YWYU013","XP_002880185.1")</f>
        <v>XP_002880185.1</v>
      </c>
      <c r="B29" s="38" t="s">
        <v>863</v>
      </c>
      <c r="C29" s="38" t="s">
        <v>864</v>
      </c>
      <c r="D29" s="38">
        <v>681</v>
      </c>
      <c r="E29" s="38">
        <v>100</v>
      </c>
      <c r="F29" s="40">
        <v>2E-16</v>
      </c>
      <c r="G29" s="38">
        <v>100</v>
      </c>
    </row>
    <row r="30" spans="1:7">
      <c r="A30" s="38" t="str">
        <f>HYPERLINK("https://www.ncbi.nlm.nih.gov/protein/CAH8392384.1?report=genbank&amp;log$=prottop&amp;blast_rank=27&amp;RID=W038YWYU013","CAH8392384.1")</f>
        <v>CAH8392384.1</v>
      </c>
      <c r="B30" s="38" t="s">
        <v>895</v>
      </c>
      <c r="C30" s="38" t="s">
        <v>896</v>
      </c>
      <c r="D30" s="38">
        <v>681</v>
      </c>
      <c r="E30" s="38">
        <v>100</v>
      </c>
      <c r="F30" s="40">
        <v>2E-16</v>
      </c>
      <c r="G30" s="38">
        <v>100</v>
      </c>
    </row>
    <row r="31" spans="1:7">
      <c r="A31" s="38" t="str">
        <f>HYPERLINK("https://www.ncbi.nlm.nih.gov/protein/XP_022550670.1?report=genbank&amp;log$=prottop&amp;blast_rank=28&amp;RID=W038YWYU013","XP_022550670.1")</f>
        <v>XP_022550670.1</v>
      </c>
      <c r="B31" s="38" t="s">
        <v>893</v>
      </c>
      <c r="C31" s="38" t="s">
        <v>887</v>
      </c>
      <c r="D31" s="38">
        <v>679</v>
      </c>
      <c r="E31" s="38">
        <v>100</v>
      </c>
      <c r="F31" s="40">
        <v>2E-16</v>
      </c>
      <c r="G31" s="38">
        <v>100</v>
      </c>
    </row>
    <row r="32" spans="1:7">
      <c r="A32" s="38" t="str">
        <f>HYPERLINK("https://www.ncbi.nlm.nih.gov/protein/CAF1873446.1?report=genbank&amp;log$=prottop&amp;blast_rank=29&amp;RID=W038YWYU013","CAF1873446.1")</f>
        <v>CAF1873446.1</v>
      </c>
      <c r="B32" s="38" t="s">
        <v>888</v>
      </c>
      <c r="C32" s="38" t="s">
        <v>887</v>
      </c>
      <c r="D32" s="38">
        <v>679</v>
      </c>
      <c r="E32" s="38">
        <v>100</v>
      </c>
      <c r="F32" s="40">
        <v>2E-16</v>
      </c>
      <c r="G32" s="38">
        <v>100</v>
      </c>
    </row>
    <row r="33" spans="1:7">
      <c r="A33" s="38" t="str">
        <f>HYPERLINK("https://www.ncbi.nlm.nih.gov/protein/XP_033146073.1?report=genbank&amp;log$=prottop&amp;blast_rank=30&amp;RID=W038YWYU013","XP_033146073.1")</f>
        <v>XP_033146073.1</v>
      </c>
      <c r="B33" s="38" t="s">
        <v>882</v>
      </c>
      <c r="C33" s="38" t="s">
        <v>875</v>
      </c>
      <c r="D33" s="38">
        <v>677</v>
      </c>
      <c r="E33" s="38">
        <v>100</v>
      </c>
      <c r="F33" s="40">
        <v>2E-16</v>
      </c>
      <c r="G33" s="38">
        <v>100</v>
      </c>
    </row>
    <row r="34" spans="1:7">
      <c r="A34" s="38" t="str">
        <f>HYPERLINK("https://www.ncbi.nlm.nih.gov/protein/CAA7016954.1?report=genbank&amp;log$=prottop&amp;blast_rank=31&amp;RID=W038YWYU013","CAA7016954.1")</f>
        <v>CAA7016954.1</v>
      </c>
      <c r="B34" s="38" t="s">
        <v>876</v>
      </c>
      <c r="C34" s="38" t="s">
        <v>877</v>
      </c>
      <c r="D34" s="38">
        <v>675</v>
      </c>
      <c r="E34" s="38">
        <v>100</v>
      </c>
      <c r="F34" s="40">
        <v>2E-16</v>
      </c>
      <c r="G34" s="38">
        <v>100</v>
      </c>
    </row>
    <row r="35" spans="1:7">
      <c r="A35" s="38" t="str">
        <f>HYPERLINK("https://www.ncbi.nlm.nih.gov/protein/CDY37052.1?report=genbank&amp;log$=prottop&amp;blast_rank=32&amp;RID=W038YWYU013","CDY37052.1")</f>
        <v>CDY37052.1</v>
      </c>
      <c r="B35" s="38" t="s">
        <v>886</v>
      </c>
      <c r="C35" s="38" t="s">
        <v>887</v>
      </c>
      <c r="D35" s="38">
        <v>667</v>
      </c>
      <c r="E35" s="38">
        <v>100</v>
      </c>
      <c r="F35" s="40">
        <v>2E-16</v>
      </c>
      <c r="G35" s="38">
        <v>100</v>
      </c>
    </row>
    <row r="36" spans="1:7">
      <c r="A36" s="38" t="str">
        <f>HYPERLINK("https://www.ncbi.nlm.nih.gov/protein/KAG2284945.1?report=genbank&amp;log$=prottop&amp;blast_rank=33&amp;RID=W038YWYU013","KAG2284945.1")</f>
        <v>KAG2284945.1</v>
      </c>
      <c r="B36" s="38" t="s">
        <v>885</v>
      </c>
      <c r="C36" s="38" t="s">
        <v>873</v>
      </c>
      <c r="D36" s="38">
        <v>660</v>
      </c>
      <c r="E36" s="38">
        <v>100</v>
      </c>
      <c r="F36" s="40">
        <v>2E-16</v>
      </c>
      <c r="G36" s="38">
        <v>100</v>
      </c>
    </row>
    <row r="37" spans="1:7">
      <c r="A37" s="38" t="str">
        <f>HYPERLINK("https://www.ncbi.nlm.nih.gov/protein/VDD16232.1?report=genbank&amp;log$=prottop&amp;blast_rank=34&amp;RID=W038YWYU013","VDD16232.1")</f>
        <v>VDD16232.1</v>
      </c>
      <c r="B37" s="38" t="s">
        <v>874</v>
      </c>
      <c r="C37" s="38" t="s">
        <v>875</v>
      </c>
      <c r="D37" s="38">
        <v>659</v>
      </c>
      <c r="E37" s="38">
        <v>100</v>
      </c>
      <c r="F37" s="40">
        <v>2E-16</v>
      </c>
      <c r="G37" s="38">
        <v>100</v>
      </c>
    </row>
    <row r="38" spans="1:7">
      <c r="A38" s="38" t="str">
        <f>HYPERLINK("https://www.ncbi.nlm.nih.gov/protein/XP_013630994.1?report=genbank&amp;log$=prottop&amp;blast_rank=35&amp;RID=W038YWYU013","XP_013630994.1")</f>
        <v>XP_013630994.1</v>
      </c>
      <c r="B38" s="38" t="s">
        <v>883</v>
      </c>
      <c r="C38" s="38" t="s">
        <v>884</v>
      </c>
      <c r="D38" s="38">
        <v>657</v>
      </c>
      <c r="E38" s="38">
        <v>100</v>
      </c>
      <c r="F38" s="40">
        <v>2E-16</v>
      </c>
      <c r="G38" s="38">
        <v>100</v>
      </c>
    </row>
    <row r="39" spans="1:7">
      <c r="A39" s="38" t="str">
        <f>HYPERLINK("https://www.ncbi.nlm.nih.gov/protein/CAD5321467.1?report=genbank&amp;log$=prottop&amp;blast_rank=36&amp;RID=W038YWYU013","CAD5321467.1")</f>
        <v>CAD5321467.1</v>
      </c>
      <c r="B39" s="38" t="s">
        <v>855</v>
      </c>
      <c r="C39" s="38" t="s">
        <v>11</v>
      </c>
      <c r="D39" s="38">
        <v>649</v>
      </c>
      <c r="E39" s="38">
        <v>100</v>
      </c>
      <c r="F39" s="40">
        <v>2E-16</v>
      </c>
      <c r="G39" s="38">
        <v>100</v>
      </c>
    </row>
    <row r="40" spans="1:7">
      <c r="A40" s="38" t="str">
        <f>HYPERLINK("https://www.ncbi.nlm.nih.gov/protein/KFK37350.1?report=genbank&amp;log$=prottop&amp;blast_rank=37&amp;RID=W038YWYU013","KFK37350.1")</f>
        <v>KFK37350.1</v>
      </c>
      <c r="B40" s="38" t="s">
        <v>870</v>
      </c>
      <c r="C40" s="38" t="s">
        <v>871</v>
      </c>
      <c r="D40" s="38">
        <v>646</v>
      </c>
      <c r="E40" s="38">
        <v>100</v>
      </c>
      <c r="F40" s="40">
        <v>2E-16</v>
      </c>
      <c r="G40" s="38">
        <v>100</v>
      </c>
    </row>
    <row r="41" spans="1:7">
      <c r="A41" s="38" t="str">
        <f>HYPERLINK("https://www.ncbi.nlm.nih.gov/protein/CDY27370.1?report=genbank&amp;log$=prottop&amp;blast_rank=38&amp;RID=W038YWYU013","CDY27370.1")</f>
        <v>CDY27370.1</v>
      </c>
      <c r="B41" s="38" t="s">
        <v>902</v>
      </c>
      <c r="C41" s="38" t="s">
        <v>887</v>
      </c>
      <c r="D41" s="38">
        <v>629</v>
      </c>
      <c r="E41" s="38">
        <v>100</v>
      </c>
      <c r="F41" s="40">
        <v>2E-16</v>
      </c>
      <c r="G41" s="38">
        <v>100</v>
      </c>
    </row>
    <row r="42" spans="1:7">
      <c r="A42" s="38" t="str">
        <f>HYPERLINK("https://www.ncbi.nlm.nih.gov/protein/KAH0930865.1?report=genbank&amp;log$=prottop&amp;blast_rank=39&amp;RID=W038YWYU013","KAH0930865.1")</f>
        <v>KAH0930865.1</v>
      </c>
      <c r="B42" s="38" t="s">
        <v>894</v>
      </c>
      <c r="C42" s="38" t="s">
        <v>887</v>
      </c>
      <c r="D42" s="38">
        <v>616</v>
      </c>
      <c r="E42" s="38">
        <v>100</v>
      </c>
      <c r="F42" s="40">
        <v>2E-16</v>
      </c>
      <c r="G42" s="38">
        <v>100</v>
      </c>
    </row>
    <row r="43" spans="1:7">
      <c r="A43" s="38" t="str">
        <f>HYPERLINK("https://www.ncbi.nlm.nih.gov/protein/XP_010518181.1?report=genbank&amp;log$=prottop&amp;blast_rank=40&amp;RID=W038YWYU013","XP_010518181.1")</f>
        <v>XP_010518181.1</v>
      </c>
      <c r="B43" s="38" t="s">
        <v>865</v>
      </c>
      <c r="C43" s="38" t="s">
        <v>866</v>
      </c>
      <c r="D43" s="38">
        <v>696</v>
      </c>
      <c r="E43" s="38">
        <v>100</v>
      </c>
      <c r="F43" s="40">
        <v>2.9999999999999998E-15</v>
      </c>
      <c r="G43" s="38">
        <v>95.65</v>
      </c>
    </row>
    <row r="44" spans="1:7">
      <c r="A44" s="38" t="str">
        <f>HYPERLINK("https://www.ncbi.nlm.nih.gov/protein/XP_010544672.1?report=genbank&amp;log$=prottop&amp;blast_rank=41&amp;RID=W038YWYU013","XP_010544672.1")</f>
        <v>XP_010544672.1</v>
      </c>
      <c r="B44" s="38" t="s">
        <v>905</v>
      </c>
      <c r="C44" s="38" t="s">
        <v>906</v>
      </c>
      <c r="D44" s="38">
        <v>665</v>
      </c>
      <c r="E44" s="38">
        <v>95</v>
      </c>
      <c r="F44" s="40">
        <v>1E-14</v>
      </c>
      <c r="G44" s="38">
        <v>95.45</v>
      </c>
    </row>
    <row r="45" spans="1:7">
      <c r="A45" s="38" t="str">
        <f>HYPERLINK("https://www.ncbi.nlm.nih.gov/protein/XP_006397738.1?report=genbank&amp;log$=prottop&amp;blast_rank=42&amp;RID=W038YWYU013","XP_006397738.1")</f>
        <v>XP_006397738.1</v>
      </c>
      <c r="B45" s="38" t="s">
        <v>869</v>
      </c>
      <c r="C45" s="38" t="s">
        <v>868</v>
      </c>
      <c r="D45" s="38">
        <v>687</v>
      </c>
      <c r="E45" s="38">
        <v>95</v>
      </c>
      <c r="F45" s="40">
        <v>2.9999999999999998E-14</v>
      </c>
      <c r="G45" s="38">
        <v>95.45</v>
      </c>
    </row>
    <row r="46" spans="1:7">
      <c r="A46" s="38" t="str">
        <f>HYPERLINK("https://www.ncbi.nlm.nih.gov/protein/XP_024010798.1?report=genbank&amp;log$=prottop&amp;blast_rank=43&amp;RID=W038YWYU013","XP_024010798.1")</f>
        <v>XP_024010798.1</v>
      </c>
      <c r="B46" s="38" t="s">
        <v>867</v>
      </c>
      <c r="C46" s="38" t="s">
        <v>868</v>
      </c>
      <c r="D46" s="38">
        <v>644</v>
      </c>
      <c r="E46" s="38">
        <v>95</v>
      </c>
      <c r="F46" s="40">
        <v>2.9999999999999998E-14</v>
      </c>
      <c r="G46" s="38">
        <v>95.45</v>
      </c>
    </row>
    <row r="47" spans="1:7">
      <c r="A47" s="38" t="str">
        <f>HYPERLINK("https://www.ncbi.nlm.nih.gov/protein/KAA8520551.1?report=genbank&amp;log$=prottop&amp;blast_rank=44&amp;RID=W038YWYU013","KAA8520551.1")</f>
        <v>KAA8520551.1</v>
      </c>
      <c r="B47" s="38" t="s">
        <v>1168</v>
      </c>
      <c r="C47" s="38" t="s">
        <v>1169</v>
      </c>
      <c r="D47" s="38">
        <v>1331</v>
      </c>
      <c r="E47" s="38">
        <v>100</v>
      </c>
      <c r="F47" s="40">
        <v>5.9999999999999997E-13</v>
      </c>
      <c r="G47" s="38">
        <v>86.96</v>
      </c>
    </row>
    <row r="48" spans="1:7">
      <c r="A48" s="38" t="str">
        <f>HYPERLINK("https://www.ncbi.nlm.nih.gov/protein/GFY92424.1?report=genbank&amp;log$=prottop&amp;blast_rank=45&amp;RID=W038YWYU013","GFY92424.1")</f>
        <v>GFY92424.1</v>
      </c>
      <c r="B48" s="38" t="s">
        <v>1083</v>
      </c>
      <c r="C48" s="38" t="s">
        <v>1084</v>
      </c>
      <c r="D48" s="38">
        <v>723</v>
      </c>
      <c r="E48" s="38">
        <v>100</v>
      </c>
      <c r="F48" s="40">
        <v>5.9999999999999997E-13</v>
      </c>
      <c r="G48" s="38">
        <v>86.96</v>
      </c>
    </row>
    <row r="49" spans="1:7">
      <c r="A49" s="38" t="str">
        <f>HYPERLINK("https://www.ncbi.nlm.nih.gov/protein/XP_030490209.1?report=genbank&amp;log$=prottop&amp;blast_rank=46&amp;RID=W038YWYU013","XP_030490209.1")</f>
        <v>XP_030490209.1</v>
      </c>
      <c r="B49" s="38" t="s">
        <v>1146</v>
      </c>
      <c r="C49" s="38" t="s">
        <v>1147</v>
      </c>
      <c r="D49" s="38">
        <v>700</v>
      </c>
      <c r="E49" s="38">
        <v>100</v>
      </c>
      <c r="F49" s="40">
        <v>5.9999999999999997E-13</v>
      </c>
      <c r="G49" s="38">
        <v>86.96</v>
      </c>
    </row>
    <row r="50" spans="1:7">
      <c r="A50" s="38" t="str">
        <f>HYPERLINK("https://www.ncbi.nlm.nih.gov/protein/XP_021904402.1?report=genbank&amp;log$=prottop&amp;blast_rank=47&amp;RID=W038YWYU013","XP_021904402.1")</f>
        <v>XP_021904402.1</v>
      </c>
      <c r="B50" s="38" t="s">
        <v>944</v>
      </c>
      <c r="C50" s="38" t="s">
        <v>941</v>
      </c>
      <c r="D50" s="38">
        <v>693</v>
      </c>
      <c r="E50" s="38">
        <v>100</v>
      </c>
      <c r="F50" s="40">
        <v>5.9999999999999997E-13</v>
      </c>
      <c r="G50" s="38">
        <v>86.96</v>
      </c>
    </row>
    <row r="51" spans="1:7">
      <c r="A51" s="38" t="str">
        <f>HYPERLINK("https://www.ncbi.nlm.nih.gov/protein/XP_034206256.1?report=genbank&amp;log$=prottop&amp;blast_rank=48&amp;RID=W038YWYU013","XP_034206256.1")</f>
        <v>XP_034206256.1</v>
      </c>
      <c r="B51" s="38" t="s">
        <v>1308</v>
      </c>
      <c r="C51" s="38" t="s">
        <v>1309</v>
      </c>
      <c r="D51" s="38">
        <v>685</v>
      </c>
      <c r="E51" s="38">
        <v>100</v>
      </c>
      <c r="F51" s="40">
        <v>5.9999999999999997E-13</v>
      </c>
      <c r="G51" s="38">
        <v>86.96</v>
      </c>
    </row>
    <row r="52" spans="1:7">
      <c r="A52" s="38" t="str">
        <f>HYPERLINK("https://www.ncbi.nlm.nih.gov/protein/CAB4269809.1?report=genbank&amp;log$=prottop&amp;blast_rank=49&amp;RID=W038YWYU013","CAB4269809.1")</f>
        <v>CAB4269809.1</v>
      </c>
      <c r="B52" s="38" t="s">
        <v>1338</v>
      </c>
      <c r="C52" s="38" t="s">
        <v>1333</v>
      </c>
      <c r="D52" s="38">
        <v>685</v>
      </c>
      <c r="E52" s="38">
        <v>100</v>
      </c>
      <c r="F52" s="40">
        <v>5.9999999999999997E-13</v>
      </c>
      <c r="G52" s="38">
        <v>86.96</v>
      </c>
    </row>
    <row r="53" spans="1:7">
      <c r="A53" s="38" t="str">
        <f>HYPERLINK("https://www.ncbi.nlm.nih.gov/protein/KAI5345363.1?report=genbank&amp;log$=prottop&amp;blast_rank=50&amp;RID=W038YWYU013","KAI5345363.1")</f>
        <v>KAI5345363.1</v>
      </c>
      <c r="B53" s="38" t="s">
        <v>1314</v>
      </c>
      <c r="C53" s="38" t="s">
        <v>1309</v>
      </c>
      <c r="D53" s="38">
        <v>684</v>
      </c>
      <c r="E53" s="38">
        <v>100</v>
      </c>
      <c r="F53" s="40">
        <v>5.9999999999999997E-13</v>
      </c>
      <c r="G53" s="38">
        <v>86.96</v>
      </c>
    </row>
    <row r="54" spans="1:7">
      <c r="A54" s="38" t="str">
        <f>HYPERLINK("https://www.ncbi.nlm.nih.gov/protein/CAB4300202.1?report=genbank&amp;log$=prottop&amp;blast_rank=51&amp;RID=W038YWYU013","CAB4300202.1")</f>
        <v>CAB4300202.1</v>
      </c>
      <c r="B54" s="38" t="s">
        <v>1338</v>
      </c>
      <c r="C54" s="38" t="s">
        <v>1333</v>
      </c>
      <c r="D54" s="38">
        <v>681</v>
      </c>
      <c r="E54" s="38">
        <v>100</v>
      </c>
      <c r="F54" s="40">
        <v>5.9999999999999997E-13</v>
      </c>
      <c r="G54" s="38">
        <v>86.96</v>
      </c>
    </row>
    <row r="55" spans="1:7">
      <c r="A55" s="38" t="str">
        <f>HYPERLINK("https://www.ncbi.nlm.nih.gov/protein/XP_008232821.1?report=genbank&amp;log$=prottop&amp;blast_rank=52&amp;RID=W038YWYU013","XP_008232821.1")</f>
        <v>XP_008232821.1</v>
      </c>
      <c r="B55" s="38" t="s">
        <v>1318</v>
      </c>
      <c r="C55" s="38" t="s">
        <v>1319</v>
      </c>
      <c r="D55" s="38">
        <v>680</v>
      </c>
      <c r="E55" s="38">
        <v>100</v>
      </c>
      <c r="F55" s="40">
        <v>5.9999999999999997E-13</v>
      </c>
      <c r="G55" s="38">
        <v>86.96</v>
      </c>
    </row>
    <row r="56" spans="1:7">
      <c r="A56" s="38" t="str">
        <f>HYPERLINK("https://www.ncbi.nlm.nih.gov/protein/XP_021825969.1?report=genbank&amp;log$=prottop&amp;blast_rank=53&amp;RID=W038YWYU013","XP_021825969.1")</f>
        <v>XP_021825969.1</v>
      </c>
      <c r="B56" s="38" t="s">
        <v>1353</v>
      </c>
      <c r="C56" s="38" t="s">
        <v>1354</v>
      </c>
      <c r="D56" s="38">
        <v>675</v>
      </c>
      <c r="E56" s="38">
        <v>100</v>
      </c>
      <c r="F56" s="40">
        <v>5.9999999999999997E-13</v>
      </c>
      <c r="G56" s="38">
        <v>86.96</v>
      </c>
    </row>
    <row r="57" spans="1:7">
      <c r="A57" s="38" t="str">
        <f>HYPERLINK("https://www.ncbi.nlm.nih.gov/protein/PSS24193.1?report=genbank&amp;log$=prottop&amp;blast_rank=54&amp;RID=W038YWYU013","PSS24193.1")</f>
        <v>PSS24193.1</v>
      </c>
      <c r="B57" s="38" t="s">
        <v>1181</v>
      </c>
      <c r="C57" s="38" t="s">
        <v>1182</v>
      </c>
      <c r="D57" s="38">
        <v>674</v>
      </c>
      <c r="E57" s="38">
        <v>100</v>
      </c>
      <c r="F57" s="40">
        <v>5.9999999999999997E-13</v>
      </c>
      <c r="G57" s="38">
        <v>86.96</v>
      </c>
    </row>
    <row r="58" spans="1:7">
      <c r="A58" s="38" t="str">
        <f>HYPERLINK("https://www.ncbi.nlm.nih.gov/protein/XP_011002090.1?report=genbank&amp;log$=prottop&amp;blast_rank=55&amp;RID=W038YWYU013","XP_011002090.1")</f>
        <v>XP_011002090.1</v>
      </c>
      <c r="B58" s="38" t="s">
        <v>1037</v>
      </c>
      <c r="C58" s="38" t="s">
        <v>1034</v>
      </c>
      <c r="D58" s="38">
        <v>673</v>
      </c>
      <c r="E58" s="38">
        <v>100</v>
      </c>
      <c r="F58" s="40">
        <v>5.9999999999999997E-13</v>
      </c>
      <c r="G58" s="38">
        <v>86.96</v>
      </c>
    </row>
    <row r="59" spans="1:7">
      <c r="A59" s="38" t="str">
        <f>HYPERLINK("https://www.ncbi.nlm.nih.gov/protein/XP_011002091.1?report=genbank&amp;log$=prottop&amp;blast_rank=56&amp;RID=W038YWYU013","XP_011002091.1")</f>
        <v>XP_011002091.1</v>
      </c>
      <c r="B59" s="38" t="s">
        <v>1033</v>
      </c>
      <c r="C59" s="38" t="s">
        <v>1034</v>
      </c>
      <c r="D59" s="38">
        <v>668</v>
      </c>
      <c r="E59" s="38">
        <v>100</v>
      </c>
      <c r="F59" s="40">
        <v>5.9999999999999997E-13</v>
      </c>
      <c r="G59" s="38">
        <v>86.96</v>
      </c>
    </row>
    <row r="60" spans="1:7">
      <c r="A60" s="38" t="str">
        <f>HYPERLINK("https://www.ncbi.nlm.nih.gov/protein/XP_011002092.1?report=genbank&amp;log$=prottop&amp;blast_rank=57&amp;RID=W038YWYU013","XP_011002092.1")</f>
        <v>XP_011002092.1</v>
      </c>
      <c r="B60" s="38" t="s">
        <v>1035</v>
      </c>
      <c r="C60" s="38" t="s">
        <v>1034</v>
      </c>
      <c r="D60" s="38">
        <v>666</v>
      </c>
      <c r="E60" s="38">
        <v>100</v>
      </c>
      <c r="F60" s="40">
        <v>5.9999999999999997E-13</v>
      </c>
      <c r="G60" s="38">
        <v>86.96</v>
      </c>
    </row>
    <row r="61" spans="1:7">
      <c r="A61" s="38" t="str">
        <f>HYPERLINK("https://www.ncbi.nlm.nih.gov/protein/XP_021904403.1?report=genbank&amp;log$=prottop&amp;blast_rank=58&amp;RID=W038YWYU013","XP_021904403.1")</f>
        <v>XP_021904403.1</v>
      </c>
      <c r="B61" s="38" t="s">
        <v>943</v>
      </c>
      <c r="C61" s="38" t="s">
        <v>941</v>
      </c>
      <c r="D61" s="38">
        <v>666</v>
      </c>
      <c r="E61" s="38">
        <v>100</v>
      </c>
      <c r="F61" s="40">
        <v>5.9999999999999997E-13</v>
      </c>
      <c r="G61" s="38">
        <v>86.96</v>
      </c>
    </row>
    <row r="62" spans="1:7">
      <c r="A62" s="38" t="str">
        <f>HYPERLINK("https://www.ncbi.nlm.nih.gov/protein/KAG6784708.1?report=genbank&amp;log$=prottop&amp;blast_rank=59&amp;RID=W038YWYU013","KAG6784708.1")</f>
        <v>KAG6784708.1</v>
      </c>
      <c r="B62" s="38" t="s">
        <v>1040</v>
      </c>
      <c r="C62" s="38" t="s">
        <v>1009</v>
      </c>
      <c r="D62" s="38">
        <v>664</v>
      </c>
      <c r="E62" s="38">
        <v>100</v>
      </c>
      <c r="F62" s="40">
        <v>5.9999999999999997E-13</v>
      </c>
      <c r="G62" s="38">
        <v>86.96</v>
      </c>
    </row>
    <row r="63" spans="1:7">
      <c r="A63" s="38" t="str">
        <f>HYPERLINK("https://www.ncbi.nlm.nih.gov/protein/KAG6786707.1?report=genbank&amp;log$=prottop&amp;blast_rank=60&amp;RID=W038YWYU013","KAG6786707.1")</f>
        <v>KAG6786707.1</v>
      </c>
      <c r="B63" s="38" t="s">
        <v>1048</v>
      </c>
      <c r="C63" s="38" t="s">
        <v>1009</v>
      </c>
      <c r="D63" s="38">
        <v>664</v>
      </c>
      <c r="E63" s="38">
        <v>100</v>
      </c>
      <c r="F63" s="40">
        <v>5.9999999999999997E-13</v>
      </c>
      <c r="G63" s="38">
        <v>86.96</v>
      </c>
    </row>
    <row r="64" spans="1:7">
      <c r="A64" s="38" t="str">
        <f>HYPERLINK("https://www.ncbi.nlm.nih.gov/protein/XP_024450428.2?report=genbank&amp;log$=prottop&amp;blast_rank=61&amp;RID=W038YWYU013","XP_024450428.2")</f>
        <v>XP_024450428.2</v>
      </c>
      <c r="B64" s="38" t="s">
        <v>1032</v>
      </c>
      <c r="C64" s="38" t="s">
        <v>31</v>
      </c>
      <c r="D64" s="38">
        <v>664</v>
      </c>
      <c r="E64" s="38">
        <v>100</v>
      </c>
      <c r="F64" s="40">
        <v>5.9999999999999997E-13</v>
      </c>
      <c r="G64" s="38">
        <v>86.96</v>
      </c>
    </row>
    <row r="65" spans="1:7">
      <c r="A65" s="38" t="str">
        <f>HYPERLINK("https://www.ncbi.nlm.nih.gov/protein/KAI5598537.1?report=genbank&amp;log$=prottop&amp;blast_rank=62&amp;RID=W038YWYU013","KAI5598537.1")</f>
        <v>KAI5598537.1</v>
      </c>
      <c r="B65" s="38" t="s">
        <v>1036</v>
      </c>
      <c r="C65" s="38" t="s">
        <v>31</v>
      </c>
      <c r="D65" s="38">
        <v>663</v>
      </c>
      <c r="E65" s="38">
        <v>100</v>
      </c>
      <c r="F65" s="40">
        <v>5.9999999999999997E-13</v>
      </c>
      <c r="G65" s="38">
        <v>86.96</v>
      </c>
    </row>
    <row r="66" spans="1:7">
      <c r="A66" s="38" t="str">
        <f>HYPERLINK("https://www.ncbi.nlm.nih.gov/protein/XP_034905807.1?report=genbank&amp;log$=prottop&amp;blast_rank=63&amp;RID=W038YWYU013","XP_034905807.1")</f>
        <v>XP_034905807.1</v>
      </c>
      <c r="B66" s="38" t="s">
        <v>1006</v>
      </c>
      <c r="C66" s="38" t="s">
        <v>1007</v>
      </c>
      <c r="D66" s="38">
        <v>663</v>
      </c>
      <c r="E66" s="38">
        <v>100</v>
      </c>
      <c r="F66" s="40">
        <v>5.9999999999999997E-13</v>
      </c>
      <c r="G66" s="38">
        <v>86.96</v>
      </c>
    </row>
    <row r="67" spans="1:7">
      <c r="A67" s="38" t="str">
        <f>HYPERLINK("https://www.ncbi.nlm.nih.gov/protein/XP_006445210.1?report=genbank&amp;log$=prottop&amp;blast_rank=64&amp;RID=W038YWYU013","XP_006445210.1")</f>
        <v>XP_006445210.1</v>
      </c>
      <c r="B67" s="38" t="s">
        <v>914</v>
      </c>
      <c r="C67" s="38" t="s">
        <v>14</v>
      </c>
      <c r="D67" s="38">
        <v>662</v>
      </c>
      <c r="E67" s="38">
        <v>100</v>
      </c>
      <c r="F67" s="40">
        <v>5.9999999999999997E-13</v>
      </c>
      <c r="G67" s="38">
        <v>86.96</v>
      </c>
    </row>
    <row r="68" spans="1:7">
      <c r="A68" s="38" t="str">
        <f>HYPERLINK("https://www.ncbi.nlm.nih.gov/protein/GAY42033.1?report=genbank&amp;log$=prottop&amp;blast_rank=65&amp;RID=W038YWYU013","GAY42033.1")</f>
        <v>GAY42033.1</v>
      </c>
      <c r="B68" s="38" t="s">
        <v>912</v>
      </c>
      <c r="C68" s="38" t="s">
        <v>913</v>
      </c>
      <c r="D68" s="38">
        <v>662</v>
      </c>
      <c r="E68" s="38">
        <v>100</v>
      </c>
      <c r="F68" s="40">
        <v>5.9999999999999997E-13</v>
      </c>
      <c r="G68" s="38">
        <v>86.96</v>
      </c>
    </row>
    <row r="69" spans="1:7">
      <c r="A69" s="38" t="str">
        <f>HYPERLINK("https://www.ncbi.nlm.nih.gov/protein/XP_006490959.2?report=genbank&amp;log$=prottop&amp;blast_rank=66&amp;RID=W038YWYU013","XP_006490959.2")</f>
        <v>XP_006490959.2</v>
      </c>
      <c r="B69" s="38" t="s">
        <v>911</v>
      </c>
      <c r="C69" s="38" t="s">
        <v>17</v>
      </c>
      <c r="D69" s="38">
        <v>662</v>
      </c>
      <c r="E69" s="38">
        <v>100</v>
      </c>
      <c r="F69" s="40">
        <v>5.9999999999999997E-13</v>
      </c>
      <c r="G69" s="38">
        <v>86.96</v>
      </c>
    </row>
    <row r="70" spans="1:7">
      <c r="A70" s="38" t="str">
        <f>HYPERLINK("https://www.ncbi.nlm.nih.gov/protein/XP_031267743.1?report=genbank&amp;log$=prottop&amp;blast_rank=67&amp;RID=W038YWYU013","XP_031267743.1")</f>
        <v>XP_031267743.1</v>
      </c>
      <c r="B70" s="38" t="s">
        <v>919</v>
      </c>
      <c r="C70" s="38" t="s">
        <v>920</v>
      </c>
      <c r="D70" s="38">
        <v>660</v>
      </c>
      <c r="E70" s="38">
        <v>100</v>
      </c>
      <c r="F70" s="40">
        <v>5.9999999999999997E-13</v>
      </c>
      <c r="G70" s="38">
        <v>86.96</v>
      </c>
    </row>
    <row r="71" spans="1:7">
      <c r="A71" s="38" t="str">
        <f>HYPERLINK("https://www.ncbi.nlm.nih.gov/protein/KAB5569119.1?report=genbank&amp;log$=prottop&amp;blast_rank=68&amp;RID=W038YWYU013","KAB5569119.1")</f>
        <v>KAB5569119.1</v>
      </c>
      <c r="B71" s="38" t="s">
        <v>1027</v>
      </c>
      <c r="C71" s="38" t="s">
        <v>1028</v>
      </c>
      <c r="D71" s="38">
        <v>657</v>
      </c>
      <c r="E71" s="38">
        <v>100</v>
      </c>
      <c r="F71" s="40">
        <v>5.9999999999999997E-13</v>
      </c>
      <c r="G71" s="38">
        <v>86.96</v>
      </c>
    </row>
    <row r="72" spans="1:7">
      <c r="A72" s="38" t="str">
        <f>HYPERLINK("https://www.ncbi.nlm.nih.gov/protein/KAJ0053222.1?report=genbank&amp;log$=prottop&amp;blast_rank=69&amp;RID=W038YWYU013","KAJ0053222.1")</f>
        <v>KAJ0053222.1</v>
      </c>
      <c r="B72" s="38" t="s">
        <v>922</v>
      </c>
      <c r="C72" s="38" t="s">
        <v>923</v>
      </c>
      <c r="D72" s="38">
        <v>655</v>
      </c>
      <c r="E72" s="38">
        <v>100</v>
      </c>
      <c r="F72" s="40">
        <v>5.9999999999999997E-13</v>
      </c>
      <c r="G72" s="38">
        <v>86.96</v>
      </c>
    </row>
    <row r="73" spans="1:7">
      <c r="A73" s="38" t="str">
        <f>HYPERLINK("https://www.ncbi.nlm.nih.gov/protein/KAH7577814.1?report=genbank&amp;log$=prottop&amp;blast_rank=70&amp;RID=W038YWYU013","KAH7577814.1")</f>
        <v>KAH7577814.1</v>
      </c>
      <c r="B73" s="38" t="s">
        <v>915</v>
      </c>
      <c r="C73" s="38" t="s">
        <v>916</v>
      </c>
      <c r="D73" s="38">
        <v>654</v>
      </c>
      <c r="E73" s="38">
        <v>100</v>
      </c>
      <c r="F73" s="40">
        <v>5.9999999999999997E-13</v>
      </c>
      <c r="G73" s="38">
        <v>86.96</v>
      </c>
    </row>
    <row r="74" spans="1:7">
      <c r="A74" s="38" t="str">
        <f>HYPERLINK("https://www.ncbi.nlm.nih.gov/protein/XP_044500950.1?report=genbank&amp;log$=prottop&amp;blast_rank=71&amp;RID=W038YWYU013","XP_044500950.1")</f>
        <v>XP_044500950.1</v>
      </c>
      <c r="B74" s="38" t="s">
        <v>929</v>
      </c>
      <c r="C74" s="38" t="s">
        <v>930</v>
      </c>
      <c r="D74" s="38">
        <v>653</v>
      </c>
      <c r="E74" s="38">
        <v>100</v>
      </c>
      <c r="F74" s="40">
        <v>5.9999999999999997E-13</v>
      </c>
      <c r="G74" s="38">
        <v>86.96</v>
      </c>
    </row>
    <row r="75" spans="1:7">
      <c r="A75" s="38" t="str">
        <f>HYPERLINK("https://www.ncbi.nlm.nih.gov/protein/XP_021904404.1?report=genbank&amp;log$=prottop&amp;blast_rank=72&amp;RID=W038YWYU013","XP_021904404.1")</f>
        <v>XP_021904404.1</v>
      </c>
      <c r="B75" s="38" t="s">
        <v>942</v>
      </c>
      <c r="C75" s="38" t="s">
        <v>941</v>
      </c>
      <c r="D75" s="38">
        <v>646</v>
      </c>
      <c r="E75" s="38">
        <v>100</v>
      </c>
      <c r="F75" s="40">
        <v>5.9999999999999997E-13</v>
      </c>
      <c r="G75" s="38">
        <v>86.96</v>
      </c>
    </row>
    <row r="76" spans="1:7">
      <c r="A76" s="38" t="str">
        <f>HYPERLINK("https://www.ncbi.nlm.nih.gov/protein/XP_038709872.1?report=genbank&amp;log$=prottop&amp;blast_rank=73&amp;RID=W038YWYU013","XP_038709872.1")</f>
        <v>XP_038709872.1</v>
      </c>
      <c r="B76" s="38" t="s">
        <v>945</v>
      </c>
      <c r="C76" s="38" t="s">
        <v>946</v>
      </c>
      <c r="D76" s="38">
        <v>646</v>
      </c>
      <c r="E76" s="38">
        <v>100</v>
      </c>
      <c r="F76" s="40">
        <v>5.9999999999999997E-13</v>
      </c>
      <c r="G76" s="38">
        <v>86.96</v>
      </c>
    </row>
    <row r="77" spans="1:7">
      <c r="A77" s="38" t="str">
        <f>HYPERLINK("https://www.ncbi.nlm.nih.gov/protein/XP_021904405.1?report=genbank&amp;log$=prottop&amp;blast_rank=74&amp;RID=W038YWYU013","XP_021904405.1")</f>
        <v>XP_021904405.1</v>
      </c>
      <c r="B77" s="38" t="s">
        <v>940</v>
      </c>
      <c r="C77" s="38" t="s">
        <v>941</v>
      </c>
      <c r="D77" s="38">
        <v>643</v>
      </c>
      <c r="E77" s="38">
        <v>100</v>
      </c>
      <c r="F77" s="40">
        <v>5.9999999999999997E-13</v>
      </c>
      <c r="G77" s="38">
        <v>86.96</v>
      </c>
    </row>
    <row r="78" spans="1:7">
      <c r="A78" s="38" t="str">
        <f>HYPERLINK("https://www.ncbi.nlm.nih.gov/protein/KDO85910.1?report=genbank&amp;log$=prottop&amp;blast_rank=75&amp;RID=W038YWYU013","KDO85910.1")</f>
        <v>KDO85910.1</v>
      </c>
      <c r="B78" s="38" t="s">
        <v>1000</v>
      </c>
      <c r="C78" s="38" t="s">
        <v>17</v>
      </c>
      <c r="D78" s="38">
        <v>603</v>
      </c>
      <c r="E78" s="38">
        <v>100</v>
      </c>
      <c r="F78" s="40">
        <v>5.9999999999999997E-13</v>
      </c>
      <c r="G78" s="38">
        <v>86.96</v>
      </c>
    </row>
    <row r="79" spans="1:7">
      <c r="A79" s="38" t="str">
        <f>HYPERLINK("https://www.ncbi.nlm.nih.gov/protein/KAJ0112635.1?report=genbank&amp;log$=prottop&amp;blast_rank=76&amp;RID=W038YWYU013","KAJ0112635.1")</f>
        <v>KAJ0112635.1</v>
      </c>
      <c r="B79" s="38" t="s">
        <v>935</v>
      </c>
      <c r="C79" s="38" t="s">
        <v>936</v>
      </c>
      <c r="D79" s="38">
        <v>563</v>
      </c>
      <c r="E79" s="38">
        <v>100</v>
      </c>
      <c r="F79" s="40">
        <v>5.9999999999999997E-13</v>
      </c>
      <c r="G79" s="38">
        <v>86.96</v>
      </c>
    </row>
    <row r="80" spans="1:7">
      <c r="A80" s="38" t="str">
        <f>HYPERLINK("https://www.ncbi.nlm.nih.gov/protein/KAH0980403.1?report=genbank&amp;log$=prottop&amp;blast_rank=77&amp;RID=W038YWYU013","KAH0980403.1")</f>
        <v>KAH0980403.1</v>
      </c>
      <c r="B80" s="38" t="s">
        <v>1332</v>
      </c>
      <c r="C80" s="38" t="s">
        <v>1333</v>
      </c>
      <c r="D80" s="38">
        <v>557</v>
      </c>
      <c r="E80" s="38">
        <v>100</v>
      </c>
      <c r="F80" s="40">
        <v>5.9999999999999997E-13</v>
      </c>
      <c r="G80" s="38">
        <v>86.96</v>
      </c>
    </row>
    <row r="81" spans="1:7">
      <c r="A81" s="38" t="str">
        <f>HYPERLINK("https://www.ncbi.nlm.nih.gov/protein/KAH8516714.1?report=genbank&amp;log$=prottop&amp;blast_rank=78&amp;RID=W038YWYU013","KAH8516714.1")</f>
        <v>KAH8516714.1</v>
      </c>
      <c r="B81" s="38" t="s">
        <v>1023</v>
      </c>
      <c r="C81" s="38" t="s">
        <v>1024</v>
      </c>
      <c r="D81" s="38">
        <v>552</v>
      </c>
      <c r="E81" s="38">
        <v>100</v>
      </c>
      <c r="F81" s="40">
        <v>5.9999999999999997E-13</v>
      </c>
      <c r="G81" s="38">
        <v>86.96</v>
      </c>
    </row>
    <row r="82" spans="1:7">
      <c r="A82" s="38" t="str">
        <f>HYPERLINK("https://www.ncbi.nlm.nih.gov/protein/XP_022897077.1?report=genbank&amp;log$=prottop&amp;blast_rank=79&amp;RID=W038YWYU013","XP_022897077.1")</f>
        <v>XP_022897077.1</v>
      </c>
      <c r="B82" s="38" t="s">
        <v>1292</v>
      </c>
      <c r="C82" s="38" t="s">
        <v>1203</v>
      </c>
      <c r="D82" s="38">
        <v>662</v>
      </c>
      <c r="E82" s="38">
        <v>100</v>
      </c>
      <c r="F82" s="40">
        <v>9.9999999999999998E-13</v>
      </c>
      <c r="G82" s="38">
        <v>86.96</v>
      </c>
    </row>
    <row r="83" spans="1:7">
      <c r="A83" s="38" t="str">
        <f>HYPERLINK("https://www.ncbi.nlm.nih.gov/protein/CAA3024817.1?report=genbank&amp;log$=prottop&amp;blast_rank=80&amp;RID=W038YWYU013","CAA3024817.1")</f>
        <v>CAA3024817.1</v>
      </c>
      <c r="B83" s="38" t="s">
        <v>1289</v>
      </c>
      <c r="C83" s="38" t="s">
        <v>1200</v>
      </c>
      <c r="D83" s="38">
        <v>662</v>
      </c>
      <c r="E83" s="38">
        <v>100</v>
      </c>
      <c r="F83" s="40">
        <v>9.9999999999999998E-13</v>
      </c>
      <c r="G83" s="38">
        <v>86.96</v>
      </c>
    </row>
    <row r="84" spans="1:7">
      <c r="A84" s="38" t="str">
        <f>HYPERLINK("https://www.ncbi.nlm.nih.gov/protein/KAG8653635.1?report=genbank&amp;log$=prottop&amp;blast_rank=81&amp;RID=W038YWYU013","KAG8653635.1")</f>
        <v>KAG8653635.1</v>
      </c>
      <c r="B84" s="38" t="s">
        <v>1010</v>
      </c>
      <c r="C84" s="38" t="s">
        <v>27</v>
      </c>
      <c r="D84" s="38">
        <v>1004</v>
      </c>
      <c r="E84" s="38">
        <v>100</v>
      </c>
      <c r="F84" s="40">
        <v>2E-12</v>
      </c>
      <c r="G84" s="38">
        <v>86.96</v>
      </c>
    </row>
    <row r="85" spans="1:7">
      <c r="A85" s="38" t="str">
        <f>HYPERLINK("https://www.ncbi.nlm.nih.gov/protein/XP_021686245.1?report=genbank&amp;log$=prottop&amp;blast_rank=82&amp;RID=W038YWYU013","XP_021686245.1")</f>
        <v>XP_021686245.1</v>
      </c>
      <c r="B85" s="38" t="s">
        <v>988</v>
      </c>
      <c r="C85" s="38" t="s">
        <v>989</v>
      </c>
      <c r="D85" s="38">
        <v>673</v>
      </c>
      <c r="E85" s="38">
        <v>100</v>
      </c>
      <c r="F85" s="40">
        <v>2E-12</v>
      </c>
      <c r="G85" s="38">
        <v>86.96</v>
      </c>
    </row>
    <row r="86" spans="1:7">
      <c r="A86" s="38" t="str">
        <f>HYPERLINK("https://www.ncbi.nlm.nih.gov/protein/XP_021613182.1?report=genbank&amp;log$=prottop&amp;blast_rank=83&amp;RID=W038YWYU013","XP_021613182.1")</f>
        <v>XP_021613182.1</v>
      </c>
      <c r="B86" s="38" t="s">
        <v>1001</v>
      </c>
      <c r="C86" s="38" t="s">
        <v>27</v>
      </c>
      <c r="D86" s="38">
        <v>672</v>
      </c>
      <c r="E86" s="38">
        <v>100</v>
      </c>
      <c r="F86" s="40">
        <v>2E-12</v>
      </c>
      <c r="G86" s="38">
        <v>86.96</v>
      </c>
    </row>
    <row r="87" spans="1:7">
      <c r="A87" s="38" t="str">
        <f>HYPERLINK("https://www.ncbi.nlm.nih.gov/protein/RAL54127.1?report=genbank&amp;log$=prottop&amp;blast_rank=84&amp;RID=W038YWYU013","RAL54127.1")</f>
        <v>RAL54127.1</v>
      </c>
      <c r="B87" s="38" t="s">
        <v>1330</v>
      </c>
      <c r="C87" s="38" t="s">
        <v>1331</v>
      </c>
      <c r="D87" s="38">
        <v>631</v>
      </c>
      <c r="E87" s="38">
        <v>100</v>
      </c>
      <c r="F87" s="40">
        <v>2E-12</v>
      </c>
      <c r="G87" s="38">
        <v>86.96</v>
      </c>
    </row>
    <row r="88" spans="1:7">
      <c r="A88" s="38" t="str">
        <f>HYPERLINK("https://www.ncbi.nlm.nih.gov/protein/VFQ75697.1?report=genbank&amp;log$=prottop&amp;blast_rank=85&amp;RID=W038YWYU013","VFQ75697.1")</f>
        <v>VFQ75697.1</v>
      </c>
      <c r="B88" s="38" t="s">
        <v>1290</v>
      </c>
      <c r="C88" s="38" t="s">
        <v>1291</v>
      </c>
      <c r="D88" s="38">
        <v>514</v>
      </c>
      <c r="E88" s="38">
        <v>100</v>
      </c>
      <c r="F88" s="40">
        <v>2E-12</v>
      </c>
      <c r="G88" s="38">
        <v>86.96</v>
      </c>
    </row>
    <row r="89" spans="1:7">
      <c r="A89" s="38" t="str">
        <f>HYPERLINK("https://www.ncbi.nlm.nih.gov/protein/VFQ74765.1?report=genbank&amp;log$=prottop&amp;blast_rank=86&amp;RID=W038YWYU013","VFQ74765.1")</f>
        <v>VFQ74765.1</v>
      </c>
      <c r="B89" s="38" t="s">
        <v>1290</v>
      </c>
      <c r="C89" s="38" t="s">
        <v>1291</v>
      </c>
      <c r="D89" s="38">
        <v>511</v>
      </c>
      <c r="E89" s="38">
        <v>100</v>
      </c>
      <c r="F89" s="40">
        <v>2E-12</v>
      </c>
      <c r="G89" s="38">
        <v>86.96</v>
      </c>
    </row>
    <row r="90" spans="1:7">
      <c r="A90" s="38" t="str">
        <f>HYPERLINK("https://www.ncbi.nlm.nih.gov/protein/KAF2311102.1?report=genbank&amp;log$=prottop&amp;blast_rank=87&amp;RID=W038YWYU013","KAF2311102.1")</f>
        <v>KAF2311102.1</v>
      </c>
      <c r="B90" s="38" t="s">
        <v>1158</v>
      </c>
      <c r="C90" s="38" t="s">
        <v>989</v>
      </c>
      <c r="D90" s="38">
        <v>365</v>
      </c>
      <c r="E90" s="38">
        <v>100</v>
      </c>
      <c r="F90" s="40">
        <v>2E-12</v>
      </c>
      <c r="G90" s="38">
        <v>86.96</v>
      </c>
    </row>
    <row r="91" spans="1:7">
      <c r="A91" s="38" t="str">
        <f>HYPERLINK("https://www.ncbi.nlm.nih.gov/protein/PON37401.1?report=genbank&amp;log$=prottop&amp;blast_rank=88&amp;RID=W038YWYU013","PON37401.1")</f>
        <v>PON37401.1</v>
      </c>
      <c r="B91" s="38" t="s">
        <v>1054</v>
      </c>
      <c r="C91" s="38" t="s">
        <v>1055</v>
      </c>
      <c r="D91" s="38">
        <v>700</v>
      </c>
      <c r="E91" s="38">
        <v>100</v>
      </c>
      <c r="F91" s="40">
        <v>2E-12</v>
      </c>
      <c r="G91" s="38">
        <v>80.77</v>
      </c>
    </row>
    <row r="92" spans="1:7">
      <c r="A92" s="38" t="str">
        <f>HYPERLINK("https://www.ncbi.nlm.nih.gov/protein/PON85148.1?report=genbank&amp;log$=prottop&amp;blast_rank=89&amp;RID=W038YWYU013","PON85148.1")</f>
        <v>PON85148.1</v>
      </c>
      <c r="B92" s="38" t="s">
        <v>1049</v>
      </c>
      <c r="C92" s="38" t="s">
        <v>1050</v>
      </c>
      <c r="D92" s="38">
        <v>700</v>
      </c>
      <c r="E92" s="38">
        <v>100</v>
      </c>
      <c r="F92" s="40">
        <v>2E-12</v>
      </c>
      <c r="G92" s="38">
        <v>80.77</v>
      </c>
    </row>
    <row r="93" spans="1:7">
      <c r="A93" s="38" t="str">
        <f>HYPERLINK("https://www.ncbi.nlm.nih.gov/protein/KAA3475334.1?report=genbank&amp;log$=prottop&amp;blast_rank=90&amp;RID=W038YWYU013","KAA3475334.1")</f>
        <v>KAA3475334.1</v>
      </c>
      <c r="B93" s="38" t="s">
        <v>927</v>
      </c>
      <c r="C93" s="38" t="s">
        <v>928</v>
      </c>
      <c r="D93" s="38">
        <v>687</v>
      </c>
      <c r="E93" s="38">
        <v>100</v>
      </c>
      <c r="F93" s="40">
        <v>2E-12</v>
      </c>
      <c r="G93" s="38">
        <v>80.77</v>
      </c>
    </row>
    <row r="94" spans="1:7">
      <c r="A94" s="38" t="str">
        <f>HYPERLINK("https://www.ncbi.nlm.nih.gov/protein/EEF50420.1?report=genbank&amp;log$=prottop&amp;blast_rank=91&amp;RID=W038YWYU013","EEF50420.1")</f>
        <v>EEF50420.1</v>
      </c>
      <c r="B94" s="38" t="s">
        <v>921</v>
      </c>
      <c r="C94" s="38" t="s">
        <v>32</v>
      </c>
      <c r="D94" s="38">
        <v>681</v>
      </c>
      <c r="E94" s="38">
        <v>100</v>
      </c>
      <c r="F94" s="40">
        <v>2E-12</v>
      </c>
      <c r="G94" s="38">
        <v>80.77</v>
      </c>
    </row>
    <row r="95" spans="1:7">
      <c r="A95" s="38" t="str">
        <f>HYPERLINK("https://www.ncbi.nlm.nih.gov/protein/XP_002511751.2?report=genbank&amp;log$=prottop&amp;blast_rank=92&amp;RID=W038YWYU013","XP_002511751.2")</f>
        <v>XP_002511751.2</v>
      </c>
      <c r="B95" s="38" t="s">
        <v>924</v>
      </c>
      <c r="C95" s="38" t="s">
        <v>32</v>
      </c>
      <c r="D95" s="38">
        <v>681</v>
      </c>
      <c r="E95" s="38">
        <v>100</v>
      </c>
      <c r="F95" s="40">
        <v>2E-12</v>
      </c>
      <c r="G95" s="38">
        <v>80.77</v>
      </c>
    </row>
    <row r="96" spans="1:7">
      <c r="A96" s="38" t="str">
        <f>HYPERLINK("https://www.ncbi.nlm.nih.gov/protein/XP_038682172.1?report=genbank&amp;log$=prottop&amp;blast_rank=93&amp;RID=W038YWYU013","XP_038682172.1")</f>
        <v>XP_038682172.1</v>
      </c>
      <c r="B96" s="38" t="s">
        <v>945</v>
      </c>
      <c r="C96" s="38" t="s">
        <v>946</v>
      </c>
      <c r="D96" s="38">
        <v>672</v>
      </c>
      <c r="E96" s="38">
        <v>100</v>
      </c>
      <c r="F96" s="40">
        <v>2E-12</v>
      </c>
      <c r="G96" s="38">
        <v>80.77</v>
      </c>
    </row>
    <row r="97" spans="1:7">
      <c r="A97" s="38" t="str">
        <f>HYPERLINK("https://www.ncbi.nlm.nih.gov/protein/KAG8477383.1?report=genbank&amp;log$=prottop&amp;blast_rank=94&amp;RID=W038YWYU013","KAG8477383.1")</f>
        <v>KAG8477383.1</v>
      </c>
      <c r="B97" s="38" t="s">
        <v>938</v>
      </c>
      <c r="C97" s="38" t="s">
        <v>939</v>
      </c>
      <c r="D97" s="38">
        <v>671</v>
      </c>
      <c r="E97" s="38">
        <v>100</v>
      </c>
      <c r="F97" s="40">
        <v>2E-12</v>
      </c>
      <c r="G97" s="38">
        <v>80.77</v>
      </c>
    </row>
    <row r="98" spans="1:7">
      <c r="A98" s="38" t="str">
        <f>HYPERLINK("https://www.ncbi.nlm.nih.gov/protein/TYJ08700.1?report=genbank&amp;log$=prottop&amp;blast_rank=95&amp;RID=W038YWYU013","TYJ08700.1")</f>
        <v>TYJ08700.1</v>
      </c>
      <c r="B98" s="38" t="s">
        <v>959</v>
      </c>
      <c r="C98" s="38" t="s">
        <v>960</v>
      </c>
      <c r="D98" s="38">
        <v>671</v>
      </c>
      <c r="E98" s="38">
        <v>100</v>
      </c>
      <c r="F98" s="40">
        <v>2E-12</v>
      </c>
      <c r="G98" s="38">
        <v>80.77</v>
      </c>
    </row>
    <row r="99" spans="1:7">
      <c r="A99" s="38" t="str">
        <f>HYPERLINK("https://www.ncbi.nlm.nih.gov/protein/XP_050238499.1?report=genbank&amp;log$=prottop&amp;blast_rank=96&amp;RID=W038YWYU013","XP_050238499.1")</f>
        <v>XP_050238499.1</v>
      </c>
      <c r="B99" s="38" t="s">
        <v>963</v>
      </c>
      <c r="C99" s="38" t="s">
        <v>964</v>
      </c>
      <c r="D99" s="38">
        <v>669</v>
      </c>
      <c r="E99" s="38">
        <v>100</v>
      </c>
      <c r="F99" s="40">
        <v>2E-12</v>
      </c>
      <c r="G99" s="38">
        <v>80.77</v>
      </c>
    </row>
    <row r="100" spans="1:7">
      <c r="A100" s="38" t="str">
        <f>HYPERLINK("https://www.ncbi.nlm.nih.gov/protein/PPR95472.1?report=genbank&amp;log$=prottop&amp;blast_rank=97&amp;RID=W038YWYU013","PPR95472.1")</f>
        <v>PPR95472.1</v>
      </c>
      <c r="B100" s="38" t="s">
        <v>966</v>
      </c>
      <c r="C100" s="38" t="s">
        <v>954</v>
      </c>
      <c r="D100" s="38">
        <v>653</v>
      </c>
      <c r="E100" s="38">
        <v>100</v>
      </c>
      <c r="F100" s="40">
        <v>2E-12</v>
      </c>
      <c r="G100" s="38">
        <v>80.77</v>
      </c>
    </row>
    <row r="101" spans="1:7">
      <c r="A101" s="38" t="str">
        <f>HYPERLINK("https://www.ncbi.nlm.nih.gov/protein/KAH1080872.1?report=genbank&amp;log$=prottop&amp;blast_rank=98&amp;RID=W038YWYU013","KAH1080872.1")</f>
        <v>KAH1080872.1</v>
      </c>
      <c r="B101" s="38" t="s">
        <v>957</v>
      </c>
      <c r="C101" s="38" t="s">
        <v>958</v>
      </c>
      <c r="D101" s="38">
        <v>653</v>
      </c>
      <c r="E101" s="38">
        <v>100</v>
      </c>
      <c r="F101" s="40">
        <v>2E-12</v>
      </c>
      <c r="G101" s="38">
        <v>80.77</v>
      </c>
    </row>
    <row r="102" spans="1:7">
      <c r="A102" s="38" t="str">
        <f>HYPERLINK("https://www.ncbi.nlm.nih.gov/protein/XP_017631656.1?report=genbank&amp;log$=prottop&amp;blast_rank=99&amp;RID=W038YWYU013","XP_017631656.1")</f>
        <v>XP_017631656.1</v>
      </c>
      <c r="B102" s="38" t="s">
        <v>955</v>
      </c>
      <c r="C102" s="38" t="s">
        <v>956</v>
      </c>
      <c r="D102" s="38">
        <v>653</v>
      </c>
      <c r="E102" s="38">
        <v>100</v>
      </c>
      <c r="F102" s="40">
        <v>2E-12</v>
      </c>
      <c r="G102" s="38">
        <v>80.77</v>
      </c>
    </row>
    <row r="103" spans="1:7">
      <c r="A103" s="38" t="str">
        <f>HYPERLINK("https://www.ncbi.nlm.nih.gov/protein/XP_022759522.1?report=genbank&amp;log$=prottop&amp;blast_rank=100&amp;RID=W038YWYU013","XP_022759522.1")</f>
        <v>XP_022759522.1</v>
      </c>
      <c r="B103" s="38" t="s">
        <v>998</v>
      </c>
      <c r="C103" s="38" t="s">
        <v>999</v>
      </c>
      <c r="D103" s="38">
        <v>653</v>
      </c>
      <c r="E103" s="38">
        <v>100</v>
      </c>
      <c r="F103" s="40">
        <v>2E-12</v>
      </c>
      <c r="G103" s="38">
        <v>80.77</v>
      </c>
    </row>
    <row r="104" spans="1:7">
      <c r="A104" s="38" t="str">
        <f>HYPERLINK("https://www.ncbi.nlm.nih.gov/protein/KAB2056232.1?report=genbank&amp;log$=prottop&amp;blast_rank=101&amp;RID=W038YWYU013","KAB2056232.1")</f>
        <v>KAB2056232.1</v>
      </c>
      <c r="B104" s="38" t="s">
        <v>953</v>
      </c>
      <c r="C104" s="38" t="s">
        <v>954</v>
      </c>
      <c r="D104" s="38">
        <v>653</v>
      </c>
      <c r="E104" s="38">
        <v>100</v>
      </c>
      <c r="F104" s="40">
        <v>2E-12</v>
      </c>
      <c r="G104" s="38">
        <v>80.77</v>
      </c>
    </row>
    <row r="105" spans="1:7">
      <c r="A105" s="38" t="str">
        <f>HYPERLINK("https://www.ncbi.nlm.nih.gov/protein/XP_016748285.2?report=genbank&amp;log$=prottop&amp;blast_rank=102&amp;RID=W038YWYU013","XP_016748285.2")</f>
        <v>XP_016748285.2</v>
      </c>
      <c r="B105" s="38" t="s">
        <v>949</v>
      </c>
      <c r="C105" s="38" t="s">
        <v>950</v>
      </c>
      <c r="D105" s="38">
        <v>653</v>
      </c>
      <c r="E105" s="38">
        <v>100</v>
      </c>
      <c r="F105" s="40">
        <v>2E-12</v>
      </c>
      <c r="G105" s="38">
        <v>80.77</v>
      </c>
    </row>
    <row r="106" spans="1:7">
      <c r="A106" s="38" t="str">
        <f>HYPERLINK("https://www.ncbi.nlm.nih.gov/protein/MBA0685859.1?report=genbank&amp;log$=prottop&amp;blast_rank=103&amp;RID=W038YWYU013","MBA0685859.1")</f>
        <v>MBA0685859.1</v>
      </c>
      <c r="B106" s="38" t="s">
        <v>982</v>
      </c>
      <c r="C106" s="38" t="s">
        <v>983</v>
      </c>
      <c r="D106" s="38">
        <v>652</v>
      </c>
      <c r="E106" s="38">
        <v>100</v>
      </c>
      <c r="F106" s="40">
        <v>2E-12</v>
      </c>
      <c r="G106" s="38">
        <v>80.77</v>
      </c>
    </row>
    <row r="107" spans="1:7">
      <c r="A107" s="38" t="str">
        <f>HYPERLINK("https://www.ncbi.nlm.nih.gov/protein/TYI54702.1?report=genbank&amp;log$=prottop&amp;blast_rank=104&amp;RID=W038YWYU013","TYI54702.1")</f>
        <v>TYI54702.1</v>
      </c>
      <c r="B107" s="38" t="s">
        <v>979</v>
      </c>
      <c r="C107" s="38" t="s">
        <v>960</v>
      </c>
      <c r="D107" s="38">
        <v>652</v>
      </c>
      <c r="E107" s="38">
        <v>100</v>
      </c>
      <c r="F107" s="40">
        <v>2E-12</v>
      </c>
      <c r="G107" s="38">
        <v>80.77</v>
      </c>
    </row>
    <row r="108" spans="1:7">
      <c r="A108" s="38" t="str">
        <f>HYPERLINK("https://www.ncbi.nlm.nih.gov/protein/MBA0860135.1?report=genbank&amp;log$=prottop&amp;blast_rank=105&amp;RID=W038YWYU013","MBA0860135.1")</f>
        <v>MBA0860135.1</v>
      </c>
      <c r="B108" s="38" t="s">
        <v>992</v>
      </c>
      <c r="C108" s="38" t="s">
        <v>993</v>
      </c>
      <c r="D108" s="38">
        <v>652</v>
      </c>
      <c r="E108" s="38">
        <v>100</v>
      </c>
      <c r="F108" s="40">
        <v>2E-12</v>
      </c>
      <c r="G108" s="38">
        <v>80.77</v>
      </c>
    </row>
    <row r="109" spans="1:7">
      <c r="A109" s="38" t="str">
        <f>HYPERLINK("https://www.ncbi.nlm.nih.gov/protein/MBA0617302.1?report=genbank&amp;log$=prottop&amp;blast_rank=106&amp;RID=W038YWYU013","MBA0617302.1")</f>
        <v>MBA0617302.1</v>
      </c>
      <c r="B109" s="38" t="s">
        <v>985</v>
      </c>
      <c r="C109" s="38" t="s">
        <v>986</v>
      </c>
      <c r="D109" s="38">
        <v>652</v>
      </c>
      <c r="E109" s="38">
        <v>100</v>
      </c>
      <c r="F109" s="40">
        <v>2E-12</v>
      </c>
      <c r="G109" s="38">
        <v>80.77</v>
      </c>
    </row>
    <row r="110" spans="1:7">
      <c r="A110" s="38" t="str">
        <f>HYPERLINK("https://www.ncbi.nlm.nih.gov/protein/MBA0559950.1?report=genbank&amp;log$=prottop&amp;blast_rank=107&amp;RID=W038YWYU013","MBA0559950.1")</f>
        <v>MBA0559950.1</v>
      </c>
      <c r="B110" s="38" t="s">
        <v>990</v>
      </c>
      <c r="C110" s="38" t="s">
        <v>991</v>
      </c>
      <c r="D110" s="38">
        <v>652</v>
      </c>
      <c r="E110" s="38">
        <v>100</v>
      </c>
      <c r="F110" s="40">
        <v>2E-12</v>
      </c>
      <c r="G110" s="38">
        <v>80.77</v>
      </c>
    </row>
    <row r="111" spans="1:7">
      <c r="A111" s="38" t="str">
        <f>HYPERLINK("https://www.ncbi.nlm.nih.gov/protein/KAB2002813.1?report=genbank&amp;log$=prottop&amp;blast_rank=108&amp;RID=W038YWYU013","KAB2002813.1")</f>
        <v>KAB2002813.1</v>
      </c>
      <c r="B111" s="38" t="s">
        <v>1022</v>
      </c>
      <c r="C111" s="38" t="s">
        <v>954</v>
      </c>
      <c r="D111" s="38">
        <v>652</v>
      </c>
      <c r="E111" s="38">
        <v>100</v>
      </c>
      <c r="F111" s="40">
        <v>2E-12</v>
      </c>
      <c r="G111" s="38">
        <v>80.77</v>
      </c>
    </row>
    <row r="112" spans="1:7">
      <c r="A112" s="38" t="str">
        <f>HYPERLINK("https://www.ncbi.nlm.nih.gov/protein/XP_016695414.2?report=genbank&amp;log$=prottop&amp;blast_rank=109&amp;RID=W038YWYU013","XP_016695414.2")</f>
        <v>XP_016695414.2</v>
      </c>
      <c r="B112" s="38" t="s">
        <v>949</v>
      </c>
      <c r="C112" s="38" t="s">
        <v>950</v>
      </c>
      <c r="D112" s="38">
        <v>652</v>
      </c>
      <c r="E112" s="38">
        <v>100</v>
      </c>
      <c r="F112" s="40">
        <v>2E-12</v>
      </c>
      <c r="G112" s="38">
        <v>80.77</v>
      </c>
    </row>
    <row r="113" spans="1:7">
      <c r="A113" s="38" t="str">
        <f>HYPERLINK("https://www.ncbi.nlm.nih.gov/protein/TYG44399.1?report=genbank&amp;log$=prottop&amp;blast_rank=110&amp;RID=W038YWYU013","TYG44399.1")</f>
        <v>TYG44399.1</v>
      </c>
      <c r="B113" s="38" t="s">
        <v>977</v>
      </c>
      <c r="C113" s="38" t="s">
        <v>978</v>
      </c>
      <c r="D113" s="38">
        <v>652</v>
      </c>
      <c r="E113" s="38">
        <v>100</v>
      </c>
      <c r="F113" s="40">
        <v>2E-12</v>
      </c>
      <c r="G113" s="38">
        <v>80.77</v>
      </c>
    </row>
    <row r="114" spans="1:7">
      <c r="A114" s="38" t="str">
        <f>HYPERLINK("https://www.ncbi.nlm.nih.gov/protein/MBA0714887.1?report=genbank&amp;log$=prottop&amp;blast_rank=111&amp;RID=W038YWYU013","MBA0714887.1")</f>
        <v>MBA0714887.1</v>
      </c>
      <c r="B114" s="38" t="s">
        <v>994</v>
      </c>
      <c r="C114" s="38" t="s">
        <v>995</v>
      </c>
      <c r="D114" s="38">
        <v>652</v>
      </c>
      <c r="E114" s="38">
        <v>100</v>
      </c>
      <c r="F114" s="40">
        <v>2E-12</v>
      </c>
      <c r="G114" s="38">
        <v>80.77</v>
      </c>
    </row>
    <row r="115" spans="1:7">
      <c r="A115" s="38" t="str">
        <f>HYPERLINK("https://www.ncbi.nlm.nih.gov/protein/XP_012489817.1?report=genbank&amp;log$=prottop&amp;blast_rank=112&amp;RID=W038YWYU013","XP_012489817.1")</f>
        <v>XP_012489817.1</v>
      </c>
      <c r="B115" s="38" t="s">
        <v>987</v>
      </c>
      <c r="C115" s="38" t="s">
        <v>22</v>
      </c>
      <c r="D115" s="38">
        <v>652</v>
      </c>
      <c r="E115" s="38">
        <v>100</v>
      </c>
      <c r="F115" s="40">
        <v>2E-12</v>
      </c>
      <c r="G115" s="38">
        <v>80.77</v>
      </c>
    </row>
    <row r="116" spans="1:7">
      <c r="A116" s="38" t="str">
        <f>HYPERLINK("https://www.ncbi.nlm.nih.gov/protein/MBA0831672.1?report=genbank&amp;log$=prottop&amp;blast_rank=113&amp;RID=W038YWYU013","MBA0831672.1")</f>
        <v>MBA0831672.1</v>
      </c>
      <c r="B116" s="38" t="s">
        <v>975</v>
      </c>
      <c r="C116" s="38" t="s">
        <v>976</v>
      </c>
      <c r="D116" s="38">
        <v>652</v>
      </c>
      <c r="E116" s="38">
        <v>100</v>
      </c>
      <c r="F116" s="40">
        <v>2E-12</v>
      </c>
      <c r="G116" s="38">
        <v>80.77</v>
      </c>
    </row>
    <row r="117" spans="1:7">
      <c r="A117" s="38" t="str">
        <f>HYPERLINK("https://www.ncbi.nlm.nih.gov/protein/XP_022770324.1?report=genbank&amp;log$=prottop&amp;blast_rank=114&amp;RID=W038YWYU013","XP_022770324.1")</f>
        <v>XP_022770324.1</v>
      </c>
      <c r="B117" s="38" t="s">
        <v>1004</v>
      </c>
      <c r="C117" s="38" t="s">
        <v>999</v>
      </c>
      <c r="D117" s="38">
        <v>652</v>
      </c>
      <c r="E117" s="38">
        <v>100</v>
      </c>
      <c r="F117" s="40">
        <v>2E-12</v>
      </c>
      <c r="G117" s="38">
        <v>80.77</v>
      </c>
    </row>
    <row r="118" spans="1:7">
      <c r="A118" s="38" t="str">
        <f>HYPERLINK("https://www.ncbi.nlm.nih.gov/protein/MBA0769278.1?report=genbank&amp;log$=prottop&amp;blast_rank=115&amp;RID=W038YWYU013","MBA0769278.1")</f>
        <v>MBA0769278.1</v>
      </c>
      <c r="B118" s="38" t="s">
        <v>971</v>
      </c>
      <c r="C118" s="38" t="s">
        <v>972</v>
      </c>
      <c r="D118" s="38">
        <v>536</v>
      </c>
      <c r="E118" s="38">
        <v>100</v>
      </c>
      <c r="F118" s="40">
        <v>2E-12</v>
      </c>
      <c r="G118" s="38">
        <v>80.77</v>
      </c>
    </row>
    <row r="119" spans="1:7">
      <c r="A119" s="38" t="str">
        <f>HYPERLINK("https://www.ncbi.nlm.nih.gov/protein/KAE8734451.1?report=genbank&amp;log$=prottop&amp;blast_rank=116&amp;RID=W038YWYU013","KAE8734451.1")</f>
        <v>KAE8734451.1</v>
      </c>
      <c r="B119" s="38" t="s">
        <v>1011</v>
      </c>
      <c r="C119" s="38" t="s">
        <v>1012</v>
      </c>
      <c r="D119" s="38">
        <v>461</v>
      </c>
      <c r="E119" s="38">
        <v>100</v>
      </c>
      <c r="F119" s="40">
        <v>2E-12</v>
      </c>
      <c r="G119" s="38">
        <v>80.77</v>
      </c>
    </row>
    <row r="120" spans="1:7">
      <c r="A120" s="38" t="str">
        <f>HYPERLINK("https://www.ncbi.nlm.nih.gov/protein/KAE8701028.1?report=genbank&amp;log$=prottop&amp;blast_rank=117&amp;RID=W038YWYU013","KAE8701028.1")</f>
        <v>KAE8701028.1</v>
      </c>
      <c r="B120" s="38" t="s">
        <v>1797</v>
      </c>
      <c r="C120" s="38" t="s">
        <v>1012</v>
      </c>
      <c r="D120" s="38">
        <v>352</v>
      </c>
      <c r="E120" s="38">
        <v>100</v>
      </c>
      <c r="F120" s="40">
        <v>3.0000000000000001E-12</v>
      </c>
      <c r="G120" s="38">
        <v>80.77</v>
      </c>
    </row>
    <row r="121" spans="1:7">
      <c r="A121" s="38" t="str">
        <f>HYPERLINK("https://www.ncbi.nlm.nih.gov/protein/RXI06937.1?report=genbank&amp;log$=prottop&amp;blast_rank=118&amp;RID=W038YWYU013","RXI06937.1")</f>
        <v>RXI06937.1</v>
      </c>
      <c r="B121" s="38" t="s">
        <v>1470</v>
      </c>
      <c r="C121" s="38" t="s">
        <v>26</v>
      </c>
      <c r="D121" s="38">
        <v>673</v>
      </c>
      <c r="E121" s="38">
        <v>100</v>
      </c>
      <c r="F121" s="40">
        <v>4.9999999999999997E-12</v>
      </c>
      <c r="G121" s="38">
        <v>82.61</v>
      </c>
    </row>
    <row r="122" spans="1:7">
      <c r="A122" s="38" t="str">
        <f>HYPERLINK("https://www.ncbi.nlm.nih.gov/protein/XP_008357537.3?report=genbank&amp;log$=prottop&amp;blast_rank=119&amp;RID=W038YWYU013","XP_008357537.3")</f>
        <v>XP_008357537.3</v>
      </c>
      <c r="B122" s="38" t="s">
        <v>1456</v>
      </c>
      <c r="C122" s="38" t="s">
        <v>26</v>
      </c>
      <c r="D122" s="38">
        <v>673</v>
      </c>
      <c r="E122" s="38">
        <v>100</v>
      </c>
      <c r="F122" s="40">
        <v>4.9999999999999997E-12</v>
      </c>
      <c r="G122" s="38">
        <v>82.61</v>
      </c>
    </row>
    <row r="123" spans="1:7">
      <c r="A123" s="38" t="str">
        <f>HYPERLINK("https://www.ncbi.nlm.nih.gov/protein/XP_048431554.1?report=genbank&amp;log$=prottop&amp;blast_rank=120&amp;RID=W038YWYU013","XP_048431554.1")</f>
        <v>XP_048431554.1</v>
      </c>
      <c r="B123" s="38" t="s">
        <v>1366</v>
      </c>
      <c r="C123" s="38" t="s">
        <v>1367</v>
      </c>
      <c r="D123" s="38">
        <v>671</v>
      </c>
      <c r="E123" s="38">
        <v>100</v>
      </c>
      <c r="F123" s="40">
        <v>4.9999999999999997E-12</v>
      </c>
      <c r="G123" s="38">
        <v>82.61</v>
      </c>
    </row>
    <row r="124" spans="1:7">
      <c r="A124" s="38" t="str">
        <f>HYPERLINK("https://www.ncbi.nlm.nih.gov/protein/EOX96156.1?report=genbank&amp;log$=prottop&amp;blast_rank=121&amp;RID=W038YWYU013","EOX96156.1")</f>
        <v>EOX96156.1</v>
      </c>
      <c r="B124" s="38" t="s">
        <v>1016</v>
      </c>
      <c r="C124" s="38" t="s">
        <v>36</v>
      </c>
      <c r="D124" s="38">
        <v>666</v>
      </c>
      <c r="E124" s="38">
        <v>91</v>
      </c>
      <c r="F124" s="40">
        <v>4.9999999999999997E-12</v>
      </c>
      <c r="G124" s="38">
        <v>90.48</v>
      </c>
    </row>
    <row r="125" spans="1:7">
      <c r="A125" s="38" t="str">
        <f>HYPERLINK("https://www.ncbi.nlm.nih.gov/protein/XP_017969870.1?report=genbank&amp;log$=prottop&amp;blast_rank=122&amp;RID=W038YWYU013","XP_017969870.1")</f>
        <v>XP_017969870.1</v>
      </c>
      <c r="B125" s="38" t="s">
        <v>1015</v>
      </c>
      <c r="C125" s="38" t="s">
        <v>36</v>
      </c>
      <c r="D125" s="38">
        <v>652</v>
      </c>
      <c r="E125" s="38">
        <v>91</v>
      </c>
      <c r="F125" s="40">
        <v>4.9999999999999997E-12</v>
      </c>
      <c r="G125" s="38">
        <v>90.48</v>
      </c>
    </row>
    <row r="126" spans="1:7">
      <c r="A126" s="38" t="str">
        <f>HYPERLINK("https://www.ncbi.nlm.nih.gov/protein/XP_021281199.1?report=genbank&amp;log$=prottop&amp;blast_rank=123&amp;RID=W038YWYU013","XP_021281199.1")</f>
        <v>XP_021281199.1</v>
      </c>
      <c r="B126" s="38" t="s">
        <v>969</v>
      </c>
      <c r="C126" s="38" t="s">
        <v>970</v>
      </c>
      <c r="D126" s="38">
        <v>651</v>
      </c>
      <c r="E126" s="38">
        <v>91</v>
      </c>
      <c r="F126" s="40">
        <v>4.9999999999999997E-12</v>
      </c>
      <c r="G126" s="38">
        <v>90.48</v>
      </c>
    </row>
    <row r="127" spans="1:7">
      <c r="A127" s="38" t="str">
        <f>HYPERLINK("https://www.ncbi.nlm.nih.gov/protein/CAA0820805.1?report=genbank&amp;log$=prottop&amp;blast_rank=124&amp;RID=W038YWYU013","CAA0820805.1")</f>
        <v>CAA0820805.1</v>
      </c>
      <c r="B127" s="38" t="s">
        <v>1495</v>
      </c>
      <c r="C127" s="38" t="s">
        <v>1496</v>
      </c>
      <c r="D127" s="38">
        <v>496</v>
      </c>
      <c r="E127" s="38">
        <v>100</v>
      </c>
      <c r="F127" s="40">
        <v>4.9999999999999997E-12</v>
      </c>
      <c r="G127" s="38">
        <v>82.61</v>
      </c>
    </row>
    <row r="128" spans="1:7">
      <c r="A128" s="38" t="str">
        <f>HYPERLINK("https://www.ncbi.nlm.nih.gov/protein/KAA8515961.1?report=genbank&amp;log$=prottop&amp;blast_rank=125&amp;RID=W038YWYU013","KAA8515961.1")</f>
        <v>KAA8515961.1</v>
      </c>
      <c r="B128" s="38" t="s">
        <v>1208</v>
      </c>
      <c r="C128" s="38" t="s">
        <v>1169</v>
      </c>
      <c r="D128" s="38">
        <v>737</v>
      </c>
      <c r="E128" s="38">
        <v>91</v>
      </c>
      <c r="F128" s="40">
        <v>7.0000000000000001E-12</v>
      </c>
      <c r="G128" s="38">
        <v>90.48</v>
      </c>
    </row>
    <row r="129" spans="1:7">
      <c r="A129" s="38" t="str">
        <f>HYPERLINK("https://www.ncbi.nlm.nih.gov/protein/XP_027103357.1?report=genbank&amp;log$=prottop&amp;blast_rank=126&amp;RID=W038YWYU013","XP_027103357.1")</f>
        <v>XP_027103357.1</v>
      </c>
      <c r="B129" s="38" t="s">
        <v>1067</v>
      </c>
      <c r="C129" s="38" t="s">
        <v>1068</v>
      </c>
      <c r="D129" s="38">
        <v>713</v>
      </c>
      <c r="E129" s="38">
        <v>91</v>
      </c>
      <c r="F129" s="40">
        <v>7.0000000000000001E-12</v>
      </c>
      <c r="G129" s="38">
        <v>90.48</v>
      </c>
    </row>
    <row r="130" spans="1:7">
      <c r="A130" s="38" t="str">
        <f>HYPERLINK("https://www.ncbi.nlm.nih.gov/protein/XP_027115021.1?report=genbank&amp;log$=prottop&amp;blast_rank=127&amp;RID=W038YWYU013","XP_027115021.1")</f>
        <v>XP_027115021.1</v>
      </c>
      <c r="B130" s="38" t="s">
        <v>1067</v>
      </c>
      <c r="C130" s="38" t="s">
        <v>1068</v>
      </c>
      <c r="D130" s="38">
        <v>695</v>
      </c>
      <c r="E130" s="38">
        <v>91</v>
      </c>
      <c r="F130" s="40">
        <v>7.0000000000000001E-12</v>
      </c>
      <c r="G130" s="38">
        <v>90.48</v>
      </c>
    </row>
    <row r="131" spans="1:7">
      <c r="A131" s="38" t="str">
        <f>HYPERLINK("https://www.ncbi.nlm.nih.gov/protein/CDP17807.1?report=genbank&amp;log$=prottop&amp;blast_rank=128&amp;RID=W038YWYU013","CDP17807.1")</f>
        <v>CDP17807.1</v>
      </c>
      <c r="B131" s="38" t="s">
        <v>1071</v>
      </c>
      <c r="C131" s="38" t="s">
        <v>1072</v>
      </c>
      <c r="D131" s="38">
        <v>695</v>
      </c>
      <c r="E131" s="38">
        <v>91</v>
      </c>
      <c r="F131" s="40">
        <v>7.0000000000000001E-12</v>
      </c>
      <c r="G131" s="38">
        <v>90.48</v>
      </c>
    </row>
    <row r="132" spans="1:7">
      <c r="A132" s="38" t="str">
        <f>HYPERLINK("https://www.ncbi.nlm.nih.gov/protein/XP_027163178.1?report=genbank&amp;log$=prottop&amp;blast_rank=129&amp;RID=W038YWYU013","XP_027163178.1")</f>
        <v>XP_027163178.1</v>
      </c>
      <c r="B132" s="38" t="s">
        <v>1077</v>
      </c>
      <c r="C132" s="38" t="s">
        <v>1078</v>
      </c>
      <c r="D132" s="38">
        <v>695</v>
      </c>
      <c r="E132" s="38">
        <v>91</v>
      </c>
      <c r="F132" s="40">
        <v>7.0000000000000001E-12</v>
      </c>
      <c r="G132" s="38">
        <v>90.48</v>
      </c>
    </row>
    <row r="133" spans="1:7">
      <c r="A133" s="38" t="str">
        <f>HYPERLINK("https://www.ncbi.nlm.nih.gov/protein/KAF7825978.1?report=genbank&amp;log$=prottop&amp;blast_rank=130&amp;RID=W038YWYU013","KAF7825978.1")</f>
        <v>KAF7825978.1</v>
      </c>
      <c r="B133" s="38" t="s">
        <v>1044</v>
      </c>
      <c r="C133" s="38" t="s">
        <v>1045</v>
      </c>
      <c r="D133" s="38">
        <v>683</v>
      </c>
      <c r="E133" s="38">
        <v>100</v>
      </c>
      <c r="F133" s="40">
        <v>7.0000000000000001E-12</v>
      </c>
      <c r="G133" s="38">
        <v>82.61</v>
      </c>
    </row>
    <row r="134" spans="1:7">
      <c r="A134" s="38" t="str">
        <f>HYPERLINK("https://www.ncbi.nlm.nih.gov/protein/XP_017236276.1?report=genbank&amp;log$=prottop&amp;blast_rank=131&amp;RID=W038YWYU013","XP_017236276.1")</f>
        <v>XP_017236276.1</v>
      </c>
      <c r="B134" s="38" t="s">
        <v>1092</v>
      </c>
      <c r="C134" s="38" t="s">
        <v>1093</v>
      </c>
      <c r="D134" s="38">
        <v>674</v>
      </c>
      <c r="E134" s="38">
        <v>100</v>
      </c>
      <c r="F134" s="40">
        <v>7.0000000000000001E-12</v>
      </c>
      <c r="G134" s="38">
        <v>82.61</v>
      </c>
    </row>
    <row r="135" spans="1:7">
      <c r="A135" s="38" t="str">
        <f>HYPERLINK("https://www.ncbi.nlm.nih.gov/protein/XP_019189743.1?report=genbank&amp;log$=prottop&amp;blast_rank=132&amp;RID=W038YWYU013","XP_019189743.1")</f>
        <v>XP_019189743.1</v>
      </c>
      <c r="B135" s="38" t="s">
        <v>1166</v>
      </c>
      <c r="C135" s="38" t="s">
        <v>1167</v>
      </c>
      <c r="D135" s="38">
        <v>673</v>
      </c>
      <c r="E135" s="38">
        <v>91</v>
      </c>
      <c r="F135" s="40">
        <v>7.0000000000000001E-12</v>
      </c>
      <c r="G135" s="38">
        <v>90.48</v>
      </c>
    </row>
    <row r="136" spans="1:7">
      <c r="A136" s="38" t="str">
        <f>HYPERLINK("https://www.ncbi.nlm.nih.gov/protein/KAI4354935.1?report=genbank&amp;log$=prottop&amp;blast_rank=133&amp;RID=W038YWYU013","KAI4354935.1")</f>
        <v>KAI4354935.1</v>
      </c>
      <c r="B136" s="38" t="s">
        <v>967</v>
      </c>
      <c r="C136" s="38" t="s">
        <v>968</v>
      </c>
      <c r="D136" s="38">
        <v>672</v>
      </c>
      <c r="E136" s="38">
        <v>100</v>
      </c>
      <c r="F136" s="40">
        <v>7.0000000000000001E-12</v>
      </c>
      <c r="G136" s="38">
        <v>82.61</v>
      </c>
    </row>
    <row r="137" spans="1:7">
      <c r="A137" s="38" t="str">
        <f>HYPERLINK("https://www.ncbi.nlm.nih.gov/protein/KAI9110082.1?report=genbank&amp;log$=prottop&amp;blast_rank=134&amp;RID=W038YWYU013","KAI9110082.1")</f>
        <v>KAI9110082.1</v>
      </c>
      <c r="B137" s="38" t="s">
        <v>931</v>
      </c>
      <c r="C137" s="38" t="s">
        <v>932</v>
      </c>
      <c r="D137" s="38">
        <v>672</v>
      </c>
      <c r="E137" s="38">
        <v>91</v>
      </c>
      <c r="F137" s="40">
        <v>7.0000000000000001E-12</v>
      </c>
      <c r="G137" s="38">
        <v>90.48</v>
      </c>
    </row>
    <row r="138" spans="1:7">
      <c r="A138" s="38" t="str">
        <f>HYPERLINK("https://www.ncbi.nlm.nih.gov/protein/KAI4356849.1?report=genbank&amp;log$=prottop&amp;blast_rank=135&amp;RID=W038YWYU013","KAI4356849.1")</f>
        <v>KAI4356849.1</v>
      </c>
      <c r="B138" s="38" t="s">
        <v>1005</v>
      </c>
      <c r="C138" s="38" t="s">
        <v>968</v>
      </c>
      <c r="D138" s="38">
        <v>671</v>
      </c>
      <c r="E138" s="38">
        <v>100</v>
      </c>
      <c r="F138" s="40">
        <v>7.0000000000000001E-12</v>
      </c>
      <c r="G138" s="38">
        <v>82.61</v>
      </c>
    </row>
    <row r="139" spans="1:7">
      <c r="A139" s="38" t="str">
        <f>HYPERLINK("https://www.ncbi.nlm.nih.gov/protein/XP_034709660.1?report=genbank&amp;log$=prottop&amp;blast_rank=136&amp;RID=W038YWYU013","XP_034709660.1")</f>
        <v>XP_034709660.1</v>
      </c>
      <c r="B139" s="38" t="s">
        <v>1144</v>
      </c>
      <c r="C139" s="38" t="s">
        <v>1145</v>
      </c>
      <c r="D139" s="38">
        <v>664</v>
      </c>
      <c r="E139" s="38">
        <v>100</v>
      </c>
      <c r="F139" s="40">
        <v>7.0000000000000001E-12</v>
      </c>
      <c r="G139" s="38">
        <v>82.61</v>
      </c>
    </row>
    <row r="140" spans="1:7">
      <c r="A140" s="38" t="str">
        <f>HYPERLINK("https://www.ncbi.nlm.nih.gov/protein/XP_010661596.1?report=genbank&amp;log$=prottop&amp;blast_rank=137&amp;RID=W038YWYU013","XP_010661596.1")</f>
        <v>XP_010661596.1</v>
      </c>
      <c r="B140" s="38" t="s">
        <v>1132</v>
      </c>
      <c r="C140" s="38" t="s">
        <v>37</v>
      </c>
      <c r="D140" s="38">
        <v>664</v>
      </c>
      <c r="E140" s="38">
        <v>100</v>
      </c>
      <c r="F140" s="40">
        <v>7.0000000000000001E-12</v>
      </c>
      <c r="G140" s="38">
        <v>82.61</v>
      </c>
    </row>
    <row r="141" spans="1:7">
      <c r="A141" s="38" t="str">
        <f>HYPERLINK("https://www.ncbi.nlm.nih.gov/protein/RVX01017.1?report=genbank&amp;log$=prottop&amp;blast_rank=138&amp;RID=W038YWYU013","RVX01017.1")</f>
        <v>RVX01017.1</v>
      </c>
      <c r="B141" s="38" t="s">
        <v>1138</v>
      </c>
      <c r="C141" s="38" t="s">
        <v>37</v>
      </c>
      <c r="D141" s="38">
        <v>661</v>
      </c>
      <c r="E141" s="38">
        <v>100</v>
      </c>
      <c r="F141" s="40">
        <v>7.0000000000000001E-12</v>
      </c>
      <c r="G141" s="38">
        <v>82.61</v>
      </c>
    </row>
    <row r="142" spans="1:7">
      <c r="A142" s="38" t="str">
        <f>HYPERLINK("https://www.ncbi.nlm.nih.gov/protein/XP_002320077.3?report=genbank&amp;log$=prottop&amp;blast_rank=139&amp;RID=W038YWYU013","XP_002320077.3")</f>
        <v>XP_002320077.3</v>
      </c>
      <c r="B142" s="38" t="s">
        <v>1032</v>
      </c>
      <c r="C142" s="38" t="s">
        <v>31</v>
      </c>
      <c r="D142" s="38">
        <v>659</v>
      </c>
      <c r="E142" s="38">
        <v>91</v>
      </c>
      <c r="F142" s="40">
        <v>7.0000000000000001E-12</v>
      </c>
      <c r="G142" s="38">
        <v>90.48</v>
      </c>
    </row>
    <row r="143" spans="1:7">
      <c r="A143" s="38" t="str">
        <f>HYPERLINK("https://www.ncbi.nlm.nih.gov/protein/KAG6749418.1?report=genbank&amp;log$=prottop&amp;blast_rank=140&amp;RID=W038YWYU013","KAG6749418.1")</f>
        <v>KAG6749418.1</v>
      </c>
      <c r="B143" s="38" t="s">
        <v>1008</v>
      </c>
      <c r="C143" s="38" t="s">
        <v>1009</v>
      </c>
      <c r="D143" s="38">
        <v>659</v>
      </c>
      <c r="E143" s="38">
        <v>91</v>
      </c>
      <c r="F143" s="40">
        <v>7.0000000000000001E-12</v>
      </c>
      <c r="G143" s="38">
        <v>90.48</v>
      </c>
    </row>
    <row r="144" spans="1:7">
      <c r="A144" s="38" t="str">
        <f>HYPERLINK("https://www.ncbi.nlm.nih.gov/protein/KAG5231281.1?report=genbank&amp;log$=prottop&amp;blast_rank=141&amp;RID=W038YWYU013","KAG5231281.1")</f>
        <v>KAG5231281.1</v>
      </c>
      <c r="B144" s="38" t="s">
        <v>1058</v>
      </c>
      <c r="C144" s="38" t="s">
        <v>1043</v>
      </c>
      <c r="D144" s="38">
        <v>658</v>
      </c>
      <c r="E144" s="38">
        <v>91</v>
      </c>
      <c r="F144" s="40">
        <v>7.0000000000000001E-12</v>
      </c>
      <c r="G144" s="38">
        <v>90.48</v>
      </c>
    </row>
    <row r="145" spans="1:7">
      <c r="A145" s="38" t="str">
        <f>HYPERLINK("https://www.ncbi.nlm.nih.gov/protein/XP_031112271.1?report=genbank&amp;log$=prottop&amp;blast_rank=142&amp;RID=W038YWYU013","XP_031112271.1")</f>
        <v>XP_031112271.1</v>
      </c>
      <c r="B145" s="38" t="s">
        <v>1183</v>
      </c>
      <c r="C145" s="38" t="s">
        <v>1184</v>
      </c>
      <c r="D145" s="38">
        <v>657</v>
      </c>
      <c r="E145" s="38">
        <v>91</v>
      </c>
      <c r="F145" s="40">
        <v>7.0000000000000001E-12</v>
      </c>
      <c r="G145" s="38">
        <v>90.48</v>
      </c>
    </row>
    <row r="146" spans="1:7">
      <c r="A146" s="38" t="str">
        <f>HYPERLINK("https://www.ncbi.nlm.nih.gov/protein/KAI5564408.1?report=genbank&amp;log$=prottop&amp;blast_rank=143&amp;RID=W038YWYU013","KAI5564408.1")</f>
        <v>KAI5564408.1</v>
      </c>
      <c r="B146" s="38" t="s">
        <v>1136</v>
      </c>
      <c r="C146" s="38" t="s">
        <v>31</v>
      </c>
      <c r="D146" s="38">
        <v>657</v>
      </c>
      <c r="E146" s="38">
        <v>91</v>
      </c>
      <c r="F146" s="40">
        <v>7.0000000000000001E-12</v>
      </c>
      <c r="G146" s="38">
        <v>90.48</v>
      </c>
    </row>
    <row r="147" spans="1:7">
      <c r="A147" s="38" t="str">
        <f>HYPERLINK("https://www.ncbi.nlm.nih.gov/protein/KAG6748016.1?report=genbank&amp;log$=prottop&amp;blast_rank=144&amp;RID=W038YWYU013","KAG6748016.1")</f>
        <v>KAG6748016.1</v>
      </c>
      <c r="B147" s="38" t="s">
        <v>1059</v>
      </c>
      <c r="C147" s="38" t="s">
        <v>1009</v>
      </c>
      <c r="D147" s="38">
        <v>657</v>
      </c>
      <c r="E147" s="38">
        <v>91</v>
      </c>
      <c r="F147" s="40">
        <v>7.0000000000000001E-12</v>
      </c>
      <c r="G147" s="38">
        <v>90.48</v>
      </c>
    </row>
    <row r="148" spans="1:7">
      <c r="A148" s="38" t="str">
        <f>HYPERLINK("https://www.ncbi.nlm.nih.gov/protein/XP_034904436.1?report=genbank&amp;log$=prottop&amp;blast_rank=145&amp;RID=W038YWYU013","XP_034904436.1")</f>
        <v>XP_034904436.1</v>
      </c>
      <c r="B148" s="38" t="s">
        <v>1006</v>
      </c>
      <c r="C148" s="38" t="s">
        <v>1007</v>
      </c>
      <c r="D148" s="38">
        <v>657</v>
      </c>
      <c r="E148" s="38">
        <v>91</v>
      </c>
      <c r="F148" s="40">
        <v>7.0000000000000001E-12</v>
      </c>
      <c r="G148" s="38">
        <v>90.48</v>
      </c>
    </row>
    <row r="149" spans="1:7">
      <c r="A149" s="38" t="str">
        <f>HYPERLINK("https://www.ncbi.nlm.nih.gov/protein/KAF9668868.1?report=genbank&amp;log$=prottop&amp;blast_rank=146&amp;RID=W038YWYU013","KAF9668868.1")</f>
        <v>KAF9668868.1</v>
      </c>
      <c r="B149" s="38" t="s">
        <v>1051</v>
      </c>
      <c r="C149" s="38" t="s">
        <v>1052</v>
      </c>
      <c r="D149" s="38">
        <v>656</v>
      </c>
      <c r="E149" s="38">
        <v>91</v>
      </c>
      <c r="F149" s="40">
        <v>7.0000000000000001E-12</v>
      </c>
      <c r="G149" s="38">
        <v>90.48</v>
      </c>
    </row>
    <row r="150" spans="1:7">
      <c r="A150" s="38" t="str">
        <f>HYPERLINK("https://www.ncbi.nlm.nih.gov/protein/KAB5527010.1?report=genbank&amp;log$=prottop&amp;blast_rank=147&amp;RID=W038YWYU013","KAB5527010.1")</f>
        <v>KAB5527010.1</v>
      </c>
      <c r="B150" s="38" t="s">
        <v>1041</v>
      </c>
      <c r="C150" s="38" t="s">
        <v>1028</v>
      </c>
      <c r="D150" s="38">
        <v>656</v>
      </c>
      <c r="E150" s="38">
        <v>91</v>
      </c>
      <c r="F150" s="40">
        <v>7.0000000000000001E-12</v>
      </c>
      <c r="G150" s="38">
        <v>90.48</v>
      </c>
    </row>
    <row r="151" spans="1:7">
      <c r="A151" s="38" t="str">
        <f>HYPERLINK("https://www.ncbi.nlm.nih.gov/protein/GFY99591.1?report=genbank&amp;log$=prottop&amp;blast_rank=148&amp;RID=W038YWYU013","GFY99591.1")</f>
        <v>GFY99591.1</v>
      </c>
      <c r="B151" s="38" t="s">
        <v>1083</v>
      </c>
      <c r="C151" s="38" t="s">
        <v>1084</v>
      </c>
      <c r="D151" s="38">
        <v>654</v>
      </c>
      <c r="E151" s="38">
        <v>100</v>
      </c>
      <c r="F151" s="40">
        <v>7.0000000000000001E-12</v>
      </c>
      <c r="G151" s="38">
        <v>82.61</v>
      </c>
    </row>
    <row r="152" spans="1:7">
      <c r="A152" s="38" t="str">
        <f>HYPERLINK("https://www.ncbi.nlm.nih.gov/protein/XP_011034761.1?report=genbank&amp;log$=prottop&amp;blast_rank=149&amp;RID=W038YWYU013","XP_011034761.1")</f>
        <v>XP_011034761.1</v>
      </c>
      <c r="B152" s="38" t="s">
        <v>1137</v>
      </c>
      <c r="C152" s="38" t="s">
        <v>1034</v>
      </c>
      <c r="D152" s="38">
        <v>654</v>
      </c>
      <c r="E152" s="38">
        <v>91</v>
      </c>
      <c r="F152" s="40">
        <v>7.0000000000000001E-12</v>
      </c>
      <c r="G152" s="38">
        <v>90.48</v>
      </c>
    </row>
    <row r="153" spans="1:7">
      <c r="A153" s="38" t="str">
        <f>HYPERLINK("https://www.ncbi.nlm.nih.gov/protein/XP_007134915.1?report=genbank&amp;log$=prottop&amp;blast_rank=150&amp;RID=W038YWYU013","XP_007134915.1")</f>
        <v>XP_007134915.1</v>
      </c>
      <c r="B153" s="38" t="s">
        <v>1695</v>
      </c>
      <c r="C153" s="38" t="s">
        <v>1696</v>
      </c>
      <c r="D153" s="38">
        <v>642</v>
      </c>
      <c r="E153" s="38">
        <v>100</v>
      </c>
      <c r="F153" s="40">
        <v>7.0000000000000001E-12</v>
      </c>
      <c r="G153" s="38">
        <v>82.61</v>
      </c>
    </row>
    <row r="154" spans="1:7">
      <c r="A154" s="38" t="str">
        <f>HYPERLINK("https://www.ncbi.nlm.nih.gov/protein/KAH8488510.1?report=genbank&amp;log$=prottop&amp;blast_rank=151&amp;RID=W038YWYU013","KAH8488510.1")</f>
        <v>KAH8488510.1</v>
      </c>
      <c r="B154" s="38" t="s">
        <v>1056</v>
      </c>
      <c r="C154" s="38" t="s">
        <v>1024</v>
      </c>
      <c r="D154" s="38">
        <v>556</v>
      </c>
      <c r="E154" s="38">
        <v>91</v>
      </c>
      <c r="F154" s="40">
        <v>7.0000000000000001E-12</v>
      </c>
      <c r="G154" s="38">
        <v>90.48</v>
      </c>
    </row>
    <row r="155" spans="1:7">
      <c r="A155" s="38" t="str">
        <f>HYPERLINK("https://www.ncbi.nlm.nih.gov/protein/KAI4354934.1?report=genbank&amp;log$=prottop&amp;blast_rank=152&amp;RID=W038YWYU013","KAI4354934.1")</f>
        <v>KAI4354934.1</v>
      </c>
      <c r="B155" s="38" t="s">
        <v>967</v>
      </c>
      <c r="C155" s="38" t="s">
        <v>968</v>
      </c>
      <c r="D155" s="38">
        <v>488</v>
      </c>
      <c r="E155" s="38">
        <v>100</v>
      </c>
      <c r="F155" s="40">
        <v>7.0000000000000001E-12</v>
      </c>
      <c r="G155" s="38">
        <v>82.61</v>
      </c>
    </row>
    <row r="156" spans="1:7">
      <c r="A156" s="38" t="str">
        <f>HYPERLINK("https://www.ncbi.nlm.nih.gov/protein/XP_019241798.1?report=genbank&amp;log$=prottop&amp;blast_rank=153&amp;RID=W038YWYU013","XP_019241798.1")</f>
        <v>XP_019241798.1</v>
      </c>
      <c r="B156" s="38" t="s">
        <v>1109</v>
      </c>
      <c r="C156" s="38" t="s">
        <v>1110</v>
      </c>
      <c r="D156" s="38">
        <v>707</v>
      </c>
      <c r="E156" s="38">
        <v>100</v>
      </c>
      <c r="F156" s="40">
        <v>9.9999999999999994E-12</v>
      </c>
      <c r="G156" s="38">
        <v>82.61</v>
      </c>
    </row>
    <row r="157" spans="1:7">
      <c r="A157" s="38" t="str">
        <f>HYPERLINK("https://www.ncbi.nlm.nih.gov/protein/XP_016465347.1?report=genbank&amp;log$=prottop&amp;blast_rank=154&amp;RID=W038YWYU013","XP_016465347.1")</f>
        <v>XP_016465347.1</v>
      </c>
      <c r="B157" s="38" t="s">
        <v>1104</v>
      </c>
      <c r="C157" s="38" t="s">
        <v>1105</v>
      </c>
      <c r="D157" s="38">
        <v>698</v>
      </c>
      <c r="E157" s="38">
        <v>100</v>
      </c>
      <c r="F157" s="40">
        <v>9.9999999999999994E-12</v>
      </c>
      <c r="G157" s="38">
        <v>82.61</v>
      </c>
    </row>
    <row r="158" spans="1:7">
      <c r="A158" s="38" t="str">
        <f>HYPERLINK("https://www.ncbi.nlm.nih.gov/protein/XP_049398886.1?report=genbank&amp;log$=prottop&amp;blast_rank=155&amp;RID=W038YWYU013","XP_049398886.1")</f>
        <v>XP_049398886.1</v>
      </c>
      <c r="B158" s="38" t="s">
        <v>1106</v>
      </c>
      <c r="C158" s="38" t="s">
        <v>1107</v>
      </c>
      <c r="D158" s="38">
        <v>685</v>
      </c>
      <c r="E158" s="38">
        <v>100</v>
      </c>
      <c r="F158" s="40">
        <v>9.9999999999999994E-12</v>
      </c>
      <c r="G158" s="38">
        <v>82.61</v>
      </c>
    </row>
    <row r="159" spans="1:7">
      <c r="A159" s="38" t="str">
        <f>HYPERLINK("https://www.ncbi.nlm.nih.gov/protein/XP_006339510.1?report=genbank&amp;log$=prottop&amp;blast_rank=156&amp;RID=W038YWYU013","XP_006339510.1")</f>
        <v>XP_006339510.1</v>
      </c>
      <c r="B159" s="38" t="s">
        <v>1128</v>
      </c>
      <c r="C159" s="38" t="s">
        <v>35</v>
      </c>
      <c r="D159" s="38">
        <v>685</v>
      </c>
      <c r="E159" s="38">
        <v>100</v>
      </c>
      <c r="F159" s="40">
        <v>9.9999999999999994E-12</v>
      </c>
      <c r="G159" s="38">
        <v>82.61</v>
      </c>
    </row>
    <row r="160" spans="1:7">
      <c r="A160" s="38" t="str">
        <f>HYPERLINK("https://www.ncbi.nlm.nih.gov/protein/KAH0766254.1?report=genbank&amp;log$=prottop&amp;blast_rank=157&amp;RID=W038YWYU013","KAH0766254.1")</f>
        <v>KAH0766254.1</v>
      </c>
      <c r="B160" s="38" t="s">
        <v>1133</v>
      </c>
      <c r="C160" s="38" t="s">
        <v>35</v>
      </c>
      <c r="D160" s="38">
        <v>685</v>
      </c>
      <c r="E160" s="38">
        <v>100</v>
      </c>
      <c r="F160" s="40">
        <v>9.9999999999999994E-12</v>
      </c>
      <c r="G160" s="38">
        <v>82.61</v>
      </c>
    </row>
    <row r="161" spans="1:7">
      <c r="A161" s="38" t="str">
        <f>HYPERLINK("https://www.ncbi.nlm.nih.gov/protein/XP_049351500.1?report=genbank&amp;log$=prottop&amp;blast_rank=158&amp;RID=W038YWYU013","XP_049351500.1")</f>
        <v>XP_049351500.1</v>
      </c>
      <c r="B161" s="38" t="s">
        <v>1101</v>
      </c>
      <c r="C161" s="38" t="s">
        <v>1102</v>
      </c>
      <c r="D161" s="38">
        <v>685</v>
      </c>
      <c r="E161" s="38">
        <v>100</v>
      </c>
      <c r="F161" s="40">
        <v>9.9999999999999994E-12</v>
      </c>
      <c r="G161" s="38">
        <v>82.61</v>
      </c>
    </row>
    <row r="162" spans="1:7">
      <c r="A162" s="38" t="str">
        <f>HYPERLINK("https://www.ncbi.nlm.nih.gov/protein/XP_009592522.1?report=genbank&amp;log$=prottop&amp;blast_rank=159&amp;RID=W038YWYU013","XP_009592522.1")</f>
        <v>XP_009592522.1</v>
      </c>
      <c r="B162" s="38" t="s">
        <v>1111</v>
      </c>
      <c r="C162" s="38" t="s">
        <v>1112</v>
      </c>
      <c r="D162" s="38">
        <v>685</v>
      </c>
      <c r="E162" s="38">
        <v>100</v>
      </c>
      <c r="F162" s="40">
        <v>9.9999999999999994E-12</v>
      </c>
      <c r="G162" s="38">
        <v>82.61</v>
      </c>
    </row>
    <row r="163" spans="1:7">
      <c r="A163" s="38" t="str">
        <f>HYPERLINK("https://www.ncbi.nlm.nih.gov/protein/KAG5626810.1?report=genbank&amp;log$=prottop&amp;blast_rank=160&amp;RID=W038YWYU013","KAG5626810.1")</f>
        <v>KAG5626810.1</v>
      </c>
      <c r="B163" s="38" t="s">
        <v>1256</v>
      </c>
      <c r="C163" s="38" t="s">
        <v>1230</v>
      </c>
      <c r="D163" s="38">
        <v>683</v>
      </c>
      <c r="E163" s="38">
        <v>100</v>
      </c>
      <c r="F163" s="40">
        <v>9.9999999999999994E-12</v>
      </c>
      <c r="G163" s="38">
        <v>82.61</v>
      </c>
    </row>
    <row r="164" spans="1:7">
      <c r="A164" s="38" t="str">
        <f>HYPERLINK("https://www.ncbi.nlm.nih.gov/protein/KAI3444650.1?report=genbank&amp;log$=prottop&amp;blast_rank=161&amp;RID=W038YWYU013","KAI3444650.1")</f>
        <v>KAI3444650.1</v>
      </c>
      <c r="B164" s="38" t="s">
        <v>1433</v>
      </c>
      <c r="C164" s="38" t="s">
        <v>1258</v>
      </c>
      <c r="D164" s="38">
        <v>679</v>
      </c>
      <c r="E164" s="38">
        <v>100</v>
      </c>
      <c r="F164" s="40">
        <v>9.9999999999999994E-12</v>
      </c>
      <c r="G164" s="38">
        <v>82.61</v>
      </c>
    </row>
    <row r="165" spans="1:7">
      <c r="A165" s="38" t="str">
        <f>HYPERLINK("https://www.ncbi.nlm.nih.gov/protein/XP_047314954.1?report=genbank&amp;log$=prottop&amp;blast_rank=162&amp;RID=W038YWYU013","XP_047314954.1")</f>
        <v>XP_047314954.1</v>
      </c>
      <c r="B165" s="38" t="s">
        <v>1214</v>
      </c>
      <c r="C165" s="38" t="s">
        <v>1215</v>
      </c>
      <c r="D165" s="38">
        <v>666</v>
      </c>
      <c r="E165" s="38">
        <v>100</v>
      </c>
      <c r="F165" s="40">
        <v>9.9999999999999994E-12</v>
      </c>
      <c r="G165" s="38">
        <v>82.61</v>
      </c>
    </row>
    <row r="166" spans="1:7">
      <c r="A166" s="38" t="str">
        <f>HYPERLINK("https://www.ncbi.nlm.nih.gov/protein/KAI9180561.1?report=genbank&amp;log$=prottop&amp;blast_rank=163&amp;RID=W038YWYU013","KAI9180561.1")</f>
        <v>KAI9180561.1</v>
      </c>
      <c r="B166" s="38" t="s">
        <v>917</v>
      </c>
      <c r="C166" s="38" t="s">
        <v>918</v>
      </c>
      <c r="D166" s="38">
        <v>664</v>
      </c>
      <c r="E166" s="38">
        <v>100</v>
      </c>
      <c r="F166" s="40">
        <v>9.9999999999999994E-12</v>
      </c>
      <c r="G166" s="38">
        <v>82.61</v>
      </c>
    </row>
    <row r="167" spans="1:7">
      <c r="A167" s="38" t="str">
        <f>HYPERLINK("https://www.ncbi.nlm.nih.gov/protein/KZV57617.1?report=genbank&amp;log$=prottop&amp;blast_rank=164&amp;RID=W038YWYU013","KZV57617.1")</f>
        <v>KZV57617.1</v>
      </c>
      <c r="B167" s="38" t="s">
        <v>1403</v>
      </c>
      <c r="C167" s="38" t="s">
        <v>1298</v>
      </c>
      <c r="D167" s="38">
        <v>661</v>
      </c>
      <c r="E167" s="38">
        <v>100</v>
      </c>
      <c r="F167" s="40">
        <v>9.9999999999999994E-12</v>
      </c>
      <c r="G167" s="38">
        <v>82.61</v>
      </c>
    </row>
    <row r="168" spans="1:7">
      <c r="A168" s="38" t="str">
        <f>HYPERLINK("https://www.ncbi.nlm.nih.gov/protein/XP_009776443.1?report=genbank&amp;log$=prottop&amp;blast_rank=165&amp;RID=W038YWYU013","XP_009776443.1")</f>
        <v>XP_009776443.1</v>
      </c>
      <c r="B168" s="38" t="s">
        <v>1113</v>
      </c>
      <c r="C168" s="38" t="s">
        <v>1114</v>
      </c>
      <c r="D168" s="38">
        <v>659</v>
      </c>
      <c r="E168" s="38">
        <v>100</v>
      </c>
      <c r="F168" s="40">
        <v>9.9999999999999994E-12</v>
      </c>
      <c r="G168" s="38">
        <v>82.61</v>
      </c>
    </row>
    <row r="169" spans="1:7">
      <c r="A169" s="38" t="str">
        <f>HYPERLINK("https://www.ncbi.nlm.nih.gov/protein/KAG5251485.1?report=genbank&amp;log$=prottop&amp;blast_rank=166&amp;RID=W038YWYU013","KAG5251485.1")</f>
        <v>KAG5251485.1</v>
      </c>
      <c r="B169" s="38" t="s">
        <v>1042</v>
      </c>
      <c r="C169" s="38" t="s">
        <v>1043</v>
      </c>
      <c r="D169" s="38">
        <v>658</v>
      </c>
      <c r="E169" s="38">
        <v>100</v>
      </c>
      <c r="F169" s="40">
        <v>9.9999999999999994E-12</v>
      </c>
      <c r="G169" s="38">
        <v>82.61</v>
      </c>
    </row>
    <row r="170" spans="1:7">
      <c r="A170" s="38" t="str">
        <f>HYPERLINK("https://www.ncbi.nlm.nih.gov/protein/KAH6830780.1?report=genbank&amp;log$=prottop&amp;blast_rank=167&amp;RID=W038YWYU013","KAH6830780.1")</f>
        <v>KAH6830780.1</v>
      </c>
      <c r="B170" s="38" t="s">
        <v>1130</v>
      </c>
      <c r="C170" s="38" t="s">
        <v>1131</v>
      </c>
      <c r="D170" s="38">
        <v>654</v>
      </c>
      <c r="E170" s="38">
        <v>100</v>
      </c>
      <c r="F170" s="40">
        <v>9.9999999999999994E-12</v>
      </c>
      <c r="G170" s="38">
        <v>82.61</v>
      </c>
    </row>
    <row r="171" spans="1:7">
      <c r="A171" s="38" t="str">
        <f>HYPERLINK("https://www.ncbi.nlm.nih.gov/protein/KAH6817842.1?report=genbank&amp;log$=prottop&amp;blast_rank=168&amp;RID=W038YWYU013","KAH6817842.1")</f>
        <v>KAH6817842.1</v>
      </c>
      <c r="B171" s="38" t="s">
        <v>1150</v>
      </c>
      <c r="C171" s="38" t="s">
        <v>1151</v>
      </c>
      <c r="D171" s="38">
        <v>653</v>
      </c>
      <c r="E171" s="38">
        <v>100</v>
      </c>
      <c r="F171" s="40">
        <v>9.9999999999999994E-12</v>
      </c>
      <c r="G171" s="38">
        <v>82.61</v>
      </c>
    </row>
    <row r="172" spans="1:7">
      <c r="A172" s="38" t="str">
        <f>HYPERLINK("https://www.ncbi.nlm.nih.gov/protein/KAH6779805.1?report=genbank&amp;log$=prottop&amp;blast_rank=169&amp;RID=W038YWYU013","KAH6779805.1")</f>
        <v>KAH6779805.1</v>
      </c>
      <c r="B172" s="38" t="s">
        <v>1130</v>
      </c>
      <c r="C172" s="38" t="s">
        <v>1131</v>
      </c>
      <c r="D172" s="38">
        <v>653</v>
      </c>
      <c r="E172" s="38">
        <v>100</v>
      </c>
      <c r="F172" s="40">
        <v>9.9999999999999994E-12</v>
      </c>
      <c r="G172" s="38">
        <v>82.61</v>
      </c>
    </row>
    <row r="173" spans="1:7">
      <c r="A173" s="38" t="str">
        <f>HYPERLINK("https://www.ncbi.nlm.nih.gov/protein/XP_016455180.1?report=genbank&amp;log$=prottop&amp;blast_rank=170&amp;RID=W038YWYU013","XP_016455180.1")</f>
        <v>XP_016455180.1</v>
      </c>
      <c r="B173" s="38" t="s">
        <v>1104</v>
      </c>
      <c r="C173" s="38" t="s">
        <v>1105</v>
      </c>
      <c r="D173" s="38">
        <v>557</v>
      </c>
      <c r="E173" s="38">
        <v>100</v>
      </c>
      <c r="F173" s="40">
        <v>9.9999999999999994E-12</v>
      </c>
      <c r="G173" s="38">
        <v>82.61</v>
      </c>
    </row>
    <row r="174" spans="1:7">
      <c r="A174" s="38" t="str">
        <f>HYPERLINK("https://www.ncbi.nlm.nih.gov/protein/XP_041021349.1?report=genbank&amp;log$=prottop&amp;blast_rank=171&amp;RID=W038YWYU013","XP_041021349.1")</f>
        <v>XP_041021349.1</v>
      </c>
      <c r="B174" s="38" t="s">
        <v>1020</v>
      </c>
      <c r="C174" s="38" t="s">
        <v>1021</v>
      </c>
      <c r="D174" s="38">
        <v>722</v>
      </c>
      <c r="E174" s="38">
        <v>100</v>
      </c>
      <c r="F174" s="40">
        <v>9.9999999999999994E-12</v>
      </c>
      <c r="G174" s="38">
        <v>83.33</v>
      </c>
    </row>
    <row r="175" spans="1:7">
      <c r="A175" s="38" t="str">
        <f>HYPERLINK("https://www.ncbi.nlm.nih.gov/protein/KAF3963179.1?report=genbank&amp;log$=prottop&amp;blast_rank=172&amp;RID=W038YWYU013","KAF3963179.1")</f>
        <v>KAF3963179.1</v>
      </c>
      <c r="B175" s="38" t="s">
        <v>925</v>
      </c>
      <c r="C175" s="38" t="s">
        <v>926</v>
      </c>
      <c r="D175" s="38">
        <v>675</v>
      </c>
      <c r="E175" s="38">
        <v>100</v>
      </c>
      <c r="F175" s="40">
        <v>9.9999999999999994E-12</v>
      </c>
      <c r="G175" s="38">
        <v>82.61</v>
      </c>
    </row>
    <row r="176" spans="1:7">
      <c r="A176" s="38" t="str">
        <f>HYPERLINK("https://www.ncbi.nlm.nih.gov/protein/XP_030930349.1?report=genbank&amp;log$=prottop&amp;blast_rank=173&amp;RID=W038YWYU013","XP_030930349.1")</f>
        <v>XP_030930349.1</v>
      </c>
      <c r="B176" s="38" t="s">
        <v>947</v>
      </c>
      <c r="C176" s="38" t="s">
        <v>948</v>
      </c>
      <c r="D176" s="38">
        <v>675</v>
      </c>
      <c r="E176" s="38">
        <v>100</v>
      </c>
      <c r="F176" s="40">
        <v>9.9999999999999994E-12</v>
      </c>
      <c r="G176" s="38">
        <v>82.61</v>
      </c>
    </row>
    <row r="177" spans="1:7">
      <c r="A177" s="38" t="str">
        <f>HYPERLINK("https://www.ncbi.nlm.nih.gov/protein/XP_023928496.1?report=genbank&amp;log$=prottop&amp;blast_rank=174&amp;RID=W038YWYU013","XP_023928496.1")</f>
        <v>XP_023928496.1</v>
      </c>
      <c r="B177" s="38" t="s">
        <v>965</v>
      </c>
      <c r="C177" s="38" t="s">
        <v>962</v>
      </c>
      <c r="D177" s="38">
        <v>673</v>
      </c>
      <c r="E177" s="38">
        <v>100</v>
      </c>
      <c r="F177" s="40">
        <v>9.9999999999999994E-12</v>
      </c>
      <c r="G177" s="38">
        <v>82.61</v>
      </c>
    </row>
    <row r="178" spans="1:7">
      <c r="A178" s="38" t="str">
        <f>HYPERLINK("https://www.ncbi.nlm.nih.gov/protein/XP_050249837.1?report=genbank&amp;log$=prottop&amp;blast_rank=175&amp;RID=W038YWYU013","XP_050249837.1")</f>
        <v>XP_050249837.1</v>
      </c>
      <c r="B178" s="38" t="s">
        <v>951</v>
      </c>
      <c r="C178" s="38" t="s">
        <v>952</v>
      </c>
      <c r="D178" s="38">
        <v>672</v>
      </c>
      <c r="E178" s="38">
        <v>100</v>
      </c>
      <c r="F178" s="40">
        <v>9.9999999999999994E-12</v>
      </c>
      <c r="G178" s="38">
        <v>82.61</v>
      </c>
    </row>
    <row r="179" spans="1:7">
      <c r="A179" s="38" t="str">
        <f>HYPERLINK("https://www.ncbi.nlm.nih.gov/protein/POE90842.1?report=genbank&amp;log$=prottop&amp;blast_rank=176&amp;RID=W038YWYU013","POE90842.1")</f>
        <v>POE90842.1</v>
      </c>
      <c r="B179" s="38" t="s">
        <v>961</v>
      </c>
      <c r="C179" s="38" t="s">
        <v>962</v>
      </c>
      <c r="D179" s="38">
        <v>633</v>
      </c>
      <c r="E179" s="38">
        <v>100</v>
      </c>
      <c r="F179" s="40">
        <v>9.9999999999999994E-12</v>
      </c>
      <c r="G179" s="38">
        <v>82.61</v>
      </c>
    </row>
    <row r="180" spans="1:7">
      <c r="A180" s="38" t="str">
        <f>HYPERLINK("https://www.ncbi.nlm.nih.gov/protein/PNX93154.1?report=genbank&amp;log$=prottop&amp;blast_rank=177&amp;RID=W038YWYU013","PNX93154.1")</f>
        <v>PNX93154.1</v>
      </c>
      <c r="B180" s="38" t="s">
        <v>1122</v>
      </c>
      <c r="C180" s="38" t="s">
        <v>1120</v>
      </c>
      <c r="D180" s="38">
        <v>722</v>
      </c>
      <c r="E180" s="38">
        <v>100</v>
      </c>
      <c r="F180" s="40">
        <v>1.9999999999999999E-11</v>
      </c>
      <c r="G180" s="38">
        <v>82.61</v>
      </c>
    </row>
    <row r="181" spans="1:7">
      <c r="A181" s="38" t="str">
        <f>HYPERLINK("https://www.ncbi.nlm.nih.gov/protein/XP_045803941.1?report=genbank&amp;log$=prottop&amp;blast_rank=178&amp;RID=W038YWYU013","XP_045803941.1")</f>
        <v>XP_045803941.1</v>
      </c>
      <c r="B181" s="38" t="s">
        <v>1119</v>
      </c>
      <c r="C181" s="38" t="s">
        <v>1120</v>
      </c>
      <c r="D181" s="38">
        <v>690</v>
      </c>
      <c r="E181" s="38">
        <v>100</v>
      </c>
      <c r="F181" s="40">
        <v>1.9999999999999999E-11</v>
      </c>
      <c r="G181" s="38">
        <v>82.61</v>
      </c>
    </row>
    <row r="182" spans="1:7">
      <c r="A182" s="38" t="str">
        <f>HYPERLINK("https://www.ncbi.nlm.nih.gov/protein/XP_045803942.1?report=genbank&amp;log$=prottop&amp;blast_rank=179&amp;RID=W038YWYU013","XP_045803942.1")</f>
        <v>XP_045803942.1</v>
      </c>
      <c r="B182" s="38" t="s">
        <v>1121</v>
      </c>
      <c r="C182" s="38" t="s">
        <v>1120</v>
      </c>
      <c r="D182" s="38">
        <v>687</v>
      </c>
      <c r="E182" s="38">
        <v>100</v>
      </c>
      <c r="F182" s="40">
        <v>1.9999999999999999E-11</v>
      </c>
      <c r="G182" s="38">
        <v>82.61</v>
      </c>
    </row>
    <row r="183" spans="1:7">
      <c r="A183" s="38" t="str">
        <f>HYPERLINK("https://www.ncbi.nlm.nih.gov/protein/XP_003627651.3?report=genbank&amp;log$=prottop&amp;blast_rank=180&amp;RID=W038YWYU013","XP_003627651.3")</f>
        <v>XP_003627651.3</v>
      </c>
      <c r="B183" s="38" t="s">
        <v>1287</v>
      </c>
      <c r="C183" s="38" t="s">
        <v>29</v>
      </c>
      <c r="D183" s="38">
        <v>685</v>
      </c>
      <c r="E183" s="38">
        <v>100</v>
      </c>
      <c r="F183" s="40">
        <v>1.9999999999999999E-11</v>
      </c>
      <c r="G183" s="38">
        <v>82.61</v>
      </c>
    </row>
    <row r="184" spans="1:7">
      <c r="A184" s="38" t="str">
        <f>HYPERLINK("https://www.ncbi.nlm.nih.gov/protein/AET02127.2?report=genbank&amp;log$=prottop&amp;blast_rank=181&amp;RID=W038YWYU013","AET02127.2")</f>
        <v>AET02127.2</v>
      </c>
      <c r="B184" s="38" t="s">
        <v>1307</v>
      </c>
      <c r="C184" s="38" t="s">
        <v>29</v>
      </c>
      <c r="D184" s="38">
        <v>685</v>
      </c>
      <c r="E184" s="38">
        <v>100</v>
      </c>
      <c r="F184" s="40">
        <v>1.9999999999999999E-11</v>
      </c>
      <c r="G184" s="38">
        <v>82.61</v>
      </c>
    </row>
    <row r="185" spans="1:7">
      <c r="A185" s="38" t="str">
        <f>HYPERLINK("https://www.ncbi.nlm.nih.gov/protein/XP_004510924.1?report=genbank&amp;log$=prottop&amp;blast_rank=182&amp;RID=W038YWYU013","XP_004510924.1")</f>
        <v>XP_004510924.1</v>
      </c>
      <c r="B185" s="38" t="s">
        <v>1162</v>
      </c>
      <c r="C185" s="38" t="s">
        <v>1163</v>
      </c>
      <c r="D185" s="38">
        <v>684</v>
      </c>
      <c r="E185" s="38">
        <v>100</v>
      </c>
      <c r="F185" s="40">
        <v>1.9999999999999999E-11</v>
      </c>
      <c r="G185" s="38">
        <v>82.61</v>
      </c>
    </row>
    <row r="186" spans="1:7">
      <c r="A186" s="38" t="str">
        <f>HYPERLINK("https://www.ncbi.nlm.nih.gov/protein/TMW84747.1?report=genbank&amp;log$=prottop&amp;blast_rank=183&amp;RID=W038YWYU013","TMW84747.1")</f>
        <v>TMW84747.1</v>
      </c>
      <c r="B186" s="38" t="s">
        <v>1148</v>
      </c>
      <c r="C186" s="38" t="s">
        <v>1149</v>
      </c>
      <c r="D186" s="38">
        <v>684</v>
      </c>
      <c r="E186" s="38">
        <v>100</v>
      </c>
      <c r="F186" s="40">
        <v>1.9999999999999999E-11</v>
      </c>
      <c r="G186" s="38">
        <v>83.33</v>
      </c>
    </row>
    <row r="187" spans="1:7">
      <c r="A187" s="38" t="str">
        <f>HYPERLINK("https://www.ncbi.nlm.nih.gov/protein/XP_015063143.1?report=genbank&amp;log$=prottop&amp;blast_rank=184&amp;RID=W038YWYU013","XP_015063143.1")</f>
        <v>XP_015063143.1</v>
      </c>
      <c r="B187" s="38" t="s">
        <v>1154</v>
      </c>
      <c r="C187" s="38" t="s">
        <v>1155</v>
      </c>
      <c r="D187" s="38">
        <v>684</v>
      </c>
      <c r="E187" s="38">
        <v>100</v>
      </c>
      <c r="F187" s="40">
        <v>1.9999999999999999E-11</v>
      </c>
      <c r="G187" s="38">
        <v>83.33</v>
      </c>
    </row>
    <row r="188" spans="1:7">
      <c r="A188" s="38" t="str">
        <f>HYPERLINK("https://www.ncbi.nlm.nih.gov/protein/XP_004231177.1?report=genbank&amp;log$=prottop&amp;blast_rank=185&amp;RID=W038YWYU013","XP_004231177.1")</f>
        <v>XP_004231177.1</v>
      </c>
      <c r="B188" s="38" t="s">
        <v>1141</v>
      </c>
      <c r="C188" s="38" t="s">
        <v>33</v>
      </c>
      <c r="D188" s="38">
        <v>684</v>
      </c>
      <c r="E188" s="38">
        <v>100</v>
      </c>
      <c r="F188" s="40">
        <v>1.9999999999999999E-11</v>
      </c>
      <c r="G188" s="38">
        <v>83.33</v>
      </c>
    </row>
    <row r="189" spans="1:7">
      <c r="A189" s="38" t="str">
        <f>HYPERLINK("https://www.ncbi.nlm.nih.gov/protein/XP_050873260.1?report=genbank&amp;log$=prottop&amp;blast_rank=186&amp;RID=W038YWYU013","XP_050873260.1")</f>
        <v>XP_050873260.1</v>
      </c>
      <c r="B189" s="38" t="s">
        <v>1295</v>
      </c>
      <c r="C189" s="38" t="s">
        <v>1296</v>
      </c>
      <c r="D189" s="38">
        <v>680</v>
      </c>
      <c r="E189" s="38">
        <v>100</v>
      </c>
      <c r="F189" s="40">
        <v>1.9999999999999999E-11</v>
      </c>
      <c r="G189" s="38">
        <v>82.61</v>
      </c>
    </row>
    <row r="190" spans="1:7">
      <c r="A190" s="38" t="str">
        <f>HYPERLINK("https://www.ncbi.nlm.nih.gov/protein/XP_038875845.1?report=genbank&amp;log$=prottop&amp;blast_rank=187&amp;RID=W038YWYU013","XP_038875845.1")</f>
        <v>XP_038875845.1</v>
      </c>
      <c r="B190" s="38" t="s">
        <v>1192</v>
      </c>
      <c r="C190" s="38" t="s">
        <v>1193</v>
      </c>
      <c r="D190" s="38">
        <v>656</v>
      </c>
      <c r="E190" s="38">
        <v>100</v>
      </c>
      <c r="F190" s="40">
        <v>1.9999999999999999E-11</v>
      </c>
      <c r="G190" s="38">
        <v>83.33</v>
      </c>
    </row>
    <row r="191" spans="1:7">
      <c r="A191" s="38" t="str">
        <f>HYPERLINK("https://www.ncbi.nlm.nih.gov/protein/XP_044492085.1?report=genbank&amp;log$=prottop&amp;blast_rank=188&amp;RID=W038YWYU013","XP_044492085.1")</f>
        <v>XP_044492085.1</v>
      </c>
      <c r="B191" s="38" t="s">
        <v>929</v>
      </c>
      <c r="C191" s="38" t="s">
        <v>930</v>
      </c>
      <c r="D191" s="38">
        <v>655</v>
      </c>
      <c r="E191" s="38">
        <v>100</v>
      </c>
      <c r="F191" s="40">
        <v>1.9999999999999999E-11</v>
      </c>
      <c r="G191" s="38">
        <v>82.61</v>
      </c>
    </row>
    <row r="192" spans="1:7">
      <c r="A192" s="38" t="str">
        <f>HYPERLINK("https://www.ncbi.nlm.nih.gov/protein/KAG5053753.1?report=genbank&amp;log$=prottop&amp;blast_rank=189&amp;RID=W038YWYU013","KAG5053753.1")</f>
        <v>KAG5053753.1</v>
      </c>
      <c r="B192" s="38" t="s">
        <v>1874</v>
      </c>
      <c r="C192" s="38" t="s">
        <v>21</v>
      </c>
      <c r="D192" s="38">
        <v>651</v>
      </c>
      <c r="E192" s="38">
        <v>100</v>
      </c>
      <c r="F192" s="40">
        <v>1.9999999999999999E-11</v>
      </c>
      <c r="G192" s="38">
        <v>82.61</v>
      </c>
    </row>
    <row r="193" spans="1:7">
      <c r="A193" s="38" t="str">
        <f>HYPERLINK("https://www.ncbi.nlm.nih.gov/protein/KAG5070891.1?report=genbank&amp;log$=prottop&amp;blast_rank=190&amp;RID=W038YWYU013","KAG5070891.1")</f>
        <v>KAG5070891.1</v>
      </c>
      <c r="B193" s="38" t="s">
        <v>1822</v>
      </c>
      <c r="C193" s="38" t="s">
        <v>21</v>
      </c>
      <c r="D193" s="38">
        <v>649</v>
      </c>
      <c r="E193" s="38">
        <v>100</v>
      </c>
      <c r="F193" s="40">
        <v>1.9999999999999999E-11</v>
      </c>
      <c r="G193" s="38">
        <v>82.61</v>
      </c>
    </row>
    <row r="194" spans="1:7">
      <c r="A194" s="38" t="str">
        <f>HYPERLINK("https://www.ncbi.nlm.nih.gov/protein/KAG5042033.1?report=genbank&amp;log$=prottop&amp;blast_rank=191&amp;RID=W038YWYU013","KAG5042033.1")</f>
        <v>KAG5042033.1</v>
      </c>
      <c r="B194" s="38" t="s">
        <v>1821</v>
      </c>
      <c r="C194" s="38" t="s">
        <v>1716</v>
      </c>
      <c r="D194" s="38">
        <v>649</v>
      </c>
      <c r="E194" s="38">
        <v>100</v>
      </c>
      <c r="F194" s="40">
        <v>1.9999999999999999E-11</v>
      </c>
      <c r="G194" s="38">
        <v>82.61</v>
      </c>
    </row>
    <row r="195" spans="1:7">
      <c r="A195" s="38" t="str">
        <f>HYPERLINK("https://www.ncbi.nlm.nih.gov/protein/XP_028224134.1?report=genbank&amp;log$=prottop&amp;blast_rank=192&amp;RID=W038YWYU013","XP_028224134.1")</f>
        <v>XP_028224134.1</v>
      </c>
      <c r="B195" s="38" t="s">
        <v>1794</v>
      </c>
      <c r="C195" s="38" t="s">
        <v>1716</v>
      </c>
      <c r="D195" s="38">
        <v>644</v>
      </c>
      <c r="E195" s="38">
        <v>100</v>
      </c>
      <c r="F195" s="40">
        <v>1.9999999999999999E-11</v>
      </c>
      <c r="G195" s="38">
        <v>82.61</v>
      </c>
    </row>
    <row r="196" spans="1:7">
      <c r="A196" s="38" t="str">
        <f>HYPERLINK("https://www.ncbi.nlm.nih.gov/protein/KAG5021996.1?report=genbank&amp;log$=prottop&amp;blast_rank=193&amp;RID=W038YWYU013","KAG5021996.1")</f>
        <v>KAG5021996.1</v>
      </c>
      <c r="B196" s="38" t="s">
        <v>1664</v>
      </c>
      <c r="C196" s="38" t="s">
        <v>21</v>
      </c>
      <c r="D196" s="38">
        <v>633</v>
      </c>
      <c r="E196" s="38">
        <v>100</v>
      </c>
      <c r="F196" s="40">
        <v>1.9999999999999999E-11</v>
      </c>
      <c r="G196" s="38">
        <v>82.61</v>
      </c>
    </row>
    <row r="197" spans="1:7">
      <c r="A197" s="38" t="str">
        <f>HYPERLINK("https://www.ncbi.nlm.nih.gov/protein/XP_003529986.1?report=genbank&amp;log$=prottop&amp;blast_rank=194&amp;RID=W038YWYU013","XP_003529986.1")</f>
        <v>XP_003529986.1</v>
      </c>
      <c r="B197" s="38" t="s">
        <v>1661</v>
      </c>
      <c r="C197" s="38" t="s">
        <v>21</v>
      </c>
      <c r="D197" s="38">
        <v>633</v>
      </c>
      <c r="E197" s="38">
        <v>100</v>
      </c>
      <c r="F197" s="40">
        <v>1.9999999999999999E-11</v>
      </c>
      <c r="G197" s="38">
        <v>82.61</v>
      </c>
    </row>
    <row r="198" spans="1:7">
      <c r="A198" s="38" t="str">
        <f>HYPERLINK("https://www.ncbi.nlm.nih.gov/protein/KAH1085935.1?report=genbank&amp;log$=prottop&amp;blast_rank=195&amp;RID=W038YWYU013","KAH1085935.1")</f>
        <v>KAH1085935.1</v>
      </c>
      <c r="B198" s="38" t="s">
        <v>1663</v>
      </c>
      <c r="C198" s="38" t="s">
        <v>21</v>
      </c>
      <c r="D198" s="38">
        <v>633</v>
      </c>
      <c r="E198" s="38">
        <v>100</v>
      </c>
      <c r="F198" s="40">
        <v>1.9999999999999999E-11</v>
      </c>
      <c r="G198" s="38">
        <v>82.61</v>
      </c>
    </row>
    <row r="199" spans="1:7">
      <c r="A199" s="38" t="str">
        <f>HYPERLINK("https://www.ncbi.nlm.nih.gov/protein/GAU40936.1?report=genbank&amp;log$=prottop&amp;blast_rank=196&amp;RID=W038YWYU013","GAU40936.1")</f>
        <v>GAU40936.1</v>
      </c>
      <c r="B199" s="38" t="s">
        <v>1164</v>
      </c>
      <c r="C199" s="38" t="s">
        <v>1165</v>
      </c>
      <c r="D199" s="38">
        <v>598</v>
      </c>
      <c r="E199" s="38">
        <v>100</v>
      </c>
      <c r="F199" s="40">
        <v>1.9999999999999999E-11</v>
      </c>
      <c r="G199" s="38">
        <v>82.61</v>
      </c>
    </row>
    <row r="200" spans="1:7">
      <c r="A200" s="38" t="str">
        <f>HYPERLINK("https://www.ncbi.nlm.nih.gov/protein/KAF7137608.1?report=genbank&amp;log$=prottop&amp;blast_rank=197&amp;RID=W038YWYU013","KAF7137608.1")</f>
        <v>KAF7137608.1</v>
      </c>
      <c r="B200" s="38" t="s">
        <v>1404</v>
      </c>
      <c r="C200" s="38" t="s">
        <v>1311</v>
      </c>
      <c r="D200" s="38">
        <v>579</v>
      </c>
      <c r="E200" s="38">
        <v>100</v>
      </c>
      <c r="F200" s="40">
        <v>1.9999999999999999E-11</v>
      </c>
      <c r="G200" s="38">
        <v>83.33</v>
      </c>
    </row>
    <row r="201" spans="1:7">
      <c r="A201" s="38" t="str">
        <f>HYPERLINK("https://www.ncbi.nlm.nih.gov/protein/MCH98635.1?report=genbank&amp;log$=prottop&amp;blast_rank=198&amp;RID=W038YWYU013","MCH98635.1")</f>
        <v>MCH98635.1</v>
      </c>
      <c r="B201" s="38" t="s">
        <v>1810</v>
      </c>
      <c r="C201" s="38" t="s">
        <v>1811</v>
      </c>
      <c r="D201" s="38">
        <v>287</v>
      </c>
      <c r="E201" s="38">
        <v>100</v>
      </c>
      <c r="F201" s="40">
        <v>1.9999999999999999E-11</v>
      </c>
      <c r="G201" s="38">
        <v>82.61</v>
      </c>
    </row>
    <row r="202" spans="1:7">
      <c r="A202" s="38" t="str">
        <f>HYPERLINK("https://www.ncbi.nlm.nih.gov/protein/XP_016574612.1?report=genbank&amp;log$=prottop&amp;blast_rank=199&amp;RID=W038YWYU013","XP_016574612.1")</f>
        <v>XP_016574612.1</v>
      </c>
      <c r="B202" s="38" t="s">
        <v>1129</v>
      </c>
      <c r="C202" s="38" t="s">
        <v>1124</v>
      </c>
      <c r="D202" s="38">
        <v>721</v>
      </c>
      <c r="E202" s="38">
        <v>100</v>
      </c>
      <c r="F202" s="40">
        <v>3E-11</v>
      </c>
      <c r="G202" s="38">
        <v>82.61</v>
      </c>
    </row>
    <row r="203" spans="1:7">
      <c r="A203" s="38" t="str">
        <f>HYPERLINK("https://www.ncbi.nlm.nih.gov/protein/PHT93418.1?report=genbank&amp;log$=prottop&amp;blast_rank=200&amp;RID=W038YWYU013","PHT93418.1")</f>
        <v>PHT93418.1</v>
      </c>
      <c r="B203" s="38" t="s">
        <v>1127</v>
      </c>
      <c r="C203" s="38" t="s">
        <v>1124</v>
      </c>
      <c r="D203" s="38">
        <v>691</v>
      </c>
      <c r="E203" s="38">
        <v>100</v>
      </c>
      <c r="F203" s="40">
        <v>3E-11</v>
      </c>
      <c r="G203" s="38">
        <v>82.61</v>
      </c>
    </row>
    <row r="204" spans="1:7">
      <c r="A204" s="38" t="str">
        <f>HYPERLINK("https://www.ncbi.nlm.nih.gov/protein/PHT39866.1?report=genbank&amp;log$=prottop&amp;blast_rank=201&amp;RID=W038YWYU013","PHT39866.1")</f>
        <v>PHT39866.1</v>
      </c>
      <c r="B204" s="38" t="s">
        <v>1115</v>
      </c>
      <c r="C204" s="38" t="s">
        <v>1116</v>
      </c>
      <c r="D204" s="38">
        <v>685</v>
      </c>
      <c r="E204" s="38">
        <v>100</v>
      </c>
      <c r="F204" s="40">
        <v>3E-11</v>
      </c>
      <c r="G204" s="38">
        <v>82.61</v>
      </c>
    </row>
    <row r="205" spans="1:7">
      <c r="A205" s="38" t="str">
        <f>HYPERLINK("https://www.ncbi.nlm.nih.gov/protein/XP_024172667.1?report=genbank&amp;log$=prottop&amp;blast_rank=202&amp;RID=W038YWYU013","XP_024172667.1")</f>
        <v>XP_024172667.1</v>
      </c>
      <c r="B205" s="38" t="s">
        <v>1322</v>
      </c>
      <c r="C205" s="38" t="s">
        <v>1323</v>
      </c>
      <c r="D205" s="38">
        <v>685</v>
      </c>
      <c r="E205" s="38">
        <v>100</v>
      </c>
      <c r="F205" s="40">
        <v>3E-11</v>
      </c>
      <c r="G205" s="38">
        <v>76.92</v>
      </c>
    </row>
    <row r="206" spans="1:7">
      <c r="A206" s="38" t="str">
        <f>HYPERLINK("https://www.ncbi.nlm.nih.gov/protein/XP_016574618.1?report=genbank&amp;log$=prottop&amp;blast_rank=203&amp;RID=W038YWYU013","XP_016574618.1")</f>
        <v>XP_016574618.1</v>
      </c>
      <c r="B206" s="38" t="s">
        <v>1123</v>
      </c>
      <c r="C206" s="38" t="s">
        <v>1124</v>
      </c>
      <c r="D206" s="38">
        <v>681</v>
      </c>
      <c r="E206" s="38">
        <v>100</v>
      </c>
      <c r="F206" s="40">
        <v>3E-11</v>
      </c>
      <c r="G206" s="38">
        <v>82.61</v>
      </c>
    </row>
    <row r="207" spans="1:7">
      <c r="A207" s="38" t="str">
        <f>HYPERLINK("https://www.ncbi.nlm.nih.gov/protein/XP_050386096.1?report=genbank&amp;log$=prottop&amp;blast_rank=204&amp;RID=W038YWYU013","XP_050386096.1")</f>
        <v>XP_050386096.1</v>
      </c>
      <c r="B207" s="38" t="s">
        <v>1174</v>
      </c>
      <c r="C207" s="38" t="s">
        <v>1175</v>
      </c>
      <c r="D207" s="38">
        <v>678</v>
      </c>
      <c r="E207" s="38">
        <v>100</v>
      </c>
      <c r="F207" s="40">
        <v>3E-11</v>
      </c>
      <c r="G207" s="38">
        <v>76.92</v>
      </c>
    </row>
    <row r="208" spans="1:7">
      <c r="A208" s="38" t="str">
        <f>HYPERLINK("https://www.ncbi.nlm.nih.gov/protein/PHU29240.1?report=genbank&amp;log$=prottop&amp;blast_rank=205&amp;RID=W038YWYU013","PHU29240.1")</f>
        <v>PHU29240.1</v>
      </c>
      <c r="B208" s="38" t="s">
        <v>1125</v>
      </c>
      <c r="C208" s="38" t="s">
        <v>1126</v>
      </c>
      <c r="D208" s="38">
        <v>677</v>
      </c>
      <c r="E208" s="38">
        <v>100</v>
      </c>
      <c r="F208" s="40">
        <v>3E-11</v>
      </c>
      <c r="G208" s="38">
        <v>82.61</v>
      </c>
    </row>
    <row r="209" spans="1:7">
      <c r="A209" s="38" t="str">
        <f>HYPERLINK("https://www.ncbi.nlm.nih.gov/protein/GAV76656.1?report=genbank&amp;log$=prottop&amp;blast_rank=206&amp;RID=W038YWYU013","GAV76656.1")</f>
        <v>GAV76656.1</v>
      </c>
      <c r="B209" s="38" t="s">
        <v>1038</v>
      </c>
      <c r="C209" s="38" t="s">
        <v>1039</v>
      </c>
      <c r="D209" s="38">
        <v>634</v>
      </c>
      <c r="E209" s="38">
        <v>100</v>
      </c>
      <c r="F209" s="40">
        <v>3E-11</v>
      </c>
      <c r="G209" s="38">
        <v>82.61</v>
      </c>
    </row>
    <row r="210" spans="1:7">
      <c r="A210" s="38" t="str">
        <f>HYPERLINK("https://www.ncbi.nlm.nih.gov/protein/XP_048321541.1?report=genbank&amp;log$=prottop&amp;blast_rank=207&amp;RID=W038YWYU013","XP_048321541.1")</f>
        <v>XP_048321541.1</v>
      </c>
      <c r="B210" s="38" t="s">
        <v>1081</v>
      </c>
      <c r="C210" s="38" t="s">
        <v>1082</v>
      </c>
      <c r="D210" s="38">
        <v>704</v>
      </c>
      <c r="E210" s="38">
        <v>100</v>
      </c>
      <c r="F210" s="40">
        <v>3.9999999999999998E-11</v>
      </c>
      <c r="G210" s="38">
        <v>76.92</v>
      </c>
    </row>
    <row r="211" spans="1:7">
      <c r="A211" s="38" t="str">
        <f>HYPERLINK("https://www.ncbi.nlm.nih.gov/protein/XP_015893134.1?report=genbank&amp;log$=prottop&amp;blast_rank=208&amp;RID=W038YWYU013","XP_015893134.1")</f>
        <v>XP_015893134.1</v>
      </c>
      <c r="B211" s="38" t="s">
        <v>1081</v>
      </c>
      <c r="C211" s="38" t="s">
        <v>1082</v>
      </c>
      <c r="D211" s="38">
        <v>704</v>
      </c>
      <c r="E211" s="38">
        <v>100</v>
      </c>
      <c r="F211" s="40">
        <v>3.9999999999999998E-11</v>
      </c>
      <c r="G211" s="38">
        <v>76.92</v>
      </c>
    </row>
    <row r="212" spans="1:7">
      <c r="A212" s="38" t="str">
        <f>HYPERLINK("https://www.ncbi.nlm.nih.gov/protein/KAE8697543.1?report=genbank&amp;log$=prottop&amp;blast_rank=209&amp;RID=W038YWYU013","KAE8697543.1")</f>
        <v>KAE8697543.1</v>
      </c>
      <c r="B212" s="38" t="s">
        <v>1011</v>
      </c>
      <c r="C212" s="38" t="s">
        <v>1012</v>
      </c>
      <c r="D212" s="38">
        <v>663</v>
      </c>
      <c r="E212" s="38">
        <v>100</v>
      </c>
      <c r="F212" s="40">
        <v>3.9999999999999998E-11</v>
      </c>
      <c r="G212" s="38">
        <v>76.92</v>
      </c>
    </row>
    <row r="213" spans="1:7">
      <c r="A213" s="38" t="str">
        <f>HYPERLINK("https://www.ncbi.nlm.nih.gov/protein/TKY63779.1?report=genbank&amp;log$=prottop&amp;blast_rank=210&amp;RID=W038YWYU013","TKY63779.1")</f>
        <v>TKY63779.1</v>
      </c>
      <c r="B213" s="38" t="s">
        <v>1883</v>
      </c>
      <c r="C213" s="38" t="s">
        <v>1884</v>
      </c>
      <c r="D213" s="38">
        <v>653</v>
      </c>
      <c r="E213" s="38">
        <v>100</v>
      </c>
      <c r="F213" s="40">
        <v>3.9999999999999998E-11</v>
      </c>
      <c r="G213" s="38">
        <v>83.33</v>
      </c>
    </row>
    <row r="214" spans="1:7">
      <c r="A214" s="38" t="str">
        <f>HYPERLINK("https://www.ncbi.nlm.nih.gov/protein/XP_039008012.1?report=genbank&amp;log$=prottop&amp;blast_rank=211&amp;RID=W038YWYU013","XP_039008012.1")</f>
        <v>XP_039008012.1</v>
      </c>
      <c r="B214" s="38" t="s">
        <v>1013</v>
      </c>
      <c r="C214" s="38" t="s">
        <v>1012</v>
      </c>
      <c r="D214" s="38">
        <v>653</v>
      </c>
      <c r="E214" s="38">
        <v>100</v>
      </c>
      <c r="F214" s="40">
        <v>3.9999999999999998E-11</v>
      </c>
      <c r="G214" s="38">
        <v>76.92</v>
      </c>
    </row>
    <row r="215" spans="1:7">
      <c r="A215" s="38" t="str">
        <f>HYPERLINK("https://www.ncbi.nlm.nih.gov/protein/KAG6574785.1?report=genbank&amp;log$=prottop&amp;blast_rank=212&amp;RID=W038YWYU013","KAG6574785.1")</f>
        <v>KAG6574785.1</v>
      </c>
      <c r="B215" s="38" t="s">
        <v>1156</v>
      </c>
      <c r="C215" s="38" t="s">
        <v>1157</v>
      </c>
      <c r="D215" s="38">
        <v>651</v>
      </c>
      <c r="E215" s="38">
        <v>100</v>
      </c>
      <c r="F215" s="40">
        <v>3.9999999999999998E-11</v>
      </c>
      <c r="G215" s="38">
        <v>83.33</v>
      </c>
    </row>
    <row r="216" spans="1:7">
      <c r="A216" s="38" t="str">
        <f>HYPERLINK("https://www.ncbi.nlm.nih.gov/protein/XP_023006390.1?report=genbank&amp;log$=prottop&amp;blast_rank=213&amp;RID=W038YWYU013","XP_023006390.1")</f>
        <v>XP_023006390.1</v>
      </c>
      <c r="B216" s="38" t="s">
        <v>1172</v>
      </c>
      <c r="C216" s="38" t="s">
        <v>1173</v>
      </c>
      <c r="D216" s="38">
        <v>648</v>
      </c>
      <c r="E216" s="38">
        <v>100</v>
      </c>
      <c r="F216" s="40">
        <v>3.9999999999999998E-11</v>
      </c>
      <c r="G216" s="38">
        <v>83.33</v>
      </c>
    </row>
    <row r="217" spans="1:7">
      <c r="A217" s="38" t="str">
        <f>HYPERLINK("https://www.ncbi.nlm.nih.gov/protein/XP_022959186.1?report=genbank&amp;log$=prottop&amp;blast_rank=214&amp;RID=W038YWYU013","XP_022959186.1")</f>
        <v>XP_022959186.1</v>
      </c>
      <c r="B217" s="38" t="s">
        <v>1139</v>
      </c>
      <c r="C217" s="38" t="s">
        <v>1140</v>
      </c>
      <c r="D217" s="38">
        <v>648</v>
      </c>
      <c r="E217" s="38">
        <v>100</v>
      </c>
      <c r="F217" s="40">
        <v>3.9999999999999998E-11</v>
      </c>
      <c r="G217" s="38">
        <v>83.33</v>
      </c>
    </row>
    <row r="218" spans="1:7">
      <c r="A218" s="38" t="str">
        <f>HYPERLINK("https://www.ncbi.nlm.nih.gov/protein/KAG7013365.1?report=genbank&amp;log$=prottop&amp;blast_rank=215&amp;RID=W038YWYU013","KAG7013365.1")</f>
        <v>KAG7013365.1</v>
      </c>
      <c r="B218" s="38" t="s">
        <v>1134</v>
      </c>
      <c r="C218" s="38" t="s">
        <v>1135</v>
      </c>
      <c r="D218" s="38">
        <v>647</v>
      </c>
      <c r="E218" s="38">
        <v>100</v>
      </c>
      <c r="F218" s="40">
        <v>3.9999999999999998E-11</v>
      </c>
      <c r="G218" s="38">
        <v>83.33</v>
      </c>
    </row>
    <row r="219" spans="1:7">
      <c r="A219" s="38" t="str">
        <f>HYPERLINK("https://www.ncbi.nlm.nih.gov/protein/XP_023547401.1?report=genbank&amp;log$=prottop&amp;blast_rank=216&amp;RID=W038YWYU013","XP_023547401.1")</f>
        <v>XP_023547401.1</v>
      </c>
      <c r="B219" s="38" t="s">
        <v>1088</v>
      </c>
      <c r="C219" s="38" t="s">
        <v>1089</v>
      </c>
      <c r="D219" s="38">
        <v>646</v>
      </c>
      <c r="E219" s="38">
        <v>100</v>
      </c>
      <c r="F219" s="40">
        <v>3.9999999999999998E-11</v>
      </c>
      <c r="G219" s="38">
        <v>83.33</v>
      </c>
    </row>
    <row r="220" spans="1:7">
      <c r="A220" s="38" t="str">
        <f>HYPERLINK("https://www.ncbi.nlm.nih.gov/protein/GKU88335.1?report=genbank&amp;log$=prottop&amp;blast_rank=217&amp;RID=W038YWYU013","GKU88335.1")</f>
        <v>GKU88335.1</v>
      </c>
      <c r="B220" s="38" t="s">
        <v>1025</v>
      </c>
      <c r="C220" s="38" t="s">
        <v>1026</v>
      </c>
      <c r="D220" s="38">
        <v>641</v>
      </c>
      <c r="E220" s="38">
        <v>100</v>
      </c>
      <c r="F220" s="40">
        <v>3.9999999999999998E-11</v>
      </c>
      <c r="G220" s="38">
        <v>82.61</v>
      </c>
    </row>
    <row r="221" spans="1:7">
      <c r="A221" s="38" t="str">
        <f>HYPERLINK("https://www.ncbi.nlm.nih.gov/protein/XP_022999820.1?report=genbank&amp;log$=prottop&amp;blast_rank=218&amp;RID=W038YWYU013","XP_022999820.1")</f>
        <v>XP_022999820.1</v>
      </c>
      <c r="B221" s="38" t="s">
        <v>1172</v>
      </c>
      <c r="C221" s="38" t="s">
        <v>1173</v>
      </c>
      <c r="D221" s="38">
        <v>615</v>
      </c>
      <c r="E221" s="38">
        <v>100</v>
      </c>
      <c r="F221" s="40">
        <v>3.9999999999999998E-11</v>
      </c>
      <c r="G221" s="38">
        <v>84</v>
      </c>
    </row>
    <row r="222" spans="1:7">
      <c r="A222" s="38" t="str">
        <f>HYPERLINK("https://www.ncbi.nlm.nih.gov/protein/KAG7026041.1?report=genbank&amp;log$=prottop&amp;blast_rank=219&amp;RID=W038YWYU013","KAG7026041.1")</f>
        <v>KAG7026041.1</v>
      </c>
      <c r="B222" s="38" t="s">
        <v>1134</v>
      </c>
      <c r="C222" s="38" t="s">
        <v>1135</v>
      </c>
      <c r="D222" s="38">
        <v>613</v>
      </c>
      <c r="E222" s="38">
        <v>100</v>
      </c>
      <c r="F222" s="40">
        <v>3.9999999999999998E-11</v>
      </c>
      <c r="G222" s="38">
        <v>84</v>
      </c>
    </row>
    <row r="223" spans="1:7">
      <c r="A223" s="38" t="str">
        <f>HYPERLINK("https://www.ncbi.nlm.nih.gov/protein/KAG6593702.1?report=genbank&amp;log$=prottop&amp;blast_rank=220&amp;RID=W038YWYU013","KAG6593702.1")</f>
        <v>KAG6593702.1</v>
      </c>
      <c r="B223" s="38" t="s">
        <v>1156</v>
      </c>
      <c r="C223" s="38" t="s">
        <v>1157</v>
      </c>
      <c r="D223" s="38">
        <v>613</v>
      </c>
      <c r="E223" s="38">
        <v>100</v>
      </c>
      <c r="F223" s="40">
        <v>3.9999999999999998E-11</v>
      </c>
      <c r="G223" s="38">
        <v>84</v>
      </c>
    </row>
    <row r="224" spans="1:7">
      <c r="A224" s="38" t="str">
        <f>HYPERLINK("https://www.ncbi.nlm.nih.gov/protein/XP_022964451.1?report=genbank&amp;log$=prottop&amp;blast_rank=221&amp;RID=W038YWYU013","XP_022964451.1")</f>
        <v>XP_022964451.1</v>
      </c>
      <c r="B224" s="38" t="s">
        <v>1139</v>
      </c>
      <c r="C224" s="38" t="s">
        <v>1140</v>
      </c>
      <c r="D224" s="38">
        <v>613</v>
      </c>
      <c r="E224" s="38">
        <v>100</v>
      </c>
      <c r="F224" s="40">
        <v>3.9999999999999998E-11</v>
      </c>
      <c r="G224" s="38">
        <v>84</v>
      </c>
    </row>
    <row r="225" spans="1:7">
      <c r="A225" s="38" t="str">
        <f>HYPERLINK("https://www.ncbi.nlm.nih.gov/protein/XP_023515184.1?report=genbank&amp;log$=prottop&amp;blast_rank=222&amp;RID=W038YWYU013","XP_023515184.1")</f>
        <v>XP_023515184.1</v>
      </c>
      <c r="B225" s="38" t="s">
        <v>1088</v>
      </c>
      <c r="C225" s="38" t="s">
        <v>1089</v>
      </c>
      <c r="D225" s="38">
        <v>612</v>
      </c>
      <c r="E225" s="38">
        <v>100</v>
      </c>
      <c r="F225" s="40">
        <v>3.9999999999999998E-11</v>
      </c>
      <c r="G225" s="38">
        <v>84</v>
      </c>
    </row>
    <row r="226" spans="1:7">
      <c r="A226" s="38" t="str">
        <f>HYPERLINK("https://www.ncbi.nlm.nih.gov/protein/OMP08084.1?report=genbank&amp;log$=prottop&amp;blast_rank=223&amp;RID=W038YWYU013","OMP08084.1")</f>
        <v>OMP08084.1</v>
      </c>
      <c r="B226" s="38" t="s">
        <v>1384</v>
      </c>
      <c r="C226" s="38" t="s">
        <v>1385</v>
      </c>
      <c r="D226" s="38">
        <v>385</v>
      </c>
      <c r="E226" s="38">
        <v>100</v>
      </c>
      <c r="F226" s="40">
        <v>3.9999999999999998E-11</v>
      </c>
      <c r="G226" s="38">
        <v>76.92</v>
      </c>
    </row>
    <row r="227" spans="1:7">
      <c r="A227" s="38" t="str">
        <f>HYPERLINK("https://www.ncbi.nlm.nih.gov/protein/TKY63790.1?report=genbank&amp;log$=prottop&amp;blast_rank=224&amp;RID=W038YWYU013","TKY63790.1")</f>
        <v>TKY63790.1</v>
      </c>
      <c r="B227" s="38" t="s">
        <v>1883</v>
      </c>
      <c r="C227" s="38" t="s">
        <v>1884</v>
      </c>
      <c r="D227" s="38">
        <v>315</v>
      </c>
      <c r="E227" s="38">
        <v>100</v>
      </c>
      <c r="F227" s="40">
        <v>3.9999999999999998E-11</v>
      </c>
      <c r="G227" s="38">
        <v>83.33</v>
      </c>
    </row>
    <row r="228" spans="1:7">
      <c r="A228" s="38" t="str">
        <f>HYPERLINK("https://www.ncbi.nlm.nih.gov/protein/KAI3681667.1?report=genbank&amp;log$=prottop&amp;blast_rank=225&amp;RID=W038YWYU013","KAI3681667.1")</f>
        <v>KAI3681667.1</v>
      </c>
      <c r="B228" s="38" t="s">
        <v>1305</v>
      </c>
      <c r="C228" s="38" t="s">
        <v>1306</v>
      </c>
      <c r="D228" s="38">
        <v>684</v>
      </c>
      <c r="E228" s="38">
        <v>100</v>
      </c>
      <c r="F228" s="40">
        <v>5.0000000000000002E-11</v>
      </c>
      <c r="G228" s="38">
        <v>78.260000000000005</v>
      </c>
    </row>
    <row r="229" spans="1:7">
      <c r="A229" s="38" t="str">
        <f>HYPERLINK("https://www.ncbi.nlm.nih.gov/protein/XP_024992349.1?report=genbank&amp;log$=prottop&amp;blast_rank=226&amp;RID=W038YWYU013","XP_024992349.1")</f>
        <v>XP_024992349.1</v>
      </c>
      <c r="B229" s="38" t="s">
        <v>1324</v>
      </c>
      <c r="C229" s="38" t="s">
        <v>1325</v>
      </c>
      <c r="D229" s="38">
        <v>683</v>
      </c>
      <c r="E229" s="38">
        <v>100</v>
      </c>
      <c r="F229" s="40">
        <v>5.0000000000000002E-11</v>
      </c>
      <c r="G229" s="38">
        <v>78.260000000000005</v>
      </c>
    </row>
    <row r="230" spans="1:7">
      <c r="A230" s="38" t="str">
        <f>HYPERLINK("https://www.ncbi.nlm.nih.gov/protein/XP_023759805.2?report=genbank&amp;log$=prottop&amp;blast_rank=227&amp;RID=W038YWYU013","XP_023759805.2")</f>
        <v>XP_023759805.2</v>
      </c>
      <c r="B230" s="38" t="s">
        <v>1460</v>
      </c>
      <c r="C230" s="38" t="s">
        <v>1284</v>
      </c>
      <c r="D230" s="38">
        <v>680</v>
      </c>
      <c r="E230" s="38">
        <v>100</v>
      </c>
      <c r="F230" s="40">
        <v>5.0000000000000002E-11</v>
      </c>
      <c r="G230" s="38">
        <v>78.260000000000005</v>
      </c>
    </row>
    <row r="231" spans="1:7">
      <c r="A231" s="38" t="str">
        <f>HYPERLINK("https://www.ncbi.nlm.nih.gov/protein/KAI3495004.1?report=genbank&amp;log$=prottop&amp;blast_rank=228&amp;RID=W038YWYU013","KAI3495004.1")</f>
        <v>KAI3495004.1</v>
      </c>
      <c r="B231" s="38" t="s">
        <v>1413</v>
      </c>
      <c r="C231" s="38" t="s">
        <v>1414</v>
      </c>
      <c r="D231" s="38">
        <v>677</v>
      </c>
      <c r="E231" s="38">
        <v>100</v>
      </c>
      <c r="F231" s="40">
        <v>5.0000000000000002E-11</v>
      </c>
      <c r="G231" s="38">
        <v>78.260000000000005</v>
      </c>
    </row>
    <row r="232" spans="1:7">
      <c r="A232" s="38" t="str">
        <f>HYPERLINK("https://www.ncbi.nlm.nih.gov/protein/KAI3711333.1?report=genbank&amp;log$=prottop&amp;blast_rank=229&amp;RID=W038YWYU013","KAI3711333.1")</f>
        <v>KAI3711333.1</v>
      </c>
      <c r="B232" s="38" t="s">
        <v>1285</v>
      </c>
      <c r="C232" s="38" t="s">
        <v>1286</v>
      </c>
      <c r="D232" s="38">
        <v>677</v>
      </c>
      <c r="E232" s="38">
        <v>100</v>
      </c>
      <c r="F232" s="40">
        <v>5.0000000000000002E-11</v>
      </c>
      <c r="G232" s="38">
        <v>78.260000000000005</v>
      </c>
    </row>
    <row r="233" spans="1:7">
      <c r="A233" s="38" t="str">
        <f>HYPERLINK("https://www.ncbi.nlm.nih.gov/protein/XP_042066020.1?report=genbank&amp;log$=prottop&amp;blast_rank=230&amp;RID=W038YWYU013","XP_042066020.1")</f>
        <v>XP_042066020.1</v>
      </c>
      <c r="B233" s="38" t="s">
        <v>1365</v>
      </c>
      <c r="C233" s="38" t="s">
        <v>1321</v>
      </c>
      <c r="D233" s="38">
        <v>662</v>
      </c>
      <c r="E233" s="38">
        <v>100</v>
      </c>
      <c r="F233" s="40">
        <v>5.0000000000000002E-11</v>
      </c>
      <c r="G233" s="38">
        <v>78.260000000000005</v>
      </c>
    </row>
    <row r="234" spans="1:7">
      <c r="A234" s="38" t="str">
        <f>HYPERLINK("https://www.ncbi.nlm.nih.gov/protein/PSS13994.1?report=genbank&amp;log$=prottop&amp;blast_rank=231&amp;RID=W038YWYU013","PSS13994.1")</f>
        <v>PSS13994.1</v>
      </c>
      <c r="B234" s="38" t="s">
        <v>1181</v>
      </c>
      <c r="C234" s="38" t="s">
        <v>1182</v>
      </c>
      <c r="D234" s="38">
        <v>657</v>
      </c>
      <c r="E234" s="38">
        <v>100</v>
      </c>
      <c r="F234" s="40">
        <v>5.0000000000000002E-11</v>
      </c>
      <c r="G234" s="38">
        <v>82.61</v>
      </c>
    </row>
    <row r="235" spans="1:7">
      <c r="A235" s="38" t="str">
        <f>HYPERLINK("https://www.ncbi.nlm.nih.gov/protein/XP_004145055.1?report=genbank&amp;log$=prottop&amp;blast_rank=232&amp;RID=W038YWYU013","XP_004145055.1")</f>
        <v>XP_004145055.1</v>
      </c>
      <c r="B235" s="38" t="s">
        <v>1108</v>
      </c>
      <c r="C235" s="38" t="s">
        <v>16</v>
      </c>
      <c r="D235" s="38">
        <v>654</v>
      </c>
      <c r="E235" s="38">
        <v>100</v>
      </c>
      <c r="F235" s="40">
        <v>5.0000000000000002E-11</v>
      </c>
      <c r="G235" s="38">
        <v>83.33</v>
      </c>
    </row>
    <row r="236" spans="1:7">
      <c r="A236" s="38" t="str">
        <f>HYPERLINK("https://www.ncbi.nlm.nih.gov/protein/XP_047983038.1?report=genbank&amp;log$=prottop&amp;blast_rank=233&amp;RID=W038YWYU013","XP_047983038.1")</f>
        <v>XP_047983038.1</v>
      </c>
      <c r="B236" s="38" t="s">
        <v>1492</v>
      </c>
      <c r="C236" s="38" t="s">
        <v>1358</v>
      </c>
      <c r="D236" s="38">
        <v>654</v>
      </c>
      <c r="E236" s="38">
        <v>100</v>
      </c>
      <c r="F236" s="40">
        <v>5.0000000000000002E-11</v>
      </c>
      <c r="G236" s="38">
        <v>78.260000000000005</v>
      </c>
    </row>
    <row r="237" spans="1:7">
      <c r="A237" s="38" t="str">
        <f>HYPERLINK("https://www.ncbi.nlm.nih.gov/protein/XP_008460138.1?report=genbank&amp;log$=prottop&amp;blast_rank=234&amp;RID=W038YWYU013","XP_008460138.1")</f>
        <v>XP_008460138.1</v>
      </c>
      <c r="B237" s="38" t="s">
        <v>1160</v>
      </c>
      <c r="C237" s="38" t="s">
        <v>1161</v>
      </c>
      <c r="D237" s="38">
        <v>653</v>
      </c>
      <c r="E237" s="38">
        <v>100</v>
      </c>
      <c r="F237" s="40">
        <v>5.0000000000000002E-11</v>
      </c>
      <c r="G237" s="38">
        <v>83.33</v>
      </c>
    </row>
    <row r="238" spans="1:7">
      <c r="A238" s="38" t="str">
        <f>HYPERLINK("https://www.ncbi.nlm.nih.gov/protein/TYH42909.1?report=genbank&amp;log$=prottop&amp;blast_rank=235&amp;RID=W038YWYU013","TYH42909.1")</f>
        <v>TYH42909.1</v>
      </c>
      <c r="B238" s="38" t="s">
        <v>1002</v>
      </c>
      <c r="C238" s="38" t="s">
        <v>1003</v>
      </c>
      <c r="D238" s="38">
        <v>652</v>
      </c>
      <c r="E238" s="38">
        <v>100</v>
      </c>
      <c r="F238" s="40">
        <v>5.0000000000000002E-11</v>
      </c>
      <c r="G238" s="38">
        <v>80.77</v>
      </c>
    </row>
    <row r="239" spans="1:7">
      <c r="A239" s="38" t="str">
        <f>HYPERLINK("https://www.ncbi.nlm.nih.gov/protein/KAG6435702.1?report=genbank&amp;log$=prottop&amp;blast_rank=236&amp;RID=W038YWYU013","KAG6435702.1")</f>
        <v>KAG6435702.1</v>
      </c>
      <c r="B239" s="38" t="s">
        <v>1370</v>
      </c>
      <c r="C239" s="38" t="s">
        <v>1321</v>
      </c>
      <c r="D239" s="38">
        <v>622</v>
      </c>
      <c r="E239" s="38">
        <v>100</v>
      </c>
      <c r="F239" s="40">
        <v>5.0000000000000002E-11</v>
      </c>
      <c r="G239" s="38">
        <v>78.260000000000005</v>
      </c>
    </row>
    <row r="240" spans="1:7">
      <c r="A240" s="38" t="str">
        <f>HYPERLINK("https://www.ncbi.nlm.nih.gov/protein/KAI8028112.1?report=genbank&amp;log$=prottop&amp;blast_rank=237&amp;RID=W038YWYU013","KAI8028112.1")</f>
        <v>KAI8028112.1</v>
      </c>
      <c r="B240" s="38" t="s">
        <v>1096</v>
      </c>
      <c r="C240" s="38" t="s">
        <v>1097</v>
      </c>
      <c r="D240" s="38">
        <v>699</v>
      </c>
      <c r="E240" s="38">
        <v>91</v>
      </c>
      <c r="F240" s="40">
        <v>7.9999999999999995E-11</v>
      </c>
      <c r="G240" s="38">
        <v>85.71</v>
      </c>
    </row>
    <row r="241" spans="1:7">
      <c r="A241" s="38" t="str">
        <f>HYPERLINK("https://www.ncbi.nlm.nih.gov/protein/XP_028117364.1?report=genbank&amp;log$=prottop&amp;blast_rank=238&amp;RID=W038YWYU013","XP_028117364.1")</f>
        <v>XP_028117364.1</v>
      </c>
      <c r="B241" s="38" t="s">
        <v>1098</v>
      </c>
      <c r="C241" s="38" t="s">
        <v>1099</v>
      </c>
      <c r="D241" s="38">
        <v>699</v>
      </c>
      <c r="E241" s="38">
        <v>91</v>
      </c>
      <c r="F241" s="40">
        <v>7.9999999999999995E-11</v>
      </c>
      <c r="G241" s="38">
        <v>85.71</v>
      </c>
    </row>
    <row r="242" spans="1:7">
      <c r="A242" s="38" t="str">
        <f>HYPERLINK("https://www.ncbi.nlm.nih.gov/protein/XP_010264157.1?report=genbank&amp;log$=prottop&amp;blast_rank=239&amp;RID=W038YWYU013","XP_010264157.1")</f>
        <v>XP_010264157.1</v>
      </c>
      <c r="B242" s="38" t="s">
        <v>1187</v>
      </c>
      <c r="C242" s="38" t="s">
        <v>1188</v>
      </c>
      <c r="D242" s="38">
        <v>698</v>
      </c>
      <c r="E242" s="38">
        <v>100</v>
      </c>
      <c r="F242" s="40">
        <v>7.9999999999999995E-11</v>
      </c>
      <c r="G242" s="38">
        <v>83.33</v>
      </c>
    </row>
    <row r="243" spans="1:7">
      <c r="A243" s="38" t="str">
        <f>HYPERLINK("https://www.ncbi.nlm.nih.gov/protein/KAJ0931736.1?report=genbank&amp;log$=prottop&amp;blast_rank=240&amp;RID=W038YWYU013","KAJ0931736.1")</f>
        <v>KAJ0931736.1</v>
      </c>
      <c r="B243" s="38" t="s">
        <v>1237</v>
      </c>
      <c r="C243" s="38" t="s">
        <v>1238</v>
      </c>
      <c r="D243" s="38">
        <v>688</v>
      </c>
      <c r="E243" s="38">
        <v>100</v>
      </c>
      <c r="F243" s="40">
        <v>7.9999999999999995E-11</v>
      </c>
      <c r="G243" s="38">
        <v>78.260000000000005</v>
      </c>
    </row>
    <row r="244" spans="1:7">
      <c r="A244" s="38" t="str">
        <f>HYPERLINK("https://www.ncbi.nlm.nih.gov/protein/XP_021969527.1?report=genbank&amp;log$=prottop&amp;blast_rank=241&amp;RID=W038YWYU013","XP_021969527.1")</f>
        <v>XP_021969527.1</v>
      </c>
      <c r="B244" s="38" t="s">
        <v>1375</v>
      </c>
      <c r="C244" s="38" t="s">
        <v>1238</v>
      </c>
      <c r="D244" s="38">
        <v>686</v>
      </c>
      <c r="E244" s="38">
        <v>100</v>
      </c>
      <c r="F244" s="40">
        <v>7.9999999999999995E-11</v>
      </c>
      <c r="G244" s="38">
        <v>78.260000000000005</v>
      </c>
    </row>
    <row r="245" spans="1:7">
      <c r="A245" s="38" t="str">
        <f>HYPERLINK("https://www.ncbi.nlm.nih.gov/protein/XP_028117365.1?report=genbank&amp;log$=prottop&amp;blast_rank=242&amp;RID=W038YWYU013","XP_028117365.1")</f>
        <v>XP_028117365.1</v>
      </c>
      <c r="B245" s="38" t="s">
        <v>1103</v>
      </c>
      <c r="C245" s="38" t="s">
        <v>1099</v>
      </c>
      <c r="D245" s="38">
        <v>680</v>
      </c>
      <c r="E245" s="38">
        <v>91</v>
      </c>
      <c r="F245" s="40">
        <v>7.9999999999999995E-11</v>
      </c>
      <c r="G245" s="38">
        <v>85.71</v>
      </c>
    </row>
    <row r="246" spans="1:7">
      <c r="A246" s="38" t="str">
        <f>HYPERLINK("https://www.ncbi.nlm.nih.gov/protein/KAI7748601.1?report=genbank&amp;log$=prottop&amp;blast_rank=243&amp;RID=W038YWYU013","KAI7748601.1")</f>
        <v>KAI7748601.1</v>
      </c>
      <c r="B246" s="38" t="s">
        <v>1293</v>
      </c>
      <c r="C246" s="38" t="s">
        <v>1294</v>
      </c>
      <c r="D246" s="38">
        <v>679</v>
      </c>
      <c r="E246" s="38">
        <v>100</v>
      </c>
      <c r="F246" s="40">
        <v>7.9999999999999995E-11</v>
      </c>
      <c r="G246" s="38">
        <v>78.260000000000005</v>
      </c>
    </row>
    <row r="247" spans="1:7">
      <c r="A247" s="38" t="str">
        <f>HYPERLINK("https://www.ncbi.nlm.nih.gov/protein/XP_028117366.1?report=genbank&amp;log$=prottop&amp;blast_rank=244&amp;RID=W038YWYU013","XP_028117366.1")</f>
        <v>XP_028117366.1</v>
      </c>
      <c r="B247" s="38" t="s">
        <v>1100</v>
      </c>
      <c r="C247" s="38" t="s">
        <v>1099</v>
      </c>
      <c r="D247" s="38">
        <v>672</v>
      </c>
      <c r="E247" s="38">
        <v>91</v>
      </c>
      <c r="F247" s="40">
        <v>7.9999999999999995E-11</v>
      </c>
      <c r="G247" s="38">
        <v>85.71</v>
      </c>
    </row>
    <row r="248" spans="1:7">
      <c r="A248" s="38" t="str">
        <f>HYPERLINK("https://www.ncbi.nlm.nih.gov/protein/DAD18620.1?report=genbank&amp;log$=prottop&amp;blast_rank=245&amp;RID=W038YWYU013","DAD18620.1")</f>
        <v>DAD18620.1</v>
      </c>
      <c r="B248" s="38" t="s">
        <v>1212</v>
      </c>
      <c r="C248" s="38" t="s">
        <v>1188</v>
      </c>
      <c r="D248" s="38">
        <v>671</v>
      </c>
      <c r="E248" s="38">
        <v>100</v>
      </c>
      <c r="F248" s="40">
        <v>7.9999999999999995E-11</v>
      </c>
      <c r="G248" s="38">
        <v>83.33</v>
      </c>
    </row>
    <row r="249" spans="1:7">
      <c r="A249" s="38" t="str">
        <f>HYPERLINK("https://www.ncbi.nlm.nih.gov/protein/XP_012083532.1?report=genbank&amp;log$=prottop&amp;blast_rank=246&amp;RID=W038YWYU013","XP_012083532.1")</f>
        <v>XP_012083532.1</v>
      </c>
      <c r="B249" s="38" t="s">
        <v>937</v>
      </c>
      <c r="C249" s="38" t="s">
        <v>934</v>
      </c>
      <c r="D249" s="38">
        <v>671</v>
      </c>
      <c r="E249" s="38">
        <v>100</v>
      </c>
      <c r="F249" s="40">
        <v>7.9999999999999995E-11</v>
      </c>
      <c r="G249" s="38">
        <v>78.260000000000005</v>
      </c>
    </row>
    <row r="250" spans="1:7">
      <c r="A250" s="38" t="str">
        <f>HYPERLINK("https://www.ncbi.nlm.nih.gov/protein/XP_010092730.1?report=genbank&amp;log$=prottop&amp;blast_rank=247&amp;RID=W038YWYU013","XP_010092730.1")</f>
        <v>XP_010092730.1</v>
      </c>
      <c r="B250" s="38" t="s">
        <v>1469</v>
      </c>
      <c r="C250" s="38" t="s">
        <v>1340</v>
      </c>
      <c r="D250" s="38">
        <v>668</v>
      </c>
      <c r="E250" s="38">
        <v>86</v>
      </c>
      <c r="F250" s="40">
        <v>7.9999999999999995E-11</v>
      </c>
      <c r="G250" s="38">
        <v>90</v>
      </c>
    </row>
    <row r="251" spans="1:7">
      <c r="A251" s="38" t="str">
        <f>HYPERLINK("https://www.ncbi.nlm.nih.gov/protein/PIN06540.1?report=genbank&amp;log$=prottop&amp;blast_rank=248&amp;RID=W038YWYU013","PIN06540.1")</f>
        <v>PIN06540.1</v>
      </c>
      <c r="B251" s="38" t="s">
        <v>1480</v>
      </c>
      <c r="C251" s="38" t="s">
        <v>1226</v>
      </c>
      <c r="D251" s="38">
        <v>665</v>
      </c>
      <c r="E251" s="38">
        <v>100</v>
      </c>
      <c r="F251" s="40">
        <v>7.9999999999999995E-11</v>
      </c>
      <c r="G251" s="38">
        <v>78.260000000000005</v>
      </c>
    </row>
    <row r="252" spans="1:7">
      <c r="A252" s="38" t="str">
        <f>HYPERLINK("https://www.ncbi.nlm.nih.gov/protein/XP_011091151.1?report=genbank&amp;log$=prottop&amp;blast_rank=249&amp;RID=W038YWYU013","XP_011091151.1")</f>
        <v>XP_011091151.1</v>
      </c>
      <c r="B252" s="38" t="s">
        <v>1463</v>
      </c>
      <c r="C252" s="38" t="s">
        <v>1243</v>
      </c>
      <c r="D252" s="38">
        <v>663</v>
      </c>
      <c r="E252" s="38">
        <v>100</v>
      </c>
      <c r="F252" s="40">
        <v>7.9999999999999995E-11</v>
      </c>
      <c r="G252" s="38">
        <v>78.260000000000005</v>
      </c>
    </row>
    <row r="253" spans="1:7">
      <c r="A253" s="38" t="str">
        <f>HYPERLINK("https://www.ncbi.nlm.nih.gov/protein/KAH6789524.1?report=genbank&amp;log$=prottop&amp;blast_rank=250&amp;RID=W038YWYU013","KAH6789524.1")</f>
        <v>KAH6789524.1</v>
      </c>
      <c r="B253" s="38" t="s">
        <v>1150</v>
      </c>
      <c r="C253" s="38" t="s">
        <v>1151</v>
      </c>
      <c r="D253" s="38">
        <v>652</v>
      </c>
      <c r="E253" s="38">
        <v>100</v>
      </c>
      <c r="F253" s="40">
        <v>7.9999999999999995E-11</v>
      </c>
      <c r="G253" s="38">
        <v>78.260000000000005</v>
      </c>
    </row>
    <row r="254" spans="1:7">
      <c r="A254" s="38" t="str">
        <f>HYPERLINK("https://www.ncbi.nlm.nih.gov/protein/KAJ0565518.1?report=genbank&amp;log$=prottop&amp;blast_rank=251&amp;RID=W038YWYU013","KAJ0565518.1")</f>
        <v>KAJ0565518.1</v>
      </c>
      <c r="B254" s="38" t="s">
        <v>1237</v>
      </c>
      <c r="C254" s="38" t="s">
        <v>1238</v>
      </c>
      <c r="D254" s="38">
        <v>640</v>
      </c>
      <c r="E254" s="38">
        <v>100</v>
      </c>
      <c r="F254" s="40">
        <v>7.9999999999999995E-11</v>
      </c>
      <c r="G254" s="38">
        <v>78.260000000000005</v>
      </c>
    </row>
    <row r="255" spans="1:7">
      <c r="A255" s="38" t="str">
        <f>HYPERLINK("https://www.ncbi.nlm.nih.gov/protein/KAJ0739853.1?report=genbank&amp;log$=prottop&amp;blast_rank=252&amp;RID=W038YWYU013","KAJ0739853.1")</f>
        <v>KAJ0739853.1</v>
      </c>
      <c r="B255" s="38" t="s">
        <v>1237</v>
      </c>
      <c r="C255" s="38" t="s">
        <v>1238</v>
      </c>
      <c r="D255" s="38">
        <v>614</v>
      </c>
      <c r="E255" s="38">
        <v>100</v>
      </c>
      <c r="F255" s="40">
        <v>7.9999999999999995E-11</v>
      </c>
      <c r="G255" s="38">
        <v>78.260000000000005</v>
      </c>
    </row>
    <row r="256" spans="1:7">
      <c r="A256" s="38" t="str">
        <f>HYPERLINK("https://www.ncbi.nlm.nih.gov/protein/KAJ0559514.1?report=genbank&amp;log$=prottop&amp;blast_rank=253&amp;RID=W038YWYU013","KAJ0559514.1")</f>
        <v>KAJ0559514.1</v>
      </c>
      <c r="B256" s="38" t="s">
        <v>1237</v>
      </c>
      <c r="C256" s="38" t="s">
        <v>1238</v>
      </c>
      <c r="D256" s="38">
        <v>594</v>
      </c>
      <c r="E256" s="38">
        <v>100</v>
      </c>
      <c r="F256" s="40">
        <v>7.9999999999999995E-11</v>
      </c>
      <c r="G256" s="38">
        <v>78.260000000000005</v>
      </c>
    </row>
    <row r="257" spans="1:7">
      <c r="A257" s="38" t="str">
        <f>HYPERLINK("https://www.ncbi.nlm.nih.gov/protein/KAJ0910615.1?report=genbank&amp;log$=prottop&amp;blast_rank=254&amp;RID=W038YWYU013","KAJ0910615.1")</f>
        <v>KAJ0910615.1</v>
      </c>
      <c r="B257" s="38" t="s">
        <v>1237</v>
      </c>
      <c r="C257" s="38" t="s">
        <v>1238</v>
      </c>
      <c r="D257" s="38">
        <v>569</v>
      </c>
      <c r="E257" s="38">
        <v>100</v>
      </c>
      <c r="F257" s="40">
        <v>7.9999999999999995E-11</v>
      </c>
      <c r="G257" s="38">
        <v>78.260000000000005</v>
      </c>
    </row>
    <row r="258" spans="1:7">
      <c r="A258" s="38" t="str">
        <f>HYPERLINK("https://www.ncbi.nlm.nih.gov/protein/BAJ53146.1?report=genbank&amp;log$=prottop&amp;blast_rank=255&amp;RID=W038YWYU013","BAJ53146.1")</f>
        <v>BAJ53146.1</v>
      </c>
      <c r="B258" s="38" t="s">
        <v>933</v>
      </c>
      <c r="C258" s="38" t="s">
        <v>934</v>
      </c>
      <c r="D258" s="38">
        <v>548</v>
      </c>
      <c r="E258" s="38">
        <v>100</v>
      </c>
      <c r="F258" s="40">
        <v>7.9999999999999995E-11</v>
      </c>
      <c r="G258" s="38">
        <v>78.260000000000005</v>
      </c>
    </row>
    <row r="259" spans="1:7">
      <c r="A259" s="38" t="str">
        <f>HYPERLINK("https://www.ncbi.nlm.nih.gov/protein/KAJ0779288.1?report=genbank&amp;log$=prottop&amp;blast_rank=256&amp;RID=W038YWYU013","KAJ0779288.1")</f>
        <v>KAJ0779288.1</v>
      </c>
      <c r="B259" s="38" t="s">
        <v>1237</v>
      </c>
      <c r="C259" s="38" t="s">
        <v>1238</v>
      </c>
      <c r="D259" s="38">
        <v>502</v>
      </c>
      <c r="E259" s="38">
        <v>100</v>
      </c>
      <c r="F259" s="40">
        <v>7.9999999999999995E-11</v>
      </c>
      <c r="G259" s="38">
        <v>78.260000000000005</v>
      </c>
    </row>
    <row r="260" spans="1:7">
      <c r="A260" s="38" t="str">
        <f>HYPERLINK("https://www.ncbi.nlm.nih.gov/protein/XP_012843935.1?report=genbank&amp;log$=prottop&amp;blast_rank=257&amp;RID=W038YWYU013","XP_012843935.1")</f>
        <v>XP_012843935.1</v>
      </c>
      <c r="B260" s="38" t="s">
        <v>1548</v>
      </c>
      <c r="C260" s="38" t="s">
        <v>1395</v>
      </c>
      <c r="D260" s="38">
        <v>467</v>
      </c>
      <c r="E260" s="38">
        <v>91</v>
      </c>
      <c r="F260" s="40">
        <v>7.9999999999999995E-11</v>
      </c>
      <c r="G260" s="38">
        <v>85.71</v>
      </c>
    </row>
    <row r="261" spans="1:7">
      <c r="A261" s="38" t="str">
        <f>HYPERLINK("https://www.ncbi.nlm.nih.gov/protein/EYU32023.1?report=genbank&amp;log$=prottop&amp;blast_rank=258&amp;RID=W038YWYU013","EYU32023.1")</f>
        <v>EYU32023.1</v>
      </c>
      <c r="B261" s="38" t="s">
        <v>1542</v>
      </c>
      <c r="C261" s="38" t="s">
        <v>1395</v>
      </c>
      <c r="D261" s="38">
        <v>452</v>
      </c>
      <c r="E261" s="38">
        <v>91</v>
      </c>
      <c r="F261" s="40">
        <v>7.9999999999999995E-11</v>
      </c>
      <c r="G261" s="38">
        <v>85.71</v>
      </c>
    </row>
    <row r="262" spans="1:7">
      <c r="A262" s="38" t="str">
        <f>HYPERLINK("https://www.ncbi.nlm.nih.gov/protein/GEW63111.1?report=genbank&amp;log$=prottop&amp;blast_rank=259&amp;RID=W038YWYU013","GEW63111.1")</f>
        <v>GEW63111.1</v>
      </c>
      <c r="B262" s="38" t="s">
        <v>1304</v>
      </c>
      <c r="C262" s="38" t="s">
        <v>1118</v>
      </c>
      <c r="D262" s="38">
        <v>676</v>
      </c>
      <c r="E262" s="38">
        <v>100</v>
      </c>
      <c r="F262" s="40">
        <v>1E-10</v>
      </c>
      <c r="G262" s="38">
        <v>78.260000000000005</v>
      </c>
    </row>
    <row r="263" spans="1:7">
      <c r="A263" s="38" t="str">
        <f>HYPERLINK("https://www.ncbi.nlm.nih.gov/protein/KAF2315371.1?report=genbank&amp;log$=prottop&amp;blast_rank=260&amp;RID=W038YWYU013","KAF2315371.1")</f>
        <v>KAF2315371.1</v>
      </c>
      <c r="B263" s="38" t="s">
        <v>1785</v>
      </c>
      <c r="C263" s="38" t="s">
        <v>989</v>
      </c>
      <c r="D263" s="38">
        <v>317</v>
      </c>
      <c r="E263" s="38">
        <v>100</v>
      </c>
      <c r="F263" s="40">
        <v>1E-10</v>
      </c>
      <c r="G263" s="38">
        <v>78.260000000000005</v>
      </c>
    </row>
    <row r="264" spans="1:7">
      <c r="A264" s="38" t="str">
        <f>HYPERLINK("https://www.ncbi.nlm.nih.gov/protein/KAG8391722.1?report=genbank&amp;log$=prottop&amp;blast_rank=261&amp;RID=W038YWYU013","KAG8391722.1")</f>
        <v>KAG8391722.1</v>
      </c>
      <c r="B264" s="38" t="s">
        <v>1439</v>
      </c>
      <c r="C264" s="38" t="s">
        <v>1281</v>
      </c>
      <c r="D264" s="38">
        <v>710</v>
      </c>
      <c r="E264" s="38">
        <v>100</v>
      </c>
      <c r="F264" s="40">
        <v>2.0000000000000001E-10</v>
      </c>
      <c r="G264" s="38">
        <v>78.260000000000005</v>
      </c>
    </row>
    <row r="265" spans="1:7">
      <c r="A265" s="38" t="str">
        <f>HYPERLINK("https://www.ncbi.nlm.nih.gov/protein/XP_021644414.1?report=genbank&amp;log$=prottop&amp;blast_rank=262&amp;RID=W038YWYU013","XP_021644414.1")</f>
        <v>XP_021644414.1</v>
      </c>
      <c r="B265" s="38" t="s">
        <v>1448</v>
      </c>
      <c r="C265" s="38" t="s">
        <v>989</v>
      </c>
      <c r="D265" s="38">
        <v>703</v>
      </c>
      <c r="E265" s="38">
        <v>100</v>
      </c>
      <c r="F265" s="40">
        <v>2.0000000000000001E-10</v>
      </c>
      <c r="G265" s="38">
        <v>82.61</v>
      </c>
    </row>
    <row r="266" spans="1:7">
      <c r="A266" s="38" t="str">
        <f>HYPERLINK("https://www.ncbi.nlm.nih.gov/protein/XP_043621899.1?report=genbank&amp;log$=prottop&amp;blast_rank=263&amp;RID=W038YWYU013","XP_043621899.1")</f>
        <v>XP_043621899.1</v>
      </c>
      <c r="B266" s="38" t="s">
        <v>1349</v>
      </c>
      <c r="C266" s="38" t="s">
        <v>1080</v>
      </c>
      <c r="D266" s="38">
        <v>681</v>
      </c>
      <c r="E266" s="38">
        <v>100</v>
      </c>
      <c r="F266" s="40">
        <v>2.0000000000000001E-10</v>
      </c>
      <c r="G266" s="38">
        <v>78.260000000000005</v>
      </c>
    </row>
    <row r="267" spans="1:7">
      <c r="A267" s="38" t="str">
        <f>HYPERLINK("https://www.ncbi.nlm.nih.gov/protein/KAI5647330.1?report=genbank&amp;log$=prottop&amp;blast_rank=264&amp;RID=W038YWYU013","KAI5647330.1")</f>
        <v>KAI5647330.1</v>
      </c>
      <c r="B267" s="38" t="s">
        <v>1017</v>
      </c>
      <c r="C267" s="38" t="s">
        <v>1018</v>
      </c>
      <c r="D267" s="38">
        <v>681</v>
      </c>
      <c r="E267" s="38">
        <v>91</v>
      </c>
      <c r="F267" s="40">
        <v>2.0000000000000001E-10</v>
      </c>
      <c r="G267" s="38">
        <v>86.36</v>
      </c>
    </row>
    <row r="268" spans="1:7">
      <c r="A268" s="38" t="str">
        <f>HYPERLINK("https://www.ncbi.nlm.nih.gov/protein/XP_050137262.1?report=genbank&amp;log$=prottop&amp;blast_rank=265&amp;RID=W038YWYU013","XP_050137262.1")</f>
        <v>XP_050137262.1</v>
      </c>
      <c r="B268" s="38" t="s">
        <v>1457</v>
      </c>
      <c r="C268" s="38" t="s">
        <v>1458</v>
      </c>
      <c r="D268" s="38">
        <v>673</v>
      </c>
      <c r="E268" s="38">
        <v>100</v>
      </c>
      <c r="F268" s="40">
        <v>2.0000000000000001E-10</v>
      </c>
      <c r="G268" s="38">
        <v>79.17</v>
      </c>
    </row>
    <row r="269" spans="1:7">
      <c r="A269" s="38" t="str">
        <f>HYPERLINK("https://www.ncbi.nlm.nih.gov/protein/CAN70068.1?report=genbank&amp;log$=prottop&amp;blast_rank=266&amp;RID=W038YWYU013","CAN70068.1")</f>
        <v>CAN70068.1</v>
      </c>
      <c r="B269" s="38" t="s">
        <v>1611</v>
      </c>
      <c r="C269" s="38" t="s">
        <v>37</v>
      </c>
      <c r="D269" s="38">
        <v>669</v>
      </c>
      <c r="E269" s="38">
        <v>95</v>
      </c>
      <c r="F269" s="40">
        <v>2.0000000000000001E-10</v>
      </c>
      <c r="G269" s="38">
        <v>82.61</v>
      </c>
    </row>
    <row r="270" spans="1:7">
      <c r="A270" s="38" t="str">
        <f>HYPERLINK("https://www.ncbi.nlm.nih.gov/protein/KAI8545260.1?report=genbank&amp;log$=prottop&amp;blast_rank=267&amp;RID=W038YWYU013","KAI8545260.1")</f>
        <v>KAI8545260.1</v>
      </c>
      <c r="B270" s="38" t="s">
        <v>1441</v>
      </c>
      <c r="C270" s="38" t="s">
        <v>1391</v>
      </c>
      <c r="D270" s="38">
        <v>654</v>
      </c>
      <c r="E270" s="38">
        <v>100</v>
      </c>
      <c r="F270" s="40">
        <v>2.0000000000000001E-10</v>
      </c>
      <c r="G270" s="38">
        <v>79.17</v>
      </c>
    </row>
    <row r="271" spans="1:7">
      <c r="A271" s="38" t="str">
        <f>HYPERLINK("https://www.ncbi.nlm.nih.gov/protein/KAG5538516.1?report=genbank&amp;log$=prottop&amp;blast_rank=268&amp;RID=W038YWYU013","KAG5538516.1")</f>
        <v>KAG5538516.1</v>
      </c>
      <c r="B271" s="38" t="s">
        <v>1410</v>
      </c>
      <c r="C271" s="38" t="s">
        <v>1363</v>
      </c>
      <c r="D271" s="38">
        <v>652</v>
      </c>
      <c r="E271" s="38">
        <v>100</v>
      </c>
      <c r="F271" s="40">
        <v>2.0000000000000001E-10</v>
      </c>
      <c r="G271" s="38">
        <v>79.17</v>
      </c>
    </row>
    <row r="272" spans="1:7">
      <c r="A272" s="38" t="str">
        <f>HYPERLINK("https://www.ncbi.nlm.nih.gov/protein/KAE9460011.1?report=genbank&amp;log$=prottop&amp;blast_rank=269&amp;RID=W038YWYU013","KAE9460011.1")</f>
        <v>KAE9460011.1</v>
      </c>
      <c r="B272" s="38" t="s">
        <v>1446</v>
      </c>
      <c r="C272" s="38" t="s">
        <v>1356</v>
      </c>
      <c r="D272" s="38">
        <v>652</v>
      </c>
      <c r="E272" s="38">
        <v>100</v>
      </c>
      <c r="F272" s="40">
        <v>2.0000000000000001E-10</v>
      </c>
      <c r="G272" s="38">
        <v>79.17</v>
      </c>
    </row>
    <row r="273" spans="1:7">
      <c r="A273" s="38" t="str">
        <f>HYPERLINK("https://www.ncbi.nlm.nih.gov/protein/XP_010662349.1?report=genbank&amp;log$=prottop&amp;blast_rank=270&amp;RID=W038YWYU013","XP_010662349.1")</f>
        <v>XP_010662349.1</v>
      </c>
      <c r="B273" s="38" t="s">
        <v>1609</v>
      </c>
      <c r="C273" s="38" t="s">
        <v>37</v>
      </c>
      <c r="D273" s="38">
        <v>648</v>
      </c>
      <c r="E273" s="38">
        <v>95</v>
      </c>
      <c r="F273" s="40">
        <v>2.0000000000000001E-10</v>
      </c>
      <c r="G273" s="38">
        <v>82.61</v>
      </c>
    </row>
    <row r="274" spans="1:7">
      <c r="A274" s="38" t="str">
        <f>HYPERLINK("https://www.ncbi.nlm.nih.gov/protein/XP_034711240.1?report=genbank&amp;log$=prottop&amp;blast_rank=271&amp;RID=W038YWYU013","XP_034711240.1")</f>
        <v>XP_034711240.1</v>
      </c>
      <c r="B274" s="38" t="s">
        <v>1606</v>
      </c>
      <c r="C274" s="38" t="s">
        <v>1145</v>
      </c>
      <c r="D274" s="38">
        <v>648</v>
      </c>
      <c r="E274" s="38">
        <v>95</v>
      </c>
      <c r="F274" s="40">
        <v>2.0000000000000001E-10</v>
      </c>
      <c r="G274" s="38">
        <v>82.61</v>
      </c>
    </row>
    <row r="275" spans="1:7">
      <c r="A275" s="38" t="str">
        <f>HYPERLINK("https://www.ncbi.nlm.nih.gov/protein/MCD7467622.1?report=genbank&amp;log$=prottop&amp;blast_rank=272&amp;RID=W038YWYU013","MCD7467622.1")</f>
        <v>MCD7467622.1</v>
      </c>
      <c r="B275" s="38" t="s">
        <v>1065</v>
      </c>
      <c r="C275" s="38" t="s">
        <v>1066</v>
      </c>
      <c r="D275" s="38">
        <v>560</v>
      </c>
      <c r="E275" s="38">
        <v>100</v>
      </c>
      <c r="F275" s="40">
        <v>2.0000000000000001E-10</v>
      </c>
      <c r="G275" s="38">
        <v>78.260000000000005</v>
      </c>
    </row>
    <row r="276" spans="1:7">
      <c r="A276" s="38" t="str">
        <f>HYPERLINK("https://www.ncbi.nlm.nih.gov/protein/GKV12967.1?report=genbank&amp;log$=prottop&amp;blast_rank=273&amp;RID=W038YWYU013","GKV12967.1")</f>
        <v>GKV12967.1</v>
      </c>
      <c r="B276" s="38" t="s">
        <v>1057</v>
      </c>
      <c r="C276" s="38" t="s">
        <v>1026</v>
      </c>
      <c r="D276" s="38">
        <v>476</v>
      </c>
      <c r="E276" s="38">
        <v>100</v>
      </c>
      <c r="F276" s="40">
        <v>2.0000000000000001E-10</v>
      </c>
      <c r="G276" s="38">
        <v>82.61</v>
      </c>
    </row>
    <row r="277" spans="1:7">
      <c r="A277" s="38" t="str">
        <f>HYPERLINK("https://www.ncbi.nlm.nih.gov/protein/KAF2315720.1?report=genbank&amp;log$=prottop&amp;blast_rank=274&amp;RID=W038YWYU013","KAF2315720.1")</f>
        <v>KAF2315720.1</v>
      </c>
      <c r="B277" s="38" t="s">
        <v>1415</v>
      </c>
      <c r="C277" s="38" t="s">
        <v>989</v>
      </c>
      <c r="D277" s="38">
        <v>441</v>
      </c>
      <c r="E277" s="38">
        <v>100</v>
      </c>
      <c r="F277" s="40">
        <v>2.0000000000000001E-10</v>
      </c>
      <c r="G277" s="38">
        <v>82.61</v>
      </c>
    </row>
    <row r="278" spans="1:7">
      <c r="A278" s="38" t="str">
        <f>HYPERLINK("https://www.ncbi.nlm.nih.gov/protein/CBI24477.3?report=genbank&amp;log$=prottop&amp;blast_rank=275&amp;RID=W038YWYU013","CBI24477.3")</f>
        <v>CBI24477.3</v>
      </c>
      <c r="B278" s="38" t="s">
        <v>1398</v>
      </c>
      <c r="C278" s="38" t="s">
        <v>37</v>
      </c>
      <c r="D278" s="38">
        <v>413</v>
      </c>
      <c r="E278" s="38">
        <v>95</v>
      </c>
      <c r="F278" s="40">
        <v>2.0000000000000001E-10</v>
      </c>
      <c r="G278" s="38">
        <v>82.61</v>
      </c>
    </row>
    <row r="279" spans="1:7">
      <c r="A279" s="38" t="str">
        <f>HYPERLINK("https://www.ncbi.nlm.nih.gov/protein/KAG9155599.1?report=genbank&amp;log$=prottop&amp;blast_rank=276&amp;RID=W038YWYU013","KAG9155599.1")</f>
        <v>KAG9155599.1</v>
      </c>
      <c r="B279" s="38" t="s">
        <v>1844</v>
      </c>
      <c r="C279" s="38" t="s">
        <v>1274</v>
      </c>
      <c r="D279" s="38">
        <v>265</v>
      </c>
      <c r="E279" s="38">
        <v>100</v>
      </c>
      <c r="F279" s="40">
        <v>2.0000000000000001E-10</v>
      </c>
      <c r="G279" s="38">
        <v>78.260000000000005</v>
      </c>
    </row>
    <row r="280" spans="1:7">
      <c r="A280" s="38" t="str">
        <f>HYPERLINK("https://www.ncbi.nlm.nih.gov/protein/KAB1218846.1?report=genbank&amp;log$=prottop&amp;blast_rank=277&amp;RID=W038YWYU013","KAB1218846.1")</f>
        <v>KAB1218846.1</v>
      </c>
      <c r="B280" s="38" t="s">
        <v>996</v>
      </c>
      <c r="C280" s="38" t="s">
        <v>997</v>
      </c>
      <c r="D280" s="38">
        <v>756</v>
      </c>
      <c r="E280" s="38">
        <v>100</v>
      </c>
      <c r="F280" s="40">
        <v>2.0000000000000001E-10</v>
      </c>
      <c r="G280" s="38">
        <v>78.260000000000005</v>
      </c>
    </row>
    <row r="281" spans="1:7">
      <c r="A281" s="38" t="str">
        <f>HYPERLINK("https://www.ncbi.nlm.nih.gov/protein/XP_035548329.1?report=genbank&amp;log$=prottop&amp;blast_rank=278&amp;RID=W038YWYU013","XP_035548329.1")</f>
        <v>XP_035548329.1</v>
      </c>
      <c r="B281" s="38" t="s">
        <v>1063</v>
      </c>
      <c r="C281" s="38" t="s">
        <v>1047</v>
      </c>
      <c r="D281" s="38">
        <v>719</v>
      </c>
      <c r="E281" s="38">
        <v>100</v>
      </c>
      <c r="F281" s="40">
        <v>2.0000000000000001E-10</v>
      </c>
      <c r="G281" s="38">
        <v>78.260000000000005</v>
      </c>
    </row>
    <row r="282" spans="1:7">
      <c r="A282" s="38" t="str">
        <f>HYPERLINK("https://www.ncbi.nlm.nih.gov/protein/XP_018831948.2?report=genbank&amp;log$=prottop&amp;blast_rank=279&amp;RID=W038YWYU013","XP_018831948.2")</f>
        <v>XP_018831948.2</v>
      </c>
      <c r="B282" s="38" t="s">
        <v>1060</v>
      </c>
      <c r="C282" s="38" t="s">
        <v>1047</v>
      </c>
      <c r="D282" s="38">
        <v>690</v>
      </c>
      <c r="E282" s="38">
        <v>100</v>
      </c>
      <c r="F282" s="40">
        <v>2.0000000000000001E-10</v>
      </c>
      <c r="G282" s="38">
        <v>78.260000000000005</v>
      </c>
    </row>
    <row r="283" spans="1:7">
      <c r="A283" s="38" t="str">
        <f>HYPERLINK("https://www.ncbi.nlm.nih.gov/protein/XP_018831949.2?report=genbank&amp;log$=prottop&amp;blast_rank=280&amp;RID=W038YWYU013","XP_018831949.2")</f>
        <v>XP_018831949.2</v>
      </c>
      <c r="B283" s="38" t="s">
        <v>1064</v>
      </c>
      <c r="C283" s="38" t="s">
        <v>1047</v>
      </c>
      <c r="D283" s="38">
        <v>687</v>
      </c>
      <c r="E283" s="38">
        <v>100</v>
      </c>
      <c r="F283" s="40">
        <v>2.0000000000000001E-10</v>
      </c>
      <c r="G283" s="38">
        <v>78.260000000000005</v>
      </c>
    </row>
    <row r="284" spans="1:7">
      <c r="A284" s="38" t="str">
        <f>HYPERLINK("https://www.ncbi.nlm.nih.gov/protein/KAI3693909.1?report=genbank&amp;log$=prottop&amp;blast_rank=281&amp;RID=W038YWYU013","KAI3693909.1")</f>
        <v>KAI3693909.1</v>
      </c>
      <c r="B284" s="38" t="s">
        <v>1315</v>
      </c>
      <c r="C284" s="38" t="s">
        <v>1074</v>
      </c>
      <c r="D284" s="38">
        <v>685</v>
      </c>
      <c r="E284" s="38">
        <v>100</v>
      </c>
      <c r="F284" s="40">
        <v>2.0000000000000001E-10</v>
      </c>
      <c r="G284" s="38">
        <v>73.08</v>
      </c>
    </row>
    <row r="285" spans="1:7">
      <c r="A285" s="38" t="str">
        <f>HYPERLINK("https://www.ncbi.nlm.nih.gov/protein/KAG7998291.1?report=genbank&amp;log$=prottop&amp;blast_rank=282&amp;RID=W038YWYU013","KAG7998291.1")</f>
        <v>KAG7998291.1</v>
      </c>
      <c r="B285" s="38" t="s">
        <v>981</v>
      </c>
      <c r="C285" s="38" t="s">
        <v>974</v>
      </c>
      <c r="D285" s="38">
        <v>684</v>
      </c>
      <c r="E285" s="38">
        <v>100</v>
      </c>
      <c r="F285" s="40">
        <v>2.0000000000000001E-10</v>
      </c>
      <c r="G285" s="38">
        <v>78.260000000000005</v>
      </c>
    </row>
    <row r="286" spans="1:7">
      <c r="A286" s="38" t="str">
        <f>HYPERLINK("https://www.ncbi.nlm.nih.gov/protein/XP_042951352.1?report=genbank&amp;log$=prottop&amp;blast_rank=283&amp;RID=W038YWYU013","XP_042951352.1")</f>
        <v>XP_042951352.1</v>
      </c>
      <c r="B286" s="38" t="s">
        <v>984</v>
      </c>
      <c r="C286" s="38" t="s">
        <v>974</v>
      </c>
      <c r="D286" s="38">
        <v>684</v>
      </c>
      <c r="E286" s="38">
        <v>100</v>
      </c>
      <c r="F286" s="40">
        <v>2.0000000000000001E-10</v>
      </c>
      <c r="G286" s="38">
        <v>78.260000000000005</v>
      </c>
    </row>
    <row r="287" spans="1:7">
      <c r="A287" s="38" t="str">
        <f>HYPERLINK("https://www.ncbi.nlm.nih.gov/protein/KAF5466927.1?report=genbank&amp;log$=prottop&amp;blast_rank=284&amp;RID=W038YWYU013","KAF5466927.1")</f>
        <v>KAF5466927.1</v>
      </c>
      <c r="B287" s="38" t="s">
        <v>1062</v>
      </c>
      <c r="C287" s="38" t="s">
        <v>1047</v>
      </c>
      <c r="D287" s="38">
        <v>684</v>
      </c>
      <c r="E287" s="38">
        <v>100</v>
      </c>
      <c r="F287" s="40">
        <v>2.0000000000000001E-10</v>
      </c>
      <c r="G287" s="38">
        <v>78.260000000000005</v>
      </c>
    </row>
    <row r="288" spans="1:7">
      <c r="A288" s="38" t="str">
        <f>HYPERLINK("https://www.ncbi.nlm.nih.gov/protein/XP_011469118.1?report=genbank&amp;log$=prottop&amp;blast_rank=285&amp;RID=W038YWYU013","XP_011469118.1")</f>
        <v>XP_011469118.1</v>
      </c>
      <c r="B288" s="38" t="s">
        <v>1350</v>
      </c>
      <c r="C288" s="38" t="s">
        <v>1351</v>
      </c>
      <c r="D288" s="38">
        <v>683</v>
      </c>
      <c r="E288" s="38">
        <v>100</v>
      </c>
      <c r="F288" s="40">
        <v>2.0000000000000001E-10</v>
      </c>
      <c r="G288" s="38">
        <v>73.08</v>
      </c>
    </row>
    <row r="289" spans="1:7">
      <c r="A289" s="38" t="str">
        <f>HYPERLINK("https://www.ncbi.nlm.nih.gov/protein/XP_018831952.2?report=genbank&amp;log$=prottop&amp;blast_rank=286&amp;RID=W038YWYU013","XP_018831952.2")</f>
        <v>XP_018831952.2</v>
      </c>
      <c r="B289" s="38" t="s">
        <v>1061</v>
      </c>
      <c r="C289" s="38" t="s">
        <v>1047</v>
      </c>
      <c r="D289" s="38">
        <v>670</v>
      </c>
      <c r="E289" s="38">
        <v>100</v>
      </c>
      <c r="F289" s="40">
        <v>2.0000000000000001E-10</v>
      </c>
      <c r="G289" s="38">
        <v>78.260000000000005</v>
      </c>
    </row>
    <row r="290" spans="1:7">
      <c r="A290" s="38" t="str">
        <f>HYPERLINK("https://www.ncbi.nlm.nih.gov/protein/KAG2729571.1?report=genbank&amp;log$=prottop&amp;blast_rank=287&amp;RID=W038YWYU013","KAG2729571.1")</f>
        <v>KAG2729571.1</v>
      </c>
      <c r="B290" s="38" t="s">
        <v>980</v>
      </c>
      <c r="C290" s="38" t="s">
        <v>974</v>
      </c>
      <c r="D290" s="38">
        <v>667</v>
      </c>
      <c r="E290" s="38">
        <v>100</v>
      </c>
      <c r="F290" s="40">
        <v>2.0000000000000001E-10</v>
      </c>
      <c r="G290" s="38">
        <v>78.260000000000005</v>
      </c>
    </row>
    <row r="291" spans="1:7">
      <c r="A291" s="38" t="str">
        <f>HYPERLINK("https://www.ncbi.nlm.nih.gov/protein/KAG2723316.1?report=genbank&amp;log$=prottop&amp;blast_rank=288&amp;RID=W038YWYU013","KAG2723316.1")</f>
        <v>KAG2723316.1</v>
      </c>
      <c r="B291" s="38" t="s">
        <v>1031</v>
      </c>
      <c r="C291" s="38" t="s">
        <v>974</v>
      </c>
      <c r="D291" s="38">
        <v>661</v>
      </c>
      <c r="E291" s="38">
        <v>100</v>
      </c>
      <c r="F291" s="40">
        <v>2.0000000000000001E-10</v>
      </c>
      <c r="G291" s="38">
        <v>78.260000000000005</v>
      </c>
    </row>
    <row r="292" spans="1:7">
      <c r="A292" s="38" t="str">
        <f>HYPERLINK("https://www.ncbi.nlm.nih.gov/protein/KAG6728209.1?report=genbank&amp;log$=prottop&amp;blast_rank=289&amp;RID=W038YWYU013","KAG6728209.1")</f>
        <v>KAG6728209.1</v>
      </c>
      <c r="B292" s="38" t="s">
        <v>1019</v>
      </c>
      <c r="C292" s="38" t="s">
        <v>974</v>
      </c>
      <c r="D292" s="38">
        <v>661</v>
      </c>
      <c r="E292" s="38">
        <v>100</v>
      </c>
      <c r="F292" s="40">
        <v>2.0000000000000001E-10</v>
      </c>
      <c r="G292" s="38">
        <v>78.260000000000005</v>
      </c>
    </row>
    <row r="293" spans="1:7">
      <c r="A293" s="38" t="str">
        <f>HYPERLINK("https://www.ncbi.nlm.nih.gov/protein/KAG7992747.1?report=genbank&amp;log$=prottop&amp;blast_rank=290&amp;RID=W038YWYU013","KAG7992747.1")</f>
        <v>KAG7992747.1</v>
      </c>
      <c r="B293" s="38" t="s">
        <v>1014</v>
      </c>
      <c r="C293" s="38" t="s">
        <v>974</v>
      </c>
      <c r="D293" s="38">
        <v>661</v>
      </c>
      <c r="E293" s="38">
        <v>100</v>
      </c>
      <c r="F293" s="40">
        <v>2.0000000000000001E-10</v>
      </c>
      <c r="G293" s="38">
        <v>78.260000000000005</v>
      </c>
    </row>
    <row r="294" spans="1:7">
      <c r="A294" s="38" t="str">
        <f>HYPERLINK("https://www.ncbi.nlm.nih.gov/protein/XP_042968339.1?report=genbank&amp;log$=prottop&amp;blast_rank=291&amp;RID=W038YWYU013","XP_042968339.1")</f>
        <v>XP_042968339.1</v>
      </c>
      <c r="B294" s="38" t="s">
        <v>984</v>
      </c>
      <c r="C294" s="38" t="s">
        <v>974</v>
      </c>
      <c r="D294" s="38">
        <v>661</v>
      </c>
      <c r="E294" s="38">
        <v>100</v>
      </c>
      <c r="F294" s="40">
        <v>2.0000000000000001E-10</v>
      </c>
      <c r="G294" s="38">
        <v>78.260000000000005</v>
      </c>
    </row>
    <row r="295" spans="1:7">
      <c r="A295" s="38" t="str">
        <f>HYPERLINK("https://www.ncbi.nlm.nih.gov/protein/XP_040999439.1?report=genbank&amp;log$=prottop&amp;blast_rank=292&amp;RID=W038YWYU013","XP_040999439.1")</f>
        <v>XP_040999439.1</v>
      </c>
      <c r="B295" s="38" t="s">
        <v>1053</v>
      </c>
      <c r="C295" s="38" t="s">
        <v>1021</v>
      </c>
      <c r="D295" s="38">
        <v>661</v>
      </c>
      <c r="E295" s="38">
        <v>100</v>
      </c>
      <c r="F295" s="40">
        <v>2.0000000000000001E-10</v>
      </c>
      <c r="G295" s="38">
        <v>78.260000000000005</v>
      </c>
    </row>
    <row r="296" spans="1:7">
      <c r="A296" s="38" t="str">
        <f>HYPERLINK("https://www.ncbi.nlm.nih.gov/protein/XP_018846299.2?report=genbank&amp;log$=prottop&amp;blast_rank=293&amp;RID=W038YWYU013","XP_018846299.2")</f>
        <v>XP_018846299.2</v>
      </c>
      <c r="B296" s="38" t="s">
        <v>1046</v>
      </c>
      <c r="C296" s="38" t="s">
        <v>1047</v>
      </c>
      <c r="D296" s="38">
        <v>657</v>
      </c>
      <c r="E296" s="38">
        <v>100</v>
      </c>
      <c r="F296" s="40">
        <v>2.0000000000000001E-10</v>
      </c>
      <c r="G296" s="38">
        <v>78.260000000000005</v>
      </c>
    </row>
    <row r="297" spans="1:7">
      <c r="A297" s="38" t="str">
        <f>HYPERLINK("https://www.ncbi.nlm.nih.gov/protein/KAG5533736.1?report=genbank&amp;log$=prottop&amp;blast_rank=294&amp;RID=W038YWYU013","KAG5533736.1")</f>
        <v>KAG5533736.1</v>
      </c>
      <c r="B297" s="38" t="s">
        <v>1442</v>
      </c>
      <c r="C297" s="38" t="s">
        <v>1363</v>
      </c>
      <c r="D297" s="38">
        <v>653</v>
      </c>
      <c r="E297" s="38">
        <v>100</v>
      </c>
      <c r="F297" s="40">
        <v>2.0000000000000001E-10</v>
      </c>
      <c r="G297" s="38">
        <v>78.260000000000005</v>
      </c>
    </row>
    <row r="298" spans="1:7">
      <c r="A298" s="38" t="str">
        <f>HYPERLINK("https://www.ncbi.nlm.nih.gov/protein/XP_052724239.1?report=genbank&amp;log$=prottop&amp;blast_rank=295&amp;RID=W038YWYU013","XP_052724239.1")</f>
        <v>XP_052724239.1</v>
      </c>
      <c r="B298" s="38" t="s">
        <v>1881</v>
      </c>
      <c r="C298" s="38" t="s">
        <v>1789</v>
      </c>
      <c r="D298" s="38">
        <v>646</v>
      </c>
      <c r="E298" s="38">
        <v>100</v>
      </c>
      <c r="F298" s="40">
        <v>2.0000000000000001E-10</v>
      </c>
      <c r="G298" s="38">
        <v>79.17</v>
      </c>
    </row>
    <row r="299" spans="1:7">
      <c r="A299" s="38" t="str">
        <f>HYPERLINK("https://www.ncbi.nlm.nih.gov/protein/XP_022632278.1?report=genbank&amp;log$=prottop&amp;blast_rank=296&amp;RID=W038YWYU013","XP_022632278.1")</f>
        <v>XP_022632278.1</v>
      </c>
      <c r="B299" s="38" t="s">
        <v>1925</v>
      </c>
      <c r="C299" s="38" t="s">
        <v>1760</v>
      </c>
      <c r="D299" s="38">
        <v>644</v>
      </c>
      <c r="E299" s="38">
        <v>100</v>
      </c>
      <c r="F299" s="40">
        <v>2.0000000000000001E-10</v>
      </c>
      <c r="G299" s="38">
        <v>79.17</v>
      </c>
    </row>
    <row r="300" spans="1:7">
      <c r="A300" s="38" t="str">
        <f>HYPERLINK("https://www.ncbi.nlm.nih.gov/protein/XP_017430187.1?report=genbank&amp;log$=prottop&amp;blast_rank=297&amp;RID=W038YWYU013","XP_017430187.1")</f>
        <v>XP_017430187.1</v>
      </c>
      <c r="B300" s="38" t="s">
        <v>1879</v>
      </c>
      <c r="C300" s="38" t="s">
        <v>1789</v>
      </c>
      <c r="D300" s="38">
        <v>642</v>
      </c>
      <c r="E300" s="38">
        <v>100</v>
      </c>
      <c r="F300" s="40">
        <v>2.0000000000000001E-10</v>
      </c>
      <c r="G300" s="38">
        <v>79.17</v>
      </c>
    </row>
    <row r="301" spans="1:7">
      <c r="A301" s="38" t="str">
        <f>HYPERLINK("https://www.ncbi.nlm.nih.gov/protein/XP_047163396.1?report=genbank&amp;log$=prottop&amp;blast_rank=298&amp;RID=W038YWYU013","XP_047163396.1")</f>
        <v>XP_047163396.1</v>
      </c>
      <c r="B301" s="38" t="s">
        <v>1431</v>
      </c>
      <c r="C301" s="38" t="s">
        <v>1432</v>
      </c>
      <c r="D301" s="38">
        <v>642</v>
      </c>
      <c r="E301" s="38">
        <v>100</v>
      </c>
      <c r="F301" s="40">
        <v>2.0000000000000001E-10</v>
      </c>
      <c r="G301" s="38">
        <v>79.17</v>
      </c>
    </row>
    <row r="302" spans="1:7">
      <c r="A302" s="38" t="str">
        <f>HYPERLINK("https://www.ncbi.nlm.nih.gov/protein/XP_027908065.1?report=genbank&amp;log$=prottop&amp;blast_rank=299&amp;RID=W038YWYU013","XP_027908065.1")</f>
        <v>XP_027908065.1</v>
      </c>
      <c r="B302" s="38" t="s">
        <v>1684</v>
      </c>
      <c r="C302" s="38" t="s">
        <v>1685</v>
      </c>
      <c r="D302" s="38">
        <v>642</v>
      </c>
      <c r="E302" s="38">
        <v>100</v>
      </c>
      <c r="F302" s="40">
        <v>2.0000000000000001E-10</v>
      </c>
      <c r="G302" s="38">
        <v>79.17</v>
      </c>
    </row>
    <row r="303" spans="1:7">
      <c r="A303" s="38" t="str">
        <f>HYPERLINK("https://www.ncbi.nlm.nih.gov/protein/KOM47869.1?report=genbank&amp;log$=prottop&amp;blast_rank=300&amp;RID=W038YWYU013","KOM47869.1")</f>
        <v>KOM47869.1</v>
      </c>
      <c r="B303" s="38" t="s">
        <v>1880</v>
      </c>
      <c r="C303" s="38" t="s">
        <v>1789</v>
      </c>
      <c r="D303" s="38">
        <v>641</v>
      </c>
      <c r="E303" s="38">
        <v>100</v>
      </c>
      <c r="F303" s="40">
        <v>2.0000000000000001E-10</v>
      </c>
      <c r="G303" s="38">
        <v>79.17</v>
      </c>
    </row>
    <row r="304" spans="1:7">
      <c r="A304" s="38" t="str">
        <f>HYPERLINK("https://www.ncbi.nlm.nih.gov/protein/KAG2380456.1?report=genbank&amp;log$=prottop&amp;blast_rank=301&amp;RID=W038YWYU013","KAG2380456.1")</f>
        <v>KAG2380456.1</v>
      </c>
      <c r="B304" s="38" t="s">
        <v>1878</v>
      </c>
      <c r="C304" s="38" t="s">
        <v>1789</v>
      </c>
      <c r="D304" s="38">
        <v>575</v>
      </c>
      <c r="E304" s="38">
        <v>100</v>
      </c>
      <c r="F304" s="40">
        <v>2.0000000000000001E-10</v>
      </c>
      <c r="G304" s="38">
        <v>79.17</v>
      </c>
    </row>
    <row r="305" spans="1:7">
      <c r="A305" s="38" t="str">
        <f>HYPERLINK("https://www.ncbi.nlm.nih.gov/protein/KAE9451677.1?report=genbank&amp;log$=prottop&amp;blast_rank=302&amp;RID=W038YWYU013","KAE9451677.1")</f>
        <v>KAE9451677.1</v>
      </c>
      <c r="B305" s="38" t="s">
        <v>1443</v>
      </c>
      <c r="C305" s="38" t="s">
        <v>1356</v>
      </c>
      <c r="D305" s="38">
        <v>566</v>
      </c>
      <c r="E305" s="38">
        <v>100</v>
      </c>
      <c r="F305" s="40">
        <v>2.0000000000000001E-10</v>
      </c>
      <c r="G305" s="38">
        <v>78.260000000000005</v>
      </c>
    </row>
    <row r="306" spans="1:7">
      <c r="A306" s="38" t="str">
        <f>HYPERLINK("https://www.ncbi.nlm.nih.gov/protein/KAG6669661.1?report=genbank&amp;log$=prottop&amp;blast_rank=303&amp;RID=W038YWYU013","KAG6669661.1")</f>
        <v>KAG6669661.1</v>
      </c>
      <c r="B306" s="38" t="s">
        <v>973</v>
      </c>
      <c r="C306" s="38" t="s">
        <v>974</v>
      </c>
      <c r="D306" s="38">
        <v>524</v>
      </c>
      <c r="E306" s="38">
        <v>100</v>
      </c>
      <c r="F306" s="40">
        <v>2.0000000000000001E-10</v>
      </c>
      <c r="G306" s="38">
        <v>78.260000000000005</v>
      </c>
    </row>
    <row r="307" spans="1:7">
      <c r="A307" s="38" t="str">
        <f>HYPERLINK("https://www.ncbi.nlm.nih.gov/protein/KAG6734185.1?report=genbank&amp;log$=prottop&amp;blast_rank=304&amp;RID=W038YWYU013","KAG6734185.1")</f>
        <v>KAG6734185.1</v>
      </c>
      <c r="B307" s="38" t="s">
        <v>1657</v>
      </c>
      <c r="C307" s="38" t="s">
        <v>974</v>
      </c>
      <c r="D307" s="38">
        <v>308</v>
      </c>
      <c r="E307" s="38">
        <v>100</v>
      </c>
      <c r="F307" s="40">
        <v>2.0000000000000001E-10</v>
      </c>
      <c r="G307" s="38">
        <v>78.260000000000005</v>
      </c>
    </row>
    <row r="308" spans="1:7">
      <c r="A308" s="38" t="str">
        <f>HYPERLINK("https://www.ncbi.nlm.nih.gov/protein/KAF8379360.1?report=genbank&amp;log$=prottop&amp;blast_rank=305&amp;RID=W038YWYU013","KAF8379360.1")</f>
        <v>KAF8379360.1</v>
      </c>
      <c r="B308" s="38" t="s">
        <v>1170</v>
      </c>
      <c r="C308" s="38" t="s">
        <v>1171</v>
      </c>
      <c r="D308" s="38">
        <v>797</v>
      </c>
      <c r="E308" s="38">
        <v>100</v>
      </c>
      <c r="F308" s="40">
        <v>3E-10</v>
      </c>
      <c r="G308" s="38">
        <v>82.61</v>
      </c>
    </row>
    <row r="309" spans="1:7">
      <c r="A309" s="38" t="str">
        <f>HYPERLINK("https://www.ncbi.nlm.nih.gov/protein/XP_016184262.1?report=genbank&amp;log$=prottop&amp;blast_rank=306&amp;RID=W038YWYU013","XP_016184262.1")</f>
        <v>XP_016184262.1</v>
      </c>
      <c r="B309" s="38" t="s">
        <v>1486</v>
      </c>
      <c r="C309" s="38" t="s">
        <v>1487</v>
      </c>
      <c r="D309" s="38">
        <v>700</v>
      </c>
      <c r="E309" s="38">
        <v>100</v>
      </c>
      <c r="F309" s="40">
        <v>3E-10</v>
      </c>
      <c r="G309" s="38">
        <v>79.17</v>
      </c>
    </row>
    <row r="310" spans="1:7">
      <c r="A310" s="38" t="str">
        <f>HYPERLINK("https://www.ncbi.nlm.nih.gov/protein/XP_025657698.1?report=genbank&amp;log$=prottop&amp;blast_rank=307&amp;RID=W038YWYU013","XP_025657698.1")</f>
        <v>XP_025657698.1</v>
      </c>
      <c r="B310" s="38" t="s">
        <v>1534</v>
      </c>
      <c r="C310" s="38" t="s">
        <v>1535</v>
      </c>
      <c r="D310" s="38">
        <v>693</v>
      </c>
      <c r="E310" s="38">
        <v>100</v>
      </c>
      <c r="F310" s="40">
        <v>3E-10</v>
      </c>
      <c r="G310" s="38">
        <v>79.17</v>
      </c>
    </row>
    <row r="311" spans="1:7">
      <c r="A311" s="38" t="str">
        <f>HYPERLINK("https://www.ncbi.nlm.nih.gov/protein/QHO54572.1?report=genbank&amp;log$=prottop&amp;blast_rank=308&amp;RID=W038YWYU013","QHO54572.1")</f>
        <v>QHO54572.1</v>
      </c>
      <c r="B311" s="38" t="s">
        <v>1536</v>
      </c>
      <c r="C311" s="38" t="s">
        <v>1535</v>
      </c>
      <c r="D311" s="38">
        <v>693</v>
      </c>
      <c r="E311" s="38">
        <v>100</v>
      </c>
      <c r="F311" s="40">
        <v>3E-10</v>
      </c>
      <c r="G311" s="38">
        <v>79.17</v>
      </c>
    </row>
    <row r="312" spans="1:7">
      <c r="A312" s="38" t="str">
        <f>HYPERLINK("https://www.ncbi.nlm.nih.gov/protein/XP_015950870.2?report=genbank&amp;log$=prottop&amp;blast_rank=309&amp;RID=W038YWYU013","XP_015950870.2")</f>
        <v>XP_015950870.2</v>
      </c>
      <c r="B312" s="38" t="s">
        <v>1484</v>
      </c>
      <c r="C312" s="38" t="s">
        <v>1485</v>
      </c>
      <c r="D312" s="38">
        <v>682</v>
      </c>
      <c r="E312" s="38">
        <v>100</v>
      </c>
      <c r="F312" s="40">
        <v>3E-10</v>
      </c>
      <c r="G312" s="38">
        <v>79.17</v>
      </c>
    </row>
    <row r="313" spans="1:7">
      <c r="A313" s="38" t="str">
        <f>HYPERLINK("https://www.ncbi.nlm.nih.gov/protein/XP_027335820.1?report=genbank&amp;log$=prottop&amp;blast_rank=310&amp;RID=W038YWYU013","XP_027335820.1")</f>
        <v>XP_027335820.1</v>
      </c>
      <c r="B313" s="38" t="s">
        <v>1213</v>
      </c>
      <c r="C313" s="38" t="s">
        <v>1180</v>
      </c>
      <c r="D313" s="38">
        <v>658</v>
      </c>
      <c r="E313" s="38">
        <v>100</v>
      </c>
      <c r="F313" s="40">
        <v>3E-10</v>
      </c>
      <c r="G313" s="38">
        <v>79.17</v>
      </c>
    </row>
    <row r="314" spans="1:7">
      <c r="A314" s="38" t="str">
        <f>HYPERLINK("https://www.ncbi.nlm.nih.gov/protein/XP_027335821.1?report=genbank&amp;log$=prottop&amp;blast_rank=311&amp;RID=W038YWYU013","XP_027335821.1")</f>
        <v>XP_027335821.1</v>
      </c>
      <c r="B314" s="38" t="s">
        <v>1179</v>
      </c>
      <c r="C314" s="38" t="s">
        <v>1180</v>
      </c>
      <c r="D314" s="38">
        <v>638</v>
      </c>
      <c r="E314" s="38">
        <v>100</v>
      </c>
      <c r="F314" s="40">
        <v>3E-10</v>
      </c>
      <c r="G314" s="38">
        <v>79.17</v>
      </c>
    </row>
    <row r="315" spans="1:7">
      <c r="A315" s="38" t="str">
        <f>HYPERLINK("https://www.ncbi.nlm.nih.gov/protein/CAH9096965.1?report=genbank&amp;log$=prottop&amp;blast_rank=312&amp;RID=W038YWYU013","CAH9096965.1")</f>
        <v>CAH9096965.1</v>
      </c>
      <c r="B315" s="38" t="s">
        <v>1408</v>
      </c>
      <c r="C315" s="38" t="s">
        <v>1409</v>
      </c>
      <c r="D315" s="38">
        <v>625</v>
      </c>
      <c r="E315" s="38">
        <v>100</v>
      </c>
      <c r="F315" s="40">
        <v>3E-10</v>
      </c>
      <c r="G315" s="38">
        <v>78.260000000000005</v>
      </c>
    </row>
    <row r="316" spans="1:7">
      <c r="A316" s="38" t="str">
        <f>HYPERLINK("https://www.ncbi.nlm.nih.gov/protein/CAH9123805.1?report=genbank&amp;log$=prottop&amp;blast_rank=313&amp;RID=W038YWYU013","CAH9123805.1")</f>
        <v>CAH9123805.1</v>
      </c>
      <c r="B316" s="38" t="s">
        <v>1312</v>
      </c>
      <c r="C316" s="38" t="s">
        <v>1313</v>
      </c>
      <c r="D316" s="38">
        <v>624</v>
      </c>
      <c r="E316" s="38">
        <v>100</v>
      </c>
      <c r="F316" s="40">
        <v>3E-10</v>
      </c>
      <c r="G316" s="38">
        <v>78.260000000000005</v>
      </c>
    </row>
    <row r="317" spans="1:7">
      <c r="A317" s="38" t="str">
        <f>HYPERLINK("https://www.ncbi.nlm.nih.gov/protein/CAH9093304.1?report=genbank&amp;log$=prottop&amp;blast_rank=314&amp;RID=W038YWYU013","CAH9093304.1")</f>
        <v>CAH9093304.1</v>
      </c>
      <c r="B317" s="38" t="s">
        <v>1312</v>
      </c>
      <c r="C317" s="38" t="s">
        <v>1313</v>
      </c>
      <c r="D317" s="38">
        <v>624</v>
      </c>
      <c r="E317" s="38">
        <v>100</v>
      </c>
      <c r="F317" s="40">
        <v>3E-10</v>
      </c>
      <c r="G317" s="38">
        <v>78.260000000000005</v>
      </c>
    </row>
    <row r="318" spans="1:7">
      <c r="A318" s="38" t="str">
        <f>HYPERLINK("https://www.ncbi.nlm.nih.gov/protein/KAE8665847.1?report=genbank&amp;log$=prottop&amp;blast_rank=315&amp;RID=W038YWYU013","KAE8665847.1")</f>
        <v>KAE8665847.1</v>
      </c>
      <c r="B318" s="38" t="s">
        <v>1011</v>
      </c>
      <c r="C318" s="38" t="s">
        <v>1012</v>
      </c>
      <c r="D318" s="38">
        <v>622</v>
      </c>
      <c r="E318" s="38">
        <v>100</v>
      </c>
      <c r="F318" s="40">
        <v>3E-10</v>
      </c>
      <c r="G318" s="38">
        <v>67.739999999999995</v>
      </c>
    </row>
    <row r="319" spans="1:7">
      <c r="A319" s="38" t="str">
        <f>HYPERLINK("https://www.ncbi.nlm.nih.gov/protein/KAI3787361.1?report=genbank&amp;log$=prottop&amp;blast_rank=316&amp;RID=W038YWYU013","KAI3787361.1")</f>
        <v>KAI3787361.1</v>
      </c>
      <c r="B319" s="38" t="s">
        <v>1189</v>
      </c>
      <c r="C319" s="38" t="s">
        <v>1074</v>
      </c>
      <c r="D319" s="38">
        <v>681</v>
      </c>
      <c r="E319" s="38">
        <v>100</v>
      </c>
      <c r="F319" s="40">
        <v>4.0000000000000001E-10</v>
      </c>
      <c r="G319" s="38">
        <v>78.260000000000005</v>
      </c>
    </row>
    <row r="320" spans="1:7">
      <c r="A320" s="38" t="str">
        <f>HYPERLINK("https://www.ncbi.nlm.nih.gov/protein/KAE7997176.1?report=genbank&amp;log$=prottop&amp;blast_rank=317&amp;RID=W038YWYU013","KAE7997176.1")</f>
        <v>KAE7997176.1</v>
      </c>
      <c r="B320" s="38" t="s">
        <v>1029</v>
      </c>
      <c r="C320" s="38" t="s">
        <v>1030</v>
      </c>
      <c r="D320" s="38">
        <v>672</v>
      </c>
      <c r="E320" s="38">
        <v>100</v>
      </c>
      <c r="F320" s="40">
        <v>4.0000000000000001E-10</v>
      </c>
      <c r="G320" s="38">
        <v>78.260000000000005</v>
      </c>
    </row>
    <row r="321" spans="1:7">
      <c r="A321" s="38" t="str">
        <f>HYPERLINK("https://www.ncbi.nlm.nih.gov/protein/EPS64014.1?report=genbank&amp;log$=prottop&amp;blast_rank=318&amp;RID=W038YWYU013","EPS64014.1")</f>
        <v>EPS64014.1</v>
      </c>
      <c r="B321" s="38" t="s">
        <v>1635</v>
      </c>
      <c r="C321" s="38" t="s">
        <v>1636</v>
      </c>
      <c r="D321" s="38">
        <v>661</v>
      </c>
      <c r="E321" s="38">
        <v>95</v>
      </c>
      <c r="F321" s="40">
        <v>4.0000000000000001E-10</v>
      </c>
      <c r="G321" s="38">
        <v>82.61</v>
      </c>
    </row>
    <row r="322" spans="1:7">
      <c r="A322" s="38" t="str">
        <f>HYPERLINK("https://www.ncbi.nlm.nih.gov/protein/XP_042011357.1?report=genbank&amp;log$=prottop&amp;blast_rank=319&amp;RID=W038YWYU013","XP_042011357.1")</f>
        <v>XP_042011357.1</v>
      </c>
      <c r="B322" s="38" t="s">
        <v>1365</v>
      </c>
      <c r="C322" s="38" t="s">
        <v>1321</v>
      </c>
      <c r="D322" s="38">
        <v>657</v>
      </c>
      <c r="E322" s="38">
        <v>91</v>
      </c>
      <c r="F322" s="40">
        <v>4.0000000000000001E-10</v>
      </c>
      <c r="G322" s="38">
        <v>80.95</v>
      </c>
    </row>
    <row r="323" spans="1:7">
      <c r="A323" s="38" t="str">
        <f>HYPERLINK("https://www.ncbi.nlm.nih.gov/protein/KAG6432390.1?report=genbank&amp;log$=prottop&amp;blast_rank=320&amp;RID=W038YWYU013","KAG6432390.1")</f>
        <v>KAG6432390.1</v>
      </c>
      <c r="B323" s="38" t="s">
        <v>1531</v>
      </c>
      <c r="C323" s="38" t="s">
        <v>1321</v>
      </c>
      <c r="D323" s="38">
        <v>616</v>
      </c>
      <c r="E323" s="38">
        <v>91</v>
      </c>
      <c r="F323" s="40">
        <v>4.0000000000000001E-10</v>
      </c>
      <c r="G323" s="38">
        <v>80.95</v>
      </c>
    </row>
    <row r="324" spans="1:7">
      <c r="A324" s="38" t="str">
        <f>HYPERLINK("https://www.ncbi.nlm.nih.gov/protein/KAD5316976.1?report=genbank&amp;log$=prottop&amp;blast_rank=321&amp;RID=W038YWYU013","KAD5316976.1")</f>
        <v>KAD5316976.1</v>
      </c>
      <c r="B324" s="38" t="s">
        <v>1204</v>
      </c>
      <c r="C324" s="38" t="s">
        <v>1205</v>
      </c>
      <c r="D324" s="38">
        <v>612</v>
      </c>
      <c r="E324" s="38">
        <v>100</v>
      </c>
      <c r="F324" s="40">
        <v>4.0000000000000001E-10</v>
      </c>
      <c r="G324" s="38">
        <v>78.260000000000005</v>
      </c>
    </row>
    <row r="325" spans="1:7">
      <c r="A325" s="38" t="str">
        <f>HYPERLINK("https://www.ncbi.nlm.nih.gov/protein/XP_019107699.2?report=genbank&amp;log$=prottop&amp;blast_rank=322&amp;RID=W038YWYU013","XP_019107699.2")</f>
        <v>XP_019107699.2</v>
      </c>
      <c r="B325" s="38" t="s">
        <v>1461</v>
      </c>
      <c r="C325" s="38" t="s">
        <v>1462</v>
      </c>
      <c r="D325" s="38">
        <v>722</v>
      </c>
      <c r="E325" s="38">
        <v>100</v>
      </c>
      <c r="F325" s="40">
        <v>6E-10</v>
      </c>
      <c r="G325" s="38">
        <v>82.61</v>
      </c>
    </row>
    <row r="326" spans="1:7">
      <c r="A326" s="38" t="str">
        <f>HYPERLINK("https://www.ncbi.nlm.nih.gov/protein/XP_010692288.2?report=genbank&amp;log$=prottop&amp;blast_rank=323&amp;RID=W038YWYU013","XP_010692288.2")</f>
        <v>XP_010692288.2</v>
      </c>
      <c r="B326" s="38" t="s">
        <v>1472</v>
      </c>
      <c r="C326" s="38" t="s">
        <v>1462</v>
      </c>
      <c r="D326" s="38">
        <v>714</v>
      </c>
      <c r="E326" s="38">
        <v>100</v>
      </c>
      <c r="F326" s="40">
        <v>6E-10</v>
      </c>
      <c r="G326" s="38">
        <v>82.61</v>
      </c>
    </row>
    <row r="327" spans="1:7">
      <c r="A327" s="38" t="str">
        <f>HYPERLINK("https://www.ncbi.nlm.nih.gov/protein/KMT00132.1?report=genbank&amp;log$=prottop&amp;blast_rank=324&amp;RID=W038YWYU013","KMT00132.1")</f>
        <v>KMT00132.1</v>
      </c>
      <c r="B327" s="38" t="s">
        <v>1471</v>
      </c>
      <c r="C327" s="38" t="s">
        <v>1462</v>
      </c>
      <c r="D327" s="38">
        <v>714</v>
      </c>
      <c r="E327" s="38">
        <v>100</v>
      </c>
      <c r="F327" s="40">
        <v>6E-10</v>
      </c>
      <c r="G327" s="38">
        <v>82.61</v>
      </c>
    </row>
    <row r="328" spans="1:7">
      <c r="A328" s="38" t="str">
        <f>HYPERLINK("https://www.ncbi.nlm.nih.gov/protein/XP_010692290.2?report=genbank&amp;log$=prottop&amp;blast_rank=325&amp;RID=W038YWYU013","XP_010692290.2")</f>
        <v>XP_010692290.2</v>
      </c>
      <c r="B328" s="38" t="s">
        <v>1465</v>
      </c>
      <c r="C328" s="38" t="s">
        <v>1462</v>
      </c>
      <c r="D328" s="38">
        <v>712</v>
      </c>
      <c r="E328" s="38">
        <v>100</v>
      </c>
      <c r="F328" s="40">
        <v>6E-10</v>
      </c>
      <c r="G328" s="38">
        <v>82.61</v>
      </c>
    </row>
    <row r="329" spans="1:7">
      <c r="A329" s="38" t="str">
        <f>HYPERLINK("https://www.ncbi.nlm.nih.gov/protein/XP_021856503.1?report=genbank&amp;log$=prottop&amp;blast_rank=326&amp;RID=W038YWYU013","XP_021856503.1")</f>
        <v>XP_021856503.1</v>
      </c>
      <c r="B329" s="38" t="s">
        <v>1551</v>
      </c>
      <c r="C329" s="38" t="s">
        <v>1552</v>
      </c>
      <c r="D329" s="38">
        <v>701</v>
      </c>
      <c r="E329" s="38">
        <v>100</v>
      </c>
      <c r="F329" s="40">
        <v>6E-10</v>
      </c>
      <c r="G329" s="38">
        <v>82.61</v>
      </c>
    </row>
    <row r="330" spans="1:7">
      <c r="A330" s="38" t="str">
        <f>HYPERLINK("https://www.ncbi.nlm.nih.gov/protein/CAI0385542.1?report=genbank&amp;log$=prottop&amp;blast_rank=327&amp;RID=W038YWYU013","CAI0385542.1")</f>
        <v>CAI0385542.1</v>
      </c>
      <c r="B330" s="38" t="s">
        <v>1709</v>
      </c>
      <c r="C330" s="38" t="s">
        <v>1710</v>
      </c>
      <c r="D330" s="38">
        <v>659</v>
      </c>
      <c r="E330" s="38">
        <v>95</v>
      </c>
      <c r="F330" s="40">
        <v>6E-10</v>
      </c>
      <c r="G330" s="38">
        <v>77.27</v>
      </c>
    </row>
    <row r="331" spans="1:7">
      <c r="A331" s="38" t="str">
        <f>HYPERLINK("https://www.ncbi.nlm.nih.gov/protein/GER57479.1?report=genbank&amp;log$=prottop&amp;blast_rank=328&amp;RID=W038YWYU013","GER57479.1")</f>
        <v>GER57479.1</v>
      </c>
      <c r="B331" s="38" t="s">
        <v>1493</v>
      </c>
      <c r="C331" s="38" t="s">
        <v>1494</v>
      </c>
      <c r="D331" s="38">
        <v>613</v>
      </c>
      <c r="E331" s="38">
        <v>91</v>
      </c>
      <c r="F331" s="40">
        <v>6E-10</v>
      </c>
      <c r="G331" s="38">
        <v>80.95</v>
      </c>
    </row>
    <row r="332" spans="1:7">
      <c r="A332" s="38" t="str">
        <f>HYPERLINK("https://www.ncbi.nlm.nih.gov/protein/KAG8381439.1?report=genbank&amp;log$=prottop&amp;blast_rank=329&amp;RID=W038YWYU013","KAG8381439.1")</f>
        <v>KAG8381439.1</v>
      </c>
      <c r="B332" s="38" t="s">
        <v>1280</v>
      </c>
      <c r="C332" s="38" t="s">
        <v>1281</v>
      </c>
      <c r="D332" s="38">
        <v>772</v>
      </c>
      <c r="E332" s="38">
        <v>95</v>
      </c>
      <c r="F332" s="40">
        <v>8.0000000000000003E-10</v>
      </c>
      <c r="G332" s="38">
        <v>82.61</v>
      </c>
    </row>
    <row r="333" spans="1:7">
      <c r="A333" s="38" t="str">
        <f>HYPERLINK("https://www.ncbi.nlm.nih.gov/protein/KDP22361.1?report=genbank&amp;log$=prottop&amp;blast_rank=330&amp;RID=W038YWYU013","KDP22361.1")</f>
        <v>KDP22361.1</v>
      </c>
      <c r="B333" s="38" t="s">
        <v>1348</v>
      </c>
      <c r="C333" s="38" t="s">
        <v>934</v>
      </c>
      <c r="D333" s="38">
        <v>704</v>
      </c>
      <c r="E333" s="38">
        <v>100</v>
      </c>
      <c r="F333" s="40">
        <v>8.0000000000000003E-10</v>
      </c>
      <c r="G333" s="38">
        <v>78.260000000000005</v>
      </c>
    </row>
    <row r="334" spans="1:7">
      <c r="A334" s="38" t="str">
        <f>HYPERLINK("https://www.ncbi.nlm.nih.gov/protein/XP_012090359.2?report=genbank&amp;log$=prottop&amp;blast_rank=331&amp;RID=W038YWYU013","XP_012090359.2")</f>
        <v>XP_012090359.2</v>
      </c>
      <c r="B334" s="38" t="s">
        <v>1347</v>
      </c>
      <c r="C334" s="38" t="s">
        <v>934</v>
      </c>
      <c r="D334" s="38">
        <v>704</v>
      </c>
      <c r="E334" s="38">
        <v>100</v>
      </c>
      <c r="F334" s="40">
        <v>8.0000000000000003E-10</v>
      </c>
      <c r="G334" s="38">
        <v>78.260000000000005</v>
      </c>
    </row>
    <row r="335" spans="1:7">
      <c r="A335" s="38" t="str">
        <f>HYPERLINK("https://www.ncbi.nlm.nih.gov/protein/XP_052191875.1?report=genbank&amp;log$=prottop&amp;blast_rank=332&amp;RID=W038YWYU013","XP_052191875.1")</f>
        <v>XP_052191875.1</v>
      </c>
      <c r="B335" s="38" t="s">
        <v>1255</v>
      </c>
      <c r="C335" s="38" t="s">
        <v>1245</v>
      </c>
      <c r="D335" s="38">
        <v>686</v>
      </c>
      <c r="E335" s="38">
        <v>91</v>
      </c>
      <c r="F335" s="40">
        <v>8.0000000000000003E-10</v>
      </c>
      <c r="G335" s="38">
        <v>80.95</v>
      </c>
    </row>
    <row r="336" spans="1:7">
      <c r="A336" s="38" t="str">
        <f>HYPERLINK("https://www.ncbi.nlm.nih.gov/protein/KAI3704906.1?report=genbank&amp;log$=prottop&amp;blast_rank=333&amp;RID=W038YWYU013","KAI3704906.1")</f>
        <v>KAI3704906.1</v>
      </c>
      <c r="B336" s="38" t="s">
        <v>1073</v>
      </c>
      <c r="C336" s="38" t="s">
        <v>1074</v>
      </c>
      <c r="D336" s="38">
        <v>659</v>
      </c>
      <c r="E336" s="38">
        <v>95</v>
      </c>
      <c r="F336" s="40">
        <v>8.0000000000000003E-10</v>
      </c>
      <c r="G336" s="38">
        <v>78.260000000000005</v>
      </c>
    </row>
    <row r="337" spans="1:7">
      <c r="A337" s="38" t="str">
        <f>HYPERLINK("https://www.ncbi.nlm.nih.gov/protein/XP_020219291.1?report=genbank&amp;log$=prottop&amp;blast_rank=334&amp;RID=W038YWYU013","XP_020219291.1")</f>
        <v>XP_020219291.1</v>
      </c>
      <c r="B337" s="38" t="s">
        <v>1444</v>
      </c>
      <c r="C337" s="38" t="s">
        <v>1445</v>
      </c>
      <c r="D337" s="38">
        <v>625</v>
      </c>
      <c r="E337" s="38">
        <v>91</v>
      </c>
      <c r="F337" s="40">
        <v>8.0000000000000003E-10</v>
      </c>
      <c r="G337" s="38">
        <v>76.92</v>
      </c>
    </row>
    <row r="338" spans="1:7">
      <c r="A338" s="38" t="str">
        <f>HYPERLINK("https://www.ncbi.nlm.nih.gov/protein/KAG5558464.1?report=genbank&amp;log$=prottop&amp;blast_rank=335&amp;RID=W038YWYU013","KAG5558464.1")</f>
        <v>KAG5558464.1</v>
      </c>
      <c r="B338" s="38" t="s">
        <v>1362</v>
      </c>
      <c r="C338" s="38" t="s">
        <v>1363</v>
      </c>
      <c r="D338" s="38">
        <v>675</v>
      </c>
      <c r="E338" s="38">
        <v>95</v>
      </c>
      <c r="F338" s="40">
        <v>1.0000000000000001E-9</v>
      </c>
      <c r="G338" s="38">
        <v>78.260000000000005</v>
      </c>
    </row>
    <row r="339" spans="1:7">
      <c r="A339" s="38" t="str">
        <f>HYPERLINK("https://www.ncbi.nlm.nih.gov/protein/KAE9464962.1?report=genbank&amp;log$=prottop&amp;blast_rank=336&amp;RID=W038YWYU013","KAE9464962.1")</f>
        <v>KAE9464962.1</v>
      </c>
      <c r="B339" s="38" t="s">
        <v>1355</v>
      </c>
      <c r="C339" s="38" t="s">
        <v>1356</v>
      </c>
      <c r="D339" s="38">
        <v>552</v>
      </c>
      <c r="E339" s="38">
        <v>95</v>
      </c>
      <c r="F339" s="40">
        <v>1.0000000000000001E-9</v>
      </c>
      <c r="G339" s="38">
        <v>78.260000000000005</v>
      </c>
    </row>
    <row r="340" spans="1:7">
      <c r="A340" s="38" t="str">
        <f>HYPERLINK("https://www.ncbi.nlm.nih.gov/protein/RVX08167.1?report=genbank&amp;log$=prottop&amp;blast_rank=337&amp;RID=W038YWYU013","RVX08167.1")</f>
        <v>RVX08167.1</v>
      </c>
      <c r="B340" s="38" t="s">
        <v>1138</v>
      </c>
      <c r="C340" s="38" t="s">
        <v>37</v>
      </c>
      <c r="D340" s="38">
        <v>425</v>
      </c>
      <c r="E340" s="38">
        <v>91</v>
      </c>
      <c r="F340" s="40">
        <v>1.0000000000000001E-9</v>
      </c>
      <c r="G340" s="38">
        <v>81.819999999999993</v>
      </c>
    </row>
    <row r="341" spans="1:7">
      <c r="A341" s="38" t="str">
        <f>HYPERLINK("https://www.ncbi.nlm.nih.gov/protein/KAI6672264.1?report=genbank&amp;log$=prottop&amp;blast_rank=338&amp;RID=W038YWYU013","KAI6672264.1")</f>
        <v>KAI6672264.1</v>
      </c>
      <c r="B341" s="38" t="s">
        <v>1235</v>
      </c>
      <c r="C341" s="38" t="s">
        <v>1177</v>
      </c>
      <c r="D341" s="38">
        <v>806</v>
      </c>
      <c r="E341" s="38">
        <v>95</v>
      </c>
      <c r="F341" s="40">
        <v>2.0000000000000001E-9</v>
      </c>
      <c r="G341" s="38">
        <v>78.260000000000005</v>
      </c>
    </row>
    <row r="342" spans="1:7">
      <c r="A342" s="38" t="str">
        <f>HYPERLINK("https://www.ncbi.nlm.nih.gov/protein/KAI8564686.1?report=genbank&amp;log$=prottop&amp;blast_rank=339&amp;RID=W038YWYU013","KAI8564686.1")</f>
        <v>KAI8564686.1</v>
      </c>
      <c r="B342" s="38" t="s">
        <v>1390</v>
      </c>
      <c r="C342" s="38" t="s">
        <v>1391</v>
      </c>
      <c r="D342" s="38">
        <v>740</v>
      </c>
      <c r="E342" s="38">
        <v>95</v>
      </c>
      <c r="F342" s="40">
        <v>2.0000000000000001E-9</v>
      </c>
      <c r="G342" s="38">
        <v>78.260000000000005</v>
      </c>
    </row>
    <row r="343" spans="1:7">
      <c r="A343" s="38" t="str">
        <f>HYPERLINK("https://www.ncbi.nlm.nih.gov/protein/XP_021728665.1?report=genbank&amp;log$=prottop&amp;blast_rank=340&amp;RID=W038YWYU013","XP_021728665.1")</f>
        <v>XP_021728665.1</v>
      </c>
      <c r="B343" s="38" t="s">
        <v>1467</v>
      </c>
      <c r="C343" s="38" t="s">
        <v>1468</v>
      </c>
      <c r="D343" s="38">
        <v>714</v>
      </c>
      <c r="E343" s="38">
        <v>100</v>
      </c>
      <c r="F343" s="40">
        <v>2.0000000000000001E-9</v>
      </c>
      <c r="G343" s="38">
        <v>82.61</v>
      </c>
    </row>
    <row r="344" spans="1:7">
      <c r="A344" s="38" t="str">
        <f>HYPERLINK("https://www.ncbi.nlm.nih.gov/protein/XP_021748565.1?report=genbank&amp;log$=prottop&amp;blast_rank=341&amp;RID=W038YWYU013","XP_021748565.1")</f>
        <v>XP_021748565.1</v>
      </c>
      <c r="B344" s="38" t="s">
        <v>1467</v>
      </c>
      <c r="C344" s="38" t="s">
        <v>1468</v>
      </c>
      <c r="D344" s="38">
        <v>709</v>
      </c>
      <c r="E344" s="38">
        <v>100</v>
      </c>
      <c r="F344" s="40">
        <v>2.0000000000000001E-9</v>
      </c>
      <c r="G344" s="38">
        <v>82.61</v>
      </c>
    </row>
    <row r="345" spans="1:7">
      <c r="A345" s="38" t="str">
        <f>HYPERLINK("https://www.ncbi.nlm.nih.gov/protein/PHT53051.1?report=genbank&amp;log$=prottop&amp;blast_rank=342&amp;RID=W038YWYU013","PHT53051.1")</f>
        <v>PHT53051.1</v>
      </c>
      <c r="B345" s="38" t="s">
        <v>1115</v>
      </c>
      <c r="C345" s="38" t="s">
        <v>1116</v>
      </c>
      <c r="D345" s="38">
        <v>692</v>
      </c>
      <c r="E345" s="38">
        <v>95</v>
      </c>
      <c r="F345" s="40">
        <v>2.0000000000000001E-9</v>
      </c>
      <c r="G345" s="38">
        <v>78.260000000000005</v>
      </c>
    </row>
    <row r="346" spans="1:7">
      <c r="A346" s="38" t="str">
        <f>HYPERLINK("https://www.ncbi.nlm.nih.gov/protein/XP_028063666.1?report=genbank&amp;log$=prottop&amp;blast_rank=343&amp;RID=W038YWYU013","XP_028063666.1")</f>
        <v>XP_028063666.1</v>
      </c>
      <c r="B346" s="38" t="s">
        <v>1252</v>
      </c>
      <c r="C346" s="38" t="s">
        <v>1099</v>
      </c>
      <c r="D346" s="38">
        <v>692</v>
      </c>
      <c r="E346" s="38">
        <v>95</v>
      </c>
      <c r="F346" s="40">
        <v>2.0000000000000001E-9</v>
      </c>
      <c r="G346" s="38">
        <v>78.260000000000005</v>
      </c>
    </row>
    <row r="347" spans="1:7">
      <c r="A347" s="38" t="str">
        <f>HYPERLINK("https://www.ncbi.nlm.nih.gov/protein/XP_016438445.1?report=genbank&amp;log$=prottop&amp;blast_rank=344&amp;RID=W038YWYU013","XP_016438445.1")</f>
        <v>XP_016438445.1</v>
      </c>
      <c r="B347" s="38" t="s">
        <v>1279</v>
      </c>
      <c r="C347" s="38" t="s">
        <v>1105</v>
      </c>
      <c r="D347" s="38">
        <v>692</v>
      </c>
      <c r="E347" s="38">
        <v>95</v>
      </c>
      <c r="F347" s="40">
        <v>2.0000000000000001E-9</v>
      </c>
      <c r="G347" s="38">
        <v>78.260000000000005</v>
      </c>
    </row>
    <row r="348" spans="1:7">
      <c r="A348" s="38" t="str">
        <f>HYPERLINK("https://www.ncbi.nlm.nih.gov/protein/PHT87219.1?report=genbank&amp;log$=prottop&amp;blast_rank=345&amp;RID=W038YWYU013","PHT87219.1")</f>
        <v>PHT87219.1</v>
      </c>
      <c r="B348" s="38" t="s">
        <v>1127</v>
      </c>
      <c r="C348" s="38" t="s">
        <v>1124</v>
      </c>
      <c r="D348" s="38">
        <v>692</v>
      </c>
      <c r="E348" s="38">
        <v>95</v>
      </c>
      <c r="F348" s="40">
        <v>2.0000000000000001E-9</v>
      </c>
      <c r="G348" s="38">
        <v>78.260000000000005</v>
      </c>
    </row>
    <row r="349" spans="1:7">
      <c r="A349" s="38" t="str">
        <f>HYPERLINK("https://www.ncbi.nlm.nih.gov/protein/XP_004234147.1?report=genbank&amp;log$=prottop&amp;blast_rank=346&amp;RID=W038YWYU013","XP_004234147.1")</f>
        <v>XP_004234147.1</v>
      </c>
      <c r="B349" s="38" t="s">
        <v>1227</v>
      </c>
      <c r="C349" s="38" t="s">
        <v>33</v>
      </c>
      <c r="D349" s="38">
        <v>691</v>
      </c>
      <c r="E349" s="38">
        <v>95</v>
      </c>
      <c r="F349" s="40">
        <v>2.0000000000000001E-9</v>
      </c>
      <c r="G349" s="38">
        <v>78.260000000000005</v>
      </c>
    </row>
    <row r="350" spans="1:7">
      <c r="A350" s="38" t="str">
        <f>HYPERLINK("https://www.ncbi.nlm.nih.gov/protein/MCD7459592.1?report=genbank&amp;log$=prottop&amp;blast_rank=347&amp;RID=W038YWYU013","MCD7459592.1")</f>
        <v>MCD7459592.1</v>
      </c>
      <c r="B350" s="38" t="s">
        <v>1065</v>
      </c>
      <c r="C350" s="38" t="s">
        <v>1066</v>
      </c>
      <c r="D350" s="38">
        <v>691</v>
      </c>
      <c r="E350" s="38">
        <v>95</v>
      </c>
      <c r="F350" s="40">
        <v>2.0000000000000001E-9</v>
      </c>
      <c r="G350" s="38">
        <v>78.260000000000005</v>
      </c>
    </row>
    <row r="351" spans="1:7">
      <c r="A351" s="38" t="str">
        <f>HYPERLINK("https://www.ncbi.nlm.nih.gov/protein/TMW83758.1?report=genbank&amp;log$=prottop&amp;blast_rank=348&amp;RID=W038YWYU013","TMW83758.1")</f>
        <v>TMW83758.1</v>
      </c>
      <c r="B351" s="38" t="s">
        <v>1221</v>
      </c>
      <c r="C351" s="38" t="s">
        <v>1149</v>
      </c>
      <c r="D351" s="38">
        <v>691</v>
      </c>
      <c r="E351" s="38">
        <v>95</v>
      </c>
      <c r="F351" s="40">
        <v>2.0000000000000001E-9</v>
      </c>
      <c r="G351" s="38">
        <v>78.260000000000005</v>
      </c>
    </row>
    <row r="352" spans="1:7">
      <c r="A352" s="38" t="str">
        <f>HYPERLINK("https://www.ncbi.nlm.nih.gov/protein/XP_015067931.1?report=genbank&amp;log$=prottop&amp;blast_rank=349&amp;RID=W038YWYU013","XP_015067931.1")</f>
        <v>XP_015067931.1</v>
      </c>
      <c r="B352" s="38" t="s">
        <v>1219</v>
      </c>
      <c r="C352" s="38" t="s">
        <v>1155</v>
      </c>
      <c r="D352" s="38">
        <v>691</v>
      </c>
      <c r="E352" s="38">
        <v>95</v>
      </c>
      <c r="F352" s="40">
        <v>2.0000000000000001E-9</v>
      </c>
      <c r="G352" s="38">
        <v>78.260000000000005</v>
      </c>
    </row>
    <row r="353" spans="1:7">
      <c r="A353" s="38" t="str">
        <f>HYPERLINK("https://www.ncbi.nlm.nih.gov/protein/XP_016564735.2?report=genbank&amp;log$=prottop&amp;blast_rank=350&amp;RID=W038YWYU013","XP_016564735.2")</f>
        <v>XP_016564735.2</v>
      </c>
      <c r="B353" s="38" t="s">
        <v>1198</v>
      </c>
      <c r="C353" s="38" t="s">
        <v>1124</v>
      </c>
      <c r="D353" s="38">
        <v>690</v>
      </c>
      <c r="E353" s="38">
        <v>95</v>
      </c>
      <c r="F353" s="40">
        <v>2.0000000000000001E-9</v>
      </c>
      <c r="G353" s="38">
        <v>78.260000000000005</v>
      </c>
    </row>
    <row r="354" spans="1:7">
      <c r="A354" s="38" t="str">
        <f>HYPERLINK("https://www.ncbi.nlm.nih.gov/protein/XP_028063669.1?report=genbank&amp;log$=prottop&amp;blast_rank=351&amp;RID=W038YWYU013","XP_028063669.1")</f>
        <v>XP_028063669.1</v>
      </c>
      <c r="B354" s="38" t="s">
        <v>1251</v>
      </c>
      <c r="C354" s="38" t="s">
        <v>1099</v>
      </c>
      <c r="D354" s="38">
        <v>690</v>
      </c>
      <c r="E354" s="38">
        <v>95</v>
      </c>
      <c r="F354" s="40">
        <v>2.0000000000000001E-9</v>
      </c>
      <c r="G354" s="38">
        <v>78.260000000000005</v>
      </c>
    </row>
    <row r="355" spans="1:7">
      <c r="A355" s="38" t="str">
        <f>HYPERLINK("https://www.ncbi.nlm.nih.gov/protein/KAH0686311.1?report=genbank&amp;log$=prottop&amp;blast_rank=352&amp;RID=W038YWYU013","KAH0686311.1")</f>
        <v>KAH0686311.1</v>
      </c>
      <c r="B355" s="38" t="s">
        <v>1228</v>
      </c>
      <c r="C355" s="38" t="s">
        <v>35</v>
      </c>
      <c r="D355" s="38">
        <v>689</v>
      </c>
      <c r="E355" s="38">
        <v>95</v>
      </c>
      <c r="F355" s="40">
        <v>2.0000000000000001E-9</v>
      </c>
      <c r="G355" s="38">
        <v>78.260000000000005</v>
      </c>
    </row>
    <row r="356" spans="1:7">
      <c r="A356" s="38" t="str">
        <f>HYPERLINK("https://www.ncbi.nlm.nih.gov/protein/KAH0702590.1?report=genbank&amp;log$=prottop&amp;blast_rank=353&amp;RID=W038YWYU013","KAH0702590.1")</f>
        <v>KAH0702590.1</v>
      </c>
      <c r="B356" s="38" t="s">
        <v>1233</v>
      </c>
      <c r="C356" s="38" t="s">
        <v>35</v>
      </c>
      <c r="D356" s="38">
        <v>689</v>
      </c>
      <c r="E356" s="38">
        <v>95</v>
      </c>
      <c r="F356" s="40">
        <v>2.0000000000000001E-9</v>
      </c>
      <c r="G356" s="38">
        <v>78.260000000000005</v>
      </c>
    </row>
    <row r="357" spans="1:7">
      <c r="A357" s="38" t="str">
        <f>HYPERLINK("https://www.ncbi.nlm.nih.gov/protein/KAA8533803.1?report=genbank&amp;log$=prottop&amp;blast_rank=354&amp;RID=W038YWYU013","KAA8533803.1")</f>
        <v>KAA8533803.1</v>
      </c>
      <c r="B357" s="38" t="s">
        <v>1178</v>
      </c>
      <c r="C357" s="38" t="s">
        <v>1169</v>
      </c>
      <c r="D357" s="38">
        <v>689</v>
      </c>
      <c r="E357" s="38">
        <v>95</v>
      </c>
      <c r="F357" s="40">
        <v>2.0000000000000001E-9</v>
      </c>
      <c r="G357" s="38">
        <v>78.260000000000005</v>
      </c>
    </row>
    <row r="358" spans="1:7">
      <c r="A358" s="38" t="str">
        <f>HYPERLINK("https://www.ncbi.nlm.nih.gov/protein/KAG5616786.1?report=genbank&amp;log$=prottop&amp;blast_rank=355&amp;RID=W038YWYU013","KAG5616786.1")</f>
        <v>KAG5616786.1</v>
      </c>
      <c r="B358" s="38" t="s">
        <v>1229</v>
      </c>
      <c r="C358" s="38" t="s">
        <v>1230</v>
      </c>
      <c r="D358" s="38">
        <v>689</v>
      </c>
      <c r="E358" s="38">
        <v>95</v>
      </c>
      <c r="F358" s="40">
        <v>2.0000000000000001E-9</v>
      </c>
      <c r="G358" s="38">
        <v>78.260000000000005</v>
      </c>
    </row>
    <row r="359" spans="1:7">
      <c r="A359" s="38" t="str">
        <f>HYPERLINK("https://www.ncbi.nlm.nih.gov/protein/XP_049363509.1?report=genbank&amp;log$=prottop&amp;blast_rank=356&amp;RID=W038YWYU013","XP_049363509.1")</f>
        <v>XP_049363509.1</v>
      </c>
      <c r="B359" s="38" t="s">
        <v>1101</v>
      </c>
      <c r="C359" s="38" t="s">
        <v>1102</v>
      </c>
      <c r="D359" s="38">
        <v>689</v>
      </c>
      <c r="E359" s="38">
        <v>95</v>
      </c>
      <c r="F359" s="40">
        <v>2.0000000000000001E-9</v>
      </c>
      <c r="G359" s="38">
        <v>78.260000000000005</v>
      </c>
    </row>
    <row r="360" spans="1:7">
      <c r="A360" s="38" t="str">
        <f>HYPERLINK("https://www.ncbi.nlm.nih.gov/protein/XP_006362688.1?report=genbank&amp;log$=prottop&amp;blast_rank=357&amp;RID=W038YWYU013","XP_006362688.1")</f>
        <v>XP_006362688.1</v>
      </c>
      <c r="B360" s="38" t="s">
        <v>1128</v>
      </c>
      <c r="C360" s="38" t="s">
        <v>35</v>
      </c>
      <c r="D360" s="38">
        <v>689</v>
      </c>
      <c r="E360" s="38">
        <v>95</v>
      </c>
      <c r="F360" s="40">
        <v>2.0000000000000001E-9</v>
      </c>
      <c r="G360" s="38">
        <v>78.260000000000005</v>
      </c>
    </row>
    <row r="361" spans="1:7">
      <c r="A361" s="38" t="str">
        <f>HYPERLINK("https://www.ncbi.nlm.nih.gov/protein/XP_049396008.1?report=genbank&amp;log$=prottop&amp;blast_rank=358&amp;RID=W038YWYU013","XP_049396008.1")</f>
        <v>XP_049396008.1</v>
      </c>
      <c r="B361" s="38" t="s">
        <v>1106</v>
      </c>
      <c r="C361" s="38" t="s">
        <v>1107</v>
      </c>
      <c r="D361" s="38">
        <v>689</v>
      </c>
      <c r="E361" s="38">
        <v>95</v>
      </c>
      <c r="F361" s="40">
        <v>2.0000000000000001E-9</v>
      </c>
      <c r="G361" s="38">
        <v>78.260000000000005</v>
      </c>
    </row>
    <row r="362" spans="1:7">
      <c r="A362" s="38" t="str">
        <f>HYPERLINK("https://www.ncbi.nlm.nih.gov/protein/THG16947.1?report=genbank&amp;log$=prottop&amp;blast_rank=359&amp;RID=W038YWYU013","THG16947.1")</f>
        <v>THG16947.1</v>
      </c>
      <c r="B362" s="38" t="s">
        <v>1253</v>
      </c>
      <c r="C362" s="38" t="s">
        <v>1254</v>
      </c>
      <c r="D362" s="38">
        <v>688</v>
      </c>
      <c r="E362" s="38">
        <v>95</v>
      </c>
      <c r="F362" s="40">
        <v>2.0000000000000001E-9</v>
      </c>
      <c r="G362" s="38">
        <v>78.260000000000005</v>
      </c>
    </row>
    <row r="363" spans="1:7">
      <c r="A363" s="38" t="str">
        <f>HYPERLINK("https://www.ncbi.nlm.nih.gov/protein/XP_009790475.1?report=genbank&amp;log$=prottop&amp;blast_rank=360&amp;RID=W038YWYU013","XP_009790475.1")</f>
        <v>XP_009790475.1</v>
      </c>
      <c r="B363" s="38" t="s">
        <v>1250</v>
      </c>
      <c r="C363" s="38" t="s">
        <v>1114</v>
      </c>
      <c r="D363" s="38">
        <v>686</v>
      </c>
      <c r="E363" s="38">
        <v>95</v>
      </c>
      <c r="F363" s="40">
        <v>2.0000000000000001E-9</v>
      </c>
      <c r="G363" s="38">
        <v>78.260000000000005</v>
      </c>
    </row>
    <row r="364" spans="1:7">
      <c r="A364" s="38" t="str">
        <f>HYPERLINK("https://www.ncbi.nlm.nih.gov/protein/XP_019228078.1?report=genbank&amp;log$=prottop&amp;blast_rank=361&amp;RID=W038YWYU013","XP_019228078.1")</f>
        <v>XP_019228078.1</v>
      </c>
      <c r="B364" s="38" t="s">
        <v>1241</v>
      </c>
      <c r="C364" s="38" t="s">
        <v>1110</v>
      </c>
      <c r="D364" s="38">
        <v>685</v>
      </c>
      <c r="E364" s="38">
        <v>95</v>
      </c>
      <c r="F364" s="40">
        <v>2.0000000000000001E-9</v>
      </c>
      <c r="G364" s="38">
        <v>78.260000000000005</v>
      </c>
    </row>
    <row r="365" spans="1:7">
      <c r="A365" s="38" t="str">
        <f>HYPERLINK("https://www.ncbi.nlm.nih.gov/protein/KAI8029304.1?report=genbank&amp;log$=prottop&amp;blast_rank=362&amp;RID=W038YWYU013","KAI8029304.1")</f>
        <v>KAI8029304.1</v>
      </c>
      <c r="B365" s="38" t="s">
        <v>1096</v>
      </c>
      <c r="C365" s="38" t="s">
        <v>1097</v>
      </c>
      <c r="D365" s="38">
        <v>685</v>
      </c>
      <c r="E365" s="38">
        <v>95</v>
      </c>
      <c r="F365" s="40">
        <v>2.0000000000000001E-9</v>
      </c>
      <c r="G365" s="38">
        <v>78.260000000000005</v>
      </c>
    </row>
    <row r="366" spans="1:7">
      <c r="A366" s="38" t="str">
        <f>HYPERLINK("https://www.ncbi.nlm.nih.gov/protein/XP_009621667.1?report=genbank&amp;log$=prottop&amp;blast_rank=363&amp;RID=W038YWYU013","XP_009621667.1")</f>
        <v>XP_009621667.1</v>
      </c>
      <c r="B366" s="38" t="s">
        <v>1282</v>
      </c>
      <c r="C366" s="38" t="s">
        <v>1112</v>
      </c>
      <c r="D366" s="38">
        <v>685</v>
      </c>
      <c r="E366" s="38">
        <v>95</v>
      </c>
      <c r="F366" s="40">
        <v>2.0000000000000001E-9</v>
      </c>
      <c r="G366" s="38">
        <v>78.260000000000005</v>
      </c>
    </row>
    <row r="367" spans="1:7">
      <c r="A367" s="38" t="str">
        <f>HYPERLINK("https://www.ncbi.nlm.nih.gov/protein/GKV16338.1?report=genbank&amp;log$=prottop&amp;blast_rank=364&amp;RID=W038YWYU013","GKV16338.1")</f>
        <v>GKV16338.1</v>
      </c>
      <c r="B367" s="38" t="s">
        <v>1346</v>
      </c>
      <c r="C367" s="38" t="s">
        <v>1026</v>
      </c>
      <c r="D367" s="38">
        <v>680</v>
      </c>
      <c r="E367" s="38">
        <v>95</v>
      </c>
      <c r="F367" s="40">
        <v>2.0000000000000001E-9</v>
      </c>
      <c r="G367" s="38">
        <v>78.260000000000005</v>
      </c>
    </row>
    <row r="368" spans="1:7">
      <c r="A368" s="38" t="str">
        <f>HYPERLINK("https://www.ncbi.nlm.nih.gov/protein/PSR93389.1?report=genbank&amp;log$=prottop&amp;blast_rank=365&amp;RID=W038YWYU013","PSR93389.1")</f>
        <v>PSR93389.1</v>
      </c>
      <c r="B368" s="38" t="s">
        <v>1181</v>
      </c>
      <c r="C368" s="38" t="s">
        <v>1182</v>
      </c>
      <c r="D368" s="38">
        <v>679</v>
      </c>
      <c r="E368" s="38">
        <v>95</v>
      </c>
      <c r="F368" s="40">
        <v>2.0000000000000001E-9</v>
      </c>
      <c r="G368" s="38">
        <v>78.260000000000005</v>
      </c>
    </row>
    <row r="369" spans="1:7">
      <c r="A369" s="38" t="str">
        <f>HYPERLINK("https://www.ncbi.nlm.nih.gov/protein/XP_039066656.1?report=genbank&amp;log$=prottop&amp;blast_rank=366&amp;RID=W038YWYU013","XP_039066656.1")</f>
        <v>XP_039066656.1</v>
      </c>
      <c r="B369" s="38" t="s">
        <v>1616</v>
      </c>
      <c r="C369" s="38" t="s">
        <v>1012</v>
      </c>
      <c r="D369" s="38">
        <v>664</v>
      </c>
      <c r="E369" s="38">
        <v>95</v>
      </c>
      <c r="F369" s="40">
        <v>2.0000000000000001E-9</v>
      </c>
      <c r="G369" s="38">
        <v>78.260000000000005</v>
      </c>
    </row>
    <row r="370" spans="1:7">
      <c r="A370" s="38" t="str">
        <f>HYPERLINK("https://www.ncbi.nlm.nih.gov/protein/PSS33133.1?report=genbank&amp;log$=prottop&amp;blast_rank=367&amp;RID=W038YWYU013","PSS33133.1")</f>
        <v>PSS33133.1</v>
      </c>
      <c r="B370" s="38" t="s">
        <v>1181</v>
      </c>
      <c r="C370" s="38" t="s">
        <v>1182</v>
      </c>
      <c r="D370" s="38">
        <v>661</v>
      </c>
      <c r="E370" s="38">
        <v>95</v>
      </c>
      <c r="F370" s="40">
        <v>2.0000000000000001E-9</v>
      </c>
      <c r="G370" s="38">
        <v>78.260000000000005</v>
      </c>
    </row>
    <row r="371" spans="1:7">
      <c r="A371" s="38" t="str">
        <f>HYPERLINK("https://www.ncbi.nlm.nih.gov/protein/KAF8008645.1?report=genbank&amp;log$=prottop&amp;blast_rank=368&amp;RID=W038YWYU013","KAF8008645.1")</f>
        <v>KAF8008645.1</v>
      </c>
      <c r="B371" s="38" t="s">
        <v>1301</v>
      </c>
      <c r="C371" s="38" t="s">
        <v>1091</v>
      </c>
      <c r="D371" s="38">
        <v>659</v>
      </c>
      <c r="E371" s="38">
        <v>95</v>
      </c>
      <c r="F371" s="40">
        <v>2.0000000000000001E-9</v>
      </c>
      <c r="G371" s="38">
        <v>78.260000000000005</v>
      </c>
    </row>
    <row r="372" spans="1:7">
      <c r="A372" s="38" t="str">
        <f>HYPERLINK("https://www.ncbi.nlm.nih.gov/protein/XP_047163398.1?report=genbank&amp;log$=prottop&amp;blast_rank=369&amp;RID=W038YWYU013","XP_047163398.1")</f>
        <v>XP_047163398.1</v>
      </c>
      <c r="B372" s="38" t="s">
        <v>1431</v>
      </c>
      <c r="C372" s="38" t="s">
        <v>1432</v>
      </c>
      <c r="D372" s="38">
        <v>642</v>
      </c>
      <c r="E372" s="38">
        <v>95</v>
      </c>
      <c r="F372" s="40">
        <v>2.0000000000000001E-9</v>
      </c>
      <c r="G372" s="38">
        <v>73.08</v>
      </c>
    </row>
    <row r="373" spans="1:7">
      <c r="A373" s="38" t="str">
        <f>HYPERLINK("https://www.ncbi.nlm.nih.gov/protein/XP_024160812.1?report=genbank&amp;log$=prottop&amp;blast_rank=370&amp;RID=W038YWYU013","XP_024160812.1")</f>
        <v>XP_024160812.1</v>
      </c>
      <c r="B373" s="38" t="s">
        <v>1687</v>
      </c>
      <c r="C373" s="38" t="s">
        <v>1323</v>
      </c>
      <c r="D373" s="38">
        <v>637</v>
      </c>
      <c r="E373" s="38">
        <v>95</v>
      </c>
      <c r="F373" s="40">
        <v>2.0000000000000001E-9</v>
      </c>
      <c r="G373" s="38">
        <v>78.260000000000005</v>
      </c>
    </row>
    <row r="374" spans="1:7">
      <c r="A374" s="38" t="str">
        <f>HYPERLINK("https://www.ncbi.nlm.nih.gov/protein/GFZ15309.1?report=genbank&amp;log$=prottop&amp;blast_rank=371&amp;RID=W038YWYU013","GFZ15309.1")</f>
        <v>GFZ15309.1</v>
      </c>
      <c r="B374" s="38" t="s">
        <v>1083</v>
      </c>
      <c r="C374" s="38" t="s">
        <v>1084</v>
      </c>
      <c r="D374" s="38">
        <v>637</v>
      </c>
      <c r="E374" s="38">
        <v>95</v>
      </c>
      <c r="F374" s="40">
        <v>2.0000000000000001E-9</v>
      </c>
      <c r="G374" s="38">
        <v>78.260000000000005</v>
      </c>
    </row>
    <row r="375" spans="1:7">
      <c r="A375" s="38" t="str">
        <f>HYPERLINK("https://www.ncbi.nlm.nih.gov/protein/GFZ15267.1?report=genbank&amp;log$=prottop&amp;blast_rank=372&amp;RID=W038YWYU013","GFZ15267.1")</f>
        <v>GFZ15267.1</v>
      </c>
      <c r="B375" s="38" t="s">
        <v>1083</v>
      </c>
      <c r="C375" s="38" t="s">
        <v>1084</v>
      </c>
      <c r="D375" s="38">
        <v>629</v>
      </c>
      <c r="E375" s="38">
        <v>95</v>
      </c>
      <c r="F375" s="40">
        <v>2.0000000000000001E-9</v>
      </c>
      <c r="G375" s="38">
        <v>78.260000000000005</v>
      </c>
    </row>
    <row r="376" spans="1:7">
      <c r="A376" s="38" t="str">
        <f>HYPERLINK("https://www.ncbi.nlm.nih.gov/protein/KAF5959908.1?report=genbank&amp;log$=prottop&amp;blast_rank=373&amp;RID=W038YWYU013","KAF5959908.1")</f>
        <v>KAF5959908.1</v>
      </c>
      <c r="B376" s="38" t="s">
        <v>1224</v>
      </c>
      <c r="C376" s="38" t="s">
        <v>1099</v>
      </c>
      <c r="D376" s="38">
        <v>625</v>
      </c>
      <c r="E376" s="38">
        <v>95</v>
      </c>
      <c r="F376" s="40">
        <v>2.0000000000000001E-9</v>
      </c>
      <c r="G376" s="38">
        <v>78.260000000000005</v>
      </c>
    </row>
    <row r="377" spans="1:7">
      <c r="A377" s="38" t="str">
        <f>HYPERLINK("https://www.ncbi.nlm.nih.gov/protein/KAH7853469.1?report=genbank&amp;log$=prottop&amp;blast_rank=374&amp;RID=W038YWYU013","KAH7853469.1")</f>
        <v>KAH7853469.1</v>
      </c>
      <c r="B377" s="38" t="s">
        <v>1267</v>
      </c>
      <c r="C377" s="38" t="s">
        <v>1268</v>
      </c>
      <c r="D377" s="38">
        <v>621</v>
      </c>
      <c r="E377" s="38">
        <v>95</v>
      </c>
      <c r="F377" s="40">
        <v>2.0000000000000001E-9</v>
      </c>
      <c r="G377" s="38">
        <v>78.260000000000005</v>
      </c>
    </row>
    <row r="378" spans="1:7">
      <c r="A378" s="38" t="str">
        <f>HYPERLINK("https://www.ncbi.nlm.nih.gov/protein/PRQ59967.1?report=genbank&amp;log$=prottop&amp;blast_rank=375&amp;RID=W038YWYU013","PRQ59967.1")</f>
        <v>PRQ59967.1</v>
      </c>
      <c r="B378" s="38" t="s">
        <v>1764</v>
      </c>
      <c r="C378" s="38" t="s">
        <v>1323</v>
      </c>
      <c r="D378" s="38">
        <v>612</v>
      </c>
      <c r="E378" s="38">
        <v>95</v>
      </c>
      <c r="F378" s="40">
        <v>2.0000000000000001E-9</v>
      </c>
      <c r="G378" s="38">
        <v>78.260000000000005</v>
      </c>
    </row>
    <row r="379" spans="1:7">
      <c r="A379" s="38" t="str">
        <f>HYPERLINK("https://www.ncbi.nlm.nih.gov/protein/GFY84262.1?report=genbank&amp;log$=prottop&amp;blast_rank=376&amp;RID=W038YWYU013","GFY84262.1")</f>
        <v>GFY84262.1</v>
      </c>
      <c r="B379" s="38" t="s">
        <v>1083</v>
      </c>
      <c r="C379" s="38" t="s">
        <v>1084</v>
      </c>
      <c r="D379" s="38">
        <v>553</v>
      </c>
      <c r="E379" s="38">
        <v>95</v>
      </c>
      <c r="F379" s="40">
        <v>2.0000000000000001E-9</v>
      </c>
      <c r="G379" s="38">
        <v>78.260000000000005</v>
      </c>
    </row>
    <row r="380" spans="1:7">
      <c r="A380" s="38" t="str">
        <f>HYPERLINK("https://www.ncbi.nlm.nih.gov/protein/XP_021910977.1?report=genbank&amp;log$=prottop&amp;blast_rank=377&amp;RID=W038YWYU013","XP_021910977.1")</f>
        <v>XP_021910977.1</v>
      </c>
      <c r="B380" s="38" t="s">
        <v>1372</v>
      </c>
      <c r="C380" s="38" t="s">
        <v>941</v>
      </c>
      <c r="D380" s="38">
        <v>480</v>
      </c>
      <c r="E380" s="38">
        <v>95</v>
      </c>
      <c r="F380" s="40">
        <v>2.0000000000000001E-9</v>
      </c>
      <c r="G380" s="38">
        <v>78.260000000000005</v>
      </c>
    </row>
    <row r="381" spans="1:7">
      <c r="A381" s="38" t="str">
        <f>HYPERLINK("https://www.ncbi.nlm.nih.gov/protein/GFY92937.1?report=genbank&amp;log$=prottop&amp;blast_rank=378&amp;RID=W038YWYU013","GFY92937.1")</f>
        <v>GFY92937.1</v>
      </c>
      <c r="B381" s="38" t="s">
        <v>1083</v>
      </c>
      <c r="C381" s="38" t="s">
        <v>1084</v>
      </c>
      <c r="D381" s="38">
        <v>367</v>
      </c>
      <c r="E381" s="38">
        <v>95</v>
      </c>
      <c r="F381" s="40">
        <v>2.0000000000000001E-9</v>
      </c>
      <c r="G381" s="38">
        <v>78.260000000000005</v>
      </c>
    </row>
    <row r="382" spans="1:7">
      <c r="A382" s="38" t="str">
        <f>HYPERLINK("https://www.ncbi.nlm.nih.gov/protein/XP_021615618.1?report=genbank&amp;log$=prottop&amp;blast_rank=379&amp;RID=W038YWYU013","XP_021615618.1")</f>
        <v>XP_021615618.1</v>
      </c>
      <c r="B382" s="38" t="s">
        <v>1344</v>
      </c>
      <c r="C382" s="38" t="s">
        <v>27</v>
      </c>
      <c r="D382" s="38">
        <v>707</v>
      </c>
      <c r="E382" s="38">
        <v>100</v>
      </c>
      <c r="F382" s="40">
        <v>2.0000000000000001E-9</v>
      </c>
      <c r="G382" s="38">
        <v>78.260000000000005</v>
      </c>
    </row>
    <row r="383" spans="1:7">
      <c r="A383" s="38" t="str">
        <f>HYPERLINK("https://www.ncbi.nlm.nih.gov/protein/KAI8540321.1?report=genbank&amp;log$=prottop&amp;blast_rank=380&amp;RID=W038YWYU013","KAI8540321.1")</f>
        <v>KAI8540321.1</v>
      </c>
      <c r="B383" s="38" t="s">
        <v>1392</v>
      </c>
      <c r="C383" s="38" t="s">
        <v>1391</v>
      </c>
      <c r="D383" s="38">
        <v>680</v>
      </c>
      <c r="E383" s="38">
        <v>100</v>
      </c>
      <c r="F383" s="40">
        <v>2.0000000000000001E-9</v>
      </c>
      <c r="G383" s="38">
        <v>73.91</v>
      </c>
    </row>
    <row r="384" spans="1:7">
      <c r="A384" s="38" t="str">
        <f>HYPERLINK("https://www.ncbi.nlm.nih.gov/protein/KAH7863351.1?report=genbank&amp;log$=prottop&amp;blast_rank=381&amp;RID=W038YWYU013","KAH7863351.1")</f>
        <v>KAH7863351.1</v>
      </c>
      <c r="B384" s="38" t="s">
        <v>1371</v>
      </c>
      <c r="C384" s="38" t="s">
        <v>1268</v>
      </c>
      <c r="D384" s="38">
        <v>649</v>
      </c>
      <c r="E384" s="38">
        <v>100</v>
      </c>
      <c r="F384" s="40">
        <v>2.0000000000000001E-9</v>
      </c>
      <c r="G384" s="38">
        <v>75</v>
      </c>
    </row>
    <row r="385" spans="1:7">
      <c r="A385" s="38" t="str">
        <f>HYPERLINK("https://www.ncbi.nlm.nih.gov/protein/KAI9159971.1?report=genbank&amp;log$=prottop&amp;blast_rank=382&amp;RID=W038YWYU013","KAI9159971.1")</f>
        <v>KAI9159971.1</v>
      </c>
      <c r="B385" s="38" t="s">
        <v>1792</v>
      </c>
      <c r="C385" s="38" t="s">
        <v>918</v>
      </c>
      <c r="D385" s="38">
        <v>574</v>
      </c>
      <c r="E385" s="38">
        <v>100</v>
      </c>
      <c r="F385" s="40">
        <v>2.0000000000000001E-9</v>
      </c>
      <c r="G385" s="38">
        <v>73.91</v>
      </c>
    </row>
    <row r="386" spans="1:7">
      <c r="A386" s="38" t="str">
        <f>HYPERLINK("https://www.ncbi.nlm.nih.gov/protein/KAF7133093.1?report=genbank&amp;log$=prottop&amp;blast_rank=383&amp;RID=W038YWYU013","KAF7133093.1")</f>
        <v>KAF7133093.1</v>
      </c>
      <c r="B386" s="38" t="s">
        <v>1483</v>
      </c>
      <c r="C386" s="38" t="s">
        <v>1311</v>
      </c>
      <c r="D386" s="38">
        <v>539</v>
      </c>
      <c r="E386" s="38">
        <v>100</v>
      </c>
      <c r="F386" s="40">
        <v>2.0000000000000001E-9</v>
      </c>
      <c r="G386" s="38">
        <v>73.91</v>
      </c>
    </row>
    <row r="387" spans="1:7">
      <c r="A387" s="38" t="str">
        <f>HYPERLINK("https://www.ncbi.nlm.nih.gov/protein/TXG70805.1?report=genbank&amp;log$=prottop&amp;blast_rank=384&amp;RID=W038YWYU013","TXG70805.1")</f>
        <v>TXG70805.1</v>
      </c>
      <c r="B387" s="38" t="s">
        <v>1798</v>
      </c>
      <c r="C387" s="38" t="s">
        <v>1799</v>
      </c>
      <c r="D387" s="38">
        <v>523</v>
      </c>
      <c r="E387" s="38">
        <v>100</v>
      </c>
      <c r="F387" s="40">
        <v>2.0000000000000001E-9</v>
      </c>
      <c r="G387" s="38">
        <v>73.91</v>
      </c>
    </row>
    <row r="388" spans="1:7">
      <c r="A388" s="38" t="str">
        <f>HYPERLINK("https://www.ncbi.nlm.nih.gov/protein/CAI0547094.1?report=genbank&amp;log$=prottop&amp;blast_rank=385&amp;RID=W038YWYU013","CAI0547094.1")</f>
        <v>CAI0547094.1</v>
      </c>
      <c r="B388" s="38" t="s">
        <v>1709</v>
      </c>
      <c r="C388" s="38" t="s">
        <v>1710</v>
      </c>
      <c r="D388" s="38">
        <v>687</v>
      </c>
      <c r="E388" s="38">
        <v>95</v>
      </c>
      <c r="F388" s="40">
        <v>3E-9</v>
      </c>
      <c r="G388" s="38">
        <v>81.819999999999993</v>
      </c>
    </row>
    <row r="389" spans="1:7">
      <c r="A389" s="38" t="str">
        <f>HYPERLINK("https://www.ncbi.nlm.nih.gov/protein/XP_030463404.1?report=genbank&amp;log$=prottop&amp;blast_rank=386&amp;RID=W038YWYU013","XP_030463404.1")</f>
        <v>XP_030463404.1</v>
      </c>
      <c r="B389" s="38" t="s">
        <v>1194</v>
      </c>
      <c r="C389" s="38" t="s">
        <v>1153</v>
      </c>
      <c r="D389" s="38">
        <v>651</v>
      </c>
      <c r="E389" s="38">
        <v>95</v>
      </c>
      <c r="F389" s="40">
        <v>3E-9</v>
      </c>
      <c r="G389" s="38">
        <v>78.260000000000005</v>
      </c>
    </row>
    <row r="390" spans="1:7">
      <c r="A390" s="38" t="str">
        <f>HYPERLINK("https://www.ncbi.nlm.nih.gov/protein/CAI0547093.1?report=genbank&amp;log$=prottop&amp;blast_rank=387&amp;RID=W038YWYU013","CAI0547093.1")</f>
        <v>CAI0547093.1</v>
      </c>
      <c r="B390" s="38" t="s">
        <v>1709</v>
      </c>
      <c r="C390" s="38" t="s">
        <v>1710</v>
      </c>
      <c r="D390" s="38">
        <v>524</v>
      </c>
      <c r="E390" s="38">
        <v>95</v>
      </c>
      <c r="F390" s="40">
        <v>3E-9</v>
      </c>
      <c r="G390" s="38">
        <v>81.819999999999993</v>
      </c>
    </row>
    <row r="391" spans="1:7">
      <c r="A391" s="38" t="str">
        <f>HYPERLINK("https://www.ncbi.nlm.nih.gov/protein/CAI0547092.1?report=genbank&amp;log$=prottop&amp;blast_rank=388&amp;RID=W038YWYU013","CAI0547092.1")</f>
        <v>CAI0547092.1</v>
      </c>
      <c r="B391" s="38" t="s">
        <v>1709</v>
      </c>
      <c r="C391" s="38" t="s">
        <v>1710</v>
      </c>
      <c r="D391" s="38">
        <v>500</v>
      </c>
      <c r="E391" s="38">
        <v>95</v>
      </c>
      <c r="F391" s="40">
        <v>3E-9</v>
      </c>
      <c r="G391" s="38">
        <v>81.819999999999993</v>
      </c>
    </row>
    <row r="392" spans="1:7">
      <c r="A392" s="38" t="str">
        <f>HYPERLINK("https://www.ncbi.nlm.nih.gov/protein/CAI0547091.1?report=genbank&amp;log$=prottop&amp;blast_rank=389&amp;RID=W038YWYU013","CAI0547091.1")</f>
        <v>CAI0547091.1</v>
      </c>
      <c r="B392" s="38" t="s">
        <v>1709</v>
      </c>
      <c r="C392" s="38" t="s">
        <v>1710</v>
      </c>
      <c r="D392" s="38">
        <v>419</v>
      </c>
      <c r="E392" s="38">
        <v>95</v>
      </c>
      <c r="F392" s="40">
        <v>3E-9</v>
      </c>
      <c r="G392" s="38">
        <v>81.819999999999993</v>
      </c>
    </row>
    <row r="393" spans="1:7">
      <c r="A393" s="38" t="str">
        <f>HYPERLINK("https://www.ncbi.nlm.nih.gov/protein/XP_051139297.1?report=genbank&amp;log$=prottop&amp;blast_rank=390&amp;RID=W038YWYU013","XP_051139297.1")</f>
        <v>XP_051139297.1</v>
      </c>
      <c r="B393" s="38" t="s">
        <v>1624</v>
      </c>
      <c r="C393" s="38" t="s">
        <v>1452</v>
      </c>
      <c r="D393" s="38">
        <v>665</v>
      </c>
      <c r="E393" s="38">
        <v>95</v>
      </c>
      <c r="F393" s="40">
        <v>5.0000000000000001E-9</v>
      </c>
      <c r="G393" s="38">
        <v>78.260000000000005</v>
      </c>
    </row>
    <row r="394" spans="1:7">
      <c r="A394" s="38" t="str">
        <f>HYPERLINK("https://www.ncbi.nlm.nih.gov/protein/XP_051139379.1?report=genbank&amp;log$=prottop&amp;blast_rank=391&amp;RID=W038YWYU013","XP_051139379.1")</f>
        <v>XP_051139379.1</v>
      </c>
      <c r="B394" s="38" t="s">
        <v>1623</v>
      </c>
      <c r="C394" s="38" t="s">
        <v>1452</v>
      </c>
      <c r="D394" s="38">
        <v>664</v>
      </c>
      <c r="E394" s="38">
        <v>95</v>
      </c>
      <c r="F394" s="40">
        <v>5.0000000000000001E-9</v>
      </c>
      <c r="G394" s="38">
        <v>78.260000000000005</v>
      </c>
    </row>
    <row r="395" spans="1:7">
      <c r="A395" s="38" t="str">
        <f>HYPERLINK("https://www.ncbi.nlm.nih.gov/protein/XP_051139464.1?report=genbank&amp;log$=prottop&amp;blast_rank=392&amp;RID=W038YWYU013","XP_051139464.1")</f>
        <v>XP_051139464.1</v>
      </c>
      <c r="B395" s="38" t="s">
        <v>1622</v>
      </c>
      <c r="C395" s="38" t="s">
        <v>1452</v>
      </c>
      <c r="D395" s="38">
        <v>663</v>
      </c>
      <c r="E395" s="38">
        <v>95</v>
      </c>
      <c r="F395" s="40">
        <v>5.0000000000000001E-9</v>
      </c>
      <c r="G395" s="38">
        <v>78.260000000000005</v>
      </c>
    </row>
    <row r="396" spans="1:7">
      <c r="A396" s="38" t="str">
        <f>HYPERLINK("https://www.ncbi.nlm.nih.gov/protein/KAF8036176.1?report=genbank&amp;log$=prottop&amp;blast_rank=393&amp;RID=W038YWYU013","KAF8036176.1")</f>
        <v>KAF8036176.1</v>
      </c>
      <c r="B396" s="38" t="s">
        <v>1090</v>
      </c>
      <c r="C396" s="38" t="s">
        <v>1091</v>
      </c>
      <c r="D396" s="38">
        <v>594</v>
      </c>
      <c r="E396" s="38">
        <v>95</v>
      </c>
      <c r="F396" s="40">
        <v>5.0000000000000001E-9</v>
      </c>
      <c r="G396" s="38">
        <v>72</v>
      </c>
    </row>
    <row r="397" spans="1:7">
      <c r="A397" s="38" t="str">
        <f>HYPERLINK("https://www.ncbi.nlm.nih.gov/protein/XP_031096132.1?report=genbank&amp;log$=prottop&amp;blast_rank=394&amp;RID=W038YWYU013","XP_031096132.1")</f>
        <v>XP_031096132.1</v>
      </c>
      <c r="B397" s="38" t="s">
        <v>1277</v>
      </c>
      <c r="C397" s="38" t="s">
        <v>1184</v>
      </c>
      <c r="D397" s="38">
        <v>686</v>
      </c>
      <c r="E397" s="38">
        <v>95</v>
      </c>
      <c r="F397" s="40">
        <v>6.9999999999999998E-9</v>
      </c>
      <c r="G397" s="38">
        <v>78.260000000000005</v>
      </c>
    </row>
    <row r="398" spans="1:7">
      <c r="A398" s="38" t="str">
        <f>HYPERLINK("https://www.ncbi.nlm.nih.gov/protein/XP_019149747.1?report=genbank&amp;log$=prottop&amp;blast_rank=395&amp;RID=W038YWYU013","XP_019149747.1")</f>
        <v>XP_019149747.1</v>
      </c>
      <c r="B398" s="38" t="s">
        <v>1191</v>
      </c>
      <c r="C398" s="38" t="s">
        <v>1167</v>
      </c>
      <c r="D398" s="38">
        <v>685</v>
      </c>
      <c r="E398" s="38">
        <v>95</v>
      </c>
      <c r="F398" s="40">
        <v>6.9999999999999998E-9</v>
      </c>
      <c r="G398" s="38">
        <v>78.260000000000005</v>
      </c>
    </row>
    <row r="399" spans="1:7">
      <c r="A399" s="38" t="str">
        <f>HYPERLINK("https://www.ncbi.nlm.nih.gov/protein/CAH9069803.1?report=genbank&amp;log$=prottop&amp;blast_rank=396&amp;RID=W038YWYU013","CAH9069803.1")</f>
        <v>CAH9069803.1</v>
      </c>
      <c r="B399" s="38" t="s">
        <v>1408</v>
      </c>
      <c r="C399" s="38" t="s">
        <v>1409</v>
      </c>
      <c r="D399" s="38">
        <v>640</v>
      </c>
      <c r="E399" s="38">
        <v>95</v>
      </c>
      <c r="F399" s="40">
        <v>6.9999999999999998E-9</v>
      </c>
      <c r="G399" s="38">
        <v>78.260000000000005</v>
      </c>
    </row>
    <row r="400" spans="1:7">
      <c r="A400" s="38" t="str">
        <f>HYPERLINK("https://www.ncbi.nlm.nih.gov/protein/CAH9059635.1?report=genbank&amp;log$=prottop&amp;blast_rank=397&amp;RID=W038YWYU013","CAH9059635.1")</f>
        <v>CAH9059635.1</v>
      </c>
      <c r="B400" s="38" t="s">
        <v>1312</v>
      </c>
      <c r="C400" s="38" t="s">
        <v>1313</v>
      </c>
      <c r="D400" s="38">
        <v>639</v>
      </c>
      <c r="E400" s="38">
        <v>95</v>
      </c>
      <c r="F400" s="40">
        <v>6.9999999999999998E-9</v>
      </c>
      <c r="G400" s="38">
        <v>78.260000000000005</v>
      </c>
    </row>
    <row r="401" spans="1:7">
      <c r="A401" s="38" t="str">
        <f>HYPERLINK("https://www.ncbi.nlm.nih.gov/protein/CAH9139756.1?report=genbank&amp;log$=prottop&amp;blast_rank=398&amp;RID=W038YWYU013","CAH9139756.1")</f>
        <v>CAH9139756.1</v>
      </c>
      <c r="B401" s="38" t="s">
        <v>1312</v>
      </c>
      <c r="C401" s="38" t="s">
        <v>1313</v>
      </c>
      <c r="D401" s="38">
        <v>638</v>
      </c>
      <c r="E401" s="38">
        <v>95</v>
      </c>
      <c r="F401" s="40">
        <v>6.9999999999999998E-9</v>
      </c>
      <c r="G401" s="38">
        <v>78.260000000000005</v>
      </c>
    </row>
    <row r="402" spans="1:7">
      <c r="A402" s="38" t="str">
        <f>HYPERLINK("https://www.ncbi.nlm.nih.gov/protein/RAL51393.1?report=genbank&amp;log$=prottop&amp;blast_rank=399&amp;RID=W038YWYU013","RAL51393.1")</f>
        <v>RAL51393.1</v>
      </c>
      <c r="B402" s="38" t="s">
        <v>1613</v>
      </c>
      <c r="C402" s="38" t="s">
        <v>1331</v>
      </c>
      <c r="D402" s="38">
        <v>638</v>
      </c>
      <c r="E402" s="38">
        <v>95</v>
      </c>
      <c r="F402" s="40">
        <v>6.9999999999999998E-9</v>
      </c>
      <c r="G402" s="38">
        <v>78.260000000000005</v>
      </c>
    </row>
    <row r="403" spans="1:7">
      <c r="A403" s="38" t="str">
        <f>HYPERLINK("https://www.ncbi.nlm.nih.gov/protein/VFQ77570.1?report=genbank&amp;log$=prottop&amp;blast_rank=400&amp;RID=W038YWYU013","VFQ77570.1")</f>
        <v>VFQ77570.1</v>
      </c>
      <c r="B403" s="38" t="s">
        <v>1290</v>
      </c>
      <c r="C403" s="38" t="s">
        <v>1291</v>
      </c>
      <c r="D403" s="38">
        <v>636</v>
      </c>
      <c r="E403" s="38">
        <v>95</v>
      </c>
      <c r="F403" s="40">
        <v>6.9999999999999998E-9</v>
      </c>
      <c r="G403" s="38">
        <v>78.260000000000005</v>
      </c>
    </row>
    <row r="404" spans="1:7">
      <c r="A404" s="38" t="str">
        <f>HYPERLINK("https://www.ncbi.nlm.nih.gov/protein/VFQ72729.1?report=genbank&amp;log$=prottop&amp;blast_rank=401&amp;RID=W038YWYU013","VFQ72729.1")</f>
        <v>VFQ72729.1</v>
      </c>
      <c r="B404" s="38" t="s">
        <v>1290</v>
      </c>
      <c r="C404" s="38" t="s">
        <v>1291</v>
      </c>
      <c r="D404" s="38">
        <v>634</v>
      </c>
      <c r="E404" s="38">
        <v>95</v>
      </c>
      <c r="F404" s="40">
        <v>6.9999999999999998E-9</v>
      </c>
      <c r="G404" s="38">
        <v>78.260000000000005</v>
      </c>
    </row>
    <row r="405" spans="1:7">
      <c r="A405" s="38" t="str">
        <f>HYPERLINK("https://www.ncbi.nlm.nih.gov/protein/KAI3458235.1?report=genbank&amp;log$=prottop&amp;blast_rank=402&amp;RID=W038YWYU013","KAI3458235.1")</f>
        <v>KAI3458235.1</v>
      </c>
      <c r="B405" s="38" t="s">
        <v>1257</v>
      </c>
      <c r="C405" s="38" t="s">
        <v>1258</v>
      </c>
      <c r="D405" s="38">
        <v>731</v>
      </c>
      <c r="E405" s="38">
        <v>95</v>
      </c>
      <c r="F405" s="40">
        <v>8.9999999999999995E-9</v>
      </c>
      <c r="G405" s="38">
        <v>78.260000000000005</v>
      </c>
    </row>
    <row r="406" spans="1:7">
      <c r="A406" s="38" t="str">
        <f>HYPERLINK("https://www.ncbi.nlm.nih.gov/protein/KAI3471080.1?report=genbank&amp;log$=prottop&amp;blast_rank=403&amp;RID=W038YWYU013","KAI3471080.1")</f>
        <v>KAI3471080.1</v>
      </c>
      <c r="B406" s="38" t="s">
        <v>1359</v>
      </c>
      <c r="C406" s="38" t="s">
        <v>1258</v>
      </c>
      <c r="D406" s="38">
        <v>703</v>
      </c>
      <c r="E406" s="38">
        <v>95</v>
      </c>
      <c r="F406" s="40">
        <v>8.9999999999999995E-9</v>
      </c>
      <c r="G406" s="38">
        <v>78.260000000000005</v>
      </c>
    </row>
    <row r="407" spans="1:7">
      <c r="A407" s="38" t="str">
        <f>HYPERLINK("https://www.ncbi.nlm.nih.gov/protein/PIN04536.1?report=genbank&amp;log$=prottop&amp;blast_rank=404&amp;RID=W038YWYU013","PIN04536.1")</f>
        <v>PIN04536.1</v>
      </c>
      <c r="B407" s="38" t="s">
        <v>1225</v>
      </c>
      <c r="C407" s="38" t="s">
        <v>1226</v>
      </c>
      <c r="D407" s="38">
        <v>702</v>
      </c>
      <c r="E407" s="38">
        <v>95</v>
      </c>
      <c r="F407" s="40">
        <v>8.9999999999999995E-9</v>
      </c>
      <c r="G407" s="38">
        <v>78.260000000000005</v>
      </c>
    </row>
    <row r="408" spans="1:7">
      <c r="A408" s="38" t="str">
        <f>HYPERLINK("https://www.ncbi.nlm.nih.gov/protein/XP_011076272.1?report=genbank&amp;log$=prottop&amp;blast_rank=405&amp;RID=W038YWYU013","XP_011076272.1")</f>
        <v>XP_011076272.1</v>
      </c>
      <c r="B408" s="38" t="s">
        <v>1242</v>
      </c>
      <c r="C408" s="38" t="s">
        <v>1243</v>
      </c>
      <c r="D408" s="38">
        <v>701</v>
      </c>
      <c r="E408" s="38">
        <v>95</v>
      </c>
      <c r="F408" s="40">
        <v>8.9999999999999995E-9</v>
      </c>
      <c r="G408" s="38">
        <v>78.260000000000005</v>
      </c>
    </row>
    <row r="409" spans="1:7">
      <c r="A409" s="38" t="str">
        <f>HYPERLINK("https://www.ncbi.nlm.nih.gov/protein/KZV41054.1?report=genbank&amp;log$=prottop&amp;blast_rank=406&amp;RID=W038YWYU013","KZV41054.1")</f>
        <v>KZV41054.1</v>
      </c>
      <c r="B409" s="38" t="s">
        <v>1297</v>
      </c>
      <c r="C409" s="38" t="s">
        <v>1298</v>
      </c>
      <c r="D409" s="38">
        <v>697</v>
      </c>
      <c r="E409" s="38">
        <v>95</v>
      </c>
      <c r="F409" s="40">
        <v>8.9999999999999995E-9</v>
      </c>
      <c r="G409" s="38">
        <v>78.260000000000005</v>
      </c>
    </row>
    <row r="410" spans="1:7">
      <c r="A410" s="38" t="str">
        <f>HYPERLINK("https://www.ncbi.nlm.nih.gov/protein/XP_027163427.1?report=genbank&amp;log$=prottop&amp;blast_rank=407&amp;RID=W038YWYU013","XP_027163427.1")</f>
        <v>XP_027163427.1</v>
      </c>
      <c r="B410" s="38" t="s">
        <v>1263</v>
      </c>
      <c r="C410" s="38" t="s">
        <v>1078</v>
      </c>
      <c r="D410" s="38">
        <v>678</v>
      </c>
      <c r="E410" s="38">
        <v>95</v>
      </c>
      <c r="F410" s="40">
        <v>8.9999999999999995E-9</v>
      </c>
      <c r="G410" s="38">
        <v>78.260000000000005</v>
      </c>
    </row>
    <row r="411" spans="1:7">
      <c r="A411" s="38" t="str">
        <f>HYPERLINK("https://www.ncbi.nlm.nih.gov/protein/XP_027110420.1?report=genbank&amp;log$=prottop&amp;blast_rank=408&amp;RID=W038YWYU013","XP_027110420.1")</f>
        <v>XP_027110420.1</v>
      </c>
      <c r="B411" s="38" t="s">
        <v>1264</v>
      </c>
      <c r="C411" s="38" t="s">
        <v>1068</v>
      </c>
      <c r="D411" s="38">
        <v>678</v>
      </c>
      <c r="E411" s="38">
        <v>95</v>
      </c>
      <c r="F411" s="40">
        <v>8.9999999999999995E-9</v>
      </c>
      <c r="G411" s="38">
        <v>78.260000000000005</v>
      </c>
    </row>
    <row r="412" spans="1:7">
      <c r="A412" s="38" t="str">
        <f>HYPERLINK("https://www.ncbi.nlm.nih.gov/protein/KAG8381436.1?report=genbank&amp;log$=prottop&amp;blast_rank=409&amp;RID=W038YWYU013","KAG8381436.1")</f>
        <v>KAG8381436.1</v>
      </c>
      <c r="B412" s="38" t="s">
        <v>1634</v>
      </c>
      <c r="C412" s="38" t="s">
        <v>1281</v>
      </c>
      <c r="D412" s="38">
        <v>462</v>
      </c>
      <c r="E412" s="38">
        <v>95</v>
      </c>
      <c r="F412" s="40">
        <v>8.9999999999999995E-9</v>
      </c>
      <c r="G412" s="38">
        <v>78.260000000000005</v>
      </c>
    </row>
    <row r="413" spans="1:7">
      <c r="A413" s="38" t="str">
        <f>HYPERLINK("https://www.ncbi.nlm.nih.gov/protein/KAF1876552.1?report=genbank&amp;log$=prottop&amp;blast_rank=410&amp;RID=W038YWYU013","KAF1876552.1")</f>
        <v>KAF1876552.1</v>
      </c>
      <c r="B413" s="38" t="s">
        <v>1303</v>
      </c>
      <c r="C413" s="38" t="s">
        <v>1300</v>
      </c>
      <c r="D413" s="38">
        <v>792</v>
      </c>
      <c r="E413" s="38">
        <v>100</v>
      </c>
      <c r="F413" s="40">
        <v>1E-8</v>
      </c>
      <c r="G413" s="38">
        <v>75</v>
      </c>
    </row>
    <row r="414" spans="1:7">
      <c r="A414" s="38" t="str">
        <f>HYPERLINK("https://www.ncbi.nlm.nih.gov/protein/XP_030537219.1?report=genbank&amp;log$=prottop&amp;blast_rank=411&amp;RID=W038YWYU013","XP_030537219.1")</f>
        <v>XP_030537219.1</v>
      </c>
      <c r="B414" s="38" t="s">
        <v>1216</v>
      </c>
      <c r="C414" s="38" t="s">
        <v>1197</v>
      </c>
      <c r="D414" s="38">
        <v>725</v>
      </c>
      <c r="E414" s="38">
        <v>95</v>
      </c>
      <c r="F414" s="40">
        <v>1E-8</v>
      </c>
      <c r="G414" s="38">
        <v>73.91</v>
      </c>
    </row>
    <row r="415" spans="1:7">
      <c r="A415" s="38" t="str">
        <f>HYPERLINK("https://www.ncbi.nlm.nih.gov/protein/XP_048139202.1?report=genbank&amp;log$=prottop&amp;blast_rank=412&amp;RID=W038YWYU013","XP_048139202.1")</f>
        <v>XP_048139202.1</v>
      </c>
      <c r="B415" s="38" t="s">
        <v>1206</v>
      </c>
      <c r="C415" s="38" t="s">
        <v>1197</v>
      </c>
      <c r="D415" s="38">
        <v>722</v>
      </c>
      <c r="E415" s="38">
        <v>95</v>
      </c>
      <c r="F415" s="40">
        <v>1E-8</v>
      </c>
      <c r="G415" s="38">
        <v>73.91</v>
      </c>
    </row>
    <row r="416" spans="1:7">
      <c r="A416" s="38" t="str">
        <f>HYPERLINK("https://www.ncbi.nlm.nih.gov/protein/XP_010272626.1?report=genbank&amp;log$=prottop&amp;blast_rank=413&amp;RID=W038YWYU013","XP_010272626.1")</f>
        <v>XP_010272626.1</v>
      </c>
      <c r="B416" s="38" t="s">
        <v>1187</v>
      </c>
      <c r="C416" s="38" t="s">
        <v>1188</v>
      </c>
      <c r="D416" s="38">
        <v>693</v>
      </c>
      <c r="E416" s="38">
        <v>86</v>
      </c>
      <c r="F416" s="40">
        <v>1E-8</v>
      </c>
      <c r="G416" s="38">
        <v>80.95</v>
      </c>
    </row>
    <row r="417" spans="1:7">
      <c r="A417" s="38" t="str">
        <f>HYPERLINK("https://www.ncbi.nlm.nih.gov/protein/KAI3420618.1?report=genbank&amp;log$=prottop&amp;blast_rank=414&amp;RID=W038YWYU013","KAI3420618.1")</f>
        <v>KAI3420618.1</v>
      </c>
      <c r="B417" s="38" t="s">
        <v>1231</v>
      </c>
      <c r="C417" s="38" t="s">
        <v>1232</v>
      </c>
      <c r="D417" s="38">
        <v>687</v>
      </c>
      <c r="E417" s="38">
        <v>95</v>
      </c>
      <c r="F417" s="40">
        <v>1E-8</v>
      </c>
      <c r="G417" s="38">
        <v>73.91</v>
      </c>
    </row>
    <row r="418" spans="1:7">
      <c r="A418" s="38" t="str">
        <f>HYPERLINK("https://www.ncbi.nlm.nih.gov/protein/XP_048139203.1?report=genbank&amp;log$=prottop&amp;blast_rank=415&amp;RID=W038YWYU013","XP_048139203.1")</f>
        <v>XP_048139203.1</v>
      </c>
      <c r="B418" s="38" t="s">
        <v>1201</v>
      </c>
      <c r="C418" s="38" t="s">
        <v>1197</v>
      </c>
      <c r="D418" s="38">
        <v>686</v>
      </c>
      <c r="E418" s="38">
        <v>95</v>
      </c>
      <c r="F418" s="40">
        <v>1E-8</v>
      </c>
      <c r="G418" s="38">
        <v>73.91</v>
      </c>
    </row>
    <row r="419" spans="1:7">
      <c r="A419" s="38" t="str">
        <f>HYPERLINK("https://www.ncbi.nlm.nih.gov/protein/XP_015581783.3?report=genbank&amp;log$=prottop&amp;blast_rank=416&amp;RID=W038YWYU013","XP_015581783.3")</f>
        <v>XP_015581783.3</v>
      </c>
      <c r="B419" s="38" t="s">
        <v>1744</v>
      </c>
      <c r="C419" s="38" t="s">
        <v>32</v>
      </c>
      <c r="D419" s="38">
        <v>686</v>
      </c>
      <c r="E419" s="38">
        <v>100</v>
      </c>
      <c r="F419" s="40">
        <v>1E-8</v>
      </c>
      <c r="G419" s="38">
        <v>73.91</v>
      </c>
    </row>
    <row r="420" spans="1:7">
      <c r="A420" s="38" t="str">
        <f>HYPERLINK("https://www.ncbi.nlm.nih.gov/protein/XP_050223978.1?report=genbank&amp;log$=prottop&amp;blast_rank=417&amp;RID=W038YWYU013","XP_050223978.1")</f>
        <v>XP_050223978.1</v>
      </c>
      <c r="B420" s="38" t="s">
        <v>1617</v>
      </c>
      <c r="C420" s="38" t="s">
        <v>964</v>
      </c>
      <c r="D420" s="38">
        <v>680</v>
      </c>
      <c r="E420" s="38">
        <v>100</v>
      </c>
      <c r="F420" s="40">
        <v>1E-8</v>
      </c>
      <c r="G420" s="38">
        <v>73.91</v>
      </c>
    </row>
    <row r="421" spans="1:7">
      <c r="A421" s="38" t="str">
        <f>HYPERLINK("https://www.ncbi.nlm.nih.gov/protein/XP_042970743.1?report=genbank&amp;log$=prottop&amp;blast_rank=418&amp;RID=W038YWYU013","XP_042970743.1")</f>
        <v>XP_042970743.1</v>
      </c>
      <c r="B421" s="38" t="s">
        <v>1393</v>
      </c>
      <c r="C421" s="38" t="s">
        <v>974</v>
      </c>
      <c r="D421" s="38">
        <v>668</v>
      </c>
      <c r="E421" s="38">
        <v>95</v>
      </c>
      <c r="F421" s="40">
        <v>1E-8</v>
      </c>
      <c r="G421" s="38">
        <v>73.91</v>
      </c>
    </row>
    <row r="422" spans="1:7">
      <c r="A422" s="38" t="str">
        <f>HYPERLINK("https://www.ncbi.nlm.nih.gov/protein/KAG6721075.1?report=genbank&amp;log$=prottop&amp;blast_rank=419&amp;RID=W038YWYU013","KAG6721075.1")</f>
        <v>KAG6721075.1</v>
      </c>
      <c r="B422" s="38" t="s">
        <v>1352</v>
      </c>
      <c r="C422" s="38" t="s">
        <v>974</v>
      </c>
      <c r="D422" s="38">
        <v>668</v>
      </c>
      <c r="E422" s="38">
        <v>95</v>
      </c>
      <c r="F422" s="40">
        <v>1E-8</v>
      </c>
      <c r="G422" s="38">
        <v>73.91</v>
      </c>
    </row>
    <row r="423" spans="1:7">
      <c r="A423" s="38" t="str">
        <f>HYPERLINK("https://www.ncbi.nlm.nih.gov/protein/KAG2715730.1?report=genbank&amp;log$=prottop&amp;blast_rank=420&amp;RID=W038YWYU013","KAG2715730.1")</f>
        <v>KAG2715730.1</v>
      </c>
      <c r="B423" s="38" t="s">
        <v>1364</v>
      </c>
      <c r="C423" s="38" t="s">
        <v>974</v>
      </c>
      <c r="D423" s="38">
        <v>667</v>
      </c>
      <c r="E423" s="38">
        <v>95</v>
      </c>
      <c r="F423" s="40">
        <v>1E-8</v>
      </c>
      <c r="G423" s="38">
        <v>73.91</v>
      </c>
    </row>
    <row r="424" spans="1:7">
      <c r="A424" s="38" t="str">
        <f>HYPERLINK("https://www.ncbi.nlm.nih.gov/protein/XP_018830821.2?report=genbank&amp;log$=prottop&amp;blast_rank=421&amp;RID=W038YWYU013","XP_018830821.2")</f>
        <v>XP_018830821.2</v>
      </c>
      <c r="B424" s="38" t="s">
        <v>1302</v>
      </c>
      <c r="C424" s="38" t="s">
        <v>1047</v>
      </c>
      <c r="D424" s="38">
        <v>665</v>
      </c>
      <c r="E424" s="38">
        <v>95</v>
      </c>
      <c r="F424" s="40">
        <v>1E-8</v>
      </c>
      <c r="G424" s="38">
        <v>73.91</v>
      </c>
    </row>
    <row r="425" spans="1:7">
      <c r="A425" s="38" t="str">
        <f>HYPERLINK("https://www.ncbi.nlm.nih.gov/protein/KAI3793064.1?report=genbank&amp;log$=prottop&amp;blast_rank=422&amp;RID=W038YWYU013","KAI3793064.1")</f>
        <v>KAI3793064.1</v>
      </c>
      <c r="B425" s="38" t="s">
        <v>1329</v>
      </c>
      <c r="C425" s="38" t="s">
        <v>1074</v>
      </c>
      <c r="D425" s="38">
        <v>665</v>
      </c>
      <c r="E425" s="38">
        <v>95</v>
      </c>
      <c r="F425" s="40">
        <v>1E-8</v>
      </c>
      <c r="G425" s="38">
        <v>73.91</v>
      </c>
    </row>
    <row r="426" spans="1:7">
      <c r="A426" s="38" t="str">
        <f>HYPERLINK("https://www.ncbi.nlm.nih.gov/protein/XP_024981685.1?report=genbank&amp;log$=prottop&amp;blast_rank=423&amp;RID=W038YWYU013","XP_024981685.1")</f>
        <v>XP_024981685.1</v>
      </c>
      <c r="B426" s="38" t="s">
        <v>1342</v>
      </c>
      <c r="C426" s="38" t="s">
        <v>1325</v>
      </c>
      <c r="D426" s="38">
        <v>663</v>
      </c>
      <c r="E426" s="38">
        <v>95</v>
      </c>
      <c r="F426" s="40">
        <v>1E-8</v>
      </c>
      <c r="G426" s="38">
        <v>73.91</v>
      </c>
    </row>
    <row r="427" spans="1:7">
      <c r="A427" s="38" t="str">
        <f>HYPERLINK("https://www.ncbi.nlm.nih.gov/protein/GEW92256.1?report=genbank&amp;log$=prottop&amp;blast_rank=424&amp;RID=W038YWYU013","GEW92256.1")</f>
        <v>GEW92256.1</v>
      </c>
      <c r="B427" s="38" t="s">
        <v>1117</v>
      </c>
      <c r="C427" s="38" t="s">
        <v>1118</v>
      </c>
      <c r="D427" s="38">
        <v>662</v>
      </c>
      <c r="E427" s="38">
        <v>95</v>
      </c>
      <c r="F427" s="40">
        <v>1E-8</v>
      </c>
      <c r="G427" s="38">
        <v>73.91</v>
      </c>
    </row>
    <row r="428" spans="1:7">
      <c r="A428" s="38" t="str">
        <f>HYPERLINK("https://www.ncbi.nlm.nih.gov/protein/XP_019431470.1?report=genbank&amp;log$=prottop&amp;blast_rank=425&amp;RID=W038YWYU013","XP_019431470.1")</f>
        <v>XP_019431470.1</v>
      </c>
      <c r="B428" s="38" t="s">
        <v>1316</v>
      </c>
      <c r="C428" s="38" t="s">
        <v>1317</v>
      </c>
      <c r="D428" s="38">
        <v>661</v>
      </c>
      <c r="E428" s="38">
        <v>100</v>
      </c>
      <c r="F428" s="40">
        <v>1E-8</v>
      </c>
      <c r="G428" s="38">
        <v>75</v>
      </c>
    </row>
    <row r="429" spans="1:7">
      <c r="A429" s="38" t="str">
        <f>HYPERLINK("https://www.ncbi.nlm.nih.gov/protein/KAI3808851.1?report=genbank&amp;log$=prottop&amp;blast_rank=426&amp;RID=W038YWYU013","KAI3808851.1")</f>
        <v>KAI3808851.1</v>
      </c>
      <c r="B429" s="38" t="s">
        <v>1159</v>
      </c>
      <c r="C429" s="38" t="s">
        <v>1074</v>
      </c>
      <c r="D429" s="38">
        <v>658</v>
      </c>
      <c r="E429" s="38">
        <v>95</v>
      </c>
      <c r="F429" s="40">
        <v>1E-8</v>
      </c>
      <c r="G429" s="38">
        <v>73.91</v>
      </c>
    </row>
    <row r="430" spans="1:7">
      <c r="A430" s="38" t="str">
        <f>HYPERLINK("https://www.ncbi.nlm.nih.gov/protein/EEF51483.1?report=genbank&amp;log$=prottop&amp;blast_rank=427&amp;RID=W038YWYU013","EEF51483.1")</f>
        <v>EEF51483.1</v>
      </c>
      <c r="B430" s="38" t="s">
        <v>921</v>
      </c>
      <c r="C430" s="38" t="s">
        <v>32</v>
      </c>
      <c r="D430" s="38">
        <v>655</v>
      </c>
      <c r="E430" s="38">
        <v>100</v>
      </c>
      <c r="F430" s="40">
        <v>1E-8</v>
      </c>
      <c r="G430" s="38">
        <v>73.91</v>
      </c>
    </row>
    <row r="431" spans="1:7">
      <c r="A431" s="38" t="str">
        <f>HYPERLINK("https://www.ncbi.nlm.nih.gov/protein/XP_021974236.1?report=genbank&amp;log$=prottop&amp;blast_rank=428&amp;RID=W038YWYU013","XP_021974236.1")</f>
        <v>XP_021974236.1</v>
      </c>
      <c r="B431" s="38" t="s">
        <v>1278</v>
      </c>
      <c r="C431" s="38" t="s">
        <v>1238</v>
      </c>
      <c r="D431" s="38">
        <v>649</v>
      </c>
      <c r="E431" s="38">
        <v>95</v>
      </c>
      <c r="F431" s="40">
        <v>1E-8</v>
      </c>
      <c r="G431" s="38">
        <v>73.91</v>
      </c>
    </row>
    <row r="432" spans="1:7">
      <c r="A432" s="38" t="str">
        <f>HYPERLINK("https://www.ncbi.nlm.nih.gov/protein/KAE9610714.1?report=genbank&amp;log$=prottop&amp;blast_rank=429&amp;RID=W038YWYU013","KAE9610714.1")</f>
        <v>KAE9610714.1</v>
      </c>
      <c r="B432" s="38" t="s">
        <v>1299</v>
      </c>
      <c r="C432" s="38" t="s">
        <v>1300</v>
      </c>
      <c r="D432" s="38">
        <v>644</v>
      </c>
      <c r="E432" s="38">
        <v>100</v>
      </c>
      <c r="F432" s="40">
        <v>1E-8</v>
      </c>
      <c r="G432" s="38">
        <v>75</v>
      </c>
    </row>
    <row r="433" spans="1:7">
      <c r="A433" s="38" t="str">
        <f>HYPERLINK("https://www.ncbi.nlm.nih.gov/protein/KAJ0551772.1?report=genbank&amp;log$=prottop&amp;blast_rank=430&amp;RID=W038YWYU013","KAJ0551772.1")</f>
        <v>KAJ0551772.1</v>
      </c>
      <c r="B433" s="38" t="s">
        <v>1237</v>
      </c>
      <c r="C433" s="38" t="s">
        <v>1238</v>
      </c>
      <c r="D433" s="38">
        <v>643</v>
      </c>
      <c r="E433" s="38">
        <v>95</v>
      </c>
      <c r="F433" s="40">
        <v>1E-8</v>
      </c>
      <c r="G433" s="38">
        <v>73.91</v>
      </c>
    </row>
    <row r="434" spans="1:7">
      <c r="A434" s="38" t="str">
        <f>HYPERLINK("https://www.ncbi.nlm.nih.gov/protein/KAJ0558863.1?report=genbank&amp;log$=prottop&amp;blast_rank=431&amp;RID=W038YWYU013","KAJ0558863.1")</f>
        <v>KAJ0558863.1</v>
      </c>
      <c r="B434" s="38" t="s">
        <v>1237</v>
      </c>
      <c r="C434" s="38" t="s">
        <v>1238</v>
      </c>
      <c r="D434" s="38">
        <v>634</v>
      </c>
      <c r="E434" s="38">
        <v>95</v>
      </c>
      <c r="F434" s="40">
        <v>1E-8</v>
      </c>
      <c r="G434" s="38">
        <v>73.91</v>
      </c>
    </row>
    <row r="435" spans="1:7">
      <c r="A435" s="38" t="str">
        <f>HYPERLINK("https://www.ncbi.nlm.nih.gov/protein/XP_004308136.1?report=genbank&amp;log$=prottop&amp;blast_rank=432&amp;RID=W038YWYU013","XP_004308136.1")</f>
        <v>XP_004308136.1</v>
      </c>
      <c r="B435" s="38" t="s">
        <v>1757</v>
      </c>
      <c r="C435" s="38" t="s">
        <v>1351</v>
      </c>
      <c r="D435" s="38">
        <v>634</v>
      </c>
      <c r="E435" s="38">
        <v>95</v>
      </c>
      <c r="F435" s="40">
        <v>1E-8</v>
      </c>
      <c r="G435" s="38">
        <v>73.91</v>
      </c>
    </row>
    <row r="436" spans="1:7">
      <c r="A436" s="38" t="str">
        <f>HYPERLINK("https://www.ncbi.nlm.nih.gov/protein/KAJ0772188.1?report=genbank&amp;log$=prottop&amp;blast_rank=433&amp;RID=W038YWYU013","KAJ0772188.1")</f>
        <v>KAJ0772188.1</v>
      </c>
      <c r="B436" s="38" t="s">
        <v>1237</v>
      </c>
      <c r="C436" s="38" t="s">
        <v>1238</v>
      </c>
      <c r="D436" s="38">
        <v>601</v>
      </c>
      <c r="E436" s="38">
        <v>95</v>
      </c>
      <c r="F436" s="40">
        <v>1E-8</v>
      </c>
      <c r="G436" s="38">
        <v>73.91</v>
      </c>
    </row>
    <row r="437" spans="1:7">
      <c r="A437" s="38" t="str">
        <f>HYPERLINK("https://www.ncbi.nlm.nih.gov/protein/KAJ0909863.1?report=genbank&amp;log$=prottop&amp;blast_rank=434&amp;RID=W038YWYU013","KAJ0909863.1")</f>
        <v>KAJ0909863.1</v>
      </c>
      <c r="B437" s="38" t="s">
        <v>1237</v>
      </c>
      <c r="C437" s="38" t="s">
        <v>1238</v>
      </c>
      <c r="D437" s="38">
        <v>591</v>
      </c>
      <c r="E437" s="38">
        <v>95</v>
      </c>
      <c r="F437" s="40">
        <v>1E-8</v>
      </c>
      <c r="G437" s="38">
        <v>73.91</v>
      </c>
    </row>
    <row r="438" spans="1:7">
      <c r="A438" s="38" t="str">
        <f>HYPERLINK("https://www.ncbi.nlm.nih.gov/protein/OUZ99463.1?report=genbank&amp;log$=prottop&amp;blast_rank=435&amp;RID=W038YWYU013","OUZ99463.1")</f>
        <v>OUZ99463.1</v>
      </c>
      <c r="B438" s="38" t="s">
        <v>1075</v>
      </c>
      <c r="C438" s="38" t="s">
        <v>1076</v>
      </c>
      <c r="D438" s="38">
        <v>707</v>
      </c>
      <c r="E438" s="38">
        <v>100</v>
      </c>
      <c r="F438" s="40">
        <v>2E-8</v>
      </c>
      <c r="G438" s="38">
        <v>73.91</v>
      </c>
    </row>
    <row r="439" spans="1:7">
      <c r="A439" s="38" t="str">
        <f>HYPERLINK("https://www.ncbi.nlm.nih.gov/protein/KAI9076701.1?report=genbank&amp;log$=prottop&amp;blast_rank=436&amp;RID=W038YWYU013","KAI9076701.1")</f>
        <v>KAI9076701.1</v>
      </c>
      <c r="B439" s="38" t="s">
        <v>1631</v>
      </c>
      <c r="C439" s="38" t="s">
        <v>932</v>
      </c>
      <c r="D439" s="38">
        <v>699</v>
      </c>
      <c r="E439" s="38">
        <v>100</v>
      </c>
      <c r="F439" s="40">
        <v>2E-8</v>
      </c>
      <c r="G439" s="38">
        <v>73.91</v>
      </c>
    </row>
    <row r="440" spans="1:7">
      <c r="A440" s="38" t="str">
        <f>HYPERLINK("https://www.ncbi.nlm.nih.gov/protein/KAI9076350.1?report=genbank&amp;log$=prottop&amp;blast_rank=437&amp;RID=W038YWYU013","KAI9076350.1")</f>
        <v>KAI9076350.1</v>
      </c>
      <c r="B440" s="38" t="s">
        <v>1626</v>
      </c>
      <c r="C440" s="38" t="s">
        <v>932</v>
      </c>
      <c r="D440" s="38">
        <v>698</v>
      </c>
      <c r="E440" s="38">
        <v>100</v>
      </c>
      <c r="F440" s="40">
        <v>2E-8</v>
      </c>
      <c r="G440" s="38">
        <v>73.91</v>
      </c>
    </row>
    <row r="441" spans="1:7">
      <c r="A441" s="38" t="str">
        <f>HYPERLINK("https://www.ncbi.nlm.nih.gov/protein/KAF3790978.1?report=genbank&amp;log$=prottop&amp;blast_rank=438&amp;RID=W038YWYU013","KAF3790978.1")</f>
        <v>KAF3790978.1</v>
      </c>
      <c r="B441" s="38" t="s">
        <v>1420</v>
      </c>
      <c r="C441" s="38" t="s">
        <v>1421</v>
      </c>
      <c r="D441" s="38">
        <v>696</v>
      </c>
      <c r="E441" s="38">
        <v>100</v>
      </c>
      <c r="F441" s="40">
        <v>2E-8</v>
      </c>
      <c r="G441" s="38">
        <v>73.08</v>
      </c>
    </row>
    <row r="442" spans="1:7">
      <c r="A442" s="38" t="str">
        <f>HYPERLINK("https://www.ncbi.nlm.nih.gov/protein/XP_031478114.1?report=genbank&amp;log$=prottop&amp;blast_rank=439&amp;RID=W038YWYU013","XP_031478114.1")</f>
        <v>XP_031478114.1</v>
      </c>
      <c r="B442" s="38" t="s">
        <v>1416</v>
      </c>
      <c r="C442" s="38" t="s">
        <v>1417</v>
      </c>
      <c r="D442" s="38">
        <v>696</v>
      </c>
      <c r="E442" s="38">
        <v>100</v>
      </c>
      <c r="F442" s="40">
        <v>2E-8</v>
      </c>
      <c r="G442" s="38">
        <v>73.08</v>
      </c>
    </row>
    <row r="443" spans="1:7">
      <c r="A443" s="38" t="str">
        <f>HYPERLINK("https://www.ncbi.nlm.nih.gov/protein/XP_022890293.1?report=genbank&amp;log$=prottop&amp;blast_rank=440&amp;RID=W038YWYU013","XP_022890293.1")</f>
        <v>XP_022890293.1</v>
      </c>
      <c r="B443" s="38" t="s">
        <v>1202</v>
      </c>
      <c r="C443" s="38" t="s">
        <v>1203</v>
      </c>
      <c r="D443" s="38">
        <v>695</v>
      </c>
      <c r="E443" s="38">
        <v>100</v>
      </c>
      <c r="F443" s="40">
        <v>2E-8</v>
      </c>
      <c r="G443" s="38">
        <v>75</v>
      </c>
    </row>
    <row r="444" spans="1:7">
      <c r="A444" s="38" t="str">
        <f>HYPERLINK("https://www.ncbi.nlm.nih.gov/protein/KAI4340841.1?report=genbank&amp;log$=prottop&amp;blast_rank=441&amp;RID=W038YWYU013","KAI4340841.1")</f>
        <v>KAI4340841.1</v>
      </c>
      <c r="B444" s="38" t="s">
        <v>1418</v>
      </c>
      <c r="C444" s="38" t="s">
        <v>1419</v>
      </c>
      <c r="D444" s="38">
        <v>694</v>
      </c>
      <c r="E444" s="38">
        <v>95</v>
      </c>
      <c r="F444" s="40">
        <v>2E-8</v>
      </c>
      <c r="G444" s="38">
        <v>73.91</v>
      </c>
    </row>
    <row r="445" spans="1:7">
      <c r="A445" s="38" t="str">
        <f>HYPERLINK("https://www.ncbi.nlm.nih.gov/protein/CAA3010753.1?report=genbank&amp;log$=prottop&amp;blast_rank=442&amp;RID=W038YWYU013","CAA3010753.1")</f>
        <v>CAA3010753.1</v>
      </c>
      <c r="B445" s="38" t="s">
        <v>1199</v>
      </c>
      <c r="C445" s="38" t="s">
        <v>1200</v>
      </c>
      <c r="D445" s="38">
        <v>691</v>
      </c>
      <c r="E445" s="38">
        <v>100</v>
      </c>
      <c r="F445" s="40">
        <v>2E-8</v>
      </c>
      <c r="G445" s="38">
        <v>75</v>
      </c>
    </row>
    <row r="446" spans="1:7">
      <c r="A446" s="38" t="str">
        <f>HYPERLINK("https://www.ncbi.nlm.nih.gov/protein/XP_010035052.2?report=genbank&amp;log$=prottop&amp;blast_rank=443&amp;RID=W038YWYU013","XP_010035052.2")</f>
        <v>XP_010035052.2</v>
      </c>
      <c r="B446" s="38" t="s">
        <v>1389</v>
      </c>
      <c r="C446" s="38" t="s">
        <v>18</v>
      </c>
      <c r="D446" s="38">
        <v>690</v>
      </c>
      <c r="E446" s="38">
        <v>95</v>
      </c>
      <c r="F446" s="40">
        <v>2E-8</v>
      </c>
      <c r="G446" s="38">
        <v>73.91</v>
      </c>
    </row>
    <row r="447" spans="1:7">
      <c r="A447" s="38" t="str">
        <f>HYPERLINK("https://www.ncbi.nlm.nih.gov/protein/KCW46318.1?report=genbank&amp;log$=prottop&amp;blast_rank=444&amp;RID=W038YWYU013","KCW46318.1")</f>
        <v>KCW46318.1</v>
      </c>
      <c r="B447" s="38" t="s">
        <v>1388</v>
      </c>
      <c r="C447" s="38" t="s">
        <v>18</v>
      </c>
      <c r="D447" s="38">
        <v>686</v>
      </c>
      <c r="E447" s="38">
        <v>95</v>
      </c>
      <c r="F447" s="40">
        <v>2E-8</v>
      </c>
      <c r="G447" s="38">
        <v>73.91</v>
      </c>
    </row>
    <row r="448" spans="1:7">
      <c r="A448" s="38" t="str">
        <f>HYPERLINK("https://www.ncbi.nlm.nih.gov/protein/KAB1210787.1?report=genbank&amp;log$=prottop&amp;blast_rank=445&amp;RID=W038YWYU013","KAB1210787.1")</f>
        <v>KAB1210787.1</v>
      </c>
      <c r="B448" s="38" t="s">
        <v>1581</v>
      </c>
      <c r="C448" s="38" t="s">
        <v>997</v>
      </c>
      <c r="D448" s="38">
        <v>653</v>
      </c>
      <c r="E448" s="38">
        <v>86</v>
      </c>
      <c r="F448" s="40">
        <v>2E-8</v>
      </c>
      <c r="G448" s="38">
        <v>80.95</v>
      </c>
    </row>
    <row r="449" spans="1:7">
      <c r="A449" s="38" t="str">
        <f>HYPERLINK("https://www.ncbi.nlm.nih.gov/protein/XP_028768550.1?report=genbank&amp;log$=prottop&amp;blast_rank=446&amp;RID=W038YWYU013","XP_028768550.1")</f>
        <v>XP_028768550.1</v>
      </c>
      <c r="B449" s="38" t="s">
        <v>1588</v>
      </c>
      <c r="C449" s="38" t="s">
        <v>1589</v>
      </c>
      <c r="D449" s="38">
        <v>802</v>
      </c>
      <c r="E449" s="38">
        <v>95</v>
      </c>
      <c r="F449" s="40">
        <v>2.9999999999999997E-8</v>
      </c>
      <c r="G449" s="38">
        <v>73.91</v>
      </c>
    </row>
    <row r="450" spans="1:7">
      <c r="A450" s="38" t="str">
        <f>HYPERLINK("https://www.ncbi.nlm.nih.gov/protein/KAF3433081.1?report=genbank&amp;log$=prottop&amp;blast_rank=447&amp;RID=W038YWYU013","KAF3433081.1")</f>
        <v>KAF3433081.1</v>
      </c>
      <c r="B450" s="38" t="s">
        <v>1247</v>
      </c>
      <c r="C450" s="38" t="s">
        <v>1070</v>
      </c>
      <c r="D450" s="38">
        <v>686</v>
      </c>
      <c r="E450" s="38">
        <v>95</v>
      </c>
      <c r="F450" s="40">
        <v>2.9999999999999997E-8</v>
      </c>
      <c r="G450" s="38">
        <v>73.91</v>
      </c>
    </row>
    <row r="451" spans="1:7">
      <c r="A451" s="38" t="str">
        <f>HYPERLINK("https://www.ncbi.nlm.nih.gov/protein/KAF7815436.1?report=genbank&amp;log$=prottop&amp;blast_rank=448&amp;RID=W038YWYU013","KAF7815436.1")</f>
        <v>KAF7815436.1</v>
      </c>
      <c r="B451" s="38" t="s">
        <v>1044</v>
      </c>
      <c r="C451" s="38" t="s">
        <v>1045</v>
      </c>
      <c r="D451" s="38">
        <v>682</v>
      </c>
      <c r="E451" s="38">
        <v>95</v>
      </c>
      <c r="F451" s="40">
        <v>2.9999999999999997E-8</v>
      </c>
      <c r="G451" s="38">
        <v>73.91</v>
      </c>
    </row>
    <row r="452" spans="1:7">
      <c r="A452" s="38" t="str">
        <f>HYPERLINK("https://www.ncbi.nlm.nih.gov/protein/XP_015877993.2?report=genbank&amp;log$=prottop&amp;blast_rank=449&amp;RID=W038YWYU013","XP_015877993.2")</f>
        <v>XP_015877993.2</v>
      </c>
      <c r="B452" s="38" t="s">
        <v>1276</v>
      </c>
      <c r="C452" s="38" t="s">
        <v>1082</v>
      </c>
      <c r="D452" s="38">
        <v>681</v>
      </c>
      <c r="E452" s="38">
        <v>95</v>
      </c>
      <c r="F452" s="40">
        <v>2.9999999999999997E-8</v>
      </c>
      <c r="G452" s="38">
        <v>73.91</v>
      </c>
    </row>
    <row r="453" spans="1:7">
      <c r="A453" s="38" t="str">
        <f>HYPERLINK("https://www.ncbi.nlm.nih.gov/protein/PON88049.1?report=genbank&amp;log$=prottop&amp;blast_rank=450&amp;RID=W038YWYU013","PON88049.1")</f>
        <v>PON88049.1</v>
      </c>
      <c r="B453" s="38" t="s">
        <v>1049</v>
      </c>
      <c r="C453" s="38" t="s">
        <v>1050</v>
      </c>
      <c r="D453" s="38">
        <v>678</v>
      </c>
      <c r="E453" s="38">
        <v>95</v>
      </c>
      <c r="F453" s="40">
        <v>2.9999999999999997E-8</v>
      </c>
      <c r="G453" s="38">
        <v>73.91</v>
      </c>
    </row>
    <row r="454" spans="1:7">
      <c r="A454" s="38" t="str">
        <f>HYPERLINK("https://www.ncbi.nlm.nih.gov/protein/XP_039000161.1?report=genbank&amp;log$=prottop&amp;blast_rank=451&amp;RID=W038YWYU013","XP_039000161.1")</f>
        <v>XP_039000161.1</v>
      </c>
      <c r="B454" s="38" t="s">
        <v>1525</v>
      </c>
      <c r="C454" s="38" t="s">
        <v>1012</v>
      </c>
      <c r="D454" s="38">
        <v>672</v>
      </c>
      <c r="E454" s="38">
        <v>95</v>
      </c>
      <c r="F454" s="40">
        <v>2.9999999999999997E-8</v>
      </c>
      <c r="G454" s="38">
        <v>73.91</v>
      </c>
    </row>
    <row r="455" spans="1:7">
      <c r="A455" s="38" t="str">
        <f>HYPERLINK("https://www.ncbi.nlm.nih.gov/protein/XP_010109069.1?report=genbank&amp;log$=prottop&amp;blast_rank=452&amp;RID=W038YWYU013","XP_010109069.1")</f>
        <v>XP_010109069.1</v>
      </c>
      <c r="B455" s="38" t="s">
        <v>1339</v>
      </c>
      <c r="C455" s="38" t="s">
        <v>1340</v>
      </c>
      <c r="D455" s="38">
        <v>672</v>
      </c>
      <c r="E455" s="38">
        <v>95</v>
      </c>
      <c r="F455" s="40">
        <v>2.9999999999999997E-8</v>
      </c>
      <c r="G455" s="38">
        <v>73.91</v>
      </c>
    </row>
    <row r="456" spans="1:7">
      <c r="A456" s="38" t="str">
        <f>HYPERLINK("https://www.ncbi.nlm.nih.gov/protein/GAV61846.1?report=genbank&amp;log$=prottop&amp;blast_rank=453&amp;RID=W038YWYU013","GAV61846.1")</f>
        <v>GAV61846.1</v>
      </c>
      <c r="B456" s="38" t="s">
        <v>1038</v>
      </c>
      <c r="C456" s="38" t="s">
        <v>1039</v>
      </c>
      <c r="D456" s="38">
        <v>656</v>
      </c>
      <c r="E456" s="38">
        <v>95</v>
      </c>
      <c r="F456" s="40">
        <v>2.9999999999999997E-8</v>
      </c>
      <c r="G456" s="38">
        <v>73.91</v>
      </c>
    </row>
    <row r="457" spans="1:7">
      <c r="A457" s="38" t="str">
        <f>HYPERLINK("https://www.ncbi.nlm.nih.gov/protein/MBA0621924.1?report=genbank&amp;log$=prottop&amp;blast_rank=454&amp;RID=W038YWYU013","MBA0621924.1")</f>
        <v>MBA0621924.1</v>
      </c>
      <c r="B457" s="38" t="s">
        <v>985</v>
      </c>
      <c r="C457" s="38" t="s">
        <v>986</v>
      </c>
      <c r="D457" s="38">
        <v>650</v>
      </c>
      <c r="E457" s="38">
        <v>95</v>
      </c>
      <c r="F457" s="40">
        <v>2.9999999999999997E-8</v>
      </c>
      <c r="G457" s="38">
        <v>73.91</v>
      </c>
    </row>
    <row r="458" spans="1:7">
      <c r="A458" s="38" t="str">
        <f>HYPERLINK("https://www.ncbi.nlm.nih.gov/protein/MBA0773700.1?report=genbank&amp;log$=prottop&amp;blast_rank=455&amp;RID=W038YWYU013","MBA0773700.1")</f>
        <v>MBA0773700.1</v>
      </c>
      <c r="B458" s="38" t="s">
        <v>971</v>
      </c>
      <c r="C458" s="38" t="s">
        <v>972</v>
      </c>
      <c r="D458" s="38">
        <v>650</v>
      </c>
      <c r="E458" s="38">
        <v>95</v>
      </c>
      <c r="F458" s="40">
        <v>2.9999999999999997E-8</v>
      </c>
      <c r="G458" s="38">
        <v>73.91</v>
      </c>
    </row>
    <row r="459" spans="1:7">
      <c r="A459" s="38" t="str">
        <f>HYPERLINK("https://www.ncbi.nlm.nih.gov/protein/XP_017635030.1?report=genbank&amp;log$=prottop&amp;blast_rank=456&amp;RID=W038YWYU013","XP_017635030.1")</f>
        <v>XP_017635030.1</v>
      </c>
      <c r="B459" s="38" t="s">
        <v>1590</v>
      </c>
      <c r="C459" s="38" t="s">
        <v>956</v>
      </c>
      <c r="D459" s="38">
        <v>646</v>
      </c>
      <c r="E459" s="38">
        <v>95</v>
      </c>
      <c r="F459" s="40">
        <v>2.9999999999999997E-8</v>
      </c>
      <c r="G459" s="38">
        <v>73.91</v>
      </c>
    </row>
    <row r="460" spans="1:7">
      <c r="A460" s="38" t="str">
        <f>HYPERLINK("https://www.ncbi.nlm.nih.gov/protein/MBA0744556.1?report=genbank&amp;log$=prottop&amp;blast_rank=457&amp;RID=W038YWYU013","MBA0744556.1")</f>
        <v>MBA0744556.1</v>
      </c>
      <c r="B460" s="38" t="s">
        <v>1771</v>
      </c>
      <c r="C460" s="38" t="s">
        <v>1772</v>
      </c>
      <c r="D460" s="38">
        <v>646</v>
      </c>
      <c r="E460" s="38">
        <v>95</v>
      </c>
      <c r="F460" s="40">
        <v>2.9999999999999997E-8</v>
      </c>
      <c r="G460" s="38">
        <v>73.91</v>
      </c>
    </row>
    <row r="461" spans="1:7">
      <c r="A461" s="38" t="str">
        <f>HYPERLINK("https://www.ncbi.nlm.nih.gov/protein/KAB2001281.1?report=genbank&amp;log$=prottop&amp;blast_rank=458&amp;RID=W038YWYU013","KAB2001281.1")</f>
        <v>KAB2001281.1</v>
      </c>
      <c r="B461" s="38" t="s">
        <v>1783</v>
      </c>
      <c r="C461" s="38" t="s">
        <v>954</v>
      </c>
      <c r="D461" s="38">
        <v>646</v>
      </c>
      <c r="E461" s="38">
        <v>95</v>
      </c>
      <c r="F461" s="40">
        <v>2.9999999999999997E-8</v>
      </c>
      <c r="G461" s="38">
        <v>73.91</v>
      </c>
    </row>
    <row r="462" spans="1:7">
      <c r="A462" s="38" t="str">
        <f>HYPERLINK("https://www.ncbi.nlm.nih.gov/protein/TYH41318.1?report=genbank&amp;log$=prottop&amp;blast_rank=459&amp;RID=W038YWYU013","TYH41318.1")</f>
        <v>TYH41318.1</v>
      </c>
      <c r="B462" s="38" t="s">
        <v>1784</v>
      </c>
      <c r="C462" s="38" t="s">
        <v>1003</v>
      </c>
      <c r="D462" s="38">
        <v>646</v>
      </c>
      <c r="E462" s="38">
        <v>95</v>
      </c>
      <c r="F462" s="40">
        <v>2.9999999999999997E-8</v>
      </c>
      <c r="G462" s="38">
        <v>73.91</v>
      </c>
    </row>
    <row r="463" spans="1:7">
      <c r="A463" s="38" t="str">
        <f>HYPERLINK("https://www.ncbi.nlm.nih.gov/protein/TYJ07169.1?report=genbank&amp;log$=prottop&amp;blast_rank=460&amp;RID=W038YWYU013","TYJ07169.1")</f>
        <v>TYJ07169.1</v>
      </c>
      <c r="B463" s="38" t="s">
        <v>1796</v>
      </c>
      <c r="C463" s="38" t="s">
        <v>960</v>
      </c>
      <c r="D463" s="38">
        <v>646</v>
      </c>
      <c r="E463" s="38">
        <v>95</v>
      </c>
      <c r="F463" s="40">
        <v>2.9999999999999997E-8</v>
      </c>
      <c r="G463" s="38">
        <v>73.91</v>
      </c>
    </row>
    <row r="464" spans="1:7">
      <c r="A464" s="38" t="str">
        <f>HYPERLINK("https://www.ncbi.nlm.nih.gov/protein/TYG43057.1?report=genbank&amp;log$=prottop&amp;blast_rank=461&amp;RID=W038YWYU013","TYG43057.1")</f>
        <v>TYG43057.1</v>
      </c>
      <c r="B464" s="38" t="s">
        <v>1781</v>
      </c>
      <c r="C464" s="38" t="s">
        <v>978</v>
      </c>
      <c r="D464" s="38">
        <v>646</v>
      </c>
      <c r="E464" s="38">
        <v>95</v>
      </c>
      <c r="F464" s="40">
        <v>2.9999999999999997E-8</v>
      </c>
      <c r="G464" s="38">
        <v>73.91</v>
      </c>
    </row>
    <row r="465" spans="1:7">
      <c r="A465" s="38" t="str">
        <f>HYPERLINK("https://www.ncbi.nlm.nih.gov/protein/XP_012440237.1?report=genbank&amp;log$=prottop&amp;blast_rank=462&amp;RID=W038YWYU013","XP_012440237.1")</f>
        <v>XP_012440237.1</v>
      </c>
      <c r="B465" s="38" t="s">
        <v>1736</v>
      </c>
      <c r="C465" s="38" t="s">
        <v>22</v>
      </c>
      <c r="D465" s="38">
        <v>646</v>
      </c>
      <c r="E465" s="38">
        <v>95</v>
      </c>
      <c r="F465" s="40">
        <v>2.9999999999999997E-8</v>
      </c>
      <c r="G465" s="38">
        <v>73.91</v>
      </c>
    </row>
    <row r="466" spans="1:7">
      <c r="A466" s="38" t="str">
        <f>HYPERLINK("https://www.ncbi.nlm.nih.gov/protein/TYH98271.1?report=genbank&amp;log$=prottop&amp;blast_rank=463&amp;RID=W038YWYU013","TYH98271.1")</f>
        <v>TYH98271.1</v>
      </c>
      <c r="B466" s="38" t="s">
        <v>1814</v>
      </c>
      <c r="C466" s="38" t="s">
        <v>1003</v>
      </c>
      <c r="D466" s="38">
        <v>645</v>
      </c>
      <c r="E466" s="38">
        <v>95</v>
      </c>
      <c r="F466" s="40">
        <v>2.9999999999999997E-8</v>
      </c>
      <c r="G466" s="38">
        <v>73.91</v>
      </c>
    </row>
    <row r="467" spans="1:7">
      <c r="A467" s="38" t="str">
        <f>HYPERLINK("https://www.ncbi.nlm.nih.gov/protein/KAH1075501.1?report=genbank&amp;log$=prottop&amp;blast_rank=464&amp;RID=W038YWYU013","KAH1075501.1")</f>
        <v>KAH1075501.1</v>
      </c>
      <c r="B467" s="38" t="s">
        <v>1816</v>
      </c>
      <c r="C467" s="38" t="s">
        <v>958</v>
      </c>
      <c r="D467" s="38">
        <v>645</v>
      </c>
      <c r="E467" s="38">
        <v>95</v>
      </c>
      <c r="F467" s="40">
        <v>2.9999999999999997E-8</v>
      </c>
      <c r="G467" s="38">
        <v>73.91</v>
      </c>
    </row>
    <row r="468" spans="1:7">
      <c r="A468" s="38" t="str">
        <f>HYPERLINK("https://www.ncbi.nlm.nih.gov/protein/KAG8476255.1?report=genbank&amp;log$=prottop&amp;blast_rank=465&amp;RID=W038YWYU013","KAG8476255.1")</f>
        <v>KAG8476255.1</v>
      </c>
      <c r="B468" s="38" t="s">
        <v>1805</v>
      </c>
      <c r="C468" s="38" t="s">
        <v>939</v>
      </c>
      <c r="D468" s="38">
        <v>645</v>
      </c>
      <c r="E468" s="38">
        <v>95</v>
      </c>
      <c r="F468" s="40">
        <v>2.9999999999999997E-8</v>
      </c>
      <c r="G468" s="38">
        <v>73.91</v>
      </c>
    </row>
    <row r="469" spans="1:7">
      <c r="A469" s="38" t="str">
        <f>HYPERLINK("https://www.ncbi.nlm.nih.gov/protein/XP_016718318.2?report=genbank&amp;log$=prottop&amp;blast_rank=466&amp;RID=W038YWYU013","XP_016718318.2")</f>
        <v>XP_016718318.2</v>
      </c>
      <c r="B469" s="38" t="s">
        <v>1614</v>
      </c>
      <c r="C469" s="38" t="s">
        <v>950</v>
      </c>
      <c r="D469" s="38">
        <v>645</v>
      </c>
      <c r="E469" s="38">
        <v>95</v>
      </c>
      <c r="F469" s="40">
        <v>2.9999999999999997E-8</v>
      </c>
      <c r="G469" s="38">
        <v>73.91</v>
      </c>
    </row>
    <row r="470" spans="1:7">
      <c r="A470" s="38" t="str">
        <f>HYPERLINK("https://www.ncbi.nlm.nih.gov/protein/KAA3459800.1?report=genbank&amp;log$=prottop&amp;blast_rank=467&amp;RID=W038YWYU013","KAA3459800.1")</f>
        <v>KAA3459800.1</v>
      </c>
      <c r="B470" s="38" t="s">
        <v>927</v>
      </c>
      <c r="C470" s="38" t="s">
        <v>928</v>
      </c>
      <c r="D470" s="38">
        <v>644</v>
      </c>
      <c r="E470" s="38">
        <v>95</v>
      </c>
      <c r="F470" s="40">
        <v>2.9999999999999997E-8</v>
      </c>
      <c r="G470" s="38">
        <v>73.91</v>
      </c>
    </row>
    <row r="471" spans="1:7">
      <c r="A471" s="38" t="str">
        <f>HYPERLINK("https://www.ncbi.nlm.nih.gov/protein/KAH7557525.1?report=genbank&amp;log$=prottop&amp;blast_rank=468&amp;RID=W038YWYU013","KAH7557525.1")</f>
        <v>KAH7557525.1</v>
      </c>
      <c r="B471" s="38" t="s">
        <v>1686</v>
      </c>
      <c r="C471" s="38" t="s">
        <v>916</v>
      </c>
      <c r="D471" s="38">
        <v>643</v>
      </c>
      <c r="E471" s="38">
        <v>91</v>
      </c>
      <c r="F471" s="40">
        <v>2.9999999999999997E-8</v>
      </c>
      <c r="G471" s="38">
        <v>76.19</v>
      </c>
    </row>
    <row r="472" spans="1:7">
      <c r="A472" s="38" t="str">
        <f>HYPERLINK("https://www.ncbi.nlm.nih.gov/protein/TYI53145.1?report=genbank&amp;log$=prottop&amp;blast_rank=469&amp;RID=W038YWYU013","TYI53145.1")</f>
        <v>TYI53145.1</v>
      </c>
      <c r="B472" s="38" t="s">
        <v>1750</v>
      </c>
      <c r="C472" s="38" t="s">
        <v>960</v>
      </c>
      <c r="D472" s="38">
        <v>641</v>
      </c>
      <c r="E472" s="38">
        <v>95</v>
      </c>
      <c r="F472" s="40">
        <v>2.9999999999999997E-8</v>
      </c>
      <c r="G472" s="38">
        <v>73.91</v>
      </c>
    </row>
    <row r="473" spans="1:7">
      <c r="A473" s="38" t="str">
        <f>HYPERLINK("https://www.ncbi.nlm.nih.gov/protein/MBA0657404.1?report=genbank&amp;log$=prottop&amp;blast_rank=470&amp;RID=W038YWYU013","MBA0657404.1")</f>
        <v>MBA0657404.1</v>
      </c>
      <c r="B473" s="38" t="s">
        <v>1737</v>
      </c>
      <c r="C473" s="38" t="s">
        <v>1738</v>
      </c>
      <c r="D473" s="38">
        <v>633</v>
      </c>
      <c r="E473" s="38">
        <v>95</v>
      </c>
      <c r="F473" s="40">
        <v>2.9999999999999997E-8</v>
      </c>
      <c r="G473" s="38">
        <v>73.91</v>
      </c>
    </row>
    <row r="474" spans="1:7">
      <c r="A474" s="38" t="str">
        <f>HYPERLINK("https://www.ncbi.nlm.nih.gov/protein/XP_017249353.1?report=genbank&amp;log$=prottop&amp;blast_rank=471&amp;RID=W038YWYU013","XP_017249353.1")</f>
        <v>XP_017249353.1</v>
      </c>
      <c r="B474" s="38" t="s">
        <v>1604</v>
      </c>
      <c r="C474" s="38" t="s">
        <v>1093</v>
      </c>
      <c r="D474" s="38">
        <v>623</v>
      </c>
      <c r="E474" s="38">
        <v>95</v>
      </c>
      <c r="F474" s="40">
        <v>2.9999999999999997E-8</v>
      </c>
      <c r="G474" s="38">
        <v>73.91</v>
      </c>
    </row>
    <row r="475" spans="1:7">
      <c r="A475" s="38" t="str">
        <f>HYPERLINK("https://www.ncbi.nlm.nih.gov/protein/XP_044468303.1?report=genbank&amp;log$=prottop&amp;blast_rank=472&amp;RID=W038YWYU013","XP_044468303.1")</f>
        <v>XP_044468303.1</v>
      </c>
      <c r="B475" s="38" t="s">
        <v>1833</v>
      </c>
      <c r="C475" s="38" t="s">
        <v>930</v>
      </c>
      <c r="D475" s="38">
        <v>623</v>
      </c>
      <c r="E475" s="38">
        <v>95</v>
      </c>
      <c r="F475" s="40">
        <v>2.9999999999999997E-8</v>
      </c>
      <c r="G475" s="38">
        <v>73.91</v>
      </c>
    </row>
    <row r="476" spans="1:7">
      <c r="A476" s="38" t="str">
        <f>HYPERLINK("https://www.ncbi.nlm.nih.gov/protein/GFY83262.1?report=genbank&amp;log$=prottop&amp;blast_rank=473&amp;RID=W038YWYU013","GFY83262.1")</f>
        <v>GFY83262.1</v>
      </c>
      <c r="B476" s="38" t="s">
        <v>1083</v>
      </c>
      <c r="C476" s="38" t="s">
        <v>1084</v>
      </c>
      <c r="D476" s="38">
        <v>619</v>
      </c>
      <c r="E476" s="38">
        <v>95</v>
      </c>
      <c r="F476" s="40">
        <v>2.9999999999999997E-8</v>
      </c>
      <c r="G476" s="38">
        <v>73.91</v>
      </c>
    </row>
    <row r="477" spans="1:7">
      <c r="A477" s="38" t="str">
        <f>HYPERLINK("https://www.ncbi.nlm.nih.gov/protein/PSS32415.1?report=genbank&amp;log$=prottop&amp;blast_rank=474&amp;RID=W038YWYU013","PSS32415.1")</f>
        <v>PSS32415.1</v>
      </c>
      <c r="B477" s="38" t="s">
        <v>1181</v>
      </c>
      <c r="C477" s="38" t="s">
        <v>1182</v>
      </c>
      <c r="D477" s="38">
        <v>619</v>
      </c>
      <c r="E477" s="38">
        <v>95</v>
      </c>
      <c r="F477" s="40">
        <v>2.9999999999999997E-8</v>
      </c>
      <c r="G477" s="38">
        <v>73.91</v>
      </c>
    </row>
    <row r="478" spans="1:7">
      <c r="A478" s="38" t="str">
        <f>HYPERLINK("https://www.ncbi.nlm.nih.gov/protein/XP_031260636.1?report=genbank&amp;log$=prottop&amp;blast_rank=475&amp;RID=W038YWYU013","XP_031260636.1")</f>
        <v>XP_031260636.1</v>
      </c>
      <c r="B478" s="38" t="s">
        <v>1768</v>
      </c>
      <c r="C478" s="38" t="s">
        <v>920</v>
      </c>
      <c r="D478" s="38">
        <v>617</v>
      </c>
      <c r="E478" s="38">
        <v>95</v>
      </c>
      <c r="F478" s="40">
        <v>2.9999999999999997E-8</v>
      </c>
      <c r="G478" s="38">
        <v>73.91</v>
      </c>
    </row>
    <row r="479" spans="1:7">
      <c r="A479" s="38" t="str">
        <f>HYPERLINK("https://www.ncbi.nlm.nih.gov/protein/XP_044468298.1?report=genbank&amp;log$=prottop&amp;blast_rank=476&amp;RID=W038YWYU013","XP_044468298.1")</f>
        <v>XP_044468298.1</v>
      </c>
      <c r="B479" s="38" t="s">
        <v>1830</v>
      </c>
      <c r="C479" s="38" t="s">
        <v>930</v>
      </c>
      <c r="D479" s="38">
        <v>616</v>
      </c>
      <c r="E479" s="38">
        <v>95</v>
      </c>
      <c r="F479" s="40">
        <v>2.9999999999999997E-8</v>
      </c>
      <c r="G479" s="38">
        <v>73.91</v>
      </c>
    </row>
    <row r="480" spans="1:7">
      <c r="A480" s="38" t="str">
        <f>HYPERLINK("https://www.ncbi.nlm.nih.gov/protein/XP_031262260.1?report=genbank&amp;log$=prottop&amp;blast_rank=477&amp;RID=W038YWYU013","XP_031262260.1")</f>
        <v>XP_031262260.1</v>
      </c>
      <c r="B480" s="38" t="s">
        <v>1782</v>
      </c>
      <c r="C480" s="38" t="s">
        <v>920</v>
      </c>
      <c r="D480" s="38">
        <v>615</v>
      </c>
      <c r="E480" s="38">
        <v>95</v>
      </c>
      <c r="F480" s="40">
        <v>2.9999999999999997E-8</v>
      </c>
      <c r="G480" s="38">
        <v>73.91</v>
      </c>
    </row>
    <row r="481" spans="1:7">
      <c r="A481" s="38" t="str">
        <f>HYPERLINK("https://www.ncbi.nlm.nih.gov/protein/XP_044468299.1?report=genbank&amp;log$=prottop&amp;blast_rank=478&amp;RID=W038YWYU013","XP_044468299.1")</f>
        <v>XP_044468299.1</v>
      </c>
      <c r="B481" s="38" t="s">
        <v>1827</v>
      </c>
      <c r="C481" s="38" t="s">
        <v>930</v>
      </c>
      <c r="D481" s="38">
        <v>613</v>
      </c>
      <c r="E481" s="38">
        <v>95</v>
      </c>
      <c r="F481" s="40">
        <v>2.9999999999999997E-8</v>
      </c>
      <c r="G481" s="38">
        <v>73.91</v>
      </c>
    </row>
    <row r="482" spans="1:7">
      <c r="A482" s="38" t="str">
        <f>HYPERLINK("https://www.ncbi.nlm.nih.gov/protein/XP_044468300.1?report=genbank&amp;log$=prottop&amp;blast_rank=479&amp;RID=W038YWYU013","XP_044468300.1")</f>
        <v>XP_044468300.1</v>
      </c>
      <c r="B482" s="38" t="s">
        <v>1832</v>
      </c>
      <c r="C482" s="38" t="s">
        <v>930</v>
      </c>
      <c r="D482" s="38">
        <v>613</v>
      </c>
      <c r="E482" s="38">
        <v>95</v>
      </c>
      <c r="F482" s="40">
        <v>2.9999999999999997E-8</v>
      </c>
      <c r="G482" s="38">
        <v>73.91</v>
      </c>
    </row>
    <row r="483" spans="1:7">
      <c r="A483" s="38" t="str">
        <f>HYPERLINK("https://www.ncbi.nlm.nih.gov/protein/XP_044468301.1?report=genbank&amp;log$=prottop&amp;blast_rank=480&amp;RID=W038YWYU013","XP_044468301.1")</f>
        <v>XP_044468301.1</v>
      </c>
      <c r="B483" s="38" t="s">
        <v>1831</v>
      </c>
      <c r="C483" s="38" t="s">
        <v>930</v>
      </c>
      <c r="D483" s="38">
        <v>612</v>
      </c>
      <c r="E483" s="38">
        <v>95</v>
      </c>
      <c r="F483" s="40">
        <v>2.9999999999999997E-8</v>
      </c>
      <c r="G483" s="38">
        <v>73.91</v>
      </c>
    </row>
    <row r="484" spans="1:7">
      <c r="A484" s="38" t="str">
        <f>HYPERLINK("https://www.ncbi.nlm.nih.gov/protein/XP_052184154.1?report=genbank&amp;log$=prottop&amp;blast_rank=481&amp;RID=W038YWYU013","XP_052184154.1")</f>
        <v>XP_052184154.1</v>
      </c>
      <c r="B484" s="38" t="s">
        <v>1244</v>
      </c>
      <c r="C484" s="38" t="s">
        <v>1245</v>
      </c>
      <c r="D484" s="38">
        <v>606</v>
      </c>
      <c r="E484" s="38">
        <v>95</v>
      </c>
      <c r="F484" s="40">
        <v>2.9999999999999997E-8</v>
      </c>
      <c r="G484" s="38">
        <v>73.91</v>
      </c>
    </row>
    <row r="485" spans="1:7">
      <c r="A485" s="38" t="str">
        <f>HYPERLINK("https://www.ncbi.nlm.nih.gov/protein/KAH7537936.1?report=genbank&amp;log$=prottop&amp;blast_rank=482&amp;RID=W038YWYU013","KAH7537936.1")</f>
        <v>KAH7537936.1</v>
      </c>
      <c r="B485" s="38" t="s">
        <v>1275</v>
      </c>
      <c r="C485" s="38" t="s">
        <v>1082</v>
      </c>
      <c r="D485" s="38">
        <v>590</v>
      </c>
      <c r="E485" s="38">
        <v>95</v>
      </c>
      <c r="F485" s="40">
        <v>2.9999999999999997E-8</v>
      </c>
      <c r="G485" s="38">
        <v>73.91</v>
      </c>
    </row>
    <row r="486" spans="1:7">
      <c r="A486" s="38" t="str">
        <f>HYPERLINK("https://www.ncbi.nlm.nih.gov/protein/KAE8704690.1?report=genbank&amp;log$=prottop&amp;blast_rank=483&amp;RID=W038YWYU013","KAE8704690.1")</f>
        <v>KAE8704690.1</v>
      </c>
      <c r="B486" s="38" t="s">
        <v>1011</v>
      </c>
      <c r="C486" s="38" t="s">
        <v>1012</v>
      </c>
      <c r="D486" s="38">
        <v>529</v>
      </c>
      <c r="E486" s="38">
        <v>95</v>
      </c>
      <c r="F486" s="40">
        <v>2.9999999999999997E-8</v>
      </c>
      <c r="G486" s="38">
        <v>73.91</v>
      </c>
    </row>
    <row r="487" spans="1:7">
      <c r="A487" s="38" t="str">
        <f>HYPERLINK("https://www.ncbi.nlm.nih.gov/protein/KAE8663999.1?report=genbank&amp;log$=prottop&amp;blast_rank=484&amp;RID=W038YWYU013","KAE8663999.1")</f>
        <v>KAE8663999.1</v>
      </c>
      <c r="B487" s="38" t="s">
        <v>1607</v>
      </c>
      <c r="C487" s="38" t="s">
        <v>1012</v>
      </c>
      <c r="D487" s="38">
        <v>523</v>
      </c>
      <c r="E487" s="38">
        <v>95</v>
      </c>
      <c r="F487" s="40">
        <v>2.9999999999999997E-8</v>
      </c>
      <c r="G487" s="38">
        <v>73.91</v>
      </c>
    </row>
    <row r="488" spans="1:7">
      <c r="A488" s="38" t="str">
        <f>HYPERLINK("https://www.ncbi.nlm.nih.gov/protein/KAJ0099266.1?report=genbank&amp;log$=prottop&amp;blast_rank=485&amp;RID=W038YWYU013","KAJ0099266.1")</f>
        <v>KAJ0099266.1</v>
      </c>
      <c r="B488" s="38" t="s">
        <v>1761</v>
      </c>
      <c r="C488" s="38" t="s">
        <v>936</v>
      </c>
      <c r="D488" s="38">
        <v>497</v>
      </c>
      <c r="E488" s="38">
        <v>95</v>
      </c>
      <c r="F488" s="40">
        <v>2.9999999999999997E-8</v>
      </c>
      <c r="G488" s="38">
        <v>73.91</v>
      </c>
    </row>
    <row r="489" spans="1:7">
      <c r="A489" s="38" t="str">
        <f>HYPERLINK("https://www.ncbi.nlm.nih.gov/protein/MBA0806441.1?report=genbank&amp;log$=prottop&amp;blast_rank=486&amp;RID=W038YWYU013","MBA0806441.1")</f>
        <v>MBA0806441.1</v>
      </c>
      <c r="B489" s="38" t="s">
        <v>1740</v>
      </c>
      <c r="C489" s="38" t="s">
        <v>1741</v>
      </c>
      <c r="D489" s="38">
        <v>483</v>
      </c>
      <c r="E489" s="38">
        <v>95</v>
      </c>
      <c r="F489" s="40">
        <v>2.9999999999999997E-8</v>
      </c>
      <c r="G489" s="38">
        <v>73.91</v>
      </c>
    </row>
    <row r="490" spans="1:7">
      <c r="A490" s="38" t="str">
        <f>HYPERLINK("https://www.ncbi.nlm.nih.gov/protein/XP_021687857.1?report=genbank&amp;log$=prottop&amp;blast_rank=487&amp;RID=W038YWYU013","XP_021687857.1")</f>
        <v>XP_021687857.1</v>
      </c>
      <c r="B490" s="38" t="s">
        <v>1448</v>
      </c>
      <c r="C490" s="38" t="s">
        <v>989</v>
      </c>
      <c r="D490" s="38">
        <v>707</v>
      </c>
      <c r="E490" s="38">
        <v>100</v>
      </c>
      <c r="F490" s="40">
        <v>4.0000000000000001E-8</v>
      </c>
      <c r="G490" s="38">
        <v>73.91</v>
      </c>
    </row>
    <row r="491" spans="1:7">
      <c r="A491" s="38" t="str">
        <f>HYPERLINK("https://www.ncbi.nlm.nih.gov/protein/KAH6828484.1?report=genbank&amp;log$=prottop&amp;blast_rank=488&amp;RID=W038YWYU013","KAH6828484.1")</f>
        <v>KAH6828484.1</v>
      </c>
      <c r="B491" s="38" t="s">
        <v>1130</v>
      </c>
      <c r="C491" s="38" t="s">
        <v>1131</v>
      </c>
      <c r="D491" s="38">
        <v>704</v>
      </c>
      <c r="E491" s="38">
        <v>100</v>
      </c>
      <c r="F491" s="40">
        <v>4.0000000000000001E-8</v>
      </c>
      <c r="G491" s="38">
        <v>73.08</v>
      </c>
    </row>
    <row r="492" spans="1:7">
      <c r="A492" s="38" t="str">
        <f>HYPERLINK("https://www.ncbi.nlm.nih.gov/protein/XP_042043833.1?report=genbank&amp;log$=prottop&amp;blast_rank=489&amp;RID=W038YWYU013","XP_042043833.1")</f>
        <v>XP_042043833.1</v>
      </c>
      <c r="B492" s="38" t="s">
        <v>1320</v>
      </c>
      <c r="C492" s="38" t="s">
        <v>1321</v>
      </c>
      <c r="D492" s="38">
        <v>698</v>
      </c>
      <c r="E492" s="38">
        <v>100</v>
      </c>
      <c r="F492" s="40">
        <v>4.0000000000000001E-8</v>
      </c>
      <c r="G492" s="38">
        <v>73.08</v>
      </c>
    </row>
    <row r="493" spans="1:7">
      <c r="A493" s="38" t="str">
        <f>HYPERLINK("https://www.ncbi.nlm.nih.gov/protein/XP_041999019.1?report=genbank&amp;log$=prottop&amp;blast_rank=490&amp;RID=W038YWYU013","XP_041999019.1")</f>
        <v>XP_041999019.1</v>
      </c>
      <c r="B493" s="38" t="s">
        <v>1320</v>
      </c>
      <c r="C493" s="38" t="s">
        <v>1321</v>
      </c>
      <c r="D493" s="38">
        <v>698</v>
      </c>
      <c r="E493" s="38">
        <v>100</v>
      </c>
      <c r="F493" s="40">
        <v>4.0000000000000001E-8</v>
      </c>
      <c r="G493" s="38">
        <v>73.08</v>
      </c>
    </row>
    <row r="494" spans="1:7">
      <c r="A494" s="38" t="str">
        <f>HYPERLINK("https://www.ncbi.nlm.nih.gov/protein/XP_047941884.1?report=genbank&amp;log$=prottop&amp;blast_rank=491&amp;RID=W038YWYU013","XP_047941884.1")</f>
        <v>XP_047941884.1</v>
      </c>
      <c r="B494" s="38" t="s">
        <v>1357</v>
      </c>
      <c r="C494" s="38" t="s">
        <v>1358</v>
      </c>
      <c r="D494" s="38">
        <v>698</v>
      </c>
      <c r="E494" s="38">
        <v>100</v>
      </c>
      <c r="F494" s="40">
        <v>4.0000000000000001E-8</v>
      </c>
      <c r="G494" s="38">
        <v>73.08</v>
      </c>
    </row>
    <row r="495" spans="1:7">
      <c r="A495" s="38" t="str">
        <f>HYPERLINK("https://www.ncbi.nlm.nih.gov/protein/KAF2311808.1?report=genbank&amp;log$=prottop&amp;blast_rank=492&amp;RID=W038YWYU013","KAF2311808.1")</f>
        <v>KAF2311808.1</v>
      </c>
      <c r="B495" s="38" t="s">
        <v>1440</v>
      </c>
      <c r="C495" s="38" t="s">
        <v>989</v>
      </c>
      <c r="D495" s="38">
        <v>440</v>
      </c>
      <c r="E495" s="38">
        <v>100</v>
      </c>
      <c r="F495" s="40">
        <v>4.0000000000000001E-8</v>
      </c>
      <c r="G495" s="38">
        <v>73.91</v>
      </c>
    </row>
    <row r="496" spans="1:7">
      <c r="A496" s="38" t="str">
        <f>HYPERLINK("https://www.ncbi.nlm.nih.gov/protein/KYP76959.1?report=genbank&amp;log$=prottop&amp;blast_rank=493&amp;RID=W038YWYU013","KYP76959.1")</f>
        <v>KYP76959.1</v>
      </c>
      <c r="B496" s="38" t="s">
        <v>1566</v>
      </c>
      <c r="C496" s="38" t="s">
        <v>1445</v>
      </c>
      <c r="D496" s="38">
        <v>387</v>
      </c>
      <c r="E496" s="38">
        <v>78</v>
      </c>
      <c r="F496" s="40">
        <v>4.0000000000000001E-8</v>
      </c>
      <c r="G496" s="38">
        <v>80.95</v>
      </c>
    </row>
    <row r="497" spans="1:7">
      <c r="A497" s="38" t="str">
        <f>HYPERLINK("https://www.ncbi.nlm.nih.gov/protein/KAG7014801.1?report=genbank&amp;log$=prottop&amp;blast_rank=494&amp;RID=W038YWYU013","KAG7014801.1")</f>
        <v>KAG7014801.1</v>
      </c>
      <c r="B497" s="38" t="s">
        <v>1134</v>
      </c>
      <c r="C497" s="38" t="s">
        <v>1135</v>
      </c>
      <c r="D497" s="38">
        <v>1009</v>
      </c>
      <c r="E497" s="38">
        <v>95</v>
      </c>
      <c r="F497" s="40">
        <v>4.9999999999999998E-8</v>
      </c>
      <c r="G497" s="38">
        <v>78.260000000000005</v>
      </c>
    </row>
    <row r="498" spans="1:7">
      <c r="A498" s="38" t="str">
        <f>HYPERLINK("https://www.ncbi.nlm.nih.gov/protein/KAA0033589.1?report=genbank&amp;log$=prottop&amp;blast_rank=495&amp;RID=W038YWYU013","KAA0033589.1")</f>
        <v>KAA0033589.1</v>
      </c>
      <c r="B498" s="38" t="s">
        <v>1222</v>
      </c>
      <c r="C498" s="38" t="s">
        <v>1223</v>
      </c>
      <c r="D498" s="38">
        <v>812</v>
      </c>
      <c r="E498" s="38">
        <v>95</v>
      </c>
      <c r="F498" s="40">
        <v>4.9999999999999998E-8</v>
      </c>
      <c r="G498" s="38">
        <v>78.260000000000005</v>
      </c>
    </row>
    <row r="499" spans="1:7">
      <c r="A499" s="38" t="str">
        <f>HYPERLINK("https://www.ncbi.nlm.nih.gov/protein/XP_008439134.2?report=genbank&amp;log$=prottop&amp;blast_rank=496&amp;RID=W038YWYU013","XP_008439134.2")</f>
        <v>XP_008439134.2</v>
      </c>
      <c r="B499" s="38" t="s">
        <v>1220</v>
      </c>
      <c r="C499" s="38" t="s">
        <v>1161</v>
      </c>
      <c r="D499" s="38">
        <v>751</v>
      </c>
      <c r="E499" s="38">
        <v>95</v>
      </c>
      <c r="F499" s="40">
        <v>4.9999999999999998E-8</v>
      </c>
      <c r="G499" s="38">
        <v>78.260000000000005</v>
      </c>
    </row>
    <row r="500" spans="1:7">
      <c r="A500" s="38" t="str">
        <f>HYPERLINK("https://www.ncbi.nlm.nih.gov/protein/XP_038900924.1?report=genbank&amp;log$=prottop&amp;blast_rank=497&amp;RID=W038YWYU013","XP_038900924.1")</f>
        <v>XP_038900924.1</v>
      </c>
      <c r="B500" s="38" t="s">
        <v>1217</v>
      </c>
      <c r="C500" s="38" t="s">
        <v>1193</v>
      </c>
      <c r="D500" s="38">
        <v>743</v>
      </c>
      <c r="E500" s="38">
        <v>95</v>
      </c>
      <c r="F500" s="40">
        <v>4.9999999999999998E-8</v>
      </c>
      <c r="G500" s="38">
        <v>78.260000000000005</v>
      </c>
    </row>
    <row r="501" spans="1:7">
      <c r="A501" s="38" t="str">
        <f>HYPERLINK("https://www.ncbi.nlm.nih.gov/protein/CAI0404040.1?report=genbank&amp;log$=prottop&amp;blast_rank=498&amp;RID=W038YWYU013","CAI0404040.1")</f>
        <v>CAI0404040.1</v>
      </c>
      <c r="B501" s="38" t="s">
        <v>1709</v>
      </c>
      <c r="C501" s="38" t="s">
        <v>1710</v>
      </c>
      <c r="D501" s="38">
        <v>716</v>
      </c>
      <c r="E501" s="38">
        <v>95</v>
      </c>
      <c r="F501" s="40">
        <v>4.9999999999999998E-8</v>
      </c>
      <c r="G501" s="38">
        <v>77.27</v>
      </c>
    </row>
    <row r="502" spans="1:7">
      <c r="A502" s="38" t="str">
        <f>HYPERLINK("https://www.ncbi.nlm.nih.gov/protein/OWM64972.1?report=genbank&amp;log$=prottop&amp;blast_rank=499&amp;RID=W038YWYU013","OWM64972.1")</f>
        <v>OWM64972.1</v>
      </c>
      <c r="B502" s="38" t="s">
        <v>1087</v>
      </c>
      <c r="C502" s="38" t="s">
        <v>1086</v>
      </c>
      <c r="D502" s="38">
        <v>699</v>
      </c>
      <c r="E502" s="38">
        <v>91</v>
      </c>
      <c r="F502" s="40">
        <v>4.9999999999999998E-8</v>
      </c>
      <c r="G502" s="38">
        <v>77.27</v>
      </c>
    </row>
    <row r="503" spans="1:7">
      <c r="A503" s="38" t="str">
        <f>HYPERLINK("https://www.ncbi.nlm.nih.gov/protein/XP_031394144.1?report=genbank&amp;log$=prottop&amp;blast_rank=500&amp;RID=W038YWYU013","XP_031394144.1")</f>
        <v>XP_031394144.1</v>
      </c>
      <c r="B503" s="38" t="s">
        <v>1085</v>
      </c>
      <c r="C503" s="38" t="s">
        <v>1086</v>
      </c>
      <c r="D503" s="38">
        <v>698</v>
      </c>
      <c r="E503" s="38">
        <v>91</v>
      </c>
      <c r="F503" s="40">
        <v>4.9999999999999998E-8</v>
      </c>
      <c r="G503" s="38">
        <v>77.27</v>
      </c>
    </row>
    <row r="504" spans="1:7">
      <c r="A504" s="38" t="str">
        <f>HYPERLINK("https://www.ncbi.nlm.nih.gov/protein/XP_052199484.1?report=genbank&amp;log$=prottop&amp;blast_rank=501&amp;RID=W038YWYU013","XP_052199484.1")</f>
        <v>XP_052199484.1</v>
      </c>
      <c r="B504" s="38" t="s">
        <v>1244</v>
      </c>
      <c r="C504" s="38" t="s">
        <v>1245</v>
      </c>
      <c r="D504" s="38">
        <v>693</v>
      </c>
      <c r="E504" s="38">
        <v>95</v>
      </c>
      <c r="F504" s="40">
        <v>4.9999999999999998E-8</v>
      </c>
      <c r="G504" s="38">
        <v>73.91</v>
      </c>
    </row>
    <row r="505" spans="1:7">
      <c r="A505" s="38" t="str">
        <f>HYPERLINK("https://www.ncbi.nlm.nih.gov/protein/XP_022141222.1?report=genbank&amp;log$=prottop&amp;blast_rank=502&amp;RID=W038YWYU013","XP_022141222.1")</f>
        <v>XP_022141222.1</v>
      </c>
      <c r="B505" s="38" t="s">
        <v>1265</v>
      </c>
      <c r="C505" s="38" t="s">
        <v>1266</v>
      </c>
      <c r="D505" s="38">
        <v>690</v>
      </c>
      <c r="E505" s="38">
        <v>95</v>
      </c>
      <c r="F505" s="40">
        <v>4.9999999999999998E-8</v>
      </c>
      <c r="G505" s="38">
        <v>78.260000000000005</v>
      </c>
    </row>
    <row r="506" spans="1:7">
      <c r="A506" s="38" t="str">
        <f>HYPERLINK("https://www.ncbi.nlm.nih.gov/protein/XP_008439135.2?report=genbank&amp;log$=prottop&amp;blast_rank=503&amp;RID=W038YWYU013","XP_008439135.2")</f>
        <v>XP_008439135.2</v>
      </c>
      <c r="B506" s="38" t="s">
        <v>1211</v>
      </c>
      <c r="C506" s="38" t="s">
        <v>1161</v>
      </c>
      <c r="D506" s="38">
        <v>689</v>
      </c>
      <c r="E506" s="38">
        <v>95</v>
      </c>
      <c r="F506" s="40">
        <v>4.9999999999999998E-8</v>
      </c>
      <c r="G506" s="38">
        <v>78.260000000000005</v>
      </c>
    </row>
    <row r="507" spans="1:7">
      <c r="A507" s="38" t="str">
        <f>HYPERLINK("https://www.ncbi.nlm.nih.gov/protein/XP_022967973.1?report=genbank&amp;log$=prottop&amp;blast_rank=504&amp;RID=W038YWYU013","XP_022967973.1")</f>
        <v>XP_022967973.1</v>
      </c>
      <c r="B507" s="38" t="s">
        <v>1341</v>
      </c>
      <c r="C507" s="38" t="s">
        <v>1173</v>
      </c>
      <c r="D507" s="38">
        <v>687</v>
      </c>
      <c r="E507" s="38">
        <v>95</v>
      </c>
      <c r="F507" s="40">
        <v>4.9999999999999998E-8</v>
      </c>
      <c r="G507" s="38">
        <v>78.260000000000005</v>
      </c>
    </row>
    <row r="508" spans="1:7">
      <c r="A508" s="38" t="str">
        <f>HYPERLINK("https://www.ncbi.nlm.nih.gov/protein/XP_031381523.1?report=genbank&amp;log$=prottop&amp;blast_rank=505&amp;RID=W038YWYU013","XP_031381523.1")</f>
        <v>XP_031381523.1</v>
      </c>
      <c r="B508" s="38" t="s">
        <v>1401</v>
      </c>
      <c r="C508" s="38" t="s">
        <v>1086</v>
      </c>
      <c r="D508" s="38">
        <v>687</v>
      </c>
      <c r="E508" s="38">
        <v>100</v>
      </c>
      <c r="F508" s="40">
        <v>4.9999999999999998E-8</v>
      </c>
      <c r="G508" s="38">
        <v>73.91</v>
      </c>
    </row>
    <row r="509" spans="1:7">
      <c r="A509" s="38" t="str">
        <f>HYPERLINK("https://www.ncbi.nlm.nih.gov/protein/XP_022945030.1?report=genbank&amp;log$=prottop&amp;blast_rank=506&amp;RID=W038YWYU013","XP_022945030.1")</f>
        <v>XP_022945030.1</v>
      </c>
      <c r="B509" s="38" t="s">
        <v>1337</v>
      </c>
      <c r="C509" s="38" t="s">
        <v>1140</v>
      </c>
      <c r="D509" s="38">
        <v>686</v>
      </c>
      <c r="E509" s="38">
        <v>95</v>
      </c>
      <c r="F509" s="40">
        <v>4.9999999999999998E-8</v>
      </c>
      <c r="G509" s="38">
        <v>78.260000000000005</v>
      </c>
    </row>
    <row r="510" spans="1:7">
      <c r="A510" s="38" t="str">
        <f>HYPERLINK("https://www.ncbi.nlm.nih.gov/protein/XP_023541488.1?report=genbank&amp;log$=prottop&amp;blast_rank=507&amp;RID=W038YWYU013","XP_023541488.1")</f>
        <v>XP_023541488.1</v>
      </c>
      <c r="B510" s="38" t="s">
        <v>1336</v>
      </c>
      <c r="C510" s="38" t="s">
        <v>1089</v>
      </c>
      <c r="D510" s="38">
        <v>686</v>
      </c>
      <c r="E510" s="38">
        <v>95</v>
      </c>
      <c r="F510" s="40">
        <v>4.9999999999999998E-8</v>
      </c>
      <c r="G510" s="38">
        <v>78.260000000000005</v>
      </c>
    </row>
    <row r="511" spans="1:7">
      <c r="A511" s="38" t="str">
        <f>HYPERLINK("https://www.ncbi.nlm.nih.gov/protein/KAG7013192.1?report=genbank&amp;log$=prottop&amp;blast_rank=508&amp;RID=W038YWYU013","KAG7013192.1")</f>
        <v>KAG7013192.1</v>
      </c>
      <c r="B511" s="38" t="s">
        <v>1134</v>
      </c>
      <c r="C511" s="38" t="s">
        <v>1135</v>
      </c>
      <c r="D511" s="38">
        <v>686</v>
      </c>
      <c r="E511" s="38">
        <v>95</v>
      </c>
      <c r="F511" s="40">
        <v>4.9999999999999998E-8</v>
      </c>
      <c r="G511" s="38">
        <v>78.260000000000005</v>
      </c>
    </row>
    <row r="512" spans="1:7">
      <c r="A512" s="38" t="str">
        <f>HYPERLINK("https://www.ncbi.nlm.nih.gov/protein/KAG6574136.1?report=genbank&amp;log$=prottop&amp;blast_rank=509&amp;RID=W038YWYU013","KAG6574136.1")</f>
        <v>KAG6574136.1</v>
      </c>
      <c r="B512" s="38" t="s">
        <v>1156</v>
      </c>
      <c r="C512" s="38" t="s">
        <v>1157</v>
      </c>
      <c r="D512" s="38">
        <v>686</v>
      </c>
      <c r="E512" s="38">
        <v>95</v>
      </c>
      <c r="F512" s="40">
        <v>4.9999999999999998E-8</v>
      </c>
      <c r="G512" s="38">
        <v>78.260000000000005</v>
      </c>
    </row>
    <row r="513" spans="1:7">
      <c r="A513" s="38" t="str">
        <f>HYPERLINK("https://www.ncbi.nlm.nih.gov/protein/XP_050942635.1?report=genbank&amp;log$=prottop&amp;blast_rank=510&amp;RID=W038YWYU013","XP_050942635.1")</f>
        <v>XP_050942635.1</v>
      </c>
      <c r="B513" s="38" t="s">
        <v>1207</v>
      </c>
      <c r="C513" s="38" t="s">
        <v>1161</v>
      </c>
      <c r="D513" s="38">
        <v>685</v>
      </c>
      <c r="E513" s="38">
        <v>95</v>
      </c>
      <c r="F513" s="40">
        <v>4.9999999999999998E-8</v>
      </c>
      <c r="G513" s="38">
        <v>78.260000000000005</v>
      </c>
    </row>
    <row r="514" spans="1:7">
      <c r="A514" s="38" t="str">
        <f>HYPERLINK("https://www.ncbi.nlm.nih.gov/protein/XP_031738386.1?report=genbank&amp;log$=prottop&amp;blast_rank=511&amp;RID=W038YWYU013","XP_031738386.1")</f>
        <v>XP_031738386.1</v>
      </c>
      <c r="B514" s="38" t="s">
        <v>1218</v>
      </c>
      <c r="C514" s="38" t="s">
        <v>16</v>
      </c>
      <c r="D514" s="38">
        <v>682</v>
      </c>
      <c r="E514" s="38">
        <v>95</v>
      </c>
      <c r="F514" s="40">
        <v>4.9999999999999998E-8</v>
      </c>
      <c r="G514" s="38">
        <v>78.260000000000005</v>
      </c>
    </row>
    <row r="515" spans="1:7">
      <c r="A515" s="38" t="str">
        <f>HYPERLINK("https://www.ncbi.nlm.nih.gov/protein/PKI38362.1?report=genbank&amp;log$=prottop&amp;blast_rank=512&amp;RID=W038YWYU013","PKI38362.1")</f>
        <v>PKI38362.1</v>
      </c>
      <c r="B515" s="38" t="s">
        <v>1402</v>
      </c>
      <c r="C515" s="38" t="s">
        <v>1086</v>
      </c>
      <c r="D515" s="38">
        <v>665</v>
      </c>
      <c r="E515" s="38">
        <v>100</v>
      </c>
      <c r="F515" s="40">
        <v>4.9999999999999998E-8</v>
      </c>
      <c r="G515" s="38">
        <v>73.91</v>
      </c>
    </row>
    <row r="516" spans="1:7">
      <c r="A516" s="38" t="str">
        <f>HYPERLINK("https://www.ncbi.nlm.nih.gov/protein/KAH7841292.1?report=genbank&amp;log$=prottop&amp;blast_rank=513&amp;RID=W038YWYU013","KAH7841292.1")</f>
        <v>KAH7841292.1</v>
      </c>
      <c r="B516" s="38" t="s">
        <v>1608</v>
      </c>
      <c r="C516" s="38" t="s">
        <v>1268</v>
      </c>
      <c r="D516" s="38">
        <v>653</v>
      </c>
      <c r="E516" s="38">
        <v>95</v>
      </c>
      <c r="F516" s="40">
        <v>4.9999999999999998E-8</v>
      </c>
      <c r="G516" s="38">
        <v>73.91</v>
      </c>
    </row>
    <row r="517" spans="1:7">
      <c r="A517" s="38" t="str">
        <f>HYPERLINK("https://www.ncbi.nlm.nih.gov/protein/KAB2054700.1?report=genbank&amp;log$=prottop&amp;blast_rank=514&amp;RID=W038YWYU013","KAB2054700.1")</f>
        <v>KAB2054700.1</v>
      </c>
      <c r="B517" s="38" t="s">
        <v>1813</v>
      </c>
      <c r="C517" s="38" t="s">
        <v>954</v>
      </c>
      <c r="D517" s="38">
        <v>645</v>
      </c>
      <c r="E517" s="38">
        <v>95</v>
      </c>
      <c r="F517" s="40">
        <v>4.9999999999999998E-8</v>
      </c>
      <c r="G517" s="38">
        <v>73.91</v>
      </c>
    </row>
    <row r="518" spans="1:7">
      <c r="A518" s="38" t="str">
        <f>HYPERLINK("https://www.ncbi.nlm.nih.gov/protein/XP_023552615.1?report=genbank&amp;log$=prottop&amp;blast_rank=515&amp;RID=W038YWYU013","XP_023552615.1")</f>
        <v>XP_023552615.1</v>
      </c>
      <c r="B518" s="38" t="s">
        <v>1336</v>
      </c>
      <c r="C518" s="38" t="s">
        <v>1089</v>
      </c>
      <c r="D518" s="38">
        <v>644</v>
      </c>
      <c r="E518" s="38">
        <v>95</v>
      </c>
      <c r="F518" s="40">
        <v>4.9999999999999998E-8</v>
      </c>
      <c r="G518" s="38">
        <v>78.260000000000005</v>
      </c>
    </row>
    <row r="519" spans="1:7">
      <c r="A519" s="38" t="str">
        <f>HYPERLINK("https://www.ncbi.nlm.nih.gov/protein/XP_022984432.1?report=genbank&amp;log$=prottop&amp;blast_rank=516&amp;RID=W038YWYU013","XP_022984432.1")</f>
        <v>XP_022984432.1</v>
      </c>
      <c r="B519" s="38" t="s">
        <v>1341</v>
      </c>
      <c r="C519" s="38" t="s">
        <v>1173</v>
      </c>
      <c r="D519" s="38">
        <v>643</v>
      </c>
      <c r="E519" s="38">
        <v>95</v>
      </c>
      <c r="F519" s="40">
        <v>4.9999999999999998E-8</v>
      </c>
      <c r="G519" s="38">
        <v>78.260000000000005</v>
      </c>
    </row>
    <row r="520" spans="1:7">
      <c r="A520" s="38" t="str">
        <f>HYPERLINK("https://www.ncbi.nlm.nih.gov/protein/XP_022923021.1?report=genbank&amp;log$=prottop&amp;blast_rank=517&amp;RID=W038YWYU013","XP_022923021.1")</f>
        <v>XP_022923021.1</v>
      </c>
      <c r="B520" s="38" t="s">
        <v>1337</v>
      </c>
      <c r="C520" s="38" t="s">
        <v>1140</v>
      </c>
      <c r="D520" s="38">
        <v>643</v>
      </c>
      <c r="E520" s="38">
        <v>95</v>
      </c>
      <c r="F520" s="40">
        <v>4.9999999999999998E-8</v>
      </c>
      <c r="G520" s="38">
        <v>78.260000000000005</v>
      </c>
    </row>
    <row r="521" spans="1:7">
      <c r="A521" s="38" t="str">
        <f>HYPERLINK("https://www.ncbi.nlm.nih.gov/protein/KAG6576762.1?report=genbank&amp;log$=prottop&amp;blast_rank=518&amp;RID=W038YWYU013","KAG6576762.1")</f>
        <v>KAG6576762.1</v>
      </c>
      <c r="B521" s="38" t="s">
        <v>1156</v>
      </c>
      <c r="C521" s="38" t="s">
        <v>1157</v>
      </c>
      <c r="D521" s="38">
        <v>643</v>
      </c>
      <c r="E521" s="38">
        <v>95</v>
      </c>
      <c r="F521" s="40">
        <v>4.9999999999999998E-8</v>
      </c>
      <c r="G521" s="38">
        <v>78.260000000000005</v>
      </c>
    </row>
    <row r="522" spans="1:7">
      <c r="A522" s="38" t="str">
        <f>HYPERLINK("https://www.ncbi.nlm.nih.gov/protein/XP_048421513.1?report=genbank&amp;log$=prottop&amp;blast_rank=519&amp;RID=W038YWYU013","XP_048421513.1")</f>
        <v>XP_048421513.1</v>
      </c>
      <c r="B522" s="38" t="s">
        <v>1683</v>
      </c>
      <c r="C522" s="38" t="s">
        <v>1367</v>
      </c>
      <c r="D522" s="38">
        <v>639</v>
      </c>
      <c r="E522" s="38">
        <v>95</v>
      </c>
      <c r="F522" s="40">
        <v>4.9999999999999998E-8</v>
      </c>
      <c r="G522" s="38">
        <v>72.73</v>
      </c>
    </row>
    <row r="523" spans="1:7">
      <c r="A523" s="38" t="str">
        <f>HYPERLINK("https://www.ncbi.nlm.nih.gov/protein/KAB2596594.1?report=genbank&amp;log$=prottop&amp;blast_rank=520&amp;RID=W038YWYU013","KAB2596594.1")</f>
        <v>KAB2596594.1</v>
      </c>
      <c r="B523" s="38" t="s">
        <v>1629</v>
      </c>
      <c r="C523" s="38" t="s">
        <v>1630</v>
      </c>
      <c r="D523" s="38">
        <v>639</v>
      </c>
      <c r="E523" s="38">
        <v>95</v>
      </c>
      <c r="F523" s="40">
        <v>4.9999999999999998E-8</v>
      </c>
      <c r="G523" s="38">
        <v>72.73</v>
      </c>
    </row>
    <row r="524" spans="1:7">
      <c r="A524" s="38" t="str">
        <f>HYPERLINK("https://www.ncbi.nlm.nih.gov/protein/PWA90900.1?report=genbank&amp;log$=prottop&amp;blast_rank=521&amp;RID=W038YWYU013","PWA90900.1")</f>
        <v>PWA90900.1</v>
      </c>
      <c r="B524" s="38" t="s">
        <v>1711</v>
      </c>
      <c r="C524" s="38" t="s">
        <v>1712</v>
      </c>
      <c r="D524" s="38">
        <v>609</v>
      </c>
      <c r="E524" s="38">
        <v>82</v>
      </c>
      <c r="F524" s="40">
        <v>4.9999999999999998E-8</v>
      </c>
      <c r="G524" s="38">
        <v>84.21</v>
      </c>
    </row>
    <row r="525" spans="1:7">
      <c r="A525" s="38" t="str">
        <f>HYPERLINK("https://www.ncbi.nlm.nih.gov/protein/MCL7027610.1?report=genbank&amp;log$=prottop&amp;blast_rank=522&amp;RID=W038YWYU013","MCL7027610.1")</f>
        <v>MCL7027610.1</v>
      </c>
      <c r="B525" s="38" t="s">
        <v>1269</v>
      </c>
      <c r="C525" s="38" t="s">
        <v>1270</v>
      </c>
      <c r="D525" s="38">
        <v>718</v>
      </c>
      <c r="E525" s="38">
        <v>100</v>
      </c>
      <c r="F525" s="40">
        <v>7.0000000000000005E-8</v>
      </c>
      <c r="G525" s="38">
        <v>69.23</v>
      </c>
    </row>
    <row r="526" spans="1:7">
      <c r="A526" s="38" t="str">
        <f>HYPERLINK("https://www.ncbi.nlm.nih.gov/protein/XP_039169297.1?report=genbank&amp;log$=prottop&amp;blast_rank=523&amp;RID=W038YWYU013","XP_039169297.1")</f>
        <v>XP_039169297.1</v>
      </c>
      <c r="B526" s="38" t="s">
        <v>1195</v>
      </c>
      <c r="C526" s="38" t="s">
        <v>18</v>
      </c>
      <c r="D526" s="38">
        <v>707</v>
      </c>
      <c r="E526" s="38">
        <v>95</v>
      </c>
      <c r="F526" s="40">
        <v>7.0000000000000005E-8</v>
      </c>
      <c r="G526" s="38">
        <v>68</v>
      </c>
    </row>
    <row r="527" spans="1:7">
      <c r="A527" s="38" t="str">
        <f>HYPERLINK("https://www.ncbi.nlm.nih.gov/protein/KAI3429008.1?report=genbank&amp;log$=prottop&amp;blast_rank=524&amp;RID=W038YWYU013","KAI3429008.1")</f>
        <v>KAI3429008.1</v>
      </c>
      <c r="B527" s="38" t="s">
        <v>1231</v>
      </c>
      <c r="C527" s="38" t="s">
        <v>1232</v>
      </c>
      <c r="D527" s="38">
        <v>703</v>
      </c>
      <c r="E527" s="38">
        <v>95</v>
      </c>
      <c r="F527" s="40">
        <v>7.0000000000000005E-8</v>
      </c>
      <c r="G527" s="38">
        <v>68</v>
      </c>
    </row>
    <row r="528" spans="1:7">
      <c r="A528" s="38" t="str">
        <f>HYPERLINK("https://www.ncbi.nlm.nih.gov/protein/KAI4351854.1?report=genbank&amp;log$=prottop&amp;blast_rank=525&amp;RID=W038YWYU013","KAI4351854.1")</f>
        <v>KAI4351854.1</v>
      </c>
      <c r="B528" s="38" t="s">
        <v>1479</v>
      </c>
      <c r="C528" s="38" t="s">
        <v>968</v>
      </c>
      <c r="D528" s="38">
        <v>697</v>
      </c>
      <c r="E528" s="38">
        <v>95</v>
      </c>
      <c r="F528" s="40">
        <v>7.0000000000000005E-8</v>
      </c>
      <c r="G528" s="38">
        <v>73.91</v>
      </c>
    </row>
    <row r="529" spans="1:7">
      <c r="A529" s="38" t="str">
        <f>HYPERLINK("https://www.ncbi.nlm.nih.gov/protein/KCW72904.1?report=genbank&amp;log$=prottop&amp;blast_rank=526&amp;RID=W038YWYU013","KCW72904.1")</f>
        <v>KCW72904.1</v>
      </c>
      <c r="B529" s="38" t="s">
        <v>1190</v>
      </c>
      <c r="C529" s="38" t="s">
        <v>18</v>
      </c>
      <c r="D529" s="38">
        <v>696</v>
      </c>
      <c r="E529" s="38">
        <v>95</v>
      </c>
      <c r="F529" s="40">
        <v>7.0000000000000005E-8</v>
      </c>
      <c r="G529" s="38">
        <v>68</v>
      </c>
    </row>
    <row r="530" spans="1:7">
      <c r="A530" s="38" t="str">
        <f>HYPERLINK("https://www.ncbi.nlm.nih.gov/protein/XP_023910942.1?report=genbank&amp;log$=prottop&amp;blast_rank=527&amp;RID=W038YWYU013","XP_023910942.1")</f>
        <v>XP_023910942.1</v>
      </c>
      <c r="B530" s="38" t="s">
        <v>1481</v>
      </c>
      <c r="C530" s="38" t="s">
        <v>962</v>
      </c>
      <c r="D530" s="38">
        <v>668</v>
      </c>
      <c r="E530" s="38">
        <v>100</v>
      </c>
      <c r="F530" s="40">
        <v>7.0000000000000005E-8</v>
      </c>
      <c r="G530" s="38">
        <v>69.569999999999993</v>
      </c>
    </row>
    <row r="531" spans="1:7">
      <c r="A531" s="38" t="str">
        <f>HYPERLINK("https://www.ncbi.nlm.nih.gov/protein/XP_050263714.1?report=genbank&amp;log$=prottop&amp;blast_rank=528&amp;RID=W038YWYU013","XP_050263714.1")</f>
        <v>XP_050263714.1</v>
      </c>
      <c r="B531" s="38" t="s">
        <v>1447</v>
      </c>
      <c r="C531" s="38" t="s">
        <v>952</v>
      </c>
      <c r="D531" s="38">
        <v>666</v>
      </c>
      <c r="E531" s="38">
        <v>100</v>
      </c>
      <c r="F531" s="40">
        <v>7.0000000000000005E-8</v>
      </c>
      <c r="G531" s="38">
        <v>69.569999999999993</v>
      </c>
    </row>
    <row r="532" spans="1:7">
      <c r="A532" s="38" t="str">
        <f>HYPERLINK("https://www.ncbi.nlm.nih.gov/protein/XP_030948185.1?report=genbank&amp;log$=prottop&amp;blast_rank=529&amp;RID=W038YWYU013","XP_030948185.1")</f>
        <v>XP_030948185.1</v>
      </c>
      <c r="B532" s="38" t="s">
        <v>1453</v>
      </c>
      <c r="C532" s="38" t="s">
        <v>948</v>
      </c>
      <c r="D532" s="38">
        <v>666</v>
      </c>
      <c r="E532" s="38">
        <v>100</v>
      </c>
      <c r="F532" s="40">
        <v>7.0000000000000005E-8</v>
      </c>
      <c r="G532" s="38">
        <v>69.569999999999993</v>
      </c>
    </row>
    <row r="533" spans="1:7">
      <c r="A533" s="38" t="str">
        <f>HYPERLINK("https://www.ncbi.nlm.nih.gov/protein/KAF3961450.1?report=genbank&amp;log$=prottop&amp;blast_rank=530&amp;RID=W038YWYU013","KAF3961450.1")</f>
        <v>KAF3961450.1</v>
      </c>
      <c r="B533" s="38" t="s">
        <v>1489</v>
      </c>
      <c r="C533" s="38" t="s">
        <v>926</v>
      </c>
      <c r="D533" s="38">
        <v>665</v>
      </c>
      <c r="E533" s="38">
        <v>100</v>
      </c>
      <c r="F533" s="40">
        <v>7.0000000000000005E-8</v>
      </c>
      <c r="G533" s="38">
        <v>69.569999999999993</v>
      </c>
    </row>
    <row r="534" spans="1:7">
      <c r="A534" s="38" t="str">
        <f>HYPERLINK("https://www.ncbi.nlm.nih.gov/protein/KAI4351856.1?report=genbank&amp;log$=prottop&amp;blast_rank=531&amp;RID=W038YWYU013","KAI4351856.1")</f>
        <v>KAI4351856.1</v>
      </c>
      <c r="B534" s="38" t="s">
        <v>1479</v>
      </c>
      <c r="C534" s="38" t="s">
        <v>968</v>
      </c>
      <c r="D534" s="38">
        <v>574</v>
      </c>
      <c r="E534" s="38">
        <v>95</v>
      </c>
      <c r="F534" s="40">
        <v>7.0000000000000005E-8</v>
      </c>
      <c r="G534" s="38">
        <v>73.91</v>
      </c>
    </row>
    <row r="535" spans="1:7">
      <c r="A535" s="38" t="str">
        <f>HYPERLINK("https://www.ncbi.nlm.nih.gov/protein/CBI38812.3?report=genbank&amp;log$=prottop&amp;blast_rank=532&amp;RID=W038YWYU013","CBI38812.3")</f>
        <v>CBI38812.3</v>
      </c>
      <c r="B535" s="38" t="s">
        <v>1398</v>
      </c>
      <c r="C535" s="38" t="s">
        <v>37</v>
      </c>
      <c r="D535" s="38">
        <v>537</v>
      </c>
      <c r="E535" s="38">
        <v>100</v>
      </c>
      <c r="F535" s="40">
        <v>7.0000000000000005E-8</v>
      </c>
      <c r="G535" s="38">
        <v>73.91</v>
      </c>
    </row>
    <row r="536" spans="1:7">
      <c r="A536" s="38" t="str">
        <f>HYPERLINK("https://www.ncbi.nlm.nih.gov/protein/KAI4351855.1?report=genbank&amp;log$=prottop&amp;blast_rank=533&amp;RID=W038YWYU013","KAI4351855.1")</f>
        <v>KAI4351855.1</v>
      </c>
      <c r="B536" s="38" t="s">
        <v>1479</v>
      </c>
      <c r="C536" s="38" t="s">
        <v>968</v>
      </c>
      <c r="D536" s="38">
        <v>429</v>
      </c>
      <c r="E536" s="38">
        <v>95</v>
      </c>
      <c r="F536" s="40">
        <v>7.0000000000000005E-8</v>
      </c>
      <c r="G536" s="38">
        <v>73.91</v>
      </c>
    </row>
    <row r="537" spans="1:7">
      <c r="A537" s="38" t="str">
        <f>HYPERLINK("https://www.ncbi.nlm.nih.gov/protein/KAF7148384.1?report=genbank&amp;log$=prottop&amp;blast_rank=534&amp;RID=W038YWYU013","KAF7148384.1")</f>
        <v>KAF7148384.1</v>
      </c>
      <c r="B537" s="38" t="s">
        <v>1310</v>
      </c>
      <c r="C537" s="38" t="s">
        <v>1311</v>
      </c>
      <c r="D537" s="38">
        <v>833</v>
      </c>
      <c r="E537" s="38">
        <v>95</v>
      </c>
      <c r="F537" s="40">
        <v>9.9999999999999995E-8</v>
      </c>
      <c r="G537" s="38">
        <v>73.91</v>
      </c>
    </row>
    <row r="538" spans="1:7">
      <c r="A538" s="38" t="str">
        <f>HYPERLINK("https://www.ncbi.nlm.nih.gov/protein/XP_026660861.1?report=genbank&amp;log$=prottop&amp;blast_rank=535&amp;RID=W038YWYU013","XP_026660861.1")</f>
        <v>XP_026660861.1</v>
      </c>
      <c r="B538" s="38" t="s">
        <v>1424</v>
      </c>
      <c r="C538" s="38" t="s">
        <v>1423</v>
      </c>
      <c r="D538" s="38">
        <v>772</v>
      </c>
      <c r="E538" s="38">
        <v>95</v>
      </c>
      <c r="F538" s="40">
        <v>9.9999999999999995E-8</v>
      </c>
      <c r="G538" s="38">
        <v>75</v>
      </c>
    </row>
    <row r="539" spans="1:7">
      <c r="A539" s="38" t="str">
        <f>HYPERLINK("https://www.ncbi.nlm.nih.gov/protein/XP_008791243.1?report=genbank&amp;log$=prottop&amp;blast_rank=536&amp;RID=W038YWYU013","XP_008791243.1")</f>
        <v>XP_008791243.1</v>
      </c>
      <c r="B539" s="38" t="s">
        <v>1422</v>
      </c>
      <c r="C539" s="38" t="s">
        <v>1423</v>
      </c>
      <c r="D539" s="38">
        <v>771</v>
      </c>
      <c r="E539" s="38">
        <v>95</v>
      </c>
      <c r="F539" s="40">
        <v>9.9999999999999995E-8</v>
      </c>
      <c r="G539" s="38">
        <v>75</v>
      </c>
    </row>
    <row r="540" spans="1:7">
      <c r="A540" s="38" t="str">
        <f>HYPERLINK("https://www.ncbi.nlm.nih.gov/protein/XP_020572170.1?report=genbank&amp;log$=prottop&amp;blast_rank=537&amp;RID=W038YWYU013","XP_020572170.1")</f>
        <v>XP_020572170.1</v>
      </c>
      <c r="B540" s="38" t="s">
        <v>1803</v>
      </c>
      <c r="C540" s="38" t="s">
        <v>1804</v>
      </c>
      <c r="D540" s="38">
        <v>726</v>
      </c>
      <c r="E540" s="38">
        <v>100</v>
      </c>
      <c r="F540" s="40">
        <v>9.9999999999999995E-8</v>
      </c>
      <c r="G540" s="38">
        <v>76</v>
      </c>
    </row>
    <row r="541" spans="1:7">
      <c r="A541" s="38" t="str">
        <f>HYPERLINK("https://www.ncbi.nlm.nih.gov/protein/KAG5230595.1?report=genbank&amp;log$=prottop&amp;blast_rank=538&amp;RID=W038YWYU013","KAG5230595.1")</f>
        <v>KAG5230595.1</v>
      </c>
      <c r="B541" s="38" t="s">
        <v>1058</v>
      </c>
      <c r="C541" s="38" t="s">
        <v>1043</v>
      </c>
      <c r="D541" s="38">
        <v>686</v>
      </c>
      <c r="E541" s="38">
        <v>100</v>
      </c>
      <c r="F541" s="40">
        <v>9.9999999999999995E-8</v>
      </c>
      <c r="G541" s="38">
        <v>73.91</v>
      </c>
    </row>
    <row r="542" spans="1:7">
      <c r="A542" s="38" t="str">
        <f>HYPERLINK("https://www.ncbi.nlm.nih.gov/protein/XP_027103893.1?report=genbank&amp;log$=prottop&amp;blast_rank=539&amp;RID=W038YWYU013","XP_027103893.1")</f>
        <v>XP_027103893.1</v>
      </c>
      <c r="B542" s="38" t="s">
        <v>1246</v>
      </c>
      <c r="C542" s="38" t="s">
        <v>1068</v>
      </c>
      <c r="D542" s="38">
        <v>682</v>
      </c>
      <c r="E542" s="38">
        <v>95</v>
      </c>
      <c r="F542" s="40">
        <v>9.9999999999999995E-8</v>
      </c>
      <c r="G542" s="38">
        <v>73.91</v>
      </c>
    </row>
    <row r="543" spans="1:7">
      <c r="A543" s="38" t="str">
        <f>HYPERLINK("https://www.ncbi.nlm.nih.gov/protein/CDP05274.1?report=genbank&amp;log$=prottop&amp;blast_rank=540&amp;RID=W038YWYU013","CDP05274.1")</f>
        <v>CDP05274.1</v>
      </c>
      <c r="B543" s="38" t="s">
        <v>1071</v>
      </c>
      <c r="C543" s="38" t="s">
        <v>1072</v>
      </c>
      <c r="D543" s="38">
        <v>682</v>
      </c>
      <c r="E543" s="38">
        <v>95</v>
      </c>
      <c r="F543" s="40">
        <v>9.9999999999999995E-8</v>
      </c>
      <c r="G543" s="38">
        <v>73.91</v>
      </c>
    </row>
    <row r="544" spans="1:7">
      <c r="A544" s="38" t="str">
        <f>HYPERLINK("https://www.ncbi.nlm.nih.gov/protein/KAF9614876.1?report=genbank&amp;log$=prottop&amp;blast_rank=541&amp;RID=W038YWYU013","KAF9614876.1")</f>
        <v>KAF9614876.1</v>
      </c>
      <c r="B544" s="38" t="s">
        <v>1261</v>
      </c>
      <c r="C544" s="38" t="s">
        <v>1262</v>
      </c>
      <c r="D544" s="38">
        <v>664</v>
      </c>
      <c r="E544" s="38">
        <v>100</v>
      </c>
      <c r="F544" s="40">
        <v>9.9999999999999995E-8</v>
      </c>
      <c r="G544" s="38">
        <v>70.83</v>
      </c>
    </row>
    <row r="545" spans="1:7">
      <c r="A545" s="38" t="str">
        <f>HYPERLINK("https://www.ncbi.nlm.nih.gov/protein/KAB5525402.1?report=genbank&amp;log$=prottop&amp;blast_rank=542&amp;RID=W038YWYU013","KAB5525402.1")</f>
        <v>KAB5525402.1</v>
      </c>
      <c r="B545" s="38" t="s">
        <v>1585</v>
      </c>
      <c r="C545" s="38" t="s">
        <v>1028</v>
      </c>
      <c r="D545" s="38">
        <v>611</v>
      </c>
      <c r="E545" s="38">
        <v>100</v>
      </c>
      <c r="F545" s="40">
        <v>9.9999999999999995E-8</v>
      </c>
      <c r="G545" s="38">
        <v>73.91</v>
      </c>
    </row>
    <row r="546" spans="1:7">
      <c r="A546" s="38" t="str">
        <f>HYPERLINK("https://www.ncbi.nlm.nih.gov/protein/KAF8413076.1?report=genbank&amp;log$=prottop&amp;blast_rank=543&amp;RID=W038YWYU013","KAF8413076.1")</f>
        <v>KAF8413076.1</v>
      </c>
      <c r="B546" s="38" t="s">
        <v>1625</v>
      </c>
      <c r="C546" s="38" t="s">
        <v>1171</v>
      </c>
      <c r="D546" s="38">
        <v>571</v>
      </c>
      <c r="E546" s="38">
        <v>100</v>
      </c>
      <c r="F546" s="40">
        <v>9.9999999999999995E-8</v>
      </c>
      <c r="G546" s="38">
        <v>69.23</v>
      </c>
    </row>
    <row r="547" spans="1:7">
      <c r="A547" s="38" t="str">
        <f>HYPERLINK("https://www.ncbi.nlm.nih.gov/protein/KAF6160270.1?report=genbank&amp;log$=prottop&amp;blast_rank=544&amp;RID=W038YWYU013","KAF6160270.1")</f>
        <v>KAF6160270.1</v>
      </c>
      <c r="B547" s="38" t="s">
        <v>1248</v>
      </c>
      <c r="C547" s="38" t="s">
        <v>1249</v>
      </c>
      <c r="D547" s="38">
        <v>943</v>
      </c>
      <c r="E547" s="38">
        <v>78</v>
      </c>
      <c r="F547" s="40">
        <v>9.9999999999999995E-8</v>
      </c>
      <c r="G547" s="38">
        <v>83.33</v>
      </c>
    </row>
    <row r="548" spans="1:7">
      <c r="A548" s="38" t="str">
        <f>HYPERLINK("https://www.ncbi.nlm.nih.gov/protein/MQM20730.1?report=genbank&amp;log$=prottop&amp;blast_rank=545&amp;RID=W038YWYU013","MQM20730.1")</f>
        <v>MQM20730.1</v>
      </c>
      <c r="B548" s="38" t="s">
        <v>1702</v>
      </c>
      <c r="C548" s="38" t="s">
        <v>1703</v>
      </c>
      <c r="D548" s="38">
        <v>939</v>
      </c>
      <c r="E548" s="38">
        <v>95</v>
      </c>
      <c r="F548" s="40">
        <v>9.9999999999999995E-8</v>
      </c>
      <c r="G548" s="38">
        <v>72.73</v>
      </c>
    </row>
    <row r="549" spans="1:7">
      <c r="A549" s="38" t="str">
        <f>HYPERLINK("https://www.ncbi.nlm.nih.gov/protein/CAA7409844.1?report=genbank&amp;log$=prottop&amp;blast_rank=546&amp;RID=W038YWYU013","CAA7409844.1")</f>
        <v>CAA7409844.1</v>
      </c>
      <c r="B549" s="38" t="s">
        <v>1620</v>
      </c>
      <c r="C549" s="38" t="s">
        <v>1621</v>
      </c>
      <c r="D549" s="38">
        <v>845</v>
      </c>
      <c r="E549" s="38">
        <v>100</v>
      </c>
      <c r="F549" s="40">
        <v>9.9999999999999995E-8</v>
      </c>
      <c r="G549" s="38">
        <v>72</v>
      </c>
    </row>
    <row r="550" spans="1:7">
      <c r="A550" s="38" t="str">
        <f>HYPERLINK("https://www.ncbi.nlm.nih.gov/protein/CAA2633523.1?report=genbank&amp;log$=prottop&amp;blast_rank=547&amp;RID=W038YWYU013","CAA2633523.1")</f>
        <v>CAA2633523.1</v>
      </c>
      <c r="B550" s="38" t="s">
        <v>1620</v>
      </c>
      <c r="C550" s="38" t="s">
        <v>1621</v>
      </c>
      <c r="D550" s="38">
        <v>787</v>
      </c>
      <c r="E550" s="38">
        <v>100</v>
      </c>
      <c r="F550" s="40">
        <v>9.9999999999999995E-8</v>
      </c>
      <c r="G550" s="38">
        <v>72</v>
      </c>
    </row>
    <row r="551" spans="1:7">
      <c r="A551" s="38" t="str">
        <f>HYPERLINK("https://www.ncbi.nlm.nih.gov/protein/XP_022888337.1?report=genbank&amp;log$=prottop&amp;blast_rank=548&amp;RID=W038YWYU013","XP_022888337.1")</f>
        <v>XP_022888337.1</v>
      </c>
      <c r="B551" s="38" t="s">
        <v>1572</v>
      </c>
      <c r="C551" s="38" t="s">
        <v>1203</v>
      </c>
      <c r="D551" s="38">
        <v>717</v>
      </c>
      <c r="E551" s="38">
        <v>95</v>
      </c>
      <c r="F551" s="40">
        <v>9.9999999999999995E-8</v>
      </c>
      <c r="G551" s="38">
        <v>73.91</v>
      </c>
    </row>
    <row r="552" spans="1:7">
      <c r="A552" s="38" t="str">
        <f>HYPERLINK("https://www.ncbi.nlm.nih.gov/protein/CAA2955797.1?report=genbank&amp;log$=prottop&amp;blast_rank=549&amp;RID=W038YWYU013","CAA2955797.1")</f>
        <v>CAA2955797.1</v>
      </c>
      <c r="B552" s="38" t="s">
        <v>1199</v>
      </c>
      <c r="C552" s="38" t="s">
        <v>1200</v>
      </c>
      <c r="D552" s="38">
        <v>715</v>
      </c>
      <c r="E552" s="38">
        <v>95</v>
      </c>
      <c r="F552" s="40">
        <v>9.9999999999999995E-8</v>
      </c>
      <c r="G552" s="38">
        <v>73.91</v>
      </c>
    </row>
    <row r="553" spans="1:7">
      <c r="A553" s="38" t="str">
        <f>HYPERLINK("https://www.ncbi.nlm.nih.gov/protein/XP_012852206.1?report=genbank&amp;log$=prottop&amp;blast_rank=550&amp;RID=W038YWYU013","XP_012852206.1")</f>
        <v>XP_012852206.1</v>
      </c>
      <c r="B553" s="38" t="s">
        <v>1394</v>
      </c>
      <c r="C553" s="38" t="s">
        <v>1395</v>
      </c>
      <c r="D553" s="38">
        <v>711</v>
      </c>
      <c r="E553" s="38">
        <v>95</v>
      </c>
      <c r="F553" s="40">
        <v>9.9999999999999995E-8</v>
      </c>
      <c r="G553" s="38">
        <v>72</v>
      </c>
    </row>
    <row r="554" spans="1:7">
      <c r="A554" s="38" t="str">
        <f>HYPERLINK("https://www.ncbi.nlm.nih.gov/protein/GER34993.1?report=genbank&amp;log$=prottop&amp;blast_rank=551&amp;RID=W038YWYU013","GER34993.1")</f>
        <v>GER34993.1</v>
      </c>
      <c r="B554" s="38" t="s">
        <v>1493</v>
      </c>
      <c r="C554" s="38" t="s">
        <v>1494</v>
      </c>
      <c r="D554" s="38">
        <v>709</v>
      </c>
      <c r="E554" s="38">
        <v>95</v>
      </c>
      <c r="F554" s="40">
        <v>9.9999999999999995E-8</v>
      </c>
      <c r="G554" s="38">
        <v>73.91</v>
      </c>
    </row>
    <row r="555" spans="1:7">
      <c r="A555" s="38" t="str">
        <f>HYPERLINK("https://www.ncbi.nlm.nih.gov/protein/CAA0809506.1?report=genbank&amp;log$=prottop&amp;blast_rank=552&amp;RID=W038YWYU013","CAA0809506.1")</f>
        <v>CAA0809506.1</v>
      </c>
      <c r="B555" s="38" t="s">
        <v>1495</v>
      </c>
      <c r="C555" s="38" t="s">
        <v>1496</v>
      </c>
      <c r="D555" s="38">
        <v>706</v>
      </c>
      <c r="E555" s="38">
        <v>95</v>
      </c>
      <c r="F555" s="40">
        <v>9.9999999999999995E-8</v>
      </c>
      <c r="G555" s="38">
        <v>73.91</v>
      </c>
    </row>
    <row r="556" spans="1:7">
      <c r="A556" s="38" t="str">
        <f>HYPERLINK("https://www.ncbi.nlm.nih.gov/protein/CAA2955795.1?report=genbank&amp;log$=prottop&amp;blast_rank=553&amp;RID=W038YWYU013","CAA2955795.1")</f>
        <v>CAA2955795.1</v>
      </c>
      <c r="B556" s="38" t="s">
        <v>1199</v>
      </c>
      <c r="C556" s="38" t="s">
        <v>1200</v>
      </c>
      <c r="D556" s="38">
        <v>698</v>
      </c>
      <c r="E556" s="38">
        <v>95</v>
      </c>
      <c r="F556" s="40">
        <v>9.9999999999999995E-8</v>
      </c>
      <c r="G556" s="38">
        <v>73.91</v>
      </c>
    </row>
    <row r="557" spans="1:7">
      <c r="A557" s="38" t="str">
        <f>HYPERLINK("https://www.ncbi.nlm.nih.gov/protein/XP_022888338.1?report=genbank&amp;log$=prottop&amp;blast_rank=554&amp;RID=W038YWYU013","XP_022888338.1")</f>
        <v>XP_022888338.1</v>
      </c>
      <c r="B557" s="38" t="s">
        <v>1580</v>
      </c>
      <c r="C557" s="38" t="s">
        <v>1203</v>
      </c>
      <c r="D557" s="38">
        <v>691</v>
      </c>
      <c r="E557" s="38">
        <v>95</v>
      </c>
      <c r="F557" s="40">
        <v>9.9999999999999995E-8</v>
      </c>
      <c r="G557" s="38">
        <v>73.91</v>
      </c>
    </row>
    <row r="558" spans="1:7">
      <c r="A558" s="38" t="str">
        <f>HYPERLINK("https://www.ncbi.nlm.nih.gov/protein/CAA2955798.1?report=genbank&amp;log$=prottop&amp;blast_rank=555&amp;RID=W038YWYU013","CAA2955798.1")</f>
        <v>CAA2955798.1</v>
      </c>
      <c r="B558" s="38" t="s">
        <v>1199</v>
      </c>
      <c r="C558" s="38" t="s">
        <v>1200</v>
      </c>
      <c r="D558" s="38">
        <v>689</v>
      </c>
      <c r="E558" s="38">
        <v>95</v>
      </c>
      <c r="F558" s="40">
        <v>9.9999999999999995E-8</v>
      </c>
      <c r="G558" s="38">
        <v>73.91</v>
      </c>
    </row>
    <row r="559" spans="1:7">
      <c r="A559" s="38" t="str">
        <f>HYPERLINK("https://www.ncbi.nlm.nih.gov/protein/CAA2955796.1?report=genbank&amp;log$=prottop&amp;blast_rank=556&amp;RID=W038YWYU013","CAA2955796.1")</f>
        <v>CAA2955796.1</v>
      </c>
      <c r="B559" s="38" t="s">
        <v>1199</v>
      </c>
      <c r="C559" s="38" t="s">
        <v>1200</v>
      </c>
      <c r="D559" s="38">
        <v>684</v>
      </c>
      <c r="E559" s="38">
        <v>95</v>
      </c>
      <c r="F559" s="40">
        <v>9.9999999999999995E-8</v>
      </c>
      <c r="G559" s="38">
        <v>73.91</v>
      </c>
    </row>
    <row r="560" spans="1:7">
      <c r="A560" s="38" t="str">
        <f>HYPERLINK("https://www.ncbi.nlm.nih.gov/protein/XP_043610243.1?report=genbank&amp;log$=prottop&amp;blast_rank=557&amp;RID=W038YWYU013","XP_043610243.1")</f>
        <v>XP_043610243.1</v>
      </c>
      <c r="B560" s="38" t="s">
        <v>1079</v>
      </c>
      <c r="C560" s="38" t="s">
        <v>1080</v>
      </c>
      <c r="D560" s="38">
        <v>663</v>
      </c>
      <c r="E560" s="38">
        <v>95</v>
      </c>
      <c r="F560" s="40">
        <v>9.9999999999999995E-8</v>
      </c>
      <c r="G560" s="38">
        <v>69.569999999999993</v>
      </c>
    </row>
    <row r="561" spans="1:7">
      <c r="A561" s="38" t="str">
        <f>HYPERLINK("https://www.ncbi.nlm.nih.gov/protein/XP_028088669.1?report=genbank&amp;log$=prottop&amp;blast_rank=558&amp;RID=W038YWYU013","XP_028088669.1")</f>
        <v>XP_028088669.1</v>
      </c>
      <c r="B561" s="38" t="s">
        <v>1673</v>
      </c>
      <c r="C561" s="38" t="s">
        <v>1099</v>
      </c>
      <c r="D561" s="38">
        <v>646</v>
      </c>
      <c r="E561" s="38">
        <v>95</v>
      </c>
      <c r="F561" s="40">
        <v>9.9999999999999995E-8</v>
      </c>
      <c r="G561" s="38">
        <v>73.91</v>
      </c>
    </row>
    <row r="562" spans="1:7">
      <c r="A562" s="38" t="str">
        <f>HYPERLINK("https://www.ncbi.nlm.nih.gov/protein/KAI8007631.1?report=genbank&amp;log$=prottop&amp;blast_rank=559&amp;RID=W038YWYU013","KAI8007631.1")</f>
        <v>KAI8007631.1</v>
      </c>
      <c r="B562" s="38" t="s">
        <v>1096</v>
      </c>
      <c r="C562" s="38" t="s">
        <v>1097</v>
      </c>
      <c r="D562" s="38">
        <v>637</v>
      </c>
      <c r="E562" s="38">
        <v>95</v>
      </c>
      <c r="F562" s="40">
        <v>9.9999999999999995E-8</v>
      </c>
      <c r="G562" s="38">
        <v>73.91</v>
      </c>
    </row>
    <row r="563" spans="1:7">
      <c r="A563" s="38" t="str">
        <f>HYPERLINK("https://www.ncbi.nlm.nih.gov/protein/RDX78088.1?report=genbank&amp;log$=prottop&amp;blast_rank=560&amp;RID=W038YWYU013","RDX78088.1")</f>
        <v>RDX78088.1</v>
      </c>
      <c r="B563" s="38" t="s">
        <v>1863</v>
      </c>
      <c r="C563" s="38" t="s">
        <v>1864</v>
      </c>
      <c r="D563" s="38">
        <v>568</v>
      </c>
      <c r="E563" s="38">
        <v>95</v>
      </c>
      <c r="F563" s="40">
        <v>9.9999999999999995E-8</v>
      </c>
      <c r="G563" s="38">
        <v>73.91</v>
      </c>
    </row>
    <row r="564" spans="1:7">
      <c r="A564" s="38" t="str">
        <f>HYPERLINK("https://www.ncbi.nlm.nih.gov/protein/XP_028222981.1?report=genbank&amp;log$=prottop&amp;blast_rank=561&amp;RID=W038YWYU013","XP_028222981.1")</f>
        <v>XP_028222981.1</v>
      </c>
      <c r="B564" s="38" t="s">
        <v>1728</v>
      </c>
      <c r="C564" s="38" t="s">
        <v>1716</v>
      </c>
      <c r="D564" s="38">
        <v>565</v>
      </c>
      <c r="E564" s="38">
        <v>95</v>
      </c>
      <c r="F564" s="40">
        <v>9.9999999999999995E-8</v>
      </c>
      <c r="G564" s="38">
        <v>73.91</v>
      </c>
    </row>
    <row r="565" spans="1:7">
      <c r="A565" s="38" t="str">
        <f>HYPERLINK("https://www.ncbi.nlm.nih.gov/protein/KAG5075133.1?report=genbank&amp;log$=prottop&amp;blast_rank=562&amp;RID=W038YWYU013","KAG5075133.1")</f>
        <v>KAG5075133.1</v>
      </c>
      <c r="B565" s="38" t="s">
        <v>1939</v>
      </c>
      <c r="C565" s="38" t="s">
        <v>21</v>
      </c>
      <c r="D565" s="38">
        <v>565</v>
      </c>
      <c r="E565" s="38">
        <v>95</v>
      </c>
      <c r="F565" s="40">
        <v>9.9999999999999995E-8</v>
      </c>
      <c r="G565" s="38">
        <v>73.91</v>
      </c>
    </row>
    <row r="566" spans="1:7">
      <c r="A566" s="38" t="str">
        <f>HYPERLINK("https://www.ncbi.nlm.nih.gov/protein/XP_028222982.1?report=genbank&amp;log$=prottop&amp;blast_rank=563&amp;RID=W038YWYU013","XP_028222982.1")</f>
        <v>XP_028222982.1</v>
      </c>
      <c r="B566" s="38" t="s">
        <v>1715</v>
      </c>
      <c r="C566" s="38" t="s">
        <v>1716</v>
      </c>
      <c r="D566" s="38">
        <v>564</v>
      </c>
      <c r="E566" s="38">
        <v>95</v>
      </c>
      <c r="F566" s="40">
        <v>9.9999999999999995E-8</v>
      </c>
      <c r="G566" s="38">
        <v>73.91</v>
      </c>
    </row>
    <row r="567" spans="1:7">
      <c r="A567" s="38" t="str">
        <f>HYPERLINK("https://www.ncbi.nlm.nih.gov/protein/KAG4910467.1?report=genbank&amp;log$=prottop&amp;blast_rank=564&amp;RID=W038YWYU013","KAG4910467.1")</f>
        <v>KAG4910467.1</v>
      </c>
      <c r="B567" s="38" t="s">
        <v>1942</v>
      </c>
      <c r="C567" s="38" t="s">
        <v>1716</v>
      </c>
      <c r="D567" s="38">
        <v>563</v>
      </c>
      <c r="E567" s="38">
        <v>95</v>
      </c>
      <c r="F567" s="40">
        <v>9.9999999999999995E-8</v>
      </c>
      <c r="G567" s="38">
        <v>73.91</v>
      </c>
    </row>
    <row r="568" spans="1:7">
      <c r="A568" s="38" t="str">
        <f>HYPERLINK("https://www.ncbi.nlm.nih.gov/protein/KAG4919051.1?report=genbank&amp;log$=prottop&amp;blast_rank=565&amp;RID=W038YWYU013","KAG4919051.1")</f>
        <v>KAG4919051.1</v>
      </c>
      <c r="B568" s="38" t="s">
        <v>1935</v>
      </c>
      <c r="C568" s="38" t="s">
        <v>21</v>
      </c>
      <c r="D568" s="38">
        <v>561</v>
      </c>
      <c r="E568" s="38">
        <v>95</v>
      </c>
      <c r="F568" s="40">
        <v>9.9999999999999995E-8</v>
      </c>
      <c r="G568" s="38">
        <v>73.91</v>
      </c>
    </row>
    <row r="569" spans="1:7">
      <c r="A569" s="38" t="str">
        <f>HYPERLINK("https://www.ncbi.nlm.nih.gov/protein/KAG4907840.1?report=genbank&amp;log$=prottop&amp;blast_rank=566&amp;RID=W038YWYU013","KAG4907840.1")</f>
        <v>KAG4907840.1</v>
      </c>
      <c r="B569" s="38" t="s">
        <v>1921</v>
      </c>
      <c r="C569" s="38" t="s">
        <v>21</v>
      </c>
      <c r="D569" s="38">
        <v>560</v>
      </c>
      <c r="E569" s="38">
        <v>95</v>
      </c>
      <c r="F569" s="40">
        <v>9.9999999999999995E-8</v>
      </c>
      <c r="G569" s="38">
        <v>73.91</v>
      </c>
    </row>
    <row r="570" spans="1:7">
      <c r="A570" s="38" t="str">
        <f>HYPERLINK("https://www.ncbi.nlm.nih.gov/protein/THG05455.1?report=genbank&amp;log$=prottop&amp;blast_rank=567&amp;RID=W038YWYU013","THG05455.1")</f>
        <v>THG05455.1</v>
      </c>
      <c r="B570" s="38" t="s">
        <v>1670</v>
      </c>
      <c r="C570" s="38" t="s">
        <v>1254</v>
      </c>
      <c r="D570" s="38">
        <v>540</v>
      </c>
      <c r="E570" s="38">
        <v>95</v>
      </c>
      <c r="F570" s="40">
        <v>9.9999999999999995E-8</v>
      </c>
      <c r="G570" s="38">
        <v>73.91</v>
      </c>
    </row>
    <row r="571" spans="1:7">
      <c r="A571" s="38" t="str">
        <f>HYPERLINK("https://www.ncbi.nlm.nih.gov/protein/XP_025983341.2?report=genbank&amp;log$=prottop&amp;blast_rank=568&amp;RID=W038YWYU013","XP_025983341.2")</f>
        <v>XP_025983341.2</v>
      </c>
      <c r="B571" s="38" t="s">
        <v>1849</v>
      </c>
      <c r="C571" s="38" t="s">
        <v>21</v>
      </c>
      <c r="D571" s="38">
        <v>527</v>
      </c>
      <c r="E571" s="38">
        <v>95</v>
      </c>
      <c r="F571" s="40">
        <v>9.9999999999999995E-8</v>
      </c>
      <c r="G571" s="38">
        <v>73.91</v>
      </c>
    </row>
    <row r="572" spans="1:7">
      <c r="A572" s="38" t="str">
        <f>HYPERLINK("https://www.ncbi.nlm.nih.gov/protein/RZB44043.1?report=genbank&amp;log$=prottop&amp;blast_rank=569&amp;RID=W038YWYU013","RZB44043.1")</f>
        <v>RZB44043.1</v>
      </c>
      <c r="B572" s="38" t="s">
        <v>1763</v>
      </c>
      <c r="C572" s="38" t="s">
        <v>1716</v>
      </c>
      <c r="D572" s="38">
        <v>516</v>
      </c>
      <c r="E572" s="38">
        <v>95</v>
      </c>
      <c r="F572" s="40">
        <v>9.9999999999999995E-8</v>
      </c>
      <c r="G572" s="38">
        <v>73.91</v>
      </c>
    </row>
    <row r="573" spans="1:7">
      <c r="A573" s="38" t="str">
        <f>HYPERLINK("https://www.ncbi.nlm.nih.gov/protein/KHN15702.1?report=genbank&amp;log$=prottop&amp;blast_rank=570&amp;RID=W038YWYU013","KHN15702.1")</f>
        <v>KHN15702.1</v>
      </c>
      <c r="B573" s="38" t="s">
        <v>1763</v>
      </c>
      <c r="C573" s="38" t="s">
        <v>1716</v>
      </c>
      <c r="D573" s="38">
        <v>468</v>
      </c>
      <c r="E573" s="38">
        <v>95</v>
      </c>
      <c r="F573" s="40">
        <v>9.9999999999999995E-8</v>
      </c>
      <c r="G573" s="38">
        <v>73.91</v>
      </c>
    </row>
    <row r="574" spans="1:7">
      <c r="A574" s="38" t="str">
        <f>HYPERLINK("https://www.ncbi.nlm.nih.gov/protein/KAG4395040.1?report=genbank&amp;log$=prottop&amp;blast_rank=571&amp;RID=W038YWYU013","KAG4395040.1")</f>
        <v>KAG4395040.1</v>
      </c>
      <c r="B574" s="38" t="s">
        <v>1847</v>
      </c>
      <c r="C574" s="38" t="s">
        <v>21</v>
      </c>
      <c r="D574" s="38">
        <v>354</v>
      </c>
      <c r="E574" s="38">
        <v>95</v>
      </c>
      <c r="F574" s="40">
        <v>9.9999999999999995E-8</v>
      </c>
      <c r="G574" s="38">
        <v>73.91</v>
      </c>
    </row>
    <row r="575" spans="1:7">
      <c r="A575" s="38" t="str">
        <f>HYPERLINK("https://www.ncbi.nlm.nih.gov/protein/KAI3967211.1?report=genbank&amp;log$=prottop&amp;blast_rank=572&amp;RID=W038YWYU013","KAI3967211.1")</f>
        <v>KAI3967211.1</v>
      </c>
      <c r="B575" s="38" t="s">
        <v>1142</v>
      </c>
      <c r="C575" s="38" t="s">
        <v>1143</v>
      </c>
      <c r="D575" s="38">
        <v>741</v>
      </c>
      <c r="E575" s="38">
        <v>100</v>
      </c>
      <c r="F575" s="40">
        <v>1.9999999999999999E-7</v>
      </c>
      <c r="G575" s="38">
        <v>69.569999999999993</v>
      </c>
    </row>
    <row r="576" spans="1:7">
      <c r="A576" s="38" t="str">
        <f>HYPERLINK("https://www.ncbi.nlm.nih.gov/protein/KAF3442274.1?report=genbank&amp;log$=prottop&amp;blast_rank=573&amp;RID=W038YWYU013","KAF3442274.1")</f>
        <v>KAF3442274.1</v>
      </c>
      <c r="B576" s="38" t="s">
        <v>1069</v>
      </c>
      <c r="C576" s="38" t="s">
        <v>1070</v>
      </c>
      <c r="D576" s="38">
        <v>687</v>
      </c>
      <c r="E576" s="38">
        <v>82</v>
      </c>
      <c r="F576" s="40">
        <v>1.9999999999999999E-7</v>
      </c>
      <c r="G576" s="38">
        <v>78.95</v>
      </c>
    </row>
    <row r="577" spans="1:7">
      <c r="A577" s="38" t="str">
        <f>HYPERLINK("https://www.ncbi.nlm.nih.gov/protein/XP_041002610.1?report=genbank&amp;log$=prottop&amp;blast_rank=574&amp;RID=W038YWYU013","XP_041002610.1")</f>
        <v>XP_041002610.1</v>
      </c>
      <c r="B577" s="38" t="s">
        <v>1326</v>
      </c>
      <c r="C577" s="38" t="s">
        <v>1021</v>
      </c>
      <c r="D577" s="38">
        <v>667</v>
      </c>
      <c r="E577" s="38">
        <v>100</v>
      </c>
      <c r="F577" s="40">
        <v>1.9999999999999999E-7</v>
      </c>
      <c r="G577" s="38">
        <v>69.569999999999993</v>
      </c>
    </row>
    <row r="578" spans="1:7">
      <c r="A578" s="38" t="str">
        <f>HYPERLINK("https://www.ncbi.nlm.nih.gov/protein/XP_031107835.1?report=genbank&amp;log$=prottop&amp;blast_rank=575&amp;RID=W038YWYU013","XP_031107835.1")</f>
        <v>XP_031107835.1</v>
      </c>
      <c r="B578" s="38" t="s">
        <v>1277</v>
      </c>
      <c r="C578" s="38" t="s">
        <v>1184</v>
      </c>
      <c r="D578" s="38">
        <v>653</v>
      </c>
      <c r="E578" s="38">
        <v>82</v>
      </c>
      <c r="F578" s="40">
        <v>1.9999999999999999E-7</v>
      </c>
      <c r="G578" s="38">
        <v>80</v>
      </c>
    </row>
    <row r="579" spans="1:7">
      <c r="A579" s="38" t="str">
        <f>HYPERLINK("https://www.ncbi.nlm.nih.gov/protein/XP_021826975.1?report=genbank&amp;log$=prottop&amp;blast_rank=576&amp;RID=W038YWYU013","XP_021826975.1")</f>
        <v>XP_021826975.1</v>
      </c>
      <c r="B579" s="38" t="s">
        <v>1701</v>
      </c>
      <c r="C579" s="38" t="s">
        <v>1354</v>
      </c>
      <c r="D579" s="38">
        <v>646</v>
      </c>
      <c r="E579" s="38">
        <v>95</v>
      </c>
      <c r="F579" s="40">
        <v>1.9999999999999999E-7</v>
      </c>
      <c r="G579" s="38">
        <v>69.569999999999993</v>
      </c>
    </row>
    <row r="580" spans="1:7">
      <c r="A580" s="38" t="str">
        <f>HYPERLINK("https://www.ncbi.nlm.nih.gov/protein/KAH0979021.1?report=genbank&amp;log$=prottop&amp;blast_rank=577&amp;RID=W038YWYU013","KAH0979021.1")</f>
        <v>KAH0979021.1</v>
      </c>
      <c r="B580" s="38" t="s">
        <v>1729</v>
      </c>
      <c r="C580" s="38" t="s">
        <v>1333</v>
      </c>
      <c r="D580" s="38">
        <v>645</v>
      </c>
      <c r="E580" s="38">
        <v>95</v>
      </c>
      <c r="F580" s="40">
        <v>1.9999999999999999E-7</v>
      </c>
      <c r="G580" s="38">
        <v>69.569999999999993</v>
      </c>
    </row>
    <row r="581" spans="1:7">
      <c r="A581" s="38" t="str">
        <f>HYPERLINK("https://www.ncbi.nlm.nih.gov/protein/XP_008234328.1?report=genbank&amp;log$=prottop&amp;blast_rank=578&amp;RID=W038YWYU013","XP_008234328.1")</f>
        <v>XP_008234328.1</v>
      </c>
      <c r="B581" s="38" t="s">
        <v>1725</v>
      </c>
      <c r="C581" s="38" t="s">
        <v>1319</v>
      </c>
      <c r="D581" s="38">
        <v>645</v>
      </c>
      <c r="E581" s="38">
        <v>95</v>
      </c>
      <c r="F581" s="40">
        <v>1.9999999999999999E-7</v>
      </c>
      <c r="G581" s="38">
        <v>69.569999999999993</v>
      </c>
    </row>
    <row r="582" spans="1:7">
      <c r="A582" s="38" t="str">
        <f>HYPERLINK("https://www.ncbi.nlm.nih.gov/protein/PQP92800.1?report=genbank&amp;log$=prottop&amp;blast_rank=579&amp;RID=W038YWYU013","PQP92800.1")</f>
        <v>PQP92800.1</v>
      </c>
      <c r="B582" s="38" t="s">
        <v>1706</v>
      </c>
      <c r="C582" s="38" t="s">
        <v>1707</v>
      </c>
      <c r="D582" s="38">
        <v>644</v>
      </c>
      <c r="E582" s="38">
        <v>95</v>
      </c>
      <c r="F582" s="40">
        <v>1.9999999999999999E-7</v>
      </c>
      <c r="G582" s="38">
        <v>69.569999999999993</v>
      </c>
    </row>
    <row r="583" spans="1:7">
      <c r="A583" s="38" t="str">
        <f>HYPERLINK("https://www.ncbi.nlm.nih.gov/protein/XP_007220897.1?report=genbank&amp;log$=prottop&amp;blast_rank=580&amp;RID=W038YWYU013","XP_007220897.1")</f>
        <v>XP_007220897.1</v>
      </c>
      <c r="B583" s="38" t="s">
        <v>1671</v>
      </c>
      <c r="C583" s="38" t="s">
        <v>30</v>
      </c>
      <c r="D583" s="38">
        <v>643</v>
      </c>
      <c r="E583" s="38">
        <v>95</v>
      </c>
      <c r="F583" s="40">
        <v>1.9999999999999999E-7</v>
      </c>
      <c r="G583" s="38">
        <v>69.569999999999993</v>
      </c>
    </row>
    <row r="584" spans="1:7">
      <c r="A584" s="38" t="str">
        <f>HYPERLINK("https://www.ncbi.nlm.nih.gov/protein/XP_019465045.1?report=genbank&amp;log$=prottop&amp;blast_rank=581&amp;RID=W038YWYU013","XP_019465045.1")</f>
        <v>XP_019465045.1</v>
      </c>
      <c r="B584" s="38" t="s">
        <v>1795</v>
      </c>
      <c r="C584" s="38" t="s">
        <v>1317</v>
      </c>
      <c r="D584" s="38">
        <v>632</v>
      </c>
      <c r="E584" s="38">
        <v>100</v>
      </c>
      <c r="F584" s="40">
        <v>1.9999999999999999E-7</v>
      </c>
      <c r="G584" s="38">
        <v>75</v>
      </c>
    </row>
    <row r="585" spans="1:7">
      <c r="A585" s="38" t="str">
        <f>HYPERLINK("https://www.ncbi.nlm.nih.gov/protein/CAB4271329.1?report=genbank&amp;log$=prottop&amp;blast_rank=582&amp;RID=W038YWYU013","CAB4271329.1")</f>
        <v>CAB4271329.1</v>
      </c>
      <c r="B585" s="38" t="s">
        <v>1338</v>
      </c>
      <c r="C585" s="38" t="s">
        <v>1333</v>
      </c>
      <c r="D585" s="38">
        <v>472</v>
      </c>
      <c r="E585" s="38">
        <v>95</v>
      </c>
      <c r="F585" s="40">
        <v>1.9999999999999999E-7</v>
      </c>
      <c r="G585" s="38">
        <v>69.569999999999993</v>
      </c>
    </row>
    <row r="586" spans="1:7">
      <c r="A586" s="38" t="str">
        <f>HYPERLINK("https://www.ncbi.nlm.nih.gov/protein/XP_042485689.1?report=genbank&amp;log$=prottop&amp;blast_rank=583&amp;RID=W038YWYU013","XP_042485689.1")</f>
        <v>XP_042485689.1</v>
      </c>
      <c r="B586" s="38" t="s">
        <v>1334</v>
      </c>
      <c r="C586" s="38" t="s">
        <v>1335</v>
      </c>
      <c r="D586" s="38">
        <v>442</v>
      </c>
      <c r="E586" s="38">
        <v>100</v>
      </c>
      <c r="F586" s="40">
        <v>1.9999999999999999E-7</v>
      </c>
      <c r="G586" s="38">
        <v>65.38</v>
      </c>
    </row>
    <row r="587" spans="1:7">
      <c r="A587" s="38" t="str">
        <f>HYPERLINK("https://www.ncbi.nlm.nih.gov/protein/XP_019705365.1?report=genbank&amp;log$=prottop&amp;blast_rank=584&amp;RID=W038YWYU013","XP_019705365.1")</f>
        <v>XP_019705365.1</v>
      </c>
      <c r="B587" s="38" t="s">
        <v>1546</v>
      </c>
      <c r="C587" s="38" t="s">
        <v>1514</v>
      </c>
      <c r="D587" s="38">
        <v>775</v>
      </c>
      <c r="E587" s="38">
        <v>95</v>
      </c>
      <c r="F587" s="40">
        <v>2.9999999999999999E-7</v>
      </c>
      <c r="G587" s="38">
        <v>78.260000000000005</v>
      </c>
    </row>
    <row r="588" spans="1:7">
      <c r="A588" s="38" t="str">
        <f>HYPERLINK("https://www.ncbi.nlm.nih.gov/protein/KAG1354770.1?report=genbank&amp;log$=prottop&amp;blast_rank=585&amp;RID=W038YWYU013","KAG1354770.1")</f>
        <v>KAG1354770.1</v>
      </c>
      <c r="B588" s="38" t="s">
        <v>1520</v>
      </c>
      <c r="C588" s="38" t="s">
        <v>1521</v>
      </c>
      <c r="D588" s="38">
        <v>775</v>
      </c>
      <c r="E588" s="38">
        <v>95</v>
      </c>
      <c r="F588" s="40">
        <v>2.9999999999999999E-7</v>
      </c>
      <c r="G588" s="38">
        <v>78.260000000000005</v>
      </c>
    </row>
    <row r="589" spans="1:7">
      <c r="A589" s="38" t="str">
        <f>HYPERLINK("https://www.ncbi.nlm.nih.gov/protein/XP_039142028.1?report=genbank&amp;log$=prottop&amp;blast_rank=586&amp;RID=W038YWYU013","XP_039142028.1")</f>
        <v>XP_039142028.1</v>
      </c>
      <c r="B589" s="38" t="s">
        <v>1652</v>
      </c>
      <c r="C589" s="38" t="s">
        <v>1653</v>
      </c>
      <c r="D589" s="38">
        <v>715</v>
      </c>
      <c r="E589" s="38">
        <v>100</v>
      </c>
      <c r="F589" s="40">
        <v>2.9999999999999999E-7</v>
      </c>
      <c r="G589" s="38">
        <v>75</v>
      </c>
    </row>
    <row r="590" spans="1:7">
      <c r="A590" s="38" t="str">
        <f>HYPERLINK("https://www.ncbi.nlm.nih.gov/protein/KAH6761299.1?report=genbank&amp;log$=prottop&amp;blast_rank=587&amp;RID=W038YWYU013","KAH6761299.1")</f>
        <v>KAH6761299.1</v>
      </c>
      <c r="B590" s="38" t="s">
        <v>1150</v>
      </c>
      <c r="C590" s="38" t="s">
        <v>1151</v>
      </c>
      <c r="D590" s="38">
        <v>704</v>
      </c>
      <c r="E590" s="38">
        <v>100</v>
      </c>
      <c r="F590" s="40">
        <v>2.9999999999999999E-7</v>
      </c>
      <c r="G590" s="38">
        <v>69.23</v>
      </c>
    </row>
    <row r="591" spans="1:7">
      <c r="A591" s="38" t="str">
        <f>HYPERLINK("https://www.ncbi.nlm.nih.gov/protein/KAH6783013.1?report=genbank&amp;log$=prottop&amp;blast_rank=588&amp;RID=W038YWYU013","KAH6783013.1")</f>
        <v>KAH6783013.1</v>
      </c>
      <c r="B591" s="38" t="s">
        <v>1130</v>
      </c>
      <c r="C591" s="38" t="s">
        <v>1131</v>
      </c>
      <c r="D591" s="38">
        <v>704</v>
      </c>
      <c r="E591" s="38">
        <v>100</v>
      </c>
      <c r="F591" s="40">
        <v>2.9999999999999999E-7</v>
      </c>
      <c r="G591" s="38">
        <v>69.23</v>
      </c>
    </row>
    <row r="592" spans="1:7">
      <c r="A592" s="38" t="str">
        <f>HYPERLINK("https://www.ncbi.nlm.nih.gov/protein/XP_022866495.1?report=genbank&amp;log$=prottop&amp;blast_rank=589&amp;RID=W038YWYU013","XP_022866495.1")</f>
        <v>XP_022866495.1</v>
      </c>
      <c r="B592" s="38" t="s">
        <v>1202</v>
      </c>
      <c r="C592" s="38" t="s">
        <v>1203</v>
      </c>
      <c r="D592" s="38">
        <v>691</v>
      </c>
      <c r="E592" s="38">
        <v>95</v>
      </c>
      <c r="F592" s="40">
        <v>2.9999999999999999E-7</v>
      </c>
      <c r="G592" s="38">
        <v>73.91</v>
      </c>
    </row>
    <row r="593" spans="1:7">
      <c r="A593" s="38" t="str">
        <f>HYPERLINK("https://www.ncbi.nlm.nih.gov/protein/CAA2995420.1?report=genbank&amp;log$=prottop&amp;blast_rank=590&amp;RID=W038YWYU013","CAA2995420.1")</f>
        <v>CAA2995420.1</v>
      </c>
      <c r="B593" s="38" t="s">
        <v>1199</v>
      </c>
      <c r="C593" s="38" t="s">
        <v>1200</v>
      </c>
      <c r="D593" s="38">
        <v>691</v>
      </c>
      <c r="E593" s="38">
        <v>95</v>
      </c>
      <c r="F593" s="40">
        <v>2.9999999999999999E-7</v>
      </c>
      <c r="G593" s="38">
        <v>73.91</v>
      </c>
    </row>
    <row r="594" spans="1:7">
      <c r="A594" s="38" t="str">
        <f>HYPERLINK("https://www.ncbi.nlm.nih.gov/protein/RWR87874.1?report=genbank&amp;log$=prottop&amp;blast_rank=591&amp;RID=W038YWYU013","RWR87874.1")</f>
        <v>RWR87874.1</v>
      </c>
      <c r="B594" s="38" t="s">
        <v>1360</v>
      </c>
      <c r="C594" s="38" t="s">
        <v>1361</v>
      </c>
      <c r="D594" s="38">
        <v>673</v>
      </c>
      <c r="E594" s="38">
        <v>100</v>
      </c>
      <c r="F594" s="40">
        <v>2.9999999999999999E-7</v>
      </c>
      <c r="G594" s="38">
        <v>65.38</v>
      </c>
    </row>
    <row r="595" spans="1:7">
      <c r="A595" s="38" t="str">
        <f>HYPERLINK("https://www.ncbi.nlm.nih.gov/protein/XP_006421792.1?report=genbank&amp;log$=prottop&amp;blast_rank=592&amp;RID=W038YWYU013","XP_006421792.1")</f>
        <v>XP_006421792.1</v>
      </c>
      <c r="B595" s="38" t="s">
        <v>1869</v>
      </c>
      <c r="C595" s="38" t="s">
        <v>14</v>
      </c>
      <c r="D595" s="38">
        <v>637</v>
      </c>
      <c r="E595" s="38">
        <v>91</v>
      </c>
      <c r="F595" s="40">
        <v>2.9999999999999999E-7</v>
      </c>
      <c r="G595" s="38">
        <v>72.73</v>
      </c>
    </row>
    <row r="596" spans="1:7">
      <c r="A596" s="38" t="str">
        <f>HYPERLINK("https://www.ncbi.nlm.nih.gov/protein/KAH9678133.1?report=genbank&amp;log$=prottop&amp;blast_rank=593&amp;RID=W038YWYU013","KAH9678133.1")</f>
        <v>KAH9678133.1</v>
      </c>
      <c r="B596" s="38" t="s">
        <v>1868</v>
      </c>
      <c r="C596" s="38" t="s">
        <v>17</v>
      </c>
      <c r="D596" s="38">
        <v>637</v>
      </c>
      <c r="E596" s="38">
        <v>91</v>
      </c>
      <c r="F596" s="40">
        <v>2.9999999999999999E-7</v>
      </c>
      <c r="G596" s="38">
        <v>72.73</v>
      </c>
    </row>
    <row r="597" spans="1:7">
      <c r="A597" s="38" t="str">
        <f>HYPERLINK("https://www.ncbi.nlm.nih.gov/protein/XP_028183326.1?report=genbank&amp;log$=prottop&amp;blast_rank=594&amp;RID=W038YWYU013","XP_028183326.1")</f>
        <v>XP_028183326.1</v>
      </c>
      <c r="B597" s="38" t="s">
        <v>1871</v>
      </c>
      <c r="C597" s="38" t="s">
        <v>1716</v>
      </c>
      <c r="D597" s="38">
        <v>578</v>
      </c>
      <c r="E597" s="38">
        <v>100</v>
      </c>
      <c r="F597" s="40">
        <v>2.9999999999999999E-7</v>
      </c>
      <c r="G597" s="38">
        <v>69.569999999999993</v>
      </c>
    </row>
    <row r="598" spans="1:7">
      <c r="A598" s="38" t="str">
        <f>HYPERLINK("https://www.ncbi.nlm.nih.gov/protein/KAG4984243.1?report=genbank&amp;log$=prottop&amp;blast_rank=595&amp;RID=W038YWYU013","KAG4984243.1")</f>
        <v>KAG4984243.1</v>
      </c>
      <c r="B598" s="38" t="s">
        <v>1898</v>
      </c>
      <c r="C598" s="38" t="s">
        <v>1716</v>
      </c>
      <c r="D598" s="38">
        <v>578</v>
      </c>
      <c r="E598" s="38">
        <v>100</v>
      </c>
      <c r="F598" s="40">
        <v>2.9999999999999999E-7</v>
      </c>
      <c r="G598" s="38">
        <v>69.569999999999993</v>
      </c>
    </row>
    <row r="599" spans="1:7">
      <c r="A599" s="38" t="str">
        <f>HYPERLINK("https://www.ncbi.nlm.nih.gov/protein/KDO65324.1?report=genbank&amp;log$=prottop&amp;blast_rank=596&amp;RID=W038YWYU013","KDO65324.1")</f>
        <v>KDO65324.1</v>
      </c>
      <c r="B599" s="38" t="s">
        <v>1870</v>
      </c>
      <c r="C599" s="38" t="s">
        <v>17</v>
      </c>
      <c r="D599" s="38">
        <v>576</v>
      </c>
      <c r="E599" s="38">
        <v>91</v>
      </c>
      <c r="F599" s="40">
        <v>2.9999999999999999E-7</v>
      </c>
      <c r="G599" s="38">
        <v>72.73</v>
      </c>
    </row>
    <row r="600" spans="1:7">
      <c r="A600" s="38" t="str">
        <f>HYPERLINK("https://www.ncbi.nlm.nih.gov/protein/XP_006589574.1?report=genbank&amp;log$=prottop&amp;blast_rank=597&amp;RID=W038YWYU013","XP_006589574.1")</f>
        <v>XP_006589574.1</v>
      </c>
      <c r="B600" s="38" t="s">
        <v>1726</v>
      </c>
      <c r="C600" s="38" t="s">
        <v>21</v>
      </c>
      <c r="D600" s="38">
        <v>575</v>
      </c>
      <c r="E600" s="38">
        <v>100</v>
      </c>
      <c r="F600" s="40">
        <v>2.9999999999999999E-7</v>
      </c>
      <c r="G600" s="38">
        <v>69.569999999999993</v>
      </c>
    </row>
    <row r="601" spans="1:7">
      <c r="A601" s="38" t="str">
        <f>HYPERLINK("https://www.ncbi.nlm.nih.gov/protein/GAY41303.1?report=genbank&amp;log$=prottop&amp;blast_rank=598&amp;RID=W038YWYU013","GAY41303.1")</f>
        <v>GAY41303.1</v>
      </c>
      <c r="B601" s="38" t="s">
        <v>1865</v>
      </c>
      <c r="C601" s="38" t="s">
        <v>913</v>
      </c>
      <c r="D601" s="38">
        <v>531</v>
      </c>
      <c r="E601" s="38">
        <v>91</v>
      </c>
      <c r="F601" s="40">
        <v>2.9999999999999999E-7</v>
      </c>
      <c r="G601" s="38">
        <v>72.73</v>
      </c>
    </row>
    <row r="602" spans="1:7">
      <c r="A602" s="38" t="str">
        <f>HYPERLINK("https://www.ncbi.nlm.nih.gov/protein/KHN02774.1?report=genbank&amp;log$=prottop&amp;blast_rank=599&amp;RID=W038YWYU013","KHN02774.1")</f>
        <v>KHN02774.1</v>
      </c>
      <c r="B602" s="38" t="s">
        <v>1763</v>
      </c>
      <c r="C602" s="38" t="s">
        <v>1716</v>
      </c>
      <c r="D602" s="38">
        <v>478</v>
      </c>
      <c r="E602" s="38">
        <v>100</v>
      </c>
      <c r="F602" s="40">
        <v>2.9999999999999999E-7</v>
      </c>
      <c r="G602" s="38">
        <v>69.569999999999993</v>
      </c>
    </row>
    <row r="603" spans="1:7">
      <c r="A603" s="38" t="str">
        <f>HYPERLINK("https://www.ncbi.nlm.nih.gov/protein/XP_026380202.1?report=genbank&amp;log$=prottop&amp;blast_rank=600&amp;RID=W038YWYU013","XP_026380202.1")</f>
        <v>XP_026380202.1</v>
      </c>
      <c r="B603" s="38" t="s">
        <v>1094</v>
      </c>
      <c r="C603" s="38" t="s">
        <v>1095</v>
      </c>
      <c r="D603" s="38">
        <v>758</v>
      </c>
      <c r="E603" s="38">
        <v>100</v>
      </c>
      <c r="F603" s="40">
        <v>3.9999999999999998E-7</v>
      </c>
      <c r="G603" s="38">
        <v>69.569999999999993</v>
      </c>
    </row>
    <row r="604" spans="1:7">
      <c r="A604" s="38" t="str">
        <f>HYPERLINK("https://www.ncbi.nlm.nih.gov/protein/XP_026409475.1?report=genbank&amp;log$=prottop&amp;blast_rank=601&amp;RID=W038YWYU013","XP_026409475.1")</f>
        <v>XP_026409475.1</v>
      </c>
      <c r="B604" s="38" t="s">
        <v>1094</v>
      </c>
      <c r="C604" s="38" t="s">
        <v>1095</v>
      </c>
      <c r="D604" s="38">
        <v>744</v>
      </c>
      <c r="E604" s="38">
        <v>100</v>
      </c>
      <c r="F604" s="40">
        <v>3.9999999999999998E-7</v>
      </c>
      <c r="G604" s="38">
        <v>69.569999999999993</v>
      </c>
    </row>
    <row r="605" spans="1:7">
      <c r="A605" s="38" t="str">
        <f>HYPERLINK("https://www.ncbi.nlm.nih.gov/protein/KAI3950356.1?report=genbank&amp;log$=prottop&amp;blast_rank=602&amp;RID=W038YWYU013","KAI3950356.1")</f>
        <v>KAI3950356.1</v>
      </c>
      <c r="B605" s="38" t="s">
        <v>1271</v>
      </c>
      <c r="C605" s="38" t="s">
        <v>1272</v>
      </c>
      <c r="D605" s="38">
        <v>743</v>
      </c>
      <c r="E605" s="38">
        <v>100</v>
      </c>
      <c r="F605" s="40">
        <v>3.9999999999999998E-7</v>
      </c>
      <c r="G605" s="38">
        <v>69.569999999999993</v>
      </c>
    </row>
    <row r="606" spans="1:7">
      <c r="A606" s="38" t="str">
        <f>HYPERLINK("https://www.ncbi.nlm.nih.gov/protein/KAI3850090.1?report=genbank&amp;log$=prottop&amp;blast_rank=603&amp;RID=W038YWYU013","KAI3850090.1")</f>
        <v>KAI3850090.1</v>
      </c>
      <c r="B606" s="38" t="s">
        <v>1327</v>
      </c>
      <c r="C606" s="38" t="s">
        <v>1328</v>
      </c>
      <c r="D606" s="38">
        <v>743</v>
      </c>
      <c r="E606" s="38">
        <v>100</v>
      </c>
      <c r="F606" s="40">
        <v>3.9999999999999998E-7</v>
      </c>
      <c r="G606" s="38">
        <v>69.569999999999993</v>
      </c>
    </row>
    <row r="607" spans="1:7">
      <c r="A607" s="38" t="str">
        <f>HYPERLINK("https://www.ncbi.nlm.nih.gov/protein/KAI3890294.1?report=genbank&amp;log$=prottop&amp;blast_rank=604&amp;RID=W038YWYU013","KAI3890294.1")</f>
        <v>KAI3890294.1</v>
      </c>
      <c r="B607" s="38" t="s">
        <v>1343</v>
      </c>
      <c r="C607" s="38" t="s">
        <v>1328</v>
      </c>
      <c r="D607" s="38">
        <v>742</v>
      </c>
      <c r="E607" s="38">
        <v>100</v>
      </c>
      <c r="F607" s="40">
        <v>3.9999999999999998E-7</v>
      </c>
      <c r="G607" s="38">
        <v>69.569999999999993</v>
      </c>
    </row>
    <row r="608" spans="1:7">
      <c r="A608" s="38" t="str">
        <f>HYPERLINK("https://www.ncbi.nlm.nih.gov/protein/KAI3875263.1?report=genbank&amp;log$=prottop&amp;blast_rank=605&amp;RID=W038YWYU013","KAI3875263.1")</f>
        <v>KAI3875263.1</v>
      </c>
      <c r="B608" s="38" t="s">
        <v>1239</v>
      </c>
      <c r="C608" s="38" t="s">
        <v>1240</v>
      </c>
      <c r="D608" s="38">
        <v>741</v>
      </c>
      <c r="E608" s="38">
        <v>100</v>
      </c>
      <c r="F608" s="40">
        <v>3.9999999999999998E-7</v>
      </c>
      <c r="G608" s="38">
        <v>69.569999999999993</v>
      </c>
    </row>
    <row r="609" spans="1:7">
      <c r="A609" s="38" t="str">
        <f>HYPERLINK("https://www.ncbi.nlm.nih.gov/protein/PKA60011.1?report=genbank&amp;log$=prottop&amp;blast_rank=606&amp;RID=W038YWYU013","PKA60011.1")</f>
        <v>PKA60011.1</v>
      </c>
      <c r="B609" s="38" t="s">
        <v>1765</v>
      </c>
      <c r="C609" s="38" t="s">
        <v>1766</v>
      </c>
      <c r="D609" s="38">
        <v>722</v>
      </c>
      <c r="E609" s="38">
        <v>100</v>
      </c>
      <c r="F609" s="40">
        <v>3.9999999999999998E-7</v>
      </c>
      <c r="G609" s="38">
        <v>72</v>
      </c>
    </row>
    <row r="610" spans="1:7">
      <c r="A610" s="38" t="str">
        <f>HYPERLINK("https://www.ncbi.nlm.nih.gov/protein/XP_051143494.1?report=genbank&amp;log$=prottop&amp;blast_rank=607&amp;RID=W038YWYU013","XP_051143494.1")</f>
        <v>XP_051143494.1</v>
      </c>
      <c r="B610" s="38" t="s">
        <v>1451</v>
      </c>
      <c r="C610" s="38" t="s">
        <v>1452</v>
      </c>
      <c r="D610" s="38">
        <v>704</v>
      </c>
      <c r="E610" s="38">
        <v>100</v>
      </c>
      <c r="F610" s="40">
        <v>3.9999999999999998E-7</v>
      </c>
      <c r="G610" s="38">
        <v>70.37</v>
      </c>
    </row>
    <row r="611" spans="1:7">
      <c r="A611" s="38" t="str">
        <f>HYPERLINK("https://www.ncbi.nlm.nih.gov/protein/RZC73070.1?report=genbank&amp;log$=prottop&amp;blast_rank=608&amp;RID=W038YWYU013","RZC73070.1")</f>
        <v>RZC73070.1</v>
      </c>
      <c r="B611" s="38" t="s">
        <v>1345</v>
      </c>
      <c r="C611" s="38" t="s">
        <v>1095</v>
      </c>
      <c r="D611" s="38">
        <v>690</v>
      </c>
      <c r="E611" s="38">
        <v>100</v>
      </c>
      <c r="F611" s="40">
        <v>3.9999999999999998E-7</v>
      </c>
      <c r="G611" s="38">
        <v>69.569999999999993</v>
      </c>
    </row>
    <row r="612" spans="1:7">
      <c r="A612" s="38" t="str">
        <f>HYPERLINK("https://www.ncbi.nlm.nih.gov/protein/OMO98016.1?report=genbank&amp;log$=prottop&amp;blast_rank=609&amp;RID=W038YWYU013","OMO98016.1")</f>
        <v>OMO98016.1</v>
      </c>
      <c r="B612" s="38" t="s">
        <v>1477</v>
      </c>
      <c r="C612" s="38" t="s">
        <v>1478</v>
      </c>
      <c r="D612" s="38">
        <v>681</v>
      </c>
      <c r="E612" s="38">
        <v>95</v>
      </c>
      <c r="F612" s="40">
        <v>3.9999999999999998E-7</v>
      </c>
      <c r="G612" s="38">
        <v>69.569999999999993</v>
      </c>
    </row>
    <row r="613" spans="1:7">
      <c r="A613" s="38" t="str">
        <f>HYPERLINK("https://www.ncbi.nlm.nih.gov/protein/XP_022724903.1?report=genbank&amp;log$=prottop&amp;blast_rank=610&amp;RID=W038YWYU013","XP_022724903.1")</f>
        <v>XP_022724903.1</v>
      </c>
      <c r="B613" s="38" t="s">
        <v>1459</v>
      </c>
      <c r="C613" s="38" t="s">
        <v>999</v>
      </c>
      <c r="D613" s="38">
        <v>681</v>
      </c>
      <c r="E613" s="38">
        <v>95</v>
      </c>
      <c r="F613" s="40">
        <v>3.9999999999999998E-7</v>
      </c>
      <c r="G613" s="38">
        <v>69.569999999999993</v>
      </c>
    </row>
    <row r="614" spans="1:7">
      <c r="A614" s="38" t="str">
        <f>HYPERLINK("https://www.ncbi.nlm.nih.gov/protein/EOY23019.1?report=genbank&amp;log$=prottop&amp;blast_rank=611&amp;RID=W038YWYU013","EOY23019.1")</f>
        <v>EOY23019.1</v>
      </c>
      <c r="B614" s="38" t="s">
        <v>1482</v>
      </c>
      <c r="C614" s="38" t="s">
        <v>36</v>
      </c>
      <c r="D614" s="38">
        <v>681</v>
      </c>
      <c r="E614" s="38">
        <v>95</v>
      </c>
      <c r="F614" s="40">
        <v>3.9999999999999998E-7</v>
      </c>
      <c r="G614" s="38">
        <v>69.569999999999993</v>
      </c>
    </row>
    <row r="615" spans="1:7">
      <c r="A615" s="38" t="str">
        <f>HYPERLINK("https://www.ncbi.nlm.nih.gov/protein/OMO85926.1?report=genbank&amp;log$=prottop&amp;blast_rank=612&amp;RID=W038YWYU013","OMO85926.1")</f>
        <v>OMO85926.1</v>
      </c>
      <c r="B615" s="38" t="s">
        <v>1567</v>
      </c>
      <c r="C615" s="38" t="s">
        <v>1385</v>
      </c>
      <c r="D615" s="38">
        <v>680</v>
      </c>
      <c r="E615" s="38">
        <v>95</v>
      </c>
      <c r="F615" s="40">
        <v>3.9999999999999998E-7</v>
      </c>
      <c r="G615" s="38">
        <v>69.569999999999993</v>
      </c>
    </row>
    <row r="616" spans="1:7">
      <c r="A616" s="38" t="str">
        <f>HYPERLINK("https://www.ncbi.nlm.nih.gov/protein/XP_017972917.1?report=genbank&amp;log$=prottop&amp;blast_rank=613&amp;RID=W038YWYU013","XP_017972917.1")</f>
        <v>XP_017972917.1</v>
      </c>
      <c r="B616" s="38" t="s">
        <v>1464</v>
      </c>
      <c r="C616" s="38" t="s">
        <v>36</v>
      </c>
      <c r="D616" s="38">
        <v>680</v>
      </c>
      <c r="E616" s="38">
        <v>95</v>
      </c>
      <c r="F616" s="40">
        <v>3.9999999999999998E-7</v>
      </c>
      <c r="G616" s="38">
        <v>69.569999999999993</v>
      </c>
    </row>
    <row r="617" spans="1:7">
      <c r="A617" s="38" t="str">
        <f>HYPERLINK("https://www.ncbi.nlm.nih.gov/protein/KAJ0487726.1?report=genbank&amp;log$=prottop&amp;blast_rank=614&amp;RID=W038YWYU013","KAJ0487726.1")</f>
        <v>KAJ0487726.1</v>
      </c>
      <c r="B617" s="38" t="s">
        <v>1237</v>
      </c>
      <c r="C617" s="38" t="s">
        <v>1238</v>
      </c>
      <c r="D617" s="38">
        <v>652</v>
      </c>
      <c r="E617" s="38">
        <v>100</v>
      </c>
      <c r="F617" s="40">
        <v>3.9999999999999998E-7</v>
      </c>
      <c r="G617" s="38">
        <v>73.91</v>
      </c>
    </row>
    <row r="618" spans="1:7">
      <c r="A618" s="38" t="str">
        <f>HYPERLINK("https://www.ncbi.nlm.nih.gov/protein/KAF4361070.1?report=genbank&amp;log$=prottop&amp;blast_rank=615&amp;RID=W038YWYU013","KAF4361070.1")</f>
        <v>KAF4361070.1</v>
      </c>
      <c r="B618" s="38" t="s">
        <v>2073</v>
      </c>
      <c r="C618" s="38" t="s">
        <v>1147</v>
      </c>
      <c r="D618" s="38">
        <v>650</v>
      </c>
      <c r="E618" s="38">
        <v>100</v>
      </c>
      <c r="F618" s="40">
        <v>3.9999999999999998E-7</v>
      </c>
      <c r="G618" s="38">
        <v>62.07</v>
      </c>
    </row>
    <row r="619" spans="1:7">
      <c r="A619" s="38" t="str">
        <f>HYPERLINK("https://www.ncbi.nlm.nih.gov/protein/KAF4352719.1?report=genbank&amp;log$=prottop&amp;blast_rank=616&amp;RID=W038YWYU013","KAF4352719.1")</f>
        <v>KAF4352719.1</v>
      </c>
      <c r="B619" s="38" t="s">
        <v>1959</v>
      </c>
      <c r="C619" s="38" t="s">
        <v>1147</v>
      </c>
      <c r="D619" s="38">
        <v>647</v>
      </c>
      <c r="E619" s="38">
        <v>100</v>
      </c>
      <c r="F619" s="40">
        <v>3.9999999999999998E-7</v>
      </c>
      <c r="G619" s="38">
        <v>62.07</v>
      </c>
    </row>
    <row r="620" spans="1:7">
      <c r="A620" s="38" t="str">
        <f>HYPERLINK("https://www.ncbi.nlm.nih.gov/protein/MBA0863705.1?report=genbank&amp;log$=prottop&amp;blast_rank=617&amp;RID=W038YWYU013","MBA0863705.1")</f>
        <v>MBA0863705.1</v>
      </c>
      <c r="B620" s="38" t="s">
        <v>992</v>
      </c>
      <c r="C620" s="38" t="s">
        <v>993</v>
      </c>
      <c r="D620" s="38">
        <v>646</v>
      </c>
      <c r="E620" s="38">
        <v>95</v>
      </c>
      <c r="F620" s="40">
        <v>3.9999999999999998E-7</v>
      </c>
      <c r="G620" s="38">
        <v>69.569999999999993</v>
      </c>
    </row>
    <row r="621" spans="1:7">
      <c r="A621" s="38" t="str">
        <f>HYPERLINK("https://www.ncbi.nlm.nih.gov/protein/MBA0718985.1?report=genbank&amp;log$=prottop&amp;blast_rank=618&amp;RID=W038YWYU013","MBA0718985.1")</f>
        <v>MBA0718985.1</v>
      </c>
      <c r="B621" s="38" t="s">
        <v>994</v>
      </c>
      <c r="C621" s="38" t="s">
        <v>995</v>
      </c>
      <c r="D621" s="38">
        <v>646</v>
      </c>
      <c r="E621" s="38">
        <v>95</v>
      </c>
      <c r="F621" s="40">
        <v>3.9999999999999998E-7</v>
      </c>
      <c r="G621" s="38">
        <v>69.569999999999993</v>
      </c>
    </row>
    <row r="622" spans="1:7">
      <c r="A622" s="38" t="str">
        <f>HYPERLINK("https://www.ncbi.nlm.nih.gov/protein/XP_030493475.1?report=genbank&amp;log$=prottop&amp;blast_rank=619&amp;RID=W038YWYU013","XP_030493475.1")</f>
        <v>XP_030493475.1</v>
      </c>
      <c r="B622" s="38" t="s">
        <v>1951</v>
      </c>
      <c r="C622" s="38" t="s">
        <v>1147</v>
      </c>
      <c r="D622" s="38">
        <v>645</v>
      </c>
      <c r="E622" s="38">
        <v>100</v>
      </c>
      <c r="F622" s="40">
        <v>3.9999999999999998E-7</v>
      </c>
      <c r="G622" s="38">
        <v>62.07</v>
      </c>
    </row>
    <row r="623" spans="1:7">
      <c r="A623" s="38" t="str">
        <f>HYPERLINK("https://www.ncbi.nlm.nih.gov/protein/MBA0564173.1?report=genbank&amp;log$=prottop&amp;blast_rank=620&amp;RID=W038YWYU013","MBA0564173.1")</f>
        <v>MBA0564173.1</v>
      </c>
      <c r="B623" s="38" t="s">
        <v>990</v>
      </c>
      <c r="C623" s="38" t="s">
        <v>991</v>
      </c>
      <c r="D623" s="38">
        <v>645</v>
      </c>
      <c r="E623" s="38">
        <v>95</v>
      </c>
      <c r="F623" s="40">
        <v>3.9999999999999998E-7</v>
      </c>
      <c r="G623" s="38">
        <v>69.569999999999993</v>
      </c>
    </row>
    <row r="624" spans="1:7">
      <c r="A624" s="38" t="str">
        <f>HYPERLINK("https://www.ncbi.nlm.nih.gov/protein/MBA0689998.1?report=genbank&amp;log$=prottop&amp;blast_rank=621&amp;RID=W038YWYU013","MBA0689998.1")</f>
        <v>MBA0689998.1</v>
      </c>
      <c r="B624" s="38" t="s">
        <v>982</v>
      </c>
      <c r="C624" s="38" t="s">
        <v>983</v>
      </c>
      <c r="D624" s="38">
        <v>532</v>
      </c>
      <c r="E624" s="38">
        <v>95</v>
      </c>
      <c r="F624" s="40">
        <v>3.9999999999999998E-7</v>
      </c>
      <c r="G624" s="38">
        <v>69.569999999999993</v>
      </c>
    </row>
    <row r="625" spans="1:7">
      <c r="A625" s="38" t="str">
        <f>HYPERLINK("https://www.ncbi.nlm.nih.gov/protein/XP_022153370.1?report=genbank&amp;log$=prottop&amp;blast_rank=622&amp;RID=W038YWYU013","XP_022153370.1")</f>
        <v>XP_022153370.1</v>
      </c>
      <c r="B625" s="38" t="s">
        <v>1577</v>
      </c>
      <c r="C625" s="38" t="s">
        <v>1266</v>
      </c>
      <c r="D625" s="38">
        <v>347</v>
      </c>
      <c r="E625" s="38">
        <v>91</v>
      </c>
      <c r="F625" s="40">
        <v>3.9999999999999998E-7</v>
      </c>
      <c r="G625" s="38">
        <v>77.27</v>
      </c>
    </row>
    <row r="626" spans="1:7">
      <c r="A626" s="38" t="str">
        <f>HYPERLINK("https://www.ncbi.nlm.nih.gov/protein/KAI6706719.1?report=genbank&amp;log$=prottop&amp;blast_rank=623&amp;RID=W038YWYU013","KAI6706719.1")</f>
        <v>KAI6706719.1</v>
      </c>
      <c r="B626" s="38" t="s">
        <v>1176</v>
      </c>
      <c r="C626" s="38" t="s">
        <v>1177</v>
      </c>
      <c r="D626" s="38">
        <v>714</v>
      </c>
      <c r="E626" s="38">
        <v>95</v>
      </c>
      <c r="F626" s="40">
        <v>5.9999999999999997E-7</v>
      </c>
      <c r="G626" s="38">
        <v>66.67</v>
      </c>
    </row>
    <row r="627" spans="1:7">
      <c r="A627" s="38" t="str">
        <f>HYPERLINK("https://www.ncbi.nlm.nih.gov/protein/XP_022006648.1?report=genbank&amp;log$=prottop&amp;blast_rank=624&amp;RID=W038YWYU013","XP_022006648.1")</f>
        <v>XP_022006648.1</v>
      </c>
      <c r="B627" s="38" t="s">
        <v>1278</v>
      </c>
      <c r="C627" s="38" t="s">
        <v>1238</v>
      </c>
      <c r="D627" s="38">
        <v>671</v>
      </c>
      <c r="E627" s="38">
        <v>95</v>
      </c>
      <c r="F627" s="40">
        <v>5.9999999999999997E-7</v>
      </c>
      <c r="G627" s="38">
        <v>73.91</v>
      </c>
    </row>
    <row r="628" spans="1:7">
      <c r="A628" s="38" t="str">
        <f>HYPERLINK("https://www.ncbi.nlm.nih.gov/protein/KAJ0705468.1?report=genbank&amp;log$=prottop&amp;blast_rank=625&amp;RID=W038YWYU013","KAJ0705468.1")</f>
        <v>KAJ0705468.1</v>
      </c>
      <c r="B628" s="38" t="s">
        <v>1237</v>
      </c>
      <c r="C628" s="38" t="s">
        <v>1238</v>
      </c>
      <c r="D628" s="38">
        <v>670</v>
      </c>
      <c r="E628" s="38">
        <v>95</v>
      </c>
      <c r="F628" s="40">
        <v>5.9999999999999997E-7</v>
      </c>
      <c r="G628" s="38">
        <v>73.91</v>
      </c>
    </row>
    <row r="629" spans="1:7">
      <c r="A629" s="38" t="str">
        <f>HYPERLINK("https://www.ncbi.nlm.nih.gov/protein/KAJ0658190.1?report=genbank&amp;log$=prottop&amp;blast_rank=626&amp;RID=W038YWYU013","KAJ0658190.1")</f>
        <v>KAJ0658190.1</v>
      </c>
      <c r="B629" s="38" t="s">
        <v>1237</v>
      </c>
      <c r="C629" s="38" t="s">
        <v>1238</v>
      </c>
      <c r="D629" s="38">
        <v>669</v>
      </c>
      <c r="E629" s="38">
        <v>95</v>
      </c>
      <c r="F629" s="40">
        <v>5.9999999999999997E-7</v>
      </c>
      <c r="G629" s="38">
        <v>73.91</v>
      </c>
    </row>
    <row r="630" spans="1:7">
      <c r="A630" s="38" t="str">
        <f>HYPERLINK("https://www.ncbi.nlm.nih.gov/protein/KAJ0466164.1?report=genbank&amp;log$=prottop&amp;blast_rank=627&amp;RID=W038YWYU013","KAJ0466164.1")</f>
        <v>KAJ0466164.1</v>
      </c>
      <c r="B630" s="38" t="s">
        <v>1237</v>
      </c>
      <c r="C630" s="38" t="s">
        <v>1238</v>
      </c>
      <c r="D630" s="38">
        <v>669</v>
      </c>
      <c r="E630" s="38">
        <v>95</v>
      </c>
      <c r="F630" s="40">
        <v>5.9999999999999997E-7</v>
      </c>
      <c r="G630" s="38">
        <v>73.91</v>
      </c>
    </row>
    <row r="631" spans="1:7">
      <c r="A631" s="38" t="str">
        <f>HYPERLINK("https://www.ncbi.nlm.nih.gov/protein/KAJ0471152.1?report=genbank&amp;log$=prottop&amp;blast_rank=628&amp;RID=W038YWYU013","KAJ0471152.1")</f>
        <v>KAJ0471152.1</v>
      </c>
      <c r="B631" s="38" t="s">
        <v>1237</v>
      </c>
      <c r="C631" s="38" t="s">
        <v>1238</v>
      </c>
      <c r="D631" s="38">
        <v>655</v>
      </c>
      <c r="E631" s="38">
        <v>95</v>
      </c>
      <c r="F631" s="40">
        <v>5.9999999999999997E-7</v>
      </c>
      <c r="G631" s="38">
        <v>73.91</v>
      </c>
    </row>
    <row r="632" spans="1:7">
      <c r="A632" s="38" t="str">
        <f>HYPERLINK("https://www.ncbi.nlm.nih.gov/protein/KAG9452111.1?report=genbank&amp;log$=prottop&amp;blast_rank=629&amp;RID=W038YWYU013","KAG9452111.1")</f>
        <v>KAG9452111.1</v>
      </c>
      <c r="B632" s="38" t="s">
        <v>1454</v>
      </c>
      <c r="C632" s="38" t="s">
        <v>1455</v>
      </c>
      <c r="D632" s="38">
        <v>605</v>
      </c>
      <c r="E632" s="38">
        <v>100</v>
      </c>
      <c r="F632" s="40">
        <v>5.9999999999999997E-7</v>
      </c>
      <c r="G632" s="38">
        <v>69.569999999999993</v>
      </c>
    </row>
    <row r="633" spans="1:7">
      <c r="A633" s="38" t="str">
        <f>HYPERLINK("https://www.ncbi.nlm.nih.gov/protein/XP_030474423.1?report=genbank&amp;log$=prottop&amp;blast_rank=630&amp;RID=W038YWYU013","XP_030474423.1")</f>
        <v>XP_030474423.1</v>
      </c>
      <c r="B633" s="38" t="s">
        <v>1152</v>
      </c>
      <c r="C633" s="38" t="s">
        <v>1153</v>
      </c>
      <c r="D633" s="38">
        <v>598</v>
      </c>
      <c r="E633" s="38">
        <v>95</v>
      </c>
      <c r="F633" s="40">
        <v>5.9999999999999997E-7</v>
      </c>
      <c r="G633" s="38">
        <v>66.67</v>
      </c>
    </row>
    <row r="634" spans="1:7">
      <c r="A634" s="38" t="str">
        <f>HYPERLINK("https://www.ncbi.nlm.nih.gov/protein/KAI3985277.1?report=genbank&amp;log$=prottop&amp;blast_rank=631&amp;RID=W038YWYU013","KAI3985277.1")</f>
        <v>KAI3985277.1</v>
      </c>
      <c r="B634" s="38" t="s">
        <v>1234</v>
      </c>
      <c r="C634" s="38" t="s">
        <v>1143</v>
      </c>
      <c r="D634" s="38">
        <v>738</v>
      </c>
      <c r="E634" s="38">
        <v>100</v>
      </c>
      <c r="F634" s="40">
        <v>7.9999999999999996E-7</v>
      </c>
      <c r="G634" s="38">
        <v>65.38</v>
      </c>
    </row>
    <row r="635" spans="1:7">
      <c r="A635" s="38" t="str">
        <f>HYPERLINK("https://www.ncbi.nlm.nih.gov/protein/KAH7659660.1?report=genbank&amp;log$=prottop&amp;blast_rank=632&amp;RID=W038YWYU013","KAH7659660.1")</f>
        <v>KAH7659660.1</v>
      </c>
      <c r="B635" s="38" t="s">
        <v>1655</v>
      </c>
      <c r="C635" s="38" t="s">
        <v>1656</v>
      </c>
      <c r="D635" s="38">
        <v>711</v>
      </c>
      <c r="E635" s="38">
        <v>100</v>
      </c>
      <c r="F635" s="40">
        <v>7.9999999999999996E-7</v>
      </c>
      <c r="G635" s="38">
        <v>75</v>
      </c>
    </row>
    <row r="636" spans="1:7">
      <c r="A636" s="38" t="str">
        <f>HYPERLINK("https://www.ncbi.nlm.nih.gov/protein/XP_043718325.1?report=genbank&amp;log$=prottop&amp;blast_rank=633&amp;RID=W038YWYU013","XP_043718325.1")</f>
        <v>XP_043718325.1</v>
      </c>
      <c r="B636" s="38" t="s">
        <v>1259</v>
      </c>
      <c r="C636" s="38" t="s">
        <v>1260</v>
      </c>
      <c r="D636" s="38">
        <v>694</v>
      </c>
      <c r="E636" s="38">
        <v>100</v>
      </c>
      <c r="F636" s="40">
        <v>7.9999999999999996E-7</v>
      </c>
      <c r="G636" s="38">
        <v>69.569999999999993</v>
      </c>
    </row>
    <row r="637" spans="1:7">
      <c r="A637" s="38" t="str">
        <f>HYPERLINK("https://www.ncbi.nlm.nih.gov/protein/PIA49793.1?report=genbank&amp;log$=prottop&amp;blast_rank=634&amp;RID=W038YWYU013","PIA49793.1")</f>
        <v>PIA49793.1</v>
      </c>
      <c r="B637" s="38" t="s">
        <v>1185</v>
      </c>
      <c r="C637" s="38" t="s">
        <v>1186</v>
      </c>
      <c r="D637" s="38">
        <v>693</v>
      </c>
      <c r="E637" s="38">
        <v>100</v>
      </c>
      <c r="F637" s="40">
        <v>7.9999999999999996E-7</v>
      </c>
      <c r="G637" s="38">
        <v>66.67</v>
      </c>
    </row>
    <row r="638" spans="1:7">
      <c r="A638" s="38" t="str">
        <f>HYPERLINK("https://www.ncbi.nlm.nih.gov/protein/KAF5196141.1?report=genbank&amp;log$=prottop&amp;blast_rank=635&amp;RID=W038YWYU013","KAF5196141.1")</f>
        <v>KAF5196141.1</v>
      </c>
      <c r="B638" s="38" t="s">
        <v>1209</v>
      </c>
      <c r="C638" s="38" t="s">
        <v>1210</v>
      </c>
      <c r="D638" s="38">
        <v>692</v>
      </c>
      <c r="E638" s="38">
        <v>100</v>
      </c>
      <c r="F638" s="40">
        <v>7.9999999999999996E-7</v>
      </c>
      <c r="G638" s="38">
        <v>66.67</v>
      </c>
    </row>
    <row r="639" spans="1:7">
      <c r="A639" s="38" t="str">
        <f>HYPERLINK("https://www.ncbi.nlm.nih.gov/protein/PON69971.1?report=genbank&amp;log$=prottop&amp;blast_rank=636&amp;RID=W038YWYU013","PON69971.1")</f>
        <v>PON69971.1</v>
      </c>
      <c r="B639" s="38" t="s">
        <v>1054</v>
      </c>
      <c r="C639" s="38" t="s">
        <v>1055</v>
      </c>
      <c r="D639" s="38">
        <v>679</v>
      </c>
      <c r="E639" s="38">
        <v>95</v>
      </c>
      <c r="F639" s="40">
        <v>7.9999999999999996E-7</v>
      </c>
      <c r="G639" s="38">
        <v>69.569999999999993</v>
      </c>
    </row>
    <row r="640" spans="1:7">
      <c r="A640" s="38" t="str">
        <f>HYPERLINK("https://www.ncbi.nlm.nih.gov/protein/KAJ0962206.1?report=genbank&amp;log$=prottop&amp;blast_rank=637&amp;RID=W038YWYU013","KAJ0962206.1")</f>
        <v>KAJ0962206.1</v>
      </c>
      <c r="B640" s="38" t="s">
        <v>1528</v>
      </c>
      <c r="C640" s="38" t="s">
        <v>1529</v>
      </c>
      <c r="D640" s="38">
        <v>419</v>
      </c>
      <c r="E640" s="38">
        <v>100</v>
      </c>
      <c r="F640" s="40">
        <v>7.9999999999999996E-7</v>
      </c>
      <c r="G640" s="38">
        <v>75</v>
      </c>
    </row>
    <row r="641" spans="1:7">
      <c r="A641" s="38" t="str">
        <f>HYPERLINK("https://www.ncbi.nlm.nih.gov/protein/KAG6746410.1?report=genbank&amp;log$=prottop&amp;blast_rank=638&amp;RID=W038YWYU013","KAG6746410.1")</f>
        <v>KAG6746410.1</v>
      </c>
      <c r="B641" s="38" t="s">
        <v>1591</v>
      </c>
      <c r="C641" s="38" t="s">
        <v>1009</v>
      </c>
      <c r="D641" s="38">
        <v>863</v>
      </c>
      <c r="E641" s="38">
        <v>100</v>
      </c>
      <c r="F641" s="40">
        <v>9.9999999999999995E-7</v>
      </c>
      <c r="G641" s="38">
        <v>69.569999999999993</v>
      </c>
    </row>
    <row r="642" spans="1:7">
      <c r="A642" s="38" t="str">
        <f>HYPERLINK("https://www.ncbi.nlm.nih.gov/protein/KAH8486389.1?report=genbank&amp;log$=prottop&amp;blast_rank=639&amp;RID=W038YWYU013","KAH8486389.1")</f>
        <v>KAH8486389.1</v>
      </c>
      <c r="B642" s="38" t="s">
        <v>1561</v>
      </c>
      <c r="C642" s="38" t="s">
        <v>1024</v>
      </c>
      <c r="D642" s="38">
        <v>799</v>
      </c>
      <c r="E642" s="38">
        <v>100</v>
      </c>
      <c r="F642" s="40">
        <v>9.9999999999999995E-7</v>
      </c>
      <c r="G642" s="38">
        <v>69.569999999999993</v>
      </c>
    </row>
    <row r="643" spans="1:7">
      <c r="A643" s="38" t="str">
        <f>HYPERLINK("https://www.ncbi.nlm.nih.gov/protein/KAG6747437.1?report=genbank&amp;log$=prottop&amp;blast_rank=640&amp;RID=W038YWYU013","KAG6747437.1")</f>
        <v>KAG6747437.1</v>
      </c>
      <c r="B643" s="38" t="s">
        <v>1568</v>
      </c>
      <c r="C643" s="38" t="s">
        <v>1009</v>
      </c>
      <c r="D643" s="38">
        <v>778</v>
      </c>
      <c r="E643" s="38">
        <v>100</v>
      </c>
      <c r="F643" s="40">
        <v>9.9999999999999995E-7</v>
      </c>
      <c r="G643" s="38">
        <v>69.569999999999993</v>
      </c>
    </row>
    <row r="644" spans="1:7">
      <c r="A644" s="38" t="str">
        <f>HYPERLINK("https://www.ncbi.nlm.nih.gov/protein/XP_043697094.1?report=genbank&amp;log$=prottop&amp;blast_rank=641&amp;RID=W038YWYU013","XP_043697094.1")</f>
        <v>XP_043697094.1</v>
      </c>
      <c r="B644" s="38" t="s">
        <v>1259</v>
      </c>
      <c r="C644" s="38" t="s">
        <v>1260</v>
      </c>
      <c r="D644" s="38">
        <v>710</v>
      </c>
      <c r="E644" s="38">
        <v>86</v>
      </c>
      <c r="F644" s="40">
        <v>9.9999999999999995E-7</v>
      </c>
      <c r="G644" s="38">
        <v>75</v>
      </c>
    </row>
    <row r="645" spans="1:7">
      <c r="A645" s="38" t="str">
        <f>HYPERLINK("https://www.ncbi.nlm.nih.gov/protein/XP_021765230.1?report=genbank&amp;log$=prottop&amp;blast_rank=642&amp;RID=W038YWYU013","XP_021765230.1")</f>
        <v>XP_021765230.1</v>
      </c>
      <c r="B645" s="38" t="s">
        <v>1467</v>
      </c>
      <c r="C645" s="38" t="s">
        <v>1468</v>
      </c>
      <c r="D645" s="38">
        <v>709</v>
      </c>
      <c r="E645" s="38">
        <v>95</v>
      </c>
      <c r="F645" s="40">
        <v>9.9999999999999995E-7</v>
      </c>
      <c r="G645" s="38">
        <v>73.91</v>
      </c>
    </row>
    <row r="646" spans="1:7">
      <c r="A646" s="38" t="str">
        <f>HYPERLINK("https://www.ncbi.nlm.nih.gov/protein/XP_021730190.1?report=genbank&amp;log$=prottop&amp;blast_rank=643&amp;RID=W038YWYU013","XP_021730190.1")</f>
        <v>XP_021730190.1</v>
      </c>
      <c r="B646" s="38" t="s">
        <v>1800</v>
      </c>
      <c r="C646" s="38" t="s">
        <v>1468</v>
      </c>
      <c r="D646" s="38">
        <v>686</v>
      </c>
      <c r="E646" s="38">
        <v>95</v>
      </c>
      <c r="F646" s="40">
        <v>9.9999999999999995E-7</v>
      </c>
      <c r="G646" s="38">
        <v>73.91</v>
      </c>
    </row>
    <row r="647" spans="1:7">
      <c r="A647" s="38" t="str">
        <f>HYPERLINK("https://www.ncbi.nlm.nih.gov/protein/XP_022873954.1?report=genbank&amp;log$=prottop&amp;blast_rank=644&amp;RID=W038YWYU013","XP_022873954.1")</f>
        <v>XP_022873954.1</v>
      </c>
      <c r="B647" s="38" t="s">
        <v>1202</v>
      </c>
      <c r="C647" s="38" t="s">
        <v>1203</v>
      </c>
      <c r="D647" s="38">
        <v>686</v>
      </c>
      <c r="E647" s="38">
        <v>100</v>
      </c>
      <c r="F647" s="40">
        <v>9.9999999999999995E-7</v>
      </c>
      <c r="G647" s="38">
        <v>69.569999999999993</v>
      </c>
    </row>
    <row r="648" spans="1:7">
      <c r="A648" s="38" t="str">
        <f>HYPERLINK("https://www.ncbi.nlm.nih.gov/protein/CAA2934949.1?report=genbank&amp;log$=prottop&amp;blast_rank=645&amp;RID=W038YWYU013","CAA2934949.1")</f>
        <v>CAA2934949.1</v>
      </c>
      <c r="B648" s="38" t="s">
        <v>1199</v>
      </c>
      <c r="C648" s="38" t="s">
        <v>1200</v>
      </c>
      <c r="D648" s="38">
        <v>686</v>
      </c>
      <c r="E648" s="38">
        <v>100</v>
      </c>
      <c r="F648" s="40">
        <v>9.9999999999999995E-7</v>
      </c>
      <c r="G648" s="38">
        <v>69.569999999999993</v>
      </c>
    </row>
    <row r="649" spans="1:7">
      <c r="A649" s="38" t="str">
        <f>HYPERLINK("https://www.ncbi.nlm.nih.gov/protein/KAI5563389.1?report=genbank&amp;log$=prottop&amp;blast_rank=646&amp;RID=W038YWYU013","KAI5563389.1")</f>
        <v>KAI5563389.1</v>
      </c>
      <c r="B649" s="38" t="s">
        <v>1555</v>
      </c>
      <c r="C649" s="38" t="s">
        <v>31</v>
      </c>
      <c r="D649" s="38">
        <v>684</v>
      </c>
      <c r="E649" s="38">
        <v>100</v>
      </c>
      <c r="F649" s="40">
        <v>9.9999999999999995E-7</v>
      </c>
      <c r="G649" s="38">
        <v>69.569999999999993</v>
      </c>
    </row>
    <row r="650" spans="1:7">
      <c r="A650" s="38" t="str">
        <f>HYPERLINK("https://www.ncbi.nlm.nih.gov/protein/XP_002321863.2?report=genbank&amp;log$=prottop&amp;blast_rank=647&amp;RID=W038YWYU013","XP_002321863.2")</f>
        <v>XP_002321863.2</v>
      </c>
      <c r="B650" s="38" t="s">
        <v>1556</v>
      </c>
      <c r="C650" s="38" t="s">
        <v>31</v>
      </c>
      <c r="D650" s="38">
        <v>684</v>
      </c>
      <c r="E650" s="38">
        <v>100</v>
      </c>
      <c r="F650" s="40">
        <v>9.9999999999999995E-7</v>
      </c>
      <c r="G650" s="38">
        <v>69.569999999999993</v>
      </c>
    </row>
    <row r="651" spans="1:7">
      <c r="A651" s="38" t="str">
        <f>HYPERLINK("https://www.ncbi.nlm.nih.gov/protein/XP_034924454.1?report=genbank&amp;log$=prottop&amp;blast_rank=648&amp;RID=W038YWYU013","XP_034924454.1")</f>
        <v>XP_034924454.1</v>
      </c>
      <c r="B651" s="38" t="s">
        <v>1547</v>
      </c>
      <c r="C651" s="38" t="s">
        <v>1007</v>
      </c>
      <c r="D651" s="38">
        <v>684</v>
      </c>
      <c r="E651" s="38">
        <v>100</v>
      </c>
      <c r="F651" s="40">
        <v>9.9999999999999995E-7</v>
      </c>
      <c r="G651" s="38">
        <v>69.569999999999993</v>
      </c>
    </row>
    <row r="652" spans="1:7">
      <c r="A652" s="38" t="str">
        <f>HYPERLINK("https://www.ncbi.nlm.nih.gov/protein/XP_011041657.1?report=genbank&amp;log$=prottop&amp;blast_rank=649&amp;RID=W038YWYU013","XP_011041657.1")</f>
        <v>XP_011041657.1</v>
      </c>
      <c r="B652" s="38" t="s">
        <v>1473</v>
      </c>
      <c r="C652" s="38" t="s">
        <v>1034</v>
      </c>
      <c r="D652" s="38">
        <v>684</v>
      </c>
      <c r="E652" s="38">
        <v>100</v>
      </c>
      <c r="F652" s="40">
        <v>9.9999999999999995E-7</v>
      </c>
      <c r="G652" s="38">
        <v>69.569999999999993</v>
      </c>
    </row>
    <row r="653" spans="1:7">
      <c r="A653" s="38" t="str">
        <f>HYPERLINK("https://www.ncbi.nlm.nih.gov/protein/KNA21979.1?report=genbank&amp;log$=prottop&amp;blast_rank=650&amp;RID=W038YWYU013","KNA21979.1")</f>
        <v>KNA21979.1</v>
      </c>
      <c r="B653" s="38" t="s">
        <v>1897</v>
      </c>
      <c r="C653" s="38" t="s">
        <v>1552</v>
      </c>
      <c r="D653" s="38">
        <v>678</v>
      </c>
      <c r="E653" s="38">
        <v>95</v>
      </c>
      <c r="F653" s="40">
        <v>9.9999999999999995E-7</v>
      </c>
      <c r="G653" s="38">
        <v>73.91</v>
      </c>
    </row>
    <row r="654" spans="1:7">
      <c r="A654" s="38" t="str">
        <f>HYPERLINK("https://www.ncbi.nlm.nih.gov/protein/XP_021842273.1?report=genbank&amp;log$=prottop&amp;blast_rank=651&amp;RID=W038YWYU013","XP_021842273.1")</f>
        <v>XP_021842273.1</v>
      </c>
      <c r="B654" s="38" t="s">
        <v>1851</v>
      </c>
      <c r="C654" s="38" t="s">
        <v>1552</v>
      </c>
      <c r="D654" s="38">
        <v>677</v>
      </c>
      <c r="E654" s="38">
        <v>95</v>
      </c>
      <c r="F654" s="40">
        <v>9.9999999999999995E-7</v>
      </c>
      <c r="G654" s="38">
        <v>73.91</v>
      </c>
    </row>
    <row r="655" spans="1:7">
      <c r="A655" s="38" t="str">
        <f>HYPERLINK("https://www.ncbi.nlm.nih.gov/protein/XP_034205676.1?report=genbank&amp;log$=prottop&amp;blast_rank=652&amp;RID=W038YWYU013","XP_034205676.1")</f>
        <v>XP_034205676.1</v>
      </c>
      <c r="B655" s="38" t="s">
        <v>1682</v>
      </c>
      <c r="C655" s="38" t="s">
        <v>1309</v>
      </c>
      <c r="D655" s="38">
        <v>643</v>
      </c>
      <c r="E655" s="38">
        <v>95</v>
      </c>
      <c r="F655" s="40">
        <v>9.9999999999999995E-7</v>
      </c>
      <c r="G655" s="38">
        <v>69.569999999999993</v>
      </c>
    </row>
    <row r="656" spans="1:7">
      <c r="A656" s="38" t="str">
        <f>HYPERLINK("https://www.ncbi.nlm.nih.gov/protein/XP_027366615.1?report=genbank&amp;log$=prottop&amp;blast_rank=653&amp;RID=W038YWYU013","XP_027366615.1")</f>
        <v>XP_027366615.1</v>
      </c>
      <c r="B656" s="38" t="s">
        <v>1610</v>
      </c>
      <c r="C656" s="38" t="s">
        <v>1180</v>
      </c>
      <c r="D656" s="38">
        <v>591</v>
      </c>
      <c r="E656" s="38">
        <v>100</v>
      </c>
      <c r="F656" s="40">
        <v>1.9999999999999999E-6</v>
      </c>
      <c r="G656" s="38">
        <v>69.569999999999993</v>
      </c>
    </row>
    <row r="657" spans="1:7">
      <c r="A657" s="38" t="str">
        <f>HYPERLINK("https://www.ncbi.nlm.nih.gov/protein/TKY51226.1?report=genbank&amp;log$=prottop&amp;blast_rank=654&amp;RID=W038YWYU013","TKY51226.1")</f>
        <v>TKY51226.1</v>
      </c>
      <c r="B657" s="38" t="s">
        <v>1883</v>
      </c>
      <c r="C657" s="38" t="s">
        <v>1884</v>
      </c>
      <c r="D657" s="38">
        <v>619</v>
      </c>
      <c r="E657" s="38">
        <v>95</v>
      </c>
      <c r="F657" s="40">
        <v>1.9999999999999999E-6</v>
      </c>
      <c r="G657" s="38">
        <v>69.569999999999993</v>
      </c>
    </row>
    <row r="658" spans="1:7">
      <c r="A658" s="38" t="str">
        <f>HYPERLINK("https://www.ncbi.nlm.nih.gov/protein/RXI08490.1?report=genbank&amp;log$=prottop&amp;blast_rank=655&amp;RID=W038YWYU013","RXI08490.1")</f>
        <v>RXI08490.1</v>
      </c>
      <c r="B658" s="38" t="s">
        <v>1674</v>
      </c>
      <c r="C658" s="38" t="s">
        <v>26</v>
      </c>
      <c r="D658" s="38">
        <v>635</v>
      </c>
      <c r="E658" s="38">
        <v>95</v>
      </c>
      <c r="F658" s="40">
        <v>1.9999999999999999E-6</v>
      </c>
      <c r="G658" s="38">
        <v>68.180000000000007</v>
      </c>
    </row>
    <row r="659" spans="1:7">
      <c r="A659" s="38" t="str">
        <f>HYPERLINK("https://www.ncbi.nlm.nih.gov/protein/KAB2600531.1?report=genbank&amp;log$=prottop&amp;blast_rank=656&amp;RID=W038YWYU013","KAB2600531.1")</f>
        <v>KAB2600531.1</v>
      </c>
      <c r="B659" s="38" t="s">
        <v>1629</v>
      </c>
      <c r="C659" s="38" t="s">
        <v>1630</v>
      </c>
      <c r="D659" s="38">
        <v>636</v>
      </c>
      <c r="E659" s="38">
        <v>95</v>
      </c>
      <c r="F659" s="40">
        <v>1.9999999999999999E-6</v>
      </c>
      <c r="G659" s="38">
        <v>68.180000000000007</v>
      </c>
    </row>
    <row r="660" spans="1:7">
      <c r="A660" s="38" t="str">
        <f>HYPERLINK("https://www.ncbi.nlm.nih.gov/protein/KAB2598587.1?report=genbank&amp;log$=prottop&amp;blast_rank=657&amp;RID=W038YWYU013","KAB2598587.1")</f>
        <v>KAB2598587.1</v>
      </c>
      <c r="B660" s="38" t="s">
        <v>1629</v>
      </c>
      <c r="C660" s="38" t="s">
        <v>1630</v>
      </c>
      <c r="D660" s="38">
        <v>636</v>
      </c>
      <c r="E660" s="38">
        <v>95</v>
      </c>
      <c r="F660" s="40">
        <v>1.9999999999999999E-6</v>
      </c>
      <c r="G660" s="38">
        <v>68.180000000000007</v>
      </c>
    </row>
    <row r="661" spans="1:7">
      <c r="A661" s="38" t="str">
        <f>HYPERLINK("https://www.ncbi.nlm.nih.gov/protein/XP_009348631.2?report=genbank&amp;log$=prottop&amp;blast_rank=658&amp;RID=W038YWYU013","XP_009348631.2")</f>
        <v>XP_009348631.2</v>
      </c>
      <c r="B661" s="38" t="s">
        <v>1698</v>
      </c>
      <c r="C661" s="38" t="s">
        <v>1367</v>
      </c>
      <c r="D661" s="38">
        <v>639</v>
      </c>
      <c r="E661" s="38">
        <v>95</v>
      </c>
      <c r="F661" s="40">
        <v>1.9999999999999999E-6</v>
      </c>
      <c r="G661" s="38">
        <v>68.180000000000007</v>
      </c>
    </row>
    <row r="662" spans="1:7">
      <c r="A662" s="38" t="str">
        <f>HYPERLINK("https://www.ncbi.nlm.nih.gov/protein/TQD74135.1?report=genbank&amp;log$=prottop&amp;blast_rank=659&amp;RID=W038YWYU013","TQD74135.1")</f>
        <v>TQD74135.1</v>
      </c>
      <c r="B662" s="38" t="s">
        <v>1747</v>
      </c>
      <c r="C662" s="38" t="s">
        <v>1681</v>
      </c>
      <c r="D662" s="38">
        <v>640</v>
      </c>
      <c r="E662" s="38">
        <v>95</v>
      </c>
      <c r="F662" s="40">
        <v>1.9999999999999999E-6</v>
      </c>
      <c r="G662" s="38">
        <v>68.180000000000007</v>
      </c>
    </row>
    <row r="663" spans="1:7">
      <c r="A663" s="38" t="str">
        <f>HYPERLINK("https://www.ncbi.nlm.nih.gov/protein/XP_048446565.1?report=genbank&amp;log$=prottop&amp;blast_rank=660&amp;RID=W038YWYU013","XP_048446565.1")</f>
        <v>XP_048446565.1</v>
      </c>
      <c r="B663" s="38" t="s">
        <v>1700</v>
      </c>
      <c r="C663" s="38" t="s">
        <v>1367</v>
      </c>
      <c r="D663" s="38">
        <v>658</v>
      </c>
      <c r="E663" s="38">
        <v>95</v>
      </c>
      <c r="F663" s="40">
        <v>1.9999999999999999E-6</v>
      </c>
      <c r="G663" s="38">
        <v>68.180000000000007</v>
      </c>
    </row>
    <row r="664" spans="1:7">
      <c r="A664" s="38" t="str">
        <f>HYPERLINK("https://www.ncbi.nlm.nih.gov/protein/TQD97368.1?report=genbank&amp;log$=prottop&amp;blast_rank=661&amp;RID=W038YWYU013","TQD97368.1")</f>
        <v>TQD97368.1</v>
      </c>
      <c r="B664" s="38" t="s">
        <v>1680</v>
      </c>
      <c r="C664" s="38" t="s">
        <v>1681</v>
      </c>
      <c r="D664" s="38">
        <v>687</v>
      </c>
      <c r="E664" s="38">
        <v>95</v>
      </c>
      <c r="F664" s="40">
        <v>1.9999999999999999E-6</v>
      </c>
      <c r="G664" s="38">
        <v>68.180000000000007</v>
      </c>
    </row>
    <row r="665" spans="1:7">
      <c r="A665" s="38" t="str">
        <f>HYPERLINK("https://www.ncbi.nlm.nih.gov/protein/XP_028946628.1?report=genbank&amp;log$=prottop&amp;blast_rank=662&amp;RID=W038YWYU013","XP_028946628.1")</f>
        <v>XP_028946628.1</v>
      </c>
      <c r="B665" s="38" t="s">
        <v>1672</v>
      </c>
      <c r="C665" s="38" t="s">
        <v>26</v>
      </c>
      <c r="D665" s="38">
        <v>689</v>
      </c>
      <c r="E665" s="38">
        <v>95</v>
      </c>
      <c r="F665" s="40">
        <v>1.9999999999999999E-6</v>
      </c>
      <c r="G665" s="38">
        <v>68.180000000000007</v>
      </c>
    </row>
    <row r="666" spans="1:7">
      <c r="A666" s="38" t="str">
        <f>HYPERLINK("https://www.ncbi.nlm.nih.gov/protein/XP_050151889.1?report=genbank&amp;log$=prottop&amp;blast_rank=663&amp;RID=W038YWYU013","XP_050151889.1")</f>
        <v>XP_050151889.1</v>
      </c>
      <c r="B666" s="38" t="s">
        <v>1677</v>
      </c>
      <c r="C666" s="38" t="s">
        <v>1458</v>
      </c>
      <c r="D666" s="38">
        <v>690</v>
      </c>
      <c r="E666" s="38">
        <v>95</v>
      </c>
      <c r="F666" s="40">
        <v>1.9999999999999999E-6</v>
      </c>
      <c r="G666" s="38">
        <v>68.180000000000007</v>
      </c>
    </row>
    <row r="667" spans="1:7">
      <c r="A667" s="38" t="str">
        <f>HYPERLINK("https://www.ncbi.nlm.nih.gov/protein/XP_050151882.1?report=genbank&amp;log$=prottop&amp;blast_rank=664&amp;RID=W038YWYU013","XP_050151882.1")</f>
        <v>XP_050151882.1</v>
      </c>
      <c r="B667" s="38" t="s">
        <v>1678</v>
      </c>
      <c r="C667" s="38" t="s">
        <v>1458</v>
      </c>
      <c r="D667" s="38">
        <v>692</v>
      </c>
      <c r="E667" s="38">
        <v>95</v>
      </c>
      <c r="F667" s="40">
        <v>1.9999999999999999E-6</v>
      </c>
      <c r="G667" s="38">
        <v>68.180000000000007</v>
      </c>
    </row>
    <row r="668" spans="1:7">
      <c r="A668" s="38" t="str">
        <f>HYPERLINK("https://www.ncbi.nlm.nih.gov/protein/XP_020692350.1?report=genbank&amp;log$=prottop&amp;blast_rank=665&amp;RID=W038YWYU013","XP_020692350.1")</f>
        <v>XP_020692350.1</v>
      </c>
      <c r="B668" s="38" t="s">
        <v>1650</v>
      </c>
      <c r="C668" s="38" t="s">
        <v>1651</v>
      </c>
      <c r="D668" s="38">
        <v>747</v>
      </c>
      <c r="E668" s="38">
        <v>100</v>
      </c>
      <c r="F668" s="40">
        <v>1.9999999999999999E-6</v>
      </c>
      <c r="G668" s="38">
        <v>72</v>
      </c>
    </row>
    <row r="669" spans="1:7">
      <c r="A669" s="38" t="str">
        <f>HYPERLINK("https://www.ncbi.nlm.nih.gov/protein/KAH0457120.1?report=genbank&amp;log$=prottop&amp;blast_rank=666&amp;RID=W038YWYU013","KAH0457120.1")</f>
        <v>KAH0457120.1</v>
      </c>
      <c r="B669" s="38" t="s">
        <v>1668</v>
      </c>
      <c r="C669" s="38" t="s">
        <v>1669</v>
      </c>
      <c r="D669" s="38">
        <v>747</v>
      </c>
      <c r="E669" s="38">
        <v>100</v>
      </c>
      <c r="F669" s="40">
        <v>1.9999999999999999E-6</v>
      </c>
      <c r="G669" s="38">
        <v>72</v>
      </c>
    </row>
    <row r="670" spans="1:7">
      <c r="A670" s="38" t="str">
        <f>HYPERLINK("https://www.ncbi.nlm.nih.gov/protein/KAI0500782.1?report=genbank&amp;log$=prottop&amp;blast_rank=667&amp;RID=W038YWYU013","KAI0500782.1")</f>
        <v>KAI0500782.1</v>
      </c>
      <c r="B670" s="38" t="s">
        <v>1645</v>
      </c>
      <c r="C670" s="38" t="s">
        <v>1646</v>
      </c>
      <c r="D670" s="38">
        <v>747</v>
      </c>
      <c r="E670" s="38">
        <v>100</v>
      </c>
      <c r="F670" s="40">
        <v>1.9999999999999999E-6</v>
      </c>
      <c r="G670" s="38">
        <v>72</v>
      </c>
    </row>
    <row r="671" spans="1:7">
      <c r="A671" s="38" t="str">
        <f>HYPERLINK("https://www.ncbi.nlm.nih.gov/protein/RXH94964.1?report=genbank&amp;log$=prottop&amp;blast_rank=668&amp;RID=W038YWYU013","RXH94964.1")</f>
        <v>RXH94964.1</v>
      </c>
      <c r="B671" s="38" t="s">
        <v>1769</v>
      </c>
      <c r="C671" s="38" t="s">
        <v>26</v>
      </c>
      <c r="D671" s="38">
        <v>774</v>
      </c>
      <c r="E671" s="38">
        <v>95</v>
      </c>
      <c r="F671" s="40">
        <v>1.9999999999999999E-6</v>
      </c>
      <c r="G671" s="38">
        <v>68.180000000000007</v>
      </c>
    </row>
    <row r="672" spans="1:7">
      <c r="A672" s="38" t="str">
        <f>HYPERLINK("https://www.ncbi.nlm.nih.gov/protein/XP_020205124.1?report=genbank&amp;log$=prottop&amp;blast_rank=669&amp;RID=W038YWYU013","XP_020205124.1")</f>
        <v>XP_020205124.1</v>
      </c>
      <c r="B672" s="38" t="s">
        <v>1444</v>
      </c>
      <c r="C672" s="38" t="s">
        <v>1445</v>
      </c>
      <c r="D672" s="38">
        <v>515</v>
      </c>
      <c r="E672" s="38">
        <v>95</v>
      </c>
      <c r="F672" s="40">
        <v>1.9999999999999999E-6</v>
      </c>
      <c r="G672" s="38">
        <v>69.569999999999993</v>
      </c>
    </row>
    <row r="673" spans="1:7">
      <c r="A673" s="38" t="str">
        <f>HYPERLINK("https://www.ncbi.nlm.nih.gov/protein/KYP37049.1?report=genbank&amp;log$=prottop&amp;blast_rank=670&amp;RID=W038YWYU013","KYP37049.1")</f>
        <v>KYP37049.1</v>
      </c>
      <c r="B673" s="38" t="s">
        <v>2149</v>
      </c>
      <c r="C673" s="38" t="s">
        <v>1445</v>
      </c>
      <c r="D673" s="38">
        <v>570</v>
      </c>
      <c r="E673" s="38">
        <v>95</v>
      </c>
      <c r="F673" s="40">
        <v>1.9999999999999999E-6</v>
      </c>
      <c r="G673" s="38">
        <v>69.569999999999993</v>
      </c>
    </row>
    <row r="674" spans="1:7">
      <c r="A674" s="38" t="str">
        <f>HYPERLINK("https://www.ncbi.nlm.nih.gov/protein/KAG5234503.1?report=genbank&amp;log$=prottop&amp;blast_rank=671&amp;RID=W038YWYU013","KAG5234503.1")</f>
        <v>KAG5234503.1</v>
      </c>
      <c r="B674" s="38" t="s">
        <v>1058</v>
      </c>
      <c r="C674" s="38" t="s">
        <v>1043</v>
      </c>
      <c r="D674" s="38">
        <v>622</v>
      </c>
      <c r="E674" s="38">
        <v>95</v>
      </c>
      <c r="F674" s="40">
        <v>1.9999999999999999E-6</v>
      </c>
      <c r="G674" s="38">
        <v>69.569999999999993</v>
      </c>
    </row>
    <row r="675" spans="1:7">
      <c r="A675" s="38" t="str">
        <f>HYPERLINK("https://www.ncbi.nlm.nih.gov/protein/XP_050155438.1?report=genbank&amp;log$=prottop&amp;blast_rank=672&amp;RID=W038YWYU013","XP_050155438.1")</f>
        <v>XP_050155438.1</v>
      </c>
      <c r="B675" s="38" t="s">
        <v>1791</v>
      </c>
      <c r="C675" s="38" t="s">
        <v>1458</v>
      </c>
      <c r="D675" s="38">
        <v>641</v>
      </c>
      <c r="E675" s="38">
        <v>100</v>
      </c>
      <c r="F675" s="40">
        <v>1.9999999999999999E-6</v>
      </c>
      <c r="G675" s="38">
        <v>68</v>
      </c>
    </row>
    <row r="676" spans="1:7">
      <c r="A676" s="38" t="str">
        <f>HYPERLINK("https://www.ncbi.nlm.nih.gov/protein/KAE9617206.1?report=genbank&amp;log$=prottop&amp;blast_rank=673&amp;RID=W038YWYU013","KAE9617206.1")</f>
        <v>KAE9617206.1</v>
      </c>
      <c r="B676" s="38" t="s">
        <v>1299</v>
      </c>
      <c r="C676" s="38" t="s">
        <v>1300</v>
      </c>
      <c r="D676" s="38">
        <v>645</v>
      </c>
      <c r="E676" s="38">
        <v>100</v>
      </c>
      <c r="F676" s="40">
        <v>1.9999999999999999E-6</v>
      </c>
      <c r="G676" s="38">
        <v>69.569999999999993</v>
      </c>
    </row>
    <row r="677" spans="1:7">
      <c r="A677" s="38" t="str">
        <f>HYPERLINK("https://www.ncbi.nlm.nih.gov/protein/XP_019449407.1?report=genbank&amp;log$=prottop&amp;blast_rank=674&amp;RID=W038YWYU013","XP_019449407.1")</f>
        <v>XP_019449407.1</v>
      </c>
      <c r="B677" s="38" t="s">
        <v>1795</v>
      </c>
      <c r="C677" s="38" t="s">
        <v>1317</v>
      </c>
      <c r="D677" s="38">
        <v>648</v>
      </c>
      <c r="E677" s="38">
        <v>100</v>
      </c>
      <c r="F677" s="40">
        <v>1.9999999999999999E-6</v>
      </c>
      <c r="G677" s="38">
        <v>69.569999999999993</v>
      </c>
    </row>
    <row r="678" spans="1:7">
      <c r="A678" s="38" t="str">
        <f>HYPERLINK("https://www.ncbi.nlm.nih.gov/protein/XP_023754795.1?report=genbank&amp;log$=prottop&amp;blast_rank=675&amp;RID=W038YWYU013","XP_023754795.1")</f>
        <v>XP_023754795.1</v>
      </c>
      <c r="B678" s="38" t="s">
        <v>1283</v>
      </c>
      <c r="C678" s="38" t="s">
        <v>1284</v>
      </c>
      <c r="D678" s="38">
        <v>665</v>
      </c>
      <c r="E678" s="38">
        <v>95</v>
      </c>
      <c r="F678" s="40">
        <v>1.9999999999999999E-6</v>
      </c>
      <c r="G678" s="38">
        <v>69.569999999999993</v>
      </c>
    </row>
    <row r="679" spans="1:7">
      <c r="A679" s="38" t="str">
        <f>HYPERLINK("https://www.ncbi.nlm.nih.gov/protein/XP_006829127.3?report=genbank&amp;log$=prottop&amp;blast_rank=676&amp;RID=W038YWYU013","XP_006829127.3")</f>
        <v>XP_006829127.3</v>
      </c>
      <c r="B679" s="38" t="s">
        <v>1627</v>
      </c>
      <c r="C679" s="38" t="s">
        <v>1628</v>
      </c>
      <c r="D679" s="38">
        <v>683</v>
      </c>
      <c r="E679" s="38">
        <v>100</v>
      </c>
      <c r="F679" s="40">
        <v>1.9999999999999999E-6</v>
      </c>
      <c r="G679" s="38">
        <v>61.54</v>
      </c>
    </row>
    <row r="680" spans="1:7">
      <c r="A680" s="38" t="str">
        <f>HYPERLINK("https://www.ncbi.nlm.nih.gov/protein/KAG6754434.1?report=genbank&amp;log$=prottop&amp;blast_rank=677&amp;RID=W038YWYU013","KAG6754434.1")</f>
        <v>KAG6754434.1</v>
      </c>
      <c r="B680" s="38" t="s">
        <v>1724</v>
      </c>
      <c r="C680" s="38" t="s">
        <v>1009</v>
      </c>
      <c r="D680" s="38">
        <v>683</v>
      </c>
      <c r="E680" s="38">
        <v>95</v>
      </c>
      <c r="F680" s="40">
        <v>1.9999999999999999E-6</v>
      </c>
      <c r="G680" s="38">
        <v>69.569999999999993</v>
      </c>
    </row>
    <row r="681" spans="1:7">
      <c r="A681" s="38" t="str">
        <f>HYPERLINK("https://www.ncbi.nlm.nih.gov/protein/XP_034929825.1?report=genbank&amp;log$=prottop&amp;blast_rank=678&amp;RID=W038YWYU013","XP_034929825.1")</f>
        <v>XP_034929825.1</v>
      </c>
      <c r="B681" s="38" t="s">
        <v>1547</v>
      </c>
      <c r="C681" s="38" t="s">
        <v>1007</v>
      </c>
      <c r="D681" s="38">
        <v>686</v>
      </c>
      <c r="E681" s="38">
        <v>95</v>
      </c>
      <c r="F681" s="40">
        <v>1.9999999999999999E-6</v>
      </c>
      <c r="G681" s="38">
        <v>69.569999999999993</v>
      </c>
    </row>
    <row r="682" spans="1:7">
      <c r="A682" s="38" t="str">
        <f>HYPERLINK("https://www.ncbi.nlm.nih.gov/protein/KAH8492495.1?report=genbank&amp;log$=prottop&amp;blast_rank=679&amp;RID=W038YWYU013","KAH8492495.1")</f>
        <v>KAH8492495.1</v>
      </c>
      <c r="B682" s="38" t="s">
        <v>1730</v>
      </c>
      <c r="C682" s="38" t="s">
        <v>1024</v>
      </c>
      <c r="D682" s="38">
        <v>686</v>
      </c>
      <c r="E682" s="38">
        <v>95</v>
      </c>
      <c r="F682" s="40">
        <v>1.9999999999999999E-6</v>
      </c>
      <c r="G682" s="38">
        <v>69.569999999999993</v>
      </c>
    </row>
    <row r="683" spans="1:7">
      <c r="A683" s="38" t="str">
        <f>HYPERLINK("https://www.ncbi.nlm.nih.gov/protein/KAG5234493.1?report=genbank&amp;log$=prottop&amp;blast_rank=680&amp;RID=W038YWYU013","KAG5234493.1")</f>
        <v>KAG5234493.1</v>
      </c>
      <c r="B683" s="38" t="s">
        <v>1042</v>
      </c>
      <c r="C683" s="38" t="s">
        <v>1043</v>
      </c>
      <c r="D683" s="38">
        <v>688</v>
      </c>
      <c r="E683" s="38">
        <v>95</v>
      </c>
      <c r="F683" s="40">
        <v>1.9999999999999999E-6</v>
      </c>
      <c r="G683" s="38">
        <v>69.569999999999993</v>
      </c>
    </row>
    <row r="684" spans="1:7">
      <c r="A684" s="38" t="str">
        <f>HYPERLINK("https://www.ncbi.nlm.nih.gov/protein/KAI5569893.1?report=genbank&amp;log$=prottop&amp;blast_rank=681&amp;RID=W038YWYU013","KAI5569893.1")</f>
        <v>KAI5569893.1</v>
      </c>
      <c r="B684" s="38" t="s">
        <v>1675</v>
      </c>
      <c r="C684" s="38" t="s">
        <v>31</v>
      </c>
      <c r="D684" s="38">
        <v>689</v>
      </c>
      <c r="E684" s="38">
        <v>95</v>
      </c>
      <c r="F684" s="40">
        <v>1.9999999999999999E-6</v>
      </c>
      <c r="G684" s="38">
        <v>69.569999999999993</v>
      </c>
    </row>
    <row r="685" spans="1:7">
      <c r="A685" s="38" t="str">
        <f>HYPERLINK("https://www.ncbi.nlm.nih.gov/protein/XP_011030011.1?report=genbank&amp;log$=prottop&amp;blast_rank=682&amp;RID=W038YWYU013","XP_011030011.1")</f>
        <v>XP_011030011.1</v>
      </c>
      <c r="B685" s="38" t="s">
        <v>1473</v>
      </c>
      <c r="C685" s="38" t="s">
        <v>1034</v>
      </c>
      <c r="D685" s="38">
        <v>689</v>
      </c>
      <c r="E685" s="38">
        <v>95</v>
      </c>
      <c r="F685" s="40">
        <v>1.9999999999999999E-6</v>
      </c>
      <c r="G685" s="38">
        <v>69.569999999999993</v>
      </c>
    </row>
    <row r="686" spans="1:7">
      <c r="A686" s="38" t="str">
        <f>HYPERLINK("https://www.ncbi.nlm.nih.gov/protein/XP_024438329.1?report=genbank&amp;log$=prottop&amp;blast_rank=683&amp;RID=W038YWYU013","XP_024438329.1")</f>
        <v>XP_024438329.1</v>
      </c>
      <c r="B686" s="38" t="s">
        <v>1556</v>
      </c>
      <c r="C686" s="38" t="s">
        <v>31</v>
      </c>
      <c r="D686" s="38">
        <v>689</v>
      </c>
      <c r="E686" s="38">
        <v>95</v>
      </c>
      <c r="F686" s="40">
        <v>1.9999999999999999E-6</v>
      </c>
      <c r="G686" s="38">
        <v>69.569999999999993</v>
      </c>
    </row>
    <row r="687" spans="1:7">
      <c r="A687" s="38" t="str">
        <f>HYPERLINK("https://www.ncbi.nlm.nih.gov/protein/KAI4347465.1?report=genbank&amp;log$=prottop&amp;blast_rank=684&amp;RID=W038YWYU013","KAI4347465.1")</f>
        <v>KAI4347465.1</v>
      </c>
      <c r="B687" s="38" t="s">
        <v>1559</v>
      </c>
      <c r="C687" s="38" t="s">
        <v>968</v>
      </c>
      <c r="D687" s="38">
        <v>703</v>
      </c>
      <c r="E687" s="38">
        <v>100</v>
      </c>
      <c r="F687" s="40">
        <v>1.9999999999999999E-6</v>
      </c>
      <c r="G687" s="38">
        <v>65.22</v>
      </c>
    </row>
    <row r="688" spans="1:7">
      <c r="A688" s="38" t="str">
        <f>HYPERLINK("https://www.ncbi.nlm.nih.gov/protein/TKS04521.1?report=genbank&amp;log$=prottop&amp;blast_rank=685&amp;RID=W038YWYU013","TKS04521.1")</f>
        <v>TKS04521.1</v>
      </c>
      <c r="B688" s="38" t="s">
        <v>1708</v>
      </c>
      <c r="C688" s="38" t="s">
        <v>1007</v>
      </c>
      <c r="D688" s="38">
        <v>710</v>
      </c>
      <c r="E688" s="38">
        <v>95</v>
      </c>
      <c r="F688" s="40">
        <v>1.9999999999999999E-6</v>
      </c>
      <c r="G688" s="38">
        <v>69.569999999999993</v>
      </c>
    </row>
    <row r="689" spans="1:7">
      <c r="A689" s="38" t="str">
        <f>HYPERLINK("https://www.ncbi.nlm.nih.gov/protein/KAF9671943.1?report=genbank&amp;log$=prottop&amp;blast_rank=686&amp;RID=W038YWYU013","KAF9671943.1")</f>
        <v>KAF9671943.1</v>
      </c>
      <c r="B689" s="38" t="s">
        <v>1648</v>
      </c>
      <c r="C689" s="38" t="s">
        <v>1052</v>
      </c>
      <c r="D689" s="38">
        <v>737</v>
      </c>
      <c r="E689" s="38">
        <v>95</v>
      </c>
      <c r="F689" s="40">
        <v>1.9999999999999999E-6</v>
      </c>
      <c r="G689" s="38">
        <v>69.569999999999993</v>
      </c>
    </row>
    <row r="690" spans="1:7">
      <c r="A690" s="38" t="str">
        <f>HYPERLINK("https://www.ncbi.nlm.nih.gov/protein/KAB5532392.1?report=genbank&amp;log$=prottop&amp;blast_rank=687&amp;RID=W038YWYU013","KAB5532392.1")</f>
        <v>KAB5532392.1</v>
      </c>
      <c r="B690" s="38" t="s">
        <v>1688</v>
      </c>
      <c r="C690" s="38" t="s">
        <v>1028</v>
      </c>
      <c r="D690" s="38">
        <v>779</v>
      </c>
      <c r="E690" s="38">
        <v>95</v>
      </c>
      <c r="F690" s="40">
        <v>1.9999999999999999E-6</v>
      </c>
      <c r="G690" s="38">
        <v>69.569999999999993</v>
      </c>
    </row>
    <row r="691" spans="1:7">
      <c r="A691" s="38" t="str">
        <f>HYPERLINK("https://www.ncbi.nlm.nih.gov/protein/KAG6753447.1?report=genbank&amp;log$=prottop&amp;blast_rank=688&amp;RID=W038YWYU013","KAG6753447.1")</f>
        <v>KAG6753447.1</v>
      </c>
      <c r="B691" s="38" t="s">
        <v>1676</v>
      </c>
      <c r="C691" s="38" t="s">
        <v>1009</v>
      </c>
      <c r="D691" s="38">
        <v>817</v>
      </c>
      <c r="E691" s="38">
        <v>95</v>
      </c>
      <c r="F691" s="40">
        <v>1.9999999999999999E-6</v>
      </c>
      <c r="G691" s="38">
        <v>69.569999999999993</v>
      </c>
    </row>
    <row r="692" spans="1:7">
      <c r="A692" s="38" t="str">
        <f>HYPERLINK("https://www.ncbi.nlm.nih.gov/protein/KAF9668285.1?report=genbank&amp;log$=prottop&amp;blast_rank=689&amp;RID=W038YWYU013","KAF9668285.1")</f>
        <v>KAF9668285.1</v>
      </c>
      <c r="B692" s="38" t="s">
        <v>1488</v>
      </c>
      <c r="C692" s="38" t="s">
        <v>1052</v>
      </c>
      <c r="D692" s="38">
        <v>715</v>
      </c>
      <c r="E692" s="38">
        <v>100</v>
      </c>
      <c r="F692" s="40">
        <v>3.0000000000000001E-6</v>
      </c>
      <c r="G692" s="38">
        <v>68</v>
      </c>
    </row>
    <row r="693" spans="1:7">
      <c r="A693" s="38" t="str">
        <f>HYPERLINK("https://www.ncbi.nlm.nih.gov/protein/XP_042395196.1?report=genbank&amp;log$=prottop&amp;blast_rank=690&amp;RID=W038YWYU013","XP_042395196.1")</f>
        <v>XP_042395196.1</v>
      </c>
      <c r="B693" s="38" t="s">
        <v>1517</v>
      </c>
      <c r="C693" s="38" t="s">
        <v>1518</v>
      </c>
      <c r="D693" s="38">
        <v>749</v>
      </c>
      <c r="E693" s="38">
        <v>95</v>
      </c>
      <c r="F693" s="40">
        <v>3.0000000000000001E-6</v>
      </c>
      <c r="G693" s="38">
        <v>69.569999999999993</v>
      </c>
    </row>
    <row r="694" spans="1:7">
      <c r="A694" s="38" t="str">
        <f>HYPERLINK("https://www.ncbi.nlm.nih.gov/protein/KMS98936.1?report=genbank&amp;log$=prottop&amp;blast_rank=691&amp;RID=W038YWYU013","KMS98936.1")</f>
        <v>KMS98936.1</v>
      </c>
      <c r="B694" s="38" t="s">
        <v>1746</v>
      </c>
      <c r="C694" s="38" t="s">
        <v>1462</v>
      </c>
      <c r="D694" s="38">
        <v>466</v>
      </c>
      <c r="E694" s="38">
        <v>95</v>
      </c>
      <c r="F694" s="40">
        <v>3.9999999999999998E-6</v>
      </c>
      <c r="G694" s="38">
        <v>69.569999999999993</v>
      </c>
    </row>
    <row r="695" spans="1:7">
      <c r="A695" s="38" t="str">
        <f>HYPERLINK("https://www.ncbi.nlm.nih.gov/protein/GER36729.1?report=genbank&amp;log$=prottop&amp;blast_rank=692&amp;RID=W038YWYU013","GER36729.1")</f>
        <v>GER36729.1</v>
      </c>
      <c r="B695" s="38" t="s">
        <v>1493</v>
      </c>
      <c r="C695" s="38" t="s">
        <v>1494</v>
      </c>
      <c r="D695" s="38">
        <v>656</v>
      </c>
      <c r="E695" s="38">
        <v>100</v>
      </c>
      <c r="F695" s="40">
        <v>3.9999999999999998E-6</v>
      </c>
      <c r="G695" s="38">
        <v>54.84</v>
      </c>
    </row>
    <row r="696" spans="1:7">
      <c r="A696" s="38" t="str">
        <f>HYPERLINK("https://www.ncbi.nlm.nih.gov/protein/XP_010693649.2?report=genbank&amp;log$=prottop&amp;blast_rank=693&amp;RID=W038YWYU013","XP_010693649.2")</f>
        <v>XP_010693649.2</v>
      </c>
      <c r="B696" s="38" t="s">
        <v>1767</v>
      </c>
      <c r="C696" s="38" t="s">
        <v>1462</v>
      </c>
      <c r="D696" s="38">
        <v>696</v>
      </c>
      <c r="E696" s="38">
        <v>95</v>
      </c>
      <c r="F696" s="40">
        <v>3.9999999999999998E-6</v>
      </c>
      <c r="G696" s="38">
        <v>69.569999999999993</v>
      </c>
    </row>
    <row r="697" spans="1:7">
      <c r="A697" s="38" t="str">
        <f>HYPERLINK("https://www.ncbi.nlm.nih.gov/protein/GAU28890.1?report=genbank&amp;log$=prottop&amp;blast_rank=694&amp;RID=W038YWYU013","GAU28890.1")</f>
        <v>GAU28890.1</v>
      </c>
      <c r="B697" s="38" t="s">
        <v>1665</v>
      </c>
      <c r="C697" s="38" t="s">
        <v>1165</v>
      </c>
      <c r="D697" s="38">
        <v>576</v>
      </c>
      <c r="E697" s="38">
        <v>95</v>
      </c>
      <c r="F697" s="40">
        <v>6.0000000000000002E-6</v>
      </c>
      <c r="G697" s="38">
        <v>65.38</v>
      </c>
    </row>
    <row r="698" spans="1:7">
      <c r="A698" s="38" t="str">
        <f>HYPERLINK("https://www.ncbi.nlm.nih.gov/protein/KAE9620997.1?report=genbank&amp;log$=prottop&amp;blast_rank=695&amp;RID=W038YWYU013","KAE9620997.1")</f>
        <v>KAE9620997.1</v>
      </c>
      <c r="B698" s="38" t="s">
        <v>1299</v>
      </c>
      <c r="C698" s="38" t="s">
        <v>1300</v>
      </c>
      <c r="D698" s="38">
        <v>638</v>
      </c>
      <c r="E698" s="38">
        <v>100</v>
      </c>
      <c r="F698" s="40">
        <v>6.0000000000000002E-6</v>
      </c>
      <c r="G698" s="38">
        <v>70.83</v>
      </c>
    </row>
    <row r="699" spans="1:7">
      <c r="A699" s="38" t="str">
        <f>HYPERLINK("https://www.ncbi.nlm.nih.gov/protein/XP_030514625.1?report=genbank&amp;log$=prottop&amp;blast_rank=696&amp;RID=W038YWYU013","XP_030514625.1")</f>
        <v>XP_030514625.1</v>
      </c>
      <c r="B699" s="38" t="s">
        <v>1196</v>
      </c>
      <c r="C699" s="38" t="s">
        <v>1197</v>
      </c>
      <c r="D699" s="38">
        <v>686</v>
      </c>
      <c r="E699" s="38">
        <v>100</v>
      </c>
      <c r="F699" s="40">
        <v>6.0000000000000002E-6</v>
      </c>
      <c r="G699" s="38">
        <v>62.5</v>
      </c>
    </row>
    <row r="700" spans="1:7">
      <c r="A700" s="38" t="str">
        <f>HYPERLINK("https://www.ncbi.nlm.nih.gov/protein/XP_047322160.1?report=genbank&amp;log$=prottop&amp;blast_rank=697&amp;RID=W038YWYU013","XP_047322160.1")</f>
        <v>XP_047322160.1</v>
      </c>
      <c r="B700" s="38" t="s">
        <v>1522</v>
      </c>
      <c r="C700" s="38" t="s">
        <v>1215</v>
      </c>
      <c r="D700" s="38">
        <v>706</v>
      </c>
      <c r="E700" s="38">
        <v>100</v>
      </c>
      <c r="F700" s="40">
        <v>6.0000000000000002E-6</v>
      </c>
      <c r="G700" s="38">
        <v>65.22</v>
      </c>
    </row>
    <row r="701" spans="1:7">
      <c r="A701" s="38" t="str">
        <f>HYPERLINK("https://www.ncbi.nlm.nih.gov/protein/KAG9145410.1?report=genbank&amp;log$=prottop&amp;blast_rank=698&amp;RID=W038YWYU013","KAG9145410.1")</f>
        <v>KAG9145410.1</v>
      </c>
      <c r="B701" s="38" t="s">
        <v>1273</v>
      </c>
      <c r="C701" s="38" t="s">
        <v>1274</v>
      </c>
      <c r="D701" s="38">
        <v>748</v>
      </c>
      <c r="E701" s="38">
        <v>95</v>
      </c>
      <c r="F701" s="40">
        <v>6.0000000000000002E-6</v>
      </c>
      <c r="G701" s="38">
        <v>68</v>
      </c>
    </row>
    <row r="702" spans="1:7">
      <c r="A702" s="38" t="str">
        <f>HYPERLINK("https://www.ncbi.nlm.nih.gov/protein/XP_019709345.1?report=genbank&amp;log$=prottop&amp;blast_rank=699&amp;RID=W038YWYU013","XP_019709345.1")</f>
        <v>XP_019709345.1</v>
      </c>
      <c r="B702" s="38" t="s">
        <v>1513</v>
      </c>
      <c r="C702" s="38" t="s">
        <v>1514</v>
      </c>
      <c r="D702" s="38">
        <v>767</v>
      </c>
      <c r="E702" s="38">
        <v>95</v>
      </c>
      <c r="F702" s="40">
        <v>6.0000000000000002E-6</v>
      </c>
      <c r="G702" s="38">
        <v>69.569999999999993</v>
      </c>
    </row>
    <row r="703" spans="1:7">
      <c r="A703" s="38" t="str">
        <f>HYPERLINK("https://www.ncbi.nlm.nih.gov/protein/KAG6508397.1?report=genbank&amp;log$=prottop&amp;blast_rank=700&amp;RID=W038YWYU013","KAG6508397.1")</f>
        <v>KAG6508397.1</v>
      </c>
      <c r="B703" s="38" t="s">
        <v>1530</v>
      </c>
      <c r="C703" s="38" t="s">
        <v>1518</v>
      </c>
      <c r="D703" s="38">
        <v>749</v>
      </c>
      <c r="E703" s="38">
        <v>95</v>
      </c>
      <c r="F703" s="40">
        <v>9.0000000000000002E-6</v>
      </c>
      <c r="G703" s="38">
        <v>69.569999999999993</v>
      </c>
    </row>
    <row r="704" spans="1:7">
      <c r="A704" s="38" t="str">
        <f>HYPERLINK("https://www.ncbi.nlm.nih.gov/protein/XP_038974605.1?report=genbank&amp;log$=prottop&amp;blast_rank=701&amp;RID=W038YWYU013","XP_038974605.1")</f>
        <v>XP_038974605.1</v>
      </c>
      <c r="B704" s="38" t="s">
        <v>1644</v>
      </c>
      <c r="C704" s="38" t="s">
        <v>1423</v>
      </c>
      <c r="D704" s="38">
        <v>762</v>
      </c>
      <c r="E704" s="38">
        <v>100</v>
      </c>
      <c r="F704" s="40">
        <v>9.0000000000000002E-6</v>
      </c>
      <c r="G704" s="38">
        <v>65.38</v>
      </c>
    </row>
    <row r="705" spans="1:7">
      <c r="A705" s="38" t="str">
        <f>HYPERLINK("https://www.ncbi.nlm.nih.gov/protein/XP_017697245.2?report=genbank&amp;log$=prottop&amp;blast_rank=702&amp;RID=W038YWYU013","XP_017697245.2")</f>
        <v>XP_017697245.2</v>
      </c>
      <c r="B705" s="38" t="s">
        <v>1644</v>
      </c>
      <c r="C705" s="38" t="s">
        <v>1423</v>
      </c>
      <c r="D705" s="38">
        <v>765</v>
      </c>
      <c r="E705" s="38">
        <v>100</v>
      </c>
      <c r="F705" s="40">
        <v>9.0000000000000002E-6</v>
      </c>
      <c r="G705" s="38">
        <v>65.38</v>
      </c>
    </row>
    <row r="706" spans="1:7">
      <c r="A706" s="38" t="str">
        <f>HYPERLINK("https://www.ncbi.nlm.nih.gov/protein/XP_042390497.1?report=genbank&amp;log$=prottop&amp;blast_rank=703&amp;RID=W038YWYU013","XP_042390497.1")</f>
        <v>XP_042390497.1</v>
      </c>
      <c r="B706" s="38" t="s">
        <v>1537</v>
      </c>
      <c r="C706" s="38" t="s">
        <v>1518</v>
      </c>
      <c r="D706" s="38">
        <v>765</v>
      </c>
      <c r="E706" s="38">
        <v>95</v>
      </c>
      <c r="F706" s="40">
        <v>9.0000000000000002E-6</v>
      </c>
      <c r="G706" s="38">
        <v>69.569999999999993</v>
      </c>
    </row>
    <row r="707" spans="1:7">
      <c r="A707" s="38" t="str">
        <f>HYPERLINK("https://www.ncbi.nlm.nih.gov/protein/XP_042390496.1?report=genbank&amp;log$=prottop&amp;blast_rank=704&amp;RID=W038YWYU013","XP_042390496.1")</f>
        <v>XP_042390496.1</v>
      </c>
      <c r="B707" s="38" t="s">
        <v>1541</v>
      </c>
      <c r="C707" s="38" t="s">
        <v>1518</v>
      </c>
      <c r="D707" s="38">
        <v>770</v>
      </c>
      <c r="E707" s="38">
        <v>95</v>
      </c>
      <c r="F707" s="40">
        <v>9.0000000000000002E-6</v>
      </c>
      <c r="G707" s="38">
        <v>69.569999999999993</v>
      </c>
    </row>
    <row r="708" spans="1:7">
      <c r="A708" s="38" t="str">
        <f>HYPERLINK("https://www.ncbi.nlm.nih.gov/protein/XP_009381991.1?report=genbank&amp;log$=prottop&amp;blast_rank=705&amp;RID=W038YWYU013","XP_009381991.1")</f>
        <v>XP_009381991.1</v>
      </c>
      <c r="B708" s="38" t="s">
        <v>1540</v>
      </c>
      <c r="C708" s="38" t="s">
        <v>1533</v>
      </c>
      <c r="D708" s="38">
        <v>619</v>
      </c>
      <c r="E708" s="38">
        <v>86</v>
      </c>
      <c r="F708" s="40">
        <v>1.0000000000000001E-5</v>
      </c>
      <c r="G708" s="38">
        <v>75</v>
      </c>
    </row>
    <row r="709" spans="1:7">
      <c r="A709" s="38" t="str">
        <f>HYPERLINK("https://www.ncbi.nlm.nih.gov/protein/XP_042509808.1?report=genbank&amp;log$=prottop&amp;blast_rank=706&amp;RID=W038YWYU013","XP_042509808.1")</f>
        <v>XP_042509808.1</v>
      </c>
      <c r="B709" s="38" t="s">
        <v>1334</v>
      </c>
      <c r="C709" s="38" t="s">
        <v>1335</v>
      </c>
      <c r="D709" s="38">
        <v>712</v>
      </c>
      <c r="E709" s="38">
        <v>95</v>
      </c>
      <c r="F709" s="40">
        <v>1.0000000000000001E-5</v>
      </c>
      <c r="G709" s="38">
        <v>73.91</v>
      </c>
    </row>
    <row r="710" spans="1:7">
      <c r="A710" s="38" t="str">
        <f>HYPERLINK("https://www.ncbi.nlm.nih.gov/protein/XP_009381990.1?report=genbank&amp;log$=prottop&amp;blast_rank=707&amp;RID=W038YWYU013","XP_009381990.1")</f>
        <v>XP_009381990.1</v>
      </c>
      <c r="B710" s="38" t="s">
        <v>1539</v>
      </c>
      <c r="C710" s="38" t="s">
        <v>1533</v>
      </c>
      <c r="D710" s="38">
        <v>762</v>
      </c>
      <c r="E710" s="38">
        <v>86</v>
      </c>
      <c r="F710" s="40">
        <v>1.0000000000000001E-5</v>
      </c>
      <c r="G710" s="38">
        <v>75</v>
      </c>
    </row>
    <row r="711" spans="1:7">
      <c r="A711" s="38" t="str">
        <f>HYPERLINK("https://www.ncbi.nlm.nih.gov/protein/URD81760.1?report=genbank&amp;log$=prottop&amp;blast_rank=708&amp;RID=W038YWYU013","URD81760.1")</f>
        <v>URD81760.1</v>
      </c>
      <c r="B711" s="38" t="s">
        <v>1575</v>
      </c>
      <c r="C711" s="38" t="s">
        <v>1576</v>
      </c>
      <c r="D711" s="38">
        <v>771</v>
      </c>
      <c r="E711" s="38">
        <v>86</v>
      </c>
      <c r="F711" s="40">
        <v>1.0000000000000001E-5</v>
      </c>
      <c r="G711" s="38">
        <v>75</v>
      </c>
    </row>
    <row r="712" spans="1:7">
      <c r="A712" s="38" t="str">
        <f>HYPERLINK("https://www.ncbi.nlm.nih.gov/protein/THU54867.1?report=genbank&amp;log$=prottop&amp;blast_rank=709&amp;RID=W038YWYU013","THU54867.1")</f>
        <v>THU54867.1</v>
      </c>
      <c r="B712" s="38" t="s">
        <v>1658</v>
      </c>
      <c r="C712" s="38" t="s">
        <v>1659</v>
      </c>
      <c r="D712" s="38">
        <v>780</v>
      </c>
      <c r="E712" s="38">
        <v>86</v>
      </c>
      <c r="F712" s="40">
        <v>1.0000000000000001E-5</v>
      </c>
      <c r="G712" s="38">
        <v>75</v>
      </c>
    </row>
    <row r="713" spans="1:7">
      <c r="A713" s="38" t="str">
        <f>HYPERLINK("https://www.ncbi.nlm.nih.gov/protein/URD81759.1?report=genbank&amp;log$=prottop&amp;blast_rank=710&amp;RID=W038YWYU013","URD81759.1")</f>
        <v>URD81759.1</v>
      </c>
      <c r="B713" s="38" t="s">
        <v>1575</v>
      </c>
      <c r="C713" s="38" t="s">
        <v>1576</v>
      </c>
      <c r="D713" s="38">
        <v>847</v>
      </c>
      <c r="E713" s="38">
        <v>86</v>
      </c>
      <c r="F713" s="40">
        <v>1.0000000000000001E-5</v>
      </c>
      <c r="G713" s="38">
        <v>75</v>
      </c>
    </row>
    <row r="714" spans="1:7">
      <c r="A714" s="38" t="str">
        <f>HYPERLINK("https://www.ncbi.nlm.nih.gov/protein/KAG8483078.1?report=genbank&amp;log$=prottop&amp;blast_rank=711&amp;RID=W038YWYU013","KAG8483078.1")</f>
        <v>KAG8483078.1</v>
      </c>
      <c r="B714" s="38" t="s">
        <v>1853</v>
      </c>
      <c r="C714" s="38" t="s">
        <v>939</v>
      </c>
      <c r="D714" s="38">
        <v>296</v>
      </c>
      <c r="E714" s="38">
        <v>95</v>
      </c>
      <c r="F714" s="40">
        <v>2.0000000000000002E-5</v>
      </c>
      <c r="G714" s="38">
        <v>68</v>
      </c>
    </row>
    <row r="715" spans="1:7">
      <c r="A715" s="38" t="str">
        <f>HYPERLINK("https://www.ncbi.nlm.nih.gov/protein/TYH01425.1?report=genbank&amp;log$=prottop&amp;blast_rank=712&amp;RID=W038YWYU013","TYH01425.1")</f>
        <v>TYH01425.1</v>
      </c>
      <c r="B715" s="38" t="s">
        <v>1558</v>
      </c>
      <c r="C715" s="38" t="s">
        <v>978</v>
      </c>
      <c r="D715" s="38">
        <v>631</v>
      </c>
      <c r="E715" s="38">
        <v>95</v>
      </c>
      <c r="F715" s="40">
        <v>2.0000000000000002E-5</v>
      </c>
      <c r="G715" s="38">
        <v>68</v>
      </c>
    </row>
    <row r="716" spans="1:7">
      <c r="A716" s="38" t="str">
        <f>HYPERLINK("https://www.ncbi.nlm.nih.gov/protein/KAA3455803.1?report=genbank&amp;log$=prottop&amp;blast_rank=713&amp;RID=W038YWYU013","KAA3455803.1")</f>
        <v>KAA3455803.1</v>
      </c>
      <c r="B716" s="38" t="s">
        <v>927</v>
      </c>
      <c r="C716" s="38" t="s">
        <v>928</v>
      </c>
      <c r="D716" s="38">
        <v>633</v>
      </c>
      <c r="E716" s="38">
        <v>95</v>
      </c>
      <c r="F716" s="40">
        <v>2.0000000000000002E-5</v>
      </c>
      <c r="G716" s="38">
        <v>68</v>
      </c>
    </row>
    <row r="717" spans="1:7">
      <c r="A717" s="38" t="str">
        <f>HYPERLINK("https://www.ncbi.nlm.nih.gov/protein/XP_016675766.1?report=genbank&amp;log$=prottop&amp;blast_rank=714&amp;RID=W038YWYU013","XP_016675766.1")</f>
        <v>XP_016675766.1</v>
      </c>
      <c r="B717" s="38" t="s">
        <v>1614</v>
      </c>
      <c r="C717" s="38" t="s">
        <v>950</v>
      </c>
      <c r="D717" s="38">
        <v>633</v>
      </c>
      <c r="E717" s="38">
        <v>95</v>
      </c>
      <c r="F717" s="40">
        <v>2.0000000000000002E-5</v>
      </c>
      <c r="G717" s="38">
        <v>68</v>
      </c>
    </row>
    <row r="718" spans="1:7">
      <c r="A718" s="38" t="str">
        <f>HYPERLINK("https://www.ncbi.nlm.nih.gov/protein/TYI09197.1?report=genbank&amp;log$=prottop&amp;blast_rank=715&amp;RID=W038YWYU013","TYI09197.1")</f>
        <v>TYI09197.1</v>
      </c>
      <c r="B718" s="38" t="s">
        <v>1601</v>
      </c>
      <c r="C718" s="38" t="s">
        <v>1003</v>
      </c>
      <c r="D718" s="38">
        <v>633</v>
      </c>
      <c r="E718" s="38">
        <v>95</v>
      </c>
      <c r="F718" s="40">
        <v>2.0000000000000002E-5</v>
      </c>
      <c r="G718" s="38">
        <v>68</v>
      </c>
    </row>
    <row r="719" spans="1:7">
      <c r="A719" s="38" t="str">
        <f>HYPERLINK("https://www.ncbi.nlm.nih.gov/protein/KAG4182433.1?report=genbank&amp;log$=prottop&amp;blast_rank=716&amp;RID=W038YWYU013","KAG4182433.1")</f>
        <v>KAG4182433.1</v>
      </c>
      <c r="B719" s="38" t="s">
        <v>1615</v>
      </c>
      <c r="C719" s="38" t="s">
        <v>950</v>
      </c>
      <c r="D719" s="38">
        <v>645</v>
      </c>
      <c r="E719" s="38">
        <v>95</v>
      </c>
      <c r="F719" s="40">
        <v>2.0000000000000002E-5</v>
      </c>
      <c r="G719" s="38">
        <v>68</v>
      </c>
    </row>
    <row r="720" spans="1:7">
      <c r="A720" s="38" t="str">
        <f>HYPERLINK("https://www.ncbi.nlm.nih.gov/protein/TYJ17407.1?report=genbank&amp;log$=prottop&amp;blast_rank=717&amp;RID=W038YWYU013","TYJ17407.1")</f>
        <v>TYJ17407.1</v>
      </c>
      <c r="B720" s="38" t="s">
        <v>1603</v>
      </c>
      <c r="C720" s="38" t="s">
        <v>960</v>
      </c>
      <c r="D720" s="38">
        <v>645</v>
      </c>
      <c r="E720" s="38">
        <v>95</v>
      </c>
      <c r="F720" s="40">
        <v>2.0000000000000002E-5</v>
      </c>
      <c r="G720" s="38">
        <v>68</v>
      </c>
    </row>
    <row r="721" spans="1:7">
      <c r="A721" s="38" t="str">
        <f>HYPERLINK("https://www.ncbi.nlm.nih.gov/protein/KAB2064837.1?report=genbank&amp;log$=prottop&amp;blast_rank=718&amp;RID=W038YWYU013","KAB2064837.1")</f>
        <v>KAB2064837.1</v>
      </c>
      <c r="B721" s="38" t="s">
        <v>1602</v>
      </c>
      <c r="C721" s="38" t="s">
        <v>954</v>
      </c>
      <c r="D721" s="38">
        <v>645</v>
      </c>
      <c r="E721" s="38">
        <v>95</v>
      </c>
      <c r="F721" s="40">
        <v>2.0000000000000002E-5</v>
      </c>
      <c r="G721" s="38">
        <v>68</v>
      </c>
    </row>
    <row r="722" spans="1:7">
      <c r="A722" s="38" t="str">
        <f>HYPERLINK("https://www.ncbi.nlm.nih.gov/protein/KAH6804675.1?report=genbank&amp;log$=prottop&amp;blast_rank=719&amp;RID=W038YWYU013","KAH6804675.1")</f>
        <v>KAH6804675.1</v>
      </c>
      <c r="B722" s="38" t="s">
        <v>1150</v>
      </c>
      <c r="C722" s="38" t="s">
        <v>1151</v>
      </c>
      <c r="D722" s="38">
        <v>703</v>
      </c>
      <c r="E722" s="38">
        <v>100</v>
      </c>
      <c r="F722" s="40">
        <v>2.0000000000000002E-5</v>
      </c>
      <c r="G722" s="38">
        <v>69.23</v>
      </c>
    </row>
    <row r="723" spans="1:7">
      <c r="A723" s="38" t="str">
        <f>HYPERLINK("https://www.ncbi.nlm.nih.gov/protein/XP_017604893.1?report=genbank&amp;log$=prottop&amp;blast_rank=720&amp;RID=W038YWYU013","XP_017604893.1")</f>
        <v>XP_017604893.1</v>
      </c>
      <c r="B723" s="38" t="s">
        <v>1590</v>
      </c>
      <c r="C723" s="38" t="s">
        <v>956</v>
      </c>
      <c r="D723" s="38">
        <v>946</v>
      </c>
      <c r="E723" s="38">
        <v>95</v>
      </c>
      <c r="F723" s="40">
        <v>2.0000000000000002E-5</v>
      </c>
      <c r="G723" s="38">
        <v>68</v>
      </c>
    </row>
    <row r="724" spans="1:7">
      <c r="A724" s="38" t="str">
        <f>HYPERLINK("https://www.ncbi.nlm.nih.gov/protein/PPS10706.1?report=genbank&amp;log$=prottop&amp;blast_rank=721&amp;RID=W038YWYU013","PPS10706.1")</f>
        <v>PPS10706.1</v>
      </c>
      <c r="B724" s="38" t="s">
        <v>1600</v>
      </c>
      <c r="C724" s="38" t="s">
        <v>954</v>
      </c>
      <c r="D724" s="38">
        <v>989</v>
      </c>
      <c r="E724" s="38">
        <v>95</v>
      </c>
      <c r="F724" s="40">
        <v>2.0000000000000002E-5</v>
      </c>
      <c r="G724" s="38">
        <v>68</v>
      </c>
    </row>
    <row r="725" spans="1:7">
      <c r="A725" s="38" t="str">
        <f>HYPERLINK("https://www.ncbi.nlm.nih.gov/protein/KZN00658.1?report=genbank&amp;log$=prottop&amp;blast_rank=722&amp;RID=W038YWYU013","KZN00658.1")</f>
        <v>KZN00658.1</v>
      </c>
      <c r="B725" s="38" t="s">
        <v>1605</v>
      </c>
      <c r="C725" s="38" t="s">
        <v>1093</v>
      </c>
      <c r="D725" s="38">
        <v>598</v>
      </c>
      <c r="E725" s="38">
        <v>95</v>
      </c>
      <c r="F725" s="40">
        <v>2.0000000000000002E-5</v>
      </c>
      <c r="G725" s="38">
        <v>65.22</v>
      </c>
    </row>
    <row r="726" spans="1:7">
      <c r="A726" s="38" t="str">
        <f>HYPERLINK("https://www.ncbi.nlm.nih.gov/protein/XP_017237351.1?report=genbank&amp;log$=prottop&amp;blast_rank=723&amp;RID=W038YWYU013","XP_017237351.1")</f>
        <v>XP_017237351.1</v>
      </c>
      <c r="B726" s="38" t="s">
        <v>1604</v>
      </c>
      <c r="C726" s="38" t="s">
        <v>1093</v>
      </c>
      <c r="D726" s="38">
        <v>646</v>
      </c>
      <c r="E726" s="38">
        <v>95</v>
      </c>
      <c r="F726" s="40">
        <v>2.0000000000000002E-5</v>
      </c>
      <c r="G726" s="38">
        <v>65.22</v>
      </c>
    </row>
    <row r="727" spans="1:7">
      <c r="A727" s="38" t="str">
        <f>HYPERLINK("https://www.ncbi.nlm.nih.gov/protein/XP_047084037.1?report=genbank&amp;log$=prottop&amp;blast_rank=724&amp;RID=W038YWYU013","XP_047084037.1")</f>
        <v>XP_047084037.1</v>
      </c>
      <c r="B727" s="38" t="s">
        <v>1583</v>
      </c>
      <c r="C727" s="38" t="s">
        <v>1584</v>
      </c>
      <c r="D727" s="38">
        <v>655</v>
      </c>
      <c r="E727" s="38">
        <v>91</v>
      </c>
      <c r="F727" s="40">
        <v>2.0000000000000002E-5</v>
      </c>
      <c r="G727" s="38">
        <v>65.38</v>
      </c>
    </row>
    <row r="728" spans="1:7">
      <c r="A728" s="38" t="str">
        <f>HYPERLINK("https://www.ncbi.nlm.nih.gov/protein/XP_051182214.1?report=genbank&amp;log$=prottop&amp;blast_rank=725&amp;RID=W038YWYU013","XP_051182214.1")</f>
        <v>XP_051182214.1</v>
      </c>
      <c r="B728" s="38" t="s">
        <v>1596</v>
      </c>
      <c r="C728" s="38" t="s">
        <v>1597</v>
      </c>
      <c r="D728" s="38">
        <v>660</v>
      </c>
      <c r="E728" s="38">
        <v>91</v>
      </c>
      <c r="F728" s="40">
        <v>2.0000000000000002E-5</v>
      </c>
      <c r="G728" s="38">
        <v>65.38</v>
      </c>
    </row>
    <row r="729" spans="1:7">
      <c r="A729" s="38" t="str">
        <f>HYPERLINK("https://www.ncbi.nlm.nih.gov/protein/XP_038709086.1?report=genbank&amp;log$=prottop&amp;blast_rank=726&amp;RID=W038YWYU013","XP_038709086.1")</f>
        <v>XP_038709086.1</v>
      </c>
      <c r="B729" s="38" t="s">
        <v>1407</v>
      </c>
      <c r="C729" s="38" t="s">
        <v>946</v>
      </c>
      <c r="D729" s="38">
        <v>692</v>
      </c>
      <c r="E729" s="38">
        <v>100</v>
      </c>
      <c r="F729" s="40">
        <v>2.0000000000000002E-5</v>
      </c>
      <c r="G729" s="38">
        <v>65.38</v>
      </c>
    </row>
    <row r="730" spans="1:7">
      <c r="A730" s="38" t="str">
        <f>HYPERLINK("https://www.ncbi.nlm.nih.gov/protein/XP_007143340.1?report=genbank&amp;log$=prottop&amp;blast_rank=727&amp;RID=W038YWYU013","XP_007143340.1")</f>
        <v>XP_007143340.1</v>
      </c>
      <c r="B730" s="38" t="s">
        <v>1904</v>
      </c>
      <c r="C730" s="38" t="s">
        <v>1696</v>
      </c>
      <c r="D730" s="38">
        <v>537</v>
      </c>
      <c r="E730" s="38">
        <v>100</v>
      </c>
      <c r="F730" s="40">
        <v>4.0000000000000003E-5</v>
      </c>
      <c r="G730" s="38">
        <v>54.84</v>
      </c>
    </row>
    <row r="731" spans="1:7">
      <c r="A731" s="38" t="str">
        <f>HYPERLINK("https://www.ncbi.nlm.nih.gov/protein/XP_027937773.1?report=genbank&amp;log$=prottop&amp;blast_rank=728&amp;RID=W038YWYU013","XP_027937773.1")</f>
        <v>XP_027937773.1</v>
      </c>
      <c r="B731" s="38" t="s">
        <v>1818</v>
      </c>
      <c r="C731" s="38" t="s">
        <v>1685</v>
      </c>
      <c r="D731" s="38">
        <v>560</v>
      </c>
      <c r="E731" s="38">
        <v>100</v>
      </c>
      <c r="F731" s="40">
        <v>4.0000000000000003E-5</v>
      </c>
      <c r="G731" s="38">
        <v>54.84</v>
      </c>
    </row>
    <row r="732" spans="1:7">
      <c r="A732" s="38" t="str">
        <f>HYPERLINK("https://www.ncbi.nlm.nih.gov/protein/PNY00783.1?report=genbank&amp;log$=prottop&amp;blast_rank=729&amp;RID=W038YWYU013","PNY00783.1")</f>
        <v>PNY00783.1</v>
      </c>
      <c r="B732" s="38" t="s">
        <v>1122</v>
      </c>
      <c r="C732" s="38" t="s">
        <v>1120</v>
      </c>
      <c r="D732" s="38">
        <v>680</v>
      </c>
      <c r="E732" s="38">
        <v>100</v>
      </c>
      <c r="F732" s="40">
        <v>4.0000000000000003E-5</v>
      </c>
      <c r="G732" s="38">
        <v>64</v>
      </c>
    </row>
    <row r="733" spans="1:7">
      <c r="A733" s="38" t="str">
        <f>HYPERLINK("https://www.ncbi.nlm.nih.gov/protein/XP_045813053.1?report=genbank&amp;log$=prottop&amp;blast_rank=730&amp;RID=W038YWYU013","XP_045813053.1")</f>
        <v>XP_045813053.1</v>
      </c>
      <c r="B733" s="38" t="s">
        <v>1721</v>
      </c>
      <c r="C733" s="38" t="s">
        <v>1120</v>
      </c>
      <c r="D733" s="38">
        <v>680</v>
      </c>
      <c r="E733" s="38">
        <v>100</v>
      </c>
      <c r="F733" s="40">
        <v>4.0000000000000003E-5</v>
      </c>
      <c r="G733" s="38">
        <v>64</v>
      </c>
    </row>
    <row r="734" spans="1:7">
      <c r="A734" s="38" t="str">
        <f>HYPERLINK("https://www.ncbi.nlm.nih.gov/protein/ONK72699.1?report=genbank&amp;log$=prottop&amp;blast_rank=731&amp;RID=W038YWYU013","ONK72699.1")</f>
        <v>ONK72699.1</v>
      </c>
      <c r="B734" s="38" t="s">
        <v>1512</v>
      </c>
      <c r="C734" s="38" t="s">
        <v>1502</v>
      </c>
      <c r="D734" s="38">
        <v>475</v>
      </c>
      <c r="E734" s="38">
        <v>95</v>
      </c>
      <c r="F734" s="40">
        <v>5.0000000000000002E-5</v>
      </c>
      <c r="G734" s="38">
        <v>61.54</v>
      </c>
    </row>
    <row r="735" spans="1:7">
      <c r="A735" s="38" t="str">
        <f>HYPERLINK("https://www.ncbi.nlm.nih.gov/protein/XP_014512325.1?report=genbank&amp;log$=prottop&amp;blast_rank=732&amp;RID=W038YWYU013","XP_014512325.1")</f>
        <v>XP_014512325.1</v>
      </c>
      <c r="B735" s="38" t="s">
        <v>1826</v>
      </c>
      <c r="C735" s="38" t="s">
        <v>1760</v>
      </c>
      <c r="D735" s="38">
        <v>552</v>
      </c>
      <c r="E735" s="38">
        <v>100</v>
      </c>
      <c r="F735" s="40">
        <v>5.0000000000000002E-5</v>
      </c>
      <c r="G735" s="38">
        <v>65.22</v>
      </c>
    </row>
    <row r="736" spans="1:7">
      <c r="A736" s="38" t="str">
        <f>HYPERLINK("https://www.ncbi.nlm.nih.gov/protein/XP_052731311.1?report=genbank&amp;log$=prottop&amp;blast_rank=733&amp;RID=W038YWYU013","XP_052731311.1")</f>
        <v>XP_052731311.1</v>
      </c>
      <c r="B736" s="38" t="s">
        <v>1788</v>
      </c>
      <c r="C736" s="38" t="s">
        <v>1789</v>
      </c>
      <c r="D736" s="38">
        <v>557</v>
      </c>
      <c r="E736" s="38">
        <v>100</v>
      </c>
      <c r="F736" s="40">
        <v>5.0000000000000002E-5</v>
      </c>
      <c r="G736" s="38">
        <v>65.22</v>
      </c>
    </row>
    <row r="737" spans="1:7">
      <c r="A737" s="38" t="str">
        <f>HYPERLINK("https://www.ncbi.nlm.nih.gov/protein/XP_047167016.1?report=genbank&amp;log$=prottop&amp;blast_rank=734&amp;RID=W038YWYU013","XP_047167016.1")</f>
        <v>XP_047167016.1</v>
      </c>
      <c r="B737" s="38" t="s">
        <v>1770</v>
      </c>
      <c r="C737" s="38" t="s">
        <v>1432</v>
      </c>
      <c r="D737" s="38">
        <v>557</v>
      </c>
      <c r="E737" s="38">
        <v>100</v>
      </c>
      <c r="F737" s="40">
        <v>5.0000000000000002E-5</v>
      </c>
      <c r="G737" s="38">
        <v>65.22</v>
      </c>
    </row>
    <row r="738" spans="1:7">
      <c r="A738" s="38" t="str">
        <f>HYPERLINK("https://www.ncbi.nlm.nih.gov/protein/XP_004506300.1?report=genbank&amp;log$=prottop&amp;blast_rank=735&amp;RID=W038YWYU013","XP_004506300.1")</f>
        <v>XP_004506300.1</v>
      </c>
      <c r="B738" s="38" t="s">
        <v>1654</v>
      </c>
      <c r="C738" s="38" t="s">
        <v>1163</v>
      </c>
      <c r="D738" s="38">
        <v>681</v>
      </c>
      <c r="E738" s="38">
        <v>95</v>
      </c>
      <c r="F738" s="40">
        <v>5.0000000000000002E-5</v>
      </c>
      <c r="G738" s="38">
        <v>66.67</v>
      </c>
    </row>
    <row r="739" spans="1:7">
      <c r="A739" s="38" t="str">
        <f>HYPERLINK("https://www.ncbi.nlm.nih.gov/protein/RWW14513.1?report=genbank&amp;log$=prottop&amp;blast_rank=736&amp;RID=W038YWYU013","RWW14513.1")</f>
        <v>RWW14513.1</v>
      </c>
      <c r="B739" s="38" t="s">
        <v>1505</v>
      </c>
      <c r="C739" s="38" t="s">
        <v>1506</v>
      </c>
      <c r="D739" s="38">
        <v>754</v>
      </c>
      <c r="E739" s="38">
        <v>95</v>
      </c>
      <c r="F739" s="40">
        <v>5.0000000000000002E-5</v>
      </c>
      <c r="G739" s="38">
        <v>69.569999999999993</v>
      </c>
    </row>
    <row r="740" spans="1:7">
      <c r="A740" s="38" t="str">
        <f>HYPERLINK("https://www.ncbi.nlm.nih.gov/protein/RWW61746.1?report=genbank&amp;log$=prottop&amp;blast_rank=737&amp;RID=W038YWYU013","RWW61746.1")</f>
        <v>RWW61746.1</v>
      </c>
      <c r="B740" s="38" t="s">
        <v>1507</v>
      </c>
      <c r="C740" s="38" t="s">
        <v>1506</v>
      </c>
      <c r="D740" s="38">
        <v>754</v>
      </c>
      <c r="E740" s="38">
        <v>95</v>
      </c>
      <c r="F740" s="40">
        <v>5.0000000000000002E-5</v>
      </c>
      <c r="G740" s="38">
        <v>69.569999999999993</v>
      </c>
    </row>
    <row r="741" spans="1:7">
      <c r="A741" s="38" t="str">
        <f>HYPERLINK("https://www.ncbi.nlm.nih.gov/protein/XP_018678039.1?report=genbank&amp;log$=prottop&amp;blast_rank=738&amp;RID=W038YWYU013","XP_018678039.1")</f>
        <v>XP_018678039.1</v>
      </c>
      <c r="B741" s="38" t="s">
        <v>1532</v>
      </c>
      <c r="C741" s="38" t="s">
        <v>1533</v>
      </c>
      <c r="D741" s="38">
        <v>754</v>
      </c>
      <c r="E741" s="38">
        <v>95</v>
      </c>
      <c r="F741" s="40">
        <v>5.0000000000000002E-5</v>
      </c>
      <c r="G741" s="38">
        <v>69.569999999999993</v>
      </c>
    </row>
    <row r="742" spans="1:7">
      <c r="A742" s="38" t="str">
        <f>HYPERLINK("https://www.ncbi.nlm.nih.gov/protein/RRT48986.1?report=genbank&amp;log$=prottop&amp;blast_rank=739&amp;RID=W038YWYU013","RRT48986.1")</f>
        <v>RRT48986.1</v>
      </c>
      <c r="B742" s="38" t="s">
        <v>1509</v>
      </c>
      <c r="C742" s="38" t="s">
        <v>1506</v>
      </c>
      <c r="D742" s="38">
        <v>754</v>
      </c>
      <c r="E742" s="38">
        <v>95</v>
      </c>
      <c r="F742" s="40">
        <v>5.0000000000000002E-5</v>
      </c>
      <c r="G742" s="38">
        <v>69.569999999999993</v>
      </c>
    </row>
    <row r="743" spans="1:7">
      <c r="A743" s="38" t="str">
        <f>HYPERLINK("https://www.ncbi.nlm.nih.gov/protein/XP_009380410.1?report=genbank&amp;log$=prottop&amp;blast_rank=740&amp;RID=W038YWYU013","XP_009380410.1")</f>
        <v>XP_009380410.1</v>
      </c>
      <c r="B743" s="38" t="s">
        <v>1538</v>
      </c>
      <c r="C743" s="38" t="s">
        <v>1533</v>
      </c>
      <c r="D743" s="38">
        <v>760</v>
      </c>
      <c r="E743" s="38">
        <v>95</v>
      </c>
      <c r="F743" s="40">
        <v>5.0000000000000002E-5</v>
      </c>
      <c r="G743" s="38">
        <v>69.569999999999993</v>
      </c>
    </row>
    <row r="744" spans="1:7">
      <c r="A744" s="38" t="str">
        <f>HYPERLINK("https://www.ncbi.nlm.nih.gov/protein/XP_018678038.1?report=genbank&amp;log$=prottop&amp;blast_rank=741&amp;RID=W038YWYU013","XP_018678038.1")</f>
        <v>XP_018678038.1</v>
      </c>
      <c r="B744" s="38" t="s">
        <v>1540</v>
      </c>
      <c r="C744" s="38" t="s">
        <v>1533</v>
      </c>
      <c r="D744" s="38">
        <v>767</v>
      </c>
      <c r="E744" s="38">
        <v>95</v>
      </c>
      <c r="F744" s="40">
        <v>5.0000000000000002E-5</v>
      </c>
      <c r="G744" s="38">
        <v>69.569999999999993</v>
      </c>
    </row>
    <row r="745" spans="1:7">
      <c r="A745" s="38" t="str">
        <f>HYPERLINK("https://www.ncbi.nlm.nih.gov/protein/KAH8971462.1?report=genbank&amp;log$=prottop&amp;blast_rank=742&amp;RID=W038YWYU013","KAH8971462.1")</f>
        <v>KAH8971462.1</v>
      </c>
      <c r="B745" s="38" t="s">
        <v>1947</v>
      </c>
      <c r="C745" s="38" t="s">
        <v>7</v>
      </c>
      <c r="D745" s="38">
        <v>770</v>
      </c>
      <c r="E745" s="38">
        <v>86</v>
      </c>
      <c r="F745" s="40">
        <v>5.0000000000000002E-5</v>
      </c>
      <c r="G745" s="38">
        <v>60</v>
      </c>
    </row>
    <row r="746" spans="1:7">
      <c r="A746" s="38" t="str">
        <f>HYPERLINK("https://www.ncbi.nlm.nih.gov/protein/URD86566.1?report=genbank&amp;log$=prottop&amp;blast_rank=743&amp;RID=W038YWYU013","URD86566.1")</f>
        <v>URD86566.1</v>
      </c>
      <c r="B746" s="38" t="s">
        <v>1575</v>
      </c>
      <c r="C746" s="38" t="s">
        <v>1576</v>
      </c>
      <c r="D746" s="38">
        <v>770</v>
      </c>
      <c r="E746" s="38">
        <v>95</v>
      </c>
      <c r="F746" s="40">
        <v>5.0000000000000002E-5</v>
      </c>
      <c r="G746" s="38">
        <v>69.569999999999993</v>
      </c>
    </row>
    <row r="747" spans="1:7">
      <c r="A747" s="38" t="str">
        <f>HYPERLINK("https://www.ncbi.nlm.nih.gov/protein/KAH9572324.1?report=genbank&amp;log$=prottop&amp;blast_rank=744&amp;RID=W038YWYU013","KAH9572324.1")</f>
        <v>KAH9572324.1</v>
      </c>
      <c r="B747" s="38" t="s">
        <v>1956</v>
      </c>
      <c r="C747" s="38" t="s">
        <v>1856</v>
      </c>
      <c r="D747" s="38">
        <v>770</v>
      </c>
      <c r="E747" s="38">
        <v>86</v>
      </c>
      <c r="F747" s="40">
        <v>5.0000000000000002E-5</v>
      </c>
      <c r="G747" s="38">
        <v>60</v>
      </c>
    </row>
    <row r="748" spans="1:7">
      <c r="A748" s="38" t="str">
        <f>HYPERLINK("https://www.ncbi.nlm.nih.gov/protein/XP_009380398.1?report=genbank&amp;log$=prottop&amp;blast_rank=745&amp;RID=W038YWYU013","XP_009380398.1")</f>
        <v>XP_009380398.1</v>
      </c>
      <c r="B748" s="38" t="s">
        <v>1539</v>
      </c>
      <c r="C748" s="38" t="s">
        <v>1533</v>
      </c>
      <c r="D748" s="38">
        <v>773</v>
      </c>
      <c r="E748" s="38">
        <v>95</v>
      </c>
      <c r="F748" s="40">
        <v>5.0000000000000002E-5</v>
      </c>
      <c r="G748" s="38">
        <v>69.569999999999993</v>
      </c>
    </row>
    <row r="749" spans="1:7">
      <c r="A749" s="38" t="str">
        <f>HYPERLINK("https://www.ncbi.nlm.nih.gov/protein/XP_020262972.1?report=genbank&amp;log$=prottop&amp;blast_rank=746&amp;RID=W038YWYU013","XP_020262972.1")</f>
        <v>XP_020262972.1</v>
      </c>
      <c r="B749" s="38" t="s">
        <v>1501</v>
      </c>
      <c r="C749" s="38" t="s">
        <v>1502</v>
      </c>
      <c r="D749" s="38">
        <v>1137</v>
      </c>
      <c r="E749" s="38">
        <v>95</v>
      </c>
      <c r="F749" s="40">
        <v>5.0000000000000002E-5</v>
      </c>
      <c r="G749" s="38">
        <v>61.54</v>
      </c>
    </row>
    <row r="750" spans="1:7">
      <c r="A750" s="38" t="str">
        <f>HYPERLINK("https://www.ncbi.nlm.nih.gov/protein/GEZ53710.1?report=genbank&amp;log$=prottop&amp;blast_rank=747&amp;RID=W038YWYU013","GEZ53710.1")</f>
        <v>GEZ53710.1</v>
      </c>
      <c r="B750" s="38" t="s">
        <v>1930</v>
      </c>
      <c r="C750" s="38" t="s">
        <v>1118</v>
      </c>
      <c r="D750" s="38">
        <v>248</v>
      </c>
      <c r="E750" s="38">
        <v>100</v>
      </c>
      <c r="F750" s="40">
        <v>6.9999999999999994E-5</v>
      </c>
      <c r="G750" s="38">
        <v>60.87</v>
      </c>
    </row>
    <row r="751" spans="1:7">
      <c r="A751" s="38" t="str">
        <f>HYPERLINK("https://www.ncbi.nlm.nih.gov/protein/WP_268652989.1?report=genbank&amp;log$=prottop&amp;blast_rank=748&amp;RID=W038YWYU013","WP_268652989.1")</f>
        <v>WP_268652989.1</v>
      </c>
      <c r="B751" s="38" t="s">
        <v>1806</v>
      </c>
      <c r="C751" s="38" t="s">
        <v>1807</v>
      </c>
      <c r="D751" s="38">
        <v>75</v>
      </c>
      <c r="E751" s="38">
        <v>91</v>
      </c>
      <c r="F751" s="40">
        <v>1E-4</v>
      </c>
      <c r="G751" s="38">
        <v>68.180000000000007</v>
      </c>
    </row>
    <row r="752" spans="1:7">
      <c r="A752" s="38" t="str">
        <f>HYPERLINK("https://www.ncbi.nlm.nih.gov/protein/QHO43862.1?report=genbank&amp;log$=prottop&amp;blast_rank=749&amp;RID=W038YWYU013","QHO43862.1")</f>
        <v>QHO43862.1</v>
      </c>
      <c r="B752" s="38" t="s">
        <v>1536</v>
      </c>
      <c r="C752" s="38" t="s">
        <v>1535</v>
      </c>
      <c r="D752" s="38">
        <v>161</v>
      </c>
      <c r="E752" s="38">
        <v>95</v>
      </c>
      <c r="F752" s="40">
        <v>1E-4</v>
      </c>
      <c r="G752" s="38">
        <v>69.569999999999993</v>
      </c>
    </row>
    <row r="753" spans="1:7">
      <c r="A753" s="38" t="str">
        <f>HYPERLINK("https://www.ncbi.nlm.nih.gov/protein/RYR56379.1?report=genbank&amp;log$=prottop&amp;blast_rank=750&amp;RID=W038YWYU013","RYR56379.1")</f>
        <v>RYR56379.1</v>
      </c>
      <c r="B753" s="38" t="s">
        <v>2150</v>
      </c>
      <c r="C753" s="38" t="s">
        <v>1535</v>
      </c>
      <c r="D753" s="38">
        <v>262</v>
      </c>
      <c r="E753" s="38">
        <v>95</v>
      </c>
      <c r="F753" s="40">
        <v>1E-4</v>
      </c>
      <c r="G753" s="38">
        <v>69.569999999999993</v>
      </c>
    </row>
    <row r="754" spans="1:7">
      <c r="A754" s="38" t="str">
        <f>HYPERLINK("https://www.ncbi.nlm.nih.gov/protein/RYR56381.1?report=genbank&amp;log$=prottop&amp;blast_rank=751&amp;RID=W038YWYU013","RYR56381.1")</f>
        <v>RYR56381.1</v>
      </c>
      <c r="B754" s="38" t="s">
        <v>1836</v>
      </c>
      <c r="C754" s="38" t="s">
        <v>1535</v>
      </c>
      <c r="D754" s="38">
        <v>391</v>
      </c>
      <c r="E754" s="38">
        <v>95</v>
      </c>
      <c r="F754" s="40">
        <v>1E-4</v>
      </c>
      <c r="G754" s="38">
        <v>69.569999999999993</v>
      </c>
    </row>
    <row r="755" spans="1:7">
      <c r="A755" s="38" t="str">
        <f>HYPERLINK("https://www.ncbi.nlm.nih.gov/protein/VAH88867.1?report=genbank&amp;log$=prottop&amp;blast_rank=752&amp;RID=W038YWYU013","VAH88867.1")</f>
        <v>VAH88867.1</v>
      </c>
      <c r="B755" s="38" t="s">
        <v>1425</v>
      </c>
      <c r="C755" s="38" t="s">
        <v>1426</v>
      </c>
      <c r="D755" s="38">
        <v>449</v>
      </c>
      <c r="E755" s="38">
        <v>91</v>
      </c>
      <c r="F755" s="40">
        <v>1E-4</v>
      </c>
      <c r="G755" s="38">
        <v>68.180000000000007</v>
      </c>
    </row>
    <row r="756" spans="1:7">
      <c r="A756" s="38" t="str">
        <f>HYPERLINK("https://www.ncbi.nlm.nih.gov/protein/KAG2553334.1?report=genbank&amp;log$=prottop&amp;blast_rank=753&amp;RID=W038YWYU013","KAG2553334.1")</f>
        <v>KAG2553334.1</v>
      </c>
      <c r="B756" s="38" t="s">
        <v>1511</v>
      </c>
      <c r="C756" s="38" t="s">
        <v>44</v>
      </c>
      <c r="D756" s="38">
        <v>534</v>
      </c>
      <c r="E756" s="38">
        <v>91</v>
      </c>
      <c r="F756" s="40">
        <v>1E-4</v>
      </c>
      <c r="G756" s="38">
        <v>68.180000000000007</v>
      </c>
    </row>
    <row r="757" spans="1:7">
      <c r="A757" s="38" t="str">
        <f>HYPERLINK("https://www.ncbi.nlm.nih.gov/protein/XP_034575716.1?report=genbank&amp;log$=prottop&amp;blast_rank=754&amp;RID=W038YWYU013","XP_034575716.1")</f>
        <v>XP_034575716.1</v>
      </c>
      <c r="B757" s="38" t="s">
        <v>1549</v>
      </c>
      <c r="C757" s="38" t="s">
        <v>48</v>
      </c>
      <c r="D757" s="38">
        <v>536</v>
      </c>
      <c r="E757" s="38">
        <v>91</v>
      </c>
      <c r="F757" s="40">
        <v>1E-4</v>
      </c>
      <c r="G757" s="38">
        <v>68.180000000000007</v>
      </c>
    </row>
    <row r="758" spans="1:7">
      <c r="A758" s="38" t="str">
        <f>HYPERLINK("https://www.ncbi.nlm.nih.gov/protein/KAJ1297933.1?report=genbank&amp;log$=prottop&amp;blast_rank=755&amp;RID=W038YWYU013","KAJ1297933.1")</f>
        <v>KAJ1297933.1</v>
      </c>
      <c r="B758" s="38" t="s">
        <v>1570</v>
      </c>
      <c r="C758" s="38" t="s">
        <v>1571</v>
      </c>
      <c r="D758" s="38">
        <v>537</v>
      </c>
      <c r="E758" s="38">
        <v>91</v>
      </c>
      <c r="F758" s="40">
        <v>1E-4</v>
      </c>
      <c r="G758" s="38">
        <v>68.180000000000007</v>
      </c>
    </row>
    <row r="759" spans="1:7">
      <c r="A759" s="38" t="str">
        <f>HYPERLINK("https://www.ncbi.nlm.nih.gov/protein/KAG0498608.1?report=genbank&amp;log$=prottop&amp;blast_rank=756&amp;RID=W038YWYU013","KAG0498608.1")</f>
        <v>KAG0498608.1</v>
      </c>
      <c r="B759" s="38" t="s">
        <v>1733</v>
      </c>
      <c r="C759" s="38" t="s">
        <v>1734</v>
      </c>
      <c r="D759" s="38">
        <v>558</v>
      </c>
      <c r="E759" s="38">
        <v>73</v>
      </c>
      <c r="F759" s="40">
        <v>1E-4</v>
      </c>
      <c r="G759" s="38">
        <v>77.78</v>
      </c>
    </row>
    <row r="760" spans="1:7">
      <c r="A760" s="38" t="str">
        <f>HYPERLINK("https://www.ncbi.nlm.nih.gov/protein/RYR56380.1?report=genbank&amp;log$=prottop&amp;blast_rank=757&amp;RID=W038YWYU013","RYR56380.1")</f>
        <v>RYR56380.1</v>
      </c>
      <c r="B760" s="38" t="s">
        <v>1748</v>
      </c>
      <c r="C760" s="38" t="s">
        <v>1535</v>
      </c>
      <c r="D760" s="38">
        <v>559</v>
      </c>
      <c r="E760" s="38">
        <v>95</v>
      </c>
      <c r="F760" s="40">
        <v>1E-4</v>
      </c>
      <c r="G760" s="38">
        <v>69.569999999999993</v>
      </c>
    </row>
    <row r="761" spans="1:7">
      <c r="A761" s="38" t="str">
        <f>HYPERLINK("https://www.ncbi.nlm.nih.gov/protein/RLN17082.1?report=genbank&amp;log$=prottop&amp;blast_rank=758&amp;RID=W038YWYU013","RLN17082.1")</f>
        <v>RLN17082.1</v>
      </c>
      <c r="B761" s="38" t="s">
        <v>1490</v>
      </c>
      <c r="C761" s="38" t="s">
        <v>1491</v>
      </c>
      <c r="D761" s="38">
        <v>577</v>
      </c>
      <c r="E761" s="38">
        <v>91</v>
      </c>
      <c r="F761" s="40">
        <v>1E-4</v>
      </c>
      <c r="G761" s="38">
        <v>68.180000000000007</v>
      </c>
    </row>
    <row r="762" spans="1:7">
      <c r="A762" s="38" t="str">
        <f>HYPERLINK("https://www.ncbi.nlm.nih.gov/protein/KAF7049704.1?report=genbank&amp;log$=prottop&amp;blast_rank=759&amp;RID=W038YWYU013","KAF7049704.1")</f>
        <v>KAF7049704.1</v>
      </c>
      <c r="B762" s="38" t="s">
        <v>1429</v>
      </c>
      <c r="C762" s="38" t="s">
        <v>1430</v>
      </c>
      <c r="D762" s="38">
        <v>580</v>
      </c>
      <c r="E762" s="38">
        <v>91</v>
      </c>
      <c r="F762" s="40">
        <v>1E-4</v>
      </c>
      <c r="G762" s="38">
        <v>68.180000000000007</v>
      </c>
    </row>
    <row r="763" spans="1:7">
      <c r="A763" s="38" t="str">
        <f>HYPERLINK("https://www.ncbi.nlm.nih.gov/protein/OEL38017.1?report=genbank&amp;log$=prottop&amp;blast_rank=760&amp;RID=W038YWYU013","OEL38017.1")</f>
        <v>OEL38017.1</v>
      </c>
      <c r="B763" s="38" t="s">
        <v>1544</v>
      </c>
      <c r="C763" s="38" t="s">
        <v>1545</v>
      </c>
      <c r="D763" s="38">
        <v>597</v>
      </c>
      <c r="E763" s="38">
        <v>91</v>
      </c>
      <c r="F763" s="40">
        <v>1E-4</v>
      </c>
      <c r="G763" s="38">
        <v>68.180000000000007</v>
      </c>
    </row>
    <row r="764" spans="1:7">
      <c r="A764" s="38" t="str">
        <f>HYPERLINK("https://www.ncbi.nlm.nih.gov/protein/VAH88870.1?report=genbank&amp;log$=prottop&amp;blast_rank=761&amp;RID=W038YWYU013","VAH88870.1")</f>
        <v>VAH88870.1</v>
      </c>
      <c r="B764" s="38" t="s">
        <v>1425</v>
      </c>
      <c r="C764" s="38" t="s">
        <v>1426</v>
      </c>
      <c r="D764" s="38">
        <v>601</v>
      </c>
      <c r="E764" s="38">
        <v>91</v>
      </c>
      <c r="F764" s="40">
        <v>1E-4</v>
      </c>
      <c r="G764" s="38">
        <v>68.180000000000007</v>
      </c>
    </row>
    <row r="765" spans="1:7">
      <c r="A765" s="38" t="str">
        <f>HYPERLINK("https://www.ncbi.nlm.nih.gov/protein/VAI07673.1?report=genbank&amp;log$=prottop&amp;blast_rank=762&amp;RID=W038YWYU013","VAI07673.1")</f>
        <v>VAI07673.1</v>
      </c>
      <c r="B765" s="38" t="s">
        <v>1425</v>
      </c>
      <c r="C765" s="38" t="s">
        <v>1426</v>
      </c>
      <c r="D765" s="38">
        <v>603</v>
      </c>
      <c r="E765" s="38">
        <v>91</v>
      </c>
      <c r="F765" s="40">
        <v>1E-4</v>
      </c>
      <c r="G765" s="38">
        <v>68.180000000000007</v>
      </c>
    </row>
    <row r="766" spans="1:7">
      <c r="A766" s="38" t="str">
        <f>HYPERLINK("https://www.ncbi.nlm.nih.gov/protein/VAH88869.1?report=genbank&amp;log$=prottop&amp;blast_rank=763&amp;RID=W038YWYU013","VAH88869.1")</f>
        <v>VAH88869.1</v>
      </c>
      <c r="B766" s="38" t="s">
        <v>1425</v>
      </c>
      <c r="C766" s="38" t="s">
        <v>1426</v>
      </c>
      <c r="D766" s="38">
        <v>610</v>
      </c>
      <c r="E766" s="38">
        <v>91</v>
      </c>
      <c r="F766" s="40">
        <v>1E-4</v>
      </c>
      <c r="G766" s="38">
        <v>68.180000000000007</v>
      </c>
    </row>
    <row r="767" spans="1:7">
      <c r="A767" s="38" t="str">
        <f>HYPERLINK("https://www.ncbi.nlm.nih.gov/protein/VAI07675.1?report=genbank&amp;log$=prottop&amp;blast_rank=764&amp;RID=W038YWYU013","VAI07675.1")</f>
        <v>VAI07675.1</v>
      </c>
      <c r="B767" s="38" t="s">
        <v>1425</v>
      </c>
      <c r="C767" s="38" t="s">
        <v>1426</v>
      </c>
      <c r="D767" s="38">
        <v>616</v>
      </c>
      <c r="E767" s="38">
        <v>91</v>
      </c>
      <c r="F767" s="40">
        <v>1E-4</v>
      </c>
      <c r="G767" s="38">
        <v>68.180000000000007</v>
      </c>
    </row>
    <row r="768" spans="1:7">
      <c r="A768" s="38" t="str">
        <f>HYPERLINK("https://www.ncbi.nlm.nih.gov/protein/KAG8096755.1?report=genbank&amp;log$=prottop&amp;blast_rank=765&amp;RID=W038YWYU013","KAG8096755.1")</f>
        <v>KAG8096755.1</v>
      </c>
      <c r="B768" s="38" t="s">
        <v>1396</v>
      </c>
      <c r="C768" s="38" t="s">
        <v>1397</v>
      </c>
      <c r="D768" s="38">
        <v>636</v>
      </c>
      <c r="E768" s="38">
        <v>91</v>
      </c>
      <c r="F768" s="40">
        <v>1E-4</v>
      </c>
      <c r="G768" s="38">
        <v>68.180000000000007</v>
      </c>
    </row>
    <row r="769" spans="1:7">
      <c r="A769" s="38" t="str">
        <f>HYPERLINK("https://www.ncbi.nlm.nih.gov/protein/PUZ41899.1?report=genbank&amp;log$=prottop&amp;blast_rank=766&amp;RID=W038YWYU013","PUZ41899.1")</f>
        <v>PUZ41899.1</v>
      </c>
      <c r="B769" s="38" t="s">
        <v>1497</v>
      </c>
      <c r="C769" s="38" t="s">
        <v>1498</v>
      </c>
      <c r="D769" s="38">
        <v>637</v>
      </c>
      <c r="E769" s="38">
        <v>91</v>
      </c>
      <c r="F769" s="40">
        <v>1E-4</v>
      </c>
      <c r="G769" s="38">
        <v>68.180000000000007</v>
      </c>
    </row>
    <row r="770" spans="1:7">
      <c r="A770" s="38" t="str">
        <f>HYPERLINK("https://www.ncbi.nlm.nih.gov/protein/VAI07676.1?report=genbank&amp;log$=prottop&amp;blast_rank=767&amp;RID=W038YWYU013","VAI07676.1")</f>
        <v>VAI07676.1</v>
      </c>
      <c r="B770" s="38" t="s">
        <v>1425</v>
      </c>
      <c r="C770" s="38" t="s">
        <v>1426</v>
      </c>
      <c r="D770" s="38">
        <v>641</v>
      </c>
      <c r="E770" s="38">
        <v>91</v>
      </c>
      <c r="F770" s="40">
        <v>1E-4</v>
      </c>
      <c r="G770" s="38">
        <v>68.180000000000007</v>
      </c>
    </row>
    <row r="771" spans="1:7">
      <c r="A771" s="38" t="str">
        <f>HYPERLINK("https://www.ncbi.nlm.nih.gov/protein/PUZ41898.1?report=genbank&amp;log$=prottop&amp;blast_rank=768&amp;RID=W038YWYU013","PUZ41898.1")</f>
        <v>PUZ41898.1</v>
      </c>
      <c r="B771" s="38" t="s">
        <v>1497</v>
      </c>
      <c r="C771" s="38" t="s">
        <v>1498</v>
      </c>
      <c r="D771" s="38">
        <v>642</v>
      </c>
      <c r="E771" s="38">
        <v>91</v>
      </c>
      <c r="F771" s="40">
        <v>1E-4</v>
      </c>
      <c r="G771" s="38">
        <v>68.180000000000007</v>
      </c>
    </row>
    <row r="772" spans="1:7">
      <c r="A772" s="38" t="str">
        <f>HYPERLINK("https://www.ncbi.nlm.nih.gov/protein/GJN30904.1?report=genbank&amp;log$=prottop&amp;blast_rank=769&amp;RID=W038YWYU013","GJN30904.1")</f>
        <v>GJN30904.1</v>
      </c>
      <c r="B772" s="38" t="s">
        <v>1573</v>
      </c>
      <c r="C772" s="38" t="s">
        <v>1574</v>
      </c>
      <c r="D772" s="38">
        <v>658</v>
      </c>
      <c r="E772" s="38">
        <v>91</v>
      </c>
      <c r="F772" s="40">
        <v>1E-4</v>
      </c>
      <c r="G772" s="38">
        <v>68.180000000000007</v>
      </c>
    </row>
    <row r="773" spans="1:7">
      <c r="A773" s="38" t="str">
        <f>HYPERLINK("https://www.ncbi.nlm.nih.gov/protein/RLN42335.1?report=genbank&amp;log$=prottop&amp;blast_rank=770&amp;RID=W038YWYU013","RLN42335.1")</f>
        <v>RLN42335.1</v>
      </c>
      <c r="B773" s="38" t="s">
        <v>1490</v>
      </c>
      <c r="C773" s="38" t="s">
        <v>1491</v>
      </c>
      <c r="D773" s="38">
        <v>659</v>
      </c>
      <c r="E773" s="38">
        <v>91</v>
      </c>
      <c r="F773" s="40">
        <v>1E-4</v>
      </c>
      <c r="G773" s="38">
        <v>68.180000000000007</v>
      </c>
    </row>
    <row r="774" spans="1:7">
      <c r="A774" s="38" t="str">
        <f>HYPERLINK("https://www.ncbi.nlm.nih.gov/protein/KAF8718891.1?report=genbank&amp;log$=prottop&amp;blast_rank=771&amp;RID=W038YWYU013","KAF8718891.1")</f>
        <v>KAF8718891.1</v>
      </c>
      <c r="B774" s="38" t="s">
        <v>1515</v>
      </c>
      <c r="C774" s="38" t="s">
        <v>1516</v>
      </c>
      <c r="D774" s="38">
        <v>659</v>
      </c>
      <c r="E774" s="38">
        <v>91</v>
      </c>
      <c r="F774" s="40">
        <v>1E-4</v>
      </c>
      <c r="G774" s="38">
        <v>68.180000000000007</v>
      </c>
    </row>
    <row r="775" spans="1:7">
      <c r="A775" s="38" t="str">
        <f>HYPERLINK("https://www.ncbi.nlm.nih.gov/protein/XP_016204158.1?report=genbank&amp;log$=prottop&amp;blast_rank=772&amp;RID=W038YWYU013","XP_016204158.1")</f>
        <v>XP_016204158.1</v>
      </c>
      <c r="B775" s="38" t="s">
        <v>1691</v>
      </c>
      <c r="C775" s="38" t="s">
        <v>1487</v>
      </c>
      <c r="D775" s="38">
        <v>661</v>
      </c>
      <c r="E775" s="38">
        <v>95</v>
      </c>
      <c r="F775" s="40">
        <v>1E-4</v>
      </c>
      <c r="G775" s="38">
        <v>69.569999999999993</v>
      </c>
    </row>
    <row r="776" spans="1:7">
      <c r="A776" s="38" t="str">
        <f>HYPERLINK("https://www.ncbi.nlm.nih.gov/protein/XP_024313023.1?report=genbank&amp;log$=prottop&amp;blast_rank=773&amp;RID=W038YWYU013","XP_024313023.1")</f>
        <v>XP_024313023.1</v>
      </c>
      <c r="B776" s="38" t="s">
        <v>1387</v>
      </c>
      <c r="C776" s="38" t="s">
        <v>41</v>
      </c>
      <c r="D776" s="38">
        <v>663</v>
      </c>
      <c r="E776" s="38">
        <v>91</v>
      </c>
      <c r="F776" s="40">
        <v>1E-4</v>
      </c>
      <c r="G776" s="38">
        <v>68.180000000000007</v>
      </c>
    </row>
    <row r="777" spans="1:7">
      <c r="A777" s="38" t="str">
        <f>HYPERLINK("https://www.ncbi.nlm.nih.gov/protein/XP_039830379.1?report=genbank&amp;log$=prottop&amp;blast_rank=774&amp;RID=W038YWYU013","XP_039830379.1")</f>
        <v>XP_039830379.1</v>
      </c>
      <c r="B777" s="38" t="s">
        <v>1582</v>
      </c>
      <c r="C777" s="38" t="s">
        <v>44</v>
      </c>
      <c r="D777" s="38">
        <v>664</v>
      </c>
      <c r="E777" s="38">
        <v>91</v>
      </c>
      <c r="F777" s="40">
        <v>1E-4</v>
      </c>
      <c r="G777" s="38">
        <v>68.180000000000007</v>
      </c>
    </row>
    <row r="778" spans="1:7">
      <c r="A778" s="38" t="str">
        <f>HYPERLINK("https://www.ncbi.nlm.nih.gov/protein/TKV97066.1?report=genbank&amp;log$=prottop&amp;blast_rank=775&amp;RID=W038YWYU013","TKV97066.1")</f>
        <v>TKV97066.1</v>
      </c>
      <c r="B778" s="38" t="s">
        <v>1565</v>
      </c>
      <c r="C778" s="38" t="s">
        <v>48</v>
      </c>
      <c r="D778" s="38">
        <v>664</v>
      </c>
      <c r="E778" s="38">
        <v>91</v>
      </c>
      <c r="F778" s="40">
        <v>1E-4</v>
      </c>
      <c r="G778" s="38">
        <v>68.180000000000007</v>
      </c>
    </row>
    <row r="779" spans="1:7">
      <c r="A779" s="38" t="str">
        <f>HYPERLINK("https://www.ncbi.nlm.nih.gov/protein/KAF8683541.1?report=genbank&amp;log$=prottop&amp;blast_rank=776&amp;RID=W038YWYU013","KAF8683541.1")</f>
        <v>KAF8683541.1</v>
      </c>
      <c r="B779" s="38" t="s">
        <v>1519</v>
      </c>
      <c r="C779" s="38" t="s">
        <v>1516</v>
      </c>
      <c r="D779" s="38">
        <v>665</v>
      </c>
      <c r="E779" s="38">
        <v>91</v>
      </c>
      <c r="F779" s="40">
        <v>1E-4</v>
      </c>
      <c r="G779" s="38">
        <v>68.180000000000007</v>
      </c>
    </row>
    <row r="780" spans="1:7">
      <c r="A780" s="38" t="str">
        <f>HYPERLINK("https://www.ncbi.nlm.nih.gov/protein/XP_004984992.3?report=genbank&amp;log$=prottop&amp;blast_rank=777&amp;RID=W038YWYU013","XP_004984992.3")</f>
        <v>XP_004984992.3</v>
      </c>
      <c r="B780" s="38" t="s">
        <v>1563</v>
      </c>
      <c r="C780" s="38" t="s">
        <v>1564</v>
      </c>
      <c r="D780" s="38">
        <v>665</v>
      </c>
      <c r="E780" s="38">
        <v>91</v>
      </c>
      <c r="F780" s="40">
        <v>1E-4</v>
      </c>
      <c r="G780" s="38">
        <v>68.180000000000007</v>
      </c>
    </row>
    <row r="781" spans="1:7">
      <c r="A781" s="38" t="str">
        <f>HYPERLINK("https://www.ncbi.nlm.nih.gov/protein/XP_037418877.1?report=genbank&amp;log$=prottop&amp;blast_rank=778&amp;RID=W038YWYU013","XP_037418877.1")</f>
        <v>XP_037418877.1</v>
      </c>
      <c r="B781" s="38" t="s">
        <v>1427</v>
      </c>
      <c r="C781" s="38" t="s">
        <v>1428</v>
      </c>
      <c r="D781" s="38">
        <v>666</v>
      </c>
      <c r="E781" s="38">
        <v>91</v>
      </c>
      <c r="F781" s="40">
        <v>1E-4</v>
      </c>
      <c r="G781" s="38">
        <v>68.180000000000007</v>
      </c>
    </row>
    <row r="782" spans="1:7">
      <c r="A782" s="38" t="str">
        <f>HYPERLINK("https://www.ncbi.nlm.nih.gov/protein/PVH32944.1?report=genbank&amp;log$=prottop&amp;blast_rank=779&amp;RID=W038YWYU013","PVH32944.1")</f>
        <v>PVH32944.1</v>
      </c>
      <c r="B782" s="38" t="s">
        <v>1500</v>
      </c>
      <c r="C782" s="38" t="s">
        <v>43</v>
      </c>
      <c r="D782" s="38">
        <v>666</v>
      </c>
      <c r="E782" s="38">
        <v>91</v>
      </c>
      <c r="F782" s="40">
        <v>1E-4</v>
      </c>
      <c r="G782" s="38">
        <v>68.180000000000007</v>
      </c>
    </row>
    <row r="783" spans="1:7">
      <c r="A783" s="38" t="str">
        <f>HYPERLINK("https://www.ncbi.nlm.nih.gov/protein/XP_048571717.1?report=genbank&amp;log$=prottop&amp;blast_rank=780&amp;RID=W038YWYU013","XP_048571717.1")</f>
        <v>XP_048571717.1</v>
      </c>
      <c r="B783" s="38" t="s">
        <v>1449</v>
      </c>
      <c r="C783" s="38" t="s">
        <v>1450</v>
      </c>
      <c r="D783" s="38">
        <v>666</v>
      </c>
      <c r="E783" s="38">
        <v>91</v>
      </c>
      <c r="F783" s="40">
        <v>1E-4</v>
      </c>
      <c r="G783" s="38">
        <v>68.180000000000007</v>
      </c>
    </row>
    <row r="784" spans="1:7">
      <c r="A784" s="38" t="str">
        <f>HYPERLINK("https://www.ncbi.nlm.nih.gov/protein/XP_020171534.1?report=genbank&amp;log$=prottop&amp;blast_rank=781&amp;RID=W038YWYU013","XP_020171534.1")</f>
        <v>XP_020171534.1</v>
      </c>
      <c r="B784" s="38" t="s">
        <v>1474</v>
      </c>
      <c r="C784" s="38" t="s">
        <v>1475</v>
      </c>
      <c r="D784" s="38">
        <v>667</v>
      </c>
      <c r="E784" s="38">
        <v>91</v>
      </c>
      <c r="F784" s="40">
        <v>1E-4</v>
      </c>
      <c r="G784" s="38">
        <v>68.180000000000007</v>
      </c>
    </row>
    <row r="785" spans="1:7">
      <c r="A785" s="38" t="str">
        <f>HYPERLINK("https://www.ncbi.nlm.nih.gov/protein/XP_010228871.1?report=genbank&amp;log$=prottop&amp;blast_rank=782&amp;RID=W038YWYU013","XP_010228871.1")</f>
        <v>XP_010228871.1</v>
      </c>
      <c r="B785" s="38" t="s">
        <v>1382</v>
      </c>
      <c r="C785" s="38" t="s">
        <v>41</v>
      </c>
      <c r="D785" s="38">
        <v>668</v>
      </c>
      <c r="E785" s="38">
        <v>91</v>
      </c>
      <c r="F785" s="40">
        <v>1E-4</v>
      </c>
      <c r="G785" s="38">
        <v>68.180000000000007</v>
      </c>
    </row>
    <row r="786" spans="1:7">
      <c r="A786" s="38" t="str">
        <f>HYPERLINK("https://www.ncbi.nlm.nih.gov/protein/XP_003561817.1?report=genbank&amp;log$=prottop&amp;blast_rank=783&amp;RID=W038YWYU013","XP_003561817.1")</f>
        <v>XP_003561817.1</v>
      </c>
      <c r="B786" s="38" t="s">
        <v>1380</v>
      </c>
      <c r="C786" s="38" t="s">
        <v>41</v>
      </c>
      <c r="D786" s="38">
        <v>668</v>
      </c>
      <c r="E786" s="38">
        <v>91</v>
      </c>
      <c r="F786" s="40">
        <v>1E-4</v>
      </c>
      <c r="G786" s="38">
        <v>68.180000000000007</v>
      </c>
    </row>
    <row r="787" spans="1:7">
      <c r="A787" s="38" t="str">
        <f>HYPERLINK("https://www.ncbi.nlm.nih.gov/protein/PUZ41901.1?report=genbank&amp;log$=prottop&amp;blast_rank=784&amp;RID=W038YWYU013","PUZ41901.1")</f>
        <v>PUZ41901.1</v>
      </c>
      <c r="B787" s="38" t="s">
        <v>1497</v>
      </c>
      <c r="C787" s="38" t="s">
        <v>1498</v>
      </c>
      <c r="D787" s="38">
        <v>669</v>
      </c>
      <c r="E787" s="38">
        <v>91</v>
      </c>
      <c r="F787" s="40">
        <v>1E-4</v>
      </c>
      <c r="G787" s="38">
        <v>68.180000000000007</v>
      </c>
    </row>
    <row r="788" spans="1:7">
      <c r="A788" s="38" t="str">
        <f>HYPERLINK("https://www.ncbi.nlm.nih.gov/protein/XP_010228870.1?report=genbank&amp;log$=prottop&amp;blast_rank=785&amp;RID=W038YWYU013","XP_010228870.1")</f>
        <v>XP_010228870.1</v>
      </c>
      <c r="B788" s="38" t="s">
        <v>1386</v>
      </c>
      <c r="C788" s="38" t="s">
        <v>41</v>
      </c>
      <c r="D788" s="38">
        <v>670</v>
      </c>
      <c r="E788" s="38">
        <v>91</v>
      </c>
      <c r="F788" s="40">
        <v>1E-4</v>
      </c>
      <c r="G788" s="38">
        <v>68.180000000000007</v>
      </c>
    </row>
    <row r="789" spans="1:7">
      <c r="A789" s="38" t="str">
        <f>HYPERLINK("https://www.ncbi.nlm.nih.gov/protein/PUZ41897.1?report=genbank&amp;log$=prottop&amp;blast_rank=786&amp;RID=W038YWYU013","PUZ41897.1")</f>
        <v>PUZ41897.1</v>
      </c>
      <c r="B789" s="38" t="s">
        <v>1497</v>
      </c>
      <c r="C789" s="38" t="s">
        <v>1498</v>
      </c>
      <c r="D789" s="38">
        <v>671</v>
      </c>
      <c r="E789" s="38">
        <v>91</v>
      </c>
      <c r="F789" s="40">
        <v>1E-4</v>
      </c>
      <c r="G789" s="38">
        <v>68.180000000000007</v>
      </c>
    </row>
    <row r="790" spans="1:7">
      <c r="A790" s="38" t="str">
        <f>HYPERLINK("https://www.ncbi.nlm.nih.gov/protein/KAF7049527.1?report=genbank&amp;log$=prottop&amp;blast_rank=787&amp;RID=W038YWYU013","KAF7049527.1")</f>
        <v>KAF7049527.1</v>
      </c>
      <c r="B790" s="38" t="s">
        <v>1438</v>
      </c>
      <c r="C790" s="38" t="s">
        <v>1430</v>
      </c>
      <c r="D790" s="38">
        <v>671</v>
      </c>
      <c r="E790" s="38">
        <v>91</v>
      </c>
      <c r="F790" s="40">
        <v>1E-4</v>
      </c>
      <c r="G790" s="38">
        <v>68.180000000000007</v>
      </c>
    </row>
    <row r="791" spans="1:7">
      <c r="A791" s="38" t="str">
        <f>HYPERLINK("https://www.ncbi.nlm.nih.gov/protein/PUZ41900.1?report=genbank&amp;log$=prottop&amp;blast_rank=788&amp;RID=W038YWYU013","PUZ41900.1")</f>
        <v>PUZ41900.1</v>
      </c>
      <c r="B791" s="38" t="s">
        <v>1497</v>
      </c>
      <c r="C791" s="38" t="s">
        <v>1498</v>
      </c>
      <c r="D791" s="38">
        <v>674</v>
      </c>
      <c r="E791" s="38">
        <v>91</v>
      </c>
      <c r="F791" s="40">
        <v>1E-4</v>
      </c>
      <c r="G791" s="38">
        <v>68.180000000000007</v>
      </c>
    </row>
    <row r="792" spans="1:7">
      <c r="A792" s="38" t="str">
        <f>HYPERLINK("https://www.ncbi.nlm.nih.gov/protein/XP_014753006.1?report=genbank&amp;log$=prottop&amp;blast_rank=789&amp;RID=W038YWYU013","XP_014753006.1")</f>
        <v>XP_014753006.1</v>
      </c>
      <c r="B792" s="38" t="s">
        <v>1377</v>
      </c>
      <c r="C792" s="38" t="s">
        <v>41</v>
      </c>
      <c r="D792" s="38">
        <v>675</v>
      </c>
      <c r="E792" s="38">
        <v>91</v>
      </c>
      <c r="F792" s="40">
        <v>1E-4</v>
      </c>
      <c r="G792" s="38">
        <v>68.180000000000007</v>
      </c>
    </row>
    <row r="793" spans="1:7">
      <c r="A793" s="38" t="str">
        <f>HYPERLINK("https://www.ncbi.nlm.nih.gov/protein/XP_008653576.1?report=genbank&amp;log$=prottop&amp;blast_rank=790&amp;RID=W038YWYU013","XP_008653576.1")</f>
        <v>XP_008653576.1</v>
      </c>
      <c r="B793" s="38" t="s">
        <v>1466</v>
      </c>
      <c r="C793" s="38" t="s">
        <v>49</v>
      </c>
      <c r="D793" s="38">
        <v>681</v>
      </c>
      <c r="E793" s="38">
        <v>91</v>
      </c>
      <c r="F793" s="40">
        <v>1E-4</v>
      </c>
      <c r="G793" s="38">
        <v>68.180000000000007</v>
      </c>
    </row>
    <row r="794" spans="1:7">
      <c r="A794" s="38" t="str">
        <f>HYPERLINK("https://www.ncbi.nlm.nih.gov/protein/PWZ57486.1?report=genbank&amp;log$=prottop&amp;blast_rank=791&amp;RID=W038YWYU013","PWZ57486.1")</f>
        <v>PWZ57486.1</v>
      </c>
      <c r="B794" s="38" t="s">
        <v>1476</v>
      </c>
      <c r="C794" s="38" t="s">
        <v>49</v>
      </c>
      <c r="D794" s="38">
        <v>681</v>
      </c>
      <c r="E794" s="38">
        <v>91</v>
      </c>
      <c r="F794" s="40">
        <v>1E-4</v>
      </c>
      <c r="G794" s="38">
        <v>68.180000000000007</v>
      </c>
    </row>
    <row r="795" spans="1:7">
      <c r="A795" s="38" t="str">
        <f>HYPERLINK("https://www.ncbi.nlm.nih.gov/protein/RYR56383.1?report=genbank&amp;log$=prottop&amp;blast_rank=792&amp;RID=W038YWYU013","RYR56383.1")</f>
        <v>RYR56383.1</v>
      </c>
      <c r="B795" s="38" t="s">
        <v>1756</v>
      </c>
      <c r="C795" s="38" t="s">
        <v>1535</v>
      </c>
      <c r="D795" s="38">
        <v>683</v>
      </c>
      <c r="E795" s="38">
        <v>95</v>
      </c>
      <c r="F795" s="40">
        <v>1E-4</v>
      </c>
      <c r="G795" s="38">
        <v>69.569999999999993</v>
      </c>
    </row>
    <row r="796" spans="1:7">
      <c r="A796" s="38" t="str">
        <f>HYPERLINK("https://www.ncbi.nlm.nih.gov/protein/XP_021307750.1?report=genbank&amp;log$=prottop&amp;blast_rank=793&amp;RID=W038YWYU013","XP_021307750.1")</f>
        <v>XP_021307750.1</v>
      </c>
      <c r="B796" s="38" t="s">
        <v>1562</v>
      </c>
      <c r="C796" s="38" t="s">
        <v>46</v>
      </c>
      <c r="D796" s="38">
        <v>686</v>
      </c>
      <c r="E796" s="38">
        <v>91</v>
      </c>
      <c r="F796" s="40">
        <v>1E-4</v>
      </c>
      <c r="G796" s="38">
        <v>68.180000000000007</v>
      </c>
    </row>
    <row r="797" spans="1:7">
      <c r="A797" s="38" t="str">
        <f>HYPERLINK("https://www.ncbi.nlm.nih.gov/protein/CAD6202924.1?report=genbank&amp;log$=prottop&amp;blast_rank=794&amp;RID=W038YWYU013","CAD6202924.1")</f>
        <v>CAD6202924.1</v>
      </c>
      <c r="B797" s="38" t="s">
        <v>1523</v>
      </c>
      <c r="C797" s="38" t="s">
        <v>1524</v>
      </c>
      <c r="D797" s="38">
        <v>688</v>
      </c>
      <c r="E797" s="38">
        <v>91</v>
      </c>
      <c r="F797" s="40">
        <v>1E-4</v>
      </c>
      <c r="G797" s="38">
        <v>68.180000000000007</v>
      </c>
    </row>
    <row r="798" spans="1:7">
      <c r="A798" s="38" t="str">
        <f>HYPERLINK("https://www.ncbi.nlm.nih.gov/protein/KAI5670168.1?report=genbank&amp;log$=prottop&amp;blast_rank=795&amp;RID=W038YWYU013","KAI5670168.1")</f>
        <v>KAI5670168.1</v>
      </c>
      <c r="B798" s="38" t="s">
        <v>1288</v>
      </c>
      <c r="C798" s="38" t="s">
        <v>1018</v>
      </c>
      <c r="D798" s="38">
        <v>691</v>
      </c>
      <c r="E798" s="38">
        <v>95</v>
      </c>
      <c r="F798" s="40">
        <v>1E-4</v>
      </c>
      <c r="G798" s="38">
        <v>61.54</v>
      </c>
    </row>
    <row r="799" spans="1:7">
      <c r="A799" s="38" t="str">
        <f>HYPERLINK("https://www.ncbi.nlm.nih.gov/protein/CAD6210445.1?report=genbank&amp;log$=prottop&amp;blast_rank=796&amp;RID=W038YWYU013","CAD6210445.1")</f>
        <v>CAD6210445.1</v>
      </c>
      <c r="B799" s="38" t="s">
        <v>1523</v>
      </c>
      <c r="C799" s="38" t="s">
        <v>1524</v>
      </c>
      <c r="D799" s="38">
        <v>691</v>
      </c>
      <c r="E799" s="38">
        <v>91</v>
      </c>
      <c r="F799" s="40">
        <v>1E-4</v>
      </c>
      <c r="G799" s="38">
        <v>68.180000000000007</v>
      </c>
    </row>
    <row r="800" spans="1:7">
      <c r="A800" s="38" t="str">
        <f>HYPERLINK("https://www.ncbi.nlm.nih.gov/protein/XP_014753005.1?report=genbank&amp;log$=prottop&amp;blast_rank=797&amp;RID=W038YWYU013","XP_014753005.1")</f>
        <v>XP_014753005.1</v>
      </c>
      <c r="B800" s="38" t="s">
        <v>1383</v>
      </c>
      <c r="C800" s="38" t="s">
        <v>41</v>
      </c>
      <c r="D800" s="38">
        <v>692</v>
      </c>
      <c r="E800" s="38">
        <v>91</v>
      </c>
      <c r="F800" s="40">
        <v>1E-4</v>
      </c>
      <c r="G800" s="38">
        <v>68.180000000000007</v>
      </c>
    </row>
    <row r="801" spans="1:7">
      <c r="A801" s="38" t="str">
        <f>HYPERLINK("https://www.ncbi.nlm.nih.gov/protein/PVH32945.1?report=genbank&amp;log$=prottop&amp;blast_rank=798&amp;RID=W038YWYU013","PVH32945.1")</f>
        <v>PVH32945.1</v>
      </c>
      <c r="B801" s="38" t="s">
        <v>1500</v>
      </c>
      <c r="C801" s="38" t="s">
        <v>43</v>
      </c>
      <c r="D801" s="38">
        <v>694</v>
      </c>
      <c r="E801" s="38">
        <v>91</v>
      </c>
      <c r="F801" s="40">
        <v>1E-4</v>
      </c>
      <c r="G801" s="38">
        <v>68.180000000000007</v>
      </c>
    </row>
    <row r="802" spans="1:7">
      <c r="A802" s="38" t="str">
        <f>HYPERLINK("https://www.ncbi.nlm.nih.gov/protein/XP_015967520.1?report=genbank&amp;log$=prottop&amp;blast_rank=799&amp;RID=W038YWYU013","XP_015967520.1")</f>
        <v>XP_015967520.1</v>
      </c>
      <c r="B802" s="38" t="s">
        <v>1699</v>
      </c>
      <c r="C802" s="38" t="s">
        <v>1485</v>
      </c>
      <c r="D802" s="38">
        <v>694</v>
      </c>
      <c r="E802" s="38">
        <v>95</v>
      </c>
      <c r="F802" s="40">
        <v>1E-4</v>
      </c>
      <c r="G802" s="38">
        <v>69.569999999999993</v>
      </c>
    </row>
    <row r="803" spans="1:7">
      <c r="A803" s="38" t="str">
        <f>HYPERLINK("https://www.ncbi.nlm.nih.gov/protein/XP_037425556.1?report=genbank&amp;log$=prottop&amp;blast_rank=800&amp;RID=W038YWYU013","XP_037425556.1")</f>
        <v>XP_037425556.1</v>
      </c>
      <c r="B803" s="38" t="s">
        <v>1427</v>
      </c>
      <c r="C803" s="38" t="s">
        <v>1428</v>
      </c>
      <c r="D803" s="38">
        <v>697</v>
      </c>
      <c r="E803" s="38">
        <v>91</v>
      </c>
      <c r="F803" s="40">
        <v>1E-4</v>
      </c>
      <c r="G803" s="38">
        <v>68.180000000000007</v>
      </c>
    </row>
    <row r="804" spans="1:7">
      <c r="A804" s="38" t="str">
        <f>HYPERLINK("https://www.ncbi.nlm.nih.gov/protein/PVH32938.1?report=genbank&amp;log$=prottop&amp;blast_rank=801&amp;RID=W038YWYU013","PVH32938.1")</f>
        <v>PVH32938.1</v>
      </c>
      <c r="B804" s="38" t="s">
        <v>1500</v>
      </c>
      <c r="C804" s="38" t="s">
        <v>43</v>
      </c>
      <c r="D804" s="38">
        <v>699</v>
      </c>
      <c r="E804" s="38">
        <v>91</v>
      </c>
      <c r="F804" s="40">
        <v>1E-4</v>
      </c>
      <c r="G804" s="38">
        <v>68.180000000000007</v>
      </c>
    </row>
    <row r="805" spans="1:7">
      <c r="A805" s="38" t="str">
        <f>HYPERLINK("https://www.ncbi.nlm.nih.gov/protein/OQU92904.1?report=genbank&amp;log$=prottop&amp;blast_rank=802&amp;RID=W038YWYU013","OQU92904.1")</f>
        <v>OQU92904.1</v>
      </c>
      <c r="B805" s="38" t="s">
        <v>1560</v>
      </c>
      <c r="C805" s="38" t="s">
        <v>46</v>
      </c>
      <c r="D805" s="38">
        <v>699</v>
      </c>
      <c r="E805" s="38">
        <v>91</v>
      </c>
      <c r="F805" s="40">
        <v>1E-4</v>
      </c>
      <c r="G805" s="38">
        <v>68.180000000000007</v>
      </c>
    </row>
    <row r="806" spans="1:7">
      <c r="A806" s="38" t="str">
        <f>HYPERLINK("https://www.ncbi.nlm.nih.gov/protein/PVH32939.1?report=genbank&amp;log$=prottop&amp;blast_rank=803&amp;RID=W038YWYU013","PVH32939.1")</f>
        <v>PVH32939.1</v>
      </c>
      <c r="B806" s="38" t="s">
        <v>1500</v>
      </c>
      <c r="C806" s="38" t="s">
        <v>43</v>
      </c>
      <c r="D806" s="38">
        <v>701</v>
      </c>
      <c r="E806" s="38">
        <v>91</v>
      </c>
      <c r="F806" s="40">
        <v>1E-4</v>
      </c>
      <c r="G806" s="38">
        <v>68.180000000000007</v>
      </c>
    </row>
    <row r="807" spans="1:7">
      <c r="A807" s="38" t="str">
        <f>HYPERLINK("https://www.ncbi.nlm.nih.gov/protein/KAG0502845.1?report=genbank&amp;log$=prottop&amp;blast_rank=804&amp;RID=W038YWYU013","KAG0502845.1")</f>
        <v>KAG0502845.1</v>
      </c>
      <c r="B807" s="38" t="s">
        <v>1758</v>
      </c>
      <c r="C807" s="38" t="s">
        <v>1734</v>
      </c>
      <c r="D807" s="38">
        <v>701</v>
      </c>
      <c r="E807" s="38">
        <v>73</v>
      </c>
      <c r="F807" s="40">
        <v>1E-4</v>
      </c>
      <c r="G807" s="38">
        <v>77.78</v>
      </c>
    </row>
    <row r="808" spans="1:7">
      <c r="A808" s="38" t="str">
        <f>HYPERLINK("https://www.ncbi.nlm.nih.gov/protein/PVH32946.1?report=genbank&amp;log$=prottop&amp;blast_rank=805&amp;RID=W038YWYU013","PVH32946.1")</f>
        <v>PVH32946.1</v>
      </c>
      <c r="B808" s="38" t="s">
        <v>1500</v>
      </c>
      <c r="C808" s="38" t="s">
        <v>43</v>
      </c>
      <c r="D808" s="38">
        <v>706</v>
      </c>
      <c r="E808" s="38">
        <v>91</v>
      </c>
      <c r="F808" s="40">
        <v>1E-4</v>
      </c>
      <c r="G808" s="38">
        <v>68.180000000000007</v>
      </c>
    </row>
    <row r="809" spans="1:7">
      <c r="A809" s="38" t="str">
        <f>HYPERLINK("https://www.ncbi.nlm.nih.gov/protein/XP_025656691.1?report=genbank&amp;log$=prottop&amp;blast_rank=806&amp;RID=W038YWYU013","XP_025656691.1")</f>
        <v>XP_025656691.1</v>
      </c>
      <c r="B809" s="38" t="s">
        <v>1697</v>
      </c>
      <c r="C809" s="38" t="s">
        <v>1535</v>
      </c>
      <c r="D809" s="38">
        <v>709</v>
      </c>
      <c r="E809" s="38">
        <v>95</v>
      </c>
      <c r="F809" s="40">
        <v>1E-4</v>
      </c>
      <c r="G809" s="38">
        <v>69.569999999999993</v>
      </c>
    </row>
    <row r="810" spans="1:7">
      <c r="A810" s="38" t="str">
        <f>HYPERLINK("https://www.ncbi.nlm.nih.gov/protein/XP_039786917.1?report=genbank&amp;log$=prottop&amp;blast_rank=807&amp;RID=W038YWYU013","XP_039786917.1")</f>
        <v>XP_039786917.1</v>
      </c>
      <c r="B810" s="38" t="s">
        <v>1543</v>
      </c>
      <c r="C810" s="38" t="s">
        <v>44</v>
      </c>
      <c r="D810" s="38">
        <v>717</v>
      </c>
      <c r="E810" s="38">
        <v>91</v>
      </c>
      <c r="F810" s="40">
        <v>1E-4</v>
      </c>
      <c r="G810" s="38">
        <v>68.180000000000007</v>
      </c>
    </row>
    <row r="811" spans="1:7">
      <c r="A811" s="38" t="str">
        <f>HYPERLINK("https://www.ncbi.nlm.nih.gov/protein/XP_039830378.1?report=genbank&amp;log$=prottop&amp;blast_rank=808&amp;RID=W038YWYU013","XP_039830378.1")</f>
        <v>XP_039830378.1</v>
      </c>
      <c r="B811" s="38" t="s">
        <v>1578</v>
      </c>
      <c r="C811" s="38" t="s">
        <v>44</v>
      </c>
      <c r="D811" s="38">
        <v>726</v>
      </c>
      <c r="E811" s="38">
        <v>91</v>
      </c>
      <c r="F811" s="40">
        <v>1E-4</v>
      </c>
      <c r="G811" s="38">
        <v>68.180000000000007</v>
      </c>
    </row>
    <row r="812" spans="1:7">
      <c r="A812" s="38" t="str">
        <f>HYPERLINK("https://www.ncbi.nlm.nih.gov/protein/XP_025796495.1?report=genbank&amp;log$=prottop&amp;blast_rank=809&amp;RID=W038YWYU013","XP_025796495.1")</f>
        <v>XP_025796495.1</v>
      </c>
      <c r="B812" s="38" t="s">
        <v>1504</v>
      </c>
      <c r="C812" s="38" t="s">
        <v>43</v>
      </c>
      <c r="D812" s="38">
        <v>726</v>
      </c>
      <c r="E812" s="38">
        <v>91</v>
      </c>
      <c r="F812" s="40">
        <v>1E-4</v>
      </c>
      <c r="G812" s="38">
        <v>68.180000000000007</v>
      </c>
    </row>
    <row r="813" spans="1:7">
      <c r="A813" s="38" t="str">
        <f>HYPERLINK("https://www.ncbi.nlm.nih.gov/protein/XP_025796493.1?report=genbank&amp;log$=prottop&amp;blast_rank=810&amp;RID=W038YWYU013","XP_025796493.1")</f>
        <v>XP_025796493.1</v>
      </c>
      <c r="B813" s="38" t="s">
        <v>1508</v>
      </c>
      <c r="C813" s="38" t="s">
        <v>43</v>
      </c>
      <c r="D813" s="38">
        <v>728</v>
      </c>
      <c r="E813" s="38">
        <v>91</v>
      </c>
      <c r="F813" s="40">
        <v>1E-4</v>
      </c>
      <c r="G813" s="38">
        <v>68.180000000000007</v>
      </c>
    </row>
    <row r="814" spans="1:7">
      <c r="A814" s="38" t="str">
        <f>HYPERLINK("https://www.ncbi.nlm.nih.gov/protein/XP_025796492.1?report=genbank&amp;log$=prottop&amp;blast_rank=811&amp;RID=W038YWYU013","XP_025796492.1")</f>
        <v>XP_025796492.1</v>
      </c>
      <c r="B814" s="38" t="s">
        <v>1503</v>
      </c>
      <c r="C814" s="38" t="s">
        <v>43</v>
      </c>
      <c r="D814" s="38">
        <v>731</v>
      </c>
      <c r="E814" s="38">
        <v>91</v>
      </c>
      <c r="F814" s="40">
        <v>1E-4</v>
      </c>
      <c r="G814" s="38">
        <v>68.180000000000007</v>
      </c>
    </row>
    <row r="815" spans="1:7">
      <c r="A815" s="38" t="str">
        <f>HYPERLINK("https://www.ncbi.nlm.nih.gov/protein/KAG1362464.1?report=genbank&amp;log$=prottop&amp;blast_rank=812&amp;RID=W038YWYU013","KAG1362464.1")</f>
        <v>KAG1362464.1</v>
      </c>
      <c r="B815" s="38" t="s">
        <v>1569</v>
      </c>
      <c r="C815" s="38" t="s">
        <v>1521</v>
      </c>
      <c r="D815" s="38">
        <v>767</v>
      </c>
      <c r="E815" s="38">
        <v>95</v>
      </c>
      <c r="F815" s="40">
        <v>1E-4</v>
      </c>
      <c r="G815" s="38">
        <v>68.180000000000007</v>
      </c>
    </row>
    <row r="816" spans="1:7">
      <c r="A816" s="38" t="str">
        <f>HYPERLINK("https://www.ncbi.nlm.nih.gov/protein/XP_025796491.1?report=genbank&amp;log$=prottop&amp;blast_rank=813&amp;RID=W038YWYU013","XP_025796491.1")</f>
        <v>XP_025796491.1</v>
      </c>
      <c r="B816" s="38" t="s">
        <v>1594</v>
      </c>
      <c r="C816" s="38" t="s">
        <v>43</v>
      </c>
      <c r="D816" s="38">
        <v>809</v>
      </c>
      <c r="E816" s="38">
        <v>91</v>
      </c>
      <c r="F816" s="40">
        <v>1E-4</v>
      </c>
      <c r="G816" s="38">
        <v>68.180000000000007</v>
      </c>
    </row>
    <row r="817" spans="1:7">
      <c r="A817" s="38" t="str">
        <f>HYPERLINK("https://www.ncbi.nlm.nih.gov/protein/GEV31396.1?report=genbank&amp;log$=prottop&amp;blast_rank=814&amp;RID=W038YWYU013","GEV31396.1")</f>
        <v>GEV31396.1</v>
      </c>
      <c r="B817" s="38" t="s">
        <v>2151</v>
      </c>
      <c r="C817" s="38" t="s">
        <v>1118</v>
      </c>
      <c r="D817" s="38">
        <v>206</v>
      </c>
      <c r="E817" s="38">
        <v>100</v>
      </c>
      <c r="F817" s="40">
        <v>2.0000000000000001E-4</v>
      </c>
      <c r="G817" s="38">
        <v>56.52</v>
      </c>
    </row>
    <row r="818" spans="1:7">
      <c r="A818" s="38" t="str">
        <f>HYPERLINK("https://www.ncbi.nlm.nih.gov/protein/XP_050891502.1?report=genbank&amp;log$=prottop&amp;blast_rank=815&amp;RID=W038YWYU013","XP_050891502.1")</f>
        <v>XP_050891502.1</v>
      </c>
      <c r="B818" s="38" t="s">
        <v>1753</v>
      </c>
      <c r="C818" s="38" t="s">
        <v>1296</v>
      </c>
      <c r="D818" s="38">
        <v>569</v>
      </c>
      <c r="E818" s="38">
        <v>95</v>
      </c>
      <c r="F818" s="40">
        <v>2.0000000000000001E-4</v>
      </c>
      <c r="G818" s="38">
        <v>65.22</v>
      </c>
    </row>
    <row r="819" spans="1:7">
      <c r="A819" s="38" t="str">
        <f>HYPERLINK("https://www.ncbi.nlm.nih.gov/protein/XP_050915551.1?report=genbank&amp;log$=prottop&amp;blast_rank=816&amp;RID=W038YWYU013","XP_050915551.1")</f>
        <v>XP_050915551.1</v>
      </c>
      <c r="B819" s="38" t="s">
        <v>1753</v>
      </c>
      <c r="C819" s="38" t="s">
        <v>1296</v>
      </c>
      <c r="D819" s="38">
        <v>674</v>
      </c>
      <c r="E819" s="38">
        <v>95</v>
      </c>
      <c r="F819" s="40">
        <v>2.0000000000000001E-4</v>
      </c>
      <c r="G819" s="38">
        <v>66.67</v>
      </c>
    </row>
    <row r="820" spans="1:7">
      <c r="A820" s="38" t="str">
        <f>HYPERLINK("https://www.ncbi.nlm.nih.gov/protein/KAI5444715.1?report=genbank&amp;log$=prottop&amp;blast_rank=817&amp;RID=W038YWYU013","KAI5444715.1")</f>
        <v>KAI5444715.1</v>
      </c>
      <c r="B820" s="38" t="s">
        <v>1751</v>
      </c>
      <c r="C820" s="38" t="s">
        <v>1296</v>
      </c>
      <c r="D820" s="38">
        <v>710</v>
      </c>
      <c r="E820" s="38">
        <v>95</v>
      </c>
      <c r="F820" s="40">
        <v>2.0000000000000001E-4</v>
      </c>
      <c r="G820" s="38">
        <v>66.67</v>
      </c>
    </row>
    <row r="821" spans="1:7">
      <c r="A821" s="38" t="str">
        <f>HYPERLINK("https://www.ncbi.nlm.nih.gov/protein/XP_020088487.1?report=genbank&amp;log$=prottop&amp;blast_rank=818&amp;RID=W038YWYU013","XP_020088487.1")</f>
        <v>XP_020088487.1</v>
      </c>
      <c r="B821" s="38" t="s">
        <v>1719</v>
      </c>
      <c r="C821" s="38" t="s">
        <v>63</v>
      </c>
      <c r="D821" s="38">
        <v>760</v>
      </c>
      <c r="E821" s="38">
        <v>95</v>
      </c>
      <c r="F821" s="40">
        <v>2.0000000000000001E-4</v>
      </c>
      <c r="G821" s="38">
        <v>65.38</v>
      </c>
    </row>
    <row r="822" spans="1:7">
      <c r="A822" s="38" t="str">
        <f>HYPERLINK("https://www.ncbi.nlm.nih.gov/protein/XP_020986862.1?report=genbank&amp;log$=prottop&amp;blast_rank=819&amp;RID=W038YWYU013","XP_020986862.1")</f>
        <v>XP_020986862.1</v>
      </c>
      <c r="B822" s="38" t="s">
        <v>2152</v>
      </c>
      <c r="C822" s="38" t="s">
        <v>1485</v>
      </c>
      <c r="D822" s="38">
        <v>553</v>
      </c>
      <c r="E822" s="38">
        <v>100</v>
      </c>
      <c r="F822" s="40">
        <v>2.9999999999999997E-4</v>
      </c>
      <c r="G822" s="38">
        <v>61.54</v>
      </c>
    </row>
    <row r="823" spans="1:7">
      <c r="A823" s="38" t="str">
        <f>HYPERLINK("https://www.ncbi.nlm.nih.gov/protein/XP_016176297.1?report=genbank&amp;log$=prottop&amp;blast_rank=820&amp;RID=W038YWYU013","XP_016176297.1")</f>
        <v>XP_016176297.1</v>
      </c>
      <c r="B823" s="38" t="s">
        <v>1691</v>
      </c>
      <c r="C823" s="38" t="s">
        <v>1487</v>
      </c>
      <c r="D823" s="38">
        <v>566</v>
      </c>
      <c r="E823" s="38">
        <v>100</v>
      </c>
      <c r="F823" s="40">
        <v>2.9999999999999997E-4</v>
      </c>
      <c r="G823" s="38">
        <v>61.54</v>
      </c>
    </row>
    <row r="824" spans="1:7">
      <c r="A824" s="38" t="str">
        <f>HYPERLINK("https://www.ncbi.nlm.nih.gov/protein/XP_015941457.1?report=genbank&amp;log$=prottop&amp;blast_rank=821&amp;RID=W038YWYU013","XP_015941457.1")</f>
        <v>XP_015941457.1</v>
      </c>
      <c r="B824" s="38" t="s">
        <v>2153</v>
      </c>
      <c r="C824" s="38" t="s">
        <v>1485</v>
      </c>
      <c r="D824" s="38">
        <v>566</v>
      </c>
      <c r="E824" s="38">
        <v>100</v>
      </c>
      <c r="F824" s="40">
        <v>2.9999999999999997E-4</v>
      </c>
      <c r="G824" s="38">
        <v>61.54</v>
      </c>
    </row>
    <row r="825" spans="1:7">
      <c r="A825" s="38" t="str">
        <f>HYPERLINK("https://www.ncbi.nlm.nih.gov/protein/RWR89425.1?report=genbank&amp;log$=prottop&amp;blast_rank=822&amp;RID=W038YWYU013","RWR89425.1")</f>
        <v>RWR89425.1</v>
      </c>
      <c r="B825" s="38" t="s">
        <v>1360</v>
      </c>
      <c r="C825" s="38" t="s">
        <v>1361</v>
      </c>
      <c r="D825" s="38">
        <v>676</v>
      </c>
      <c r="E825" s="38">
        <v>69</v>
      </c>
      <c r="F825" s="40">
        <v>5.0000000000000001E-4</v>
      </c>
      <c r="G825" s="38">
        <v>75</v>
      </c>
    </row>
    <row r="826" spans="1:7">
      <c r="A826" s="38" t="str">
        <f>HYPERLINK("https://www.ncbi.nlm.nih.gov/protein/RDX84578.1?report=genbank&amp;log$=prottop&amp;blast_rank=823&amp;RID=W038YWYU013","RDX84578.1")</f>
        <v>RDX84578.1</v>
      </c>
      <c r="B826" s="38" t="s">
        <v>1863</v>
      </c>
      <c r="C826" s="38" t="s">
        <v>1864</v>
      </c>
      <c r="D826" s="38">
        <v>703</v>
      </c>
      <c r="E826" s="38">
        <v>100</v>
      </c>
      <c r="F826" s="40">
        <v>5.0000000000000001E-4</v>
      </c>
      <c r="G826" s="38">
        <v>65.38</v>
      </c>
    </row>
    <row r="827" spans="1:7">
      <c r="A827" s="38" t="str">
        <f>HYPERLINK("https://www.ncbi.nlm.nih.gov/protein/KAJ0914253.1?report=genbank&amp;log$=prottop&amp;blast_rank=824&amp;RID=W038YWYU013","KAJ0914253.1")</f>
        <v>KAJ0914253.1</v>
      </c>
      <c r="B827" s="38" t="s">
        <v>1237</v>
      </c>
      <c r="C827" s="38" t="s">
        <v>1238</v>
      </c>
      <c r="D827" s="38">
        <v>466</v>
      </c>
      <c r="E827" s="38">
        <v>56.000000000000007</v>
      </c>
      <c r="F827" s="40">
        <v>8.0000000000000004E-4</v>
      </c>
      <c r="G827" s="38">
        <v>92.31</v>
      </c>
    </row>
    <row r="828" spans="1:7">
      <c r="A828" s="38" t="str">
        <f>HYPERLINK("https://www.ncbi.nlm.nih.gov/protein/KAF2938366.1?report=genbank&amp;log$=prottop&amp;blast_rank=825&amp;RID=W038YWYU013","KAF2938366.1")</f>
        <v>KAF2938366.1</v>
      </c>
      <c r="B828" s="38" t="s">
        <v>1368</v>
      </c>
      <c r="C828" s="38" t="s">
        <v>1369</v>
      </c>
      <c r="D828" s="38">
        <v>533</v>
      </c>
      <c r="E828" s="38">
        <v>91</v>
      </c>
      <c r="F828" s="40">
        <v>8.0000000000000004E-4</v>
      </c>
      <c r="G828" s="38">
        <v>63.64</v>
      </c>
    </row>
    <row r="829" spans="1:7">
      <c r="A829" s="38" t="str">
        <f>HYPERLINK("https://www.ncbi.nlm.nih.gov/protein/EAZ26292.1?report=genbank&amp;log$=prottop&amp;blast_rank=826&amp;RID=W038YWYU013","EAZ26292.1")</f>
        <v>EAZ26292.1</v>
      </c>
      <c r="B829" s="38" t="s">
        <v>1373</v>
      </c>
      <c r="C829" s="38" t="s">
        <v>1369</v>
      </c>
      <c r="D829" s="38">
        <v>623</v>
      </c>
      <c r="E829" s="38">
        <v>91</v>
      </c>
      <c r="F829" s="40">
        <v>8.0000000000000004E-4</v>
      </c>
      <c r="G829" s="38">
        <v>63.64</v>
      </c>
    </row>
    <row r="830" spans="1:7">
      <c r="A830" s="38" t="str">
        <f>HYPERLINK("https://www.ncbi.nlm.nih.gov/protein/KAF0910597.1?report=genbank&amp;log$=prottop&amp;blast_rank=827&amp;RID=W038YWYU013","KAF0910597.1")</f>
        <v>KAF0910597.1</v>
      </c>
      <c r="B830" s="38" t="s">
        <v>1411</v>
      </c>
      <c r="C830" s="38" t="s">
        <v>1412</v>
      </c>
      <c r="D830" s="38">
        <v>643</v>
      </c>
      <c r="E830" s="38">
        <v>91</v>
      </c>
      <c r="F830" s="40">
        <v>8.0000000000000004E-4</v>
      </c>
      <c r="G830" s="38">
        <v>63.64</v>
      </c>
    </row>
    <row r="831" spans="1:7">
      <c r="A831" s="38" t="str">
        <f>HYPERLINK("https://www.ncbi.nlm.nih.gov/protein/XP_044982179.1?report=genbank&amp;log$=prottop&amp;blast_rank=828&amp;RID=W038YWYU013","XP_044982179.1")</f>
        <v>XP_044982179.1</v>
      </c>
      <c r="B831" s="38" t="s">
        <v>1436</v>
      </c>
      <c r="C831" s="38" t="s">
        <v>1437</v>
      </c>
      <c r="D831" s="38">
        <v>656</v>
      </c>
      <c r="E831" s="38">
        <v>91</v>
      </c>
      <c r="F831" s="40">
        <v>8.0000000000000004E-4</v>
      </c>
      <c r="G831" s="38">
        <v>63.64</v>
      </c>
    </row>
    <row r="832" spans="1:7">
      <c r="A832" s="38" t="str">
        <f>HYPERLINK("https://www.ncbi.nlm.nih.gov/protein/KAI4993695.1?report=genbank&amp;log$=prottop&amp;blast_rank=829&amp;RID=W038YWYU013","KAI4993695.1")</f>
        <v>KAI4993695.1</v>
      </c>
      <c r="B832" s="38" t="s">
        <v>1434</v>
      </c>
      <c r="C832" s="38" t="s">
        <v>1435</v>
      </c>
      <c r="D832" s="38">
        <v>658</v>
      </c>
      <c r="E832" s="38">
        <v>91</v>
      </c>
      <c r="F832" s="40">
        <v>8.0000000000000004E-4</v>
      </c>
      <c r="G832" s="38">
        <v>63.64</v>
      </c>
    </row>
    <row r="833" spans="1:7">
      <c r="A833" s="38" t="str">
        <f>HYPERLINK("https://www.ncbi.nlm.nih.gov/protein/XP_015690442.2?report=genbank&amp;log$=prottop&amp;blast_rank=830&amp;RID=W038YWYU013","XP_015690442.2")</f>
        <v>XP_015690442.2</v>
      </c>
      <c r="B833" s="38" t="s">
        <v>1405</v>
      </c>
      <c r="C833" s="38" t="s">
        <v>1406</v>
      </c>
      <c r="D833" s="38">
        <v>658</v>
      </c>
      <c r="E833" s="38">
        <v>91</v>
      </c>
      <c r="F833" s="40">
        <v>8.0000000000000004E-4</v>
      </c>
      <c r="G833" s="38">
        <v>63.64</v>
      </c>
    </row>
    <row r="834" spans="1:7">
      <c r="A834" s="38" t="str">
        <f>HYPERLINK("https://www.ncbi.nlm.nih.gov/protein/XP_015629074.1?report=genbank&amp;log$=prottop&amp;blast_rank=831&amp;RID=W038YWYU013","XP_015629074.1")</f>
        <v>XP_015629074.1</v>
      </c>
      <c r="B834" s="38" t="s">
        <v>1374</v>
      </c>
      <c r="C834" s="38" t="s">
        <v>1369</v>
      </c>
      <c r="D834" s="38">
        <v>676</v>
      </c>
      <c r="E834" s="38">
        <v>91</v>
      </c>
      <c r="F834" s="40">
        <v>8.0000000000000004E-4</v>
      </c>
      <c r="G834" s="38">
        <v>63.64</v>
      </c>
    </row>
    <row r="835" spans="1:7">
      <c r="A835" s="38" t="str">
        <f>HYPERLINK("https://www.ncbi.nlm.nih.gov/protein/EEC74876.1?report=genbank&amp;log$=prottop&amp;blast_rank=832&amp;RID=W038YWYU013","EEC74876.1")</f>
        <v>EEC74876.1</v>
      </c>
      <c r="B835" s="38" t="s">
        <v>1378</v>
      </c>
      <c r="C835" s="38" t="s">
        <v>1379</v>
      </c>
      <c r="D835" s="38">
        <v>676</v>
      </c>
      <c r="E835" s="38">
        <v>91</v>
      </c>
      <c r="F835" s="40">
        <v>8.0000000000000004E-4</v>
      </c>
      <c r="G835" s="38">
        <v>63.64</v>
      </c>
    </row>
    <row r="836" spans="1:7">
      <c r="A836" s="38" t="str">
        <f>HYPERLINK("https://www.ncbi.nlm.nih.gov/protein/XP_022774420.1?report=genbank&amp;log$=prottop&amp;blast_rank=833&amp;RID=W038YWYU013","XP_022774420.1")</f>
        <v>XP_022774420.1</v>
      </c>
      <c r="B836" s="38" t="s">
        <v>1660</v>
      </c>
      <c r="C836" s="38" t="s">
        <v>999</v>
      </c>
      <c r="D836" s="38">
        <v>677</v>
      </c>
      <c r="E836" s="38">
        <v>95</v>
      </c>
      <c r="F836" s="40">
        <v>8.0000000000000004E-4</v>
      </c>
      <c r="G836" s="38">
        <v>65.22</v>
      </c>
    </row>
    <row r="837" spans="1:7">
      <c r="A837" s="38" t="str">
        <f>HYPERLINK("https://www.ncbi.nlm.nih.gov/protein/ABF94994.1?report=genbank&amp;log$=prottop&amp;blast_rank=834&amp;RID=W038YWYU013","ABF94994.1")</f>
        <v>ABF94994.1</v>
      </c>
      <c r="B837" s="38" t="s">
        <v>1381</v>
      </c>
      <c r="C837" s="38" t="s">
        <v>1369</v>
      </c>
      <c r="D837" s="38">
        <v>680</v>
      </c>
      <c r="E837" s="38">
        <v>91</v>
      </c>
      <c r="F837" s="40">
        <v>8.0000000000000004E-4</v>
      </c>
      <c r="G837" s="38">
        <v>63.64</v>
      </c>
    </row>
    <row r="838" spans="1:7">
      <c r="A838" s="38" t="str">
        <f>HYPERLINK("https://www.ncbi.nlm.nih.gov/protein/BAF11487.2?report=genbank&amp;log$=prottop&amp;blast_rank=835&amp;RID=W038YWYU013","BAF11487.2")</f>
        <v>BAF11487.2</v>
      </c>
      <c r="B838" s="38" t="s">
        <v>1376</v>
      </c>
      <c r="C838" s="38" t="s">
        <v>1369</v>
      </c>
      <c r="D838" s="38">
        <v>685</v>
      </c>
      <c r="E838" s="38">
        <v>91</v>
      </c>
      <c r="F838" s="40">
        <v>8.0000000000000004E-4</v>
      </c>
      <c r="G838" s="38">
        <v>63.64</v>
      </c>
    </row>
    <row r="839" spans="1:7">
      <c r="A839" s="38" t="str">
        <f>HYPERLINK("https://www.ncbi.nlm.nih.gov/protein/CAA0832195.1?report=genbank&amp;log$=prottop&amp;blast_rank=836&amp;RID=W038YWYU013","CAA0832195.1")</f>
        <v>CAA0832195.1</v>
      </c>
      <c r="B839" s="38" t="s">
        <v>1495</v>
      </c>
      <c r="C839" s="38" t="s">
        <v>1496</v>
      </c>
      <c r="D839" s="38">
        <v>715</v>
      </c>
      <c r="E839" s="38">
        <v>100</v>
      </c>
      <c r="F839" s="40">
        <v>8.0000000000000004E-4</v>
      </c>
      <c r="G839" s="38">
        <v>56.25</v>
      </c>
    </row>
    <row r="840" spans="1:7">
      <c r="A840" s="38" t="str">
        <f>HYPERLINK("https://www.ncbi.nlm.nih.gov/protein/KMZ66758.1?report=genbank&amp;log$=prottop&amp;blast_rank=837&amp;RID=W038YWYU013","KMZ66758.1")</f>
        <v>KMZ66758.1</v>
      </c>
      <c r="B840" s="38" t="s">
        <v>1638</v>
      </c>
      <c r="C840" s="38" t="s">
        <v>1639</v>
      </c>
      <c r="D840" s="38">
        <v>786</v>
      </c>
      <c r="E840" s="38">
        <v>100</v>
      </c>
      <c r="F840" s="40">
        <v>8.0000000000000004E-4</v>
      </c>
      <c r="G840" s="38">
        <v>61.54</v>
      </c>
    </row>
    <row r="841" spans="1:7">
      <c r="A841" s="38" t="str">
        <f>HYPERLINK("https://www.ncbi.nlm.nih.gov/protein/XP_019427291.1?report=genbank&amp;log$=prottop&amp;blast_rank=838&amp;RID=W038YWYU013","XP_019427291.1")</f>
        <v>XP_019427291.1</v>
      </c>
      <c r="B841" s="38" t="s">
        <v>1795</v>
      </c>
      <c r="C841" s="38" t="s">
        <v>1317</v>
      </c>
      <c r="D841" s="38">
        <v>934</v>
      </c>
      <c r="E841" s="38">
        <v>95</v>
      </c>
      <c r="F841" s="40">
        <v>8.0000000000000004E-4</v>
      </c>
      <c r="G841" s="38">
        <v>60.87</v>
      </c>
    </row>
    <row r="842" spans="1:7">
      <c r="A842" s="38" t="str">
        <f>HYPERLINK("https://www.ncbi.nlm.nih.gov/protein/XP_047328068.1?report=genbank&amp;log$=prottop&amp;blast_rank=839&amp;RID=W038YWYU013","XP_047328068.1")</f>
        <v>XP_047328068.1</v>
      </c>
      <c r="B842" s="38" t="s">
        <v>1522</v>
      </c>
      <c r="C842" s="38" t="s">
        <v>1215</v>
      </c>
      <c r="D842" s="38">
        <v>584</v>
      </c>
      <c r="E842" s="38">
        <v>95</v>
      </c>
      <c r="F842" s="38">
        <v>1E-3</v>
      </c>
      <c r="G842" s="38">
        <v>65.22</v>
      </c>
    </row>
    <row r="843" spans="1:7">
      <c r="A843" s="38" t="str">
        <f>HYPERLINK("https://www.ncbi.nlm.nih.gov/protein/KAH1091655.1?report=genbank&amp;log$=prottop&amp;blast_rank=840&amp;RID=W038YWYU013","KAH1091655.1")</f>
        <v>KAH1091655.1</v>
      </c>
      <c r="B843" s="38" t="s">
        <v>1704</v>
      </c>
      <c r="C843" s="38" t="s">
        <v>958</v>
      </c>
      <c r="D843" s="38">
        <v>634</v>
      </c>
      <c r="E843" s="38">
        <v>95</v>
      </c>
      <c r="F843" s="38">
        <v>1E-3</v>
      </c>
      <c r="G843" s="38">
        <v>64</v>
      </c>
    </row>
    <row r="844" spans="1:7">
      <c r="A844" s="38" t="str">
        <f>HYPERLINK("https://www.ncbi.nlm.nih.gov/protein/XP_013443559.1?report=genbank&amp;log$=prottop&amp;blast_rank=841&amp;RID=W038YWYU013","XP_013443559.1")</f>
        <v>XP_013443559.1</v>
      </c>
      <c r="B844" s="38" t="s">
        <v>1731</v>
      </c>
      <c r="C844" s="38" t="s">
        <v>29</v>
      </c>
      <c r="D844" s="38">
        <v>687</v>
      </c>
      <c r="E844" s="38">
        <v>95</v>
      </c>
      <c r="F844" s="38">
        <v>1E-3</v>
      </c>
      <c r="G844" s="38">
        <v>65.22</v>
      </c>
    </row>
    <row r="845" spans="1:7">
      <c r="A845" s="38" t="str">
        <f>HYPERLINK("https://www.ncbi.nlm.nih.gov/protein/GEX79433.1?report=genbank&amp;log$=prottop&amp;blast_rank=842&amp;RID=W038YWYU013","GEX79433.1")</f>
        <v>GEX79433.1</v>
      </c>
      <c r="B845" s="38" t="s">
        <v>1117</v>
      </c>
      <c r="C845" s="38" t="s">
        <v>1118</v>
      </c>
      <c r="D845" s="38">
        <v>117</v>
      </c>
      <c r="E845" s="38">
        <v>78</v>
      </c>
      <c r="F845" s="38">
        <v>2E-3</v>
      </c>
      <c r="G845" s="38">
        <v>66.67</v>
      </c>
    </row>
    <row r="846" spans="1:7">
      <c r="A846" s="38" t="str">
        <f>HYPERLINK("https://www.ncbi.nlm.nih.gov/protein/GEX04139.1?report=genbank&amp;log$=prottop&amp;blast_rank=843&amp;RID=W038YWYU013","GEX04139.1")</f>
        <v>GEX04139.1</v>
      </c>
      <c r="B846" s="38" t="s">
        <v>1117</v>
      </c>
      <c r="C846" s="38" t="s">
        <v>1118</v>
      </c>
      <c r="D846" s="38">
        <v>130</v>
      </c>
      <c r="E846" s="38">
        <v>78</v>
      </c>
      <c r="F846" s="38">
        <v>2E-3</v>
      </c>
      <c r="G846" s="38">
        <v>66.67</v>
      </c>
    </row>
    <row r="847" spans="1:7">
      <c r="A847" s="38" t="str">
        <f>HYPERLINK("https://www.ncbi.nlm.nih.gov/protein/GFA62164.1?report=genbank&amp;log$=prottop&amp;blast_rank=844&amp;RID=W038YWYU013","GFA62164.1")</f>
        <v>GFA62164.1</v>
      </c>
      <c r="B847" s="38" t="s">
        <v>1117</v>
      </c>
      <c r="C847" s="38" t="s">
        <v>1118</v>
      </c>
      <c r="D847" s="38">
        <v>161</v>
      </c>
      <c r="E847" s="38">
        <v>78</v>
      </c>
      <c r="F847" s="38">
        <v>2E-3</v>
      </c>
      <c r="G847" s="38">
        <v>66.67</v>
      </c>
    </row>
    <row r="848" spans="1:7">
      <c r="A848" s="38" t="str">
        <f>HYPERLINK("https://www.ncbi.nlm.nih.gov/protein/GEZ10604.1?report=genbank&amp;log$=prottop&amp;blast_rank=845&amp;RID=W038YWYU013","GEZ10604.1")</f>
        <v>GEZ10604.1</v>
      </c>
      <c r="B848" s="38" t="s">
        <v>1930</v>
      </c>
      <c r="C848" s="38" t="s">
        <v>1118</v>
      </c>
      <c r="D848" s="38">
        <v>306</v>
      </c>
      <c r="E848" s="38">
        <v>78</v>
      </c>
      <c r="F848" s="38">
        <v>2E-3</v>
      </c>
      <c r="G848" s="38">
        <v>66.67</v>
      </c>
    </row>
    <row r="849" spans="1:7">
      <c r="A849" s="38" t="str">
        <f>HYPERLINK("https://www.ncbi.nlm.nih.gov/protein/GEW62529.1?report=genbank&amp;log$=prottop&amp;blast_rank=846&amp;RID=W038YWYU013","GEW62529.1")</f>
        <v>GEW62529.1</v>
      </c>
      <c r="B849" s="38" t="s">
        <v>1930</v>
      </c>
      <c r="C849" s="38" t="s">
        <v>1118</v>
      </c>
      <c r="D849" s="38">
        <v>372</v>
      </c>
      <c r="E849" s="38">
        <v>78</v>
      </c>
      <c r="F849" s="38">
        <v>2E-3</v>
      </c>
      <c r="G849" s="38">
        <v>66.67</v>
      </c>
    </row>
    <row r="850" spans="1:7">
      <c r="A850" s="38" t="str">
        <f>HYPERLINK("https://www.ncbi.nlm.nih.gov/protein/XP_027358509.1?report=genbank&amp;log$=prottop&amp;blast_rank=847&amp;RID=W038YWYU013","XP_027358509.1")</f>
        <v>XP_027358509.1</v>
      </c>
      <c r="B850" s="38" t="s">
        <v>1610</v>
      </c>
      <c r="C850" s="38" t="s">
        <v>1180</v>
      </c>
      <c r="D850" s="38">
        <v>648</v>
      </c>
      <c r="E850" s="38">
        <v>95</v>
      </c>
      <c r="F850" s="38">
        <v>2E-3</v>
      </c>
      <c r="G850" s="38">
        <v>66.67</v>
      </c>
    </row>
    <row r="851" spans="1:7">
      <c r="A851" s="38" t="str">
        <f>HYPERLINK("https://www.ncbi.nlm.nih.gov/protein/GEU55156.1?report=genbank&amp;log$=prottop&amp;blast_rank=848&amp;RID=W038YWYU013","GEU55156.1")</f>
        <v>GEU55156.1</v>
      </c>
      <c r="B851" s="38" t="s">
        <v>1972</v>
      </c>
      <c r="C851" s="38" t="s">
        <v>1118</v>
      </c>
      <c r="D851" s="38">
        <v>2448</v>
      </c>
      <c r="E851" s="38">
        <v>78</v>
      </c>
      <c r="F851" s="38">
        <v>2E-3</v>
      </c>
      <c r="G851" s="38">
        <v>66.67</v>
      </c>
    </row>
    <row r="852" spans="1:7">
      <c r="A852" s="38" t="str">
        <f>HYPERLINK("https://www.ncbi.nlm.nih.gov/protein/GAU15504.1?report=genbank&amp;log$=prottop&amp;blast_rank=849&amp;RID=W038YWYU013","GAU15504.1")</f>
        <v>GAU15504.1</v>
      </c>
      <c r="B852" s="38" t="s">
        <v>1953</v>
      </c>
      <c r="C852" s="38" t="s">
        <v>1165</v>
      </c>
      <c r="D852" s="38">
        <v>465</v>
      </c>
      <c r="E852" s="38">
        <v>95</v>
      </c>
      <c r="F852" s="38">
        <v>2E-3</v>
      </c>
      <c r="G852" s="38">
        <v>60.87</v>
      </c>
    </row>
    <row r="853" spans="1:7">
      <c r="A853" s="38" t="str">
        <f>HYPERLINK("https://www.ncbi.nlm.nih.gov/protein/KAG2670463.1?report=genbank&amp;log$=prottop&amp;blast_rank=850&amp;RID=W038YWYU013","KAG2670463.1")</f>
        <v>KAG2670463.1</v>
      </c>
      <c r="B853" s="38" t="s">
        <v>1801</v>
      </c>
      <c r="C853" s="38" t="s">
        <v>974</v>
      </c>
      <c r="D853" s="38">
        <v>383</v>
      </c>
      <c r="E853" s="38">
        <v>100</v>
      </c>
      <c r="F853" s="38">
        <v>3.0000000000000001E-3</v>
      </c>
      <c r="G853" s="38">
        <v>60.87</v>
      </c>
    </row>
    <row r="854" spans="1:7">
      <c r="A854" s="38" t="str">
        <f>HYPERLINK("https://www.ncbi.nlm.nih.gov/protein/KAG2687531.1?report=genbank&amp;log$=prottop&amp;blast_rank=851&amp;RID=W038YWYU013","KAG2687531.1")</f>
        <v>KAG2687531.1</v>
      </c>
      <c r="B854" s="38" t="s">
        <v>1599</v>
      </c>
      <c r="C854" s="38" t="s">
        <v>974</v>
      </c>
      <c r="D854" s="38">
        <v>404</v>
      </c>
      <c r="E854" s="38">
        <v>100</v>
      </c>
      <c r="F854" s="38">
        <v>3.0000000000000001E-3</v>
      </c>
      <c r="G854" s="38">
        <v>60.87</v>
      </c>
    </row>
    <row r="855" spans="1:7">
      <c r="A855" s="38" t="str">
        <f>HYPERLINK("https://www.ncbi.nlm.nih.gov/protein/KAJ1689137.1?report=genbank&amp;log$=prottop&amp;blast_rank=852&amp;RID=W038YWYU013","KAJ1689137.1")</f>
        <v>KAJ1689137.1</v>
      </c>
      <c r="B855" s="38" t="s">
        <v>1632</v>
      </c>
      <c r="C855" s="38" t="s">
        <v>1633</v>
      </c>
      <c r="D855" s="38">
        <v>641</v>
      </c>
      <c r="E855" s="38">
        <v>86</v>
      </c>
      <c r="F855" s="38">
        <v>3.0000000000000001E-3</v>
      </c>
      <c r="G855" s="38">
        <v>65.22</v>
      </c>
    </row>
    <row r="856" spans="1:7">
      <c r="A856" s="38" t="str">
        <f>HYPERLINK("https://www.ncbi.nlm.nih.gov/protein/KAF3327109.1?report=genbank&amp;log$=prottop&amp;blast_rank=853&amp;RID=W038YWYU013","KAF3327109.1")</f>
        <v>KAF3327109.1</v>
      </c>
      <c r="B856" s="38" t="s">
        <v>1642</v>
      </c>
      <c r="C856" s="38" t="s">
        <v>1643</v>
      </c>
      <c r="D856" s="38">
        <v>648</v>
      </c>
      <c r="E856" s="38">
        <v>86</v>
      </c>
      <c r="F856" s="38">
        <v>3.0000000000000001E-3</v>
      </c>
      <c r="G856" s="38">
        <v>65.22</v>
      </c>
    </row>
    <row r="857" spans="1:7">
      <c r="A857" s="38" t="str">
        <f>HYPERLINK("https://www.ncbi.nlm.nih.gov/protein/XP_024370619.1?report=genbank&amp;log$=prottop&amp;blast_rank=854&amp;RID=W038YWYU013","XP_024370619.1")</f>
        <v>XP_024370619.1</v>
      </c>
      <c r="B857" s="38" t="s">
        <v>2154</v>
      </c>
      <c r="C857" s="38" t="s">
        <v>2155</v>
      </c>
      <c r="D857" s="38">
        <v>769</v>
      </c>
      <c r="E857" s="38">
        <v>82</v>
      </c>
      <c r="F857" s="38">
        <v>3.0000000000000001E-3</v>
      </c>
      <c r="G857" s="38">
        <v>68.42</v>
      </c>
    </row>
    <row r="858" spans="1:7">
      <c r="A858" s="38" t="str">
        <f>HYPERLINK("https://www.ncbi.nlm.nih.gov/protein/XP_024370618.1?report=genbank&amp;log$=prottop&amp;blast_rank=855&amp;RID=W038YWYU013","XP_024370618.1")</f>
        <v>XP_024370618.1</v>
      </c>
      <c r="B858" s="38" t="s">
        <v>2156</v>
      </c>
      <c r="C858" s="38" t="s">
        <v>2155</v>
      </c>
      <c r="D858" s="38">
        <v>783</v>
      </c>
      <c r="E858" s="38">
        <v>82</v>
      </c>
      <c r="F858" s="38">
        <v>3.0000000000000001E-3</v>
      </c>
      <c r="G858" s="38">
        <v>68.42</v>
      </c>
    </row>
    <row r="859" spans="1:7">
      <c r="A859" s="38" t="str">
        <f>HYPERLINK("https://www.ncbi.nlm.nih.gov/protein/KAG0579643.1?report=genbank&amp;log$=prottop&amp;blast_rank=856&amp;RID=W038YWYU013","KAG0579643.1")</f>
        <v>KAG0579643.1</v>
      </c>
      <c r="B859" s="38" t="s">
        <v>1967</v>
      </c>
      <c r="C859" s="38" t="s">
        <v>1965</v>
      </c>
      <c r="D859" s="38">
        <v>812</v>
      </c>
      <c r="E859" s="38">
        <v>82</v>
      </c>
      <c r="F859" s="38">
        <v>3.0000000000000001E-3</v>
      </c>
      <c r="G859" s="38">
        <v>68.42</v>
      </c>
    </row>
    <row r="860" spans="1:7">
      <c r="A860" s="38" t="str">
        <f>HYPERLINK("https://www.ncbi.nlm.nih.gov/protein/KAG0619055.1?report=genbank&amp;log$=prottop&amp;blast_rank=857&amp;RID=W038YWYU013","KAG0619055.1")</f>
        <v>KAG0619055.1</v>
      </c>
      <c r="B860" s="38" t="s">
        <v>1964</v>
      </c>
      <c r="C860" s="38" t="s">
        <v>1965</v>
      </c>
      <c r="D860" s="38">
        <v>812</v>
      </c>
      <c r="E860" s="38">
        <v>82</v>
      </c>
      <c r="F860" s="38">
        <v>3.0000000000000001E-3</v>
      </c>
      <c r="G860" s="38">
        <v>68.42</v>
      </c>
    </row>
    <row r="861" spans="1:7">
      <c r="A861" s="38" t="str">
        <f>HYPERLINK("https://www.ncbi.nlm.nih.gov/protein/KAE8022452.1?report=genbank&amp;log$=prottop&amp;blast_rank=858&amp;RID=W038YWYU013","KAE8022452.1")</f>
        <v>KAE8022452.1</v>
      </c>
      <c r="B861" s="38" t="s">
        <v>1842</v>
      </c>
      <c r="C861" s="38" t="s">
        <v>1030</v>
      </c>
      <c r="D861" s="38">
        <v>641</v>
      </c>
      <c r="E861" s="38">
        <v>86</v>
      </c>
      <c r="F861" s="38">
        <v>4.0000000000000001E-3</v>
      </c>
      <c r="G861" s="38">
        <v>66.67</v>
      </c>
    </row>
    <row r="862" spans="1:7">
      <c r="A862" s="38" t="str">
        <f>HYPERLINK("https://www.ncbi.nlm.nih.gov/protein/GEX34299.1?report=genbank&amp;log$=prottop&amp;blast_rank=859&amp;RID=W038YWYU013","GEX34299.1")</f>
        <v>GEX34299.1</v>
      </c>
      <c r="B862" s="38" t="s">
        <v>1117</v>
      </c>
      <c r="C862" s="38" t="s">
        <v>1118</v>
      </c>
      <c r="D862" s="38">
        <v>132</v>
      </c>
      <c r="E862" s="38">
        <v>78</v>
      </c>
      <c r="F862" s="38">
        <v>6.0000000000000001E-3</v>
      </c>
      <c r="G862" s="38">
        <v>66.67</v>
      </c>
    </row>
    <row r="863" spans="1:7">
      <c r="A863" s="38" t="str">
        <f>HYPERLINK("https://www.ncbi.nlm.nih.gov/protein/KAE9618259.1?report=genbank&amp;log$=prottop&amp;blast_rank=860&amp;RID=W038YWYU013","KAE9618259.1")</f>
        <v>KAE9618259.1</v>
      </c>
      <c r="B863" s="38" t="s">
        <v>1299</v>
      </c>
      <c r="C863" s="38" t="s">
        <v>1300</v>
      </c>
      <c r="D863" s="38">
        <v>574</v>
      </c>
      <c r="E863" s="38">
        <v>95</v>
      </c>
      <c r="F863" s="38">
        <v>6.0000000000000001E-3</v>
      </c>
      <c r="G863" s="38">
        <v>60.87</v>
      </c>
    </row>
    <row r="864" spans="1:7">
      <c r="A864" s="38" t="str">
        <f>HYPERLINK("https://www.ncbi.nlm.nih.gov/protein/KAF1878237.1?report=genbank&amp;log$=prottop&amp;blast_rank=861&amp;RID=W038YWYU013","KAF1878237.1")</f>
        <v>KAF1878237.1</v>
      </c>
      <c r="B864" s="38" t="s">
        <v>1894</v>
      </c>
      <c r="C864" s="38" t="s">
        <v>1300</v>
      </c>
      <c r="D864" s="38">
        <v>905</v>
      </c>
      <c r="E864" s="38">
        <v>95</v>
      </c>
      <c r="F864" s="38">
        <v>6.0000000000000001E-3</v>
      </c>
      <c r="G864" s="38">
        <v>60.87</v>
      </c>
    </row>
    <row r="865" spans="1:7">
      <c r="A865" s="38" t="str">
        <f>HYPERLINK("https://www.ncbi.nlm.nih.gov/protein/XP_010482520.1?report=genbank&amp;log$=prottop&amp;blast_rank=862&amp;RID=W038YWYU013","XP_010482520.1")</f>
        <v>XP_010482520.1</v>
      </c>
      <c r="B865" s="38" t="s">
        <v>1619</v>
      </c>
      <c r="C865" s="38" t="s">
        <v>866</v>
      </c>
      <c r="D865" s="38">
        <v>667</v>
      </c>
      <c r="E865" s="38">
        <v>100</v>
      </c>
      <c r="F865" s="38">
        <v>8.9999999999999993E-3</v>
      </c>
      <c r="G865" s="38">
        <v>62.5</v>
      </c>
    </row>
    <row r="866" spans="1:7">
      <c r="A866" s="38" t="str">
        <f>HYPERLINK("https://www.ncbi.nlm.nih.gov/protein/XP_010443703.1?report=genbank&amp;log$=prottop&amp;blast_rank=863&amp;RID=W038YWYU013","XP_010443703.1")</f>
        <v>XP_010443703.1</v>
      </c>
      <c r="B866" s="38" t="s">
        <v>1619</v>
      </c>
      <c r="C866" s="38" t="s">
        <v>866</v>
      </c>
      <c r="D866" s="38">
        <v>667</v>
      </c>
      <c r="E866" s="38">
        <v>100</v>
      </c>
      <c r="F866" s="38">
        <v>8.9999999999999993E-3</v>
      </c>
      <c r="G866" s="38">
        <v>62.5</v>
      </c>
    </row>
    <row r="867" spans="1:7">
      <c r="A867" s="38" t="str">
        <f>HYPERLINK("https://www.ncbi.nlm.nih.gov/protein/XP_010442683.1?report=genbank&amp;log$=prottop&amp;blast_rank=864&amp;RID=W038YWYU013","XP_010442683.1")</f>
        <v>XP_010442683.1</v>
      </c>
      <c r="B867" s="38" t="s">
        <v>1619</v>
      </c>
      <c r="C867" s="38" t="s">
        <v>866</v>
      </c>
      <c r="D867" s="38">
        <v>668</v>
      </c>
      <c r="E867" s="38">
        <v>100</v>
      </c>
      <c r="F867" s="38">
        <v>8.9999999999999993E-3</v>
      </c>
      <c r="G867" s="38">
        <v>62.5</v>
      </c>
    </row>
    <row r="868" spans="1:7">
      <c r="A868" s="38" t="str">
        <f>HYPERLINK("https://www.ncbi.nlm.nih.gov/protein/XP_052148511.1?report=genbank&amp;log$=prottop&amp;blast_rank=865&amp;RID=W038YWYU013","XP_052148511.1")</f>
        <v>XP_052148511.1</v>
      </c>
      <c r="B868" s="38" t="s">
        <v>1399</v>
      </c>
      <c r="C868" s="38" t="s">
        <v>1400</v>
      </c>
      <c r="D868" s="38">
        <v>676</v>
      </c>
      <c r="E868" s="38">
        <v>91</v>
      </c>
      <c r="F868" s="38">
        <v>8.9999999999999993E-3</v>
      </c>
      <c r="G868" s="38">
        <v>59.09</v>
      </c>
    </row>
    <row r="869" spans="1:7">
      <c r="A869" s="38" t="str">
        <f>HYPERLINK("https://www.ncbi.nlm.nih.gov/protein/ABG65957.1?report=genbank&amp;log$=prottop&amp;blast_rank=866&amp;RID=W038YWYU013","ABG65957.1")</f>
        <v>ABG65957.1</v>
      </c>
      <c r="B869" s="38" t="s">
        <v>1845</v>
      </c>
      <c r="C869" s="38" t="s">
        <v>1369</v>
      </c>
      <c r="D869" s="38">
        <v>252</v>
      </c>
      <c r="E869" s="38">
        <v>91</v>
      </c>
      <c r="F869" s="38">
        <v>1.2E-2</v>
      </c>
      <c r="G869" s="38">
        <v>59.09</v>
      </c>
    </row>
    <row r="870" spans="1:7">
      <c r="A870" s="38" t="str">
        <f>HYPERLINK("https://www.ncbi.nlm.nih.gov/protein/ABB46978.2?report=genbank&amp;log$=prottop&amp;blast_rank=867&amp;RID=W038YWYU013","ABB46978.2")</f>
        <v>ABB46978.2</v>
      </c>
      <c r="B870" s="38" t="s">
        <v>1845</v>
      </c>
      <c r="C870" s="38" t="s">
        <v>1369</v>
      </c>
      <c r="D870" s="38">
        <v>286</v>
      </c>
      <c r="E870" s="38">
        <v>91</v>
      </c>
      <c r="F870" s="38">
        <v>1.2E-2</v>
      </c>
      <c r="G870" s="38">
        <v>59.09</v>
      </c>
    </row>
    <row r="871" spans="1:7">
      <c r="A871" s="38" t="str">
        <f>HYPERLINK("https://www.ncbi.nlm.nih.gov/protein/KAB8112270.1?report=genbank&amp;log$=prottop&amp;blast_rank=868&amp;RID=W038YWYU013","KAB8112270.1")</f>
        <v>KAB8112270.1</v>
      </c>
      <c r="B871" s="38" t="s">
        <v>1780</v>
      </c>
      <c r="C871" s="38" t="s">
        <v>42</v>
      </c>
      <c r="D871" s="38">
        <v>290</v>
      </c>
      <c r="E871" s="38">
        <v>91</v>
      </c>
      <c r="F871" s="38">
        <v>1.2E-2</v>
      </c>
      <c r="G871" s="38">
        <v>59.09</v>
      </c>
    </row>
    <row r="872" spans="1:7">
      <c r="A872" s="38" t="str">
        <f>HYPERLINK("https://www.ncbi.nlm.nih.gov/protein/BAT10162.1?report=genbank&amp;log$=prottop&amp;blast_rank=869&amp;RID=W038YWYU013","BAT10162.1")</f>
        <v>BAT10162.1</v>
      </c>
      <c r="B872" s="38" t="s">
        <v>1787</v>
      </c>
      <c r="C872" s="38" t="s">
        <v>1369</v>
      </c>
      <c r="D872" s="38">
        <v>290</v>
      </c>
      <c r="E872" s="38">
        <v>91</v>
      </c>
      <c r="F872" s="38">
        <v>1.2E-2</v>
      </c>
      <c r="G872" s="38">
        <v>59.09</v>
      </c>
    </row>
    <row r="873" spans="1:7">
      <c r="A873" s="38" t="str">
        <f>HYPERLINK("https://www.ncbi.nlm.nih.gov/protein/PWA62061.1?report=genbank&amp;log$=prottop&amp;blast_rank=870&amp;RID=W038YWYU013","PWA62061.1")</f>
        <v>PWA62061.1</v>
      </c>
      <c r="B873" s="38" t="s">
        <v>1776</v>
      </c>
      <c r="C873" s="38" t="s">
        <v>1712</v>
      </c>
      <c r="D873" s="38">
        <v>409</v>
      </c>
      <c r="E873" s="38">
        <v>86</v>
      </c>
      <c r="F873" s="38">
        <v>1.2E-2</v>
      </c>
      <c r="G873" s="38">
        <v>58.33</v>
      </c>
    </row>
    <row r="874" spans="1:7">
      <c r="A874" s="38" t="str">
        <f>HYPERLINK("https://www.ncbi.nlm.nih.gov/protein/KAF2912842.1?report=genbank&amp;log$=prottop&amp;blast_rank=871&amp;RID=W038YWYU013","KAF2912842.1")</f>
        <v>KAF2912842.1</v>
      </c>
      <c r="B874" s="38" t="s">
        <v>1587</v>
      </c>
      <c r="C874" s="38" t="s">
        <v>1369</v>
      </c>
      <c r="D874" s="38">
        <v>523</v>
      </c>
      <c r="E874" s="38">
        <v>91</v>
      </c>
      <c r="F874" s="38">
        <v>1.2E-2</v>
      </c>
      <c r="G874" s="38">
        <v>59.09</v>
      </c>
    </row>
    <row r="875" spans="1:7">
      <c r="A875" s="38" t="str">
        <f>HYPERLINK("https://www.ncbi.nlm.nih.gov/protein/KAF2912840.1?report=genbank&amp;log$=prottop&amp;blast_rank=872&amp;RID=W038YWYU013","KAF2912840.1")</f>
        <v>KAF2912840.1</v>
      </c>
      <c r="B875" s="38" t="s">
        <v>1587</v>
      </c>
      <c r="C875" s="38" t="s">
        <v>1369</v>
      </c>
      <c r="D875" s="38">
        <v>558</v>
      </c>
      <c r="E875" s="38">
        <v>91</v>
      </c>
      <c r="F875" s="38">
        <v>1.2E-2</v>
      </c>
      <c r="G875" s="38">
        <v>59.09</v>
      </c>
    </row>
    <row r="876" spans="1:7">
      <c r="A876" s="38" t="str">
        <f>HYPERLINK("https://www.ncbi.nlm.nih.gov/protein/KAF2912839.1?report=genbank&amp;log$=prottop&amp;blast_rank=873&amp;RID=W038YWYU013","KAF2912839.1")</f>
        <v>KAF2912839.1</v>
      </c>
      <c r="B876" s="38" t="s">
        <v>1587</v>
      </c>
      <c r="C876" s="38" t="s">
        <v>1369</v>
      </c>
      <c r="D876" s="38">
        <v>562</v>
      </c>
      <c r="E876" s="38">
        <v>91</v>
      </c>
      <c r="F876" s="38">
        <v>1.2E-2</v>
      </c>
      <c r="G876" s="38">
        <v>59.09</v>
      </c>
    </row>
    <row r="877" spans="1:7">
      <c r="A877" s="38" t="str">
        <f>HYPERLINK("https://www.ncbi.nlm.nih.gov/protein/AAN04985.2?report=genbank&amp;log$=prottop&amp;blast_rank=874&amp;RID=W038YWYU013","AAN04985.2")</f>
        <v>AAN04985.2</v>
      </c>
      <c r="B877" s="38" t="s">
        <v>1595</v>
      </c>
      <c r="C877" s="38" t="s">
        <v>1369</v>
      </c>
      <c r="D877" s="38">
        <v>653</v>
      </c>
      <c r="E877" s="38">
        <v>91</v>
      </c>
      <c r="F877" s="38">
        <v>1.2E-2</v>
      </c>
      <c r="G877" s="38">
        <v>59.09</v>
      </c>
    </row>
    <row r="878" spans="1:7">
      <c r="A878" s="38" t="str">
        <f>HYPERLINK("https://www.ncbi.nlm.nih.gov/protein/XP_015614867.1?report=genbank&amp;log$=prottop&amp;blast_rank=875&amp;RID=W038YWYU013","XP_015614867.1")</f>
        <v>XP_015614867.1</v>
      </c>
      <c r="B878" s="38" t="s">
        <v>1374</v>
      </c>
      <c r="C878" s="38" t="s">
        <v>1369</v>
      </c>
      <c r="D878" s="38">
        <v>687</v>
      </c>
      <c r="E878" s="38">
        <v>91</v>
      </c>
      <c r="F878" s="38">
        <v>1.2E-2</v>
      </c>
      <c r="G878" s="38">
        <v>59.09</v>
      </c>
    </row>
    <row r="879" spans="1:7">
      <c r="A879" s="38" t="str">
        <f>HYPERLINK("https://www.ncbi.nlm.nih.gov/protein/KAG8088196.1?report=genbank&amp;log$=prottop&amp;blast_rank=876&amp;RID=W038YWYU013","KAG8088196.1")</f>
        <v>KAG8088196.1</v>
      </c>
      <c r="B879" s="38" t="s">
        <v>1598</v>
      </c>
      <c r="C879" s="38" t="s">
        <v>1397</v>
      </c>
      <c r="D879" s="38">
        <v>691</v>
      </c>
      <c r="E879" s="38">
        <v>91</v>
      </c>
      <c r="F879" s="38">
        <v>1.2E-2</v>
      </c>
      <c r="G879" s="38">
        <v>59.09</v>
      </c>
    </row>
    <row r="880" spans="1:7">
      <c r="A880" s="38" t="str">
        <f>HYPERLINK("https://www.ncbi.nlm.nih.gov/protein/XP_006661662.3?report=genbank&amp;log$=prottop&amp;blast_rank=877&amp;RID=W038YWYU013","XP_006661662.3")</f>
        <v>XP_006661662.3</v>
      </c>
      <c r="B880" s="38" t="s">
        <v>1405</v>
      </c>
      <c r="C880" s="38" t="s">
        <v>1406</v>
      </c>
      <c r="D880" s="38">
        <v>692</v>
      </c>
      <c r="E880" s="38">
        <v>91</v>
      </c>
      <c r="F880" s="38">
        <v>1.2E-2</v>
      </c>
      <c r="G880" s="38">
        <v>59.09</v>
      </c>
    </row>
    <row r="881" spans="1:7">
      <c r="A881" s="38" t="str">
        <f>HYPERLINK("https://www.ncbi.nlm.nih.gov/protein/EEE50673.1?report=genbank&amp;log$=prottop&amp;blast_rank=878&amp;RID=W038YWYU013","EEE50673.1")</f>
        <v>EEE50673.1</v>
      </c>
      <c r="B881" s="38" t="s">
        <v>1593</v>
      </c>
      <c r="C881" s="38" t="s">
        <v>1369</v>
      </c>
      <c r="D881" s="38">
        <v>711</v>
      </c>
      <c r="E881" s="38">
        <v>91</v>
      </c>
      <c r="F881" s="38">
        <v>1.2E-2</v>
      </c>
      <c r="G881" s="38">
        <v>59.09</v>
      </c>
    </row>
    <row r="882" spans="1:7">
      <c r="A882" s="38" t="str">
        <f>HYPERLINK("https://www.ncbi.nlm.nih.gov/protein/XP_052134230.1?report=genbank&amp;log$=prottop&amp;blast_rank=879&amp;RID=W038YWYU013","XP_052134230.1")</f>
        <v>XP_052134230.1</v>
      </c>
      <c r="B882" s="38" t="s">
        <v>1399</v>
      </c>
      <c r="C882" s="38" t="s">
        <v>1400</v>
      </c>
      <c r="D882" s="38">
        <v>733</v>
      </c>
      <c r="E882" s="38">
        <v>91</v>
      </c>
      <c r="F882" s="38">
        <v>1.2E-2</v>
      </c>
      <c r="G882" s="38">
        <v>59.09</v>
      </c>
    </row>
    <row r="883" spans="1:7">
      <c r="A883" s="38" t="str">
        <f>HYPERLINK("https://www.ncbi.nlm.nih.gov/protein/EEC66660.1?report=genbank&amp;log$=prottop&amp;blast_rank=880&amp;RID=W038YWYU013","EEC66660.1")</f>
        <v>EEC66660.1</v>
      </c>
      <c r="B883" s="38" t="s">
        <v>1557</v>
      </c>
      <c r="C883" s="38" t="s">
        <v>1379</v>
      </c>
      <c r="D883" s="38">
        <v>1011</v>
      </c>
      <c r="E883" s="38">
        <v>91</v>
      </c>
      <c r="F883" s="38">
        <v>1.2E-2</v>
      </c>
      <c r="G883" s="38">
        <v>59.09</v>
      </c>
    </row>
    <row r="884" spans="1:7">
      <c r="A884" s="38" t="str">
        <f>HYPERLINK("https://www.ncbi.nlm.nih.gov/protein/AES62638.1?report=genbank&amp;log$=prottop&amp;blast_rank=881&amp;RID=W038YWYU013","AES62638.1")</f>
        <v>AES62638.1</v>
      </c>
      <c r="B884" s="38" t="s">
        <v>1307</v>
      </c>
      <c r="C884" s="38" t="s">
        <v>29</v>
      </c>
      <c r="D884" s="38">
        <v>555</v>
      </c>
      <c r="E884" s="38">
        <v>95</v>
      </c>
      <c r="F884" s="38">
        <v>1.7000000000000001E-2</v>
      </c>
      <c r="G884" s="38">
        <v>60.87</v>
      </c>
    </row>
    <row r="885" spans="1:7">
      <c r="A885" s="38" t="str">
        <f>HYPERLINK("https://www.ncbi.nlm.nih.gov/protein/PNX95362.1?report=genbank&amp;log$=prottop&amp;blast_rank=882&amp;RID=W038YWYU013","PNX95362.1")</f>
        <v>PNX95362.1</v>
      </c>
      <c r="B885" s="38" t="s">
        <v>1122</v>
      </c>
      <c r="C885" s="38" t="s">
        <v>1120</v>
      </c>
      <c r="D885" s="38">
        <v>568</v>
      </c>
      <c r="E885" s="38">
        <v>95</v>
      </c>
      <c r="F885" s="38">
        <v>1.7000000000000001E-2</v>
      </c>
      <c r="G885" s="38">
        <v>60.87</v>
      </c>
    </row>
    <row r="886" spans="1:7">
      <c r="A886" s="38" t="str">
        <f>HYPERLINK("https://www.ncbi.nlm.nih.gov/protein/XP_045808447.1?report=genbank&amp;log$=prottop&amp;blast_rank=883&amp;RID=W038YWYU013","XP_045808447.1")</f>
        <v>XP_045808447.1</v>
      </c>
      <c r="B886" s="38" t="s">
        <v>1721</v>
      </c>
      <c r="C886" s="38" t="s">
        <v>1120</v>
      </c>
      <c r="D886" s="38">
        <v>568</v>
      </c>
      <c r="E886" s="38">
        <v>95</v>
      </c>
      <c r="F886" s="38">
        <v>1.7000000000000001E-2</v>
      </c>
      <c r="G886" s="38">
        <v>60.87</v>
      </c>
    </row>
    <row r="887" spans="1:7">
      <c r="A887" s="38" t="str">
        <f>HYPERLINK("https://www.ncbi.nlm.nih.gov/protein/XP_039685874.1?report=genbank&amp;log$=prottop&amp;blast_rank=884&amp;RID=W038YWYU013","XP_039685874.1")</f>
        <v>XP_039685874.1</v>
      </c>
      <c r="B887" s="38" t="s">
        <v>1287</v>
      </c>
      <c r="C887" s="38" t="s">
        <v>29</v>
      </c>
      <c r="D887" s="38">
        <v>579</v>
      </c>
      <c r="E887" s="38">
        <v>95</v>
      </c>
      <c r="F887" s="38">
        <v>1.7000000000000001E-2</v>
      </c>
      <c r="G887" s="38">
        <v>60.87</v>
      </c>
    </row>
    <row r="888" spans="1:7">
      <c r="A888" s="38" t="str">
        <f>HYPERLINK("https://www.ncbi.nlm.nih.gov/protein/XP_024393511.1?report=genbank&amp;log$=prottop&amp;blast_rank=885&amp;RID=W038YWYU013","XP_024393511.1")</f>
        <v>XP_024393511.1</v>
      </c>
      <c r="B888" s="38" t="s">
        <v>2157</v>
      </c>
      <c r="C888" s="38" t="s">
        <v>2155</v>
      </c>
      <c r="D888" s="38">
        <v>785</v>
      </c>
      <c r="E888" s="38">
        <v>95</v>
      </c>
      <c r="F888" s="38">
        <v>1.7000000000000001E-2</v>
      </c>
      <c r="G888" s="38">
        <v>46.67</v>
      </c>
    </row>
    <row r="889" spans="1:7">
      <c r="A889" s="38" t="str">
        <f>HYPERLINK("https://www.ncbi.nlm.nih.gov/protein/GEZ21578.1?report=genbank&amp;log$=prottop&amp;blast_rank=886&amp;RID=W038YWYU013","GEZ21578.1")</f>
        <v>GEZ21578.1</v>
      </c>
      <c r="B889" s="38" t="s">
        <v>1117</v>
      </c>
      <c r="C889" s="38" t="s">
        <v>1118</v>
      </c>
      <c r="D889" s="38">
        <v>113</v>
      </c>
      <c r="E889" s="38">
        <v>73</v>
      </c>
      <c r="F889" s="38">
        <v>2.3E-2</v>
      </c>
      <c r="G889" s="38">
        <v>64.709999999999994</v>
      </c>
    </row>
    <row r="890" spans="1:7">
      <c r="A890" s="38" t="str">
        <f>HYPERLINK("https://www.ncbi.nlm.nih.gov/protein/BAJ91586.1?report=genbank&amp;log$=prottop&amp;blast_rank=887&amp;RID=W038YWYU013","BAJ91586.1")</f>
        <v>BAJ91586.1</v>
      </c>
      <c r="B890" s="38" t="s">
        <v>1554</v>
      </c>
      <c r="C890" s="38" t="s">
        <v>1437</v>
      </c>
      <c r="D890" s="38">
        <v>336</v>
      </c>
      <c r="E890" s="38">
        <v>91</v>
      </c>
      <c r="F890" s="38">
        <v>2.4E-2</v>
      </c>
      <c r="G890" s="38">
        <v>59.09</v>
      </c>
    </row>
    <row r="891" spans="1:7">
      <c r="A891" s="38" t="str">
        <f>HYPERLINK("https://www.ncbi.nlm.nih.gov/protein/VAI93083.1?report=genbank&amp;log$=prottop&amp;blast_rank=888&amp;RID=W038YWYU013","VAI93083.1")</f>
        <v>VAI93083.1</v>
      </c>
      <c r="B891" s="38" t="s">
        <v>1425</v>
      </c>
      <c r="C891" s="38" t="s">
        <v>1426</v>
      </c>
      <c r="D891" s="38">
        <v>558</v>
      </c>
      <c r="E891" s="38">
        <v>91</v>
      </c>
      <c r="F891" s="38">
        <v>2.4E-2</v>
      </c>
      <c r="G891" s="38">
        <v>59.09</v>
      </c>
    </row>
    <row r="892" spans="1:7">
      <c r="A892" s="38" t="str">
        <f>HYPERLINK("https://www.ncbi.nlm.nih.gov/protein/VAI80943.1?report=genbank&amp;log$=prottop&amp;blast_rank=889&amp;RID=W038YWYU013","VAI80943.1")</f>
        <v>VAI80943.1</v>
      </c>
      <c r="B892" s="38" t="s">
        <v>1425</v>
      </c>
      <c r="C892" s="38" t="s">
        <v>1426</v>
      </c>
      <c r="D892" s="38">
        <v>605</v>
      </c>
      <c r="E892" s="38">
        <v>91</v>
      </c>
      <c r="F892" s="38">
        <v>2.4E-2</v>
      </c>
      <c r="G892" s="38">
        <v>59.09</v>
      </c>
    </row>
    <row r="893" spans="1:7">
      <c r="A893" s="38" t="str">
        <f>HYPERLINK("https://www.ncbi.nlm.nih.gov/protein/VAI80942.1?report=genbank&amp;log$=prottop&amp;blast_rank=890&amp;RID=W038YWYU013","VAI80942.1")</f>
        <v>VAI80942.1</v>
      </c>
      <c r="B893" s="38" t="s">
        <v>1425</v>
      </c>
      <c r="C893" s="38" t="s">
        <v>1426</v>
      </c>
      <c r="D893" s="38">
        <v>607</v>
      </c>
      <c r="E893" s="38">
        <v>91</v>
      </c>
      <c r="F893" s="38">
        <v>2.4E-2</v>
      </c>
      <c r="G893" s="38">
        <v>59.09</v>
      </c>
    </row>
    <row r="894" spans="1:7">
      <c r="A894" s="38" t="str">
        <f>HYPERLINK("https://www.ncbi.nlm.nih.gov/protein/VAI93084.1?report=genbank&amp;log$=prottop&amp;blast_rank=891&amp;RID=W038YWYU013","VAI93084.1")</f>
        <v>VAI93084.1</v>
      </c>
      <c r="B894" s="38" t="s">
        <v>1425</v>
      </c>
      <c r="C894" s="38" t="s">
        <v>1426</v>
      </c>
      <c r="D894" s="38">
        <v>651</v>
      </c>
      <c r="E894" s="38">
        <v>91</v>
      </c>
      <c r="F894" s="38">
        <v>2.4E-2</v>
      </c>
      <c r="G894" s="38">
        <v>59.09</v>
      </c>
    </row>
    <row r="895" spans="1:7">
      <c r="A895" s="38" t="str">
        <f>HYPERLINK("https://www.ncbi.nlm.nih.gov/protein/XP_044425104.1?report=genbank&amp;log$=prottop&amp;blast_rank=892&amp;RID=W038YWYU013","XP_044425104.1")</f>
        <v>XP_044425104.1</v>
      </c>
      <c r="B895" s="38" t="s">
        <v>1526</v>
      </c>
      <c r="C895" s="38" t="s">
        <v>1430</v>
      </c>
      <c r="D895" s="38">
        <v>655</v>
      </c>
      <c r="E895" s="38">
        <v>91</v>
      </c>
      <c r="F895" s="38">
        <v>2.4E-2</v>
      </c>
      <c r="G895" s="38">
        <v>59.09</v>
      </c>
    </row>
    <row r="896" spans="1:7">
      <c r="A896" s="38" t="str">
        <f>HYPERLINK("https://www.ncbi.nlm.nih.gov/protein/XP_048549362.1?report=genbank&amp;log$=prottop&amp;blast_rank=893&amp;RID=W038YWYU013","XP_048549362.1")</f>
        <v>XP_048549362.1</v>
      </c>
      <c r="B896" s="38" t="s">
        <v>1449</v>
      </c>
      <c r="C896" s="38" t="s">
        <v>1450</v>
      </c>
      <c r="D896" s="38">
        <v>657</v>
      </c>
      <c r="E896" s="38">
        <v>91</v>
      </c>
      <c r="F896" s="38">
        <v>2.4E-2</v>
      </c>
      <c r="G896" s="38">
        <v>59.09</v>
      </c>
    </row>
    <row r="897" spans="1:7">
      <c r="A897" s="38" t="str">
        <f>HYPERLINK("https://www.ncbi.nlm.nih.gov/protein/XP_047074618.1?report=genbank&amp;log$=prottop&amp;blast_rank=894&amp;RID=W038YWYU013","XP_047074618.1")</f>
        <v>XP_047074618.1</v>
      </c>
      <c r="B897" s="38" t="s">
        <v>1583</v>
      </c>
      <c r="C897" s="38" t="s">
        <v>1584</v>
      </c>
      <c r="D897" s="38">
        <v>671</v>
      </c>
      <c r="E897" s="38">
        <v>91</v>
      </c>
      <c r="F897" s="38">
        <v>2.4E-2</v>
      </c>
      <c r="G897" s="38">
        <v>59.09</v>
      </c>
    </row>
    <row r="898" spans="1:7">
      <c r="A898" s="38" t="str">
        <f>HYPERLINK("https://www.ncbi.nlm.nih.gov/protein/XP_051203675.1?report=genbank&amp;log$=prottop&amp;blast_rank=895&amp;RID=W038YWYU013","XP_051203675.1")</f>
        <v>XP_051203675.1</v>
      </c>
      <c r="B898" s="38" t="s">
        <v>1596</v>
      </c>
      <c r="C898" s="38" t="s">
        <v>1597</v>
      </c>
      <c r="D898" s="38">
        <v>671</v>
      </c>
      <c r="E898" s="38">
        <v>91</v>
      </c>
      <c r="F898" s="38">
        <v>2.4E-2</v>
      </c>
      <c r="G898" s="38">
        <v>59.09</v>
      </c>
    </row>
    <row r="899" spans="1:7">
      <c r="A899" s="38" t="str">
        <f>HYPERLINK("https://www.ncbi.nlm.nih.gov/protein/XP_003573835.1?report=genbank&amp;log$=prottop&amp;blast_rank=896&amp;RID=W038YWYU013","XP_003573835.1")</f>
        <v>XP_003573835.1</v>
      </c>
      <c r="B899" s="38" t="s">
        <v>1579</v>
      </c>
      <c r="C899" s="38" t="s">
        <v>41</v>
      </c>
      <c r="D899" s="38">
        <v>688</v>
      </c>
      <c r="E899" s="38">
        <v>91</v>
      </c>
      <c r="F899" s="38">
        <v>2.4E-2</v>
      </c>
      <c r="G899" s="38">
        <v>59.09</v>
      </c>
    </row>
    <row r="900" spans="1:7">
      <c r="A900" s="38" t="str">
        <f>HYPERLINK("https://www.ncbi.nlm.nih.gov/protein/KAI4969605.1?report=genbank&amp;log$=prottop&amp;blast_rank=897&amp;RID=W038YWYU013","KAI4969605.1")</f>
        <v>KAI4969605.1</v>
      </c>
      <c r="B900" s="38" t="s">
        <v>1553</v>
      </c>
      <c r="C900" s="38" t="s">
        <v>1435</v>
      </c>
      <c r="D900" s="38">
        <v>697</v>
      </c>
      <c r="E900" s="38">
        <v>91</v>
      </c>
      <c r="F900" s="38">
        <v>2.4E-2</v>
      </c>
      <c r="G900" s="38">
        <v>59.09</v>
      </c>
    </row>
    <row r="901" spans="1:7">
      <c r="A901" s="38" t="str">
        <f>HYPERLINK("https://www.ncbi.nlm.nih.gov/protein/BAK05350.1?report=genbank&amp;log$=prottop&amp;blast_rank=898&amp;RID=W038YWYU013","BAK05350.1")</f>
        <v>BAK05350.1</v>
      </c>
      <c r="B901" s="38" t="s">
        <v>1554</v>
      </c>
      <c r="C901" s="38" t="s">
        <v>1437</v>
      </c>
      <c r="D901" s="38">
        <v>697</v>
      </c>
      <c r="E901" s="38">
        <v>91</v>
      </c>
      <c r="F901" s="38">
        <v>2.4E-2</v>
      </c>
      <c r="G901" s="38">
        <v>59.09</v>
      </c>
    </row>
    <row r="902" spans="1:7">
      <c r="A902" s="38" t="str">
        <f>HYPERLINK("https://www.ncbi.nlm.nih.gov/protein/XP_044960087.1?report=genbank&amp;log$=prottop&amp;blast_rank=899&amp;RID=W038YWYU013","XP_044960087.1")</f>
        <v>XP_044960087.1</v>
      </c>
      <c r="B902" s="38" t="s">
        <v>1436</v>
      </c>
      <c r="C902" s="38" t="s">
        <v>1437</v>
      </c>
      <c r="D902" s="38">
        <v>697</v>
      </c>
      <c r="E902" s="38">
        <v>91</v>
      </c>
      <c r="F902" s="38">
        <v>2.4E-2</v>
      </c>
      <c r="G902" s="38">
        <v>59.09</v>
      </c>
    </row>
    <row r="903" spans="1:7">
      <c r="A903" s="38" t="str">
        <f>HYPERLINK("https://www.ncbi.nlm.nih.gov/protein/BAJ88532.1?report=genbank&amp;log$=prottop&amp;blast_rank=900&amp;RID=W038YWYU013","BAJ88532.1")</f>
        <v>BAJ88532.1</v>
      </c>
      <c r="B903" s="38" t="s">
        <v>1554</v>
      </c>
      <c r="C903" s="38" t="s">
        <v>1437</v>
      </c>
      <c r="D903" s="38">
        <v>697</v>
      </c>
      <c r="E903" s="38">
        <v>91</v>
      </c>
      <c r="F903" s="38">
        <v>2.4E-2</v>
      </c>
      <c r="G903" s="38">
        <v>59.09</v>
      </c>
    </row>
    <row r="904" spans="1:7">
      <c r="A904" s="38" t="str">
        <f>HYPERLINK("https://www.ncbi.nlm.nih.gov/protein/XP_037467223.1?report=genbank&amp;log$=prottop&amp;blast_rank=901&amp;RID=W038YWYU013","XP_037467223.1")</f>
        <v>XP_037467223.1</v>
      </c>
      <c r="B904" s="38" t="s">
        <v>1427</v>
      </c>
      <c r="C904" s="38" t="s">
        <v>1428</v>
      </c>
      <c r="D904" s="38">
        <v>700</v>
      </c>
      <c r="E904" s="38">
        <v>91</v>
      </c>
      <c r="F904" s="38">
        <v>2.4E-2</v>
      </c>
      <c r="G904" s="38">
        <v>59.09</v>
      </c>
    </row>
    <row r="905" spans="1:7">
      <c r="A905" s="38" t="str">
        <f>HYPERLINK("https://www.ncbi.nlm.nih.gov/protein/XP_044431499.1?report=genbank&amp;log$=prottop&amp;blast_rank=902&amp;RID=W038YWYU013","XP_044431499.1")</f>
        <v>XP_044431499.1</v>
      </c>
      <c r="B905" s="38" t="s">
        <v>1526</v>
      </c>
      <c r="C905" s="38" t="s">
        <v>1430</v>
      </c>
      <c r="D905" s="38">
        <v>700</v>
      </c>
      <c r="E905" s="38">
        <v>91</v>
      </c>
      <c r="F905" s="38">
        <v>2.4E-2</v>
      </c>
      <c r="G905" s="38">
        <v>59.09</v>
      </c>
    </row>
    <row r="906" spans="1:7">
      <c r="A906" s="38" t="str">
        <f>HYPERLINK("https://www.ncbi.nlm.nih.gov/protein/XP_020198508.1?report=genbank&amp;log$=prottop&amp;blast_rank=903&amp;RID=W038YWYU013","XP_020198508.1")</f>
        <v>XP_020198508.1</v>
      </c>
      <c r="B906" s="38" t="s">
        <v>1474</v>
      </c>
      <c r="C906" s="38" t="s">
        <v>1475</v>
      </c>
      <c r="D906" s="38">
        <v>704</v>
      </c>
      <c r="E906" s="38">
        <v>91</v>
      </c>
      <c r="F906" s="38">
        <v>2.4E-2</v>
      </c>
      <c r="G906" s="38">
        <v>59.09</v>
      </c>
    </row>
    <row r="907" spans="1:7">
      <c r="A907" s="38" t="str">
        <f>HYPERLINK("https://www.ncbi.nlm.nih.gov/protein/XP_044439161.1?report=genbank&amp;log$=prottop&amp;blast_rank=904&amp;RID=W038YWYU013","XP_044439161.1")</f>
        <v>XP_044439161.1</v>
      </c>
      <c r="B907" s="38" t="s">
        <v>1526</v>
      </c>
      <c r="C907" s="38" t="s">
        <v>1430</v>
      </c>
      <c r="D907" s="38">
        <v>705</v>
      </c>
      <c r="E907" s="38">
        <v>91</v>
      </c>
      <c r="F907" s="38">
        <v>2.4E-2</v>
      </c>
      <c r="G907" s="38">
        <v>59.09</v>
      </c>
    </row>
    <row r="908" spans="1:7">
      <c r="A908" s="38" t="str">
        <f>HYPERLINK("https://www.ncbi.nlm.nih.gov/protein/VAI80941.1?report=genbank&amp;log$=prottop&amp;blast_rank=905&amp;RID=W038YWYU013","VAI80941.1")</f>
        <v>VAI80941.1</v>
      </c>
      <c r="B908" s="38" t="s">
        <v>1425</v>
      </c>
      <c r="C908" s="38" t="s">
        <v>1426</v>
      </c>
      <c r="D908" s="38">
        <v>705</v>
      </c>
      <c r="E908" s="38">
        <v>91</v>
      </c>
      <c r="F908" s="38">
        <v>2.4E-2</v>
      </c>
      <c r="G908" s="38">
        <v>59.09</v>
      </c>
    </row>
    <row r="909" spans="1:7">
      <c r="A909" s="38" t="str">
        <f>HYPERLINK("https://www.ncbi.nlm.nih.gov/protein/XP_037459655.1?report=genbank&amp;log$=prottop&amp;blast_rank=906&amp;RID=W038YWYU013","XP_037459655.1")</f>
        <v>XP_037459655.1</v>
      </c>
      <c r="B909" s="38" t="s">
        <v>1427</v>
      </c>
      <c r="C909" s="38" t="s">
        <v>1428</v>
      </c>
      <c r="D909" s="38">
        <v>705</v>
      </c>
      <c r="E909" s="38">
        <v>91</v>
      </c>
      <c r="F909" s="38">
        <v>2.4E-2</v>
      </c>
      <c r="G909" s="38">
        <v>59.09</v>
      </c>
    </row>
    <row r="910" spans="1:7">
      <c r="A910" s="38" t="str">
        <f>HYPERLINK("https://www.ncbi.nlm.nih.gov/protein/KAF7098543.1?report=genbank&amp;log$=prottop&amp;blast_rank=907&amp;RID=W038YWYU013","KAF7098543.1")</f>
        <v>KAF7098543.1</v>
      </c>
      <c r="B910" s="38" t="s">
        <v>1527</v>
      </c>
      <c r="C910" s="38" t="s">
        <v>1430</v>
      </c>
      <c r="D910" s="38">
        <v>747</v>
      </c>
      <c r="E910" s="38">
        <v>91</v>
      </c>
      <c r="F910" s="38">
        <v>2.4E-2</v>
      </c>
      <c r="G910" s="38">
        <v>59.09</v>
      </c>
    </row>
    <row r="911" spans="1:7">
      <c r="A911" s="38" t="str">
        <f>HYPERLINK("https://www.ncbi.nlm.nih.gov/protein/VAI80944.1?report=genbank&amp;log$=prottop&amp;blast_rank=908&amp;RID=W038YWYU013","VAI80944.1")</f>
        <v>VAI80944.1</v>
      </c>
      <c r="B911" s="38" t="s">
        <v>1425</v>
      </c>
      <c r="C911" s="38" t="s">
        <v>1426</v>
      </c>
      <c r="D911" s="38">
        <v>759</v>
      </c>
      <c r="E911" s="38">
        <v>91</v>
      </c>
      <c r="F911" s="38">
        <v>2.4E-2</v>
      </c>
      <c r="G911" s="38">
        <v>59.09</v>
      </c>
    </row>
    <row r="912" spans="1:7">
      <c r="A912" s="38" t="str">
        <f>HYPERLINK("https://www.ncbi.nlm.nih.gov/protein/KAF0900272.1?report=genbank&amp;log$=prottop&amp;blast_rank=909&amp;RID=W038YWYU013","KAF0900272.1")</f>
        <v>KAF0900272.1</v>
      </c>
      <c r="B912" s="38" t="s">
        <v>1592</v>
      </c>
      <c r="C912" s="38" t="s">
        <v>1412</v>
      </c>
      <c r="D912" s="38">
        <v>702</v>
      </c>
      <c r="E912" s="38">
        <v>95</v>
      </c>
      <c r="F912" s="38">
        <v>3.4000000000000002E-2</v>
      </c>
      <c r="G912" s="38">
        <v>59.09</v>
      </c>
    </row>
    <row r="913" spans="1:7">
      <c r="A913" s="38" t="str">
        <f>HYPERLINK("https://www.ncbi.nlm.nih.gov/protein/XP_019447632.1?report=genbank&amp;log$=prottop&amp;blast_rank=910&amp;RID=W038YWYU013","XP_019447632.1")</f>
        <v>XP_019447632.1</v>
      </c>
      <c r="B913" s="38" t="s">
        <v>2001</v>
      </c>
      <c r="C913" s="38" t="s">
        <v>1317</v>
      </c>
      <c r="D913" s="38">
        <v>712</v>
      </c>
      <c r="E913" s="38">
        <v>100</v>
      </c>
      <c r="F913" s="38">
        <v>3.4000000000000002E-2</v>
      </c>
      <c r="G913" s="38">
        <v>65.22</v>
      </c>
    </row>
    <row r="914" spans="1:7">
      <c r="A914" s="38" t="str">
        <f>HYPERLINK("https://www.ncbi.nlm.nih.gov/protein/GEU30367.1?report=genbank&amp;log$=prottop&amp;blast_rank=911&amp;RID=W038YWYU013","GEU30367.1")</f>
        <v>GEU30367.1</v>
      </c>
      <c r="B914" s="38" t="s">
        <v>2158</v>
      </c>
      <c r="C914" s="38" t="s">
        <v>1118</v>
      </c>
      <c r="D914" s="38">
        <v>614</v>
      </c>
      <c r="E914" s="38">
        <v>78</v>
      </c>
      <c r="F914" s="38">
        <v>4.7E-2</v>
      </c>
      <c r="G914" s="38">
        <v>65</v>
      </c>
    </row>
    <row r="915" spans="1:7">
      <c r="A915" s="38" t="str">
        <f>HYPERLINK("https://www.ncbi.nlm.nih.gov/protein/XP_018476993.1?report=genbank&amp;log$=prottop&amp;blast_rank=912&amp;RID=W038YWYU013","XP_018476993.1")</f>
        <v>XP_018476993.1</v>
      </c>
      <c r="B915" s="38" t="s">
        <v>1742</v>
      </c>
      <c r="C915" s="38" t="s">
        <v>879</v>
      </c>
      <c r="D915" s="38">
        <v>622</v>
      </c>
      <c r="E915" s="38">
        <v>100</v>
      </c>
      <c r="F915" s="38">
        <v>4.7E-2</v>
      </c>
      <c r="G915" s="38">
        <v>57.69</v>
      </c>
    </row>
    <row r="916" spans="1:7">
      <c r="A916" s="38" t="str">
        <f>HYPERLINK("https://www.ncbi.nlm.nih.gov/protein/KAF6133924.1?report=genbank&amp;log$=prottop&amp;blast_rank=913&amp;RID=W038YWYU013","KAF6133924.1")</f>
        <v>KAF6133924.1</v>
      </c>
      <c r="B916" s="38" t="s">
        <v>1940</v>
      </c>
      <c r="C916" s="38" t="s">
        <v>1249</v>
      </c>
      <c r="D916" s="38">
        <v>511</v>
      </c>
      <c r="E916" s="38">
        <v>91</v>
      </c>
      <c r="F916" s="38">
        <v>6.7000000000000004E-2</v>
      </c>
      <c r="G916" s="38">
        <v>53.85</v>
      </c>
    </row>
    <row r="917" spans="1:7">
      <c r="A917" s="38" t="str">
        <f>HYPERLINK("https://www.ncbi.nlm.nih.gov/protein/KAJ1697946.1?report=genbank&amp;log$=prottop&amp;blast_rank=914&amp;RID=W038YWYU013","KAJ1697946.1")</f>
        <v>KAJ1697946.1</v>
      </c>
      <c r="B917" s="38" t="s">
        <v>1996</v>
      </c>
      <c r="C917" s="38" t="s">
        <v>1633</v>
      </c>
      <c r="D917" s="38">
        <v>636</v>
      </c>
      <c r="E917" s="38">
        <v>78</v>
      </c>
      <c r="F917" s="38">
        <v>6.7000000000000004E-2</v>
      </c>
      <c r="G917" s="38">
        <v>66.67</v>
      </c>
    </row>
    <row r="918" spans="1:7">
      <c r="A918" s="38" t="str">
        <f>HYPERLINK("https://www.ncbi.nlm.nih.gov/protein/KAH7686958.1?report=genbank&amp;log$=prottop&amp;blast_rank=915&amp;RID=W038YWYU013","KAH7686958.1")</f>
        <v>KAH7686958.1</v>
      </c>
      <c r="B918" s="38" t="s">
        <v>1655</v>
      </c>
      <c r="C918" s="38" t="s">
        <v>1656</v>
      </c>
      <c r="D918" s="38">
        <v>689</v>
      </c>
      <c r="E918" s="38">
        <v>73</v>
      </c>
      <c r="F918" s="38">
        <v>6.7000000000000004E-2</v>
      </c>
      <c r="G918" s="38">
        <v>70.59</v>
      </c>
    </row>
    <row r="919" spans="1:7">
      <c r="A919" s="38" t="str">
        <f>HYPERLINK("https://www.ncbi.nlm.nih.gov/protein/XP_039121056.1?report=genbank&amp;log$=prottop&amp;blast_rank=916&amp;RID=W038YWYU013","XP_039121056.1")</f>
        <v>XP_039121056.1</v>
      </c>
      <c r="B919" s="38" t="s">
        <v>1927</v>
      </c>
      <c r="C919" s="38" t="s">
        <v>1653</v>
      </c>
      <c r="D919" s="38">
        <v>694</v>
      </c>
      <c r="E919" s="38">
        <v>73</v>
      </c>
      <c r="F919" s="38">
        <v>6.7000000000000004E-2</v>
      </c>
      <c r="G919" s="38">
        <v>70.59</v>
      </c>
    </row>
    <row r="920" spans="1:7">
      <c r="A920" s="38" t="str">
        <f>HYPERLINK("https://www.ncbi.nlm.nih.gov/protein/KAH8976065.1?report=genbank&amp;log$=prottop&amp;blast_rank=917&amp;RID=W038YWYU013","KAH8976065.1")</f>
        <v>KAH8976065.1</v>
      </c>
      <c r="B920" s="38" t="s">
        <v>1859</v>
      </c>
      <c r="C920" s="38" t="s">
        <v>7</v>
      </c>
      <c r="D920" s="38">
        <v>797</v>
      </c>
      <c r="E920" s="38">
        <v>82</v>
      </c>
      <c r="F920" s="38">
        <v>6.7000000000000004E-2</v>
      </c>
      <c r="G920" s="38">
        <v>57.89</v>
      </c>
    </row>
    <row r="921" spans="1:7">
      <c r="A921" s="38" t="str">
        <f>HYPERLINK("https://www.ncbi.nlm.nih.gov/protein/KAH9576874.1?report=genbank&amp;log$=prottop&amp;blast_rank=918&amp;RID=W038YWYU013","KAH9576874.1")</f>
        <v>KAH9576874.1</v>
      </c>
      <c r="B921" s="38" t="s">
        <v>1855</v>
      </c>
      <c r="C921" s="38" t="s">
        <v>1856</v>
      </c>
      <c r="D921" s="38">
        <v>797</v>
      </c>
      <c r="E921" s="38">
        <v>82</v>
      </c>
      <c r="F921" s="38">
        <v>6.7000000000000004E-2</v>
      </c>
      <c r="G921" s="38">
        <v>57.89</v>
      </c>
    </row>
    <row r="922" spans="1:7">
      <c r="A922" s="38" t="str">
        <f>HYPERLINK("https://www.ncbi.nlm.nih.gov/protein/XP_002869674.1?report=genbank&amp;log$=prottop&amp;blast_rank=919&amp;RID=W038YWYU013","XP_002869674.1")</f>
        <v>XP_002869674.1</v>
      </c>
      <c r="B922" s="38" t="s">
        <v>1743</v>
      </c>
      <c r="C922" s="38" t="s">
        <v>864</v>
      </c>
      <c r="D922" s="38">
        <v>649</v>
      </c>
      <c r="E922" s="38">
        <v>100</v>
      </c>
      <c r="F922" s="38">
        <v>9.4E-2</v>
      </c>
      <c r="G922" s="38">
        <v>55.56</v>
      </c>
    </row>
    <row r="923" spans="1:7">
      <c r="A923" s="38" t="str">
        <f>HYPERLINK("https://www.ncbi.nlm.nih.gov/protein/KAG7541520.1?report=genbank&amp;log$=prottop&amp;blast_rank=920&amp;RID=W038YWYU013","KAG7541520.1")</f>
        <v>KAG7541520.1</v>
      </c>
      <c r="B923" s="38" t="s">
        <v>852</v>
      </c>
      <c r="C923" s="38" t="s">
        <v>853</v>
      </c>
      <c r="D923" s="38">
        <v>651</v>
      </c>
      <c r="E923" s="38">
        <v>100</v>
      </c>
      <c r="F923" s="38">
        <v>9.4E-2</v>
      </c>
      <c r="G923" s="38">
        <v>55.56</v>
      </c>
    </row>
    <row r="924" spans="1:7">
      <c r="A924" s="38" t="str">
        <f>HYPERLINK("https://www.ncbi.nlm.nih.gov/protein/XP_006279590.1?report=genbank&amp;log$=prottop&amp;blast_rank=921&amp;RID=W038YWYU013","XP_006279590.1")</f>
        <v>XP_006279590.1</v>
      </c>
      <c r="B924" s="38" t="s">
        <v>1679</v>
      </c>
      <c r="C924" s="38" t="s">
        <v>15</v>
      </c>
      <c r="D924" s="38">
        <v>665</v>
      </c>
      <c r="E924" s="38">
        <v>100</v>
      </c>
      <c r="F924" s="38">
        <v>9.4E-2</v>
      </c>
      <c r="G924" s="38">
        <v>56.52</v>
      </c>
    </row>
    <row r="925" spans="1:7">
      <c r="A925" s="38" t="str">
        <f>HYPERLINK("https://www.ncbi.nlm.nih.gov/protein/RCV43313.1?report=genbank&amp;log$=prottop&amp;blast_rank=922&amp;RID=W038YWYU013","RCV43313.1")</f>
        <v>RCV43313.1</v>
      </c>
      <c r="B925" s="38" t="s">
        <v>1649</v>
      </c>
      <c r="C925" s="38" t="s">
        <v>1564</v>
      </c>
      <c r="D925" s="38">
        <v>681</v>
      </c>
      <c r="E925" s="38">
        <v>91</v>
      </c>
      <c r="F925" s="38">
        <v>9.4E-2</v>
      </c>
      <c r="G925" s="38">
        <v>54.55</v>
      </c>
    </row>
    <row r="926" spans="1:7">
      <c r="A926" s="38" t="str">
        <f>HYPERLINK("https://www.ncbi.nlm.nih.gov/protein/TKV94339.1?report=genbank&amp;log$=prottop&amp;blast_rank=923&amp;RID=W038YWYU013","TKV94339.1")</f>
        <v>TKV94339.1</v>
      </c>
      <c r="B926" s="38" t="s">
        <v>1647</v>
      </c>
      <c r="C926" s="38" t="s">
        <v>48</v>
      </c>
      <c r="D926" s="38">
        <v>686</v>
      </c>
      <c r="E926" s="38">
        <v>91</v>
      </c>
      <c r="F926" s="38">
        <v>9.4E-2</v>
      </c>
      <c r="G926" s="38">
        <v>54.55</v>
      </c>
    </row>
    <row r="927" spans="1:7">
      <c r="A927" s="38" t="str">
        <f>HYPERLINK("https://www.ncbi.nlm.nih.gov/protein/XP_025795317.1?report=genbank&amp;log$=prottop&amp;blast_rank=924&amp;RID=W038YWYU013","XP_025795317.1")</f>
        <v>XP_025795317.1</v>
      </c>
      <c r="B927" s="38" t="s">
        <v>1666</v>
      </c>
      <c r="C927" s="38" t="s">
        <v>43</v>
      </c>
      <c r="D927" s="38">
        <v>688</v>
      </c>
      <c r="E927" s="38">
        <v>91</v>
      </c>
      <c r="F927" s="38">
        <v>9.4E-2</v>
      </c>
      <c r="G927" s="38">
        <v>54.55</v>
      </c>
    </row>
    <row r="928" spans="1:7">
      <c r="A928" s="38" t="str">
        <f>HYPERLINK("https://www.ncbi.nlm.nih.gov/protein/RLN17523.1?report=genbank&amp;log$=prottop&amp;blast_rank=925&amp;RID=W038YWYU013","RLN17523.1")</f>
        <v>RLN17523.1</v>
      </c>
      <c r="B928" s="38" t="s">
        <v>1490</v>
      </c>
      <c r="C928" s="38" t="s">
        <v>1491</v>
      </c>
      <c r="D928" s="38">
        <v>689</v>
      </c>
      <c r="E928" s="38">
        <v>91</v>
      </c>
      <c r="F928" s="38">
        <v>9.4E-2</v>
      </c>
      <c r="G928" s="38">
        <v>54.55</v>
      </c>
    </row>
    <row r="929" spans="1:7">
      <c r="A929" s="38" t="str">
        <f>HYPERLINK("https://www.ncbi.nlm.nih.gov/protein/PUZ39358.1?report=genbank&amp;log$=prottop&amp;blast_rank=926&amp;RID=W038YWYU013","PUZ39358.1")</f>
        <v>PUZ39358.1</v>
      </c>
      <c r="B929" s="38" t="s">
        <v>1640</v>
      </c>
      <c r="C929" s="38" t="s">
        <v>1498</v>
      </c>
      <c r="D929" s="38">
        <v>689</v>
      </c>
      <c r="E929" s="38">
        <v>91</v>
      </c>
      <c r="F929" s="38">
        <v>9.4E-2</v>
      </c>
      <c r="G929" s="38">
        <v>54.55</v>
      </c>
    </row>
    <row r="930" spans="1:7">
      <c r="A930" s="38" t="str">
        <f>HYPERLINK("https://www.ncbi.nlm.nih.gov/protein/PUZ39361.1?report=genbank&amp;log$=prottop&amp;blast_rank=927&amp;RID=W038YWYU013","PUZ39361.1")</f>
        <v>PUZ39361.1</v>
      </c>
      <c r="B930" s="38" t="s">
        <v>1640</v>
      </c>
      <c r="C930" s="38" t="s">
        <v>1498</v>
      </c>
      <c r="D930" s="38">
        <v>690</v>
      </c>
      <c r="E930" s="38">
        <v>91</v>
      </c>
      <c r="F930" s="38">
        <v>9.4E-2</v>
      </c>
      <c r="G930" s="38">
        <v>54.55</v>
      </c>
    </row>
    <row r="931" spans="1:7">
      <c r="A931" s="38" t="str">
        <f>HYPERLINK("https://www.ncbi.nlm.nih.gov/protein/PUZ39359.1?report=genbank&amp;log$=prottop&amp;blast_rank=928&amp;RID=W038YWYU013","PUZ39359.1")</f>
        <v>PUZ39359.1</v>
      </c>
      <c r="B931" s="38" t="s">
        <v>1640</v>
      </c>
      <c r="C931" s="38" t="s">
        <v>1498</v>
      </c>
      <c r="D931" s="38">
        <v>698</v>
      </c>
      <c r="E931" s="38">
        <v>91</v>
      </c>
      <c r="F931" s="38">
        <v>9.4E-2</v>
      </c>
      <c r="G931" s="38">
        <v>54.55</v>
      </c>
    </row>
    <row r="932" spans="1:7">
      <c r="A932" s="38" t="str">
        <f>HYPERLINK("https://www.ncbi.nlm.nih.gov/protein/PAN47812.1?report=genbank&amp;log$=prottop&amp;blast_rank=929&amp;RID=W038YWYU013","PAN47812.1")</f>
        <v>PAN47812.1</v>
      </c>
      <c r="B932" s="38" t="s">
        <v>1667</v>
      </c>
      <c r="C932" s="38" t="s">
        <v>43</v>
      </c>
      <c r="D932" s="38">
        <v>706</v>
      </c>
      <c r="E932" s="38">
        <v>91</v>
      </c>
      <c r="F932" s="38">
        <v>9.4E-2</v>
      </c>
      <c r="G932" s="38">
        <v>54.55</v>
      </c>
    </row>
    <row r="933" spans="1:7">
      <c r="A933" s="38" t="str">
        <f>HYPERLINK("https://www.ncbi.nlm.nih.gov/protein/XP_034576778.1?report=genbank&amp;log$=prottop&amp;blast_rank=930&amp;RID=W038YWYU013","XP_034576778.1")</f>
        <v>XP_034576778.1</v>
      </c>
      <c r="B933" s="38" t="s">
        <v>1549</v>
      </c>
      <c r="C933" s="38" t="s">
        <v>48</v>
      </c>
      <c r="D933" s="38">
        <v>743</v>
      </c>
      <c r="E933" s="38">
        <v>91</v>
      </c>
      <c r="F933" s="38">
        <v>9.4E-2</v>
      </c>
      <c r="G933" s="38">
        <v>54.55</v>
      </c>
    </row>
    <row r="934" spans="1:7">
      <c r="A934" s="38" t="str">
        <f>HYPERLINK("https://www.ncbi.nlm.nih.gov/protein/XP_004983351.2?report=genbank&amp;log$=prottop&amp;blast_rank=931&amp;RID=W038YWYU013","XP_004983351.2")</f>
        <v>XP_004983351.2</v>
      </c>
      <c r="B934" s="38" t="s">
        <v>1563</v>
      </c>
      <c r="C934" s="38" t="s">
        <v>1564</v>
      </c>
      <c r="D934" s="38">
        <v>840</v>
      </c>
      <c r="E934" s="38">
        <v>91</v>
      </c>
      <c r="F934" s="38">
        <v>9.4E-2</v>
      </c>
      <c r="G934" s="38">
        <v>54.55</v>
      </c>
    </row>
    <row r="935" spans="1:7">
      <c r="A935" s="38" t="str">
        <f>HYPERLINK("https://www.ncbi.nlm.nih.gov/protein/KAG7533853.1?report=genbank&amp;log$=prottop&amp;blast_rank=932&amp;RID=W038YWYU013","KAG7533853.1")</f>
        <v>KAG7533853.1</v>
      </c>
      <c r="B935" s="38" t="s">
        <v>852</v>
      </c>
      <c r="C935" s="38" t="s">
        <v>853</v>
      </c>
      <c r="D935" s="38">
        <v>559</v>
      </c>
      <c r="E935" s="38">
        <v>100</v>
      </c>
      <c r="F935" s="38">
        <v>0.13</v>
      </c>
      <c r="G935" s="38">
        <v>58.33</v>
      </c>
    </row>
    <row r="936" spans="1:7">
      <c r="A936" s="38" t="str">
        <f>HYPERLINK("https://www.ncbi.nlm.nih.gov/protein/KAF8116755.1?report=genbank&amp;log$=prottop&amp;blast_rank=933&amp;RID=W038YWYU013","KAF8116755.1")</f>
        <v>KAF8116755.1</v>
      </c>
      <c r="B936" s="38" t="s">
        <v>1817</v>
      </c>
      <c r="C936" s="38" t="s">
        <v>901</v>
      </c>
      <c r="D936" s="38">
        <v>620</v>
      </c>
      <c r="E936" s="38">
        <v>100</v>
      </c>
      <c r="F936" s="38">
        <v>0.13</v>
      </c>
      <c r="G936" s="38">
        <v>56</v>
      </c>
    </row>
    <row r="937" spans="1:7">
      <c r="A937" s="38" t="str">
        <f>HYPERLINK("https://www.ncbi.nlm.nih.gov/protein/XP_042384522.1?report=genbank&amp;log$=prottop&amp;blast_rank=934&amp;RID=W038YWYU013","XP_042384522.1")</f>
        <v>XP_042384522.1</v>
      </c>
      <c r="B937" s="38" t="s">
        <v>1835</v>
      </c>
      <c r="C937" s="38" t="s">
        <v>1518</v>
      </c>
      <c r="D937" s="38">
        <v>640</v>
      </c>
      <c r="E937" s="38">
        <v>69</v>
      </c>
      <c r="F937" s="38">
        <v>0.13</v>
      </c>
      <c r="G937" s="38">
        <v>70.59</v>
      </c>
    </row>
    <row r="938" spans="1:7">
      <c r="A938" s="38" t="str">
        <f>HYPERLINK("https://www.ncbi.nlm.nih.gov/protein/XP_042378340.1?report=genbank&amp;log$=prottop&amp;blast_rank=935&amp;RID=W038YWYU013","XP_042378340.1")</f>
        <v>XP_042378340.1</v>
      </c>
      <c r="B938" s="38" t="s">
        <v>1835</v>
      </c>
      <c r="C938" s="38" t="s">
        <v>1518</v>
      </c>
      <c r="D938" s="38">
        <v>647</v>
      </c>
      <c r="E938" s="38">
        <v>69</v>
      </c>
      <c r="F938" s="38">
        <v>0.13</v>
      </c>
      <c r="G938" s="38">
        <v>70.59</v>
      </c>
    </row>
    <row r="939" spans="1:7">
      <c r="A939" s="38" t="str">
        <f>HYPERLINK("https://www.ncbi.nlm.nih.gov/protein/KAG7537548.1?report=genbank&amp;log$=prottop&amp;blast_rank=936&amp;RID=W038YWYU013","KAG7537548.1")</f>
        <v>KAG7537548.1</v>
      </c>
      <c r="B939" s="38" t="s">
        <v>856</v>
      </c>
      <c r="C939" s="38" t="s">
        <v>857</v>
      </c>
      <c r="D939" s="38">
        <v>654</v>
      </c>
      <c r="E939" s="38">
        <v>100</v>
      </c>
      <c r="F939" s="38">
        <v>0.13</v>
      </c>
      <c r="G939" s="38">
        <v>58.33</v>
      </c>
    </row>
    <row r="940" spans="1:7">
      <c r="A940" s="38" t="str">
        <f>HYPERLINK("https://www.ncbi.nlm.nih.gov/protein/KAG7533854.1?report=genbank&amp;log$=prottop&amp;blast_rank=937&amp;RID=W038YWYU013","KAG7533854.1")</f>
        <v>KAG7533854.1</v>
      </c>
      <c r="B940" s="38" t="s">
        <v>852</v>
      </c>
      <c r="C940" s="38" t="s">
        <v>853</v>
      </c>
      <c r="D940" s="38">
        <v>656</v>
      </c>
      <c r="E940" s="38">
        <v>100</v>
      </c>
      <c r="F940" s="38">
        <v>0.13</v>
      </c>
      <c r="G940" s="38">
        <v>58.33</v>
      </c>
    </row>
    <row r="941" spans="1:7">
      <c r="A941" s="38" t="str">
        <f>HYPERLINK("https://www.ncbi.nlm.nih.gov/protein/CAE6235094.1?report=genbank&amp;log$=prottop&amp;blast_rank=938&amp;RID=W038YWYU013","CAE6235094.1")</f>
        <v>CAE6235094.1</v>
      </c>
      <c r="B941" s="38" t="s">
        <v>859</v>
      </c>
      <c r="C941" s="38" t="s">
        <v>860</v>
      </c>
      <c r="D941" s="38">
        <v>656</v>
      </c>
      <c r="E941" s="38">
        <v>100</v>
      </c>
      <c r="F941" s="38">
        <v>0.13</v>
      </c>
      <c r="G941" s="38">
        <v>58.33</v>
      </c>
    </row>
    <row r="942" spans="1:7">
      <c r="A942" s="38" t="str">
        <f>HYPERLINK("https://www.ncbi.nlm.nih.gov/protein/KAG6515715.1?report=genbank&amp;log$=prottop&amp;blast_rank=939&amp;RID=W038YWYU013","KAG6515715.1")</f>
        <v>KAG6515715.1</v>
      </c>
      <c r="B942" s="38" t="s">
        <v>1815</v>
      </c>
      <c r="C942" s="38" t="s">
        <v>1518</v>
      </c>
      <c r="D942" s="38">
        <v>793</v>
      </c>
      <c r="E942" s="38">
        <v>69</v>
      </c>
      <c r="F942" s="38">
        <v>0.13</v>
      </c>
      <c r="G942" s="38">
        <v>70.59</v>
      </c>
    </row>
    <row r="943" spans="1:7">
      <c r="A943" s="38" t="str">
        <f>HYPERLINK("https://www.ncbi.nlm.nih.gov/protein/KAF0899675.1?report=genbank&amp;log$=prottop&amp;blast_rank=940&amp;RID=W038YWYU013","KAF0899675.1")</f>
        <v>KAF0899675.1</v>
      </c>
      <c r="B943" s="38" t="s">
        <v>2159</v>
      </c>
      <c r="C943" s="38" t="s">
        <v>1412</v>
      </c>
      <c r="D943" s="38">
        <v>223</v>
      </c>
      <c r="E943" s="38">
        <v>82</v>
      </c>
      <c r="F943" s="38">
        <v>0.18</v>
      </c>
      <c r="G943" s="38">
        <v>51.72</v>
      </c>
    </row>
    <row r="944" spans="1:7">
      <c r="A944" s="38" t="str">
        <f>HYPERLINK("https://www.ncbi.nlm.nih.gov/protein/XP_010445136.1?report=genbank&amp;log$=prottop&amp;blast_rank=941&amp;RID=W038YWYU013","XP_010445136.1")</f>
        <v>XP_010445136.1</v>
      </c>
      <c r="B944" s="38" t="s">
        <v>1619</v>
      </c>
      <c r="C944" s="38" t="s">
        <v>866</v>
      </c>
      <c r="D944" s="38">
        <v>288</v>
      </c>
      <c r="E944" s="38">
        <v>100</v>
      </c>
      <c r="F944" s="38">
        <v>0.19</v>
      </c>
      <c r="G944" s="38">
        <v>56.52</v>
      </c>
    </row>
    <row r="945" spans="1:7">
      <c r="A945" s="38" t="str">
        <f>HYPERLINK("https://www.ncbi.nlm.nih.gov/protein/MBA0683686.1?report=genbank&amp;log$=prottop&amp;blast_rank=942&amp;RID=W038YWYU013","MBA0683686.1")</f>
        <v>MBA0683686.1</v>
      </c>
      <c r="B945" s="38" t="s">
        <v>982</v>
      </c>
      <c r="C945" s="38" t="s">
        <v>983</v>
      </c>
      <c r="D945" s="38">
        <v>517</v>
      </c>
      <c r="E945" s="38">
        <v>95</v>
      </c>
      <c r="F945" s="38">
        <v>0.19</v>
      </c>
      <c r="G945" s="38">
        <v>60</v>
      </c>
    </row>
    <row r="946" spans="1:7">
      <c r="A946" s="38" t="str">
        <f>HYPERLINK("https://www.ncbi.nlm.nih.gov/protein/EAZ42140.1?report=genbank&amp;log$=prottop&amp;blast_rank=943&amp;RID=W038YWYU013","EAZ42140.1")</f>
        <v>EAZ42140.1</v>
      </c>
      <c r="B946" s="38" t="s">
        <v>2160</v>
      </c>
      <c r="C946" s="38" t="s">
        <v>1369</v>
      </c>
      <c r="D946" s="38">
        <v>572</v>
      </c>
      <c r="E946" s="38">
        <v>82</v>
      </c>
      <c r="F946" s="38">
        <v>0.19</v>
      </c>
      <c r="G946" s="38">
        <v>51.72</v>
      </c>
    </row>
    <row r="947" spans="1:7">
      <c r="A947" s="38" t="str">
        <f>HYPERLINK("https://www.ncbi.nlm.nih.gov/protein/KAG2332976.1?report=genbank&amp;log$=prottop&amp;blast_rank=944&amp;RID=W038YWYU013","KAG2332976.1")</f>
        <v>KAG2332976.1</v>
      </c>
      <c r="B947" s="38" t="s">
        <v>1858</v>
      </c>
      <c r="C947" s="38" t="s">
        <v>873</v>
      </c>
      <c r="D947" s="38">
        <v>620</v>
      </c>
      <c r="E947" s="38">
        <v>100</v>
      </c>
      <c r="F947" s="38">
        <v>0.19</v>
      </c>
      <c r="G947" s="38">
        <v>53.85</v>
      </c>
    </row>
    <row r="948" spans="1:7">
      <c r="A948" s="38" t="str">
        <f>HYPERLINK("https://www.ncbi.nlm.nih.gov/protein/MBA0712696.1?report=genbank&amp;log$=prottop&amp;blast_rank=945&amp;RID=W038YWYU013","MBA0712696.1")</f>
        <v>MBA0712696.1</v>
      </c>
      <c r="B948" s="38" t="s">
        <v>994</v>
      </c>
      <c r="C948" s="38" t="s">
        <v>995</v>
      </c>
      <c r="D948" s="38">
        <v>624</v>
      </c>
      <c r="E948" s="38">
        <v>95</v>
      </c>
      <c r="F948" s="38">
        <v>0.19</v>
      </c>
      <c r="G948" s="38">
        <v>60</v>
      </c>
    </row>
    <row r="949" spans="1:7">
      <c r="A949" s="38" t="str">
        <f>HYPERLINK("https://www.ncbi.nlm.nih.gov/protein/XP_010448441.1?report=genbank&amp;log$=prottop&amp;blast_rank=946&amp;RID=W038YWYU013","XP_010448441.1")</f>
        <v>XP_010448441.1</v>
      </c>
      <c r="B949" s="38" t="s">
        <v>1619</v>
      </c>
      <c r="C949" s="38" t="s">
        <v>866</v>
      </c>
      <c r="D949" s="38">
        <v>628</v>
      </c>
      <c r="E949" s="38">
        <v>100</v>
      </c>
      <c r="F949" s="38">
        <v>0.19</v>
      </c>
      <c r="G949" s="38">
        <v>56.52</v>
      </c>
    </row>
    <row r="950" spans="1:7">
      <c r="A950" s="38" t="str">
        <f>HYPERLINK("https://www.ncbi.nlm.nih.gov/protein/XP_010433647.1?report=genbank&amp;log$=prottop&amp;blast_rank=947&amp;RID=W038YWYU013","XP_010433647.1")</f>
        <v>XP_010433647.1</v>
      </c>
      <c r="B950" s="38" t="s">
        <v>1619</v>
      </c>
      <c r="C950" s="38" t="s">
        <v>866</v>
      </c>
      <c r="D950" s="38">
        <v>630</v>
      </c>
      <c r="E950" s="38">
        <v>100</v>
      </c>
      <c r="F950" s="38">
        <v>0.19</v>
      </c>
      <c r="G950" s="38">
        <v>56.52</v>
      </c>
    </row>
    <row r="951" spans="1:7">
      <c r="A951" s="38" t="str">
        <f>HYPERLINK("https://www.ncbi.nlm.nih.gov/protein/MBA0587330.1?report=genbank&amp;log$=prottop&amp;blast_rank=948&amp;RID=W038YWYU013","MBA0587330.1")</f>
        <v>MBA0587330.1</v>
      </c>
      <c r="B951" s="38" t="s">
        <v>1735</v>
      </c>
      <c r="C951" s="38" t="s">
        <v>22</v>
      </c>
      <c r="D951" s="38">
        <v>631</v>
      </c>
      <c r="E951" s="38">
        <v>95</v>
      </c>
      <c r="F951" s="38">
        <v>0.19</v>
      </c>
      <c r="G951" s="38">
        <v>60</v>
      </c>
    </row>
    <row r="952" spans="1:7">
      <c r="A952" s="38" t="str">
        <f>HYPERLINK("https://www.ncbi.nlm.nih.gov/protein/XP_012484375.1?report=genbank&amp;log$=prottop&amp;blast_rank=949&amp;RID=W038YWYU013","XP_012484375.1")</f>
        <v>XP_012484375.1</v>
      </c>
      <c r="B952" s="38" t="s">
        <v>1736</v>
      </c>
      <c r="C952" s="38" t="s">
        <v>22</v>
      </c>
      <c r="D952" s="38">
        <v>633</v>
      </c>
      <c r="E952" s="38">
        <v>95</v>
      </c>
      <c r="F952" s="38">
        <v>0.19</v>
      </c>
      <c r="G952" s="38">
        <v>60</v>
      </c>
    </row>
    <row r="953" spans="1:7">
      <c r="A953" s="38" t="str">
        <f>HYPERLINK("https://www.ncbi.nlm.nih.gov/protein/MBA0614997.1?report=genbank&amp;log$=prottop&amp;blast_rank=950&amp;RID=W038YWYU013","MBA0614997.1")</f>
        <v>MBA0614997.1</v>
      </c>
      <c r="B953" s="38" t="s">
        <v>985</v>
      </c>
      <c r="C953" s="38" t="s">
        <v>986</v>
      </c>
      <c r="D953" s="38">
        <v>633</v>
      </c>
      <c r="E953" s="38">
        <v>95</v>
      </c>
      <c r="F953" s="38">
        <v>0.19</v>
      </c>
      <c r="G953" s="38">
        <v>60</v>
      </c>
    </row>
    <row r="954" spans="1:7">
      <c r="A954" s="38" t="str">
        <f>HYPERLINK("https://www.ncbi.nlm.nih.gov/protein/MBA0767145.1?report=genbank&amp;log$=prottop&amp;blast_rank=951&amp;RID=W038YWYU013","MBA0767145.1")</f>
        <v>MBA0767145.1</v>
      </c>
      <c r="B954" s="38" t="s">
        <v>971</v>
      </c>
      <c r="C954" s="38" t="s">
        <v>972</v>
      </c>
      <c r="D954" s="38">
        <v>633</v>
      </c>
      <c r="E954" s="38">
        <v>95</v>
      </c>
      <c r="F954" s="38">
        <v>0.19</v>
      </c>
      <c r="G954" s="38">
        <v>60</v>
      </c>
    </row>
    <row r="955" spans="1:7">
      <c r="A955" s="38" t="str">
        <f>HYPERLINK("https://www.ncbi.nlm.nih.gov/protein/MBA0650220.1?report=genbank&amp;log$=prottop&amp;blast_rank=952&amp;RID=W038YWYU013","MBA0650220.1")</f>
        <v>MBA0650220.1</v>
      </c>
      <c r="B955" s="38" t="s">
        <v>1737</v>
      </c>
      <c r="C955" s="38" t="s">
        <v>1738</v>
      </c>
      <c r="D955" s="38">
        <v>634</v>
      </c>
      <c r="E955" s="38">
        <v>95</v>
      </c>
      <c r="F955" s="38">
        <v>0.19</v>
      </c>
      <c r="G955" s="38">
        <v>60</v>
      </c>
    </row>
    <row r="956" spans="1:7">
      <c r="A956" s="38" t="str">
        <f>HYPERLINK("https://www.ncbi.nlm.nih.gov/protein/XP_020204541.1?report=genbank&amp;log$=prottop&amp;blast_rank=953&amp;RID=W038YWYU013","XP_020204541.1")</f>
        <v>XP_020204541.1</v>
      </c>
      <c r="B956" s="38" t="s">
        <v>1444</v>
      </c>
      <c r="C956" s="38" t="s">
        <v>1445</v>
      </c>
      <c r="D956" s="38">
        <v>634</v>
      </c>
      <c r="E956" s="38">
        <v>100</v>
      </c>
      <c r="F956" s="38">
        <v>0.19</v>
      </c>
      <c r="G956" s="38">
        <v>65.22</v>
      </c>
    </row>
    <row r="957" spans="1:7">
      <c r="A957" s="38" t="str">
        <f>HYPERLINK("https://www.ncbi.nlm.nih.gov/protein/BAC99473.1?report=genbank&amp;log$=prottop&amp;blast_rank=954&amp;RID=W038YWYU013","BAC99473.1")</f>
        <v>BAC99473.1</v>
      </c>
      <c r="B957" s="38" t="s">
        <v>2161</v>
      </c>
      <c r="C957" s="38" t="s">
        <v>1369</v>
      </c>
      <c r="D957" s="38">
        <v>635</v>
      </c>
      <c r="E957" s="38">
        <v>82</v>
      </c>
      <c r="F957" s="38">
        <v>0.19</v>
      </c>
      <c r="G957" s="38">
        <v>51.72</v>
      </c>
    </row>
    <row r="958" spans="1:7">
      <c r="A958" s="38" t="str">
        <f>HYPERLINK("https://www.ncbi.nlm.nih.gov/protein/EAZ06326.1?report=genbank&amp;log$=prottop&amp;blast_rank=955&amp;RID=W038YWYU013","EAZ06326.1")</f>
        <v>EAZ06326.1</v>
      </c>
      <c r="B958" s="38" t="s">
        <v>2162</v>
      </c>
      <c r="C958" s="38" t="s">
        <v>1379</v>
      </c>
      <c r="D958" s="38">
        <v>635</v>
      </c>
      <c r="E958" s="38">
        <v>82</v>
      </c>
      <c r="F958" s="38">
        <v>0.19</v>
      </c>
      <c r="G958" s="38">
        <v>51.72</v>
      </c>
    </row>
    <row r="959" spans="1:7">
      <c r="A959" s="38" t="str">
        <f>HYPERLINK("https://www.ncbi.nlm.nih.gov/protein/KJB34444.1?report=genbank&amp;log$=prottop&amp;blast_rank=956&amp;RID=W038YWYU013","KJB34444.1")</f>
        <v>KJB34444.1</v>
      </c>
      <c r="B959" s="38" t="s">
        <v>1739</v>
      </c>
      <c r="C959" s="38" t="s">
        <v>22</v>
      </c>
      <c r="D959" s="38">
        <v>645</v>
      </c>
      <c r="E959" s="38">
        <v>95</v>
      </c>
      <c r="F959" s="38">
        <v>0.19</v>
      </c>
      <c r="G959" s="38">
        <v>60</v>
      </c>
    </row>
    <row r="960" spans="1:7">
      <c r="A960" s="38" t="str">
        <f>HYPERLINK("https://www.ncbi.nlm.nih.gov/protein/CAH2070321.1?report=genbank&amp;log$=prottop&amp;blast_rank=957&amp;RID=W038YWYU013","CAH2070321.1")</f>
        <v>CAH2070321.1</v>
      </c>
      <c r="B960" s="38" t="s">
        <v>1713</v>
      </c>
      <c r="C960" s="38" t="s">
        <v>1714</v>
      </c>
      <c r="D960" s="38">
        <v>658</v>
      </c>
      <c r="E960" s="38">
        <v>100</v>
      </c>
      <c r="F960" s="38">
        <v>0.19</v>
      </c>
      <c r="G960" s="38">
        <v>58.33</v>
      </c>
    </row>
    <row r="961" spans="1:7">
      <c r="A961" s="38" t="str">
        <f>HYPERLINK("https://www.ncbi.nlm.nih.gov/protein/XP_024011835.1?report=genbank&amp;log$=prottop&amp;blast_rank=958&amp;RID=W038YWYU013","XP_024011835.1")</f>
        <v>XP_024011835.1</v>
      </c>
      <c r="B961" s="38" t="s">
        <v>1779</v>
      </c>
      <c r="C961" s="38" t="s">
        <v>868</v>
      </c>
      <c r="D961" s="38">
        <v>667</v>
      </c>
      <c r="E961" s="38">
        <v>100</v>
      </c>
      <c r="F961" s="38">
        <v>0.19</v>
      </c>
      <c r="G961" s="38">
        <v>58.33</v>
      </c>
    </row>
    <row r="962" spans="1:7">
      <c r="A962" s="38" t="str">
        <f>HYPERLINK("https://www.ncbi.nlm.nih.gov/protein/CAH2077987.1?report=genbank&amp;log$=prottop&amp;blast_rank=959&amp;RID=W038YWYU013","CAH2077987.1")</f>
        <v>CAH2077987.1</v>
      </c>
      <c r="B962" s="38" t="s">
        <v>1713</v>
      </c>
      <c r="C962" s="38" t="s">
        <v>1714</v>
      </c>
      <c r="D962" s="38">
        <v>669</v>
      </c>
      <c r="E962" s="38">
        <v>100</v>
      </c>
      <c r="F962" s="38">
        <v>0.19</v>
      </c>
      <c r="G962" s="38">
        <v>56.52</v>
      </c>
    </row>
    <row r="963" spans="1:7">
      <c r="A963" s="38" t="str">
        <f>HYPERLINK("https://www.ncbi.nlm.nih.gov/protein/XP_015648604.1?report=genbank&amp;log$=prottop&amp;blast_rank=960&amp;RID=W038YWYU013","XP_015648604.1")</f>
        <v>XP_015648604.1</v>
      </c>
      <c r="B963" s="38" t="s">
        <v>2163</v>
      </c>
      <c r="C963" s="38" t="s">
        <v>1369</v>
      </c>
      <c r="D963" s="38">
        <v>677</v>
      </c>
      <c r="E963" s="38">
        <v>82</v>
      </c>
      <c r="F963" s="38">
        <v>0.19</v>
      </c>
      <c r="G963" s="38">
        <v>51.72</v>
      </c>
    </row>
    <row r="964" spans="1:7">
      <c r="A964" s="38" t="str">
        <f>HYPERLINK("https://www.ncbi.nlm.nih.gov/protein/XP_052165660.1?report=genbank&amp;log$=prottop&amp;blast_rank=961&amp;RID=W038YWYU013","XP_052165660.1")</f>
        <v>XP_052165660.1</v>
      </c>
      <c r="B964" s="38" t="s">
        <v>2085</v>
      </c>
      <c r="C964" s="38" t="s">
        <v>1400</v>
      </c>
      <c r="D964" s="38">
        <v>678</v>
      </c>
      <c r="E964" s="38">
        <v>82</v>
      </c>
      <c r="F964" s="38">
        <v>0.19</v>
      </c>
      <c r="G964" s="38">
        <v>51.72</v>
      </c>
    </row>
    <row r="965" spans="1:7">
      <c r="A965" s="38" t="str">
        <f>HYPERLINK("https://www.ncbi.nlm.nih.gov/protein/VFQ73355.1?report=genbank&amp;log$=prottop&amp;blast_rank=962&amp;RID=W038YWYU013","VFQ73355.1")</f>
        <v>VFQ73355.1</v>
      </c>
      <c r="B965" s="38" t="s">
        <v>1290</v>
      </c>
      <c r="C965" s="38" t="s">
        <v>1291</v>
      </c>
      <c r="D965" s="38">
        <v>713</v>
      </c>
      <c r="E965" s="38">
        <v>86</v>
      </c>
      <c r="F965" s="38">
        <v>0.19</v>
      </c>
      <c r="G965" s="38">
        <v>65.22</v>
      </c>
    </row>
    <row r="966" spans="1:7">
      <c r="A966" s="38" t="str">
        <f>HYPERLINK("https://www.ncbi.nlm.nih.gov/protein/XP_010536510.1?report=genbank&amp;log$=prottop&amp;blast_rank=963&amp;RID=W038YWYU013","XP_010536510.1")</f>
        <v>XP_010536510.1</v>
      </c>
      <c r="B966" s="38" t="s">
        <v>1510</v>
      </c>
      <c r="C966" s="38" t="s">
        <v>906</v>
      </c>
      <c r="D966" s="38">
        <v>714</v>
      </c>
      <c r="E966" s="38">
        <v>91</v>
      </c>
      <c r="F966" s="38">
        <v>0.19</v>
      </c>
      <c r="G966" s="38">
        <v>61.9</v>
      </c>
    </row>
    <row r="967" spans="1:7">
      <c r="A967" s="38" t="str">
        <f>HYPERLINK("https://www.ncbi.nlm.nih.gov/protein/XP_010536513.1?report=genbank&amp;log$=prottop&amp;blast_rank=964&amp;RID=W038YWYU013","XP_010536513.1")</f>
        <v>XP_010536513.1</v>
      </c>
      <c r="B967" s="38" t="s">
        <v>1499</v>
      </c>
      <c r="C967" s="38" t="s">
        <v>906</v>
      </c>
      <c r="D967" s="38">
        <v>725</v>
      </c>
      <c r="E967" s="38">
        <v>91</v>
      </c>
      <c r="F967" s="38">
        <v>0.19</v>
      </c>
      <c r="G967" s="38">
        <v>61.9</v>
      </c>
    </row>
    <row r="968" spans="1:7">
      <c r="A968" s="38" t="str">
        <f>HYPERLINK("https://www.ncbi.nlm.nih.gov/protein/RAL50021.1?report=genbank&amp;log$=prottop&amp;blast_rank=965&amp;RID=W038YWYU013","RAL50021.1")</f>
        <v>RAL50021.1</v>
      </c>
      <c r="B968" s="38" t="s">
        <v>1905</v>
      </c>
      <c r="C968" s="38" t="s">
        <v>1331</v>
      </c>
      <c r="D968" s="38">
        <v>750</v>
      </c>
      <c r="E968" s="38">
        <v>86</v>
      </c>
      <c r="F968" s="38">
        <v>0.19</v>
      </c>
      <c r="G968" s="38">
        <v>65.22</v>
      </c>
    </row>
    <row r="969" spans="1:7">
      <c r="A969" s="38" t="str">
        <f>HYPERLINK("https://www.ncbi.nlm.nih.gov/protein/ESQ43367.1?report=genbank&amp;log$=prottop&amp;blast_rank=966&amp;RID=W038YWYU013","ESQ43367.1")</f>
        <v>ESQ43367.1</v>
      </c>
      <c r="B969" s="38" t="s">
        <v>1775</v>
      </c>
      <c r="C969" s="38" t="s">
        <v>868</v>
      </c>
      <c r="D969" s="38">
        <v>750</v>
      </c>
      <c r="E969" s="38">
        <v>100</v>
      </c>
      <c r="F969" s="38">
        <v>0.19</v>
      </c>
      <c r="G969" s="38">
        <v>58.33</v>
      </c>
    </row>
    <row r="970" spans="1:7">
      <c r="A970" s="38" t="str">
        <f>HYPERLINK("https://www.ncbi.nlm.nih.gov/protein/TKY45079.1?report=genbank&amp;log$=prottop&amp;blast_rank=967&amp;RID=W038YWYU013","TKY45079.1")</f>
        <v>TKY45079.1</v>
      </c>
      <c r="B970" s="38" t="s">
        <v>1883</v>
      </c>
      <c r="C970" s="38" t="s">
        <v>1884</v>
      </c>
      <c r="D970" s="38">
        <v>334</v>
      </c>
      <c r="E970" s="38">
        <v>100</v>
      </c>
      <c r="F970" s="38">
        <v>0.26</v>
      </c>
      <c r="G970" s="38">
        <v>60.87</v>
      </c>
    </row>
    <row r="971" spans="1:7">
      <c r="A971" s="38" t="str">
        <f>HYPERLINK("https://www.ncbi.nlm.nih.gov/protein/ACG48100.1?report=genbank&amp;log$=prottop&amp;blast_rank=968&amp;RID=W038YWYU013","ACG48100.1")</f>
        <v>ACG48100.1</v>
      </c>
      <c r="B971" s="38" t="s">
        <v>2031</v>
      </c>
      <c r="C971" s="38" t="s">
        <v>49</v>
      </c>
      <c r="D971" s="38">
        <v>461</v>
      </c>
      <c r="E971" s="38">
        <v>73</v>
      </c>
      <c r="F971" s="38">
        <v>0.26</v>
      </c>
      <c r="G971" s="38">
        <v>59.09</v>
      </c>
    </row>
    <row r="972" spans="1:7">
      <c r="A972" s="38" t="str">
        <f>HYPERLINK("https://www.ncbi.nlm.nih.gov/protein/GEX20841.1?report=genbank&amp;log$=prottop&amp;blast_rank=969&amp;RID=W038YWYU013","GEX20841.1")</f>
        <v>GEX20841.1</v>
      </c>
      <c r="B972" s="38" t="s">
        <v>2164</v>
      </c>
      <c r="C972" s="38" t="s">
        <v>1118</v>
      </c>
      <c r="D972" s="38">
        <v>580</v>
      </c>
      <c r="E972" s="38">
        <v>78</v>
      </c>
      <c r="F972" s="38">
        <v>0.26</v>
      </c>
      <c r="G972" s="38">
        <v>61.11</v>
      </c>
    </row>
    <row r="973" spans="1:7">
      <c r="A973" s="38" t="str">
        <f>HYPERLINK("https://www.ncbi.nlm.nih.gov/protein/XP_013738052.1?report=genbank&amp;log$=prottop&amp;blast_rank=970&amp;RID=W038YWYU013","XP_013738052.1")</f>
        <v>XP_013738052.1</v>
      </c>
      <c r="B973" s="38" t="s">
        <v>1778</v>
      </c>
      <c r="C973" s="38" t="s">
        <v>887</v>
      </c>
      <c r="D973" s="38">
        <v>607</v>
      </c>
      <c r="E973" s="38">
        <v>100</v>
      </c>
      <c r="F973" s="38">
        <v>0.26</v>
      </c>
      <c r="G973" s="38">
        <v>56.52</v>
      </c>
    </row>
    <row r="974" spans="1:7">
      <c r="A974" s="38" t="str">
        <f>HYPERLINK("https://www.ncbi.nlm.nih.gov/protein/XP_009137521.2?report=genbank&amp;log$=prottop&amp;blast_rank=971&amp;RID=W038YWYU013","XP_009137521.2")</f>
        <v>XP_009137521.2</v>
      </c>
      <c r="B974" s="38" t="s">
        <v>1774</v>
      </c>
      <c r="C974" s="38" t="s">
        <v>875</v>
      </c>
      <c r="D974" s="38">
        <v>608</v>
      </c>
      <c r="E974" s="38">
        <v>100</v>
      </c>
      <c r="F974" s="38">
        <v>0.26</v>
      </c>
      <c r="G974" s="38">
        <v>56.52</v>
      </c>
    </row>
    <row r="975" spans="1:7">
      <c r="A975" s="38" t="str">
        <f>HYPERLINK("https://www.ncbi.nlm.nih.gov/protein/CAF2131332.1?report=genbank&amp;log$=prottop&amp;blast_rank=972&amp;RID=W038YWYU013","CAF2131332.1")</f>
        <v>CAF2131332.1</v>
      </c>
      <c r="B975" s="38" t="s">
        <v>888</v>
      </c>
      <c r="C975" s="38" t="s">
        <v>887</v>
      </c>
      <c r="D975" s="38">
        <v>608</v>
      </c>
      <c r="E975" s="38">
        <v>100</v>
      </c>
      <c r="F975" s="38">
        <v>0.26</v>
      </c>
      <c r="G975" s="38">
        <v>56.52</v>
      </c>
    </row>
    <row r="976" spans="1:7">
      <c r="A976" s="38" t="str">
        <f>HYPERLINK("https://www.ncbi.nlm.nih.gov/protein/RIA04377.1?report=genbank&amp;log$=prottop&amp;blast_rank=973&amp;RID=W038YWYU013","RIA04377.1")</f>
        <v>RIA04377.1</v>
      </c>
      <c r="B976" s="38" t="s">
        <v>1777</v>
      </c>
      <c r="C976" s="38" t="s">
        <v>875</v>
      </c>
      <c r="D976" s="38">
        <v>609</v>
      </c>
      <c r="E976" s="38">
        <v>100</v>
      </c>
      <c r="F976" s="38">
        <v>0.26</v>
      </c>
      <c r="G976" s="38">
        <v>56.52</v>
      </c>
    </row>
    <row r="977" spans="1:7">
      <c r="A977" s="38" t="str">
        <f>HYPERLINK("https://www.ncbi.nlm.nih.gov/protein/XP_051187191.1?report=genbank&amp;log$=prottop&amp;blast_rank=974&amp;RID=W038YWYU013","XP_051187191.1")</f>
        <v>XP_051187191.1</v>
      </c>
      <c r="B977" s="38" t="s">
        <v>1979</v>
      </c>
      <c r="C977" s="38" t="s">
        <v>1597</v>
      </c>
      <c r="D977" s="38">
        <v>622</v>
      </c>
      <c r="E977" s="38">
        <v>73</v>
      </c>
      <c r="F977" s="38">
        <v>0.26</v>
      </c>
      <c r="G977" s="38">
        <v>59.09</v>
      </c>
    </row>
    <row r="978" spans="1:7">
      <c r="A978" s="38" t="str">
        <f>HYPERLINK("https://www.ncbi.nlm.nih.gov/protein/XP_047091249.1?report=genbank&amp;log$=prottop&amp;blast_rank=975&amp;RID=W038YWYU013","XP_047091249.1")</f>
        <v>XP_047091249.1</v>
      </c>
      <c r="B978" s="38" t="s">
        <v>1976</v>
      </c>
      <c r="C978" s="38" t="s">
        <v>1584</v>
      </c>
      <c r="D978" s="38">
        <v>623</v>
      </c>
      <c r="E978" s="38">
        <v>73</v>
      </c>
      <c r="F978" s="38">
        <v>0.26</v>
      </c>
      <c r="G978" s="38">
        <v>59.09</v>
      </c>
    </row>
    <row r="979" spans="1:7">
      <c r="A979" s="38" t="str">
        <f>HYPERLINK("https://www.ncbi.nlm.nih.gov/protein/TYH52821.1?report=genbank&amp;log$=prottop&amp;blast_rank=976&amp;RID=W038YWYU013","TYH52821.1")</f>
        <v>TYH52821.1</v>
      </c>
      <c r="B979" s="38" t="s">
        <v>1693</v>
      </c>
      <c r="C979" s="38" t="s">
        <v>1003</v>
      </c>
      <c r="D979" s="38">
        <v>623</v>
      </c>
      <c r="E979" s="38">
        <v>91</v>
      </c>
      <c r="F979" s="38">
        <v>0.26</v>
      </c>
      <c r="G979" s="38">
        <v>56</v>
      </c>
    </row>
    <row r="980" spans="1:7">
      <c r="A980" s="38" t="str">
        <f>HYPERLINK("https://www.ncbi.nlm.nih.gov/protein/PWZ45829.1?report=genbank&amp;log$=prottop&amp;blast_rank=977&amp;RID=W038YWYU013","PWZ45829.1")</f>
        <v>PWZ45829.1</v>
      </c>
      <c r="B980" s="38" t="s">
        <v>2034</v>
      </c>
      <c r="C980" s="38" t="s">
        <v>49</v>
      </c>
      <c r="D980" s="38">
        <v>626</v>
      </c>
      <c r="E980" s="38">
        <v>73</v>
      </c>
      <c r="F980" s="38">
        <v>0.26</v>
      </c>
      <c r="G980" s="38">
        <v>59.09</v>
      </c>
    </row>
    <row r="981" spans="1:7">
      <c r="A981" s="38" t="str">
        <f>HYPERLINK("https://www.ncbi.nlm.nih.gov/protein/NP_001152535.2?report=genbank&amp;log$=prottop&amp;blast_rank=978&amp;RID=W038YWYU013","NP_001152535.2")</f>
        <v>NP_001152535.2</v>
      </c>
      <c r="B981" s="38" t="s">
        <v>2031</v>
      </c>
      <c r="C981" s="38" t="s">
        <v>49</v>
      </c>
      <c r="D981" s="38">
        <v>626</v>
      </c>
      <c r="E981" s="38">
        <v>73</v>
      </c>
      <c r="F981" s="38">
        <v>0.26</v>
      </c>
      <c r="G981" s="38">
        <v>59.09</v>
      </c>
    </row>
    <row r="982" spans="1:7">
      <c r="A982" s="38" t="str">
        <f>HYPERLINK("https://www.ncbi.nlm.nih.gov/protein/OEL14513.1?report=genbank&amp;log$=prottop&amp;blast_rank=979&amp;RID=W038YWYU013","OEL14513.1")</f>
        <v>OEL14513.1</v>
      </c>
      <c r="B982" s="38" t="s">
        <v>2165</v>
      </c>
      <c r="C982" s="38" t="s">
        <v>1545</v>
      </c>
      <c r="D982" s="38">
        <v>627</v>
      </c>
      <c r="E982" s="38">
        <v>73</v>
      </c>
      <c r="F982" s="38">
        <v>0.26</v>
      </c>
      <c r="G982" s="38">
        <v>59.09</v>
      </c>
    </row>
    <row r="983" spans="1:7">
      <c r="A983" s="38" t="str">
        <f>HYPERLINK("https://www.ncbi.nlm.nih.gov/protein/KAJ1268041.1?report=genbank&amp;log$=prottop&amp;blast_rank=980&amp;RID=W038YWYU013","KAJ1268041.1")</f>
        <v>KAJ1268041.1</v>
      </c>
      <c r="B983" s="38" t="s">
        <v>2007</v>
      </c>
      <c r="C983" s="38" t="s">
        <v>1571</v>
      </c>
      <c r="D983" s="38">
        <v>630</v>
      </c>
      <c r="E983" s="38">
        <v>73</v>
      </c>
      <c r="F983" s="38">
        <v>0.26</v>
      </c>
      <c r="G983" s="38">
        <v>59.09</v>
      </c>
    </row>
    <row r="984" spans="1:7">
      <c r="A984" s="38" t="str">
        <f>HYPERLINK("https://www.ncbi.nlm.nih.gov/protein/XP_016700882.1?report=genbank&amp;log$=prottop&amp;blast_rank=981&amp;RID=W038YWYU013","XP_016700882.1")</f>
        <v>XP_016700882.1</v>
      </c>
      <c r="B984" s="38" t="s">
        <v>1614</v>
      </c>
      <c r="C984" s="38" t="s">
        <v>950</v>
      </c>
      <c r="D984" s="38">
        <v>632</v>
      </c>
      <c r="E984" s="38">
        <v>91</v>
      </c>
      <c r="F984" s="38">
        <v>0.26</v>
      </c>
      <c r="G984" s="38">
        <v>56</v>
      </c>
    </row>
    <row r="985" spans="1:7">
      <c r="A985" s="38" t="str">
        <f>HYPERLINK("https://www.ncbi.nlm.nih.gov/protein/TYG52815.1?report=genbank&amp;log$=prottop&amp;blast_rank=982&amp;RID=W038YWYU013","TYG52815.1")</f>
        <v>TYG52815.1</v>
      </c>
      <c r="B985" s="38" t="s">
        <v>1692</v>
      </c>
      <c r="C985" s="38" t="s">
        <v>978</v>
      </c>
      <c r="D985" s="38">
        <v>632</v>
      </c>
      <c r="E985" s="38">
        <v>91</v>
      </c>
      <c r="F985" s="38">
        <v>0.26</v>
      </c>
      <c r="G985" s="38">
        <v>56</v>
      </c>
    </row>
    <row r="986" spans="1:7">
      <c r="A986" s="38" t="str">
        <f>HYPERLINK("https://www.ncbi.nlm.nih.gov/protein/KAB2011881.1?report=genbank&amp;log$=prottop&amp;blast_rank=983&amp;RID=W038YWYU013","KAB2011881.1")</f>
        <v>KAB2011881.1</v>
      </c>
      <c r="B986" s="38" t="s">
        <v>1694</v>
      </c>
      <c r="C986" s="38" t="s">
        <v>954</v>
      </c>
      <c r="D986" s="38">
        <v>632</v>
      </c>
      <c r="E986" s="38">
        <v>91</v>
      </c>
      <c r="F986" s="38">
        <v>0.26</v>
      </c>
      <c r="G986" s="38">
        <v>56</v>
      </c>
    </row>
    <row r="987" spans="1:7">
      <c r="A987" s="38" t="str">
        <f>HYPERLINK("https://www.ncbi.nlm.nih.gov/protein/RLM60934.1?report=genbank&amp;log$=prottop&amp;blast_rank=984&amp;RID=W038YWYU013","RLM60934.1")</f>
        <v>RLM60934.1</v>
      </c>
      <c r="B987" s="38" t="s">
        <v>2000</v>
      </c>
      <c r="C987" s="38" t="s">
        <v>1491</v>
      </c>
      <c r="D987" s="38">
        <v>633</v>
      </c>
      <c r="E987" s="38">
        <v>73</v>
      </c>
      <c r="F987" s="38">
        <v>0.26</v>
      </c>
      <c r="G987" s="38">
        <v>59.09</v>
      </c>
    </row>
    <row r="988" spans="1:7">
      <c r="A988" s="38" t="str">
        <f>HYPERLINK("https://www.ncbi.nlm.nih.gov/protein/XP_039817674.1?report=genbank&amp;log$=prottop&amp;blast_rank=985&amp;RID=W038YWYU013","XP_039817674.1")</f>
        <v>XP_039817674.1</v>
      </c>
      <c r="B988" s="38" t="s">
        <v>1885</v>
      </c>
      <c r="C988" s="38" t="s">
        <v>44</v>
      </c>
      <c r="D988" s="38">
        <v>634</v>
      </c>
      <c r="E988" s="38">
        <v>73</v>
      </c>
      <c r="F988" s="38">
        <v>0.26</v>
      </c>
      <c r="G988" s="38">
        <v>59.09</v>
      </c>
    </row>
    <row r="989" spans="1:7">
      <c r="A989" s="38" t="str">
        <f>HYPERLINK("https://www.ncbi.nlm.nih.gov/protein/PUZ50948.1?report=genbank&amp;log$=prottop&amp;blast_rank=986&amp;RID=W038YWYU013","PUZ50948.1")</f>
        <v>PUZ50948.1</v>
      </c>
      <c r="B989" s="38" t="s">
        <v>2137</v>
      </c>
      <c r="C989" s="38" t="s">
        <v>1498</v>
      </c>
      <c r="D989" s="38">
        <v>635</v>
      </c>
      <c r="E989" s="38">
        <v>73</v>
      </c>
      <c r="F989" s="38">
        <v>0.26</v>
      </c>
      <c r="G989" s="38">
        <v>59.09</v>
      </c>
    </row>
    <row r="990" spans="1:7">
      <c r="A990" s="38" t="str">
        <f>HYPERLINK("https://www.ncbi.nlm.nih.gov/protein/XP_025820874.1?report=genbank&amp;log$=prottop&amp;blast_rank=987&amp;RID=W038YWYU013","XP_025820874.1")</f>
        <v>XP_025820874.1</v>
      </c>
      <c r="B990" s="38" t="s">
        <v>2121</v>
      </c>
      <c r="C990" s="38" t="s">
        <v>43</v>
      </c>
      <c r="D990" s="38">
        <v>635</v>
      </c>
      <c r="E990" s="38">
        <v>73</v>
      </c>
      <c r="F990" s="38">
        <v>0.26</v>
      </c>
      <c r="G990" s="38">
        <v>59.09</v>
      </c>
    </row>
    <row r="991" spans="1:7">
      <c r="A991" s="38" t="str">
        <f>HYPERLINK("https://www.ncbi.nlm.nih.gov/protein/RLN03892.1?report=genbank&amp;log$=prottop&amp;blast_rank=988&amp;RID=W038YWYU013","RLN03892.1")</f>
        <v>RLN03892.1</v>
      </c>
      <c r="B991" s="38" t="s">
        <v>2000</v>
      </c>
      <c r="C991" s="38" t="s">
        <v>1491</v>
      </c>
      <c r="D991" s="38">
        <v>637</v>
      </c>
      <c r="E991" s="38">
        <v>73</v>
      </c>
      <c r="F991" s="38">
        <v>0.26</v>
      </c>
      <c r="G991" s="38">
        <v>59.09</v>
      </c>
    </row>
    <row r="992" spans="1:7">
      <c r="A992" s="38" t="str">
        <f>HYPERLINK("https://www.ncbi.nlm.nih.gov/protein/XP_004973139.1?report=genbank&amp;log$=prottop&amp;blast_rank=989&amp;RID=W038YWYU013","XP_004973139.1")</f>
        <v>XP_004973139.1</v>
      </c>
      <c r="B992" s="38" t="s">
        <v>1994</v>
      </c>
      <c r="C992" s="38" t="s">
        <v>1564</v>
      </c>
      <c r="D992" s="38">
        <v>638</v>
      </c>
      <c r="E992" s="38">
        <v>73</v>
      </c>
      <c r="F992" s="38">
        <v>0.26</v>
      </c>
      <c r="G992" s="38">
        <v>59.09</v>
      </c>
    </row>
    <row r="993" spans="1:7">
      <c r="A993" s="38" t="str">
        <f>HYPERLINK("https://www.ncbi.nlm.nih.gov/protein/TYI63968.1?report=genbank&amp;log$=prottop&amp;blast_rank=990&amp;RID=W038YWYU013","TYI63968.1")</f>
        <v>TYI63968.1</v>
      </c>
      <c r="B993" s="38" t="s">
        <v>1690</v>
      </c>
      <c r="C993" s="38" t="s">
        <v>960</v>
      </c>
      <c r="D993" s="38">
        <v>644</v>
      </c>
      <c r="E993" s="38">
        <v>91</v>
      </c>
      <c r="F993" s="38">
        <v>0.26</v>
      </c>
      <c r="G993" s="38">
        <v>56</v>
      </c>
    </row>
    <row r="994" spans="1:7">
      <c r="A994" s="38" t="str">
        <f>HYPERLINK("https://www.ncbi.nlm.nih.gov/protein/KAG4128861.1?report=genbank&amp;log$=prottop&amp;blast_rank=991&amp;RID=W038YWYU013","KAG4128861.1")</f>
        <v>KAG4128861.1</v>
      </c>
      <c r="B994" s="38" t="s">
        <v>1689</v>
      </c>
      <c r="C994" s="38" t="s">
        <v>950</v>
      </c>
      <c r="D994" s="38">
        <v>644</v>
      </c>
      <c r="E994" s="38">
        <v>91</v>
      </c>
      <c r="F994" s="38">
        <v>0.26</v>
      </c>
      <c r="G994" s="38">
        <v>56</v>
      </c>
    </row>
    <row r="995" spans="1:7">
      <c r="A995" s="38" t="str">
        <f>HYPERLINK("https://www.ncbi.nlm.nih.gov/protein/XP_040382683.1?report=genbank&amp;log$=prottop&amp;blast_rank=992&amp;RID=W038YWYU013","XP_040382683.1")</f>
        <v>XP_040382683.1</v>
      </c>
      <c r="B995" s="38" t="s">
        <v>2166</v>
      </c>
      <c r="C995" s="38" t="s">
        <v>1406</v>
      </c>
      <c r="D995" s="38">
        <v>672</v>
      </c>
      <c r="E995" s="38">
        <v>73</v>
      </c>
      <c r="F995" s="38">
        <v>0.26</v>
      </c>
      <c r="G995" s="38">
        <v>59.09</v>
      </c>
    </row>
    <row r="996" spans="1:7">
      <c r="A996" s="38" t="str">
        <f>HYPERLINK("https://www.ncbi.nlm.nih.gov/protein/KAG8388224.1?report=genbank&amp;log$=prottop&amp;blast_rank=993&amp;RID=W038YWYU013","KAG8388224.1")</f>
        <v>KAG8388224.1</v>
      </c>
      <c r="B996" s="38" t="s">
        <v>1920</v>
      </c>
      <c r="C996" s="38" t="s">
        <v>1281</v>
      </c>
      <c r="D996" s="38">
        <v>703</v>
      </c>
      <c r="E996" s="38">
        <v>100</v>
      </c>
      <c r="F996" s="38">
        <v>0.26</v>
      </c>
      <c r="G996" s="38">
        <v>60.87</v>
      </c>
    </row>
    <row r="997" spans="1:7">
      <c r="A997" s="38" t="str">
        <f>HYPERLINK("https://www.ncbi.nlm.nih.gov/protein/XP_050884532.1?report=genbank&amp;log$=prottop&amp;blast_rank=994&amp;RID=W038YWYU013","XP_050884532.1")</f>
        <v>XP_050884532.1</v>
      </c>
      <c r="B997" s="38" t="s">
        <v>2167</v>
      </c>
      <c r="C997" s="38" t="s">
        <v>1296</v>
      </c>
      <c r="D997" s="38">
        <v>729</v>
      </c>
      <c r="E997" s="38">
        <v>95</v>
      </c>
      <c r="F997" s="38">
        <v>0.26</v>
      </c>
      <c r="G997" s="38">
        <v>63.64</v>
      </c>
    </row>
    <row r="998" spans="1:7">
      <c r="A998" s="38" t="str">
        <f>HYPERLINK("https://www.ncbi.nlm.nih.gov/protein/XP_037474405.1?report=genbank&amp;log$=prottop&amp;blast_rank=995&amp;RID=W038YWYU013","XP_037474405.1")</f>
        <v>XP_037474405.1</v>
      </c>
      <c r="B998" s="38" t="s">
        <v>2168</v>
      </c>
      <c r="C998" s="38" t="s">
        <v>1428</v>
      </c>
      <c r="D998" s="38">
        <v>566</v>
      </c>
      <c r="E998" s="38">
        <v>65</v>
      </c>
      <c r="F998" s="38">
        <v>0.37</v>
      </c>
      <c r="G998" s="38">
        <v>73.33</v>
      </c>
    </row>
    <row r="999" spans="1:7">
      <c r="A999" s="38" t="str">
        <f>HYPERLINK("https://www.ncbi.nlm.nih.gov/protein/KAF6997607.1?report=genbank&amp;log$=prottop&amp;blast_rank=996&amp;RID=W038YWYU013","KAF6997607.1")</f>
        <v>KAF6997607.1</v>
      </c>
      <c r="B999" s="38" t="s">
        <v>2169</v>
      </c>
      <c r="C999" s="38" t="s">
        <v>1430</v>
      </c>
      <c r="D999" s="38">
        <v>589</v>
      </c>
      <c r="E999" s="38">
        <v>65</v>
      </c>
      <c r="F999" s="38">
        <v>0.37</v>
      </c>
      <c r="G999" s="38">
        <v>73.33</v>
      </c>
    </row>
    <row r="1000" spans="1:7">
      <c r="A1000" s="38" t="str">
        <f>HYPERLINK("https://www.ncbi.nlm.nih.gov/protein/VAH22965.1?report=genbank&amp;log$=prottop&amp;blast_rank=997&amp;RID=W038YWYU013","VAH22965.1")</f>
        <v>VAH22965.1</v>
      </c>
      <c r="B1000" s="38" t="s">
        <v>1425</v>
      </c>
      <c r="C1000" s="38" t="s">
        <v>1426</v>
      </c>
      <c r="D1000" s="38">
        <v>599</v>
      </c>
      <c r="E1000" s="38">
        <v>65</v>
      </c>
      <c r="F1000" s="38">
        <v>0.37</v>
      </c>
      <c r="G1000" s="38">
        <v>73.33</v>
      </c>
    </row>
    <row r="1001" spans="1:7">
      <c r="A1001" s="38" t="str">
        <f>HYPERLINK("https://www.ncbi.nlm.nih.gov/protein/XP_037426939.1?report=genbank&amp;log$=prottop&amp;blast_rank=998&amp;RID=W038YWYU013","XP_037426939.1")</f>
        <v>XP_037426939.1</v>
      </c>
      <c r="B1001" s="38" t="s">
        <v>2168</v>
      </c>
      <c r="C1001" s="38" t="s">
        <v>1428</v>
      </c>
      <c r="D1001" s="38">
        <v>599</v>
      </c>
      <c r="E1001" s="38">
        <v>65</v>
      </c>
      <c r="F1001" s="38">
        <v>0.37</v>
      </c>
      <c r="G1001" s="38">
        <v>73.33</v>
      </c>
    </row>
    <row r="1002" spans="1:7">
      <c r="A1002" s="38" t="str">
        <f>HYPERLINK("https://www.ncbi.nlm.nih.gov/protein/XP_020198315.1?report=genbank&amp;log$=prottop&amp;blast_rank=999&amp;RID=W038YWYU013","XP_020198315.1")</f>
        <v>XP_020198315.1</v>
      </c>
      <c r="B1002" s="38" t="s">
        <v>2170</v>
      </c>
      <c r="C1002" s="38" t="s">
        <v>1475</v>
      </c>
      <c r="D1002" s="38">
        <v>600</v>
      </c>
      <c r="E1002" s="38">
        <v>65</v>
      </c>
      <c r="F1002" s="38">
        <v>0.37</v>
      </c>
      <c r="G1002" s="38">
        <v>73.33</v>
      </c>
    </row>
    <row r="1003" spans="1:7">
      <c r="A1003" s="38" t="str">
        <f>HYPERLINK("https://www.ncbi.nlm.nih.gov/protein/XP_044347053.1?report=genbank&amp;log$=prottop&amp;blast_rank=1000&amp;RID=W038YWYU013","XP_044347053.1")</f>
        <v>XP_044347053.1</v>
      </c>
      <c r="B1003" s="38" t="s">
        <v>2171</v>
      </c>
      <c r="C1003" s="38" t="s">
        <v>1430</v>
      </c>
      <c r="D1003" s="38">
        <v>600</v>
      </c>
      <c r="E1003" s="38">
        <v>65</v>
      </c>
      <c r="F1003" s="38">
        <v>0.37</v>
      </c>
      <c r="G1003" s="38">
        <v>73.33</v>
      </c>
    </row>
    <row r="1004" spans="1:7">
      <c r="A1004" s="38" t="str">
        <f>HYPERLINK("https://www.ncbi.nlm.nih.gov/protein/VAH10442.1?report=genbank&amp;log$=prottop&amp;blast_rank=1001&amp;RID=W038YWYU013","VAH10442.1")</f>
        <v>VAH10442.1</v>
      </c>
      <c r="B1004" s="38" t="s">
        <v>1425</v>
      </c>
      <c r="C1004" s="38" t="s">
        <v>1426</v>
      </c>
      <c r="D1004" s="38">
        <v>600</v>
      </c>
      <c r="E1004" s="38">
        <v>65</v>
      </c>
      <c r="F1004" s="38">
        <v>0.37</v>
      </c>
      <c r="G1004" s="38">
        <v>73.33</v>
      </c>
    </row>
    <row r="1005" spans="1:7">
      <c r="A1005" s="38" t="str">
        <f>HYPERLINK("https://www.ncbi.nlm.nih.gov/protein/VAH22966.1?report=genbank&amp;log$=prottop&amp;blast_rank=1002&amp;RID=W038YWYU013","VAH22966.1")</f>
        <v>VAH22966.1</v>
      </c>
      <c r="B1005" s="38" t="s">
        <v>1425</v>
      </c>
      <c r="C1005" s="38" t="s">
        <v>1426</v>
      </c>
      <c r="D1005" s="38">
        <v>602</v>
      </c>
      <c r="E1005" s="38">
        <v>65</v>
      </c>
      <c r="F1005" s="38">
        <v>0.37</v>
      </c>
      <c r="G1005" s="38">
        <v>73.33</v>
      </c>
    </row>
    <row r="1006" spans="1:7">
      <c r="A1006" s="38" t="str">
        <f>HYPERLINK("https://www.ncbi.nlm.nih.gov/protein/KAE8767449.1?report=genbank&amp;log$=prottop&amp;blast_rank=1003&amp;RID=W038YWYU013","KAE8767449.1")</f>
        <v>KAE8767449.1</v>
      </c>
      <c r="B1006" s="38" t="s">
        <v>2172</v>
      </c>
      <c r="C1006" s="38" t="s">
        <v>1435</v>
      </c>
      <c r="D1006" s="38">
        <v>604</v>
      </c>
      <c r="E1006" s="38">
        <v>65</v>
      </c>
      <c r="F1006" s="38">
        <v>0.37</v>
      </c>
      <c r="G1006" s="38">
        <v>73.33</v>
      </c>
    </row>
    <row r="1007" spans="1:7">
      <c r="A1007" s="38" t="str">
        <f>HYPERLINK("https://www.ncbi.nlm.nih.gov/protein/KAI5020341.1?report=genbank&amp;log$=prottop&amp;blast_rank=1004&amp;RID=W038YWYU013","KAI5020341.1")</f>
        <v>KAI5020341.1</v>
      </c>
      <c r="B1007" s="38" t="s">
        <v>2173</v>
      </c>
      <c r="C1007" s="38" t="s">
        <v>1435</v>
      </c>
      <c r="D1007" s="38">
        <v>604</v>
      </c>
      <c r="E1007" s="38">
        <v>65</v>
      </c>
      <c r="F1007" s="38">
        <v>0.37</v>
      </c>
      <c r="G1007" s="38">
        <v>73.33</v>
      </c>
    </row>
    <row r="1008" spans="1:7">
      <c r="A1008" s="38" t="str">
        <f>HYPERLINK("https://www.ncbi.nlm.nih.gov/protein/BAJ93753.1?report=genbank&amp;log$=prottop&amp;blast_rank=1005&amp;RID=W038YWYU013","BAJ93753.1")</f>
        <v>BAJ93753.1</v>
      </c>
      <c r="B1008" s="38" t="s">
        <v>1554</v>
      </c>
      <c r="C1008" s="38" t="s">
        <v>1437</v>
      </c>
      <c r="D1008" s="38">
        <v>604</v>
      </c>
      <c r="E1008" s="38">
        <v>65</v>
      </c>
      <c r="F1008" s="38">
        <v>0.37</v>
      </c>
      <c r="G1008" s="38">
        <v>73.33</v>
      </c>
    </row>
    <row r="1009" spans="1:7">
      <c r="A1009" s="38" t="str">
        <f>HYPERLINK("https://www.ncbi.nlm.nih.gov/protein/XP_044983653.1?report=genbank&amp;log$=prottop&amp;blast_rank=1006&amp;RID=W038YWYU013","XP_044983653.1")</f>
        <v>XP_044983653.1</v>
      </c>
      <c r="B1009" s="38" t="s">
        <v>2174</v>
      </c>
      <c r="C1009" s="38" t="s">
        <v>1437</v>
      </c>
      <c r="D1009" s="38">
        <v>604</v>
      </c>
      <c r="E1009" s="38">
        <v>65</v>
      </c>
      <c r="F1009" s="38">
        <v>0.37</v>
      </c>
      <c r="G1009" s="38">
        <v>73.33</v>
      </c>
    </row>
    <row r="1010" spans="1:7">
      <c r="A1010" s="38" t="str">
        <f>HYPERLINK("https://www.ncbi.nlm.nih.gov/protein/KFK29043.1?report=genbank&amp;log$=prottop&amp;blast_rank=1007&amp;RID=W038YWYU013","KFK29043.1")</f>
        <v>KFK29043.1</v>
      </c>
      <c r="B1010" s="38" t="s">
        <v>1662</v>
      </c>
      <c r="C1010" s="38" t="s">
        <v>871</v>
      </c>
      <c r="D1010" s="38">
        <v>605</v>
      </c>
      <c r="E1010" s="38">
        <v>100</v>
      </c>
      <c r="F1010" s="38">
        <v>0.37</v>
      </c>
      <c r="G1010" s="38">
        <v>56.52</v>
      </c>
    </row>
    <row r="1011" spans="1:7">
      <c r="A1011" s="38" t="str">
        <f>HYPERLINK("https://www.ncbi.nlm.nih.gov/protein/KAG8046888.1?report=genbank&amp;log$=prottop&amp;blast_rank=1008&amp;RID=W038YWYU013","KAG8046888.1")</f>
        <v>KAG8046888.1</v>
      </c>
      <c r="B1011" s="38" t="s">
        <v>2175</v>
      </c>
      <c r="C1011" s="38" t="s">
        <v>1397</v>
      </c>
      <c r="D1011" s="38">
        <v>623</v>
      </c>
      <c r="E1011" s="38">
        <v>65</v>
      </c>
      <c r="F1011" s="38">
        <v>0.37</v>
      </c>
      <c r="G1011" s="38">
        <v>73.33</v>
      </c>
    </row>
    <row r="1012" spans="1:7">
      <c r="A1012" s="38" t="str">
        <f>HYPERLINK("https://www.ncbi.nlm.nih.gov/protein/KAF8644197.1?report=genbank&amp;log$=prottop&amp;blast_rank=1009&amp;RID=W038YWYU013","KAF8644197.1")</f>
        <v>KAF8644197.1</v>
      </c>
      <c r="B1012" s="38" t="s">
        <v>2176</v>
      </c>
      <c r="C1012" s="38" t="s">
        <v>1516</v>
      </c>
      <c r="D1012" s="38">
        <v>628</v>
      </c>
      <c r="E1012" s="38">
        <v>65</v>
      </c>
      <c r="F1012" s="38">
        <v>0.37</v>
      </c>
      <c r="G1012" s="38">
        <v>73.33</v>
      </c>
    </row>
    <row r="1013" spans="1:7">
      <c r="A1013" s="38" t="str">
        <f>HYPERLINK("https://www.ncbi.nlm.nih.gov/protein/KAF6992014.1?report=genbank&amp;log$=prottop&amp;blast_rank=1010&amp;RID=W038YWYU013","KAF6992014.1")</f>
        <v>KAF6992014.1</v>
      </c>
      <c r="B1013" s="38" t="s">
        <v>2177</v>
      </c>
      <c r="C1013" s="38" t="s">
        <v>1430</v>
      </c>
      <c r="D1013" s="38">
        <v>633</v>
      </c>
      <c r="E1013" s="38">
        <v>65</v>
      </c>
      <c r="F1013" s="38">
        <v>0.37</v>
      </c>
      <c r="G1013" s="38">
        <v>73.33</v>
      </c>
    </row>
    <row r="1014" spans="1:7">
      <c r="A1014" s="38" t="str">
        <f>HYPERLINK("https://www.ncbi.nlm.nih.gov/protein/XP_002444232.1?report=genbank&amp;log$=prottop&amp;blast_rank=1011&amp;RID=W038YWYU013","XP_002444232.1")</f>
        <v>XP_002444232.1</v>
      </c>
      <c r="B1014" s="38" t="s">
        <v>2178</v>
      </c>
      <c r="C1014" s="38" t="s">
        <v>46</v>
      </c>
      <c r="D1014" s="38">
        <v>636</v>
      </c>
      <c r="E1014" s="38">
        <v>65</v>
      </c>
      <c r="F1014" s="38">
        <v>0.37</v>
      </c>
      <c r="G1014" s="38">
        <v>73.33</v>
      </c>
    </row>
    <row r="1015" spans="1:7">
      <c r="A1015" s="38" t="str">
        <f>HYPERLINK("https://www.ncbi.nlm.nih.gov/protein/TVU42333.1?report=genbank&amp;log$=prottop&amp;blast_rank=1012&amp;RID=W038YWYU013","TVU42333.1")</f>
        <v>TVU42333.1</v>
      </c>
      <c r="B1015" s="38" t="s">
        <v>2179</v>
      </c>
      <c r="C1015" s="38" t="s">
        <v>2180</v>
      </c>
      <c r="D1015" s="38">
        <v>638</v>
      </c>
      <c r="E1015" s="38">
        <v>65</v>
      </c>
      <c r="F1015" s="38">
        <v>0.37</v>
      </c>
      <c r="G1015" s="38">
        <v>73.33</v>
      </c>
    </row>
    <row r="1016" spans="1:7">
      <c r="A1016" s="38" t="str">
        <f>HYPERLINK("https://www.ncbi.nlm.nih.gov/protein/CAD6247247.1?report=genbank&amp;log$=prottop&amp;blast_rank=1013&amp;RID=W038YWYU013","CAD6247247.1")</f>
        <v>CAD6247247.1</v>
      </c>
      <c r="B1016" s="38" t="s">
        <v>1523</v>
      </c>
      <c r="C1016" s="38" t="s">
        <v>1524</v>
      </c>
      <c r="D1016" s="38">
        <v>639</v>
      </c>
      <c r="E1016" s="38">
        <v>65</v>
      </c>
      <c r="F1016" s="38">
        <v>0.37</v>
      </c>
      <c r="G1016" s="38">
        <v>73.33</v>
      </c>
    </row>
    <row r="1017" spans="1:7">
      <c r="A1017" s="38" t="str">
        <f>HYPERLINK("https://www.ncbi.nlm.nih.gov/protein/TVU42303.1?report=genbank&amp;log$=prottop&amp;blast_rank=1014&amp;RID=W038YWYU013","TVU42303.1")</f>
        <v>TVU42303.1</v>
      </c>
      <c r="B1017" s="38" t="s">
        <v>2181</v>
      </c>
      <c r="C1017" s="38" t="s">
        <v>2180</v>
      </c>
      <c r="D1017" s="38">
        <v>641</v>
      </c>
      <c r="E1017" s="38">
        <v>65</v>
      </c>
      <c r="F1017" s="38">
        <v>0.37</v>
      </c>
      <c r="G1017" s="38">
        <v>73.33</v>
      </c>
    </row>
    <row r="1018" spans="1:7">
      <c r="A1018" s="38" t="str">
        <f>HYPERLINK("https://www.ncbi.nlm.nih.gov/protein/CAD6265693.1?report=genbank&amp;log$=prottop&amp;blast_rank=1015&amp;RID=W038YWYU013","CAD6265693.1")</f>
        <v>CAD6265693.1</v>
      </c>
      <c r="B1018" s="38" t="s">
        <v>1523</v>
      </c>
      <c r="C1018" s="38" t="s">
        <v>1524</v>
      </c>
      <c r="D1018" s="38">
        <v>643</v>
      </c>
      <c r="E1018" s="38">
        <v>65</v>
      </c>
      <c r="F1018" s="38">
        <v>0.37</v>
      </c>
      <c r="G1018" s="38">
        <v>73.33</v>
      </c>
    </row>
    <row r="1019" spans="1:7">
      <c r="A1019" s="38" t="str">
        <f>HYPERLINK("https://www.ncbi.nlm.nih.gov/protein/XP_003571602.1?report=genbank&amp;log$=prottop&amp;blast_rank=1016&amp;RID=W038YWYU013","XP_003571602.1")</f>
        <v>XP_003571602.1</v>
      </c>
      <c r="B1019" s="38" t="s">
        <v>2182</v>
      </c>
      <c r="C1019" s="38" t="s">
        <v>41</v>
      </c>
      <c r="D1019" s="38">
        <v>645</v>
      </c>
      <c r="E1019" s="38">
        <v>65</v>
      </c>
      <c r="F1019" s="38">
        <v>0.37</v>
      </c>
      <c r="G1019" s="38">
        <v>73.33</v>
      </c>
    </row>
    <row r="1020" spans="1:7">
      <c r="A1020" s="38" t="str">
        <f>HYPERLINK("https://www.ncbi.nlm.nih.gov/protein/XP_042439544.1?report=genbank&amp;log$=prottop&amp;blast_rank=1017&amp;RID=W038YWYU013","XP_042439544.1")</f>
        <v>XP_042439544.1</v>
      </c>
      <c r="B1020" s="38" t="s">
        <v>1893</v>
      </c>
      <c r="C1020" s="38" t="s">
        <v>1518</v>
      </c>
      <c r="D1020" s="38">
        <v>649</v>
      </c>
      <c r="E1020" s="38">
        <v>86</v>
      </c>
      <c r="F1020" s="38">
        <v>0.37</v>
      </c>
      <c r="G1020" s="38">
        <v>65</v>
      </c>
    </row>
    <row r="1021" spans="1:7">
      <c r="A1021" s="38" t="str">
        <f>HYPERLINK("https://www.ncbi.nlm.nih.gov/protein/GJN35123.1?report=genbank&amp;log$=prottop&amp;blast_rank=1018&amp;RID=W038YWYU013","GJN35123.1")</f>
        <v>GJN35123.1</v>
      </c>
      <c r="B1021" s="38" t="s">
        <v>2115</v>
      </c>
      <c r="C1021" s="38" t="s">
        <v>1574</v>
      </c>
      <c r="D1021" s="38">
        <v>663</v>
      </c>
      <c r="E1021" s="38">
        <v>65</v>
      </c>
      <c r="F1021" s="38">
        <v>0.37</v>
      </c>
      <c r="G1021" s="38">
        <v>73.33</v>
      </c>
    </row>
    <row r="1022" spans="1:7">
      <c r="A1022" s="38" t="str">
        <f>HYPERLINK("https://www.ncbi.nlm.nih.gov/protein/KAF8701445.1?report=genbank&amp;log$=prottop&amp;blast_rank=1019&amp;RID=W038YWYU013","KAF8701445.1")</f>
        <v>KAF8701445.1</v>
      </c>
      <c r="B1022" s="38" t="s">
        <v>2129</v>
      </c>
      <c r="C1022" s="38" t="s">
        <v>1516</v>
      </c>
      <c r="D1022" s="38">
        <v>673</v>
      </c>
      <c r="E1022" s="38">
        <v>65</v>
      </c>
      <c r="F1022" s="38">
        <v>0.37</v>
      </c>
      <c r="G1022" s="38">
        <v>73.33</v>
      </c>
    </row>
    <row r="1023" spans="1:7">
      <c r="A1023" s="38" t="str">
        <f>HYPERLINK("https://www.ncbi.nlm.nih.gov/protein/KAG1327562.1?report=genbank&amp;log$=prottop&amp;blast_rank=1020&amp;RID=W038YWYU013","KAG1327562.1")</f>
        <v>KAG1327562.1</v>
      </c>
      <c r="B1023" s="38" t="s">
        <v>1848</v>
      </c>
      <c r="C1023" s="38" t="s">
        <v>1521</v>
      </c>
      <c r="D1023" s="38">
        <v>677</v>
      </c>
      <c r="E1023" s="38">
        <v>95</v>
      </c>
      <c r="F1023" s="38">
        <v>0.37</v>
      </c>
      <c r="G1023" s="38">
        <v>65.22</v>
      </c>
    </row>
    <row r="1024" spans="1:7">
      <c r="A1024" s="38" t="str">
        <f>HYPERLINK("https://www.ncbi.nlm.nih.gov/protein/XP_044421778.1?report=genbank&amp;log$=prottop&amp;blast_rank=1021&amp;RID=W038YWYU013","XP_044421778.1")</f>
        <v>XP_044421778.1</v>
      </c>
      <c r="B1024" s="38" t="s">
        <v>2171</v>
      </c>
      <c r="C1024" s="38" t="s">
        <v>1430</v>
      </c>
      <c r="D1024" s="38">
        <v>678</v>
      </c>
      <c r="E1024" s="38">
        <v>65</v>
      </c>
      <c r="F1024" s="38">
        <v>0.37</v>
      </c>
      <c r="G1024" s="38">
        <v>73.33</v>
      </c>
    </row>
    <row r="1025" spans="1:7">
      <c r="A1025" s="38" t="str">
        <f>HYPERLINK("https://www.ncbi.nlm.nih.gov/protein/XP_039847623.1?report=genbank&amp;log$=prottop&amp;blast_rank=1022&amp;RID=W038YWYU013","XP_039847623.1")</f>
        <v>XP_039847623.1</v>
      </c>
      <c r="B1025" s="38" t="s">
        <v>1578</v>
      </c>
      <c r="C1025" s="38" t="s">
        <v>44</v>
      </c>
      <c r="D1025" s="38">
        <v>686</v>
      </c>
      <c r="E1025" s="38">
        <v>91</v>
      </c>
      <c r="F1025" s="38">
        <v>0.37</v>
      </c>
      <c r="G1025" s="38">
        <v>54.55</v>
      </c>
    </row>
    <row r="1026" spans="1:7">
      <c r="A1026" s="38" t="str">
        <f>HYPERLINK("https://www.ncbi.nlm.nih.gov/protein/KAI4355839.1?report=genbank&amp;log$=prottop&amp;blast_rank=1023&amp;RID=W038YWYU013","KAI4355839.1")</f>
        <v>KAI4355839.1</v>
      </c>
      <c r="B1026" s="38" t="s">
        <v>1902</v>
      </c>
      <c r="C1026" s="38" t="s">
        <v>968</v>
      </c>
      <c r="D1026" s="38">
        <v>713</v>
      </c>
      <c r="E1026" s="38">
        <v>86</v>
      </c>
      <c r="F1026" s="38">
        <v>0.37</v>
      </c>
      <c r="G1026" s="38">
        <v>71.430000000000007</v>
      </c>
    </row>
    <row r="1027" spans="1:7">
      <c r="A1027" s="38" t="str">
        <f>HYPERLINK("https://www.ncbi.nlm.nih.gov/protein/KAI5072929.1?report=genbank&amp;log$=prottop&amp;blast_rank=1024&amp;RID=W038YWYU013","KAI5072929.1")</f>
        <v>KAI5072929.1</v>
      </c>
      <c r="B1027" s="38" t="s">
        <v>2080</v>
      </c>
      <c r="C1027" s="38" t="s">
        <v>2081</v>
      </c>
      <c r="D1027" s="38">
        <v>718</v>
      </c>
      <c r="E1027" s="38">
        <v>78</v>
      </c>
      <c r="F1027" s="38">
        <v>0.37</v>
      </c>
      <c r="G1027" s="38">
        <v>66.67</v>
      </c>
    </row>
    <row r="1028" spans="1:7">
      <c r="A1028" s="38" t="str">
        <f>HYPERLINK("https://www.ncbi.nlm.nih.gov/protein/XP_029154706.1?report=genbank&amp;log$=prottop&amp;blast_rank=1025&amp;RID=W038YWYU013","XP_029154706.1")</f>
        <v>XP_029154706.1</v>
      </c>
      <c r="B1028" s="38" t="s">
        <v>1697</v>
      </c>
      <c r="C1028" s="38" t="s">
        <v>1535</v>
      </c>
      <c r="D1028" s="38">
        <v>212</v>
      </c>
      <c r="E1028" s="38">
        <v>73</v>
      </c>
      <c r="F1028" s="38">
        <v>0.52</v>
      </c>
      <c r="G1028" s="38">
        <v>63.16</v>
      </c>
    </row>
    <row r="1029" spans="1:7">
      <c r="A1029" s="38" t="str">
        <f>HYPERLINK("https://www.ncbi.nlm.nih.gov/protein/KHN10474.1?report=genbank&amp;log$=prottop&amp;blast_rank=1026&amp;RID=W038YWYU013","KHN10474.1")</f>
        <v>KHN10474.1</v>
      </c>
      <c r="B1029" s="38" t="s">
        <v>1763</v>
      </c>
      <c r="C1029" s="38" t="s">
        <v>1716</v>
      </c>
      <c r="D1029" s="38">
        <v>435</v>
      </c>
      <c r="E1029" s="38">
        <v>100</v>
      </c>
      <c r="F1029" s="38">
        <v>0.52</v>
      </c>
      <c r="G1029" s="38">
        <v>55.17</v>
      </c>
    </row>
    <row r="1030" spans="1:7">
      <c r="A1030" s="38" t="str">
        <f>HYPERLINK("https://www.ncbi.nlm.nih.gov/protein/NP_849442.1?report=genbank&amp;log$=prottop&amp;blast_rank=1027&amp;RID=W038YWYU013","NP_849442.1")</f>
        <v>NP_849442.1</v>
      </c>
      <c r="B1030" s="38" t="s">
        <v>854</v>
      </c>
      <c r="C1030" s="38" t="s">
        <v>11</v>
      </c>
      <c r="D1030" s="38">
        <v>497</v>
      </c>
      <c r="E1030" s="38">
        <v>100</v>
      </c>
      <c r="F1030" s="38">
        <v>0.52</v>
      </c>
      <c r="G1030" s="38">
        <v>60.87</v>
      </c>
    </row>
    <row r="1031" spans="1:7">
      <c r="A1031" s="38" t="str">
        <f>HYPERLINK("https://www.ncbi.nlm.nih.gov/protein/KHN31559.1?report=genbank&amp;log$=prottop&amp;blast_rank=1028&amp;RID=W038YWYU013","KHN31559.1")</f>
        <v>KHN31559.1</v>
      </c>
      <c r="B1031" s="38" t="s">
        <v>1763</v>
      </c>
      <c r="C1031" s="38" t="s">
        <v>1716</v>
      </c>
      <c r="D1031" s="38">
        <v>560</v>
      </c>
      <c r="E1031" s="38">
        <v>95</v>
      </c>
      <c r="F1031" s="38">
        <v>0.52</v>
      </c>
      <c r="G1031" s="38">
        <v>56.67</v>
      </c>
    </row>
    <row r="1032" spans="1:7">
      <c r="A1032" s="38" t="str">
        <f>HYPERLINK("https://www.ncbi.nlm.nih.gov/protein/XP_006283324.1?report=genbank&amp;log$=prottop&amp;blast_rank=1029&amp;RID=W038YWYU013","XP_006283324.1")</f>
        <v>XP_006283324.1</v>
      </c>
      <c r="B1032" s="38" t="s">
        <v>1679</v>
      </c>
      <c r="C1032" s="38" t="s">
        <v>15</v>
      </c>
      <c r="D1032" s="38">
        <v>632</v>
      </c>
      <c r="E1032" s="38">
        <v>100</v>
      </c>
      <c r="F1032" s="38">
        <v>0.52</v>
      </c>
      <c r="G1032" s="38">
        <v>53.85</v>
      </c>
    </row>
    <row r="1033" spans="1:7">
      <c r="A1033" s="38" t="str">
        <f>HYPERLINK("https://www.ncbi.nlm.nih.gov/protein/KAG7621750.1?report=genbank&amp;log$=prottop&amp;blast_rank=1030&amp;RID=W038YWYU013","KAG7621750.1")</f>
        <v>KAG7621750.1</v>
      </c>
      <c r="B1033" s="38" t="s">
        <v>856</v>
      </c>
      <c r="C1033" s="38" t="s">
        <v>857</v>
      </c>
      <c r="D1033" s="38">
        <v>651</v>
      </c>
      <c r="E1033" s="38">
        <v>100</v>
      </c>
      <c r="F1033" s="38">
        <v>0.52</v>
      </c>
      <c r="G1033" s="38">
        <v>60.87</v>
      </c>
    </row>
    <row r="1034" spans="1:7">
      <c r="A1034" s="38" t="str">
        <f>HYPERLINK("https://www.ncbi.nlm.nih.gov/protein/NP_194269.1?report=genbank&amp;log$=prottop&amp;blast_rank=1031&amp;RID=W038YWYU013","NP_194269.1")</f>
        <v>NP_194269.1</v>
      </c>
      <c r="B1034" s="38" t="s">
        <v>854</v>
      </c>
      <c r="C1034" s="38" t="s">
        <v>11</v>
      </c>
      <c r="D1034" s="38">
        <v>651</v>
      </c>
      <c r="E1034" s="38">
        <v>100</v>
      </c>
      <c r="F1034" s="38">
        <v>0.52</v>
      </c>
      <c r="G1034" s="38">
        <v>60.87</v>
      </c>
    </row>
    <row r="1035" spans="1:7">
      <c r="A1035" s="38" t="str">
        <f>HYPERLINK("https://www.ncbi.nlm.nih.gov/protein/CAD5329017.1?report=genbank&amp;log$=prottop&amp;blast_rank=1032&amp;RID=W038YWYU013","CAD5329017.1")</f>
        <v>CAD5329017.1</v>
      </c>
      <c r="B1035" s="38" t="s">
        <v>855</v>
      </c>
      <c r="C1035" s="38" t="s">
        <v>11</v>
      </c>
      <c r="D1035" s="38">
        <v>651</v>
      </c>
      <c r="E1035" s="38">
        <v>100</v>
      </c>
      <c r="F1035" s="38">
        <v>0.52</v>
      </c>
      <c r="G1035" s="38">
        <v>60.87</v>
      </c>
    </row>
    <row r="1036" spans="1:7">
      <c r="A1036" s="38" t="str">
        <f>HYPERLINK("https://www.ncbi.nlm.nih.gov/protein/KAG7617282.1?report=genbank&amp;log$=prottop&amp;blast_rank=1033&amp;RID=W038YWYU013","KAG7617282.1")</f>
        <v>KAG7617282.1</v>
      </c>
      <c r="B1036" s="38" t="s">
        <v>852</v>
      </c>
      <c r="C1036" s="38" t="s">
        <v>853</v>
      </c>
      <c r="D1036" s="38">
        <v>651</v>
      </c>
      <c r="E1036" s="38">
        <v>100</v>
      </c>
      <c r="F1036" s="38">
        <v>0.52</v>
      </c>
      <c r="G1036" s="38">
        <v>60.87</v>
      </c>
    </row>
    <row r="1037" spans="1:7">
      <c r="A1037" s="38" t="str">
        <f>HYPERLINK("https://www.ncbi.nlm.nih.gov/protein/VYS63869.1?report=genbank&amp;log$=prottop&amp;blast_rank=1034&amp;RID=W038YWYU013","VYS63869.1")</f>
        <v>VYS63869.1</v>
      </c>
      <c r="B1037" s="38" t="s">
        <v>855</v>
      </c>
      <c r="C1037" s="38" t="s">
        <v>11</v>
      </c>
      <c r="D1037" s="38">
        <v>652</v>
      </c>
      <c r="E1037" s="38">
        <v>100</v>
      </c>
      <c r="F1037" s="38">
        <v>0.52</v>
      </c>
      <c r="G1037" s="38">
        <v>60.87</v>
      </c>
    </row>
    <row r="1038" spans="1:7">
      <c r="A1038" s="38" t="str">
        <f>HYPERLINK("https://www.ncbi.nlm.nih.gov/protein/CAA0396456.1?report=genbank&amp;log$=prottop&amp;blast_rank=1035&amp;RID=W038YWYU013","CAA0396456.1")</f>
        <v>CAA0396456.1</v>
      </c>
      <c r="B1038" s="38" t="s">
        <v>855</v>
      </c>
      <c r="C1038" s="38" t="s">
        <v>11</v>
      </c>
      <c r="D1038" s="38">
        <v>652</v>
      </c>
      <c r="E1038" s="38">
        <v>100</v>
      </c>
      <c r="F1038" s="38">
        <v>0.52</v>
      </c>
      <c r="G1038" s="38">
        <v>60.87</v>
      </c>
    </row>
    <row r="1039" spans="1:7">
      <c r="A1039" s="38" t="str">
        <f>HYPERLINK("https://www.ncbi.nlm.nih.gov/protein/KAG4939745.1?report=genbank&amp;log$=prottop&amp;blast_rank=1036&amp;RID=W038YWYU013","KAG4939745.1")</f>
        <v>KAG4939745.1</v>
      </c>
      <c r="B1039" s="38" t="s">
        <v>1720</v>
      </c>
      <c r="C1039" s="38" t="s">
        <v>21</v>
      </c>
      <c r="D1039" s="38">
        <v>679</v>
      </c>
      <c r="E1039" s="38">
        <v>95</v>
      </c>
      <c r="F1039" s="38">
        <v>0.52</v>
      </c>
      <c r="G1039" s="38">
        <v>56.67</v>
      </c>
    </row>
    <row r="1040" spans="1:7">
      <c r="A1040" s="38" t="str">
        <f>HYPERLINK("https://www.ncbi.nlm.nih.gov/protein/KAG4991698.1?report=genbank&amp;log$=prottop&amp;blast_rank=1037&amp;RID=W038YWYU013","KAG4991698.1")</f>
        <v>KAG4991698.1</v>
      </c>
      <c r="B1040" s="38" t="s">
        <v>1886</v>
      </c>
      <c r="C1040" s="38" t="s">
        <v>1716</v>
      </c>
      <c r="D1040" s="38">
        <v>685</v>
      </c>
      <c r="E1040" s="38">
        <v>100</v>
      </c>
      <c r="F1040" s="38">
        <v>0.52</v>
      </c>
      <c r="G1040" s="38">
        <v>55.17</v>
      </c>
    </row>
    <row r="1041" spans="1:7">
      <c r="A1041" s="38" t="str">
        <f>HYPERLINK("https://www.ncbi.nlm.nih.gov/protein/KAG5007296.1?report=genbank&amp;log$=prottop&amp;blast_rank=1038&amp;RID=W038YWYU013","KAG5007296.1")</f>
        <v>KAG5007296.1</v>
      </c>
      <c r="B1041" s="38" t="s">
        <v>1896</v>
      </c>
      <c r="C1041" s="38" t="s">
        <v>21</v>
      </c>
      <c r="D1041" s="38">
        <v>685</v>
      </c>
      <c r="E1041" s="38">
        <v>100</v>
      </c>
      <c r="F1041" s="38">
        <v>0.52</v>
      </c>
      <c r="G1041" s="38">
        <v>55.17</v>
      </c>
    </row>
    <row r="1042" spans="1:7">
      <c r="A1042" s="38" t="str">
        <f>HYPERLINK("https://www.ncbi.nlm.nih.gov/protein/KAG5134030.1?report=genbank&amp;log$=prottop&amp;blast_rank=1039&amp;RID=W038YWYU013","KAG5134030.1")</f>
        <v>KAG5134030.1</v>
      </c>
      <c r="B1042" s="38" t="s">
        <v>1887</v>
      </c>
      <c r="C1042" s="38" t="s">
        <v>21</v>
      </c>
      <c r="D1042" s="38">
        <v>685</v>
      </c>
      <c r="E1042" s="38">
        <v>100</v>
      </c>
      <c r="F1042" s="38">
        <v>0.52</v>
      </c>
      <c r="G1042" s="38">
        <v>55.17</v>
      </c>
    </row>
    <row r="1043" spans="1:7">
      <c r="A1043" s="38" t="str">
        <f>HYPERLINK("https://www.ncbi.nlm.nih.gov/protein/KAH1043099.1?report=genbank&amp;log$=prottop&amp;blast_rank=1040&amp;RID=W038YWYU013","KAH1043099.1")</f>
        <v>KAH1043099.1</v>
      </c>
      <c r="B1043" s="38" t="s">
        <v>1882</v>
      </c>
      <c r="C1043" s="38" t="s">
        <v>21</v>
      </c>
      <c r="D1043" s="38">
        <v>685</v>
      </c>
      <c r="E1043" s="38">
        <v>100</v>
      </c>
      <c r="F1043" s="38">
        <v>0.52</v>
      </c>
      <c r="G1043" s="38">
        <v>55.17</v>
      </c>
    </row>
    <row r="1044" spans="1:7">
      <c r="A1044" s="38" t="str">
        <f>HYPERLINK("https://www.ncbi.nlm.nih.gov/protein/XP_028207203.1?report=genbank&amp;log$=prottop&amp;blast_rank=1041&amp;RID=W038YWYU013","XP_028207203.1")</f>
        <v>XP_028207203.1</v>
      </c>
      <c r="B1044" s="38" t="s">
        <v>1715</v>
      </c>
      <c r="C1044" s="38" t="s">
        <v>1716</v>
      </c>
      <c r="D1044" s="38">
        <v>699</v>
      </c>
      <c r="E1044" s="38">
        <v>95</v>
      </c>
      <c r="F1044" s="38">
        <v>0.52</v>
      </c>
      <c r="G1044" s="38">
        <v>56.67</v>
      </c>
    </row>
    <row r="1045" spans="1:7">
      <c r="A1045" s="38" t="str">
        <f>HYPERLINK("https://www.ncbi.nlm.nih.gov/protein/XP_028207202.1?report=genbank&amp;log$=prottop&amp;blast_rank=1042&amp;RID=W038YWYU013","XP_028207202.1")</f>
        <v>XP_028207202.1</v>
      </c>
      <c r="B1045" s="38" t="s">
        <v>1728</v>
      </c>
      <c r="C1045" s="38" t="s">
        <v>1716</v>
      </c>
      <c r="D1045" s="38">
        <v>702</v>
      </c>
      <c r="E1045" s="38">
        <v>95</v>
      </c>
      <c r="F1045" s="38">
        <v>0.52</v>
      </c>
      <c r="G1045" s="38">
        <v>56.67</v>
      </c>
    </row>
    <row r="1046" spans="1:7">
      <c r="A1046" s="38" t="str">
        <f>HYPERLINK("https://www.ncbi.nlm.nih.gov/protein/XP_006587372.1?report=genbank&amp;log$=prottop&amp;blast_rank=1043&amp;RID=W038YWYU013","XP_006587372.1")</f>
        <v>XP_006587372.1</v>
      </c>
      <c r="B1046" s="38" t="s">
        <v>1890</v>
      </c>
      <c r="C1046" s="38" t="s">
        <v>21</v>
      </c>
      <c r="D1046" s="38">
        <v>730</v>
      </c>
      <c r="E1046" s="38">
        <v>100</v>
      </c>
      <c r="F1046" s="38">
        <v>0.52</v>
      </c>
      <c r="G1046" s="38">
        <v>55.17</v>
      </c>
    </row>
    <row r="1047" spans="1:7">
      <c r="A1047" s="38" t="str">
        <f>HYPERLINK("https://www.ncbi.nlm.nih.gov/protein/XP_028181617.1?report=genbank&amp;log$=prottop&amp;blast_rank=1044&amp;RID=W038YWYU013","XP_028181617.1")</f>
        <v>XP_028181617.1</v>
      </c>
      <c r="B1047" s="38" t="s">
        <v>1715</v>
      </c>
      <c r="C1047" s="38" t="s">
        <v>1716</v>
      </c>
      <c r="D1047" s="38">
        <v>730</v>
      </c>
      <c r="E1047" s="38">
        <v>100</v>
      </c>
      <c r="F1047" s="38">
        <v>0.52</v>
      </c>
      <c r="G1047" s="38">
        <v>55.17</v>
      </c>
    </row>
    <row r="1048" spans="1:7">
      <c r="A1048" s="38" t="str">
        <f>HYPERLINK("https://www.ncbi.nlm.nih.gov/protein/KAH1043100.1?report=genbank&amp;log$=prottop&amp;blast_rank=1045&amp;RID=W038YWYU013","KAH1043100.1")</f>
        <v>KAH1043100.1</v>
      </c>
      <c r="B1048" s="38" t="s">
        <v>1882</v>
      </c>
      <c r="C1048" s="38" t="s">
        <v>21</v>
      </c>
      <c r="D1048" s="38">
        <v>730</v>
      </c>
      <c r="E1048" s="38">
        <v>100</v>
      </c>
      <c r="F1048" s="38">
        <v>0.52</v>
      </c>
      <c r="G1048" s="38">
        <v>55.17</v>
      </c>
    </row>
    <row r="1049" spans="1:7">
      <c r="A1049" s="38" t="str">
        <f>HYPERLINK("https://www.ncbi.nlm.nih.gov/protein/KRH38666.1?report=genbank&amp;log$=prottop&amp;blast_rank=1046&amp;RID=W038YWYU013","KRH38666.1")</f>
        <v>KRH38666.1</v>
      </c>
      <c r="B1049" s="38" t="s">
        <v>1895</v>
      </c>
      <c r="C1049" s="38" t="s">
        <v>21</v>
      </c>
      <c r="D1049" s="38">
        <v>753</v>
      </c>
      <c r="E1049" s="38">
        <v>100</v>
      </c>
      <c r="F1049" s="38">
        <v>0.52</v>
      </c>
      <c r="G1049" s="38">
        <v>55.17</v>
      </c>
    </row>
    <row r="1050" spans="1:7">
      <c r="A1050" s="38" t="str">
        <f>HYPERLINK("https://www.ncbi.nlm.nih.gov/protein/KAH1043097.1?report=genbank&amp;log$=prottop&amp;blast_rank=1047&amp;RID=W038YWYU013","KAH1043097.1")</f>
        <v>KAH1043097.1</v>
      </c>
      <c r="B1050" s="38" t="s">
        <v>1882</v>
      </c>
      <c r="C1050" s="38" t="s">
        <v>21</v>
      </c>
      <c r="D1050" s="38">
        <v>753</v>
      </c>
      <c r="E1050" s="38">
        <v>100</v>
      </c>
      <c r="F1050" s="38">
        <v>0.52</v>
      </c>
      <c r="G1050" s="38">
        <v>55.17</v>
      </c>
    </row>
    <row r="1051" spans="1:7">
      <c r="A1051" s="38" t="str">
        <f>HYPERLINK("https://www.ncbi.nlm.nih.gov/protein/KAG4952570.1?report=genbank&amp;log$=prottop&amp;blast_rank=1048&amp;RID=W038YWYU013","KAG4952570.1")</f>
        <v>KAG4952570.1</v>
      </c>
      <c r="B1051" s="38" t="s">
        <v>1723</v>
      </c>
      <c r="C1051" s="38" t="s">
        <v>21</v>
      </c>
      <c r="D1051" s="38">
        <v>760</v>
      </c>
      <c r="E1051" s="38">
        <v>95</v>
      </c>
      <c r="F1051" s="38">
        <v>0.52</v>
      </c>
      <c r="G1051" s="38">
        <v>56.67</v>
      </c>
    </row>
    <row r="1052" spans="1:7">
      <c r="A1052" s="38" t="str">
        <f>HYPERLINK("https://www.ncbi.nlm.nih.gov/protein/XP_014617669.1?report=genbank&amp;log$=prottop&amp;blast_rank=1049&amp;RID=W038YWYU013","XP_014617669.1")</f>
        <v>XP_014617669.1</v>
      </c>
      <c r="B1052" s="38" t="s">
        <v>1892</v>
      </c>
      <c r="C1052" s="38" t="s">
        <v>21</v>
      </c>
      <c r="D1052" s="38">
        <v>782</v>
      </c>
      <c r="E1052" s="38">
        <v>100</v>
      </c>
      <c r="F1052" s="38">
        <v>0.52</v>
      </c>
      <c r="G1052" s="38">
        <v>55.17</v>
      </c>
    </row>
    <row r="1053" spans="1:7">
      <c r="A1053" s="38" t="str">
        <f>HYPERLINK("https://www.ncbi.nlm.nih.gov/protein/XP_028181616.1?report=genbank&amp;log$=prottop&amp;blast_rank=1050&amp;RID=W038YWYU013","XP_028181616.1")</f>
        <v>XP_028181616.1</v>
      </c>
      <c r="B1053" s="38" t="s">
        <v>1728</v>
      </c>
      <c r="C1053" s="38" t="s">
        <v>1716</v>
      </c>
      <c r="D1053" s="38">
        <v>782</v>
      </c>
      <c r="E1053" s="38">
        <v>100</v>
      </c>
      <c r="F1053" s="38">
        <v>0.52</v>
      </c>
      <c r="G1053" s="38">
        <v>55.17</v>
      </c>
    </row>
    <row r="1054" spans="1:7">
      <c r="A1054" s="38" t="str">
        <f>HYPERLINK("https://www.ncbi.nlm.nih.gov/protein/KAH1043098.1?report=genbank&amp;log$=prottop&amp;blast_rank=1051&amp;RID=W038YWYU013","KAH1043098.1")</f>
        <v>KAH1043098.1</v>
      </c>
      <c r="B1054" s="38" t="s">
        <v>1882</v>
      </c>
      <c r="C1054" s="38" t="s">
        <v>21</v>
      </c>
      <c r="D1054" s="38">
        <v>782</v>
      </c>
      <c r="E1054" s="38">
        <v>100</v>
      </c>
      <c r="F1054" s="38">
        <v>0.52</v>
      </c>
      <c r="G1054" s="38">
        <v>55.17</v>
      </c>
    </row>
    <row r="1055" spans="1:7">
      <c r="A1055" s="38" t="str">
        <f>HYPERLINK("https://www.ncbi.nlm.nih.gov/protein/XP_029145262.1?report=genbank&amp;log$=prottop&amp;blast_rank=1052&amp;RID=W038YWYU013","XP_029145262.1")</f>
        <v>XP_029145262.1</v>
      </c>
      <c r="B1055" s="38" t="s">
        <v>1697</v>
      </c>
      <c r="C1055" s="38" t="s">
        <v>1535</v>
      </c>
      <c r="D1055" s="38">
        <v>202</v>
      </c>
      <c r="E1055" s="38">
        <v>73</v>
      </c>
      <c r="F1055" s="38">
        <v>0.73</v>
      </c>
      <c r="G1055" s="38">
        <v>60</v>
      </c>
    </row>
    <row r="1056" spans="1:7">
      <c r="A1056" s="38" t="str">
        <f>HYPERLINK("https://www.ncbi.nlm.nih.gov/protein/KAH0451011.1?report=genbank&amp;log$=prottop&amp;blast_rank=1053&amp;RID=W038YWYU013","KAH0451011.1")</f>
        <v>KAH0451011.1</v>
      </c>
      <c r="B1056" s="38" t="s">
        <v>2019</v>
      </c>
      <c r="C1056" s="38" t="s">
        <v>1669</v>
      </c>
      <c r="D1056" s="38">
        <v>466</v>
      </c>
      <c r="E1056" s="38">
        <v>78</v>
      </c>
      <c r="F1056" s="38">
        <v>0.74</v>
      </c>
      <c r="G1056" s="38">
        <v>66.67</v>
      </c>
    </row>
    <row r="1057" spans="1:7">
      <c r="A1057" s="38" t="str">
        <f>HYPERLINK("https://www.ncbi.nlm.nih.gov/protein/BBG99212.1?report=genbank&amp;log$=prottop&amp;blast_rank=1054&amp;RID=W038YWYU013","BBG99212.1")</f>
        <v>BBG99212.1</v>
      </c>
      <c r="B1057" s="38" t="s">
        <v>2117</v>
      </c>
      <c r="C1057" s="38" t="s">
        <v>1309</v>
      </c>
      <c r="D1057" s="38">
        <v>556</v>
      </c>
      <c r="E1057" s="38">
        <v>47</v>
      </c>
      <c r="F1057" s="38">
        <v>0.74</v>
      </c>
      <c r="G1057" s="38">
        <v>78.569999999999993</v>
      </c>
    </row>
    <row r="1058" spans="1:7">
      <c r="A1058" s="38" t="str">
        <f>HYPERLINK("https://www.ncbi.nlm.nih.gov/protein/XP_004496642.1?report=genbank&amp;log$=prottop&amp;blast_rank=1055&amp;RID=W038YWYU013","XP_004496642.1")</f>
        <v>XP_004496642.1</v>
      </c>
      <c r="B1058" s="38" t="s">
        <v>1654</v>
      </c>
      <c r="C1058" s="38" t="s">
        <v>1163</v>
      </c>
      <c r="D1058" s="38">
        <v>560</v>
      </c>
      <c r="E1058" s="38">
        <v>100</v>
      </c>
      <c r="F1058" s="38">
        <v>0.74</v>
      </c>
      <c r="G1058" s="38">
        <v>56.52</v>
      </c>
    </row>
    <row r="1059" spans="1:7">
      <c r="A1059" s="38" t="str">
        <f>HYPERLINK("https://www.ncbi.nlm.nih.gov/protein/XP_020687334.1?report=genbank&amp;log$=prottop&amp;blast_rank=1056&amp;RID=W038YWYU013","XP_020687334.1")</f>
        <v>XP_020687334.1</v>
      </c>
      <c r="B1059" s="38" t="s">
        <v>2029</v>
      </c>
      <c r="C1059" s="38" t="s">
        <v>1651</v>
      </c>
      <c r="D1059" s="38">
        <v>621</v>
      </c>
      <c r="E1059" s="38">
        <v>78</v>
      </c>
      <c r="F1059" s="38">
        <v>0.74</v>
      </c>
      <c r="G1059" s="38">
        <v>66.67</v>
      </c>
    </row>
    <row r="1060" spans="1:7">
      <c r="A1060" s="38" t="str">
        <f>HYPERLINK("https://www.ncbi.nlm.nih.gov/protein/KAI0492547.1?report=genbank&amp;log$=prottop&amp;blast_rank=1057&amp;RID=W038YWYU013","KAI0492547.1")</f>
        <v>KAI0492547.1</v>
      </c>
      <c r="B1060" s="38" t="s">
        <v>2183</v>
      </c>
      <c r="C1060" s="38" t="s">
        <v>1646</v>
      </c>
      <c r="D1060" s="38">
        <v>626</v>
      </c>
      <c r="E1060" s="38">
        <v>78</v>
      </c>
      <c r="F1060" s="38">
        <v>0.74</v>
      </c>
      <c r="G1060" s="38">
        <v>66.67</v>
      </c>
    </row>
    <row r="1061" spans="1:7">
      <c r="A1061" s="38" t="str">
        <f>HYPERLINK("https://www.ncbi.nlm.nih.gov/protein/MBA0819342.1?report=genbank&amp;log$=prottop&amp;blast_rank=1058&amp;RID=W038YWYU013","MBA0819342.1")</f>
        <v>MBA0819342.1</v>
      </c>
      <c r="B1061" s="38" t="s">
        <v>1740</v>
      </c>
      <c r="C1061" s="38" t="s">
        <v>1741</v>
      </c>
      <c r="D1061" s="38">
        <v>633</v>
      </c>
      <c r="E1061" s="38">
        <v>95</v>
      </c>
      <c r="F1061" s="38">
        <v>0.74</v>
      </c>
      <c r="G1061" s="38">
        <v>60</v>
      </c>
    </row>
    <row r="1062" spans="1:7">
      <c r="A1062" s="38" t="str">
        <f>HYPERLINK("https://www.ncbi.nlm.nih.gov/protein/KAG7546223.1?report=genbank&amp;log$=prottop&amp;blast_rank=1059&amp;RID=W038YWYU013","KAG7546223.1")</f>
        <v>KAG7546223.1</v>
      </c>
      <c r="B1062" s="38" t="s">
        <v>1717</v>
      </c>
      <c r="C1062" s="38" t="s">
        <v>857</v>
      </c>
      <c r="D1062" s="38">
        <v>648</v>
      </c>
      <c r="E1062" s="38">
        <v>100</v>
      </c>
      <c r="F1062" s="38">
        <v>0.74</v>
      </c>
      <c r="G1062" s="38">
        <v>55.56</v>
      </c>
    </row>
    <row r="1063" spans="1:7">
      <c r="A1063" s="38" t="str">
        <f>HYPERLINK("https://www.ncbi.nlm.nih.gov/protein/KFK26786.1?report=genbank&amp;log$=prottop&amp;blast_rank=1060&amp;RID=W038YWYU013","KFK26786.1")</f>
        <v>KFK26786.1</v>
      </c>
      <c r="B1063" s="38" t="s">
        <v>1550</v>
      </c>
      <c r="C1063" s="38" t="s">
        <v>871</v>
      </c>
      <c r="D1063" s="38">
        <v>674</v>
      </c>
      <c r="E1063" s="38">
        <v>100</v>
      </c>
      <c r="F1063" s="38">
        <v>0.74</v>
      </c>
      <c r="G1063" s="38">
        <v>50</v>
      </c>
    </row>
    <row r="1064" spans="1:7">
      <c r="A1064" s="38" t="str">
        <f>HYPERLINK("https://www.ncbi.nlm.nih.gov/protein/VFQ83540.1?report=genbank&amp;log$=prottop&amp;blast_rank=1061&amp;RID=W038YWYU013","VFQ83540.1")</f>
        <v>VFQ83540.1</v>
      </c>
      <c r="B1064" s="38" t="s">
        <v>1290</v>
      </c>
      <c r="C1064" s="38" t="s">
        <v>1291</v>
      </c>
      <c r="D1064" s="38">
        <v>680</v>
      </c>
      <c r="E1064" s="38">
        <v>86</v>
      </c>
      <c r="F1064" s="38">
        <v>0.74</v>
      </c>
      <c r="G1064" s="38">
        <v>60.87</v>
      </c>
    </row>
    <row r="1065" spans="1:7">
      <c r="A1065" s="38" t="str">
        <f>HYPERLINK("https://www.ncbi.nlm.nih.gov/protein/ONI16458.1?report=genbank&amp;log$=prottop&amp;blast_rank=1062&amp;RID=W038YWYU013","ONI16458.1")</f>
        <v>ONI16458.1</v>
      </c>
      <c r="B1065" s="38" t="s">
        <v>2089</v>
      </c>
      <c r="C1065" s="38" t="s">
        <v>30</v>
      </c>
      <c r="D1065" s="38">
        <v>688</v>
      </c>
      <c r="E1065" s="38">
        <v>47</v>
      </c>
      <c r="F1065" s="38">
        <v>0.74</v>
      </c>
      <c r="G1065" s="38">
        <v>78.569999999999993</v>
      </c>
    </row>
    <row r="1066" spans="1:7">
      <c r="A1066" s="38" t="str">
        <f>HYPERLINK("https://www.ncbi.nlm.nih.gov/protein/QHN94539.1?report=genbank&amp;log$=prottop&amp;blast_rank=1063&amp;RID=W038YWYU013","QHN94539.1")</f>
        <v>QHN94539.1</v>
      </c>
      <c r="B1066" s="38" t="s">
        <v>2128</v>
      </c>
      <c r="C1066" s="38" t="s">
        <v>1535</v>
      </c>
      <c r="D1066" s="38">
        <v>697</v>
      </c>
      <c r="E1066" s="38">
        <v>86</v>
      </c>
      <c r="F1066" s="38">
        <v>0.74</v>
      </c>
      <c r="G1066" s="38">
        <v>63.64</v>
      </c>
    </row>
    <row r="1067" spans="1:7">
      <c r="A1067" s="38" t="str">
        <f>HYPERLINK("https://www.ncbi.nlm.nih.gov/protein/XP_025611217.1?report=genbank&amp;log$=prottop&amp;blast_rank=1064&amp;RID=W038YWYU013","XP_025611217.1")</f>
        <v>XP_025611217.1</v>
      </c>
      <c r="B1067" s="38" t="s">
        <v>2130</v>
      </c>
      <c r="C1067" s="38" t="s">
        <v>1535</v>
      </c>
      <c r="D1067" s="38">
        <v>697</v>
      </c>
      <c r="E1067" s="38">
        <v>86</v>
      </c>
      <c r="F1067" s="38">
        <v>0.74</v>
      </c>
      <c r="G1067" s="38">
        <v>63.64</v>
      </c>
    </row>
    <row r="1068" spans="1:7">
      <c r="A1068" s="38" t="str">
        <f>HYPERLINK("https://www.ncbi.nlm.nih.gov/protein/XP_052108046.1?report=genbank&amp;log$=prottop&amp;blast_rank=1065&amp;RID=W038YWYU013","XP_052108046.1")</f>
        <v>XP_052108046.1</v>
      </c>
      <c r="B1068" s="38" t="s">
        <v>2135</v>
      </c>
      <c r="C1068" s="38" t="s">
        <v>1485</v>
      </c>
      <c r="D1068" s="38">
        <v>697</v>
      </c>
      <c r="E1068" s="38">
        <v>86</v>
      </c>
      <c r="F1068" s="38">
        <v>0.74</v>
      </c>
      <c r="G1068" s="38">
        <v>63.64</v>
      </c>
    </row>
    <row r="1069" spans="1:7">
      <c r="A1069" s="38" t="str">
        <f>HYPERLINK("https://www.ncbi.nlm.nih.gov/protein/XP_008342811.1?report=genbank&amp;log$=prottop&amp;blast_rank=1066&amp;RID=W038YWYU013","XP_008342811.1")</f>
        <v>XP_008342811.1</v>
      </c>
      <c r="B1069" s="38" t="s">
        <v>2184</v>
      </c>
      <c r="C1069" s="38" t="s">
        <v>26</v>
      </c>
      <c r="D1069" s="38">
        <v>715</v>
      </c>
      <c r="E1069" s="38">
        <v>47</v>
      </c>
      <c r="F1069" s="38">
        <v>0.74</v>
      </c>
      <c r="G1069" s="38">
        <v>78.569999999999993</v>
      </c>
    </row>
    <row r="1070" spans="1:7">
      <c r="A1070" s="38" t="str">
        <f>HYPERLINK("https://www.ncbi.nlm.nih.gov/protein/TQD95604.1?report=genbank&amp;log$=prottop&amp;blast_rank=1067&amp;RID=W038YWYU013","TQD95604.1")</f>
        <v>TQD95604.1</v>
      </c>
      <c r="B1070" s="38" t="s">
        <v>2185</v>
      </c>
      <c r="C1070" s="38" t="s">
        <v>1681</v>
      </c>
      <c r="D1070" s="38">
        <v>715</v>
      </c>
      <c r="E1070" s="38">
        <v>47</v>
      </c>
      <c r="F1070" s="38">
        <v>0.74</v>
      </c>
      <c r="G1070" s="38">
        <v>78.569999999999993</v>
      </c>
    </row>
    <row r="1071" spans="1:7">
      <c r="A1071" s="38" t="str">
        <f>HYPERLINK("https://www.ncbi.nlm.nih.gov/protein/XP_050133854.1?report=genbank&amp;log$=prottop&amp;blast_rank=1068&amp;RID=W038YWYU013","XP_050133854.1")</f>
        <v>XP_050133854.1</v>
      </c>
      <c r="B1071" s="38" t="s">
        <v>2186</v>
      </c>
      <c r="C1071" s="38" t="s">
        <v>1458</v>
      </c>
      <c r="D1071" s="38">
        <v>715</v>
      </c>
      <c r="E1071" s="38">
        <v>47</v>
      </c>
      <c r="F1071" s="38">
        <v>0.74</v>
      </c>
      <c r="G1071" s="38">
        <v>78.569999999999993</v>
      </c>
    </row>
    <row r="1072" spans="1:7">
      <c r="A1072" s="38" t="str">
        <f>HYPERLINK("https://www.ncbi.nlm.nih.gov/protein/RXH68835.1?report=genbank&amp;log$=prottop&amp;blast_rank=1069&amp;RID=W038YWYU013","RXH68835.1")</f>
        <v>RXH68835.1</v>
      </c>
      <c r="B1072" s="38" t="s">
        <v>2187</v>
      </c>
      <c r="C1072" s="38" t="s">
        <v>26</v>
      </c>
      <c r="D1072" s="38">
        <v>715</v>
      </c>
      <c r="E1072" s="38">
        <v>47</v>
      </c>
      <c r="F1072" s="38">
        <v>0.74</v>
      </c>
      <c r="G1072" s="38">
        <v>78.569999999999993</v>
      </c>
    </row>
    <row r="1073" spans="1:7">
      <c r="A1073" s="38" t="str">
        <f>HYPERLINK("https://www.ncbi.nlm.nih.gov/protein/CAB4272967.1?report=genbank&amp;log$=prottop&amp;blast_rank=1070&amp;RID=W038YWYU013","CAB4272967.1")</f>
        <v>CAB4272967.1</v>
      </c>
      <c r="B1073" s="38" t="s">
        <v>1338</v>
      </c>
      <c r="C1073" s="38" t="s">
        <v>1333</v>
      </c>
      <c r="D1073" s="38">
        <v>717</v>
      </c>
      <c r="E1073" s="38">
        <v>47</v>
      </c>
      <c r="F1073" s="38">
        <v>0.74</v>
      </c>
      <c r="G1073" s="38">
        <v>78.569999999999993</v>
      </c>
    </row>
    <row r="1074" spans="1:7">
      <c r="A1074" s="38" t="str">
        <f>HYPERLINK("https://www.ncbi.nlm.nih.gov/protein/KAH0982894.1?report=genbank&amp;log$=prottop&amp;blast_rank=1071&amp;RID=W038YWYU013","KAH0982894.1")</f>
        <v>KAH0982894.1</v>
      </c>
      <c r="B1074" s="38" t="s">
        <v>2127</v>
      </c>
      <c r="C1074" s="38" t="s">
        <v>1333</v>
      </c>
      <c r="D1074" s="38">
        <v>717</v>
      </c>
      <c r="E1074" s="38">
        <v>47</v>
      </c>
      <c r="F1074" s="38">
        <v>0.74</v>
      </c>
      <c r="G1074" s="38">
        <v>78.569999999999993</v>
      </c>
    </row>
    <row r="1075" spans="1:7">
      <c r="A1075" s="38" t="str">
        <f>HYPERLINK("https://www.ncbi.nlm.nih.gov/protein/PQQ11282.1?report=genbank&amp;log$=prottop&amp;blast_rank=1072&amp;RID=W038YWYU013","PQQ11282.1")</f>
        <v>PQQ11282.1</v>
      </c>
      <c r="B1075" s="38" t="s">
        <v>2025</v>
      </c>
      <c r="C1075" s="38" t="s">
        <v>1707</v>
      </c>
      <c r="D1075" s="38">
        <v>718</v>
      </c>
      <c r="E1075" s="38">
        <v>47</v>
      </c>
      <c r="F1075" s="38">
        <v>0.74</v>
      </c>
      <c r="G1075" s="38">
        <v>78.569999999999993</v>
      </c>
    </row>
    <row r="1076" spans="1:7">
      <c r="A1076" s="38" t="str">
        <f>HYPERLINK("https://www.ncbi.nlm.nih.gov/protein/CAB4303496.1?report=genbank&amp;log$=prottop&amp;blast_rank=1073&amp;RID=W038YWYU013","CAB4303496.1")</f>
        <v>CAB4303496.1</v>
      </c>
      <c r="B1076" s="38" t="s">
        <v>1338</v>
      </c>
      <c r="C1076" s="38" t="s">
        <v>1333</v>
      </c>
      <c r="D1076" s="38">
        <v>718</v>
      </c>
      <c r="E1076" s="38">
        <v>47</v>
      </c>
      <c r="F1076" s="38">
        <v>0.74</v>
      </c>
      <c r="G1076" s="38">
        <v>78.569999999999993</v>
      </c>
    </row>
    <row r="1077" spans="1:7">
      <c r="A1077" s="38" t="str">
        <f>HYPERLINK("https://www.ncbi.nlm.nih.gov/protein/XP_021803145.1?report=genbank&amp;log$=prottop&amp;blast_rank=1074&amp;RID=W038YWYU013","XP_021803145.1")</f>
        <v>XP_021803145.1</v>
      </c>
      <c r="B1077" s="38" t="s">
        <v>2072</v>
      </c>
      <c r="C1077" s="38" t="s">
        <v>1354</v>
      </c>
      <c r="D1077" s="38">
        <v>718</v>
      </c>
      <c r="E1077" s="38">
        <v>47</v>
      </c>
      <c r="F1077" s="38">
        <v>0.74</v>
      </c>
      <c r="G1077" s="38">
        <v>78.569999999999993</v>
      </c>
    </row>
    <row r="1078" spans="1:7">
      <c r="A1078" s="38" t="str">
        <f>HYPERLINK("https://www.ncbi.nlm.nih.gov/protein/XP_034210097.1?report=genbank&amp;log$=prottop&amp;blast_rank=1075&amp;RID=W038YWYU013","XP_034210097.1")</f>
        <v>XP_034210097.1</v>
      </c>
      <c r="B1078" s="38" t="s">
        <v>2084</v>
      </c>
      <c r="C1078" s="38" t="s">
        <v>1309</v>
      </c>
      <c r="D1078" s="38">
        <v>718</v>
      </c>
      <c r="E1078" s="38">
        <v>47</v>
      </c>
      <c r="F1078" s="38">
        <v>0.74</v>
      </c>
      <c r="G1078" s="38">
        <v>78.569999999999993</v>
      </c>
    </row>
    <row r="1079" spans="1:7">
      <c r="A1079" s="38" t="str">
        <f>HYPERLINK("https://www.ncbi.nlm.nih.gov/protein/XP_008228801.1?report=genbank&amp;log$=prottop&amp;blast_rank=1076&amp;RID=W038YWYU013","XP_008228801.1")</f>
        <v>XP_008228801.1</v>
      </c>
      <c r="B1079" s="38" t="s">
        <v>2110</v>
      </c>
      <c r="C1079" s="38" t="s">
        <v>1319</v>
      </c>
      <c r="D1079" s="38">
        <v>718</v>
      </c>
      <c r="E1079" s="38">
        <v>47</v>
      </c>
      <c r="F1079" s="38">
        <v>0.74</v>
      </c>
      <c r="G1079" s="38">
        <v>78.569999999999993</v>
      </c>
    </row>
    <row r="1080" spans="1:7">
      <c r="A1080" s="38" t="str">
        <f>HYPERLINK("https://www.ncbi.nlm.nih.gov/protein/KAI5337613.1?report=genbank&amp;log$=prottop&amp;blast_rank=1077&amp;RID=W038YWYU013","KAI5337613.1")</f>
        <v>KAI5337613.1</v>
      </c>
      <c r="B1080" s="38" t="s">
        <v>2083</v>
      </c>
      <c r="C1080" s="38" t="s">
        <v>1309</v>
      </c>
      <c r="D1080" s="38">
        <v>718</v>
      </c>
      <c r="E1080" s="38">
        <v>47</v>
      </c>
      <c r="F1080" s="38">
        <v>0.74</v>
      </c>
      <c r="G1080" s="38">
        <v>78.569999999999993</v>
      </c>
    </row>
    <row r="1081" spans="1:7">
      <c r="A1081" s="38" t="str">
        <f>HYPERLINK("https://www.ncbi.nlm.nih.gov/protein/PQM40191.1?report=genbank&amp;log$=prottop&amp;blast_rank=1078&amp;RID=W038YWYU013","PQM40191.1")</f>
        <v>PQM40191.1</v>
      </c>
      <c r="B1081" s="38" t="s">
        <v>2025</v>
      </c>
      <c r="C1081" s="38" t="s">
        <v>1707</v>
      </c>
      <c r="D1081" s="38">
        <v>718</v>
      </c>
      <c r="E1081" s="38">
        <v>47</v>
      </c>
      <c r="F1081" s="38">
        <v>0.74</v>
      </c>
      <c r="G1081" s="38">
        <v>78.569999999999993</v>
      </c>
    </row>
    <row r="1082" spans="1:7">
      <c r="A1082" s="38" t="str">
        <f>HYPERLINK("https://www.ncbi.nlm.nih.gov/protein/XP_020416353.1?report=genbank&amp;log$=prottop&amp;blast_rank=1079&amp;RID=W038YWYU013","XP_020416353.1")</f>
        <v>XP_020416353.1</v>
      </c>
      <c r="B1082" s="38" t="s">
        <v>2087</v>
      </c>
      <c r="C1082" s="38" t="s">
        <v>30</v>
      </c>
      <c r="D1082" s="38">
        <v>720</v>
      </c>
      <c r="E1082" s="38">
        <v>47</v>
      </c>
      <c r="F1082" s="38">
        <v>0.74</v>
      </c>
      <c r="G1082" s="38">
        <v>78.569999999999993</v>
      </c>
    </row>
    <row r="1083" spans="1:7">
      <c r="A1083" s="38" t="str">
        <f>HYPERLINK("https://www.ncbi.nlm.nih.gov/protein/XP_050381433.1?report=genbank&amp;log$=prottop&amp;blast_rank=1080&amp;RID=W038YWYU013","XP_050381433.1")</f>
        <v>XP_050381433.1</v>
      </c>
      <c r="B1083" s="38" t="s">
        <v>2188</v>
      </c>
      <c r="C1083" s="38" t="s">
        <v>1175</v>
      </c>
      <c r="D1083" s="38">
        <v>722</v>
      </c>
      <c r="E1083" s="38">
        <v>47</v>
      </c>
      <c r="F1083" s="38">
        <v>0.74</v>
      </c>
      <c r="G1083" s="38">
        <v>78.569999999999993</v>
      </c>
    </row>
    <row r="1084" spans="1:7">
      <c r="A1084" s="38" t="str">
        <f>HYPERLINK("https://www.ncbi.nlm.nih.gov/protein/XP_024180497.1?report=genbank&amp;log$=prottop&amp;blast_rank=1081&amp;RID=W038YWYU013","XP_024180497.1")</f>
        <v>XP_024180497.1</v>
      </c>
      <c r="B1084" s="38" t="s">
        <v>2189</v>
      </c>
      <c r="C1084" s="38" t="s">
        <v>1323</v>
      </c>
      <c r="D1084" s="38">
        <v>723</v>
      </c>
      <c r="E1084" s="38">
        <v>47</v>
      </c>
      <c r="F1084" s="38">
        <v>0.74</v>
      </c>
      <c r="G1084" s="38">
        <v>78.569999999999993</v>
      </c>
    </row>
    <row r="1085" spans="1:7">
      <c r="A1085" s="38" t="str">
        <f>HYPERLINK("https://www.ncbi.nlm.nih.gov/protein/XP_013465619.1?report=genbank&amp;log$=prottop&amp;blast_rank=1082&amp;RID=W038YWYU013","XP_013465619.1")</f>
        <v>XP_013465619.1</v>
      </c>
      <c r="B1085" s="38" t="s">
        <v>2190</v>
      </c>
      <c r="C1085" s="38" t="s">
        <v>29</v>
      </c>
      <c r="D1085" s="38">
        <v>726</v>
      </c>
      <c r="E1085" s="38">
        <v>91</v>
      </c>
      <c r="F1085" s="38">
        <v>0.74</v>
      </c>
      <c r="G1085" s="38">
        <v>61.9</v>
      </c>
    </row>
    <row r="1086" spans="1:7">
      <c r="A1086" s="38" t="str">
        <f>HYPERLINK("https://www.ncbi.nlm.nih.gov/protein/CAE6177509.1?report=genbank&amp;log$=prottop&amp;blast_rank=1083&amp;RID=W038YWYU013","CAE6177509.1")</f>
        <v>CAE6177509.1</v>
      </c>
      <c r="B1086" s="38" t="s">
        <v>859</v>
      </c>
      <c r="C1086" s="38" t="s">
        <v>860</v>
      </c>
      <c r="D1086" s="38">
        <v>735</v>
      </c>
      <c r="E1086" s="38">
        <v>100</v>
      </c>
      <c r="F1086" s="38">
        <v>0.74</v>
      </c>
      <c r="G1086" s="38">
        <v>55.56</v>
      </c>
    </row>
    <row r="1090" spans="2:2">
      <c r="B1090" s="34" t="s">
        <v>2191</v>
      </c>
    </row>
  </sheetData>
  <mergeCells count="1">
    <mergeCell ref="A1:G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 S7</vt:lpstr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Yayen</dc:creator>
  <cp:lastModifiedBy>Hima Bhatt</cp:lastModifiedBy>
  <dcterms:created xsi:type="dcterms:W3CDTF">2021-08-07T15:48:19Z</dcterms:created>
  <dcterms:modified xsi:type="dcterms:W3CDTF">2023-02-10T14:28:23Z</dcterms:modified>
</cp:coreProperties>
</file>